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pdhn\Dropbox\Publication\Lcn2_Genome Res_2024\Submission_DNA Res_241011\Supplemental data\"/>
    </mc:Choice>
  </mc:AlternateContent>
  <xr:revisionPtr revIDLastSave="0" documentId="13_ncr:1_{FC0283D7-AF5D-42EB-9ACA-3567C9A078BD}" xr6:coauthVersionLast="47" xr6:coauthVersionMax="47" xr10:uidLastSave="{00000000-0000-0000-0000-000000000000}"/>
  <bookViews>
    <workbookView xWindow="3510" yWindow="3510" windowWidth="21660" windowHeight="11595" xr2:uid="{B1901812-EDAD-44EA-9599-AFCE2ACC93FA}"/>
  </bookViews>
  <sheets>
    <sheet name="downDEG_122genes" sheetId="1" r:id="rId1"/>
    <sheet name="upDEG_924genes" sheetId="2" r:id="rId2"/>
  </sheets>
  <externalReferences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2" l="1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363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B407" i="2"/>
  <c r="B408" i="2"/>
  <c r="B409" i="2"/>
  <c r="B410" i="2"/>
  <c r="B411" i="2"/>
  <c r="B412" i="2"/>
  <c r="B413" i="2"/>
  <c r="B414" i="2"/>
  <c r="B415" i="2"/>
  <c r="B416" i="2"/>
  <c r="B417" i="2"/>
  <c r="B418" i="2"/>
  <c r="B419" i="2"/>
  <c r="B420" i="2"/>
  <c r="B421" i="2"/>
  <c r="B422" i="2"/>
  <c r="B423" i="2"/>
  <c r="B424" i="2"/>
  <c r="B425" i="2"/>
  <c r="B426" i="2"/>
  <c r="B427" i="2"/>
  <c r="B428" i="2"/>
  <c r="B429" i="2"/>
  <c r="B430" i="2"/>
  <c r="B431" i="2"/>
  <c r="B432" i="2"/>
  <c r="B433" i="2"/>
  <c r="B434" i="2"/>
  <c r="B435" i="2"/>
  <c r="B436" i="2"/>
  <c r="B437" i="2"/>
  <c r="B438" i="2"/>
  <c r="B439" i="2"/>
  <c r="B440" i="2"/>
  <c r="B441" i="2"/>
  <c r="B442" i="2"/>
  <c r="B443" i="2"/>
  <c r="B444" i="2"/>
  <c r="B445" i="2"/>
  <c r="B446" i="2"/>
  <c r="B447" i="2"/>
  <c r="B448" i="2"/>
  <c r="B449" i="2"/>
  <c r="B450" i="2"/>
  <c r="B451" i="2"/>
  <c r="B452" i="2"/>
  <c r="B453" i="2"/>
  <c r="B454" i="2"/>
  <c r="B455" i="2"/>
  <c r="B456" i="2"/>
  <c r="B457" i="2"/>
  <c r="B458" i="2"/>
  <c r="B459" i="2"/>
  <c r="B460" i="2"/>
  <c r="B461" i="2"/>
  <c r="B462" i="2"/>
  <c r="B463" i="2"/>
  <c r="B464" i="2"/>
  <c r="B465" i="2"/>
  <c r="B466" i="2"/>
  <c r="B467" i="2"/>
  <c r="B468" i="2"/>
  <c r="B469" i="2"/>
  <c r="B470" i="2"/>
  <c r="B471" i="2"/>
  <c r="B472" i="2"/>
  <c r="B473" i="2"/>
  <c r="B474" i="2"/>
  <c r="B475" i="2"/>
  <c r="B476" i="2"/>
  <c r="B477" i="2"/>
  <c r="B478" i="2"/>
  <c r="B479" i="2"/>
  <c r="B480" i="2"/>
  <c r="B481" i="2"/>
  <c r="B482" i="2"/>
  <c r="B483" i="2"/>
  <c r="B484" i="2"/>
  <c r="B485" i="2"/>
  <c r="B486" i="2"/>
  <c r="B487" i="2"/>
  <c r="B488" i="2"/>
  <c r="B489" i="2"/>
  <c r="B490" i="2"/>
  <c r="B491" i="2"/>
  <c r="B492" i="2"/>
  <c r="B493" i="2"/>
  <c r="B494" i="2"/>
  <c r="B495" i="2"/>
  <c r="B496" i="2"/>
  <c r="B497" i="2"/>
  <c r="B498" i="2"/>
  <c r="B499" i="2"/>
  <c r="B500" i="2"/>
  <c r="B501" i="2"/>
  <c r="B502" i="2"/>
  <c r="B503" i="2"/>
  <c r="B504" i="2"/>
  <c r="B505" i="2"/>
  <c r="B506" i="2"/>
  <c r="B507" i="2"/>
  <c r="B508" i="2"/>
  <c r="B509" i="2"/>
  <c r="B510" i="2"/>
  <c r="B511" i="2"/>
  <c r="B512" i="2"/>
  <c r="B513" i="2"/>
  <c r="B514" i="2"/>
  <c r="B515" i="2"/>
  <c r="B516" i="2"/>
  <c r="B517" i="2"/>
  <c r="B518" i="2"/>
  <c r="B519" i="2"/>
  <c r="B520" i="2"/>
  <c r="B521" i="2"/>
  <c r="B522" i="2"/>
  <c r="B523" i="2"/>
  <c r="B524" i="2"/>
  <c r="B525" i="2"/>
  <c r="B526" i="2"/>
  <c r="B527" i="2"/>
  <c r="B528" i="2"/>
  <c r="B529" i="2"/>
  <c r="B530" i="2"/>
  <c r="B531" i="2"/>
  <c r="B532" i="2"/>
  <c r="B533" i="2"/>
  <c r="B534" i="2"/>
  <c r="B535" i="2"/>
  <c r="B536" i="2"/>
  <c r="B537" i="2"/>
  <c r="B538" i="2"/>
  <c r="B539" i="2"/>
  <c r="B540" i="2"/>
  <c r="B541" i="2"/>
  <c r="B542" i="2"/>
  <c r="B543" i="2"/>
  <c r="B544" i="2"/>
  <c r="B545" i="2"/>
  <c r="B546" i="2"/>
  <c r="B547" i="2"/>
  <c r="B548" i="2"/>
  <c r="B549" i="2"/>
  <c r="B550" i="2"/>
  <c r="B551" i="2"/>
  <c r="B552" i="2"/>
  <c r="B553" i="2"/>
  <c r="B554" i="2"/>
  <c r="B555" i="2"/>
  <c r="B556" i="2"/>
  <c r="B557" i="2"/>
  <c r="B558" i="2"/>
  <c r="B559" i="2"/>
  <c r="B560" i="2"/>
  <c r="B561" i="2"/>
  <c r="B562" i="2"/>
  <c r="B563" i="2"/>
  <c r="B564" i="2"/>
  <c r="B565" i="2"/>
  <c r="B566" i="2"/>
  <c r="B567" i="2"/>
  <c r="B568" i="2"/>
  <c r="B569" i="2"/>
  <c r="B570" i="2"/>
  <c r="B571" i="2"/>
  <c r="B572" i="2"/>
  <c r="B573" i="2"/>
  <c r="B574" i="2"/>
  <c r="B575" i="2"/>
  <c r="B576" i="2"/>
  <c r="B577" i="2"/>
  <c r="B578" i="2"/>
  <c r="B579" i="2"/>
  <c r="B580" i="2"/>
  <c r="B581" i="2"/>
  <c r="B582" i="2"/>
  <c r="B583" i="2"/>
  <c r="B584" i="2"/>
  <c r="B585" i="2"/>
  <c r="B586" i="2"/>
  <c r="B587" i="2"/>
  <c r="B588" i="2"/>
  <c r="B589" i="2"/>
  <c r="B590" i="2"/>
  <c r="B591" i="2"/>
  <c r="B592" i="2"/>
  <c r="B593" i="2"/>
  <c r="B594" i="2"/>
  <c r="B595" i="2"/>
  <c r="B596" i="2"/>
  <c r="B597" i="2"/>
  <c r="B598" i="2"/>
  <c r="B599" i="2"/>
  <c r="B600" i="2"/>
  <c r="B601" i="2"/>
  <c r="B602" i="2"/>
  <c r="B603" i="2"/>
  <c r="B604" i="2"/>
  <c r="B605" i="2"/>
  <c r="B606" i="2"/>
  <c r="B607" i="2"/>
  <c r="B608" i="2"/>
  <c r="B609" i="2"/>
  <c r="B610" i="2"/>
  <c r="B611" i="2"/>
  <c r="B612" i="2"/>
  <c r="B613" i="2"/>
  <c r="B614" i="2"/>
  <c r="B615" i="2"/>
  <c r="B616" i="2"/>
  <c r="B617" i="2"/>
  <c r="B618" i="2"/>
  <c r="B619" i="2"/>
  <c r="B620" i="2"/>
  <c r="B621" i="2"/>
  <c r="B622" i="2"/>
  <c r="B623" i="2"/>
  <c r="B624" i="2"/>
  <c r="B625" i="2"/>
  <c r="B626" i="2"/>
  <c r="B627" i="2"/>
  <c r="B628" i="2"/>
  <c r="B629" i="2"/>
  <c r="B630" i="2"/>
  <c r="B631" i="2"/>
  <c r="B632" i="2"/>
  <c r="B633" i="2"/>
  <c r="B634" i="2"/>
  <c r="B635" i="2"/>
  <c r="B636" i="2"/>
  <c r="B637" i="2"/>
  <c r="B638" i="2"/>
  <c r="B639" i="2"/>
  <c r="B640" i="2"/>
  <c r="B641" i="2"/>
  <c r="B642" i="2"/>
  <c r="B643" i="2"/>
  <c r="B644" i="2"/>
  <c r="B645" i="2"/>
  <c r="B646" i="2"/>
  <c r="B647" i="2"/>
  <c r="B648" i="2"/>
  <c r="B649" i="2"/>
  <c r="B650" i="2"/>
  <c r="B651" i="2"/>
  <c r="B652" i="2"/>
  <c r="B653" i="2"/>
  <c r="B654" i="2"/>
  <c r="B655" i="2"/>
  <c r="B656" i="2"/>
  <c r="B657" i="2"/>
  <c r="B658" i="2"/>
  <c r="B659" i="2"/>
  <c r="B660" i="2"/>
  <c r="B661" i="2"/>
  <c r="B662" i="2"/>
  <c r="B663" i="2"/>
  <c r="B664" i="2"/>
  <c r="B665" i="2"/>
  <c r="B666" i="2"/>
  <c r="B667" i="2"/>
  <c r="B668" i="2"/>
  <c r="B669" i="2"/>
  <c r="B670" i="2"/>
  <c r="B671" i="2"/>
  <c r="B672" i="2"/>
  <c r="B673" i="2"/>
  <c r="B674" i="2"/>
  <c r="B675" i="2"/>
  <c r="B676" i="2"/>
  <c r="B677" i="2"/>
  <c r="B678" i="2"/>
  <c r="B679" i="2"/>
  <c r="B680" i="2"/>
  <c r="B681" i="2"/>
  <c r="B682" i="2"/>
  <c r="B683" i="2"/>
  <c r="B684" i="2"/>
  <c r="B685" i="2"/>
  <c r="B686" i="2"/>
  <c r="B687" i="2"/>
  <c r="B688" i="2"/>
  <c r="B689" i="2"/>
  <c r="B690" i="2"/>
  <c r="B691" i="2"/>
  <c r="B692" i="2"/>
  <c r="B693" i="2"/>
  <c r="B694" i="2"/>
  <c r="B695" i="2"/>
  <c r="B696" i="2"/>
  <c r="B697" i="2"/>
  <c r="B698" i="2"/>
  <c r="B699" i="2"/>
  <c r="B700" i="2"/>
  <c r="B701" i="2"/>
  <c r="B702" i="2"/>
  <c r="B703" i="2"/>
  <c r="B704" i="2"/>
  <c r="B705" i="2"/>
  <c r="B706" i="2"/>
  <c r="B707" i="2"/>
  <c r="B708" i="2"/>
  <c r="B709" i="2"/>
  <c r="B710" i="2"/>
  <c r="B711" i="2"/>
  <c r="B712" i="2"/>
  <c r="B713" i="2"/>
  <c r="B714" i="2"/>
  <c r="B715" i="2"/>
  <c r="B716" i="2"/>
  <c r="B717" i="2"/>
  <c r="B718" i="2"/>
  <c r="B719" i="2"/>
  <c r="B720" i="2"/>
  <c r="B721" i="2"/>
  <c r="B722" i="2"/>
  <c r="B723" i="2"/>
  <c r="B724" i="2"/>
  <c r="B725" i="2"/>
  <c r="B726" i="2"/>
  <c r="B727" i="2"/>
  <c r="B728" i="2"/>
  <c r="B729" i="2"/>
  <c r="B730" i="2"/>
  <c r="B731" i="2"/>
  <c r="B732" i="2"/>
  <c r="B733" i="2"/>
  <c r="B734" i="2"/>
  <c r="B735" i="2"/>
  <c r="B736" i="2"/>
  <c r="B737" i="2"/>
  <c r="B738" i="2"/>
  <c r="B739" i="2"/>
  <c r="B740" i="2"/>
  <c r="B741" i="2"/>
  <c r="B742" i="2"/>
  <c r="B743" i="2"/>
  <c r="B744" i="2"/>
  <c r="B745" i="2"/>
  <c r="B746" i="2"/>
  <c r="B747" i="2"/>
  <c r="B748" i="2"/>
  <c r="B749" i="2"/>
  <c r="B750" i="2"/>
  <c r="B751" i="2"/>
  <c r="B752" i="2"/>
  <c r="B753" i="2"/>
  <c r="B754" i="2"/>
  <c r="B755" i="2"/>
  <c r="B756" i="2"/>
  <c r="B757" i="2"/>
  <c r="B758" i="2"/>
  <c r="B759" i="2"/>
  <c r="B760" i="2"/>
  <c r="B761" i="2"/>
  <c r="B762" i="2"/>
  <c r="B763" i="2"/>
  <c r="B764" i="2"/>
  <c r="B765" i="2"/>
  <c r="B766" i="2"/>
  <c r="B767" i="2"/>
  <c r="B768" i="2"/>
  <c r="B769" i="2"/>
  <c r="B770" i="2"/>
  <c r="B771" i="2"/>
  <c r="B772" i="2"/>
  <c r="B773" i="2"/>
  <c r="B774" i="2"/>
  <c r="B775" i="2"/>
  <c r="B776" i="2"/>
  <c r="B777" i="2"/>
  <c r="B778" i="2"/>
  <c r="B779" i="2"/>
  <c r="B780" i="2"/>
  <c r="B781" i="2"/>
  <c r="B782" i="2"/>
  <c r="B783" i="2"/>
  <c r="B784" i="2"/>
  <c r="B785" i="2"/>
  <c r="B786" i="2"/>
  <c r="B787" i="2"/>
  <c r="B788" i="2"/>
  <c r="B789" i="2"/>
  <c r="B790" i="2"/>
  <c r="B791" i="2"/>
  <c r="B792" i="2"/>
  <c r="B793" i="2"/>
  <c r="B794" i="2"/>
  <c r="B795" i="2"/>
  <c r="B796" i="2"/>
  <c r="B797" i="2"/>
  <c r="B798" i="2"/>
  <c r="B799" i="2"/>
  <c r="B800" i="2"/>
  <c r="B801" i="2"/>
  <c r="B802" i="2"/>
  <c r="B803" i="2"/>
  <c r="B804" i="2"/>
  <c r="B805" i="2"/>
  <c r="B806" i="2"/>
  <c r="B807" i="2"/>
  <c r="B808" i="2"/>
  <c r="B809" i="2"/>
  <c r="B810" i="2"/>
  <c r="B811" i="2"/>
  <c r="B812" i="2"/>
  <c r="B813" i="2"/>
  <c r="B814" i="2"/>
  <c r="B815" i="2"/>
  <c r="B816" i="2"/>
  <c r="B817" i="2"/>
  <c r="B818" i="2"/>
  <c r="B819" i="2"/>
  <c r="B820" i="2"/>
  <c r="B821" i="2"/>
  <c r="B822" i="2"/>
  <c r="B823" i="2"/>
  <c r="B824" i="2"/>
  <c r="B825" i="2"/>
  <c r="B826" i="2"/>
  <c r="B827" i="2"/>
  <c r="B828" i="2"/>
  <c r="B829" i="2"/>
  <c r="B830" i="2"/>
  <c r="B831" i="2"/>
  <c r="B832" i="2"/>
  <c r="B833" i="2"/>
  <c r="B834" i="2"/>
  <c r="B835" i="2"/>
  <c r="B836" i="2"/>
  <c r="B837" i="2"/>
  <c r="B838" i="2"/>
  <c r="B839" i="2"/>
  <c r="B840" i="2"/>
  <c r="B841" i="2"/>
  <c r="B842" i="2"/>
  <c r="B843" i="2"/>
  <c r="B844" i="2"/>
  <c r="B845" i="2"/>
  <c r="B846" i="2"/>
  <c r="B847" i="2"/>
  <c r="B848" i="2"/>
  <c r="B849" i="2"/>
  <c r="B850" i="2"/>
  <c r="B851" i="2"/>
  <c r="B852" i="2"/>
  <c r="B853" i="2"/>
  <c r="B854" i="2"/>
  <c r="B855" i="2"/>
  <c r="B856" i="2"/>
  <c r="B857" i="2"/>
  <c r="B858" i="2"/>
  <c r="B859" i="2"/>
  <c r="B860" i="2"/>
  <c r="B861" i="2"/>
  <c r="B862" i="2"/>
  <c r="B863" i="2"/>
  <c r="B864" i="2"/>
  <c r="B865" i="2"/>
  <c r="B866" i="2"/>
  <c r="B867" i="2"/>
  <c r="B868" i="2"/>
  <c r="B869" i="2"/>
  <c r="B870" i="2"/>
  <c r="B871" i="2"/>
  <c r="B872" i="2"/>
  <c r="B873" i="2"/>
  <c r="B874" i="2"/>
  <c r="B875" i="2"/>
  <c r="B876" i="2"/>
  <c r="B877" i="2"/>
  <c r="B878" i="2"/>
  <c r="B879" i="2"/>
  <c r="B880" i="2"/>
  <c r="B881" i="2"/>
  <c r="B882" i="2"/>
  <c r="B883" i="2"/>
  <c r="B884" i="2"/>
  <c r="B885" i="2"/>
  <c r="B886" i="2"/>
  <c r="B887" i="2"/>
  <c r="B888" i="2"/>
  <c r="B889" i="2"/>
  <c r="B890" i="2"/>
  <c r="B891" i="2"/>
  <c r="B892" i="2"/>
  <c r="B893" i="2"/>
  <c r="B894" i="2"/>
  <c r="B895" i="2"/>
  <c r="B896" i="2"/>
  <c r="B897" i="2"/>
  <c r="B898" i="2"/>
  <c r="B899" i="2"/>
  <c r="B900" i="2"/>
  <c r="B901" i="2"/>
  <c r="B902" i="2"/>
  <c r="B903" i="2"/>
  <c r="B904" i="2"/>
  <c r="B905" i="2"/>
  <c r="B906" i="2"/>
  <c r="B907" i="2"/>
  <c r="B908" i="2"/>
  <c r="B909" i="2"/>
  <c r="B910" i="2"/>
  <c r="B911" i="2"/>
  <c r="B912" i="2"/>
  <c r="B913" i="2"/>
  <c r="B914" i="2"/>
  <c r="B915" i="2"/>
  <c r="B916" i="2"/>
  <c r="B917" i="2"/>
  <c r="B918" i="2"/>
  <c r="B919" i="2"/>
  <c r="B920" i="2"/>
  <c r="B921" i="2"/>
  <c r="B922" i="2"/>
  <c r="B923" i="2"/>
  <c r="B924" i="2"/>
  <c r="B925" i="2"/>
  <c r="B926" i="2"/>
  <c r="B3" i="2"/>
</calcChain>
</file>

<file path=xl/sharedStrings.xml><?xml version="1.0" encoding="utf-8"?>
<sst xmlns="http://schemas.openxmlformats.org/spreadsheetml/2006/main" count="1182" uniqueCount="1157">
  <si>
    <t>logFC</t>
  </si>
  <si>
    <t>logCPM</t>
  </si>
  <si>
    <t>F</t>
  </si>
  <si>
    <t>PValue</t>
  </si>
  <si>
    <t>FDR</t>
  </si>
  <si>
    <t>ENSRNOG00000015160</t>
  </si>
  <si>
    <t>ENSRNOG00000011824</t>
  </si>
  <si>
    <t>ENSRNOG00000020421</t>
  </si>
  <si>
    <t>ENSRNOG00000010645</t>
  </si>
  <si>
    <t>ENSRNOG00000039494</t>
  </si>
  <si>
    <t>ENSRNOG00000007092</t>
  </si>
  <si>
    <t>ENSRNOG00000014288</t>
  </si>
  <si>
    <t>ENSRNOG00000067441</t>
  </si>
  <si>
    <t>ENSRNOG00000000321</t>
  </si>
  <si>
    <t>ENSRNOG00000015654</t>
  </si>
  <si>
    <t>ENSRNOG00000017243</t>
  </si>
  <si>
    <t>ENSRNOG00000003114</t>
  </si>
  <si>
    <t>ENSRNOG00000015290</t>
  </si>
  <si>
    <t>ENSRNOG00000068679</t>
  </si>
  <si>
    <t>ENSRNOG00000026336</t>
  </si>
  <si>
    <t>ENSRNOG00000008334</t>
  </si>
  <si>
    <t>ENSRNOG00000018400</t>
  </si>
  <si>
    <t>ENSRNOG00000005700</t>
  </si>
  <si>
    <t>ENSRNOG00000018680</t>
  </si>
  <si>
    <t>ENSRNOG00000028330</t>
  </si>
  <si>
    <t>ENSRNOG00000052873</t>
  </si>
  <si>
    <t>ENSRNOG00000015075</t>
  </si>
  <si>
    <t>ENSRNOG00000042912</t>
  </si>
  <si>
    <t>ENSRNOG00000049162</t>
  </si>
  <si>
    <t>ENSRNOG00000025074</t>
  </si>
  <si>
    <t>ENSRNOG00000011652</t>
  </si>
  <si>
    <t>ENSRNOG00000069456</t>
  </si>
  <si>
    <t>ENSRNOG00000004405</t>
  </si>
  <si>
    <t>ENSRNOG00000050647</t>
  </si>
  <si>
    <t>ENSRNOG00000020729</t>
  </si>
  <si>
    <t>ENSRNOG00000045738</t>
  </si>
  <si>
    <t>ENSRNOG00000005806</t>
  </si>
  <si>
    <t>ENSRNOG00000058681</t>
  </si>
  <si>
    <t>ENSRNOG00000063761</t>
  </si>
  <si>
    <t>ENSRNOG00000038047</t>
  </si>
  <si>
    <t>ENSRNOG00000009329</t>
  </si>
  <si>
    <t>ENSRNOG00000010999</t>
  </si>
  <si>
    <t>ENSRNOG00000013973</t>
  </si>
  <si>
    <t>ENSRNOG00000026953</t>
  </si>
  <si>
    <t>ENSRNOG00000018076</t>
  </si>
  <si>
    <t>ENSRNOG00000013238</t>
  </si>
  <si>
    <t>ENSRNOG00000021200</t>
  </si>
  <si>
    <t>ENSRNOG00000001006</t>
  </si>
  <si>
    <t>ENSRNOG00000047493</t>
  </si>
  <si>
    <t>ENSRNOG00000043098</t>
  </si>
  <si>
    <t>ENSRNOG00000028991</t>
  </si>
  <si>
    <t>ENSRNOG00000027030</t>
  </si>
  <si>
    <t>ENSRNOG00000029556</t>
  </si>
  <si>
    <t>ENSRNOG00000004687</t>
  </si>
  <si>
    <t>ENSRNOG00000020659</t>
  </si>
  <si>
    <t>ENSRNOG00000061199</t>
  </si>
  <si>
    <t>ENSRNOG00000066798</t>
  </si>
  <si>
    <t>ENSRNOG00000043085</t>
  </si>
  <si>
    <t>ENSRNOG00000065214</t>
  </si>
  <si>
    <t>ENSRNOG00000018938</t>
  </si>
  <si>
    <t>ENSRNOG00000016827</t>
  </si>
  <si>
    <t>ENSRNOG00000070065</t>
  </si>
  <si>
    <t>ENSRNOG00000019447</t>
  </si>
  <si>
    <t>ENSRNOG00000059243</t>
  </si>
  <si>
    <t>ENSRNOG00000051563</t>
  </si>
  <si>
    <t>ENSRNOG00000062276</t>
  </si>
  <si>
    <t>ENSRNOG00000016385</t>
  </si>
  <si>
    <t>ENSRNOG00000049410</t>
  </si>
  <si>
    <t>ENSRNOG00000070948</t>
  </si>
  <si>
    <t>ENSRNOG00000007046</t>
  </si>
  <si>
    <t>ENSRNOG00000008478</t>
  </si>
  <si>
    <t>ENSRNOG00000002653</t>
  </si>
  <si>
    <t>ENSRNOG00000001159</t>
  </si>
  <si>
    <t>ENSRNOG00000023312</t>
  </si>
  <si>
    <t>ENSRNOG00000069542</t>
  </si>
  <si>
    <t>ENSRNOG00000071078</t>
  </si>
  <si>
    <t>ENSRNOG00000071192</t>
  </si>
  <si>
    <t>ENSRNOG00000000542</t>
  </si>
  <si>
    <t>ENSRNOG00000049949</t>
  </si>
  <si>
    <t>ENSRNOG00000005159</t>
  </si>
  <si>
    <t>ENSRNOG00000066876</t>
  </si>
  <si>
    <t>ENSRNOG00000031333</t>
  </si>
  <si>
    <t>ENSRNOG00000028586</t>
  </si>
  <si>
    <t>ENSRNOG00000063395</t>
  </si>
  <si>
    <t>ENSRNOG00000022283</t>
  </si>
  <si>
    <t>ENSRNOG00000027592</t>
  </si>
  <si>
    <t>ENSRNOG00000025551</t>
  </si>
  <si>
    <t>ENSRNOG00000004473</t>
  </si>
  <si>
    <t>ENSRNOG00000032609</t>
  </si>
  <si>
    <t>ENSRNOG00000003742</t>
  </si>
  <si>
    <t>ENSRNOG00000004676</t>
  </si>
  <si>
    <t>ENSRNOG00000024530</t>
  </si>
  <si>
    <t>ENSRNOG00000039024</t>
  </si>
  <si>
    <t>ENSRNOG00000014378</t>
  </si>
  <si>
    <t>ENSRNOG00000022711</t>
  </si>
  <si>
    <t>ENSRNOG00000048522</t>
  </si>
  <si>
    <t>ENSRNOG00000067100</t>
  </si>
  <si>
    <t>ENSRNOG00000014371</t>
  </si>
  <si>
    <t>ENSRNOG00000017882</t>
  </si>
  <si>
    <t>ENSRNOG00000012262</t>
  </si>
  <si>
    <t>ENSRNOG00000023765</t>
  </si>
  <si>
    <t>ENSRNOG00000056001</t>
  </si>
  <si>
    <t>ENSRNOG00000065633</t>
  </si>
  <si>
    <t>ENSRNOG00000006831</t>
  </si>
  <si>
    <t>ENSRNOG00000006778</t>
  </si>
  <si>
    <t>ENSRNOG00000000778</t>
  </si>
  <si>
    <t>ENSRNOG00000005673</t>
  </si>
  <si>
    <t>ENSRNOG00000029954</t>
  </si>
  <si>
    <t>ENSRNOG00000063610</t>
  </si>
  <si>
    <t>ENSRNOG00000004890</t>
  </si>
  <si>
    <t>ENSRNOG00000064858</t>
  </si>
  <si>
    <t>ENSRNOG00000054218</t>
  </si>
  <si>
    <t>ENSRNOG00000008449</t>
  </si>
  <si>
    <t>ENSRNOG00000052486</t>
  </si>
  <si>
    <t>ENSRNOG00000000802</t>
  </si>
  <si>
    <t>ENSRNOG00000036942</t>
  </si>
  <si>
    <t>ENSRNOG00000016957</t>
  </si>
  <si>
    <t>ENSRNOG00000064585</t>
  </si>
  <si>
    <t>ENSRNOG00000032664</t>
  </si>
  <si>
    <t>ENSRNOG00000055751</t>
  </si>
  <si>
    <t>ENSRNOG00000015161</t>
  </si>
  <si>
    <t>ENSRNOG00000047631</t>
  </si>
  <si>
    <t>ENSRNOG00000067789</t>
  </si>
  <si>
    <t>ENSRNOG00000047307</t>
  </si>
  <si>
    <t>ENSRNOG00000011283</t>
  </si>
  <si>
    <t>ENSRNOG00000043035</t>
  </si>
  <si>
    <t>ENSRNOG00000002475</t>
  </si>
  <si>
    <t>genesymbol</t>
  </si>
  <si>
    <t>Gem</t>
  </si>
  <si>
    <t>Trh</t>
  </si>
  <si>
    <t>Fndc7</t>
  </si>
  <si>
    <t>Lgals3</t>
  </si>
  <si>
    <t>Aass</t>
  </si>
  <si>
    <t>Fgb</t>
  </si>
  <si>
    <t>Fn1</t>
  </si>
  <si>
    <t>H1f2</t>
  </si>
  <si>
    <t>Cd24</t>
  </si>
  <si>
    <t>Ghr</t>
  </si>
  <si>
    <t>Bnip3</t>
  </si>
  <si>
    <t>B4galt4</t>
  </si>
  <si>
    <t>Tpi1</t>
  </si>
  <si>
    <t>Rpl30</t>
  </si>
  <si>
    <t>Tmem255b</t>
  </si>
  <si>
    <t>Crocc</t>
  </si>
  <si>
    <t>Golm1</t>
  </si>
  <si>
    <t>Nsg1</t>
  </si>
  <si>
    <t>Rpl17</t>
  </si>
  <si>
    <t>NA</t>
  </si>
  <si>
    <t>Npnt</t>
  </si>
  <si>
    <t>Stc1</t>
  </si>
  <si>
    <t>Mycbpap</t>
  </si>
  <si>
    <t>Prr15l</t>
  </si>
  <si>
    <t>Fgg</t>
  </si>
  <si>
    <t>Sppl2a</t>
  </si>
  <si>
    <t>Pigr</t>
  </si>
  <si>
    <t>Hspa1a</t>
  </si>
  <si>
    <t>Stc2</t>
  </si>
  <si>
    <t>Ak4</t>
  </si>
  <si>
    <t>Oxtr</t>
  </si>
  <si>
    <t>Tsga10</t>
  </si>
  <si>
    <t>Nr1d1</t>
  </si>
  <si>
    <t>Cep295</t>
  </si>
  <si>
    <t>Lcn2</t>
  </si>
  <si>
    <t>Gpr88</t>
  </si>
  <si>
    <t>Fmo5</t>
  </si>
  <si>
    <t>Tmem14a</t>
  </si>
  <si>
    <t>Hjv</t>
  </si>
  <si>
    <t>Nptx2</t>
  </si>
  <si>
    <t>Slco1a5</t>
  </si>
  <si>
    <t>Mt2A</t>
  </si>
  <si>
    <t>Kcnb2</t>
  </si>
  <si>
    <t>Adm</t>
  </si>
  <si>
    <t>Cntnap5c</t>
  </si>
  <si>
    <t>Thbd</t>
  </si>
  <si>
    <t>Mrpl4</t>
  </si>
  <si>
    <t>Tcfl5</t>
  </si>
  <si>
    <t>Peg10</t>
  </si>
  <si>
    <t>Clstn2</t>
  </si>
  <si>
    <t>Hmgn5b</t>
  </si>
  <si>
    <t>Mkx</t>
  </si>
  <si>
    <t>Slc38a3</t>
  </si>
  <si>
    <t>Ecel1</t>
  </si>
  <si>
    <t>Giot1</t>
  </si>
  <si>
    <t>Ggt5</t>
  </si>
  <si>
    <t>Gabrd</t>
  </si>
  <si>
    <t>Chrm3</t>
  </si>
  <si>
    <t>Cfap70</t>
  </si>
  <si>
    <t>Mmp13</t>
  </si>
  <si>
    <t>Kcnk2</t>
  </si>
  <si>
    <t>Tff3</t>
  </si>
  <si>
    <t>Lonrf2</t>
  </si>
  <si>
    <t>Mblac1</t>
  </si>
  <si>
    <t>Dnah8</t>
  </si>
  <si>
    <t>Hapln4</t>
  </si>
  <si>
    <t>Fam135b</t>
  </si>
  <si>
    <t>Mcph1</t>
  </si>
  <si>
    <t>Lhfpl5</t>
  </si>
  <si>
    <t>Rerg</t>
  </si>
  <si>
    <t>Rgs22</t>
  </si>
  <si>
    <t>Ppargc1a</t>
  </si>
  <si>
    <t>Cdkl5</t>
  </si>
  <si>
    <t>Pak3</t>
  </si>
  <si>
    <t>Lyrm1</t>
  </si>
  <si>
    <t>Spice1</t>
  </si>
  <si>
    <t>Il1r2</t>
  </si>
  <si>
    <t>Slco4c1</t>
  </si>
  <si>
    <t>Avpr1b</t>
  </si>
  <si>
    <t>Cdh13</t>
  </si>
  <si>
    <t>Camk1d</t>
  </si>
  <si>
    <t>Depdc7</t>
  </si>
  <si>
    <t>Nyap2</t>
  </si>
  <si>
    <t>Sftpd</t>
  </si>
  <si>
    <t>Pgr</t>
  </si>
  <si>
    <t>Mmp19</t>
  </si>
  <si>
    <t>Znrd1as1</t>
  </si>
  <si>
    <t>Runx1t1</t>
  </si>
  <si>
    <t>Adcy8</t>
  </si>
  <si>
    <t>Il18rap</t>
  </si>
  <si>
    <t>Neurod4</t>
  </si>
  <si>
    <t>Kcna6</t>
  </si>
  <si>
    <t>Tbc1d32</t>
  </si>
  <si>
    <t>Tnfrsf9</t>
  </si>
  <si>
    <t>Igfbp2</t>
  </si>
  <si>
    <t>Dcdc2b</t>
  </si>
  <si>
    <t>RT1-S2</t>
  </si>
  <si>
    <t>P3h2</t>
  </si>
  <si>
    <t>Eef1akmt3</t>
  </si>
  <si>
    <t>LOC120100542</t>
  </si>
  <si>
    <t>Cntfr</t>
  </si>
  <si>
    <t>Sdhaf3</t>
  </si>
  <si>
    <t>Fbxl13</t>
  </si>
  <si>
    <t>Tpt1l1</t>
  </si>
  <si>
    <t>ENSRNOG00000065254</t>
  </si>
  <si>
    <t>ENSRNOG00000069209</t>
  </si>
  <si>
    <t>ENSRNOG00000020874</t>
  </si>
  <si>
    <t>ENSRNOG00000012840</t>
  </si>
  <si>
    <t>ENSRNOG00000062487</t>
  </si>
  <si>
    <t>ENSRNOG00000011292</t>
  </si>
  <si>
    <t>ENSRNOG00000046834</t>
  </si>
  <si>
    <t>ENSRNOG00000003357</t>
  </si>
  <si>
    <t>ENSRNOG00000016281</t>
  </si>
  <si>
    <t>ENSRNOG00000003897</t>
  </si>
  <si>
    <t>ENSRNOG00000001229</t>
  </si>
  <si>
    <t>ENSRNOG00000018087</t>
  </si>
  <si>
    <t>ENSRNOG00000016456</t>
  </si>
  <si>
    <t>ENSRNOG00000032708</t>
  </si>
  <si>
    <t>ENSRNOG00000023972</t>
  </si>
  <si>
    <t>ENSRNOG00000008749</t>
  </si>
  <si>
    <t>ENSRNOG00000016831</t>
  </si>
  <si>
    <t>ENSRNOG00000011971</t>
  </si>
  <si>
    <t>ENSRNOG00000055962</t>
  </si>
  <si>
    <t>ENSRNOG00000003736</t>
  </si>
  <si>
    <t>ENSRNOG00000054890</t>
  </si>
  <si>
    <t>ENSRNOG00000020525</t>
  </si>
  <si>
    <t>ENSRNOG00000012660</t>
  </si>
  <si>
    <t>ENSRNOG00000034190</t>
  </si>
  <si>
    <t>ENSRNOG00000060381</t>
  </si>
  <si>
    <t>ENSRNOG00000005695</t>
  </si>
  <si>
    <t>ENSRNOG00000018735</t>
  </si>
  <si>
    <t>ENSRNOG00000030118</t>
  </si>
  <si>
    <t>ENSRNOG00000012920</t>
  </si>
  <si>
    <t>ENSRNOG00000049829</t>
  </si>
  <si>
    <t>ENSRNOG00000001254</t>
  </si>
  <si>
    <t>ENSRNOG00000019648</t>
  </si>
  <si>
    <t>ENSRNOG00000001249</t>
  </si>
  <si>
    <t>ENSRNOG00000003899</t>
  </si>
  <si>
    <t>ENSRNOG00000007302</t>
  </si>
  <si>
    <t>ENSRNOG00000007338</t>
  </si>
  <si>
    <t>ENSRNOG00000032844</t>
  </si>
  <si>
    <t>ENSRNOG00000011796</t>
  </si>
  <si>
    <t>ENSRNOG00000018237</t>
  </si>
  <si>
    <t>ENSRNOG00000038999</t>
  </si>
  <si>
    <t>ENSRNOG00000040287</t>
  </si>
  <si>
    <t>ENSRNOG00000013720</t>
  </si>
  <si>
    <t>ENSRNOG00000033215</t>
  </si>
  <si>
    <t>ENSRNOG00000010947</t>
  </si>
  <si>
    <t>ENSRNOG00000027513</t>
  </si>
  <si>
    <t>ENSRNOG00000008937</t>
  </si>
  <si>
    <t>ENSRNOG00000066573</t>
  </si>
  <si>
    <t>ENSRNOG00000000991</t>
  </si>
  <si>
    <t>ENSRNOG00000018384</t>
  </si>
  <si>
    <t>ENSRNOG00000005825</t>
  </si>
  <si>
    <t>ENSRNOG00000060614</t>
  </si>
  <si>
    <t>ENSRNOG00000000451</t>
  </si>
  <si>
    <t>ENSRNOG00000010362</t>
  </si>
  <si>
    <t>ENSRNOG00000005678</t>
  </si>
  <si>
    <t>ENSRNOG00000004660</t>
  </si>
  <si>
    <t>ENSRNOG00000012772</t>
  </si>
  <si>
    <t>ENSRNOG00000018681</t>
  </si>
  <si>
    <t>ENSRNOG00000016496</t>
  </si>
  <si>
    <t>ENSRNOG00000016695</t>
  </si>
  <si>
    <t>ENSRNOG00000042980</t>
  </si>
  <si>
    <t>ENSRNOG00000020652</t>
  </si>
  <si>
    <t>ENSRNOG00000002746</t>
  </si>
  <si>
    <t>ENSRNOG00000002461</t>
  </si>
  <si>
    <t>ENSRNOG00000014333</t>
  </si>
  <si>
    <t>ENSRNOG00000037206</t>
  </si>
  <si>
    <t>ENSRNOG00000025209</t>
  </si>
  <si>
    <t>ENSRNOG00000047931</t>
  </si>
  <si>
    <t>ENSRNOG00000007159</t>
  </si>
  <si>
    <t>ENSRNOG00000010233</t>
  </si>
  <si>
    <t>ENSRNOG00000002730</t>
  </si>
  <si>
    <t>ENSRNOG00000021437</t>
  </si>
  <si>
    <t>ENSRNOG00000004273</t>
  </si>
  <si>
    <t>ENSRNOG00000020716</t>
  </si>
  <si>
    <t>ENSRNOG00000056585</t>
  </si>
  <si>
    <t>ENSRNOG00000002802</t>
  </si>
  <si>
    <t>ENSRNOG00000000599</t>
  </si>
  <si>
    <t>ENSRNOG00000010105</t>
  </si>
  <si>
    <t>ENSRNOG00000018454</t>
  </si>
  <si>
    <t>ENSRNOG00000003954</t>
  </si>
  <si>
    <t>ENSRNOG00000015461</t>
  </si>
  <si>
    <t>ENSRNOG00000012630</t>
  </si>
  <si>
    <t>ENSRNOG00000058645</t>
  </si>
  <si>
    <t>ENSRNOG00000058039</t>
  </si>
  <si>
    <t>ENSRNOG00000019556</t>
  </si>
  <si>
    <t>ENSRNOG00000028872</t>
  </si>
  <si>
    <t>ENSRNOG00000000655</t>
  </si>
  <si>
    <t>ENSRNOG00000061379</t>
  </si>
  <si>
    <t>ENSRNOG00000020533</t>
  </si>
  <si>
    <t>ENSRNOG00000049361</t>
  </si>
  <si>
    <t>ENSRNOG00000000187</t>
  </si>
  <si>
    <t>ENSRNOG00000016117</t>
  </si>
  <si>
    <t>ENSRNOG00000002052</t>
  </si>
  <si>
    <t>ENSRNOG00000068914</t>
  </si>
  <si>
    <t>ENSRNOG00000050190</t>
  </si>
  <si>
    <t>ENSRNOG00000017539</t>
  </si>
  <si>
    <t>ENSRNOG00000006548</t>
  </si>
  <si>
    <t>ENSRNOG00000018461</t>
  </si>
  <si>
    <t>ENSRNOG00000058003</t>
  </si>
  <si>
    <t>ENSRNOG00000058646</t>
  </si>
  <si>
    <t>ENSRNOG00000013265</t>
  </si>
  <si>
    <t>ENSRNOG00000024899</t>
  </si>
  <si>
    <t>ENSRNOG00000007726</t>
  </si>
  <si>
    <t>ENSRNOG00000008941</t>
  </si>
  <si>
    <t>ENSRNOG00000008816</t>
  </si>
  <si>
    <t>ENSRNOG00000024799</t>
  </si>
  <si>
    <t>ENSRNOG00000050091</t>
  </si>
  <si>
    <t>ENSRNOG00000043007</t>
  </si>
  <si>
    <t>ENSRNOG00000000827</t>
  </si>
  <si>
    <t>ENSRNOG00000005731</t>
  </si>
  <si>
    <t>ENSRNOG00000024243</t>
  </si>
  <si>
    <t>ENSRNOG00000017628</t>
  </si>
  <si>
    <t>ENSRNOG00000059947</t>
  </si>
  <si>
    <t>ENSRNOG00000030187</t>
  </si>
  <si>
    <t>ENSRNOG00000043044</t>
  </si>
  <si>
    <t>ENSRNOG00000015078</t>
  </si>
  <si>
    <t>ENSRNOG00000048250</t>
  </si>
  <si>
    <t>ENSRNOG00000017869</t>
  </si>
  <si>
    <t>ENSRNOG00000063592</t>
  </si>
  <si>
    <t>ENSRNOG00000007300</t>
  </si>
  <si>
    <t>ENSRNOG00000014936</t>
  </si>
  <si>
    <t>ENSRNOG00000015655</t>
  </si>
  <si>
    <t>ENSRNOG00000007743</t>
  </si>
  <si>
    <t>ENSRNOG00000001143</t>
  </si>
  <si>
    <t>ENSRNOG00000021220</t>
  </si>
  <si>
    <t>ENSRNOG00000019430</t>
  </si>
  <si>
    <t>ENSRNOG00000003720</t>
  </si>
  <si>
    <t>ENSRNOG00000011913</t>
  </si>
  <si>
    <t>ENSRNOG00000020679</t>
  </si>
  <si>
    <t>ENSRNOG00000033143</t>
  </si>
  <si>
    <t>ENSRNOG00000002244</t>
  </si>
  <si>
    <t>ENSRNOG00000011946</t>
  </si>
  <si>
    <t>ENSRNOG00000054336</t>
  </si>
  <si>
    <t>ENSRNOG00000063373</t>
  </si>
  <si>
    <t>ENSRNOG00000070397</t>
  </si>
  <si>
    <t>ENSRNOG00000013668</t>
  </si>
  <si>
    <t>ENSRNOG00000057451</t>
  </si>
  <si>
    <t>ENSRNOG00000010319</t>
  </si>
  <si>
    <t>ENSRNOG00000011054</t>
  </si>
  <si>
    <t>ENSRNOG00000002217</t>
  </si>
  <si>
    <t>ENSRNOG00000020583</t>
  </si>
  <si>
    <t>ENSRNOG00000020587</t>
  </si>
  <si>
    <t>ENSRNOG00000053691</t>
  </si>
  <si>
    <t>ENSRNOG00000042905</t>
  </si>
  <si>
    <t>ENSRNOG00000030183</t>
  </si>
  <si>
    <t>ENSRNOG00000029212</t>
  </si>
  <si>
    <t>ENSRNOG00000026053</t>
  </si>
  <si>
    <t>ENSRNOG00000053272</t>
  </si>
  <si>
    <t>ENSRNOG00000016731</t>
  </si>
  <si>
    <t>ENSRNOG00000019810</t>
  </si>
  <si>
    <t>ENSRNOG00000019211</t>
  </si>
  <si>
    <t>ENSRNOG00000031743</t>
  </si>
  <si>
    <t>ENSRNOG00000065917</t>
  </si>
  <si>
    <t>ENSRNOG00000018311</t>
  </si>
  <si>
    <t>ENSRNOG00000065098</t>
  </si>
  <si>
    <t>ENSRNOG00000011360</t>
  </si>
  <si>
    <t>ENSRNOG00000022392</t>
  </si>
  <si>
    <t>ENSRNOG00000017671</t>
  </si>
  <si>
    <t>ENSRNOG00000018414</t>
  </si>
  <si>
    <t>ENSRNOG00000005871</t>
  </si>
  <si>
    <t>ENSRNOG00000009037</t>
  </si>
  <si>
    <t>ENSRNOG00000038881</t>
  </si>
  <si>
    <t>ENSRNOG00000013484</t>
  </si>
  <si>
    <t>ENSRNOG00000005392</t>
  </si>
  <si>
    <t>ENSRNOG00000001165</t>
  </si>
  <si>
    <t>ENSRNOG00000017676</t>
  </si>
  <si>
    <t>ENSRNOG00000004489</t>
  </si>
  <si>
    <t>ENSRNOG00000007350</t>
  </si>
  <si>
    <t>ENSRNOG00000015441</t>
  </si>
  <si>
    <t>ENSRNOG00000020579</t>
  </si>
  <si>
    <t>ENSRNOG00000012804</t>
  </si>
  <si>
    <t>ENSRNOG00000006604</t>
  </si>
  <si>
    <t>ENSRNOG00000015941</t>
  </si>
  <si>
    <t>ENSRNOG00000015093</t>
  </si>
  <si>
    <t>ENSRNOG00000013324</t>
  </si>
  <si>
    <t>ENSRNOG00000010890</t>
  </si>
  <si>
    <t>ENSRNOG00000053232</t>
  </si>
  <si>
    <t>ENSRNOG00000015318</t>
  </si>
  <si>
    <t>ENSRNOG00000012094</t>
  </si>
  <si>
    <t>ENSRNOG00000008465</t>
  </si>
  <si>
    <t>ENSRNOG00000011346</t>
  </si>
  <si>
    <t>ENSRNOG00000003666</t>
  </si>
  <si>
    <t>ENSRNOG00000002045</t>
  </si>
  <si>
    <t>ENSRNOG00000029191</t>
  </si>
  <si>
    <t>ENSRNOG00000008680</t>
  </si>
  <si>
    <t>ENSRNOG00000018371</t>
  </si>
  <si>
    <t>ENSRNOG00000005809</t>
  </si>
  <si>
    <t>ENSRNOG00000014524</t>
  </si>
  <si>
    <t>ENSRNOG00000018251</t>
  </si>
  <si>
    <t>ENSRNOG00000003018</t>
  </si>
  <si>
    <t>ENSRNOG00000018659</t>
  </si>
  <si>
    <t>ENSRNOG00000037113</t>
  </si>
  <si>
    <t>ENSRNOG00000018865</t>
  </si>
  <si>
    <t>ENSRNOG00000012749</t>
  </si>
  <si>
    <t>ENSRNOG00000012259</t>
  </si>
  <si>
    <t>ENSRNOG00000004441</t>
  </si>
  <si>
    <t>ENSRNOG00000034164</t>
  </si>
  <si>
    <t>ENSRNOG00000018992</t>
  </si>
  <si>
    <t>ENSRNOG00000071219</t>
  </si>
  <si>
    <t>ENSRNOG00000006952</t>
  </si>
  <si>
    <t>ENSRNOG00000018434</t>
  </si>
  <si>
    <t>ENSRNOG00000001414</t>
  </si>
  <si>
    <t>ENSRNOG00000058470</t>
  </si>
  <si>
    <t>ENSRNOG00000016826</t>
  </si>
  <si>
    <t>ENSRNOG00000007687</t>
  </si>
  <si>
    <t>ENSRNOG00000070676</t>
  </si>
  <si>
    <t>ENSRNOG00000008471</t>
  </si>
  <si>
    <t>ENSRNOG00000063244</t>
  </si>
  <si>
    <t>ENSRNOG00000017354</t>
  </si>
  <si>
    <t>ENSRNOG00000004063</t>
  </si>
  <si>
    <t>ENSRNOG00000003622</t>
  </si>
  <si>
    <t>ENSRNOG00000012956</t>
  </si>
  <si>
    <t>ENSRNOG00000017469</t>
  </si>
  <si>
    <t>ENSRNOG00000014243</t>
  </si>
  <si>
    <t>ENSRNOG00000009131</t>
  </si>
  <si>
    <t>ENSRNOG00000003207</t>
  </si>
  <si>
    <t>ENSRNOG00000006094</t>
  </si>
  <si>
    <t>ENSRNOG00000011647</t>
  </si>
  <si>
    <t>ENSRNOG00000052391</t>
  </si>
  <si>
    <t>ENSRNOG00000013014</t>
  </si>
  <si>
    <t>ENSRNOG00000000805</t>
  </si>
  <si>
    <t>ENSRNOG00000004610</t>
  </si>
  <si>
    <t>ENSRNOG00000031163</t>
  </si>
  <si>
    <t>ENSRNOG00000018991</t>
  </si>
  <si>
    <t>ENSRNOG00000020173</t>
  </si>
  <si>
    <t>ENSRNOG00000020125</t>
  </si>
  <si>
    <t>ENSRNOG00000004737</t>
  </si>
  <si>
    <t>ENSRNOG00000014426</t>
  </si>
  <si>
    <t>ENSRNOG00000026647</t>
  </si>
  <si>
    <t>ENSRNOG00000012991</t>
  </si>
  <si>
    <t>ENSRNOG00000009594</t>
  </si>
  <si>
    <t>ENSRNOG00000047768</t>
  </si>
  <si>
    <t>ENSRNOG00000017819</t>
  </si>
  <si>
    <t>ENSRNOG00000017874</t>
  </si>
  <si>
    <t>ENSRNOG00000038916</t>
  </si>
  <si>
    <t>ENSRNOG00000010165</t>
  </si>
  <si>
    <t>ENSRNOG00000052880</t>
  </si>
  <si>
    <t>ENSRNOG00000008678</t>
  </si>
  <si>
    <t>ENSRNOG00000018406</t>
  </si>
  <si>
    <t>ENSRNOG00000009884</t>
  </si>
  <si>
    <t>ENSRNOG00000002881</t>
  </si>
  <si>
    <t>ENSRNOG00000022704</t>
  </si>
  <si>
    <t>ENSRNOG00000000341</t>
  </si>
  <si>
    <t>ENSRNOG00000015948</t>
  </si>
  <si>
    <t>ENSRNOG00000056038</t>
  </si>
  <si>
    <t>ENSRNOG00000019892</t>
  </si>
  <si>
    <t>ENSRNOG00000014034</t>
  </si>
  <si>
    <t>ENSRNOG00000045560</t>
  </si>
  <si>
    <t>ENSRNOG00000009068</t>
  </si>
  <si>
    <t>ENSRNOG00000000818</t>
  </si>
  <si>
    <t>ENSRNOG00000016244</t>
  </si>
  <si>
    <t>ENSRNOG00000020699</t>
  </si>
  <si>
    <t>ENSRNOG00000011821</t>
  </si>
  <si>
    <t>ENSRNOG00000011541</t>
  </si>
  <si>
    <t>ENSRNOG00000029242</t>
  </si>
  <si>
    <t>ENSRNOG00000037853</t>
  </si>
  <si>
    <t>ENSRNOG00000020726</t>
  </si>
  <si>
    <t>ENSRNOG00000021161</t>
  </si>
  <si>
    <t>ENSRNOG00000070531</t>
  </si>
  <si>
    <t>ENSRNOG00000011321</t>
  </si>
  <si>
    <t>ENSRNOG00000019660</t>
  </si>
  <si>
    <t>ENSRNOG00000049491</t>
  </si>
  <si>
    <t>ENSRNOG00000020197</t>
  </si>
  <si>
    <t>ENSRNOG00000067213</t>
  </si>
  <si>
    <t>ENSRNOG00000056297</t>
  </si>
  <si>
    <t>ENSRNOG00000051619</t>
  </si>
  <si>
    <t>ENSRNOG00000066773</t>
  </si>
  <si>
    <t>ENSRNOG00000029078</t>
  </si>
  <si>
    <t>ENSRNOG00000021157</t>
  </si>
  <si>
    <t>ENSRNOG00000012502</t>
  </si>
  <si>
    <t>ENSRNOG00000020410</t>
  </si>
  <si>
    <t>ENSRNOG00000066008</t>
  </si>
  <si>
    <t>ENSRNOG00000021919</t>
  </si>
  <si>
    <t>ENSRNOG00000004409</t>
  </si>
  <si>
    <t>ENSRNOG00000003259</t>
  </si>
  <si>
    <t>ENSRNOG00000001270</t>
  </si>
  <si>
    <t>ENSRNOG00000024870</t>
  </si>
  <si>
    <t>ENSRNOG00000010529</t>
  </si>
  <si>
    <t>ENSRNOG00000013820</t>
  </si>
  <si>
    <t>ENSRNOG00000006167</t>
  </si>
  <si>
    <t>ENSRNOG00000033192</t>
  </si>
  <si>
    <t>ENSRNOG00000058908</t>
  </si>
  <si>
    <t>ENSRNOG00000016846</t>
  </si>
  <si>
    <t>ENSRNOG00000021062</t>
  </si>
  <si>
    <t>ENSRNOG00000020945</t>
  </si>
  <si>
    <t>ENSRNOG00000015668</t>
  </si>
  <si>
    <t>ENSRNOG00000004518</t>
  </si>
  <si>
    <t>ENSRNOG00000020030</t>
  </si>
  <si>
    <t>ENSRNOG00000030266</t>
  </si>
  <si>
    <t>ENSRNOG00000009005</t>
  </si>
  <si>
    <t>ENSRNOG00000031232</t>
  </si>
  <si>
    <t>ENSRNOG00000027990</t>
  </si>
  <si>
    <t>ENSRNOG00000012698</t>
  </si>
  <si>
    <t>ENSRNOG00000023851</t>
  </si>
  <si>
    <t>ENSRNOG00000008215</t>
  </si>
  <si>
    <t>ENSRNOG00000059140</t>
  </si>
  <si>
    <t>ENSRNOG00000003486</t>
  </si>
  <si>
    <t>ENSRNOG00000011500</t>
  </si>
  <si>
    <t>ENSRNOG00000046699</t>
  </si>
  <si>
    <t>ENSRNOG00000009919</t>
  </si>
  <si>
    <t>ENSRNOG00000007377</t>
  </si>
  <si>
    <t>ENSRNOG00000000728</t>
  </si>
  <si>
    <t>ENSRNOG00000029651</t>
  </si>
  <si>
    <t>ENSRNOG00000001480</t>
  </si>
  <si>
    <t>ENSRNOG00000033235</t>
  </si>
  <si>
    <t>ENSRNOG00000033772</t>
  </si>
  <si>
    <t>ENSRNOG00000028930</t>
  </si>
  <si>
    <t>ENSRNOG00000014137</t>
  </si>
  <si>
    <t>ENSRNOG00000014837</t>
  </si>
  <si>
    <t>ENSRNOG00000001295</t>
  </si>
  <si>
    <t>ENSRNOG00000032240</t>
  </si>
  <si>
    <t>ENSRNOG00000001130</t>
  </si>
  <si>
    <t>ENSRNOG00000010516</t>
  </si>
  <si>
    <t>ENSRNOG00000064882</t>
  </si>
  <si>
    <t>ENSRNOG00000034038</t>
  </si>
  <si>
    <t>ENSRNOG00000022256</t>
  </si>
  <si>
    <t>ENSRNOG00000064136</t>
  </si>
  <si>
    <t>ENSRNOG00000004649</t>
  </si>
  <si>
    <t>ENSRNOG00000019244</t>
  </si>
  <si>
    <t>ENSRNOG00000014961</t>
  </si>
  <si>
    <t>ENSRNOG00000057443</t>
  </si>
  <si>
    <t>ENSRNOG00000009243</t>
  </si>
  <si>
    <t>ENSRNOG00000031824</t>
  </si>
  <si>
    <t>ENSRNOG00000004290</t>
  </si>
  <si>
    <t>ENSRNOG00000002403</t>
  </si>
  <si>
    <t>ENSRNOG00000013220</t>
  </si>
  <si>
    <t>ENSRNOG00000036829</t>
  </si>
  <si>
    <t>ENSRNOG00000036921</t>
  </si>
  <si>
    <t>ENSRNOG00000047606</t>
  </si>
  <si>
    <t>ENSRNOG00000002031</t>
  </si>
  <si>
    <t>ENSRNOG00000029911</t>
  </si>
  <si>
    <t>ENSRNOG00000017980</t>
  </si>
  <si>
    <t>ENSRNOG00000046196</t>
  </si>
  <si>
    <t>ENSRNOG00000002659</t>
  </si>
  <si>
    <t>ENSRNOG00000000700</t>
  </si>
  <si>
    <t>ENSRNOG00000009291</t>
  </si>
  <si>
    <t>ENSRNOG00000014350</t>
  </si>
  <si>
    <t>ENSRNOG00000050404</t>
  </si>
  <si>
    <t>ENSRNOG00000046891</t>
  </si>
  <si>
    <t>ENSRNOG00000052070</t>
  </si>
  <si>
    <t>ENSRNOG00000050469</t>
  </si>
  <si>
    <t>ENSRNOG00000024846</t>
  </si>
  <si>
    <t>ENSRNOG00000056786</t>
  </si>
  <si>
    <t>ENSRNOG00000011917</t>
  </si>
  <si>
    <t>ENSRNOG00000034230</t>
  </si>
  <si>
    <t>ENSRNOG00000020300</t>
  </si>
  <si>
    <t>ENSRNOG00000003538</t>
  </si>
  <si>
    <t>ENSRNOG00000014011</t>
  </si>
  <si>
    <t>ENSRNOG00000047697</t>
  </si>
  <si>
    <t>ENSRNOG00000047734</t>
  </si>
  <si>
    <t>ENSRNOG00000042771</t>
  </si>
  <si>
    <t>ENSRNOG00000014532</t>
  </si>
  <si>
    <t>ENSRNOG00000049918</t>
  </si>
  <si>
    <t>ENSRNOG00000001224</t>
  </si>
  <si>
    <t>ENSRNOG00000010076</t>
  </si>
  <si>
    <t>ENSRNOG00000014258</t>
  </si>
  <si>
    <t>ENSRNOG00000030689</t>
  </si>
  <si>
    <t>ENSRNOG00000000704</t>
  </si>
  <si>
    <t>ENSRNOG00000029543</t>
  </si>
  <si>
    <t>ENSRNOG00000028650</t>
  </si>
  <si>
    <t>ENSRNOG00000042496</t>
  </si>
  <si>
    <t>ENSRNOG00000020653</t>
  </si>
  <si>
    <t>ENSRNOG00000071047</t>
  </si>
  <si>
    <t>ENSRNOG00000053239</t>
  </si>
  <si>
    <t>ENSRNOG00000064181</t>
  </si>
  <si>
    <t>ENSRNOG00000022242</t>
  </si>
  <si>
    <t>ENSRNOG00000013917</t>
  </si>
  <si>
    <t>ENSRNOG00000003172</t>
  </si>
  <si>
    <t>ENSRNOG00000017118</t>
  </si>
  <si>
    <t>ENSRNOG00000017416</t>
  </si>
  <si>
    <t>ENSRNOG00000010549</t>
  </si>
  <si>
    <t>ENSRNOG00000013658</t>
  </si>
  <si>
    <t>ENSRNOG00000021724</t>
  </si>
  <si>
    <t>ENSRNOG00000015614</t>
  </si>
  <si>
    <t>ENSRNOG00000016103</t>
  </si>
  <si>
    <t>ENSRNOG00000020594</t>
  </si>
  <si>
    <t>ENSRNOG00000020871</t>
  </si>
  <si>
    <t>ENSRNOG00000008005</t>
  </si>
  <si>
    <t>ENSRNOG00000021719</t>
  </si>
  <si>
    <t>ENSRNOG00000021441</t>
  </si>
  <si>
    <t>ENSRNOG00000017164</t>
  </si>
  <si>
    <t>ENSRNOG00000010665</t>
  </si>
  <si>
    <t>ENSRNOG00000054695</t>
  </si>
  <si>
    <t>ENSRNOG00000012172</t>
  </si>
  <si>
    <t>ENSRNOG00000004772</t>
  </si>
  <si>
    <t>ENSRNOG00000021104</t>
  </si>
  <si>
    <t>ENSRNOG00000022771</t>
  </si>
  <si>
    <t>ENSRNOG00000003869</t>
  </si>
  <si>
    <t>ENSRNOG00000016575</t>
  </si>
  <si>
    <t>ENSRNOG00000018282</t>
  </si>
  <si>
    <t>ENSRNOG00000022769</t>
  </si>
  <si>
    <t>ENSRNOG00000015812</t>
  </si>
  <si>
    <t>ENSRNOG00000011305</t>
  </si>
  <si>
    <t>ENSRNOG00000056836</t>
  </si>
  <si>
    <t>ENSRNOG00000024931</t>
  </si>
  <si>
    <t>ENSRNOG00000046261</t>
  </si>
  <si>
    <t>ENSRNOG00000029662</t>
  </si>
  <si>
    <t>ENSRNOG00000054217</t>
  </si>
  <si>
    <t>ENSRNOG00000017020</t>
  </si>
  <si>
    <t>ENSRNOG00000064589</t>
  </si>
  <si>
    <t>ENSRNOG00000007057</t>
  </si>
  <si>
    <t>ENSRNOG00000005041</t>
  </si>
  <si>
    <t>ENSRNOG00000000307</t>
  </si>
  <si>
    <t>ENSRNOG00000057153</t>
  </si>
  <si>
    <t>ENSRNOG00000010524</t>
  </si>
  <si>
    <t>ENSRNOG00000013552</t>
  </si>
  <si>
    <t>ENSRNOG00000004854</t>
  </si>
  <si>
    <t>ENSRNOG00000048636</t>
  </si>
  <si>
    <t>ENSRNOG00000020482</t>
  </si>
  <si>
    <t>ENSRNOG00000004062</t>
  </si>
  <si>
    <t>ENSRNOG00000007281</t>
  </si>
  <si>
    <t>ENSRNOG00000000239</t>
  </si>
  <si>
    <t>ENSRNOG00000004692</t>
  </si>
  <si>
    <t>ENSRNOG00000000394</t>
  </si>
  <si>
    <t>ENSRNOG00000027433</t>
  </si>
  <si>
    <t>ENSRNOG00000037563</t>
  </si>
  <si>
    <t>ENSRNOG00000011947</t>
  </si>
  <si>
    <t>ENSRNOG00000024000</t>
  </si>
  <si>
    <t>ENSRNOG00000061070</t>
  </si>
  <si>
    <t>ENSRNOG00000015036</t>
  </si>
  <si>
    <t>ENSRNOG00000012208</t>
  </si>
  <si>
    <t>ENSRNOG00000047706</t>
  </si>
  <si>
    <t>ENSRNOG00000019542</t>
  </si>
  <si>
    <t>ENSRNOG00000015674</t>
  </si>
  <si>
    <t>ENSRNOG00000002511</t>
  </si>
  <si>
    <t>ENSRNOG00000065273</t>
  </si>
  <si>
    <t>ENSRNOG00000036870</t>
  </si>
  <si>
    <t>ENSRNOG00000062541</t>
  </si>
  <si>
    <t>ENSRNOG00000005713</t>
  </si>
  <si>
    <t>ENSRNOG00000019179</t>
  </si>
  <si>
    <t>ENSRNOG00000004554</t>
  </si>
  <si>
    <t>ENSRNOG00000005872</t>
  </si>
  <si>
    <t>ENSRNOG00000032238</t>
  </si>
  <si>
    <t>ENSRNOG00000002843</t>
  </si>
  <si>
    <t>ENSRNOG00000001607</t>
  </si>
  <si>
    <t>ENSRNOG00000015310</t>
  </si>
  <si>
    <t>ENSRNOG00000028043</t>
  </si>
  <si>
    <t>ENSRNOG00000014574</t>
  </si>
  <si>
    <t>ENSRNOG00000002657</t>
  </si>
  <si>
    <t>ENSRNOG00000021020</t>
  </si>
  <si>
    <t>ENSRNOG00000024751</t>
  </si>
  <si>
    <t>ENSRNOG00000004444</t>
  </si>
  <si>
    <t>ENSRNOG00000022009</t>
  </si>
  <si>
    <t>ENSRNOG00000005580</t>
  </si>
  <si>
    <t>ENSRNOG00000002041</t>
  </si>
  <si>
    <t>ENSRNOG00000002540</t>
  </si>
  <si>
    <t>ENSRNOG00000015773</t>
  </si>
  <si>
    <t>ENSRNOG00000007002</t>
  </si>
  <si>
    <t>ENSRNOG00000012053</t>
  </si>
  <si>
    <t>ENSRNOG00000010663</t>
  </si>
  <si>
    <t>ENSRNOG00000006963</t>
  </si>
  <si>
    <t>ENSRNOG00000013653</t>
  </si>
  <si>
    <t>ENSRNOG00000066556</t>
  </si>
  <si>
    <t>ENSRNOG00000028266</t>
  </si>
  <si>
    <t>ENSRNOG00000037931</t>
  </si>
  <si>
    <t>ENSRNOG00000059900</t>
  </si>
  <si>
    <t>ENSRNOG00000002947</t>
  </si>
  <si>
    <t>ENSRNOG00000020465</t>
  </si>
  <si>
    <t>ENSRNOG00000015992</t>
  </si>
  <si>
    <t>ENSRNOG00000016535</t>
  </si>
  <si>
    <t>ENSRNOG00000028566</t>
  </si>
  <si>
    <t>ENSRNOG00000003232</t>
  </si>
  <si>
    <t>ENSRNOG00000046309</t>
  </si>
  <si>
    <t>ENSRNOG00000008602</t>
  </si>
  <si>
    <t>ENSRNOG00000028713</t>
  </si>
  <si>
    <t>ENSRNOG00000048275</t>
  </si>
  <si>
    <t>ENSRNOG00000048449</t>
  </si>
  <si>
    <t>ENSRNOG00000002599</t>
  </si>
  <si>
    <t>ENSRNOG00000004078</t>
  </si>
  <si>
    <t>ENSRNOG00000015089</t>
  </si>
  <si>
    <t>ENSRNOG00000010325</t>
  </si>
  <si>
    <t>ENSRNOG00000006956</t>
  </si>
  <si>
    <t>ENSRNOG00000010461</t>
  </si>
  <si>
    <t>ENSRNOG00000024159</t>
  </si>
  <si>
    <t>ENSRNOG00000012779</t>
  </si>
  <si>
    <t>ENSRNOG00000047647</t>
  </si>
  <si>
    <t>ENSRNOG00000037331</t>
  </si>
  <si>
    <t>ENSRNOG00000013589</t>
  </si>
  <si>
    <t>ENSRNOG00000005565</t>
  </si>
  <si>
    <t>ENSRNOG00000046452</t>
  </si>
  <si>
    <t>ENSRNOG00000013526</t>
  </si>
  <si>
    <t>ENSRNOG00000032396</t>
  </si>
  <si>
    <t>ENSRNOG00000003069</t>
  </si>
  <si>
    <t>ENSRNOG00000020401</t>
  </si>
  <si>
    <t>ENSRNOG00000016408</t>
  </si>
  <si>
    <t>ENSRNOG00000050792</t>
  </si>
  <si>
    <t>ENSRNOG00000018808</t>
  </si>
  <si>
    <t>ENSRNOG00000031420</t>
  </si>
  <si>
    <t>ENSRNOG00000008409</t>
  </si>
  <si>
    <t>ENSRNOG00000001302</t>
  </si>
  <si>
    <t>ENSRNOG00000014395</t>
  </si>
  <si>
    <t>ENSRNOG00000013994</t>
  </si>
  <si>
    <t>ENSRNOG00000007372</t>
  </si>
  <si>
    <t>ENSRNOG00000016366</t>
  </si>
  <si>
    <t>ENSRNOG00000017072</t>
  </si>
  <si>
    <t>ENSRNOG00000002525</t>
  </si>
  <si>
    <t>ENSRNOG00000002664</t>
  </si>
  <si>
    <t>ENSRNOG00000002471</t>
  </si>
  <si>
    <t>ENSRNOG00000050024</t>
  </si>
  <si>
    <t>ENSRNOG00000055293</t>
  </si>
  <si>
    <t>ENSRNOG00000008517</t>
  </si>
  <si>
    <t>ENSRNOG00000012160</t>
  </si>
  <si>
    <t>ENSRNOG00000004677</t>
  </si>
  <si>
    <t>ENSRNOG00000033697</t>
  </si>
  <si>
    <t>ENSRNOG00000065000</t>
  </si>
  <si>
    <t>ENSRNOG00000016177</t>
  </si>
  <si>
    <t>ENSRNOG00000033835</t>
  </si>
  <si>
    <t>ENSRNOG00000010308</t>
  </si>
  <si>
    <t>ENSRNOG00000010278</t>
  </si>
  <si>
    <t>ENSRNOG00000000040</t>
  </si>
  <si>
    <t>ENSRNOG00000032339</t>
  </si>
  <si>
    <t>ENSRNOG00000067704</t>
  </si>
  <si>
    <t>ENSRNOG00000053550</t>
  </si>
  <si>
    <t>ENSRNOG00000009892</t>
  </si>
  <si>
    <t>ENSRNOG00000069878</t>
  </si>
  <si>
    <t>ENSRNOG00000009074</t>
  </si>
  <si>
    <t>ENSRNOG00000016164</t>
  </si>
  <si>
    <t>ENSRNOG00000006079</t>
  </si>
  <si>
    <t>ENSRNOG00000070540</t>
  </si>
  <si>
    <t>ENSRNOG00000013463</t>
  </si>
  <si>
    <t>ENSRNOG00000002074</t>
  </si>
  <si>
    <t>ENSRNOG00000019996</t>
  </si>
  <si>
    <t>ENSRNOG00000020325</t>
  </si>
  <si>
    <t>ENSRNOG00000006860</t>
  </si>
  <si>
    <t>ENSRNOG00000025332</t>
  </si>
  <si>
    <t>ENSRNOG00000017914</t>
  </si>
  <si>
    <t>ENSRNOG00000031058</t>
  </si>
  <si>
    <t>ENSRNOG00000000569</t>
  </si>
  <si>
    <t>ENSRNOG00000032247</t>
  </si>
  <si>
    <t>ENSRNOG00000018804</t>
  </si>
  <si>
    <t>ENSRNOG00000020505</t>
  </si>
  <si>
    <t>ENSRNOG00000012302</t>
  </si>
  <si>
    <t>ENSRNOG00000061484</t>
  </si>
  <si>
    <t>ENSRNOG00000028569</t>
  </si>
  <si>
    <t>ENSRNOG00000049385</t>
  </si>
  <si>
    <t>ENSRNOG00000014776</t>
  </si>
  <si>
    <t>ENSRNOG00000001627</t>
  </si>
  <si>
    <t>ENSRNOG00000008416</t>
  </si>
  <si>
    <t>ENSRNOG00000043182</t>
  </si>
  <si>
    <t>ENSRNOG00000025843</t>
  </si>
  <si>
    <t>ENSRNOG00000050071</t>
  </si>
  <si>
    <t>ENSRNOG00000002322</t>
  </si>
  <si>
    <t>ENSRNOG00000033059</t>
  </si>
  <si>
    <t>ENSRNOG00000021260</t>
  </si>
  <si>
    <t>ENSRNOG00000004141</t>
  </si>
  <si>
    <t>ENSRNOG00000010183</t>
  </si>
  <si>
    <t>ENSRNOG00000002188</t>
  </si>
  <si>
    <t>ENSRNOG00000002776</t>
  </si>
  <si>
    <t>ENSRNOG00000003947</t>
  </si>
  <si>
    <t>ENSRNOG00000018229</t>
  </si>
  <si>
    <t>ENSRNOG00000015618</t>
  </si>
  <si>
    <t>ENSRNOG00000014797</t>
  </si>
  <si>
    <t>ENSRNOG00000007541</t>
  </si>
  <si>
    <t>ENSRNOG00000016733</t>
  </si>
  <si>
    <t>ENSRNOG00000061739</t>
  </si>
  <si>
    <t>ENSRNOG00000052444</t>
  </si>
  <si>
    <t>ENSRNOG00000036833</t>
  </si>
  <si>
    <t>ENSRNOG00000006932</t>
  </si>
  <si>
    <t>ENSRNOG00000016687</t>
  </si>
  <si>
    <t>ENSRNOG00000010617</t>
  </si>
  <si>
    <t>ENSRNOG00000000142</t>
  </si>
  <si>
    <t>ENSRNOG00000003104</t>
  </si>
  <si>
    <t>ENSRNOG00000056493</t>
  </si>
  <si>
    <t>ENSRNOG00000065741</t>
  </si>
  <si>
    <t>ENSRNOG00000009705</t>
  </si>
  <si>
    <t>ENSRNOG00000069633</t>
  </si>
  <si>
    <t>ENSRNOG00000000081</t>
  </si>
  <si>
    <t>ENSRNOG00000039593</t>
  </si>
  <si>
    <t>ENSRNOG00000010513</t>
  </si>
  <si>
    <t>ENSRNOG00000025297</t>
  </si>
  <si>
    <t>ENSRNOG00000026702</t>
  </si>
  <si>
    <t>ENSRNOG00000005574</t>
  </si>
  <si>
    <t>ENSRNOG00000004517</t>
  </si>
  <si>
    <t>ENSRNOG00000016945</t>
  </si>
  <si>
    <t>ENSRNOG00000008178</t>
  </si>
  <si>
    <t>ENSRNOG00000004972</t>
  </si>
  <si>
    <t>ENSRNOG00000001959</t>
  </si>
  <si>
    <t>ENSRNOG00000009730</t>
  </si>
  <si>
    <t>ENSRNOG00000043167</t>
  </si>
  <si>
    <t>ENSRNOG00000007679</t>
  </si>
  <si>
    <t>ENSRNOG00000062350</t>
  </si>
  <si>
    <t>ENSRNOG00000007078</t>
  </si>
  <si>
    <t>ENSRNOG00000045952</t>
  </si>
  <si>
    <t>ENSRNOG00000003283</t>
  </si>
  <si>
    <t>ENSRNOG00000016278</t>
  </si>
  <si>
    <t>ENSRNOG00000000463</t>
  </si>
  <si>
    <t>ENSRNOG00000024277</t>
  </si>
  <si>
    <t>ENSRNOG00000003094</t>
  </si>
  <si>
    <t>ENSRNOG00000012471</t>
  </si>
  <si>
    <t>ENSRNOG00000009347</t>
  </si>
  <si>
    <t>ENSRNOG00000056714</t>
  </si>
  <si>
    <t>ENSRNOG00000050430</t>
  </si>
  <si>
    <t>ENSRNOG00000020714</t>
  </si>
  <si>
    <t>ENSRNOG00000005861</t>
  </si>
  <si>
    <t>ENSRNOG00000007365</t>
  </si>
  <si>
    <t>ENSRNOG00000016248</t>
  </si>
  <si>
    <t>ENSRNOG00000012730</t>
  </si>
  <si>
    <t>ENSRNOG00000010213</t>
  </si>
  <si>
    <t>ENSRNOG00000006946</t>
  </si>
  <si>
    <t>ENSRNOG00000021170</t>
  </si>
  <si>
    <t>ENSRNOG00000021261</t>
  </si>
  <si>
    <t>ENSRNOG00000019965</t>
  </si>
  <si>
    <t>ENSRNOG00000000441</t>
  </si>
  <si>
    <t>ENSRNOG00000016420</t>
  </si>
  <si>
    <t>ENSRNOG00000011683</t>
  </si>
  <si>
    <t>ENSRNOG00000007307</t>
  </si>
  <si>
    <t>ENSRNOG00000000640</t>
  </si>
  <si>
    <t>ENSRNOG00000007907</t>
  </si>
  <si>
    <t>ENSRNOG00000062101</t>
  </si>
  <si>
    <t>ENSRNOG00000016102</t>
  </si>
  <si>
    <t>ENSRNOG00000011407</t>
  </si>
  <si>
    <t>ENSRNOG00000005620</t>
  </si>
  <si>
    <t>ENSRNOG00000003183</t>
  </si>
  <si>
    <t>ENSRNOG00000002139</t>
  </si>
  <si>
    <t>ENSRNOG00000032788</t>
  </si>
  <si>
    <t>ENSRNOG00000005277</t>
  </si>
  <si>
    <t>ENSRNOG00000008369</t>
  </si>
  <si>
    <t>ENSRNOG00000009331</t>
  </si>
  <si>
    <t>ENSRNOG00000016866</t>
  </si>
  <si>
    <t>ENSRNOG00000069663</t>
  </si>
  <si>
    <t>ENSRNOG00000010253</t>
  </si>
  <si>
    <t>ENSRNOG00000026821</t>
  </si>
  <si>
    <t>ENSRNOG00000000699</t>
  </si>
  <si>
    <t>ENSRNOG00000029308</t>
  </si>
  <si>
    <t>ENSRNOG00000023143</t>
  </si>
  <si>
    <t>ENSRNOG00000020991</t>
  </si>
  <si>
    <t>ENSRNOG00000007443</t>
  </si>
  <si>
    <t>ENSRNOG00000010691</t>
  </si>
  <si>
    <t>ENSRNOG00000012109</t>
  </si>
  <si>
    <t>ENSRNOG00000001383</t>
  </si>
  <si>
    <t>ENSRNOG00000014202</t>
  </si>
  <si>
    <t>ENSRNOG00000009910</t>
  </si>
  <si>
    <t>ENSRNOG00000000853</t>
  </si>
  <si>
    <t>ENSRNOG00000018858</t>
  </si>
  <si>
    <t>ENSRNOG00000010941</t>
  </si>
  <si>
    <t>ENSRNOG00000018715</t>
  </si>
  <si>
    <t>ENSRNOG00000023546</t>
  </si>
  <si>
    <t>ENSRNOG00000004226</t>
  </si>
  <si>
    <t>ENSRNOG00000016488</t>
  </si>
  <si>
    <t>ENSRNOG00000038948</t>
  </si>
  <si>
    <t>ENSRNOG00000056228</t>
  </si>
  <si>
    <t>ENSRNOG00000001425</t>
  </si>
  <si>
    <t>ENSRNOG00000020865</t>
  </si>
  <si>
    <t>ENSRNOG00000006623</t>
  </si>
  <si>
    <t>ENSRNOG00000053469</t>
  </si>
  <si>
    <t>ENSRNOG00000013661</t>
  </si>
  <si>
    <t>ENSRNOG00000000528</t>
  </si>
  <si>
    <t>ENSRNOG00000016980</t>
  </si>
  <si>
    <t>ENSRNOG00000019728</t>
  </si>
  <si>
    <t>ENSRNOG00000007779</t>
  </si>
  <si>
    <t>ENSRNOG00000005807</t>
  </si>
  <si>
    <t>ENSRNOG00000009348</t>
  </si>
  <si>
    <t>ENSRNOG00000013862</t>
  </si>
  <si>
    <t>ENSRNOG00000059445</t>
  </si>
  <si>
    <t>ENSRNOG00000021166</t>
  </si>
  <si>
    <t>ENSRNOG00000033090</t>
  </si>
  <si>
    <t>ENSRNOG00000038483</t>
  </si>
  <si>
    <t>ENSRNOG00000061230</t>
  </si>
  <si>
    <t>ENSRNOG00000012428</t>
  </si>
  <si>
    <t>ENSRNOG00000054212</t>
  </si>
  <si>
    <t>ENSRNOG00000001652</t>
  </si>
  <si>
    <t>ENSRNOG00000026941</t>
  </si>
  <si>
    <t>ENSRNOG00000018646</t>
  </si>
  <si>
    <t>ENSRNOG00000060448</t>
  </si>
  <si>
    <t>ENSRNOG00000019838</t>
  </si>
  <si>
    <t>ENSRNOG00000019689</t>
  </si>
  <si>
    <t>ENSRNOG00000005214</t>
  </si>
  <si>
    <t>ENSRNOG00000020349</t>
  </si>
  <si>
    <t>ENSRNOG00000057619</t>
  </si>
  <si>
    <t>ENSRNOG00000047002</t>
  </si>
  <si>
    <t>ENSRNOG00000030210</t>
  </si>
  <si>
    <t>ENSRNOG00000017804</t>
  </si>
  <si>
    <t>ENSRNOG00000025094</t>
  </si>
  <si>
    <t>ENSRNOG00000028036</t>
  </si>
  <si>
    <t>ENSRNOG00000017767</t>
  </si>
  <si>
    <t>ENSRNOG00000026235</t>
  </si>
  <si>
    <t>ENSRNOG00000008970</t>
  </si>
  <si>
    <t>ENSRNOG00000015156</t>
  </si>
  <si>
    <t>ENSRNOG00000013231</t>
  </si>
  <si>
    <t>ENSRNOG00000033693</t>
  </si>
  <si>
    <t>ENSRNOG00000024061</t>
  </si>
  <si>
    <t>ENSRNOG00000008736</t>
  </si>
  <si>
    <t>ENSRNOG00000003330</t>
  </si>
  <si>
    <t>ENSRNOG00000061373</t>
  </si>
  <si>
    <t>ENSRNOG00000011032</t>
  </si>
  <si>
    <t>ENSRNOG00000002919</t>
  </si>
  <si>
    <t>ENSRNOG00000018509</t>
  </si>
  <si>
    <t>ENSRNOG00000009912</t>
  </si>
  <si>
    <t>ENSRNOG00000028015</t>
  </si>
  <si>
    <t>ENSRNOG00000051986</t>
  </si>
  <si>
    <t>ENSRNOG00000016756</t>
  </si>
  <si>
    <t>ENSRNOG00000038784</t>
  </si>
  <si>
    <t>ENSRNOG00000009113</t>
  </si>
  <si>
    <t>ENSRNOG00000019283</t>
  </si>
  <si>
    <t>ENSRNOG00000030021</t>
  </si>
  <si>
    <t>ENSRNOG00000047783</t>
  </si>
  <si>
    <t>ENSRNOG00000013656</t>
  </si>
  <si>
    <t>ENSRNOG00000008529</t>
  </si>
  <si>
    <t>ENSRNOG00000016343</t>
  </si>
  <si>
    <t>ENSRNOG00000066314</t>
  </si>
  <si>
    <t>ENSRNOG00000056219</t>
  </si>
  <si>
    <t>ENSRNOG00000021155</t>
  </si>
  <si>
    <t>ENSRNOG00000014721</t>
  </si>
  <si>
    <t>ENSRNOG00000016119</t>
  </si>
  <si>
    <t>ENSRNOG00000000869</t>
  </si>
  <si>
    <t>ENSRNOG00000061936</t>
  </si>
  <si>
    <t>ENSRNOG00000012439</t>
  </si>
  <si>
    <t>ENSRNOG00000039891</t>
  </si>
  <si>
    <t>ENSRNOG00000018770</t>
  </si>
  <si>
    <t>ENSRNOG00000016099</t>
  </si>
  <si>
    <t>ENSRNOG00000027697</t>
  </si>
  <si>
    <t>ENSRNOG00000019147</t>
  </si>
  <si>
    <t>ENSRNOG00000046254</t>
  </si>
  <si>
    <t>ENSRNOG00000007456</t>
  </si>
  <si>
    <t>ENSRNOG00000019142</t>
  </si>
  <si>
    <t>ENSRNOG00000020845</t>
  </si>
  <si>
    <t>ENSRNOG00000008620</t>
  </si>
  <si>
    <t>ENSRNOG00000021206</t>
  </si>
  <si>
    <t>ENSRNOG00000025811</t>
  </si>
  <si>
    <t>ENSRNOG00000010918</t>
  </si>
  <si>
    <t>ENSRNOG00000006940</t>
  </si>
  <si>
    <t>ENSRNOG00000024705</t>
  </si>
  <si>
    <t>ENSRNOG00000015285</t>
  </si>
  <si>
    <t>ENSRNOG00000009198</t>
  </si>
  <si>
    <t>ENSRNOG00000021644</t>
  </si>
  <si>
    <t>ENSRNOG00000068701</t>
  </si>
  <si>
    <t>ENSRNOG00000025691</t>
  </si>
  <si>
    <t>ENSRNOG00000028344</t>
  </si>
  <si>
    <t>ENSRNOG00000009385</t>
  </si>
  <si>
    <t>ENSRNOG00000050395</t>
  </si>
  <si>
    <t>ENSRNOG00000006359</t>
  </si>
  <si>
    <t>ENSRNOG00000033321</t>
  </si>
  <si>
    <t>ENSRNOG00000001645</t>
  </si>
  <si>
    <t>ENSRNOG00000058586</t>
  </si>
  <si>
    <t>ENSRNOG00000018952</t>
  </si>
  <si>
    <t>ENSRNOG00000021787</t>
  </si>
  <si>
    <t>ENSRNOG00000022910</t>
  </si>
  <si>
    <t>ENSRNOG00000059618</t>
  </si>
  <si>
    <t>ENSRNOG00000019265</t>
  </si>
  <si>
    <t>ENSRNOG00000009401</t>
  </si>
  <si>
    <t>ENSRNOG00000033734</t>
  </si>
  <si>
    <t>ENSRNOG00000062648</t>
  </si>
  <si>
    <t>ENSRNOG00000004198</t>
  </si>
  <si>
    <t>ENSRNOG00000048914</t>
  </si>
  <si>
    <t>ENSRNOG00000045997</t>
  </si>
  <si>
    <t>ENSRNOG00000009471</t>
  </si>
  <si>
    <t>ENSRNOG00000042686</t>
  </si>
  <si>
    <t>ENSRNOG00000011445</t>
  </si>
  <si>
    <t>ENSRNOG00000016581</t>
  </si>
  <si>
    <t>ENSRNOG00000066958</t>
  </si>
  <si>
    <t>ENSRNOG00000009260</t>
  </si>
  <si>
    <t>ENSRNOG00000053766</t>
  </si>
  <si>
    <t>ENSRNOG00000017704</t>
  </si>
  <si>
    <t>ENSRNOG00000001250</t>
  </si>
  <si>
    <t>ENSRNOG00000012611</t>
  </si>
  <si>
    <t>ENSRNOG00000015906</t>
  </si>
  <si>
    <t>ENSRNOG00000010349</t>
  </si>
  <si>
    <t>ENSRNOG00000031851</t>
  </si>
  <si>
    <t>ENSRNOG00000021100</t>
  </si>
  <si>
    <t>ENSRNOG00000063857</t>
  </si>
  <si>
    <t>ENSRNOG00000028250</t>
  </si>
  <si>
    <t>ENSRNOG00000014684</t>
  </si>
  <si>
    <t>ENSRNOG00000003088</t>
  </si>
  <si>
    <t>ENSRNOG00000007567</t>
  </si>
  <si>
    <t>ENSRNOG00000025184</t>
  </si>
  <si>
    <t>ENSRNOG00000001242</t>
  </si>
  <si>
    <t>ENSRNOG00000022697</t>
  </si>
  <si>
    <t>ENSRNOG00000051977</t>
  </si>
  <si>
    <t>ENSRNOG00000036604</t>
  </si>
  <si>
    <t>ENSRNOG00000005302</t>
  </si>
  <si>
    <t>ENSRNOG00000013074</t>
  </si>
  <si>
    <t>ENSRNOG00000001752</t>
  </si>
  <si>
    <t>ENSRNOG00000023643</t>
  </si>
  <si>
    <t>ENSRNOG00000015072</t>
  </si>
  <si>
    <t>ENSRNOG00000009354</t>
  </si>
  <si>
    <t>ENSRNOG00000018815</t>
  </si>
  <si>
    <t>ENSRNOG00000001873</t>
  </si>
  <si>
    <t>ENSRNOG00000003840</t>
  </si>
  <si>
    <t>ENSRNOG00000008865</t>
  </si>
  <si>
    <t>ENSRNOG00000003984</t>
  </si>
  <si>
    <t>ENSRNOG00000000500</t>
  </si>
  <si>
    <t>ENSRNOG00000002436</t>
  </si>
  <si>
    <t>ENSRNOG00000001528</t>
  </si>
  <si>
    <t>ENSRNOG00000023473</t>
  </si>
  <si>
    <t>ENSRNOG00000017897</t>
  </si>
  <si>
    <t>ENSRNOG00000026136</t>
  </si>
  <si>
    <t>ENSRNOG00000007437</t>
  </si>
  <si>
    <t>ENSRNOG00000020169</t>
  </si>
  <si>
    <t>ENSRNOG00000017063</t>
  </si>
  <si>
    <t>ENSRNOG00000001908</t>
  </si>
  <si>
    <t>ENSRNOG00000058006</t>
  </si>
  <si>
    <t>ENSRNOG00000033338</t>
  </si>
  <si>
    <t>ENSRNOG00000005650</t>
  </si>
  <si>
    <t>ENSRNOG00000008170</t>
  </si>
  <si>
    <t>ENSRNOG00000014653</t>
  </si>
  <si>
    <t>ENSRNOG00000017208</t>
  </si>
  <si>
    <t>ENSRNOG00000031930</t>
  </si>
  <si>
    <t>ENSRNOG00000006723</t>
  </si>
  <si>
    <t>ENSRNOG00000021962</t>
  </si>
  <si>
    <t>ENSRNOG00000068017</t>
  </si>
  <si>
    <t>ENSRNOG00000022565</t>
  </si>
  <si>
    <t>ENSRNOG00000011411</t>
  </si>
  <si>
    <t>ENSRNOG00000022764</t>
  </si>
  <si>
    <t>ENSRNOG00000020193</t>
  </si>
  <si>
    <t>ENSRNOG00000012543</t>
  </si>
  <si>
    <t>ENSRNOG00000067710</t>
  </si>
  <si>
    <t>ENSRNOG00000068537</t>
  </si>
  <si>
    <t>ENSRNOG00000046663</t>
  </si>
  <si>
    <t>ENSRNOG00000002568</t>
  </si>
  <si>
    <t>ENSRNOG00000049537</t>
  </si>
  <si>
    <t>ENSRNOG00000023352</t>
  </si>
  <si>
    <t>ENSRNOG00000017803</t>
  </si>
  <si>
    <t>ENSRNOG00000008706</t>
  </si>
  <si>
    <t>ENSRNOG00000017602</t>
  </si>
  <si>
    <t>ENSRNOG00000008423</t>
  </si>
  <si>
    <t>ENSRNOG00000017429</t>
  </si>
  <si>
    <t>ENSRNOG00000014357</t>
  </si>
  <si>
    <t>ENSRNOG00000016021</t>
  </si>
  <si>
    <t>ENSRNOG00000014320</t>
  </si>
  <si>
    <t>ENSRNOG00000007905</t>
  </si>
  <si>
    <t>ENSRNOG00000001544</t>
  </si>
  <si>
    <t>ENSRNOG00000032626</t>
  </si>
  <si>
    <t>ENSRNOG00000000412</t>
  </si>
  <si>
    <t>ENSRNOG00000000561</t>
  </si>
  <si>
    <t>ENSRNOG00000027940</t>
  </si>
  <si>
    <t>ENSRNOG00000006033</t>
  </si>
  <si>
    <t>ENSRNOG00000050848</t>
  </si>
  <si>
    <t>ENSRNOG00000053895</t>
  </si>
  <si>
    <t>ENSRNOG00000047699</t>
  </si>
  <si>
    <t>ENSRNOG00000066159</t>
  </si>
  <si>
    <t>ENSRNOG00000019692</t>
  </si>
  <si>
    <t>ENSRNOG00000017328</t>
  </si>
  <si>
    <t>ENSRNOG00000007412</t>
  </si>
  <si>
    <t>ENSRNOG00000008936</t>
  </si>
  <si>
    <t>ENSRNOG00000004873</t>
  </si>
  <si>
    <t>ENSRNOG00000062686</t>
  </si>
  <si>
    <t>ENSRNOG00000063250</t>
  </si>
  <si>
    <t>ENSRNOG00000006357</t>
  </si>
  <si>
    <t>ENSRNOG00000017525</t>
  </si>
  <si>
    <t>ENSRNOG00000010121</t>
  </si>
  <si>
    <t>ENSRNOG00000019604</t>
  </si>
  <si>
    <t>ENSRNOG00000018694</t>
  </si>
  <si>
    <t>ENSRNOG00000006450</t>
  </si>
  <si>
    <t>ENSRNOG00000042139</t>
  </si>
  <si>
    <t>ENSRNOG00000015366</t>
  </si>
  <si>
    <t>ENSRNOG00000058011</t>
  </si>
  <si>
    <t>ENSRNOG00000001757</t>
  </si>
  <si>
    <t>ENSRNOG00000019330</t>
  </si>
  <si>
    <t>ENSRNOG00000039284</t>
  </si>
  <si>
    <t>ENSRNOG00000021086</t>
  </si>
  <si>
    <t>ENSRNOG00000042029</t>
  </si>
  <si>
    <t>ENSRNOG00000008758</t>
  </si>
  <si>
    <t>ENSRNOG00000010320</t>
  </si>
  <si>
    <t>ENSRNOG00000005287</t>
  </si>
  <si>
    <t>ENSRNOG00000004229</t>
  </si>
  <si>
    <t>ENSRNOG00000003895</t>
  </si>
  <si>
    <t>ENSRNOG00000020942</t>
  </si>
  <si>
    <t>ENSRNOG00000014276</t>
  </si>
  <si>
    <t>ENSRNOG00000015717</t>
  </si>
  <si>
    <t>ENSRNOG00000016494</t>
  </si>
  <si>
    <t>ENSRNOG00000040205</t>
  </si>
  <si>
    <t>ENSRNOG00000019536</t>
  </si>
  <si>
    <t>ENSRNOG00000020743</t>
  </si>
  <si>
    <t>ENSRNOG00000026344</t>
  </si>
  <si>
    <t>ENSRNOG00000026913</t>
  </si>
  <si>
    <t>ENSRNOG00000052256</t>
  </si>
  <si>
    <t>ENSRNOG00000003715</t>
  </si>
  <si>
    <t>ENSRNOG00000049063</t>
  </si>
  <si>
    <t>ENSRNOG00000017448</t>
  </si>
  <si>
    <t>ENSRNOG00000058007</t>
  </si>
  <si>
    <t>ENSRNOG00000012791</t>
  </si>
  <si>
    <t>ENSRNOG00000066042</t>
  </si>
  <si>
    <t>ENSRNOG00000012645</t>
  </si>
  <si>
    <t>ENSRNOG00000045992</t>
  </si>
  <si>
    <t>ENSRNOG00000012049</t>
  </si>
  <si>
    <t>ENSRNOG00000013248</t>
  </si>
  <si>
    <t>ENSRNOG00000000506</t>
  </si>
  <si>
    <t>ENSRNOG00000018899</t>
  </si>
  <si>
    <t>ENSRNOG00000066894</t>
  </si>
  <si>
    <t>ENSRNOG00000042286</t>
  </si>
  <si>
    <t>ENSRNOG00000021793</t>
  </si>
  <si>
    <t>ENSRNOG00000001217</t>
  </si>
  <si>
    <t>ENSRNOG00000015588</t>
  </si>
  <si>
    <t>ENSRNOG00000037456</t>
  </si>
  <si>
    <t>ENSRNOG00000030318</t>
  </si>
  <si>
    <t>ENSRNOG00000016818</t>
  </si>
  <si>
    <t>ENSRNOG00000019778</t>
  </si>
  <si>
    <t>ENSRNOG00000057880</t>
  </si>
  <si>
    <t>ENSRNOG00000005659</t>
  </si>
  <si>
    <t>ENSRNOG00000014592</t>
  </si>
  <si>
    <t>ENSRNOG00000042607</t>
  </si>
  <si>
    <t>ENSRNOG00000064392</t>
  </si>
  <si>
    <t>ENSRNOG00000003927</t>
  </si>
  <si>
    <t>ENSRNOG00000019667</t>
  </si>
  <si>
    <t>ENSRNOG00000018488</t>
  </si>
  <si>
    <t>ENSRNOG00000009863</t>
  </si>
  <si>
    <t>ENSRNOG00000042915</t>
  </si>
  <si>
    <t>ENSRNOG00000024793</t>
  </si>
  <si>
    <t>ENSRNOG00000023485</t>
  </si>
  <si>
    <t>ENSRNOG00000059961</t>
  </si>
  <si>
    <t>ENSRNOG00000006116</t>
  </si>
  <si>
    <t>ENSRNOG00000013167</t>
  </si>
  <si>
    <t>ENSRNOG00000001174</t>
  </si>
  <si>
    <t>ENSRNOG00000013747</t>
  </si>
  <si>
    <t>ENSRNOG00000010265</t>
  </si>
  <si>
    <t>ENSRNOG00000049714</t>
  </si>
  <si>
    <t>ENSRNOG00000007369</t>
  </si>
  <si>
    <t>ENSRNOG00000015807</t>
  </si>
  <si>
    <t>ENSRNOG00000028845</t>
  </si>
  <si>
    <t>ENSRNOG00000002826</t>
  </si>
  <si>
    <t>ENSRNOG00000049215</t>
  </si>
  <si>
    <t>ENSRNOG00000011427</t>
  </si>
  <si>
    <t>ENSRNOG00000004699</t>
  </si>
  <si>
    <t>ENSRNOG00000016469</t>
  </si>
  <si>
    <t>ENSRNOG00000024115</t>
  </si>
  <si>
    <t>ENSRNOG00000011313</t>
  </si>
  <si>
    <t>ENSRNOG00000020695</t>
  </si>
  <si>
    <t>ENSRNOG00000019138</t>
  </si>
  <si>
    <t>ENSRNOG00000011134</t>
  </si>
  <si>
    <t>ENSRNOG00000019500</t>
  </si>
  <si>
    <t>ENSRNOG00000003732</t>
  </si>
  <si>
    <t>ENSRNOG00000003407</t>
  </si>
  <si>
    <t>ENSRNOG00000000288</t>
  </si>
  <si>
    <t>ENSRNOG00000061026</t>
  </si>
  <si>
    <t>ENSRNOG00000007012</t>
  </si>
  <si>
    <t>Supplementary Table S1. List of 1,046 DEGs for ZF +/+ vs. ZFDM fa/+ at 8 weeks of age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2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19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R_data\8w\12s_TMM_bind_8w.csv" TargetMode="External"/><Relationship Id="rId1" Type="http://schemas.openxmlformats.org/officeDocument/2006/relationships/externalLinkPath" Target="file:///D:\R_data\8w\12s_TMM_bind_8w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12s_TMM_bind_8w"/>
    </sheetNames>
    <sheetDataSet>
      <sheetData sheetId="0">
        <row r="1">
          <cell r="B1" t="str">
            <v>genesymbol</v>
          </cell>
        </row>
        <row r="2">
          <cell r="A2" t="str">
            <v>ENSRNOG00000070901</v>
          </cell>
          <cell r="B2" t="str">
            <v>Irgq</v>
          </cell>
        </row>
        <row r="3">
          <cell r="A3" t="str">
            <v>ENSRNOG00000031391</v>
          </cell>
          <cell r="B3" t="str">
            <v>Ceacam16</v>
          </cell>
        </row>
        <row r="4">
          <cell r="A4" t="str">
            <v>ENSRNOG00000032625</v>
          </cell>
          <cell r="B4" t="str">
            <v>Zfp108</v>
          </cell>
        </row>
        <row r="5">
          <cell r="A5" t="str">
            <v>ENSRNOG00000029315</v>
          </cell>
          <cell r="B5" t="str">
            <v>Senp5l1</v>
          </cell>
        </row>
        <row r="6">
          <cell r="A6" t="str">
            <v>ENSRNOG00000016356</v>
          </cell>
          <cell r="B6" t="str">
            <v>Got1</v>
          </cell>
        </row>
        <row r="7">
          <cell r="A7" t="str">
            <v>ENSRNOG00000015810</v>
          </cell>
          <cell r="B7" t="str">
            <v>Trip13</v>
          </cell>
        </row>
        <row r="8">
          <cell r="A8" t="str">
            <v>ENSRNOG00000027204</v>
          </cell>
          <cell r="B8" t="str">
            <v>Map6</v>
          </cell>
        </row>
        <row r="9">
          <cell r="A9" t="str">
            <v>ENSRNOG00000070886</v>
          </cell>
          <cell r="B9" t="str">
            <v>NA</v>
          </cell>
        </row>
        <row r="10">
          <cell r="A10" t="str">
            <v>ENSRNOG00000014903</v>
          </cell>
          <cell r="B10" t="str">
            <v>Zfyve27</v>
          </cell>
        </row>
        <row r="11">
          <cell r="A11" t="str">
            <v>ENSRNOG00000021051</v>
          </cell>
          <cell r="B11" t="str">
            <v>Cyth2</v>
          </cell>
        </row>
        <row r="12">
          <cell r="A12" t="str">
            <v>ENSRNOG00000016227</v>
          </cell>
          <cell r="B12" t="str">
            <v>Glrx3</v>
          </cell>
        </row>
        <row r="13">
          <cell r="A13" t="str">
            <v>ENSRNOG00000016906</v>
          </cell>
          <cell r="B13" t="str">
            <v>Lipt2</v>
          </cell>
        </row>
        <row r="14">
          <cell r="A14" t="str">
            <v>ENSRNOG00000009830</v>
          </cell>
          <cell r="B14" t="str">
            <v>Fam204a</v>
          </cell>
        </row>
        <row r="15">
          <cell r="A15" t="str">
            <v>ENSRNOG00000012742</v>
          </cell>
          <cell r="B15" t="str">
            <v>Irx2</v>
          </cell>
        </row>
        <row r="16">
          <cell r="A16" t="str">
            <v>ENSRNOG00000013767</v>
          </cell>
          <cell r="B16" t="str">
            <v>Ccdc61</v>
          </cell>
        </row>
        <row r="17">
          <cell r="A17" t="str">
            <v>ENSRNOG00000032699</v>
          </cell>
          <cell r="B17" t="str">
            <v>Ttyh1</v>
          </cell>
        </row>
        <row r="18">
          <cell r="A18" t="str">
            <v>ENSRNOG00000018408</v>
          </cell>
          <cell r="B18" t="str">
            <v>C1h19orf47</v>
          </cell>
        </row>
        <row r="19">
          <cell r="A19" t="str">
            <v>ENSRNOG00000018334</v>
          </cell>
          <cell r="B19" t="str">
            <v>Ctu1</v>
          </cell>
        </row>
        <row r="20">
          <cell r="A20" t="str">
            <v>ENSRNOG00000067907</v>
          </cell>
          <cell r="B20" t="str">
            <v>NA</v>
          </cell>
        </row>
        <row r="21">
          <cell r="A21" t="str">
            <v>ENSRNOG00000023407</v>
          </cell>
          <cell r="B21" t="str">
            <v>Mrpl36</v>
          </cell>
        </row>
        <row r="22">
          <cell r="A22" t="str">
            <v>ENSRNOG00000010529</v>
          </cell>
          <cell r="B22" t="str">
            <v>Thbs2</v>
          </cell>
        </row>
        <row r="23">
          <cell r="A23" t="str">
            <v>ENSRNOG00000012684</v>
          </cell>
          <cell r="B23" t="str">
            <v>Bloc1s2</v>
          </cell>
        </row>
        <row r="24">
          <cell r="A24" t="str">
            <v>ENSRNOG00000014258</v>
          </cell>
          <cell r="B24" t="str">
            <v>Rab32</v>
          </cell>
        </row>
        <row r="25">
          <cell r="A25" t="str">
            <v>ENSRNOG00000010918</v>
          </cell>
          <cell r="B25" t="str">
            <v>NA</v>
          </cell>
        </row>
        <row r="26">
          <cell r="A26" t="str">
            <v>ENSRNOG00000019416</v>
          </cell>
          <cell r="B26" t="str">
            <v>Zfp61</v>
          </cell>
        </row>
        <row r="27">
          <cell r="A27" t="str">
            <v>ENSRNOG00000014946</v>
          </cell>
          <cell r="B27" t="str">
            <v>Thumpd1</v>
          </cell>
        </row>
        <row r="28">
          <cell r="A28" t="str">
            <v>ENSRNOG00000020318</v>
          </cell>
          <cell r="B28" t="str">
            <v>Pnkp</v>
          </cell>
        </row>
        <row r="29">
          <cell r="A29" t="str">
            <v>ENSRNOG00000050445</v>
          </cell>
          <cell r="B29" t="str">
            <v>Gde1</v>
          </cell>
        </row>
        <row r="30">
          <cell r="A30" t="str">
            <v>ENSRNOG00000016597</v>
          </cell>
          <cell r="B30" t="str">
            <v>NA</v>
          </cell>
        </row>
        <row r="31">
          <cell r="A31" t="str">
            <v>ENSRNOG00000013945</v>
          </cell>
          <cell r="B31" t="str">
            <v>Itpkc</v>
          </cell>
        </row>
        <row r="32">
          <cell r="A32" t="str">
            <v>ENSRNOG00000031947</v>
          </cell>
          <cell r="B32" t="str">
            <v>Rpl36l3</v>
          </cell>
        </row>
        <row r="33">
          <cell r="A33" t="str">
            <v>ENSRNOG00000016565</v>
          </cell>
          <cell r="B33" t="str">
            <v>Zfp524</v>
          </cell>
        </row>
        <row r="34">
          <cell r="A34" t="str">
            <v>ENSRNOG00000019138</v>
          </cell>
          <cell r="B34" t="str">
            <v>Clec11a</v>
          </cell>
        </row>
        <row r="35">
          <cell r="A35" t="str">
            <v>ENSRNOG00000065649</v>
          </cell>
          <cell r="B35" t="str">
            <v>Zfp94</v>
          </cell>
        </row>
        <row r="36">
          <cell r="A36" t="str">
            <v>ENSRNOG00000016574</v>
          </cell>
          <cell r="B36" t="str">
            <v>Fiz1</v>
          </cell>
        </row>
        <row r="37">
          <cell r="A37" t="str">
            <v>ENSRNOG00000055971</v>
          </cell>
          <cell r="B37" t="str">
            <v>NA</v>
          </cell>
        </row>
        <row r="38">
          <cell r="A38" t="str">
            <v>ENSRNOG00000055608</v>
          </cell>
          <cell r="B38" t="str">
            <v>Zfp94l1</v>
          </cell>
        </row>
        <row r="39">
          <cell r="A39" t="str">
            <v>ENSRNOG00000020347</v>
          </cell>
          <cell r="B39" t="str">
            <v>Nup98</v>
          </cell>
        </row>
        <row r="40">
          <cell r="A40" t="str">
            <v>ENSRNOG00000065259</v>
          </cell>
          <cell r="B40" t="str">
            <v>NA</v>
          </cell>
        </row>
        <row r="41">
          <cell r="A41" t="str">
            <v>ENSRNOG00000016608</v>
          </cell>
          <cell r="B41" t="str">
            <v>Zfp579</v>
          </cell>
        </row>
        <row r="42">
          <cell r="A42" t="str">
            <v>ENSRNOG00000012730</v>
          </cell>
          <cell r="B42" t="str">
            <v>Lrrk1</v>
          </cell>
        </row>
        <row r="43">
          <cell r="A43" t="str">
            <v>ENSRNOG00000018117</v>
          </cell>
          <cell r="B43" t="str">
            <v>Ndufv1</v>
          </cell>
        </row>
        <row r="44">
          <cell r="A44" t="str">
            <v>ENSRNOG00000016362</v>
          </cell>
          <cell r="B44" t="str">
            <v>Gpr4</v>
          </cell>
        </row>
        <row r="45">
          <cell r="A45" t="str">
            <v>ENSRNOG00000017307</v>
          </cell>
          <cell r="B45" t="str">
            <v>Prss23</v>
          </cell>
        </row>
        <row r="46">
          <cell r="A46" t="str">
            <v>ENSRNOG00000020942</v>
          </cell>
          <cell r="B46" t="str">
            <v>Plekha4</v>
          </cell>
        </row>
        <row r="47">
          <cell r="A47" t="str">
            <v>ENSRNOG00000017079</v>
          </cell>
          <cell r="B47" t="str">
            <v>Pgm2l1</v>
          </cell>
        </row>
        <row r="48">
          <cell r="A48" t="str">
            <v>ENSRNOG00000017795</v>
          </cell>
          <cell r="B48" t="str">
            <v>Hspbp1</v>
          </cell>
        </row>
        <row r="49">
          <cell r="A49" t="str">
            <v>ENSRNOG00000021478</v>
          </cell>
          <cell r="B49" t="str">
            <v>Tpd52l1</v>
          </cell>
        </row>
        <row r="50">
          <cell r="A50" t="str">
            <v>ENSRNOG00000018090</v>
          </cell>
          <cell r="B50" t="str">
            <v>Ppp6r1</v>
          </cell>
        </row>
        <row r="51">
          <cell r="A51" t="str">
            <v>ENSRNOG00000069157</v>
          </cell>
          <cell r="B51" t="str">
            <v>Chchd4-ps1</v>
          </cell>
        </row>
        <row r="52">
          <cell r="A52" t="str">
            <v>ENSRNOG00000070519</v>
          </cell>
          <cell r="B52" t="str">
            <v>NA</v>
          </cell>
        </row>
        <row r="53">
          <cell r="A53" t="str">
            <v>ENSRNOG00000015230</v>
          </cell>
          <cell r="B53" t="str">
            <v>Ermard</v>
          </cell>
        </row>
        <row r="54">
          <cell r="A54" t="str">
            <v>ENSRNOG00000017069</v>
          </cell>
          <cell r="B54" t="str">
            <v>Mark4</v>
          </cell>
        </row>
        <row r="55">
          <cell r="A55" t="str">
            <v>ENSRNOG00000021013</v>
          </cell>
          <cell r="B55" t="str">
            <v>Stx3</v>
          </cell>
        </row>
        <row r="56">
          <cell r="A56" t="str">
            <v>ENSRNOG00000018677</v>
          </cell>
          <cell r="B56" t="str">
            <v>Akt2</v>
          </cell>
        </row>
        <row r="57">
          <cell r="A57" t="str">
            <v>ENSRNOG00000019207</v>
          </cell>
          <cell r="B57" t="str">
            <v>Shank1</v>
          </cell>
        </row>
        <row r="58">
          <cell r="A58" t="str">
            <v>ENSRNOG00000070234</v>
          </cell>
          <cell r="B58" t="str">
            <v>Zfp141</v>
          </cell>
        </row>
        <row r="59">
          <cell r="A59" t="str">
            <v>ENSRNOG00000063629</v>
          </cell>
          <cell r="B59" t="str">
            <v>NA</v>
          </cell>
        </row>
        <row r="60">
          <cell r="A60" t="str">
            <v>ENSRNOG00000015734</v>
          </cell>
          <cell r="B60" t="str">
            <v>Ube3a</v>
          </cell>
        </row>
        <row r="61">
          <cell r="A61" t="str">
            <v>ENSRNOG00000068800</v>
          </cell>
          <cell r="B61" t="str">
            <v>NA</v>
          </cell>
        </row>
        <row r="62">
          <cell r="A62" t="str">
            <v>ENSRNOG00000069276</v>
          </cell>
          <cell r="B62" t="str">
            <v>Zfp619l1</v>
          </cell>
        </row>
        <row r="63">
          <cell r="A63" t="str">
            <v>ENSRNOG00000049772</v>
          </cell>
          <cell r="B63" t="str">
            <v>Gemin7</v>
          </cell>
        </row>
        <row r="64">
          <cell r="A64" t="str">
            <v>ENSRNOG00000053859</v>
          </cell>
          <cell r="B64" t="str">
            <v>Ranbp6</v>
          </cell>
        </row>
        <row r="65">
          <cell r="A65" t="str">
            <v>ENSRNOG00000066887</v>
          </cell>
          <cell r="B65" t="str">
            <v>NA</v>
          </cell>
        </row>
        <row r="66">
          <cell r="A66" t="str">
            <v>ENSRNOG00000020358</v>
          </cell>
          <cell r="B66" t="str">
            <v>Ptov1</v>
          </cell>
        </row>
        <row r="67">
          <cell r="A67" t="str">
            <v>ENSRNOG00000053502</v>
          </cell>
          <cell r="B67" t="str">
            <v>Arhgef17</v>
          </cell>
        </row>
        <row r="68">
          <cell r="A68" t="str">
            <v>ENSRNOG00000021442</v>
          </cell>
          <cell r="B68" t="str">
            <v>Hddc2</v>
          </cell>
        </row>
        <row r="69">
          <cell r="A69" t="str">
            <v>ENSRNOG00000066023</v>
          </cell>
          <cell r="B69" t="str">
            <v>NA</v>
          </cell>
        </row>
        <row r="70">
          <cell r="A70" t="str">
            <v>ENSRNOG00000014278</v>
          </cell>
          <cell r="B70" t="str">
            <v>Zfp710</v>
          </cell>
        </row>
        <row r="71">
          <cell r="A71" t="str">
            <v>ENSRNOG00000022921</v>
          </cell>
          <cell r="B71" t="str">
            <v>Dact2</v>
          </cell>
        </row>
        <row r="72">
          <cell r="A72" t="str">
            <v>ENSRNOG00000020624</v>
          </cell>
          <cell r="B72" t="str">
            <v>Acadsb</v>
          </cell>
        </row>
        <row r="73">
          <cell r="A73" t="str">
            <v>ENSRNOG00000013981</v>
          </cell>
          <cell r="B73" t="str">
            <v>Ptpn5</v>
          </cell>
        </row>
        <row r="74">
          <cell r="A74" t="str">
            <v>ENSRNOG00000030818</v>
          </cell>
          <cell r="B74" t="str">
            <v>C1h11orf42</v>
          </cell>
        </row>
        <row r="75">
          <cell r="A75" t="str">
            <v>ENSRNOG00000064515</v>
          </cell>
          <cell r="B75" t="str">
            <v>NA</v>
          </cell>
        </row>
        <row r="76">
          <cell r="A76" t="str">
            <v>ENSRNOG00000017930</v>
          </cell>
          <cell r="B76" t="str">
            <v>Lpcat1</v>
          </cell>
        </row>
        <row r="77">
          <cell r="A77" t="str">
            <v>ENSRNOG00000063371</v>
          </cell>
          <cell r="B77" t="str">
            <v>NA</v>
          </cell>
        </row>
        <row r="78">
          <cell r="A78" t="str">
            <v>ENSRNOG00000068809</v>
          </cell>
          <cell r="B78" t="str">
            <v>NA</v>
          </cell>
        </row>
        <row r="79">
          <cell r="A79" t="str">
            <v>ENSRNOG00000019869</v>
          </cell>
          <cell r="B79" t="str">
            <v>Lrfn1</v>
          </cell>
        </row>
        <row r="80">
          <cell r="A80" t="str">
            <v>ENSRNOG00000062374</v>
          </cell>
          <cell r="B80" t="str">
            <v>NA</v>
          </cell>
        </row>
        <row r="81">
          <cell r="A81" t="str">
            <v>ENSRNOG00000067318</v>
          </cell>
          <cell r="B81" t="str">
            <v>NA</v>
          </cell>
        </row>
        <row r="82">
          <cell r="A82" t="str">
            <v>ENSRNOG00000023411</v>
          </cell>
          <cell r="B82" t="str">
            <v>Vsig10l</v>
          </cell>
        </row>
        <row r="83">
          <cell r="A83" t="str">
            <v>ENSRNOG00000046005</v>
          </cell>
          <cell r="B83" t="str">
            <v>Scd2</v>
          </cell>
        </row>
        <row r="84">
          <cell r="A84" t="str">
            <v>ENSRNOG00000018686</v>
          </cell>
          <cell r="B84" t="str">
            <v>Atxn2l</v>
          </cell>
        </row>
        <row r="85">
          <cell r="A85" t="str">
            <v>ENSRNOG00000063261</v>
          </cell>
          <cell r="B85" t="str">
            <v>NA</v>
          </cell>
        </row>
        <row r="86">
          <cell r="A86" t="str">
            <v>ENSRNOG00000058906</v>
          </cell>
          <cell r="B86" t="str">
            <v>Ptprh</v>
          </cell>
        </row>
        <row r="87">
          <cell r="A87" t="str">
            <v>ENSRNOG00000069563</v>
          </cell>
          <cell r="B87" t="str">
            <v>NA</v>
          </cell>
        </row>
        <row r="88">
          <cell r="A88" t="str">
            <v>ENSRNOG00000017408</v>
          </cell>
          <cell r="B88" t="str">
            <v>Fhip1b</v>
          </cell>
        </row>
        <row r="89">
          <cell r="A89" t="str">
            <v>ENSRNOG00000021794</v>
          </cell>
          <cell r="B89" t="str">
            <v>Znhit2</v>
          </cell>
        </row>
        <row r="90">
          <cell r="A90" t="str">
            <v>ENSRNOG00000069938</v>
          </cell>
          <cell r="B90" t="str">
            <v>NA</v>
          </cell>
        </row>
        <row r="91">
          <cell r="A91" t="str">
            <v>ENSRNOG00000013949</v>
          </cell>
          <cell r="B91" t="str">
            <v>Idh2</v>
          </cell>
        </row>
        <row r="92">
          <cell r="A92" t="str">
            <v>ENSRNOG00000065858</v>
          </cell>
          <cell r="B92" t="str">
            <v>NA</v>
          </cell>
        </row>
        <row r="93">
          <cell r="A93" t="str">
            <v>ENSRNOG00000016103</v>
          </cell>
          <cell r="B93" t="str">
            <v>Nkd2</v>
          </cell>
        </row>
        <row r="94">
          <cell r="A94" t="str">
            <v>ENSRNOG00000020643</v>
          </cell>
          <cell r="B94" t="str">
            <v>Bub3</v>
          </cell>
        </row>
        <row r="95">
          <cell r="A95" t="str">
            <v>ENSRNOG00000018217</v>
          </cell>
          <cell r="B95" t="str">
            <v>Syt5</v>
          </cell>
        </row>
        <row r="96">
          <cell r="A96" t="str">
            <v>ENSRNOG00000058790</v>
          </cell>
          <cell r="B96" t="str">
            <v>Fam120b</v>
          </cell>
        </row>
        <row r="97">
          <cell r="A97" t="str">
            <v>ENSRNOG00000020371</v>
          </cell>
          <cell r="B97" t="str">
            <v>Pgap2</v>
          </cell>
        </row>
        <row r="98">
          <cell r="A98" t="str">
            <v>ENSRNOG00000014996</v>
          </cell>
          <cell r="B98" t="str">
            <v>Katna1</v>
          </cell>
        </row>
        <row r="99">
          <cell r="A99" t="str">
            <v>ENSRNOG00000067296</v>
          </cell>
          <cell r="B99" t="str">
            <v>Zfp470</v>
          </cell>
        </row>
        <row r="100">
          <cell r="A100" t="str">
            <v>ENSRNOG00000017914</v>
          </cell>
          <cell r="B100" t="str">
            <v>Cavin3</v>
          </cell>
        </row>
        <row r="101">
          <cell r="A101" t="str">
            <v>ENSRNOG00000070027</v>
          </cell>
          <cell r="B101" t="str">
            <v>NA</v>
          </cell>
        </row>
        <row r="102">
          <cell r="A102" t="str">
            <v>ENSRNOG00000016812</v>
          </cell>
          <cell r="B102" t="str">
            <v>Adamts16</v>
          </cell>
        </row>
        <row r="103">
          <cell r="A103" t="str">
            <v>ENSRNOG00000009932</v>
          </cell>
          <cell r="B103" t="str">
            <v>Mctp2</v>
          </cell>
        </row>
        <row r="104">
          <cell r="A104" t="str">
            <v>ENSRNOG00000020865</v>
          </cell>
          <cell r="B104" t="str">
            <v>Ano1</v>
          </cell>
        </row>
        <row r="105">
          <cell r="A105" t="str">
            <v>ENSRNOG00000020714</v>
          </cell>
          <cell r="B105" t="str">
            <v>Trpm4</v>
          </cell>
        </row>
        <row r="106">
          <cell r="A106" t="str">
            <v>ENSRNOG00000015825</v>
          </cell>
          <cell r="B106" t="str">
            <v>Aurkc</v>
          </cell>
        </row>
        <row r="107">
          <cell r="A107" t="str">
            <v>ENSRNOG00000064970</v>
          </cell>
          <cell r="B107" t="str">
            <v>Zfp939</v>
          </cell>
        </row>
        <row r="108">
          <cell r="A108" t="str">
            <v>ENSRNOG00000025060</v>
          </cell>
          <cell r="B108" t="str">
            <v>Nanos1</v>
          </cell>
        </row>
        <row r="109">
          <cell r="A109" t="str">
            <v>ENSRNOG00000030127</v>
          </cell>
          <cell r="B109" t="str">
            <v>Eml2</v>
          </cell>
        </row>
        <row r="110">
          <cell r="A110" t="str">
            <v>ENSRNOG00000027098</v>
          </cell>
          <cell r="B110" t="str">
            <v>Sez6l2</v>
          </cell>
        </row>
        <row r="111">
          <cell r="A111" t="str">
            <v>ENSRNOG00000017311</v>
          </cell>
          <cell r="B111" t="str">
            <v>Me3</v>
          </cell>
        </row>
        <row r="112">
          <cell r="A112" t="str">
            <v>ENSRNOG00000066986</v>
          </cell>
          <cell r="B112" t="str">
            <v>Zfp619</v>
          </cell>
        </row>
        <row r="113">
          <cell r="A113" t="str">
            <v>ENSRNOG00000018762</v>
          </cell>
          <cell r="B113" t="str">
            <v>Rsph3</v>
          </cell>
        </row>
        <row r="114">
          <cell r="A114" t="str">
            <v>ENSRNOG00000015956</v>
          </cell>
          <cell r="B114" t="str">
            <v>Usp29</v>
          </cell>
        </row>
        <row r="115">
          <cell r="A115" t="str">
            <v>ENSRNOG00000018019</v>
          </cell>
          <cell r="B115" t="str">
            <v>Hspa12a</v>
          </cell>
        </row>
        <row r="116">
          <cell r="A116" t="str">
            <v>ENSRNOG00000046036</v>
          </cell>
          <cell r="B116" t="str">
            <v>Itprip</v>
          </cell>
        </row>
        <row r="117">
          <cell r="A117" t="str">
            <v>ENSRNOG00000016372</v>
          </cell>
          <cell r="B117" t="str">
            <v>Slc12a7</v>
          </cell>
        </row>
        <row r="118">
          <cell r="A118" t="str">
            <v>ENSRNOG00000068327</v>
          </cell>
          <cell r="B118" t="str">
            <v>Pdcd5</v>
          </cell>
        </row>
        <row r="119">
          <cell r="A119" t="str">
            <v>ENSRNOG00000019812</v>
          </cell>
          <cell r="B119" t="str">
            <v>Nr1h2</v>
          </cell>
        </row>
        <row r="120">
          <cell r="A120" t="str">
            <v>ENSRNOG00000070842</v>
          </cell>
          <cell r="B120" t="str">
            <v>NA</v>
          </cell>
        </row>
        <row r="121">
          <cell r="A121" t="str">
            <v>ENSRNOG00000025940</v>
          </cell>
          <cell r="B121" t="str">
            <v>Mettl9</v>
          </cell>
        </row>
        <row r="122">
          <cell r="A122" t="str">
            <v>ENSRNOG00000020393</v>
          </cell>
          <cell r="B122" t="str">
            <v>Rhog</v>
          </cell>
        </row>
        <row r="123">
          <cell r="A123" t="str">
            <v>ENSRNOG00000067076</v>
          </cell>
          <cell r="B123" t="str">
            <v>Frat1</v>
          </cell>
        </row>
        <row r="124">
          <cell r="A124" t="str">
            <v>ENSRNOG00000014969</v>
          </cell>
          <cell r="B124" t="str">
            <v>Lzts2</v>
          </cell>
        </row>
        <row r="125">
          <cell r="A125" t="str">
            <v>ENSRNOG00000067278</v>
          </cell>
          <cell r="B125" t="str">
            <v>LOC108349532</v>
          </cell>
        </row>
        <row r="126">
          <cell r="A126" t="str">
            <v>ENSRNOG00000010308</v>
          </cell>
          <cell r="B126" t="str">
            <v>Nr2f2</v>
          </cell>
        </row>
        <row r="127">
          <cell r="A127" t="str">
            <v>ENSRNOG00000013426</v>
          </cell>
          <cell r="B127" t="str">
            <v>Mrgprf</v>
          </cell>
        </row>
        <row r="128">
          <cell r="A128" t="str">
            <v>ENSRNOG00000017851</v>
          </cell>
          <cell r="B128" t="str">
            <v>Etfb</v>
          </cell>
        </row>
        <row r="129">
          <cell r="A129" t="str">
            <v>ENSRNOG00000068353</v>
          </cell>
          <cell r="B129" t="str">
            <v>NA</v>
          </cell>
        </row>
        <row r="130">
          <cell r="A130" t="str">
            <v>ENSRNOG00000011439</v>
          </cell>
          <cell r="B130" t="str">
            <v>Grk5</v>
          </cell>
        </row>
        <row r="131">
          <cell r="A131" t="str">
            <v>ENSRNOG00000017635</v>
          </cell>
          <cell r="B131" t="str">
            <v>Inpp5a</v>
          </cell>
        </row>
        <row r="132">
          <cell r="A132" t="str">
            <v>ENSRNOG00000068081</v>
          </cell>
          <cell r="B132" t="str">
            <v>NA</v>
          </cell>
        </row>
        <row r="133">
          <cell r="A133" t="str">
            <v>ENSRNOG00000065098</v>
          </cell>
          <cell r="B133" t="str">
            <v>Hmgb1-ps4</v>
          </cell>
        </row>
        <row r="134">
          <cell r="A134" t="str">
            <v>ENSRNOG00000029394</v>
          </cell>
          <cell r="B134" t="str">
            <v>Dusp8</v>
          </cell>
        </row>
        <row r="135">
          <cell r="A135" t="str">
            <v>ENSRNOG00000017884</v>
          </cell>
          <cell r="B135" t="str">
            <v>Dnajb6-ps10</v>
          </cell>
        </row>
        <row r="136">
          <cell r="A136" t="str">
            <v>ENSRNOG00000021082</v>
          </cell>
          <cell r="B136" t="str">
            <v>Kdelr1</v>
          </cell>
        </row>
        <row r="137">
          <cell r="A137" t="str">
            <v>ENSRNOG00000020197</v>
          </cell>
          <cell r="B137" t="str">
            <v>Cd248</v>
          </cell>
        </row>
        <row r="138">
          <cell r="A138" t="str">
            <v>ENSRNOG00000016687</v>
          </cell>
          <cell r="B138" t="str">
            <v>Ssc5d</v>
          </cell>
        </row>
        <row r="139">
          <cell r="A139" t="str">
            <v>ENSRNOG00000059984</v>
          </cell>
          <cell r="B139" t="str">
            <v>Dll1</v>
          </cell>
        </row>
        <row r="140">
          <cell r="A140" t="str">
            <v>ENSRNOG00000020363</v>
          </cell>
          <cell r="B140" t="str">
            <v>Med25</v>
          </cell>
        </row>
        <row r="141">
          <cell r="A141" t="str">
            <v>ENSRNOG00000020871</v>
          </cell>
          <cell r="B141" t="str">
            <v>Ltbp4</v>
          </cell>
        </row>
        <row r="142">
          <cell r="A142" t="str">
            <v>ENSRNOG00000021151</v>
          </cell>
          <cell r="B142" t="str">
            <v>Ppp1r14b</v>
          </cell>
        </row>
        <row r="143">
          <cell r="A143" t="str">
            <v>ENSRNOG00000017054</v>
          </cell>
          <cell r="B143" t="str">
            <v>NA</v>
          </cell>
        </row>
        <row r="144">
          <cell r="A144" t="str">
            <v>ENSRNOG00000030404</v>
          </cell>
          <cell r="B144" t="str">
            <v>Arrb1</v>
          </cell>
        </row>
        <row r="145">
          <cell r="A145" t="str">
            <v>ENSRNOG00000067564</v>
          </cell>
          <cell r="B145" t="str">
            <v>NA</v>
          </cell>
        </row>
        <row r="146">
          <cell r="A146" t="str">
            <v>ENSRNOG00000014004</v>
          </cell>
          <cell r="B146" t="str">
            <v>Ncoa7</v>
          </cell>
        </row>
        <row r="147">
          <cell r="A147" t="str">
            <v>ENSRNOG00000047816</v>
          </cell>
          <cell r="B147" t="str">
            <v>Ccs</v>
          </cell>
        </row>
        <row r="148">
          <cell r="A148" t="str">
            <v>ENSRNOG00000018433</v>
          </cell>
          <cell r="B148" t="str">
            <v>Hps6</v>
          </cell>
        </row>
        <row r="149">
          <cell r="A149" t="str">
            <v>ENSRNOG00000020925</v>
          </cell>
          <cell r="B149" t="str">
            <v>Ccdc86</v>
          </cell>
        </row>
        <row r="150">
          <cell r="A150" t="str">
            <v>ENSRNOG00000066499</v>
          </cell>
          <cell r="B150" t="str">
            <v>C1h10orf95</v>
          </cell>
        </row>
        <row r="151">
          <cell r="A151" t="str">
            <v>ENSRNOG00000055259</v>
          </cell>
          <cell r="B151" t="str">
            <v>Phldb3</v>
          </cell>
        </row>
        <row r="152">
          <cell r="A152" t="str">
            <v>ENSRNOG00000012140</v>
          </cell>
          <cell r="B152" t="str">
            <v>Cep89</v>
          </cell>
        </row>
        <row r="153">
          <cell r="A153" t="str">
            <v>ENSRNOG00000014828</v>
          </cell>
          <cell r="B153" t="str">
            <v>Avpi1</v>
          </cell>
        </row>
        <row r="154">
          <cell r="A154" t="str">
            <v>ENSRNOG00000020497</v>
          </cell>
          <cell r="B154" t="str">
            <v>Plekha1</v>
          </cell>
        </row>
        <row r="155">
          <cell r="A155" t="str">
            <v>ENSRNOG00000025154</v>
          </cell>
          <cell r="B155" t="str">
            <v>NA</v>
          </cell>
        </row>
        <row r="156">
          <cell r="A156" t="str">
            <v>ENSRNOG00000014448</v>
          </cell>
          <cell r="B156" t="str">
            <v>Bmal1</v>
          </cell>
        </row>
        <row r="157">
          <cell r="A157" t="str">
            <v>ENSRNOG00000015753</v>
          </cell>
          <cell r="B157" t="str">
            <v>Epn1</v>
          </cell>
        </row>
        <row r="158">
          <cell r="A158" t="str">
            <v>ENSRNOG00000064885</v>
          </cell>
          <cell r="B158" t="str">
            <v>NA</v>
          </cell>
        </row>
        <row r="159">
          <cell r="A159" t="str">
            <v>ENSRNOG00000054561</v>
          </cell>
          <cell r="B159" t="str">
            <v>Isg20</v>
          </cell>
        </row>
        <row r="160">
          <cell r="A160" t="str">
            <v>ENSRNOG00000019491</v>
          </cell>
          <cell r="B160" t="str">
            <v>Stard10</v>
          </cell>
        </row>
        <row r="161">
          <cell r="A161" t="str">
            <v>ENSRNOG00000021153</v>
          </cell>
          <cell r="B161" t="str">
            <v>Fkbp2</v>
          </cell>
        </row>
        <row r="162">
          <cell r="A162" t="str">
            <v>ENSRNOG00000037137</v>
          </cell>
          <cell r="B162" t="str">
            <v>Svip</v>
          </cell>
        </row>
        <row r="163">
          <cell r="A163" t="str">
            <v>ENSRNOG00000014380</v>
          </cell>
          <cell r="B163" t="str">
            <v>Zfp788</v>
          </cell>
        </row>
        <row r="164">
          <cell r="A164" t="str">
            <v>ENSRNOG00000017150</v>
          </cell>
          <cell r="B164" t="str">
            <v>Med10</v>
          </cell>
        </row>
        <row r="165">
          <cell r="A165" t="str">
            <v>ENSRNOG00000020517</v>
          </cell>
          <cell r="B165" t="str">
            <v>Prrg2</v>
          </cell>
        </row>
        <row r="166">
          <cell r="A166" t="str">
            <v>ENSRNOG00000015717</v>
          </cell>
          <cell r="B166" t="str">
            <v>Ptpre</v>
          </cell>
        </row>
        <row r="167">
          <cell r="A167" t="str">
            <v>ENSRNOG00000015914</v>
          </cell>
          <cell r="B167" t="str">
            <v>U2af2</v>
          </cell>
        </row>
        <row r="168">
          <cell r="A168" t="str">
            <v>ENSRNOG00000067799</v>
          </cell>
          <cell r="B168" t="str">
            <v>Selenow</v>
          </cell>
        </row>
        <row r="169">
          <cell r="A169" t="str">
            <v>ENSRNOG00000019582</v>
          </cell>
          <cell r="B169" t="str">
            <v>Mthfd1l</v>
          </cell>
        </row>
        <row r="170">
          <cell r="A170" t="str">
            <v>ENSRNOG00000019440</v>
          </cell>
          <cell r="B170" t="str">
            <v>Kcnn4</v>
          </cell>
        </row>
        <row r="171">
          <cell r="A171" t="str">
            <v>ENSRNOG00000036711</v>
          </cell>
          <cell r="B171" t="str">
            <v>Spn</v>
          </cell>
        </row>
        <row r="172">
          <cell r="A172" t="str">
            <v>ENSRNOG00000013149</v>
          </cell>
          <cell r="B172" t="str">
            <v>Vps33b</v>
          </cell>
        </row>
        <row r="173">
          <cell r="A173" t="str">
            <v>ENSRNOG00000019660</v>
          </cell>
          <cell r="B173" t="str">
            <v>Spib</v>
          </cell>
        </row>
        <row r="174">
          <cell r="A174" t="str">
            <v>ENSRNOG00000018048</v>
          </cell>
          <cell r="B174" t="str">
            <v>Dctn5</v>
          </cell>
        </row>
        <row r="175">
          <cell r="A175" t="str">
            <v>ENSRNOG00000010224</v>
          </cell>
          <cell r="B175" t="str">
            <v>Rab30</v>
          </cell>
        </row>
        <row r="176">
          <cell r="A176" t="str">
            <v>ENSRNOG00000063596</v>
          </cell>
          <cell r="B176" t="str">
            <v>NA</v>
          </cell>
        </row>
        <row r="177">
          <cell r="A177" t="str">
            <v>ENSRNOG00000029043</v>
          </cell>
          <cell r="B177" t="str">
            <v>Zfp84</v>
          </cell>
        </row>
        <row r="178">
          <cell r="A178" t="str">
            <v>ENSRNOG00000017095</v>
          </cell>
          <cell r="B178" t="str">
            <v>NA</v>
          </cell>
        </row>
        <row r="179">
          <cell r="A179" t="str">
            <v>ENSRNOG00000018421</v>
          </cell>
          <cell r="B179" t="str">
            <v>Aen</v>
          </cell>
        </row>
        <row r="180">
          <cell r="A180" t="str">
            <v>ENSRNOG00000019681</v>
          </cell>
          <cell r="B180" t="str">
            <v>Pold1</v>
          </cell>
        </row>
        <row r="181">
          <cell r="A181" t="str">
            <v>ENSRNOG00000020202</v>
          </cell>
          <cell r="B181" t="str">
            <v>Asrgl1</v>
          </cell>
        </row>
        <row r="182">
          <cell r="A182" t="str">
            <v>ENSRNOG00000017613</v>
          </cell>
          <cell r="B182" t="str">
            <v>Tent4a</v>
          </cell>
        </row>
        <row r="183">
          <cell r="A183" t="str">
            <v>ENSRNOG00000055519</v>
          </cell>
          <cell r="B183" t="str">
            <v>Zfp84</v>
          </cell>
        </row>
        <row r="184">
          <cell r="A184" t="str">
            <v>ENSRNOG00000015997</v>
          </cell>
          <cell r="B184" t="str">
            <v>Ccdc106</v>
          </cell>
        </row>
        <row r="185">
          <cell r="A185" t="str">
            <v>ENSRNOG00000015773</v>
          </cell>
          <cell r="B185" t="str">
            <v>Il21r</v>
          </cell>
        </row>
        <row r="186">
          <cell r="A186" t="str">
            <v>ENSRNOG00000066969</v>
          </cell>
          <cell r="B186" t="str">
            <v>Zfp790</v>
          </cell>
        </row>
        <row r="187">
          <cell r="A187" t="str">
            <v>ENSRNOG00000014251</v>
          </cell>
          <cell r="B187" t="str">
            <v>Capn5</v>
          </cell>
        </row>
        <row r="188">
          <cell r="A188" t="str">
            <v>ENSRNOG00000066794</v>
          </cell>
          <cell r="B188" t="str">
            <v>NA</v>
          </cell>
        </row>
        <row r="189">
          <cell r="A189" t="str">
            <v>ENSRNOG00000025539</v>
          </cell>
          <cell r="B189" t="str">
            <v>Vps13a</v>
          </cell>
        </row>
        <row r="190">
          <cell r="A190" t="str">
            <v>ENSRNOG00000066862</v>
          </cell>
          <cell r="B190" t="str">
            <v>NA</v>
          </cell>
        </row>
        <row r="191">
          <cell r="A191" t="str">
            <v>ENSRNOG00000012716</v>
          </cell>
          <cell r="B191" t="str">
            <v>Chd2</v>
          </cell>
        </row>
        <row r="192">
          <cell r="A192" t="str">
            <v>ENSRNOG00000063182</v>
          </cell>
          <cell r="B192" t="str">
            <v>NA</v>
          </cell>
        </row>
        <row r="193">
          <cell r="A193" t="str">
            <v>ENSRNOG00000016011</v>
          </cell>
          <cell r="B193" t="str">
            <v>Plekhg1</v>
          </cell>
        </row>
        <row r="194">
          <cell r="A194" t="str">
            <v>ENSRNOG00000020014</v>
          </cell>
          <cell r="B194" t="str">
            <v>Myh14</v>
          </cell>
        </row>
        <row r="195">
          <cell r="A195" t="str">
            <v>ENSRNOG00000055082</v>
          </cell>
          <cell r="B195" t="str">
            <v>Maz</v>
          </cell>
        </row>
        <row r="196">
          <cell r="A196" t="str">
            <v>ENSRNOG00000019129</v>
          </cell>
          <cell r="B196" t="str">
            <v>Fcgbp</v>
          </cell>
        </row>
        <row r="197">
          <cell r="A197" t="str">
            <v>ENSRNOG00000017960</v>
          </cell>
          <cell r="B197" t="str">
            <v>Deaf1</v>
          </cell>
        </row>
        <row r="198">
          <cell r="A198" t="str">
            <v>ENSRNOG00000046683</v>
          </cell>
          <cell r="B198" t="str">
            <v>Lilrb3</v>
          </cell>
        </row>
        <row r="199">
          <cell r="A199" t="str">
            <v>ENSRNOG00000052256</v>
          </cell>
          <cell r="B199" t="str">
            <v>Dact3</v>
          </cell>
        </row>
        <row r="200">
          <cell r="A200" t="str">
            <v>ENSRNOG00000011931</v>
          </cell>
          <cell r="B200" t="str">
            <v>Smarca2</v>
          </cell>
        </row>
        <row r="201">
          <cell r="A201" t="str">
            <v>ENSRNOG00000037556</v>
          </cell>
          <cell r="B201" t="str">
            <v>Zfp420</v>
          </cell>
        </row>
        <row r="202">
          <cell r="A202" t="str">
            <v>ENSRNOG00000052236</v>
          </cell>
          <cell r="B202" t="str">
            <v>NA</v>
          </cell>
        </row>
        <row r="203">
          <cell r="A203" t="str">
            <v>ENSRNOG00000070848</v>
          </cell>
          <cell r="B203" t="str">
            <v>Zfp27</v>
          </cell>
        </row>
        <row r="204">
          <cell r="A204" t="str">
            <v>ENSRNOG00000013160</v>
          </cell>
          <cell r="B204" t="str">
            <v>Sash1</v>
          </cell>
        </row>
        <row r="205">
          <cell r="A205" t="str">
            <v>ENSRNOG00000024077</v>
          </cell>
          <cell r="B205" t="str">
            <v>Fbxo5</v>
          </cell>
        </row>
        <row r="206">
          <cell r="A206" t="str">
            <v>ENSRNOG00000020456</v>
          </cell>
          <cell r="B206" t="str">
            <v>Nucb2</v>
          </cell>
        </row>
        <row r="207">
          <cell r="A207" t="str">
            <v>ENSRNOG00000019802</v>
          </cell>
          <cell r="B207" t="str">
            <v>Zfp428</v>
          </cell>
        </row>
        <row r="208">
          <cell r="A208" t="str">
            <v>ENSRNOG00000062668</v>
          </cell>
          <cell r="B208" t="str">
            <v>NA</v>
          </cell>
        </row>
        <row r="209">
          <cell r="A209" t="str">
            <v>ENSRNOG00000012806</v>
          </cell>
          <cell r="B209" t="str">
            <v>Rbbp6</v>
          </cell>
        </row>
        <row r="210">
          <cell r="A210" t="str">
            <v>ENSRNOG00000070914</v>
          </cell>
          <cell r="B210" t="str">
            <v>Tmem238</v>
          </cell>
        </row>
        <row r="211">
          <cell r="A211" t="str">
            <v>ENSRNOG00000019497</v>
          </cell>
          <cell r="B211" t="str">
            <v>Mrpl17</v>
          </cell>
        </row>
        <row r="212">
          <cell r="A212" t="str">
            <v>ENSRNOG00000045545</v>
          </cell>
          <cell r="B212" t="str">
            <v>NA</v>
          </cell>
        </row>
        <row r="213">
          <cell r="A213" t="str">
            <v>ENSRNOG00000037331</v>
          </cell>
          <cell r="B213" t="str">
            <v>Cd33</v>
          </cell>
        </row>
        <row r="214">
          <cell r="A214" t="str">
            <v>ENSRNOG00000020774</v>
          </cell>
          <cell r="B214" t="str">
            <v>Zfp420</v>
          </cell>
        </row>
        <row r="215">
          <cell r="A215" t="str">
            <v>ENSRNOG00000064412</v>
          </cell>
          <cell r="B215" t="str">
            <v>NA</v>
          </cell>
        </row>
        <row r="216">
          <cell r="A216" t="str">
            <v>ENSRNOG00000037897</v>
          </cell>
          <cell r="B216" t="str">
            <v>Rps19</v>
          </cell>
        </row>
        <row r="217">
          <cell r="A217" t="str">
            <v>ENSRNOG00000016831</v>
          </cell>
          <cell r="B217" t="str">
            <v>Serpinh1</v>
          </cell>
        </row>
        <row r="218">
          <cell r="A218" t="str">
            <v>ENSRNOG00000055683</v>
          </cell>
          <cell r="B218" t="str">
            <v>NA</v>
          </cell>
        </row>
        <row r="219">
          <cell r="A219" t="str">
            <v>ENSRNOG00000056228</v>
          </cell>
          <cell r="B219" t="str">
            <v>Atp10a</v>
          </cell>
        </row>
        <row r="220">
          <cell r="A220" t="str">
            <v>ENSRNOG00000028273</v>
          </cell>
          <cell r="B220" t="str">
            <v>Tmem150b</v>
          </cell>
        </row>
        <row r="221">
          <cell r="A221" t="str">
            <v>ENSRNOG00000023233</v>
          </cell>
          <cell r="B221" t="str">
            <v>Zfp658</v>
          </cell>
        </row>
        <row r="222">
          <cell r="A222" t="str">
            <v>ENSRNOG00000034075</v>
          </cell>
          <cell r="B222" t="str">
            <v>Ube2ql1</v>
          </cell>
        </row>
        <row r="223">
          <cell r="A223" t="str">
            <v>ENSRNOG00000014341</v>
          </cell>
          <cell r="B223" t="str">
            <v>Btbd10</v>
          </cell>
        </row>
        <row r="224">
          <cell r="A224" t="str">
            <v>ENSRNOG00000020543</v>
          </cell>
          <cell r="B224" t="str">
            <v>Nosip</v>
          </cell>
        </row>
        <row r="225">
          <cell r="A225" t="str">
            <v>ENSRNOG00000020298</v>
          </cell>
          <cell r="B225" t="str">
            <v>Bag3</v>
          </cell>
        </row>
        <row r="226">
          <cell r="A226" t="str">
            <v>ENSRNOG00000018255</v>
          </cell>
          <cell r="B226" t="str">
            <v>Clptm1</v>
          </cell>
        </row>
        <row r="227">
          <cell r="A227" t="str">
            <v>ENSRNOG00000066399</v>
          </cell>
          <cell r="B227" t="str">
            <v>NA</v>
          </cell>
        </row>
        <row r="228">
          <cell r="A228" t="str">
            <v>ENSRNOG00000021000</v>
          </cell>
          <cell r="B228" t="str">
            <v>Naaladl1</v>
          </cell>
        </row>
        <row r="229">
          <cell r="A229" t="str">
            <v>ENSRNOG00000062327</v>
          </cell>
          <cell r="B229" t="str">
            <v>NA</v>
          </cell>
        </row>
        <row r="230">
          <cell r="A230" t="str">
            <v>ENSRNOG00000033729</v>
          </cell>
          <cell r="B230" t="str">
            <v>Zfp719</v>
          </cell>
        </row>
        <row r="231">
          <cell r="A231" t="str">
            <v>ENSRNOG00000020716</v>
          </cell>
          <cell r="B231" t="str">
            <v>Axl</v>
          </cell>
        </row>
        <row r="232">
          <cell r="A232" t="str">
            <v>ENSRNOG00000011488</v>
          </cell>
          <cell r="B232" t="str">
            <v>Sergef</v>
          </cell>
        </row>
        <row r="233">
          <cell r="A233" t="str">
            <v>ENSRNOG00000015441</v>
          </cell>
          <cell r="B233" t="str">
            <v>Il4r</v>
          </cell>
        </row>
        <row r="234">
          <cell r="A234" t="str">
            <v>ENSRNOG00000020412</v>
          </cell>
          <cell r="B234" t="str">
            <v>Sf3b2</v>
          </cell>
        </row>
        <row r="235">
          <cell r="A235" t="str">
            <v>ENSRNOG00000016923</v>
          </cell>
          <cell r="B235" t="str">
            <v>Clptm1l</v>
          </cell>
        </row>
        <row r="236">
          <cell r="A236" t="str">
            <v>ENSRNOG00000010938</v>
          </cell>
          <cell r="B236" t="str">
            <v>Slc7a10</v>
          </cell>
        </row>
        <row r="237">
          <cell r="A237" t="str">
            <v>ENSRNOG00000065260</v>
          </cell>
          <cell r="B237" t="str">
            <v>NA</v>
          </cell>
        </row>
        <row r="238">
          <cell r="A238" t="str">
            <v>ENSRNOG00000011029</v>
          </cell>
          <cell r="B238" t="str">
            <v>Sec11a</v>
          </cell>
        </row>
        <row r="239">
          <cell r="A239" t="str">
            <v>ENSRNOG00000015239</v>
          </cell>
          <cell r="B239" t="str">
            <v>Ginm1</v>
          </cell>
        </row>
        <row r="240">
          <cell r="A240" t="str">
            <v>ENSRNOG00000069539</v>
          </cell>
          <cell r="B240" t="str">
            <v>Zfp74</v>
          </cell>
        </row>
        <row r="241">
          <cell r="A241" t="str">
            <v>ENSRNOG00000020110</v>
          </cell>
          <cell r="B241" t="str">
            <v>B4gat1</v>
          </cell>
        </row>
        <row r="242">
          <cell r="A242" t="str">
            <v>ENSRNOG00000012084</v>
          </cell>
          <cell r="B242" t="str">
            <v>Xpnpep1</v>
          </cell>
        </row>
        <row r="243">
          <cell r="A243" t="str">
            <v>ENSRNOG00000046652</v>
          </cell>
          <cell r="B243" t="str">
            <v>Zfp568</v>
          </cell>
        </row>
        <row r="244">
          <cell r="A244" t="str">
            <v>ENSRNOG00000024961</v>
          </cell>
          <cell r="B244" t="str">
            <v>Usp35</v>
          </cell>
        </row>
        <row r="245">
          <cell r="A245" t="str">
            <v>ENSRNOG00000011672</v>
          </cell>
          <cell r="B245" t="str">
            <v>Tph1</v>
          </cell>
        </row>
        <row r="246">
          <cell r="A246" t="str">
            <v>ENSRNOG00000017673</v>
          </cell>
          <cell r="B246" t="str">
            <v>Brsk1</v>
          </cell>
        </row>
        <row r="247">
          <cell r="A247" t="str">
            <v>ENSRNOG00000032150</v>
          </cell>
          <cell r="B247" t="str">
            <v>Adcy2</v>
          </cell>
        </row>
        <row r="248">
          <cell r="A248" t="str">
            <v>ENSRNOG00000018356</v>
          </cell>
          <cell r="B248" t="str">
            <v>Trim3</v>
          </cell>
        </row>
        <row r="249">
          <cell r="A249" t="str">
            <v>ENSRNOG00000023753</v>
          </cell>
          <cell r="B249" t="str">
            <v>Afdn</v>
          </cell>
        </row>
        <row r="250">
          <cell r="A250" t="str">
            <v>ENSRNOG00000030932</v>
          </cell>
          <cell r="B250" t="str">
            <v>Zfp14</v>
          </cell>
        </row>
        <row r="251">
          <cell r="A251" t="str">
            <v>ENSRNOG00000018761</v>
          </cell>
          <cell r="B251" t="str">
            <v>Eif3c</v>
          </cell>
        </row>
        <row r="252">
          <cell r="A252" t="str">
            <v>ENSRNOG00000030160</v>
          </cell>
          <cell r="B252" t="str">
            <v>Zfp819</v>
          </cell>
        </row>
        <row r="253">
          <cell r="A253" t="str">
            <v>ENSRNOG00000069633</v>
          </cell>
          <cell r="B253" t="str">
            <v>Itpripl2</v>
          </cell>
        </row>
        <row r="254">
          <cell r="A254" t="str">
            <v>ENSRNOG00000020743</v>
          </cell>
          <cell r="B254" t="str">
            <v>Cyp2s1</v>
          </cell>
        </row>
        <row r="255">
          <cell r="A255" t="str">
            <v>ENSRNOG00000014303</v>
          </cell>
          <cell r="B255" t="str">
            <v>Lrp11</v>
          </cell>
        </row>
        <row r="256">
          <cell r="A256" t="str">
            <v>ENSRNOG00000018454</v>
          </cell>
          <cell r="B256" t="str">
            <v>Apoe</v>
          </cell>
        </row>
        <row r="257">
          <cell r="A257" t="str">
            <v>ENSRNOG00000020531</v>
          </cell>
          <cell r="B257" t="str">
            <v>Fen1</v>
          </cell>
        </row>
        <row r="258">
          <cell r="A258" t="str">
            <v>ENSRNOG00000019544</v>
          </cell>
          <cell r="B258" t="str">
            <v>Zbtb2</v>
          </cell>
        </row>
        <row r="259">
          <cell r="A259" t="str">
            <v>ENSRNOG00000020477</v>
          </cell>
          <cell r="B259" t="str">
            <v>LOC100911093</v>
          </cell>
        </row>
        <row r="260">
          <cell r="A260" t="str">
            <v>ENSRNOG00000023549</v>
          </cell>
          <cell r="B260" t="str">
            <v>Samd5</v>
          </cell>
        </row>
        <row r="261">
          <cell r="A261" t="str">
            <v>ENSRNOG00000021096</v>
          </cell>
          <cell r="B261" t="str">
            <v>Tmem143</v>
          </cell>
        </row>
        <row r="262">
          <cell r="A262" t="str">
            <v>ENSRNOG00000021149</v>
          </cell>
          <cell r="B262" t="str">
            <v>Ush1c</v>
          </cell>
        </row>
        <row r="263">
          <cell r="A263" t="str">
            <v>ENSRNOG00000022796</v>
          </cell>
          <cell r="B263" t="str">
            <v>Fgfbp3</v>
          </cell>
        </row>
        <row r="264">
          <cell r="A264" t="str">
            <v>ENSRNOG00000029784</v>
          </cell>
          <cell r="B264" t="str">
            <v>Pak1</v>
          </cell>
        </row>
        <row r="265">
          <cell r="A265" t="str">
            <v>ENSRNOG00000018885</v>
          </cell>
          <cell r="B265" t="str">
            <v>Znf780b</v>
          </cell>
        </row>
        <row r="266">
          <cell r="A266" t="str">
            <v>ENSRNOG00000063852</v>
          </cell>
          <cell r="B266" t="str">
            <v>NA</v>
          </cell>
        </row>
        <row r="267">
          <cell r="A267" t="str">
            <v>ENSRNOG00000048138</v>
          </cell>
          <cell r="B267" t="str">
            <v>Zfp566</v>
          </cell>
        </row>
        <row r="268">
          <cell r="A268" t="str">
            <v>ENSRNOG00000019306</v>
          </cell>
          <cell r="B268" t="str">
            <v>Syt12</v>
          </cell>
        </row>
        <row r="269">
          <cell r="A269" t="str">
            <v>ENSRNOG00000018440</v>
          </cell>
          <cell r="B269" t="str">
            <v>Arfip2</v>
          </cell>
        </row>
        <row r="270">
          <cell r="A270" t="str">
            <v>ENSRNOG00000029082</v>
          </cell>
          <cell r="B270" t="str">
            <v>Ftl1l7</v>
          </cell>
        </row>
        <row r="271">
          <cell r="A271" t="str">
            <v>ENSRNOG00000021104</v>
          </cell>
          <cell r="B271" t="str">
            <v>Emp3</v>
          </cell>
        </row>
        <row r="272">
          <cell r="A272" t="str">
            <v>ENSRNOG00000011451</v>
          </cell>
          <cell r="B272" t="str">
            <v>Lrp3</v>
          </cell>
        </row>
        <row r="273">
          <cell r="A273" t="str">
            <v>ENSRNOG00000017254</v>
          </cell>
          <cell r="B273" t="str">
            <v>Nsun2</v>
          </cell>
        </row>
        <row r="274">
          <cell r="A274" t="str">
            <v>ENSRNOG00000020117</v>
          </cell>
          <cell r="B274" t="str">
            <v>Brms1</v>
          </cell>
        </row>
        <row r="275">
          <cell r="A275" t="str">
            <v>ENSRNOG00000050995</v>
          </cell>
          <cell r="B275" t="str">
            <v>Zfp780b</v>
          </cell>
        </row>
        <row r="276">
          <cell r="A276" t="str">
            <v>ENSRNOG00000054854</v>
          </cell>
          <cell r="B276" t="str">
            <v>Rps15a-ps9</v>
          </cell>
        </row>
        <row r="277">
          <cell r="A277" t="str">
            <v>ENSRNOG00000015503</v>
          </cell>
          <cell r="B277" t="str">
            <v>Otud7a</v>
          </cell>
        </row>
        <row r="278">
          <cell r="A278" t="str">
            <v>ENSRNOG00000021003</v>
          </cell>
          <cell r="B278" t="str">
            <v>Sac3d1</v>
          </cell>
        </row>
        <row r="279">
          <cell r="A279" t="str">
            <v>ENSRNOG00000020274</v>
          </cell>
          <cell r="B279" t="str">
            <v>Taf5</v>
          </cell>
        </row>
        <row r="280">
          <cell r="A280" t="str">
            <v>ENSRNOG00000065528</v>
          </cell>
          <cell r="B280" t="str">
            <v>St8sia2</v>
          </cell>
        </row>
        <row r="281">
          <cell r="A281" t="str">
            <v>ENSRNOG00000058039</v>
          </cell>
          <cell r="B281" t="str">
            <v>Acta2</v>
          </cell>
        </row>
        <row r="282">
          <cell r="A282" t="str">
            <v>ENSRNOG00000018556</v>
          </cell>
          <cell r="B282" t="str">
            <v>Tomm40</v>
          </cell>
        </row>
        <row r="283">
          <cell r="A283" t="str">
            <v>ENSRNOG00000028137</v>
          </cell>
          <cell r="B283" t="str">
            <v>Mki67</v>
          </cell>
        </row>
        <row r="284">
          <cell r="A284" t="str">
            <v>ENSRNOG00000051102</v>
          </cell>
          <cell r="B284" t="str">
            <v>NA</v>
          </cell>
        </row>
        <row r="285">
          <cell r="A285" t="str">
            <v>ENSRNOG00000020296</v>
          </cell>
          <cell r="B285" t="str">
            <v>Atp5mk</v>
          </cell>
        </row>
        <row r="286">
          <cell r="A286" t="str">
            <v>ENSRNOG00000029805</v>
          </cell>
          <cell r="B286" t="str">
            <v>NA</v>
          </cell>
        </row>
        <row r="287">
          <cell r="A287" t="str">
            <v>ENSRNOG00000017601</v>
          </cell>
          <cell r="B287" t="str">
            <v>Srd5a1</v>
          </cell>
        </row>
        <row r="288">
          <cell r="A288" t="str">
            <v>ENSRNOG00000027811</v>
          </cell>
          <cell r="B288" t="str">
            <v>Lilrb4</v>
          </cell>
        </row>
        <row r="289">
          <cell r="A289" t="str">
            <v>ENSRNOG00000016090</v>
          </cell>
          <cell r="B289" t="str">
            <v>Mtmr10</v>
          </cell>
        </row>
        <row r="290">
          <cell r="A290" t="str">
            <v>ENSRNOG00000045560</v>
          </cell>
          <cell r="B290" t="str">
            <v>Gvin1</v>
          </cell>
        </row>
        <row r="291">
          <cell r="A291" t="str">
            <v>ENSRNOG00000020651</v>
          </cell>
          <cell r="B291" t="str">
            <v>Cars1</v>
          </cell>
        </row>
        <row r="292">
          <cell r="A292" t="str">
            <v>ENSRNOG00000018350</v>
          </cell>
          <cell r="B292" t="str">
            <v>Shtn1</v>
          </cell>
        </row>
        <row r="293">
          <cell r="A293" t="str">
            <v>ENSRNOG00000019838</v>
          </cell>
          <cell r="B293" t="str">
            <v>Gmfg</v>
          </cell>
        </row>
        <row r="294">
          <cell r="A294" t="str">
            <v>ENSRNOG00000019549</v>
          </cell>
          <cell r="B294" t="str">
            <v>Akap12</v>
          </cell>
        </row>
        <row r="295">
          <cell r="A295" t="str">
            <v>ENSRNOG00000011151</v>
          </cell>
          <cell r="B295" t="str">
            <v>Tenm4</v>
          </cell>
        </row>
        <row r="296">
          <cell r="A296" t="str">
            <v>ENSRNOG00000022189</v>
          </cell>
          <cell r="B296" t="str">
            <v>Htatip2</v>
          </cell>
        </row>
        <row r="297">
          <cell r="A297" t="str">
            <v>ENSRNOG00000020762</v>
          </cell>
          <cell r="B297" t="str">
            <v>Zfp260</v>
          </cell>
        </row>
        <row r="298">
          <cell r="A298" t="str">
            <v>ENSRNOG00000023318</v>
          </cell>
          <cell r="B298" t="str">
            <v>Tigd3</v>
          </cell>
        </row>
        <row r="299">
          <cell r="A299" t="str">
            <v>ENSRNOG00000066701</v>
          </cell>
          <cell r="B299" t="str">
            <v>Atp5mpl</v>
          </cell>
        </row>
        <row r="300">
          <cell r="A300" t="str">
            <v>ENSRNOG00000053075</v>
          </cell>
          <cell r="B300" t="str">
            <v>B4galnt4</v>
          </cell>
        </row>
        <row r="301">
          <cell r="A301" t="str">
            <v>ENSRNOG00000012874</v>
          </cell>
          <cell r="B301" t="str">
            <v>Rgma</v>
          </cell>
        </row>
        <row r="302">
          <cell r="A302" t="str">
            <v>ENSRNOG00000068069</v>
          </cell>
          <cell r="B302" t="str">
            <v>Klk1b3</v>
          </cell>
        </row>
        <row r="303">
          <cell r="A303" t="str">
            <v>ENSRNOG00000056069</v>
          </cell>
          <cell r="B303" t="str">
            <v>Kif11</v>
          </cell>
        </row>
        <row r="304">
          <cell r="A304" t="str">
            <v>ENSRNOG00000065214</v>
          </cell>
          <cell r="B304" t="str">
            <v>Hmgn5b</v>
          </cell>
        </row>
        <row r="305">
          <cell r="A305" t="str">
            <v>ENSRNOG00000011895</v>
          </cell>
          <cell r="B305" t="str">
            <v>Saal1</v>
          </cell>
        </row>
        <row r="306">
          <cell r="A306" t="str">
            <v>ENSRNOG00000020777</v>
          </cell>
          <cell r="B306" t="str">
            <v>Zfp382</v>
          </cell>
        </row>
        <row r="307">
          <cell r="A307" t="str">
            <v>ENSRNOG00000016266</v>
          </cell>
          <cell r="B307" t="str">
            <v>Mphosph10</v>
          </cell>
        </row>
        <row r="308">
          <cell r="A308" t="str">
            <v>ENSRNOG00000017839</v>
          </cell>
          <cell r="B308" t="str">
            <v>Ercc1</v>
          </cell>
        </row>
        <row r="309">
          <cell r="A309" t="str">
            <v>ENSRNOG00000017918</v>
          </cell>
          <cell r="B309" t="str">
            <v>Iglon5</v>
          </cell>
        </row>
        <row r="310">
          <cell r="A310" t="str">
            <v>ENSRNOG00000020736</v>
          </cell>
          <cell r="B310" t="str">
            <v>Nadsyn1</v>
          </cell>
        </row>
        <row r="311">
          <cell r="A311" t="str">
            <v>ENSRNOG00000023985</v>
          </cell>
          <cell r="B311" t="str">
            <v>Fan1</v>
          </cell>
        </row>
        <row r="312">
          <cell r="A312" t="str">
            <v>ENSRNOG00000016041</v>
          </cell>
          <cell r="B312" t="str">
            <v>Zc3h12d</v>
          </cell>
        </row>
        <row r="313">
          <cell r="A313" t="str">
            <v>ENSRNOG00000019376</v>
          </cell>
          <cell r="B313" t="str">
            <v>Zfp329</v>
          </cell>
        </row>
        <row r="314">
          <cell r="A314" t="str">
            <v>ENSRNOG00000008815</v>
          </cell>
          <cell r="B314" t="str">
            <v>Fbxo46</v>
          </cell>
        </row>
        <row r="315">
          <cell r="A315" t="str">
            <v>ENSRNOG00000016722</v>
          </cell>
          <cell r="B315" t="str">
            <v>Xpo6</v>
          </cell>
        </row>
        <row r="316">
          <cell r="A316" t="str">
            <v>ENSRNOG00000048397</v>
          </cell>
          <cell r="B316" t="str">
            <v>Sephs2</v>
          </cell>
        </row>
        <row r="317">
          <cell r="A317" t="str">
            <v>ENSRNOG00000017728</v>
          </cell>
          <cell r="B317" t="str">
            <v>Edrf1</v>
          </cell>
        </row>
        <row r="318">
          <cell r="A318" t="str">
            <v>ENSRNOG00000067450</v>
          </cell>
          <cell r="B318" t="str">
            <v>Zfp146</v>
          </cell>
        </row>
        <row r="319">
          <cell r="A319" t="str">
            <v>ENSRNOG00000015552</v>
          </cell>
          <cell r="B319" t="str">
            <v>Ppil4</v>
          </cell>
        </row>
        <row r="320">
          <cell r="A320" t="str">
            <v>ENSRNOG00000016919</v>
          </cell>
          <cell r="B320" t="str">
            <v>Scaf8</v>
          </cell>
        </row>
        <row r="321">
          <cell r="A321" t="str">
            <v>ENSRNOG00000019106</v>
          </cell>
          <cell r="B321" t="str">
            <v>Rps17</v>
          </cell>
        </row>
        <row r="322">
          <cell r="A322" t="str">
            <v>ENSRNOG00000010959</v>
          </cell>
          <cell r="B322" t="str">
            <v>Klhl25</v>
          </cell>
        </row>
        <row r="323">
          <cell r="A323" t="str">
            <v>ENSRNOG00000028274</v>
          </cell>
          <cell r="B323" t="str">
            <v>Myrf</v>
          </cell>
        </row>
        <row r="324">
          <cell r="A324" t="str">
            <v>ENSRNOG00000024410</v>
          </cell>
          <cell r="B324" t="str">
            <v>Blvrb</v>
          </cell>
        </row>
        <row r="325">
          <cell r="A325" t="str">
            <v>ENSRNOG00000010017</v>
          </cell>
          <cell r="B325" t="str">
            <v>Wee1</v>
          </cell>
        </row>
        <row r="326">
          <cell r="A326" t="str">
            <v>ENSRNOG00000047692</v>
          </cell>
          <cell r="B326" t="str">
            <v>Hells</v>
          </cell>
        </row>
        <row r="327">
          <cell r="A327" t="str">
            <v>ENSRNOG00000065271</v>
          </cell>
          <cell r="B327" t="str">
            <v>NA</v>
          </cell>
        </row>
        <row r="328">
          <cell r="A328" t="str">
            <v>ENSRNOG00000020304</v>
          </cell>
          <cell r="B328" t="str">
            <v>Pdcd11</v>
          </cell>
        </row>
        <row r="329">
          <cell r="A329" t="str">
            <v>ENSRNOG00000017418</v>
          </cell>
          <cell r="B329" t="str">
            <v>Rps3</v>
          </cell>
        </row>
        <row r="330">
          <cell r="A330" t="str">
            <v>ENSRNOG00000012369</v>
          </cell>
          <cell r="B330" t="str">
            <v>Fam174b</v>
          </cell>
        </row>
        <row r="331">
          <cell r="A331" t="str">
            <v>ENSRNOG00000014450</v>
          </cell>
          <cell r="B331" t="str">
            <v>Shprh</v>
          </cell>
        </row>
        <row r="332">
          <cell r="A332" t="str">
            <v>ENSRNOG00000067065</v>
          </cell>
          <cell r="B332" t="str">
            <v>Capns1</v>
          </cell>
        </row>
        <row r="333">
          <cell r="A333" t="str">
            <v>ENSRNOG00000016825</v>
          </cell>
          <cell r="B333" t="str">
            <v>Polr1g</v>
          </cell>
        </row>
        <row r="334">
          <cell r="A334" t="str">
            <v>ENSRNOG00000024737</v>
          </cell>
          <cell r="B334" t="str">
            <v>Tnrc6a</v>
          </cell>
        </row>
        <row r="335">
          <cell r="A335" t="str">
            <v>ENSRNOG00000013624</v>
          </cell>
          <cell r="B335" t="str">
            <v>Uevld</v>
          </cell>
        </row>
        <row r="336">
          <cell r="A336" t="str">
            <v>ENSRNOG00000020325</v>
          </cell>
          <cell r="B336" t="str">
            <v>Calhm2</v>
          </cell>
        </row>
        <row r="337">
          <cell r="A337" t="str">
            <v>ENSRNOG00000015413</v>
          </cell>
          <cell r="B337" t="str">
            <v>Qpctl</v>
          </cell>
        </row>
        <row r="338">
          <cell r="A338" t="str">
            <v>ENSRNOG00000037690</v>
          </cell>
          <cell r="B338" t="str">
            <v>Sertad3</v>
          </cell>
        </row>
        <row r="339">
          <cell r="A339" t="str">
            <v>ENSRNOG00000014330</v>
          </cell>
          <cell r="B339" t="str">
            <v>Pcmt1</v>
          </cell>
        </row>
        <row r="340">
          <cell r="A340" t="str">
            <v>ENSRNOG00000013223</v>
          </cell>
          <cell r="B340" t="str">
            <v>Fah</v>
          </cell>
        </row>
        <row r="341">
          <cell r="A341" t="str">
            <v>ENSRNOG00000046112</v>
          </cell>
          <cell r="B341" t="str">
            <v>Dedd2</v>
          </cell>
        </row>
        <row r="342">
          <cell r="A342" t="str">
            <v>ENSRNOG00000027264</v>
          </cell>
          <cell r="B342" t="str">
            <v>Dagla</v>
          </cell>
        </row>
        <row r="343">
          <cell r="A343" t="str">
            <v>ENSRNOG00000032798</v>
          </cell>
          <cell r="B343" t="str">
            <v>Slco3a1</v>
          </cell>
        </row>
        <row r="344">
          <cell r="A344" t="str">
            <v>ENSRNOG00000019319</v>
          </cell>
          <cell r="B344" t="str">
            <v>Fchsd2</v>
          </cell>
        </row>
        <row r="345">
          <cell r="A345" t="str">
            <v>ENSRNOG00000018603</v>
          </cell>
          <cell r="B345" t="str">
            <v>Carns1</v>
          </cell>
        </row>
        <row r="346">
          <cell r="A346" t="str">
            <v>ENSRNOG00000027422</v>
          </cell>
          <cell r="B346" t="str">
            <v>Fastkd3</v>
          </cell>
        </row>
        <row r="347">
          <cell r="A347" t="str">
            <v>ENSRNOG00000020763</v>
          </cell>
          <cell r="B347" t="str">
            <v>Snrnp70</v>
          </cell>
        </row>
        <row r="348">
          <cell r="A348" t="str">
            <v>ENSRNOG00000049505</v>
          </cell>
          <cell r="B348" t="str">
            <v>Nup43</v>
          </cell>
        </row>
        <row r="349">
          <cell r="A349" t="str">
            <v>ENSRNOG00000059408</v>
          </cell>
          <cell r="B349" t="str">
            <v>Prr12</v>
          </cell>
        </row>
        <row r="350">
          <cell r="A350" t="str">
            <v>ENSRNOG00000048250</v>
          </cell>
          <cell r="B350" t="str">
            <v>Ldaf1</v>
          </cell>
        </row>
        <row r="351">
          <cell r="A351" t="str">
            <v>ENSRNOG00000028891</v>
          </cell>
          <cell r="B351" t="str">
            <v>Cyp2t1</v>
          </cell>
        </row>
        <row r="352">
          <cell r="A352" t="str">
            <v>ENSRNOG00000019959</v>
          </cell>
          <cell r="B352" t="str">
            <v>Kcnc3</v>
          </cell>
        </row>
        <row r="353">
          <cell r="A353" t="str">
            <v>ENSRNOG00000020452</v>
          </cell>
          <cell r="B353" t="str">
            <v>NA</v>
          </cell>
        </row>
        <row r="354">
          <cell r="A354" t="str">
            <v>ENSRNOG00000050224</v>
          </cell>
          <cell r="B354" t="str">
            <v>Stambpl1</v>
          </cell>
        </row>
        <row r="355">
          <cell r="A355" t="str">
            <v>ENSRNOG00000013439</v>
          </cell>
          <cell r="B355" t="str">
            <v>Cpn1</v>
          </cell>
        </row>
        <row r="356">
          <cell r="A356" t="str">
            <v>ENSRNOG00000014916</v>
          </cell>
          <cell r="B356" t="str">
            <v>Lats1</v>
          </cell>
        </row>
        <row r="357">
          <cell r="A357" t="str">
            <v>ENSRNOG00000020263</v>
          </cell>
          <cell r="B357" t="str">
            <v>Atp1a3</v>
          </cell>
        </row>
        <row r="358">
          <cell r="A358" t="str">
            <v>ENSRNOG00000051197</v>
          </cell>
          <cell r="B358" t="str">
            <v>Rpl7a-ps36</v>
          </cell>
        </row>
        <row r="359">
          <cell r="A359" t="str">
            <v>ENSRNOG00000020947</v>
          </cell>
          <cell r="B359" t="str">
            <v>Egln2</v>
          </cell>
        </row>
        <row r="360">
          <cell r="A360" t="str">
            <v>ENSRNOG00000020597</v>
          </cell>
          <cell r="B360" t="str">
            <v>C1h10orf88</v>
          </cell>
        </row>
        <row r="361">
          <cell r="A361" t="str">
            <v>ENSRNOG00000017826</v>
          </cell>
          <cell r="B361" t="str">
            <v>Mtrr</v>
          </cell>
        </row>
        <row r="362">
          <cell r="A362" t="str">
            <v>ENSRNOG00000013506</v>
          </cell>
          <cell r="B362" t="str">
            <v>Zfand6</v>
          </cell>
        </row>
        <row r="363">
          <cell r="A363" t="str">
            <v>ENSRNOG00000014277</v>
          </cell>
          <cell r="B363" t="str">
            <v>Zdhhc13</v>
          </cell>
        </row>
        <row r="364">
          <cell r="A364" t="str">
            <v>ENSRNOG00000012641</v>
          </cell>
          <cell r="B364" t="str">
            <v>Sfr1</v>
          </cell>
        </row>
        <row r="365">
          <cell r="A365" t="str">
            <v>ENSRNOG00000015675</v>
          </cell>
          <cell r="B365" t="str">
            <v>Nell1</v>
          </cell>
        </row>
        <row r="366">
          <cell r="A366" t="str">
            <v>ENSRNOG00000050206</v>
          </cell>
          <cell r="B366" t="str">
            <v>Shank2</v>
          </cell>
        </row>
        <row r="367">
          <cell r="A367" t="str">
            <v>ENSRNOG00000012002</v>
          </cell>
          <cell r="B367" t="str">
            <v>Iqgap1</v>
          </cell>
        </row>
        <row r="368">
          <cell r="A368" t="str">
            <v>ENSRNOG00000012788</v>
          </cell>
          <cell r="B368" t="str">
            <v>Clns1a</v>
          </cell>
        </row>
        <row r="369">
          <cell r="A369" t="str">
            <v>ENSRNOG00000019418</v>
          </cell>
          <cell r="B369" t="str">
            <v>Lrrc4b</v>
          </cell>
        </row>
        <row r="370">
          <cell r="A370" t="str">
            <v>ENSRNOG00000042308</v>
          </cell>
          <cell r="B370" t="str">
            <v>Zfp455l1</v>
          </cell>
        </row>
        <row r="371">
          <cell r="A371" t="str">
            <v>ENSRNOG00000012574</v>
          </cell>
          <cell r="B371" t="str">
            <v>Pum3</v>
          </cell>
        </row>
        <row r="372">
          <cell r="A372" t="str">
            <v>ENSRNOG00000001500</v>
          </cell>
          <cell r="B372" t="str">
            <v>Rab4b</v>
          </cell>
        </row>
        <row r="373">
          <cell r="A373" t="str">
            <v>ENSRNOG00000016737</v>
          </cell>
          <cell r="B373" t="str">
            <v>Tcerg1l</v>
          </cell>
        </row>
        <row r="374">
          <cell r="A374" t="str">
            <v>ENSRNOG00000019413</v>
          </cell>
          <cell r="B374" t="str">
            <v>Atg16l2</v>
          </cell>
        </row>
        <row r="375">
          <cell r="A375" t="str">
            <v>ENSRNOG00000068445</v>
          </cell>
          <cell r="B375" t="str">
            <v>Rplp2</v>
          </cell>
        </row>
        <row r="376">
          <cell r="A376" t="str">
            <v>ENSRNOG00000015844</v>
          </cell>
          <cell r="B376" t="str">
            <v>Snrpd2</v>
          </cell>
        </row>
        <row r="377">
          <cell r="A377" t="str">
            <v>ENSRNOG00000068953</v>
          </cell>
          <cell r="B377" t="str">
            <v>NA</v>
          </cell>
        </row>
        <row r="378">
          <cell r="A378" t="str">
            <v>ENSRNOG00000017963</v>
          </cell>
          <cell r="B378" t="str">
            <v>Zfp874b</v>
          </cell>
        </row>
        <row r="379">
          <cell r="A379" t="str">
            <v>ENSRNOG00000019532</v>
          </cell>
          <cell r="B379" t="str">
            <v>Emc10</v>
          </cell>
        </row>
        <row r="380">
          <cell r="A380" t="str">
            <v>ENSRNOG00000015217</v>
          </cell>
          <cell r="B380" t="str">
            <v>Ltv1</v>
          </cell>
        </row>
        <row r="381">
          <cell r="A381" t="str">
            <v>ENSRNOG00000016267</v>
          </cell>
          <cell r="B381" t="str">
            <v>Chst15</v>
          </cell>
        </row>
        <row r="382">
          <cell r="A382" t="str">
            <v>ENSRNOG00000021510</v>
          </cell>
          <cell r="B382" t="str">
            <v>Tbc1d10c</v>
          </cell>
        </row>
        <row r="383">
          <cell r="A383" t="str">
            <v>ENSRNOG00000020425</v>
          </cell>
          <cell r="B383" t="str">
            <v>Stim1</v>
          </cell>
        </row>
        <row r="384">
          <cell r="A384" t="str">
            <v>ENSRNOG00000017383</v>
          </cell>
          <cell r="B384" t="str">
            <v>Hikeshi</v>
          </cell>
        </row>
        <row r="385">
          <cell r="A385" t="str">
            <v>ENSRNOG00000019161</v>
          </cell>
          <cell r="B385" t="str">
            <v>Cpeb1</v>
          </cell>
        </row>
        <row r="386">
          <cell r="A386" t="str">
            <v>ENSRNOG00000047526</v>
          </cell>
          <cell r="B386" t="str">
            <v>Zfp526</v>
          </cell>
        </row>
        <row r="387">
          <cell r="A387" t="str">
            <v>ENSRNOG00000016462</v>
          </cell>
          <cell r="B387" t="str">
            <v>LOC102547287</v>
          </cell>
        </row>
        <row r="388">
          <cell r="A388" t="str">
            <v>ENSRNOG00000010664</v>
          </cell>
          <cell r="B388" t="str">
            <v>Wdr73</v>
          </cell>
        </row>
        <row r="389">
          <cell r="A389" t="str">
            <v>ENSRNOG00000016790</v>
          </cell>
          <cell r="B389" t="str">
            <v>Kmt5b</v>
          </cell>
        </row>
        <row r="390">
          <cell r="A390" t="str">
            <v>ENSRNOG00000039730</v>
          </cell>
          <cell r="B390" t="str">
            <v>Orai3</v>
          </cell>
        </row>
        <row r="391">
          <cell r="A391" t="str">
            <v>ENSRNOG00000014902</v>
          </cell>
          <cell r="B391" t="str">
            <v>Stx11</v>
          </cell>
        </row>
        <row r="392">
          <cell r="A392" t="str">
            <v>ENSRNOG00000013358</v>
          </cell>
          <cell r="B392" t="str">
            <v>Aqp11</v>
          </cell>
        </row>
        <row r="393">
          <cell r="A393" t="str">
            <v>ENSRNOG00000049259</v>
          </cell>
          <cell r="B393" t="str">
            <v>Zfp748</v>
          </cell>
        </row>
        <row r="394">
          <cell r="A394" t="str">
            <v>ENSRNOG00000015860</v>
          </cell>
          <cell r="B394" t="str">
            <v>Gipr</v>
          </cell>
        </row>
        <row r="395">
          <cell r="A395" t="str">
            <v>ENSRNOG00000018517</v>
          </cell>
          <cell r="B395" t="str">
            <v>Trim21</v>
          </cell>
        </row>
        <row r="396">
          <cell r="A396" t="str">
            <v>ENSRNOG00000050554</v>
          </cell>
          <cell r="B396" t="str">
            <v>C1h10orf143</v>
          </cell>
        </row>
        <row r="397">
          <cell r="A397" t="str">
            <v>ENSRNOG00000021206</v>
          </cell>
          <cell r="B397" t="str">
            <v>Plaat3</v>
          </cell>
        </row>
        <row r="398">
          <cell r="A398" t="str">
            <v>ENSRNOG00000050223</v>
          </cell>
          <cell r="B398" t="str">
            <v>Rin1</v>
          </cell>
        </row>
        <row r="399">
          <cell r="A399" t="str">
            <v>ENSRNOG00000069921</v>
          </cell>
          <cell r="B399" t="str">
            <v>Zfp729b</v>
          </cell>
        </row>
        <row r="400">
          <cell r="A400" t="str">
            <v>ENSRNOG00000016054</v>
          </cell>
          <cell r="B400" t="str">
            <v>Tab2</v>
          </cell>
        </row>
        <row r="401">
          <cell r="A401" t="str">
            <v>ENSRNOG00000020956</v>
          </cell>
          <cell r="B401" t="str">
            <v>Bcat2</v>
          </cell>
        </row>
        <row r="402">
          <cell r="A402" t="str">
            <v>ENSRNOG00000001501</v>
          </cell>
          <cell r="B402" t="str">
            <v>Snrpa</v>
          </cell>
        </row>
        <row r="403">
          <cell r="A403" t="str">
            <v>ENSRNOG00000020417</v>
          </cell>
          <cell r="B403" t="str">
            <v>Gsk3a</v>
          </cell>
        </row>
        <row r="404">
          <cell r="A404" t="str">
            <v>ENSRNOG00000069434</v>
          </cell>
          <cell r="B404" t="str">
            <v>NA</v>
          </cell>
        </row>
        <row r="405">
          <cell r="A405" t="str">
            <v>ENSRNOG00000013877</v>
          </cell>
          <cell r="B405" t="str">
            <v>Ttc23</v>
          </cell>
        </row>
        <row r="406">
          <cell r="A406" t="str">
            <v>ENSRNOG00000064721</v>
          </cell>
          <cell r="B406" t="str">
            <v>Rgmb</v>
          </cell>
        </row>
        <row r="407">
          <cell r="A407" t="str">
            <v>ENSRNOG00000018878</v>
          </cell>
          <cell r="B407" t="str">
            <v>Ssh3</v>
          </cell>
        </row>
        <row r="408">
          <cell r="A408" t="str">
            <v>ENSRNOG00000020410</v>
          </cell>
          <cell r="B408" t="str">
            <v>Th</v>
          </cell>
        </row>
        <row r="409">
          <cell r="A409" t="str">
            <v>ENSRNOG00000014852</v>
          </cell>
          <cell r="B409" t="str">
            <v>Fbxo30</v>
          </cell>
        </row>
        <row r="410">
          <cell r="A410" t="str">
            <v>ENSRNOG00000037715</v>
          </cell>
          <cell r="B410" t="str">
            <v>Actmap</v>
          </cell>
        </row>
        <row r="411">
          <cell r="A411" t="str">
            <v>ENSRNOG00000020793</v>
          </cell>
          <cell r="B411" t="str">
            <v>Ruvbl2</v>
          </cell>
        </row>
        <row r="412">
          <cell r="A412" t="str">
            <v>ENSRNOG00000047145</v>
          </cell>
          <cell r="B412" t="str">
            <v>Zfp729</v>
          </cell>
        </row>
        <row r="413">
          <cell r="A413" t="str">
            <v>ENSRNOG00000019442</v>
          </cell>
          <cell r="B413" t="str">
            <v>Josd2</v>
          </cell>
        </row>
        <row r="414">
          <cell r="A414" t="str">
            <v>ENSRNOG00000015152</v>
          </cell>
          <cell r="B414" t="str">
            <v>Pkp3</v>
          </cell>
        </row>
        <row r="415">
          <cell r="A415" t="str">
            <v>ENSRNOG00000016935</v>
          </cell>
          <cell r="B415" t="str">
            <v>Mapk1ip1</v>
          </cell>
        </row>
        <row r="416">
          <cell r="A416" t="str">
            <v>ENSRNOG00000018531</v>
          </cell>
          <cell r="B416" t="str">
            <v>Mrps11</v>
          </cell>
        </row>
        <row r="417">
          <cell r="A417" t="str">
            <v>ENSRNOG00000020426</v>
          </cell>
          <cell r="B417" t="str">
            <v>Erf</v>
          </cell>
        </row>
        <row r="418">
          <cell r="A418" t="str">
            <v>ENSRNOG00000016038</v>
          </cell>
          <cell r="B418" t="str">
            <v>Mgmt</v>
          </cell>
        </row>
        <row r="419">
          <cell r="A419" t="str">
            <v>ENSRNOG00000016611</v>
          </cell>
          <cell r="B419" t="str">
            <v>Hras</v>
          </cell>
        </row>
        <row r="420">
          <cell r="A420" t="str">
            <v>ENSRNOG00000056118</v>
          </cell>
          <cell r="B420" t="str">
            <v>Cic</v>
          </cell>
        </row>
        <row r="421">
          <cell r="A421" t="str">
            <v>ENSRNOG00000019127</v>
          </cell>
          <cell r="B421" t="str">
            <v>Zfp606</v>
          </cell>
        </row>
        <row r="422">
          <cell r="A422" t="str">
            <v>ENSRNOG00000023150</v>
          </cell>
          <cell r="B422" t="str">
            <v>Gpi</v>
          </cell>
        </row>
        <row r="423">
          <cell r="A423" t="str">
            <v>ENSRNOG00000047229</v>
          </cell>
          <cell r="B423" t="str">
            <v>Trim68</v>
          </cell>
        </row>
        <row r="424">
          <cell r="A424" t="str">
            <v>ENSRNOG00000062741</v>
          </cell>
          <cell r="B424" t="str">
            <v>Ldhal6b</v>
          </cell>
        </row>
        <row r="425">
          <cell r="A425" t="str">
            <v>ENSRNOG00000020587</v>
          </cell>
          <cell r="B425" t="str">
            <v>Efemp2</v>
          </cell>
        </row>
        <row r="426">
          <cell r="A426" t="str">
            <v>ENSRNOG00000020411</v>
          </cell>
          <cell r="B426" t="str">
            <v>Sec23ip</v>
          </cell>
        </row>
        <row r="427">
          <cell r="A427" t="str">
            <v>ENSRNOG00000063592</v>
          </cell>
          <cell r="B427" t="str">
            <v>Lyve1</v>
          </cell>
        </row>
        <row r="428">
          <cell r="A428" t="str">
            <v>ENSRNOG00000016973</v>
          </cell>
          <cell r="B428" t="str">
            <v>Tmem242</v>
          </cell>
        </row>
        <row r="429">
          <cell r="A429" t="str">
            <v>ENSRNOG00000018551</v>
          </cell>
          <cell r="B429" t="str">
            <v>Or51e1</v>
          </cell>
        </row>
        <row r="430">
          <cell r="A430" t="str">
            <v>ENSRNOG00000049232</v>
          </cell>
          <cell r="B430" t="str">
            <v>Tcf7l2</v>
          </cell>
        </row>
        <row r="431">
          <cell r="A431" t="str">
            <v>ENSRNOG00000019318</v>
          </cell>
          <cell r="B431" t="str">
            <v>Syt3</v>
          </cell>
        </row>
        <row r="432">
          <cell r="A432" t="str">
            <v>ENSRNOG00000018547</v>
          </cell>
          <cell r="B432" t="str">
            <v>Mrpl46</v>
          </cell>
        </row>
        <row r="433">
          <cell r="A433" t="str">
            <v>ENSRNOG00000042592</v>
          </cell>
          <cell r="B433" t="str">
            <v>Rgs10</v>
          </cell>
        </row>
        <row r="434">
          <cell r="A434" t="str">
            <v>ENSRNOG00000020481</v>
          </cell>
          <cell r="B434" t="str">
            <v>Pafah1b3</v>
          </cell>
        </row>
        <row r="435">
          <cell r="A435" t="str">
            <v>ENSRNOG00000018606</v>
          </cell>
          <cell r="B435" t="str">
            <v>Olr59</v>
          </cell>
        </row>
        <row r="436">
          <cell r="A436" t="str">
            <v>ENSRNOG00000019501</v>
          </cell>
          <cell r="B436" t="str">
            <v>Rmnd1</v>
          </cell>
        </row>
        <row r="437">
          <cell r="A437" t="str">
            <v>ENSRNOG00000017897</v>
          </cell>
          <cell r="B437" t="str">
            <v>Adam8</v>
          </cell>
        </row>
        <row r="438">
          <cell r="A438" t="str">
            <v>ENSRNOG00000016791</v>
          </cell>
          <cell r="B438" t="str">
            <v>Chka</v>
          </cell>
        </row>
        <row r="439">
          <cell r="A439" t="str">
            <v>ENSRNOG00000021058</v>
          </cell>
          <cell r="B439" t="str">
            <v>Grwd1</v>
          </cell>
        </row>
        <row r="440">
          <cell r="A440" t="str">
            <v>ENSRNOG00000012692</v>
          </cell>
          <cell r="B440" t="str">
            <v>Riok2</v>
          </cell>
        </row>
        <row r="441">
          <cell r="A441" t="str">
            <v>ENSRNOG00000013351</v>
          </cell>
          <cell r="B441" t="str">
            <v>Stxbp5</v>
          </cell>
        </row>
        <row r="442">
          <cell r="A442" t="str">
            <v>ENSRNOG00000017509</v>
          </cell>
          <cell r="B442" t="str">
            <v>Eed</v>
          </cell>
        </row>
        <row r="443">
          <cell r="A443" t="str">
            <v>ENSRNOG00000018515</v>
          </cell>
          <cell r="B443" t="str">
            <v>Det1</v>
          </cell>
        </row>
        <row r="444">
          <cell r="A444" t="str">
            <v>ENSRNOG00000022164</v>
          </cell>
          <cell r="B444" t="str">
            <v>Zscan2</v>
          </cell>
        </row>
        <row r="445">
          <cell r="A445" t="str">
            <v>ENSRNOG00000021063</v>
          </cell>
          <cell r="B445" t="str">
            <v>Grin2d</v>
          </cell>
        </row>
        <row r="446">
          <cell r="A446" t="str">
            <v>ENSRNOG00000039076</v>
          </cell>
          <cell r="B446" t="str">
            <v>Spaca6</v>
          </cell>
        </row>
        <row r="447">
          <cell r="A447" t="str">
            <v>ENSRNOG00000019489</v>
          </cell>
          <cell r="B447" t="str">
            <v>Armt1</v>
          </cell>
        </row>
        <row r="448">
          <cell r="A448" t="str">
            <v>ENSRNOG00000031739</v>
          </cell>
          <cell r="B448" t="str">
            <v>Garin5a</v>
          </cell>
        </row>
        <row r="449">
          <cell r="A449" t="str">
            <v>ENSRNOG00000020235</v>
          </cell>
          <cell r="B449" t="str">
            <v>Hnrnpl</v>
          </cell>
        </row>
        <row r="450">
          <cell r="A450" t="str">
            <v>ENSRNOG00000021130</v>
          </cell>
          <cell r="B450" t="str">
            <v>Abcc8</v>
          </cell>
        </row>
        <row r="451">
          <cell r="A451" t="str">
            <v>ENSRNOG00000019999</v>
          </cell>
          <cell r="B451" t="str">
            <v>Lypd3</v>
          </cell>
        </row>
        <row r="452">
          <cell r="A452" t="str">
            <v>ENSRNOG00000021017</v>
          </cell>
          <cell r="B452" t="str">
            <v>Car11</v>
          </cell>
        </row>
        <row r="453">
          <cell r="A453" t="str">
            <v>ENSRNOG00000010994</v>
          </cell>
          <cell r="B453" t="str">
            <v>Has1</v>
          </cell>
        </row>
        <row r="454">
          <cell r="A454" t="str">
            <v>ENSRNOG00000054336</v>
          </cell>
          <cell r="B454" t="str">
            <v>Majin</v>
          </cell>
        </row>
        <row r="455">
          <cell r="A455" t="str">
            <v>ENSRNOG00000015830</v>
          </cell>
          <cell r="B455" t="str">
            <v>Ano9</v>
          </cell>
        </row>
        <row r="456">
          <cell r="A456" t="str">
            <v>ENSRNOG00000021027</v>
          </cell>
          <cell r="B456" t="str">
            <v>Dbp</v>
          </cell>
        </row>
        <row r="457">
          <cell r="A457" t="str">
            <v>ENSRNOG00000042686</v>
          </cell>
          <cell r="B457" t="str">
            <v>Trim34</v>
          </cell>
        </row>
        <row r="458">
          <cell r="A458" t="str">
            <v>ENSRNOG00000014610</v>
          </cell>
          <cell r="B458" t="str">
            <v>Anpep</v>
          </cell>
        </row>
        <row r="459">
          <cell r="A459" t="str">
            <v>ENSRNOG00000020882</v>
          </cell>
          <cell r="B459" t="str">
            <v>Shkbp1</v>
          </cell>
        </row>
        <row r="460">
          <cell r="A460" t="str">
            <v>ENSRNOG00000067926</v>
          </cell>
          <cell r="B460" t="str">
            <v>NA</v>
          </cell>
        </row>
        <row r="461">
          <cell r="A461" t="str">
            <v>ENSRNOG00000016940</v>
          </cell>
          <cell r="B461" t="str">
            <v>Ppp2r2d</v>
          </cell>
        </row>
        <row r="462">
          <cell r="A462" t="str">
            <v>ENSRNOG00000015488</v>
          </cell>
          <cell r="B462" t="str">
            <v>Tead1</v>
          </cell>
        </row>
        <row r="463">
          <cell r="A463" t="str">
            <v>ENSRNOG00000015609</v>
          </cell>
          <cell r="B463" t="str">
            <v>Wdr27</v>
          </cell>
        </row>
        <row r="464">
          <cell r="A464" t="str">
            <v>ENSRNOG00000030776</v>
          </cell>
          <cell r="B464" t="str">
            <v>Sytl2</v>
          </cell>
        </row>
        <row r="465">
          <cell r="A465" t="str">
            <v>ENSRNOG00000020308</v>
          </cell>
          <cell r="B465" t="str">
            <v>Ech1</v>
          </cell>
        </row>
        <row r="466">
          <cell r="A466" t="str">
            <v>ENSRNOG00000021032</v>
          </cell>
          <cell r="B466" t="str">
            <v>Sphk2</v>
          </cell>
        </row>
        <row r="467">
          <cell r="A467" t="str">
            <v>ENSRNOG00000017191</v>
          </cell>
          <cell r="B467" t="str">
            <v>Trim5</v>
          </cell>
        </row>
        <row r="468">
          <cell r="A468" t="str">
            <v>ENSRNOG00000070392</v>
          </cell>
          <cell r="B468" t="str">
            <v>Spty2d1</v>
          </cell>
        </row>
        <row r="469">
          <cell r="A469" t="str">
            <v>ENSRNOG00000018369</v>
          </cell>
          <cell r="B469" t="str">
            <v>Prx</v>
          </cell>
        </row>
        <row r="470">
          <cell r="A470" t="str">
            <v>ENSRNOG00000025587</v>
          </cell>
          <cell r="B470" t="str">
            <v>Plagl1</v>
          </cell>
        </row>
        <row r="471">
          <cell r="A471" t="str">
            <v>ENSRNOG00000023053</v>
          </cell>
          <cell r="B471" t="str">
            <v>Ice1</v>
          </cell>
        </row>
        <row r="472">
          <cell r="A472" t="str">
            <v>ENSRNOG00000033498</v>
          </cell>
          <cell r="B472" t="str">
            <v>Cib1</v>
          </cell>
        </row>
        <row r="473">
          <cell r="A473" t="str">
            <v>ENSRNOG00000070184</v>
          </cell>
          <cell r="B473" t="str">
            <v>C1h6orf120</v>
          </cell>
        </row>
        <row r="474">
          <cell r="A474" t="str">
            <v>ENSRNOG00000065015</v>
          </cell>
          <cell r="B474" t="str">
            <v>NA</v>
          </cell>
        </row>
        <row r="475">
          <cell r="A475" t="str">
            <v>ENSRNOG00000012460</v>
          </cell>
          <cell r="B475" t="str">
            <v>Cntf</v>
          </cell>
        </row>
        <row r="476">
          <cell r="A476" t="str">
            <v>ENSRNOG00000026163</v>
          </cell>
          <cell r="B476" t="str">
            <v>Cpt1c</v>
          </cell>
        </row>
        <row r="477">
          <cell r="A477" t="str">
            <v>ENSRNOG00000040242</v>
          </cell>
          <cell r="B477" t="str">
            <v>Epm2a</v>
          </cell>
        </row>
        <row r="478">
          <cell r="A478" t="str">
            <v>ENSRNOG00000021035</v>
          </cell>
          <cell r="B478" t="str">
            <v>Rpl18</v>
          </cell>
        </row>
        <row r="479">
          <cell r="A479" t="str">
            <v>ENSRNOG00000020675</v>
          </cell>
          <cell r="B479" t="str">
            <v>Ccdc97</v>
          </cell>
        </row>
        <row r="480">
          <cell r="A480" t="str">
            <v>ENSRNOG00000012036</v>
          </cell>
          <cell r="B480" t="str">
            <v>Pcsk5</v>
          </cell>
        </row>
        <row r="481">
          <cell r="A481" t="str">
            <v>ENSRNOG00000015551</v>
          </cell>
          <cell r="B481" t="str">
            <v>Fuca2</v>
          </cell>
        </row>
        <row r="482">
          <cell r="A482" t="str">
            <v>ENSRNOG00000020683</v>
          </cell>
          <cell r="B482" t="str">
            <v>Hnrnpul1</v>
          </cell>
        </row>
        <row r="483">
          <cell r="A483" t="str">
            <v>ENSRNOG00000019283</v>
          </cell>
          <cell r="B483" t="str">
            <v>P2ry2</v>
          </cell>
        </row>
        <row r="484">
          <cell r="A484" t="str">
            <v>ENSRNOG00000064293</v>
          </cell>
          <cell r="B484" t="str">
            <v>Gdpgp1</v>
          </cell>
        </row>
        <row r="485">
          <cell r="A485" t="str">
            <v>ENSRNOG00000014434</v>
          </cell>
          <cell r="B485" t="str">
            <v>Chd1</v>
          </cell>
        </row>
        <row r="486">
          <cell r="A486" t="str">
            <v>ENSRNOG00000020812</v>
          </cell>
          <cell r="B486" t="str">
            <v>Gys1</v>
          </cell>
        </row>
        <row r="487">
          <cell r="A487" t="str">
            <v>ENSRNOG00000020546</v>
          </cell>
          <cell r="B487" t="str">
            <v>Lipe</v>
          </cell>
        </row>
        <row r="488">
          <cell r="A488" t="str">
            <v>ENSRNOG00000012524</v>
          </cell>
          <cell r="B488" t="str">
            <v>Zfp91</v>
          </cell>
        </row>
        <row r="489">
          <cell r="A489" t="str">
            <v>ENSRNOG00000042777</v>
          </cell>
          <cell r="B489" t="str">
            <v>Zfp28</v>
          </cell>
        </row>
        <row r="490">
          <cell r="A490" t="str">
            <v>ENSRNOG00000019728</v>
          </cell>
          <cell r="B490" t="str">
            <v>Itgam</v>
          </cell>
        </row>
        <row r="491">
          <cell r="A491" t="str">
            <v>ENSRNOG00000046874</v>
          </cell>
          <cell r="B491" t="str">
            <v>Snx9</v>
          </cell>
        </row>
        <row r="492">
          <cell r="A492" t="str">
            <v>ENSRNOG00000027405</v>
          </cell>
          <cell r="B492" t="str">
            <v>Ccp110</v>
          </cell>
        </row>
        <row r="493">
          <cell r="A493" t="str">
            <v>ENSRNOG00000026109</v>
          </cell>
          <cell r="B493" t="str">
            <v>Prmt1</v>
          </cell>
        </row>
        <row r="494">
          <cell r="A494" t="str">
            <v>ENSRNOG00000015660</v>
          </cell>
          <cell r="B494" t="str">
            <v>Pex3</v>
          </cell>
        </row>
        <row r="495">
          <cell r="A495" t="str">
            <v>ENSRNOG00000017854</v>
          </cell>
          <cell r="B495" t="str">
            <v>Ucp2</v>
          </cell>
        </row>
        <row r="496">
          <cell r="A496" t="str">
            <v>ENSRNOG00000001488</v>
          </cell>
          <cell r="B496" t="str">
            <v>Psmb1</v>
          </cell>
        </row>
        <row r="497">
          <cell r="A497" t="str">
            <v>ENSRNOG00000020713</v>
          </cell>
          <cell r="B497" t="str">
            <v>Osbpl5</v>
          </cell>
        </row>
        <row r="498">
          <cell r="A498" t="str">
            <v>ENSRNOG00000064385</v>
          </cell>
          <cell r="B498" t="str">
            <v>Ftl1</v>
          </cell>
        </row>
        <row r="499">
          <cell r="A499" t="str">
            <v>ENSRNOG00000046983</v>
          </cell>
          <cell r="B499" t="str">
            <v>Adat2</v>
          </cell>
        </row>
        <row r="500">
          <cell r="A500" t="str">
            <v>ENSRNOG00000012611</v>
          </cell>
          <cell r="B500" t="str">
            <v>Lpxn</v>
          </cell>
        </row>
        <row r="501">
          <cell r="A501" t="str">
            <v>ENSRNOG00000018773</v>
          </cell>
          <cell r="B501" t="str">
            <v>Mtrf1l</v>
          </cell>
        </row>
        <row r="502">
          <cell r="A502" t="str">
            <v>ENSRNOG00000017508</v>
          </cell>
          <cell r="B502" t="str">
            <v>Kmt5c</v>
          </cell>
        </row>
        <row r="503">
          <cell r="A503" t="str">
            <v>ENSRNOG00000010853</v>
          </cell>
          <cell r="B503" t="str">
            <v>Chrna7</v>
          </cell>
        </row>
        <row r="504">
          <cell r="A504" t="str">
            <v>ENSRNOG00000019555</v>
          </cell>
          <cell r="B504" t="str">
            <v>Arap1</v>
          </cell>
        </row>
        <row r="505">
          <cell r="A505" t="str">
            <v>ENSRNOG00000020876</v>
          </cell>
          <cell r="B505" t="str">
            <v>Bax</v>
          </cell>
        </row>
        <row r="506">
          <cell r="A506" t="str">
            <v>ENSRNOG00000020233</v>
          </cell>
          <cell r="B506" t="str">
            <v>Rabac1</v>
          </cell>
        </row>
        <row r="507">
          <cell r="A507" t="str">
            <v>ENSRNOG00000018808</v>
          </cell>
          <cell r="B507" t="str">
            <v>Vip</v>
          </cell>
        </row>
        <row r="508">
          <cell r="A508" t="str">
            <v>ENSRNOG00000020883</v>
          </cell>
          <cell r="B508" t="str">
            <v>Dhdh</v>
          </cell>
        </row>
        <row r="509">
          <cell r="A509" t="str">
            <v>ENSRNOG00000001489</v>
          </cell>
          <cell r="B509" t="str">
            <v>Tbp</v>
          </cell>
        </row>
        <row r="510">
          <cell r="A510" t="str">
            <v>ENSRNOG00000024414</v>
          </cell>
          <cell r="B510" t="str">
            <v>Ate1</v>
          </cell>
        </row>
        <row r="511">
          <cell r="A511" t="str">
            <v>ENSRNOG00000033906</v>
          </cell>
          <cell r="B511" t="str">
            <v>Zfp667</v>
          </cell>
        </row>
        <row r="512">
          <cell r="A512" t="str">
            <v>ENSRNOG00000027784</v>
          </cell>
          <cell r="B512" t="str">
            <v>Tsku</v>
          </cell>
        </row>
        <row r="513">
          <cell r="A513" t="str">
            <v>ENSRNOG00000021048</v>
          </cell>
          <cell r="B513" t="str">
            <v>Lmtk3</v>
          </cell>
        </row>
        <row r="514">
          <cell r="A514" t="str">
            <v>ENSRNOG00000018690</v>
          </cell>
          <cell r="B514" t="str">
            <v>Rgs17</v>
          </cell>
        </row>
        <row r="515">
          <cell r="A515" t="str">
            <v>ENSRNOG00000011540</v>
          </cell>
          <cell r="B515" t="str">
            <v>Vta1</v>
          </cell>
        </row>
        <row r="516">
          <cell r="A516" t="str">
            <v>ENSRNOG00000020063</v>
          </cell>
          <cell r="B516" t="str">
            <v>Nfkbib</v>
          </cell>
        </row>
        <row r="517">
          <cell r="A517" t="str">
            <v>ENSRNOG00000017678</v>
          </cell>
          <cell r="B517" t="str">
            <v>Ap2b1-ps1</v>
          </cell>
        </row>
        <row r="518">
          <cell r="A518" t="str">
            <v>ENSRNOG00000011476</v>
          </cell>
          <cell r="B518" t="str">
            <v>Nars2</v>
          </cell>
        </row>
        <row r="519">
          <cell r="A519" t="str">
            <v>ENSRNOG00000024460</v>
          </cell>
          <cell r="B519" t="str">
            <v>Tars3</v>
          </cell>
        </row>
        <row r="520">
          <cell r="A520" t="str">
            <v>ENSRNOG00000020982</v>
          </cell>
          <cell r="B520" t="str">
            <v>Fau</v>
          </cell>
        </row>
        <row r="521">
          <cell r="A521" t="str">
            <v>ENSRNOG00000001490</v>
          </cell>
          <cell r="B521" t="str">
            <v>Pdcd2</v>
          </cell>
        </row>
        <row r="522">
          <cell r="A522" t="str">
            <v>ENSRNOG00000011480</v>
          </cell>
          <cell r="B522" t="str">
            <v>Tubgcp5</v>
          </cell>
        </row>
        <row r="523">
          <cell r="A523" t="str">
            <v>ENSRNOG00000020578</v>
          </cell>
          <cell r="B523" t="str">
            <v>Ceacam1</v>
          </cell>
        </row>
        <row r="524">
          <cell r="A524" t="str">
            <v>ENSRNOG00000012872</v>
          </cell>
          <cell r="B524" t="str">
            <v>Carnmt1</v>
          </cell>
        </row>
        <row r="525">
          <cell r="A525" t="str">
            <v>ENSRNOG00000010087</v>
          </cell>
          <cell r="B525" t="str">
            <v>Zfp143</v>
          </cell>
        </row>
        <row r="526">
          <cell r="A526" t="str">
            <v>ENSRNOG00000020889</v>
          </cell>
          <cell r="B526" t="str">
            <v>Nucb1</v>
          </cell>
        </row>
        <row r="527">
          <cell r="A527" t="str">
            <v>ENSRNOG00000020695</v>
          </cell>
          <cell r="B527" t="str">
            <v>Tead2</v>
          </cell>
        </row>
        <row r="528">
          <cell r="A528" t="str">
            <v>ENSRNOG00000047575</v>
          </cell>
          <cell r="B528" t="str">
            <v>Dhx34</v>
          </cell>
        </row>
        <row r="529">
          <cell r="A529" t="str">
            <v>ENSRNOG00000061450</v>
          </cell>
          <cell r="B529" t="str">
            <v>Homer2</v>
          </cell>
        </row>
        <row r="530">
          <cell r="A530" t="str">
            <v>ENSRNOG00000020102</v>
          </cell>
          <cell r="B530" t="str">
            <v>Sirt2</v>
          </cell>
        </row>
        <row r="531">
          <cell r="A531" t="str">
            <v>ENSRNOG00000017429</v>
          </cell>
          <cell r="B531" t="str">
            <v>Lat</v>
          </cell>
        </row>
        <row r="532">
          <cell r="A532" t="str">
            <v>ENSRNOG00000010753</v>
          </cell>
          <cell r="B532" t="str">
            <v>Aig1</v>
          </cell>
        </row>
        <row r="533">
          <cell r="A533" t="str">
            <v>ENSRNOG00000020605</v>
          </cell>
          <cell r="B533" t="str">
            <v>Pstk</v>
          </cell>
        </row>
        <row r="534">
          <cell r="A534" t="str">
            <v>ENSRNOG00000012576</v>
          </cell>
          <cell r="B534" t="str">
            <v>Selenos</v>
          </cell>
        </row>
        <row r="535">
          <cell r="A535" t="str">
            <v>ENSRNOG00000015517</v>
          </cell>
          <cell r="B535" t="str">
            <v>Zfp444</v>
          </cell>
        </row>
        <row r="536">
          <cell r="A536" t="str">
            <v>ENSRNOG00000017030</v>
          </cell>
          <cell r="B536" t="str">
            <v>Arid1b</v>
          </cell>
        </row>
        <row r="537">
          <cell r="A537" t="str">
            <v>ENSRNOG00000025644</v>
          </cell>
          <cell r="B537" t="str">
            <v>C1h9orf40</v>
          </cell>
        </row>
        <row r="538">
          <cell r="A538" t="str">
            <v>ENSRNOG00000013663</v>
          </cell>
          <cell r="B538" t="str">
            <v>Tmem86a</v>
          </cell>
        </row>
        <row r="539">
          <cell r="A539" t="str">
            <v>ENSRNOG00000014166</v>
          </cell>
          <cell r="B539" t="str">
            <v>Smoc2</v>
          </cell>
        </row>
        <row r="540">
          <cell r="A540" t="str">
            <v>ENSRNOG00000047035</v>
          </cell>
          <cell r="B540" t="str">
            <v>Fadd</v>
          </cell>
        </row>
        <row r="541">
          <cell r="A541" t="str">
            <v>ENSRNOG00000015658</v>
          </cell>
          <cell r="B541" t="str">
            <v>Sorbs1</v>
          </cell>
        </row>
        <row r="542">
          <cell r="A542" t="str">
            <v>ENSRNOG00000014791</v>
          </cell>
          <cell r="B542" t="str">
            <v>Peg3</v>
          </cell>
        </row>
        <row r="543">
          <cell r="A543" t="str">
            <v>ENSRNOG00000019249</v>
          </cell>
          <cell r="B543" t="str">
            <v>Ap3b2</v>
          </cell>
        </row>
        <row r="544">
          <cell r="A544" t="str">
            <v>ENSRNOG00000011290</v>
          </cell>
          <cell r="B544" t="str">
            <v>Tm2d3</v>
          </cell>
        </row>
        <row r="545">
          <cell r="A545" t="str">
            <v>ENSRNOG00000019485</v>
          </cell>
          <cell r="B545" t="str">
            <v>Bckdk</v>
          </cell>
        </row>
        <row r="546">
          <cell r="A546" t="str">
            <v>ENSRNOG00000015822</v>
          </cell>
          <cell r="B546" t="str">
            <v>Klf13</v>
          </cell>
        </row>
        <row r="547">
          <cell r="A547" t="str">
            <v>ENSRNOG00000015456</v>
          </cell>
          <cell r="B547" t="str">
            <v>Zfp787</v>
          </cell>
        </row>
        <row r="548">
          <cell r="A548" t="str">
            <v>ENSRNOG00000020995</v>
          </cell>
          <cell r="B548" t="str">
            <v>Fut1</v>
          </cell>
        </row>
        <row r="549">
          <cell r="A549" t="str">
            <v>ENSRNOG00000020310</v>
          </cell>
          <cell r="B549" t="str">
            <v>Grik5</v>
          </cell>
        </row>
        <row r="550">
          <cell r="A550" t="str">
            <v>ENSRNOG00000020699</v>
          </cell>
          <cell r="B550" t="str">
            <v>Cd37</v>
          </cell>
        </row>
        <row r="551">
          <cell r="A551" t="str">
            <v>ENSRNOG00000006962</v>
          </cell>
          <cell r="B551" t="str">
            <v>Stk32c</v>
          </cell>
        </row>
        <row r="552">
          <cell r="A552" t="str">
            <v>ENSRNOG00000018012</v>
          </cell>
          <cell r="B552" t="str">
            <v>Tulp4</v>
          </cell>
        </row>
        <row r="553">
          <cell r="A553" t="str">
            <v>ENSRNOG00000069456</v>
          </cell>
          <cell r="B553" t="str">
            <v>NA</v>
          </cell>
        </row>
        <row r="554">
          <cell r="A554" t="str">
            <v>ENSRNOG00000015180</v>
          </cell>
          <cell r="B554" t="str">
            <v>Kdm8</v>
          </cell>
        </row>
        <row r="555">
          <cell r="A555" t="str">
            <v>ENSRNOG00000018858</v>
          </cell>
          <cell r="B555" t="str">
            <v>Myct1</v>
          </cell>
        </row>
        <row r="556">
          <cell r="A556" t="str">
            <v>ENSRNOG00000025354</v>
          </cell>
          <cell r="B556" t="str">
            <v>Rinl</v>
          </cell>
        </row>
        <row r="557">
          <cell r="A557" t="str">
            <v>ENSRNOG00000016769</v>
          </cell>
          <cell r="B557" t="str">
            <v>Rab38</v>
          </cell>
        </row>
        <row r="558">
          <cell r="A558" t="str">
            <v>ENSRNOG00000031662</v>
          </cell>
          <cell r="B558" t="str">
            <v>Slc6a5</v>
          </cell>
        </row>
        <row r="559">
          <cell r="A559" t="str">
            <v>ENSRNOG00000026861</v>
          </cell>
          <cell r="B559" t="str">
            <v>Zscan18</v>
          </cell>
        </row>
        <row r="560">
          <cell r="A560" t="str">
            <v>ENSRNOG00000029049</v>
          </cell>
          <cell r="B560" t="str">
            <v>Zdhhc14</v>
          </cell>
        </row>
        <row r="561">
          <cell r="A561" t="str">
            <v>ENSRNOG00000017220</v>
          </cell>
          <cell r="B561" t="str">
            <v>Tcirg1</v>
          </cell>
        </row>
        <row r="562">
          <cell r="A562" t="str">
            <v>ENSRNOG00000014779</v>
          </cell>
          <cell r="B562" t="str">
            <v>Pdcd4</v>
          </cell>
        </row>
        <row r="563">
          <cell r="A563" t="str">
            <v>ENSRNOG00000031459</v>
          </cell>
          <cell r="B563" t="str">
            <v>Znf8</v>
          </cell>
        </row>
        <row r="564">
          <cell r="A564" t="str">
            <v>ENSRNOG00000018336</v>
          </cell>
          <cell r="B564" t="str">
            <v>Eps8l2</v>
          </cell>
        </row>
        <row r="565">
          <cell r="A565" t="str">
            <v>ENSRNOG00000055761</v>
          </cell>
          <cell r="B565" t="str">
            <v>Zfp574</v>
          </cell>
        </row>
        <row r="566">
          <cell r="A566" t="str">
            <v>ENSRNOG00000009891</v>
          </cell>
          <cell r="B566" t="str">
            <v>Pcf11</v>
          </cell>
        </row>
        <row r="567">
          <cell r="A567" t="str">
            <v>ENSRNOG00000011058</v>
          </cell>
          <cell r="B567" t="str">
            <v>Utrn</v>
          </cell>
        </row>
        <row r="568">
          <cell r="A568" t="str">
            <v>ENSRNOG00000031113</v>
          </cell>
          <cell r="B568" t="str">
            <v>Zscan22</v>
          </cell>
        </row>
        <row r="569">
          <cell r="A569" t="str">
            <v>ENSRNOG00000047019</v>
          </cell>
          <cell r="B569" t="str">
            <v>Bbip1</v>
          </cell>
        </row>
        <row r="570">
          <cell r="A570" t="str">
            <v>ENSRNOG00000011077</v>
          </cell>
          <cell r="B570" t="str">
            <v>Tjp1</v>
          </cell>
        </row>
        <row r="571">
          <cell r="A571" t="str">
            <v>ENSRNOG00000052687</v>
          </cell>
          <cell r="B571" t="str">
            <v>Megf8</v>
          </cell>
        </row>
        <row r="572">
          <cell r="A572" t="str">
            <v>ENSRNOG00000019453</v>
          </cell>
          <cell r="B572" t="str">
            <v>Rps5</v>
          </cell>
        </row>
        <row r="573">
          <cell r="A573" t="str">
            <v>ENSRNOG00000015339</v>
          </cell>
          <cell r="B573" t="str">
            <v>Shoc2</v>
          </cell>
        </row>
        <row r="574">
          <cell r="A574" t="str">
            <v>ENSRNOG00000016697</v>
          </cell>
          <cell r="B574" t="str">
            <v>Lrrc56</v>
          </cell>
        </row>
        <row r="575">
          <cell r="A575" t="str">
            <v>ENSRNOG00000020206</v>
          </cell>
          <cell r="B575" t="str">
            <v>Ctsd</v>
          </cell>
        </row>
        <row r="576">
          <cell r="A576" t="str">
            <v>ENSRNOG00000027436</v>
          </cell>
          <cell r="B576" t="str">
            <v>Zfp324</v>
          </cell>
        </row>
        <row r="577">
          <cell r="A577" t="str">
            <v>ENSRNOG00000018524</v>
          </cell>
          <cell r="B577" t="str">
            <v>Ezr</v>
          </cell>
        </row>
        <row r="578">
          <cell r="A578" t="str">
            <v>ENSRNOG00000016147</v>
          </cell>
          <cell r="B578" t="str">
            <v>Slc17a6</v>
          </cell>
        </row>
        <row r="579">
          <cell r="A579" t="str">
            <v>ENSRNOG00000021056</v>
          </cell>
          <cell r="B579" t="str">
            <v>Kcnj14</v>
          </cell>
        </row>
        <row r="580">
          <cell r="A580" t="str">
            <v>ENSRNOG00000037638</v>
          </cell>
          <cell r="B580" t="str">
            <v>Timm50</v>
          </cell>
        </row>
        <row r="581">
          <cell r="A581" t="str">
            <v>ENSRNOG00000019199</v>
          </cell>
          <cell r="B581" t="str">
            <v>Cracr2b</v>
          </cell>
        </row>
        <row r="582">
          <cell r="A582" t="str">
            <v>ENSRNOG00000015218</v>
          </cell>
          <cell r="B582" t="str">
            <v>Nsmce1</v>
          </cell>
        </row>
        <row r="583">
          <cell r="A583" t="str">
            <v>ENSRNOG00000015030</v>
          </cell>
          <cell r="B583" t="str">
            <v>Tjp2</v>
          </cell>
        </row>
        <row r="584">
          <cell r="A584" t="str">
            <v>ENSRNOG00000011015</v>
          </cell>
          <cell r="B584" t="str">
            <v>Hivep2</v>
          </cell>
        </row>
        <row r="585">
          <cell r="A585" t="str">
            <v>ENSRNOG00000021020</v>
          </cell>
          <cell r="B585" t="str">
            <v>Gpha2</v>
          </cell>
        </row>
        <row r="586">
          <cell r="A586" t="str">
            <v>ENSRNOG00000020700</v>
          </cell>
          <cell r="B586" t="str">
            <v>NA</v>
          </cell>
        </row>
        <row r="587">
          <cell r="A587" t="str">
            <v>ENSRNOG00000016327</v>
          </cell>
          <cell r="B587" t="str">
            <v>Mcee</v>
          </cell>
        </row>
        <row r="588">
          <cell r="A588" t="str">
            <v>ENSRNOG00000014829</v>
          </cell>
          <cell r="B588" t="str">
            <v>Prmt3</v>
          </cell>
        </row>
        <row r="589">
          <cell r="A589" t="str">
            <v>ENSRNOG00000020044</v>
          </cell>
          <cell r="B589" t="str">
            <v>Mob2</v>
          </cell>
        </row>
        <row r="590">
          <cell r="A590" t="str">
            <v>ENSRNOG00000016595</v>
          </cell>
          <cell r="B590" t="str">
            <v>Hhex</v>
          </cell>
        </row>
        <row r="591">
          <cell r="A591" t="str">
            <v>ENSRNOG00000019616</v>
          </cell>
          <cell r="B591" t="str">
            <v>Prss8</v>
          </cell>
        </row>
        <row r="592">
          <cell r="A592" t="str">
            <v>ENSRNOG00000056940</v>
          </cell>
          <cell r="B592" t="str">
            <v>Cited2</v>
          </cell>
        </row>
        <row r="593">
          <cell r="A593" t="str">
            <v>ENSRNOG00000016102</v>
          </cell>
          <cell r="B593" t="str">
            <v>Ebf3</v>
          </cell>
        </row>
        <row r="594">
          <cell r="A594" t="str">
            <v>ENSRNOG00000029490</v>
          </cell>
          <cell r="B594" t="str">
            <v>Znf768</v>
          </cell>
        </row>
        <row r="595">
          <cell r="A595" t="str">
            <v>ENSRNOG00000009462</v>
          </cell>
          <cell r="B595" t="str">
            <v>Ccdc90b</v>
          </cell>
        </row>
        <row r="596">
          <cell r="A596" t="str">
            <v>ENSRNOG00000060429</v>
          </cell>
          <cell r="B596" t="str">
            <v>Zfp446</v>
          </cell>
        </row>
        <row r="597">
          <cell r="A597" t="str">
            <v>ENSRNOG00000051450</v>
          </cell>
          <cell r="B597" t="str">
            <v>Abracl</v>
          </cell>
        </row>
        <row r="598">
          <cell r="A598" t="str">
            <v>ENSRNOG00000061012</v>
          </cell>
          <cell r="B598" t="str">
            <v>Kat5</v>
          </cell>
        </row>
        <row r="599">
          <cell r="A599" t="str">
            <v>ENSRNOG00000021118</v>
          </cell>
          <cell r="B599" t="str">
            <v>Nomo1</v>
          </cell>
        </row>
        <row r="600">
          <cell r="A600" t="str">
            <v>ENSRNOG00000053735</v>
          </cell>
          <cell r="B600" t="str">
            <v>Hebp2</v>
          </cell>
        </row>
        <row r="601">
          <cell r="A601" t="str">
            <v>ENSRNOG00000015911</v>
          </cell>
          <cell r="B601" t="str">
            <v>Lrp5</v>
          </cell>
        </row>
        <row r="602">
          <cell r="A602" t="str">
            <v>ENSRNOG00000032034</v>
          </cell>
          <cell r="B602" t="str">
            <v>Supt5h</v>
          </cell>
        </row>
        <row r="603">
          <cell r="A603" t="str">
            <v>ENSRNOG00000061533</v>
          </cell>
          <cell r="B603" t="str">
            <v>Zfp945</v>
          </cell>
        </row>
        <row r="604">
          <cell r="A604" t="str">
            <v>ENSRNOG00000009664</v>
          </cell>
          <cell r="B604" t="str">
            <v>Ankrd42</v>
          </cell>
        </row>
        <row r="605">
          <cell r="A605" t="str">
            <v>ENSRNOG00000021025</v>
          </cell>
          <cell r="B605" t="str">
            <v>Ppp2r5b</v>
          </cell>
        </row>
        <row r="606">
          <cell r="A606" t="str">
            <v>ENSRNOG00000011994</v>
          </cell>
          <cell r="B606" t="str">
            <v>Perp</v>
          </cell>
        </row>
        <row r="607">
          <cell r="A607" t="str">
            <v>ENSRNOG00000019560</v>
          </cell>
          <cell r="B607" t="str">
            <v>Pde2a</v>
          </cell>
        </row>
        <row r="608">
          <cell r="A608" t="str">
            <v>ENSRNOG00000046480</v>
          </cell>
          <cell r="B608" t="str">
            <v>Zfp764l1</v>
          </cell>
        </row>
        <row r="609">
          <cell r="A609" t="str">
            <v>ENSRNOG00000016807</v>
          </cell>
          <cell r="B609" t="str">
            <v>Oat</v>
          </cell>
        </row>
        <row r="610">
          <cell r="A610" t="str">
            <v>ENSRNOG00000015865</v>
          </cell>
          <cell r="B610" t="str">
            <v>Ap2s1</v>
          </cell>
        </row>
        <row r="611">
          <cell r="A611" t="str">
            <v>ENSRNOG00000018007</v>
          </cell>
          <cell r="B611" t="str">
            <v>Gtf2h5</v>
          </cell>
        </row>
        <row r="612">
          <cell r="A612" t="str">
            <v>ENSRNOG00000028753</v>
          </cell>
          <cell r="B612" t="str">
            <v>B9d2</v>
          </cell>
        </row>
        <row r="613">
          <cell r="A613" t="str">
            <v>ENSRNOG00000020182</v>
          </cell>
          <cell r="B613" t="str">
            <v>Mvp</v>
          </cell>
        </row>
        <row r="614">
          <cell r="A614" t="str">
            <v>ENSRNOG00000013190</v>
          </cell>
          <cell r="B614" t="str">
            <v>Rnaset2</v>
          </cell>
        </row>
        <row r="615">
          <cell r="A615" t="str">
            <v>ENSRNOG00000013795</v>
          </cell>
          <cell r="B615" t="str">
            <v>Asb7</v>
          </cell>
        </row>
        <row r="616">
          <cell r="A616" t="str">
            <v>ENSRNOG00000060603</v>
          </cell>
          <cell r="B616" t="str">
            <v>Nhsl1</v>
          </cell>
        </row>
        <row r="617">
          <cell r="A617" t="str">
            <v>ENSRNOG00000019970</v>
          </cell>
          <cell r="B617" t="str">
            <v>mrpl11</v>
          </cell>
        </row>
        <row r="618">
          <cell r="A618" t="str">
            <v>ENSRNOG00000031003</v>
          </cell>
          <cell r="B618" t="str">
            <v>Zfp764</v>
          </cell>
        </row>
        <row r="619">
          <cell r="A619" t="str">
            <v>ENSRNOG00000020652</v>
          </cell>
          <cell r="B619" t="str">
            <v>Tgfb1</v>
          </cell>
        </row>
        <row r="620">
          <cell r="A620" t="str">
            <v>ENSRNOG00000062473</v>
          </cell>
          <cell r="B620" t="str">
            <v>Bbc3</v>
          </cell>
        </row>
        <row r="621">
          <cell r="A621" t="str">
            <v>ENSRNOG00000060972</v>
          </cell>
          <cell r="B621" t="str">
            <v>Heca</v>
          </cell>
        </row>
        <row r="622">
          <cell r="A622" t="str">
            <v>ENSRNOG00000011975</v>
          </cell>
          <cell r="B622" t="str">
            <v>Crtc3</v>
          </cell>
        </row>
        <row r="623">
          <cell r="A623" t="str">
            <v>ENSRNOG00000019132</v>
          </cell>
          <cell r="B623" t="str">
            <v>Fv1</v>
          </cell>
        </row>
        <row r="624">
          <cell r="A624" t="str">
            <v>ENSRNOG00000016368</v>
          </cell>
          <cell r="B624" t="str">
            <v>Ppp1r14c</v>
          </cell>
        </row>
        <row r="625">
          <cell r="A625" t="str">
            <v>ENSRNOG00000004273</v>
          </cell>
          <cell r="B625" t="str">
            <v>Ifitm1</v>
          </cell>
        </row>
        <row r="626">
          <cell r="A626" t="str">
            <v>ENSRNOG00000021145</v>
          </cell>
          <cell r="B626" t="str">
            <v>Gpr137</v>
          </cell>
        </row>
        <row r="627">
          <cell r="A627" t="str">
            <v>ENSRNOG00000054391</v>
          </cell>
          <cell r="B627" t="str">
            <v>Snrpn</v>
          </cell>
        </row>
        <row r="628">
          <cell r="A628" t="str">
            <v>ENSRNOG00000020731</v>
          </cell>
          <cell r="B628" t="str">
            <v>Ppfia3</v>
          </cell>
        </row>
        <row r="629">
          <cell r="A629" t="str">
            <v>ENSRNOG00000070349</v>
          </cell>
          <cell r="B629" t="str">
            <v>Tmsb10l5</v>
          </cell>
        </row>
        <row r="630">
          <cell r="A630" t="str">
            <v>ENSRNOG00000019578</v>
          </cell>
          <cell r="B630" t="str">
            <v>Rps16</v>
          </cell>
        </row>
        <row r="631">
          <cell r="A631" t="str">
            <v>ENSRNOG00000017137</v>
          </cell>
          <cell r="B631" t="str">
            <v>Eef1akmt2</v>
          </cell>
        </row>
        <row r="632">
          <cell r="A632" t="str">
            <v>ENSRNOG00000020897</v>
          </cell>
          <cell r="B632" t="str">
            <v>Prpf19</v>
          </cell>
        </row>
        <row r="633">
          <cell r="A633" t="str">
            <v>ENSRNOG00000014186</v>
          </cell>
          <cell r="B633" t="str">
            <v>Zswim9</v>
          </cell>
        </row>
        <row r="634">
          <cell r="A634" t="str">
            <v>ENSRNOG00000012055</v>
          </cell>
          <cell r="B634" t="str">
            <v>Man2a2</v>
          </cell>
        </row>
        <row r="635">
          <cell r="A635" t="str">
            <v>ENSRNOG00000017753</v>
          </cell>
          <cell r="B635" t="str">
            <v>Ercc2</v>
          </cell>
        </row>
        <row r="636">
          <cell r="A636" t="str">
            <v>ENSRNOG00000051915</v>
          </cell>
          <cell r="B636" t="str">
            <v>Spred3</v>
          </cell>
        </row>
        <row r="637">
          <cell r="A637" t="str">
            <v>ENSRNOG00000020746</v>
          </cell>
          <cell r="B637" t="str">
            <v>Lin7b</v>
          </cell>
        </row>
        <row r="638">
          <cell r="A638" t="str">
            <v>ENSRNOG00000011411</v>
          </cell>
          <cell r="B638" t="str">
            <v>Adgrg6</v>
          </cell>
        </row>
        <row r="639">
          <cell r="A639" t="str">
            <v>ENSRNOG00000068342</v>
          </cell>
          <cell r="B639" t="str">
            <v>Coa4</v>
          </cell>
        </row>
        <row r="640">
          <cell r="A640" t="str">
            <v>ENSRNOG00000026517</v>
          </cell>
          <cell r="B640" t="str">
            <v>Vrk3</v>
          </cell>
        </row>
        <row r="641">
          <cell r="A641" t="str">
            <v>ENSRNOG00000020991</v>
          </cell>
          <cell r="B641" t="str">
            <v>Ms4a6a</v>
          </cell>
        </row>
        <row r="642">
          <cell r="A642" t="str">
            <v>ENSRNOG00000021147</v>
          </cell>
          <cell r="B642" t="str">
            <v>Bad</v>
          </cell>
        </row>
        <row r="643">
          <cell r="A643" t="str">
            <v>ENSRNOG00000018106</v>
          </cell>
          <cell r="B643" t="str">
            <v>Neu3</v>
          </cell>
        </row>
        <row r="644">
          <cell r="A644" t="str">
            <v>ENSRNOG00000017621</v>
          </cell>
          <cell r="B644" t="str">
            <v>Spns1</v>
          </cell>
        </row>
        <row r="645">
          <cell r="A645" t="str">
            <v>ENSRNOG00000024056</v>
          </cell>
          <cell r="B645" t="str">
            <v>Zfp715</v>
          </cell>
        </row>
        <row r="646">
          <cell r="A646" t="str">
            <v>ENSRNOG00000010964</v>
          </cell>
          <cell r="B646" t="str">
            <v>Akap13</v>
          </cell>
        </row>
        <row r="647">
          <cell r="A647" t="str">
            <v>ENSRNOG00000018411</v>
          </cell>
          <cell r="B647" t="str">
            <v>Pold3</v>
          </cell>
        </row>
        <row r="648">
          <cell r="A648" t="str">
            <v>ENSRNOG00000023931</v>
          </cell>
          <cell r="B648" t="str">
            <v>Ggn</v>
          </cell>
        </row>
        <row r="649">
          <cell r="A649" t="str">
            <v>ENSRNOG00000014530</v>
          </cell>
          <cell r="B649" t="str">
            <v>Nav2</v>
          </cell>
        </row>
        <row r="650">
          <cell r="A650" t="str">
            <v>ENSRNOG00000011675</v>
          </cell>
          <cell r="B650" t="str">
            <v>Zfp40</v>
          </cell>
        </row>
        <row r="651">
          <cell r="A651" t="str">
            <v>ENSRNOG00000017446</v>
          </cell>
          <cell r="B651" t="str">
            <v>Ndufs8</v>
          </cell>
        </row>
        <row r="652">
          <cell r="A652" t="str">
            <v>ENSRNOG00000016244</v>
          </cell>
          <cell r="B652" t="str">
            <v>Mical2</v>
          </cell>
        </row>
        <row r="653">
          <cell r="A653" t="str">
            <v>ENSRNOG00000016815</v>
          </cell>
          <cell r="B653" t="str">
            <v>Tmem135</v>
          </cell>
        </row>
        <row r="654">
          <cell r="A654" t="str">
            <v>ENSRNOG00000018936</v>
          </cell>
          <cell r="B654" t="str">
            <v>Zfp780b-ps1</v>
          </cell>
        </row>
        <row r="655">
          <cell r="A655" t="str">
            <v>ENSRNOG00000014193</v>
          </cell>
          <cell r="B655" t="str">
            <v>Lig1</v>
          </cell>
        </row>
        <row r="656">
          <cell r="A656" t="str">
            <v>ENSRNOG00000014908</v>
          </cell>
          <cell r="B656" t="str">
            <v>Sf3b5</v>
          </cell>
        </row>
        <row r="657">
          <cell r="A657" t="str">
            <v>ENSRNOG00000064302</v>
          </cell>
          <cell r="B657" t="str">
            <v>NA</v>
          </cell>
        </row>
        <row r="658">
          <cell r="A658" t="str">
            <v>ENSRNOG00000018379</v>
          </cell>
          <cell r="B658" t="str">
            <v>Zfp688</v>
          </cell>
        </row>
        <row r="659">
          <cell r="A659" t="str">
            <v>ENSRNOG00000053084</v>
          </cell>
          <cell r="B659" t="str">
            <v>Fuz</v>
          </cell>
        </row>
        <row r="660">
          <cell r="A660" t="str">
            <v>ENSRNOG00000020405</v>
          </cell>
          <cell r="B660" t="str">
            <v>Ins2</v>
          </cell>
        </row>
        <row r="661">
          <cell r="A661" t="str">
            <v>ENSRNOG00000012322</v>
          </cell>
          <cell r="B661" t="str">
            <v>Pex7</v>
          </cell>
        </row>
        <row r="662">
          <cell r="A662" t="str">
            <v>ENSRNOG00000019254</v>
          </cell>
          <cell r="B662" t="str">
            <v>Dyrk1b</v>
          </cell>
        </row>
        <row r="663">
          <cell r="A663" t="str">
            <v>ENSRNOG00000018101</v>
          </cell>
          <cell r="B663" t="str">
            <v>Klc3</v>
          </cell>
        </row>
        <row r="664">
          <cell r="A664" t="str">
            <v>ENSRNOG00000017243</v>
          </cell>
          <cell r="B664" t="str">
            <v>Bnip3</v>
          </cell>
        </row>
        <row r="665">
          <cell r="A665" t="str">
            <v>ENSRNOG00000011526</v>
          </cell>
          <cell r="B665" t="str">
            <v>Pcsk6</v>
          </cell>
        </row>
        <row r="666">
          <cell r="A666" t="str">
            <v>ENSRNOG00000053366</v>
          </cell>
          <cell r="B666" t="str">
            <v>Zfp59</v>
          </cell>
        </row>
        <row r="667">
          <cell r="A667" t="str">
            <v>ENSRNOG00000011882</v>
          </cell>
          <cell r="B667" t="str">
            <v>Gab2</v>
          </cell>
        </row>
        <row r="668">
          <cell r="A668" t="str">
            <v>ENSRNOG00000018766</v>
          </cell>
          <cell r="B668" t="str">
            <v>Rrp8</v>
          </cell>
        </row>
        <row r="669">
          <cell r="A669" t="str">
            <v>ENSRNOG00000017050</v>
          </cell>
          <cell r="B669" t="str">
            <v>Lmntd2</v>
          </cell>
        </row>
        <row r="670">
          <cell r="A670" t="str">
            <v>ENSRNOG00000049517</v>
          </cell>
          <cell r="B670" t="str">
            <v>Tnfaip3</v>
          </cell>
        </row>
        <row r="671">
          <cell r="A671" t="str">
            <v>ENSRNOG00000037580</v>
          </cell>
          <cell r="B671" t="str">
            <v>Psmd8</v>
          </cell>
        </row>
        <row r="672">
          <cell r="A672" t="str">
            <v>ENSRNOG00000012074</v>
          </cell>
          <cell r="B672" t="str">
            <v>Ifngr1</v>
          </cell>
        </row>
        <row r="673">
          <cell r="A673" t="str">
            <v>ENSRNOG00000017012</v>
          </cell>
          <cell r="B673" t="str">
            <v>Coq7</v>
          </cell>
        </row>
        <row r="674">
          <cell r="A674" t="str">
            <v>ENSRNOG00000068955</v>
          </cell>
          <cell r="B674" t="str">
            <v>Rps13</v>
          </cell>
        </row>
        <row r="675">
          <cell r="A675" t="str">
            <v>ENSRNOG00000019730</v>
          </cell>
          <cell r="B675" t="str">
            <v>Inppl1</v>
          </cell>
        </row>
        <row r="676">
          <cell r="A676" t="str">
            <v>ENSRNOG00000019776</v>
          </cell>
          <cell r="B676" t="str">
            <v>Sh3gl3</v>
          </cell>
        </row>
        <row r="677">
          <cell r="A677" t="str">
            <v>ENSRNOG00000014030</v>
          </cell>
          <cell r="B677" t="str">
            <v>Synm</v>
          </cell>
        </row>
        <row r="678">
          <cell r="A678" t="str">
            <v>ENSRNOG00000062678</v>
          </cell>
          <cell r="B678" t="str">
            <v>H19</v>
          </cell>
        </row>
        <row r="679">
          <cell r="A679" t="str">
            <v>ENSRNOG00000049944</v>
          </cell>
          <cell r="B679" t="str">
            <v>Slc25a22</v>
          </cell>
        </row>
        <row r="680">
          <cell r="A680" t="str">
            <v>ENSRNOG00000023968</v>
          </cell>
          <cell r="B680" t="str">
            <v>NA</v>
          </cell>
        </row>
        <row r="681">
          <cell r="A681" t="str">
            <v>ENSRNOG00000026243</v>
          </cell>
          <cell r="B681" t="str">
            <v>Ap2a1</v>
          </cell>
        </row>
        <row r="682">
          <cell r="A682" t="str">
            <v>ENSRNOG00000066277</v>
          </cell>
          <cell r="B682" t="str">
            <v>Zfp689</v>
          </cell>
        </row>
        <row r="683">
          <cell r="A683" t="str">
            <v>ENSRNOG00000016717</v>
          </cell>
          <cell r="B683" t="str">
            <v>Gas2</v>
          </cell>
        </row>
        <row r="684">
          <cell r="A684" t="str">
            <v>ENSRNOG00000055371</v>
          </cell>
          <cell r="B684" t="str">
            <v>Sptbn4</v>
          </cell>
        </row>
        <row r="685">
          <cell r="A685" t="str">
            <v>ENSRNOG00000020533</v>
          </cell>
          <cell r="B685" t="str">
            <v>Htra1</v>
          </cell>
        </row>
        <row r="686">
          <cell r="A686" t="str">
            <v>ENSRNOG00000059224</v>
          </cell>
          <cell r="B686" t="str">
            <v>Reps1</v>
          </cell>
        </row>
        <row r="687">
          <cell r="A687" t="str">
            <v>ENSRNOG00000018960</v>
          </cell>
          <cell r="B687" t="str">
            <v>Syne1</v>
          </cell>
        </row>
        <row r="688">
          <cell r="A688" t="str">
            <v>ENSRNOG00000037080</v>
          </cell>
          <cell r="B688" t="str">
            <v>Adamts17</v>
          </cell>
        </row>
        <row r="689">
          <cell r="A689" t="str">
            <v>ENSRNOG00000050453</v>
          </cell>
          <cell r="B689" t="str">
            <v>Fbxo27</v>
          </cell>
        </row>
        <row r="690">
          <cell r="A690" t="str">
            <v>ENSRNOG00000014061</v>
          </cell>
          <cell r="B690" t="str">
            <v>Dusp5</v>
          </cell>
        </row>
        <row r="691">
          <cell r="A691" t="str">
            <v>ENSRNOG00000018873</v>
          </cell>
          <cell r="B691" t="str">
            <v>Fam168a</v>
          </cell>
        </row>
        <row r="692">
          <cell r="A692" t="str">
            <v>ENSRNOG00000042776</v>
          </cell>
          <cell r="B692" t="str">
            <v>Lins1</v>
          </cell>
        </row>
        <row r="693">
          <cell r="A693" t="str">
            <v>ENSRNOG00000021004</v>
          </cell>
          <cell r="B693" t="str">
            <v>Rasip1</v>
          </cell>
        </row>
        <row r="694">
          <cell r="A694" t="str">
            <v>ENSRNOG00000063590</v>
          </cell>
          <cell r="B694" t="str">
            <v>Fzd4</v>
          </cell>
        </row>
        <row r="695">
          <cell r="A695" t="str">
            <v>ENSRNOG00000018994</v>
          </cell>
          <cell r="B695" t="str">
            <v>Psmc4</v>
          </cell>
        </row>
        <row r="696">
          <cell r="A696" t="str">
            <v>ENSRNOG00000017703</v>
          </cell>
          <cell r="B696" t="str">
            <v>Unc93b1</v>
          </cell>
        </row>
        <row r="697">
          <cell r="A697" t="str">
            <v>ENSRNOG00000019746</v>
          </cell>
          <cell r="B697" t="str">
            <v>Paf1</v>
          </cell>
        </row>
        <row r="698">
          <cell r="A698" t="str">
            <v>ENSRNOG00000013836</v>
          </cell>
          <cell r="B698" t="str">
            <v>Arhgap17</v>
          </cell>
        </row>
        <row r="699">
          <cell r="A699" t="str">
            <v>ENSRNOG00000011945</v>
          </cell>
          <cell r="B699" t="str">
            <v>Cyfip1</v>
          </cell>
        </row>
        <row r="700">
          <cell r="A700" t="str">
            <v>ENSRNOG00000029366</v>
          </cell>
          <cell r="B700" t="str">
            <v>Prrt2</v>
          </cell>
        </row>
        <row r="701">
          <cell r="A701" t="str">
            <v>ENSRNOG00000058388</v>
          </cell>
          <cell r="B701" t="str">
            <v>Zfp36</v>
          </cell>
        </row>
        <row r="702">
          <cell r="A702" t="str">
            <v>ENSRNOG00000020848</v>
          </cell>
          <cell r="B702" t="str">
            <v>Coq8b</v>
          </cell>
        </row>
        <row r="703">
          <cell r="A703" t="str">
            <v>ENSRNOG00000018518</v>
          </cell>
          <cell r="B703" t="str">
            <v>Prr14</v>
          </cell>
        </row>
        <row r="704">
          <cell r="A704" t="str">
            <v>ENSRNOG00000019702</v>
          </cell>
          <cell r="B704" t="str">
            <v>Med29</v>
          </cell>
        </row>
        <row r="705">
          <cell r="A705" t="str">
            <v>ENSRNOG00000012690</v>
          </cell>
          <cell r="B705" t="str">
            <v>Nipa2</v>
          </cell>
        </row>
        <row r="706">
          <cell r="A706" t="str">
            <v>ENSRNOG00000017097</v>
          </cell>
          <cell r="B706" t="str">
            <v>Lhpp</v>
          </cell>
        </row>
        <row r="707">
          <cell r="A707" t="str">
            <v>ENSRNOG00000020486</v>
          </cell>
          <cell r="B707" t="str">
            <v>Bcl2l12</v>
          </cell>
        </row>
        <row r="708">
          <cell r="A708" t="str">
            <v>ENSRNOG00000060599</v>
          </cell>
          <cell r="B708" t="str">
            <v>Gabrb3</v>
          </cell>
        </row>
        <row r="709">
          <cell r="A709" t="str">
            <v>ENSRNOG00000042702</v>
          </cell>
          <cell r="B709" t="str">
            <v>Nipa1</v>
          </cell>
        </row>
        <row r="710">
          <cell r="A710" t="str">
            <v>ENSRNOG00000019949</v>
          </cell>
          <cell r="B710" t="str">
            <v>Mrps12</v>
          </cell>
        </row>
        <row r="711">
          <cell r="A711" t="str">
            <v>ENSRNOG00000020867</v>
          </cell>
          <cell r="B711" t="str">
            <v>Numbl</v>
          </cell>
        </row>
        <row r="712">
          <cell r="A712" t="str">
            <v>ENSRNOG00000015807</v>
          </cell>
          <cell r="B712" t="str">
            <v>Pyroxd2</v>
          </cell>
        </row>
        <row r="713">
          <cell r="A713" t="str">
            <v>ENSRNOG00000025651</v>
          </cell>
          <cell r="B713" t="str">
            <v>Ikzf5</v>
          </cell>
        </row>
        <row r="714">
          <cell r="A714" t="str">
            <v>ENSRNOG00000011282</v>
          </cell>
          <cell r="B714" t="str">
            <v>Ppp2r1a</v>
          </cell>
        </row>
        <row r="715">
          <cell r="A715" t="str">
            <v>ENSRNOG00000019962</v>
          </cell>
          <cell r="B715" t="str">
            <v>Sars2</v>
          </cell>
        </row>
        <row r="716">
          <cell r="A716" t="str">
            <v>ENSRNOG00000023521</v>
          </cell>
          <cell r="B716" t="str">
            <v>Map3k10</v>
          </cell>
        </row>
        <row r="717">
          <cell r="A717" t="str">
            <v>ENSRNOG00000055028</v>
          </cell>
          <cell r="B717" t="str">
            <v>Setd1a</v>
          </cell>
        </row>
        <row r="718">
          <cell r="A718" t="str">
            <v>ENSRNOG00000015560</v>
          </cell>
          <cell r="B718" t="str">
            <v>Emsy</v>
          </cell>
        </row>
        <row r="719">
          <cell r="A719" t="str">
            <v>ENSRNOG00000032723</v>
          </cell>
          <cell r="B719" t="str">
            <v>Efl1</v>
          </cell>
        </row>
        <row r="720">
          <cell r="A720" t="str">
            <v>ENSRNOG00000043388</v>
          </cell>
          <cell r="B720" t="str">
            <v>Irf3</v>
          </cell>
        </row>
        <row r="721">
          <cell r="A721" t="str">
            <v>ENSRNOG00000020560</v>
          </cell>
          <cell r="B721" t="str">
            <v>Dmbt1</v>
          </cell>
        </row>
        <row r="722">
          <cell r="A722" t="str">
            <v>ENSRNOG00000042728</v>
          </cell>
          <cell r="B722" t="str">
            <v>Fbrs</v>
          </cell>
        </row>
        <row r="723">
          <cell r="A723" t="str">
            <v>ENSRNOG00000011460</v>
          </cell>
          <cell r="B723" t="str">
            <v>Arfgef3</v>
          </cell>
        </row>
        <row r="724">
          <cell r="A724" t="str">
            <v>ENSRNOG00000013009</v>
          </cell>
          <cell r="B724" t="str">
            <v>Ldha</v>
          </cell>
        </row>
        <row r="725">
          <cell r="A725" t="str">
            <v>ENSRNOG00000020615</v>
          </cell>
          <cell r="B725" t="str">
            <v>Nap1l4</v>
          </cell>
        </row>
        <row r="726">
          <cell r="A726" t="str">
            <v>ENSRNOG00000017109</v>
          </cell>
          <cell r="B726" t="str">
            <v>Rassf7</v>
          </cell>
        </row>
        <row r="727">
          <cell r="A727" t="str">
            <v>ENSRNOG00000012286</v>
          </cell>
          <cell r="B727" t="str">
            <v>Il20ra</v>
          </cell>
        </row>
        <row r="728">
          <cell r="A728" t="str">
            <v>ENSRNOG00000021117</v>
          </cell>
          <cell r="B728" t="str">
            <v>Rps6ka4</v>
          </cell>
        </row>
        <row r="729">
          <cell r="A729" t="str">
            <v>ENSRNOG00000020130</v>
          </cell>
          <cell r="B729" t="str">
            <v>Arhgef1</v>
          </cell>
        </row>
        <row r="730">
          <cell r="A730" t="str">
            <v>ENSRNOG00000019529</v>
          </cell>
          <cell r="B730" t="str">
            <v>Btbd1</v>
          </cell>
        </row>
        <row r="731">
          <cell r="A731" t="str">
            <v>ENSRNOG00000016374</v>
          </cell>
          <cell r="B731" t="str">
            <v>Fgfr2</v>
          </cell>
        </row>
        <row r="732">
          <cell r="A732" t="str">
            <v>ENSRNOG00000026114</v>
          </cell>
          <cell r="B732" t="str">
            <v>Ap5b1</v>
          </cell>
        </row>
        <row r="733">
          <cell r="A733" t="str">
            <v>ENSRNOG00000056946</v>
          </cell>
          <cell r="B733" t="str">
            <v>Scaf1</v>
          </cell>
        </row>
        <row r="734">
          <cell r="A734" t="str">
            <v>ENSRNOG00000058030</v>
          </cell>
          <cell r="B734" t="str">
            <v>Zfp748-ps1</v>
          </cell>
        </row>
        <row r="735">
          <cell r="A735" t="str">
            <v>ENSRNOG00000011313</v>
          </cell>
          <cell r="B735" t="str">
            <v>Sorcs1</v>
          </cell>
        </row>
        <row r="736">
          <cell r="A736" t="str">
            <v>ENSRNOG00000049179</v>
          </cell>
          <cell r="B736" t="str">
            <v>Pidd1</v>
          </cell>
        </row>
        <row r="737">
          <cell r="A737" t="str">
            <v>ENSRNOG00000032246</v>
          </cell>
          <cell r="B737" t="str">
            <v>Acsm3</v>
          </cell>
        </row>
        <row r="738">
          <cell r="A738" t="str">
            <v>ENSRNOG00000020660</v>
          </cell>
          <cell r="B738" t="str">
            <v>Cfl1</v>
          </cell>
        </row>
        <row r="739">
          <cell r="A739" t="str">
            <v>ENSRNOG00000025075</v>
          </cell>
          <cell r="B739" t="str">
            <v>Relt</v>
          </cell>
        </row>
        <row r="740">
          <cell r="A740" t="str">
            <v>ENSRNOG00000019426</v>
          </cell>
          <cell r="B740" t="str">
            <v>Ramac</v>
          </cell>
        </row>
        <row r="741">
          <cell r="A741" t="str">
            <v>ENSRNOG00000013718</v>
          </cell>
          <cell r="B741" t="str">
            <v>Herc2</v>
          </cell>
        </row>
        <row r="742">
          <cell r="A742" t="str">
            <v>ENSRNOG00000037247</v>
          </cell>
          <cell r="B742" t="str">
            <v>Rras</v>
          </cell>
        </row>
        <row r="743">
          <cell r="A743" t="str">
            <v>ENSRNOG00000012052</v>
          </cell>
          <cell r="B743" t="str">
            <v>Ins1</v>
          </cell>
        </row>
        <row r="744">
          <cell r="A744" t="str">
            <v>ENSRNOG00000036703</v>
          </cell>
          <cell r="B744" t="str">
            <v>Itgax</v>
          </cell>
        </row>
        <row r="745">
          <cell r="A745" t="str">
            <v>ENSRNOG00000052273</v>
          </cell>
          <cell r="B745" t="str">
            <v>C1h15orf40</v>
          </cell>
        </row>
        <row r="746">
          <cell r="A746" t="str">
            <v>ENSRNOG00000013969</v>
          </cell>
          <cell r="B746" t="str">
            <v>Ahi1</v>
          </cell>
        </row>
        <row r="747">
          <cell r="A747" t="str">
            <v>ENSRNOG00000018462</v>
          </cell>
          <cell r="B747" t="str">
            <v>Rabep2</v>
          </cell>
        </row>
        <row r="748">
          <cell r="A748" t="str">
            <v>ENSRNOG00000012366</v>
          </cell>
          <cell r="B748" t="str">
            <v>Mesd</v>
          </cell>
        </row>
        <row r="749">
          <cell r="A749" t="str">
            <v>ENSRNOG00000019080</v>
          </cell>
          <cell r="B749" t="str">
            <v>Hsd3b7</v>
          </cell>
        </row>
        <row r="750">
          <cell r="A750" t="str">
            <v>ENSRNOG00000059492</v>
          </cell>
          <cell r="B750" t="str">
            <v>Zfp160</v>
          </cell>
        </row>
        <row r="751">
          <cell r="A751" t="str">
            <v>ENSRNOG00000020489</v>
          </cell>
          <cell r="B751" t="str">
            <v>Tmem145</v>
          </cell>
        </row>
        <row r="752">
          <cell r="A752" t="str">
            <v>ENSRNOG00000018993</v>
          </cell>
          <cell r="B752" t="str">
            <v>Ilk</v>
          </cell>
        </row>
        <row r="753">
          <cell r="A753" t="str">
            <v>ENSRNOG00000018916</v>
          </cell>
          <cell r="B753" t="str">
            <v>Bcl7c</v>
          </cell>
        </row>
        <row r="754">
          <cell r="A754" t="str">
            <v>ENSRNOG00000066224</v>
          </cell>
          <cell r="B754" t="str">
            <v>Zfp758l1</v>
          </cell>
        </row>
        <row r="755">
          <cell r="A755" t="str">
            <v>ENSRNOG00000014673</v>
          </cell>
          <cell r="B755" t="str">
            <v>Eri2</v>
          </cell>
        </row>
        <row r="756">
          <cell r="A756" t="str">
            <v>ENSRNOG00000016206</v>
          </cell>
          <cell r="B756" t="str">
            <v>Uvrag</v>
          </cell>
        </row>
        <row r="757">
          <cell r="A757" t="str">
            <v>ENSRNOG00000016210</v>
          </cell>
          <cell r="B757" t="str">
            <v>Mical2</v>
          </cell>
        </row>
        <row r="758">
          <cell r="A758" t="str">
            <v>ENSRNOG00000019145</v>
          </cell>
          <cell r="B758" t="str">
            <v>Kdm2a</v>
          </cell>
        </row>
        <row r="759">
          <cell r="A759" t="str">
            <v>ENSRNOG00000019674</v>
          </cell>
          <cell r="B759" t="str">
            <v>Mfsd13a</v>
          </cell>
        </row>
        <row r="760">
          <cell r="A760" t="str">
            <v>ENSRNOG00000020617</v>
          </cell>
          <cell r="B760" t="str">
            <v>Mus81</v>
          </cell>
        </row>
        <row r="761">
          <cell r="A761" t="str">
            <v>ENSRNOG00000017021</v>
          </cell>
          <cell r="B761" t="str">
            <v>Galnt18</v>
          </cell>
        </row>
        <row r="762">
          <cell r="A762" t="str">
            <v>ENSRNOG00000066358</v>
          </cell>
          <cell r="B762" t="str">
            <v>NA</v>
          </cell>
        </row>
        <row r="763">
          <cell r="A763" t="str">
            <v>ENSRNOG00000011932</v>
          </cell>
          <cell r="B763" t="str">
            <v>Snrpa1</v>
          </cell>
        </row>
        <row r="764">
          <cell r="A764" t="str">
            <v>ENSRNOG00000013436</v>
          </cell>
          <cell r="B764" t="str">
            <v>Pde7b</v>
          </cell>
        </row>
        <row r="765">
          <cell r="A765" t="str">
            <v>ENSRNOG00000032805</v>
          </cell>
          <cell r="B765" t="str">
            <v>Cyp2f4</v>
          </cell>
        </row>
        <row r="766">
          <cell r="A766" t="str">
            <v>ENSRNOG00000065747</v>
          </cell>
          <cell r="B766" t="str">
            <v>NA</v>
          </cell>
        </row>
        <row r="767">
          <cell r="A767" t="str">
            <v>ENSRNOG00000013381</v>
          </cell>
          <cell r="B767" t="str">
            <v>Tsg101</v>
          </cell>
        </row>
        <row r="768">
          <cell r="A768" t="str">
            <v>ENSRNOG00000020479</v>
          </cell>
          <cell r="B768" t="str">
            <v>Pik3c2a</v>
          </cell>
        </row>
        <row r="769">
          <cell r="A769" t="str">
            <v>ENSRNOG00000036859</v>
          </cell>
          <cell r="B769" t="str">
            <v>Gdpd5</v>
          </cell>
        </row>
        <row r="770">
          <cell r="A770" t="str">
            <v>ENSRNOG00000019883</v>
          </cell>
          <cell r="B770" t="str">
            <v>Pak4</v>
          </cell>
        </row>
        <row r="771">
          <cell r="A771" t="str">
            <v>ENSRNOG00000016683</v>
          </cell>
          <cell r="B771" t="str">
            <v>Zfp668</v>
          </cell>
        </row>
        <row r="772">
          <cell r="A772" t="str">
            <v>ENSRNOG00000051867</v>
          </cell>
          <cell r="B772" t="str">
            <v>Zfp758</v>
          </cell>
        </row>
        <row r="773">
          <cell r="A773" t="str">
            <v>ENSRNOG00000045741</v>
          </cell>
          <cell r="B773" t="str">
            <v>NA</v>
          </cell>
        </row>
        <row r="774">
          <cell r="A774" t="str">
            <v>ENSRNOG00000057384</v>
          </cell>
          <cell r="B774" t="str">
            <v>Nfatc2ip</v>
          </cell>
        </row>
        <row r="775">
          <cell r="A775" t="str">
            <v>ENSRNOG00000011308</v>
          </cell>
          <cell r="B775" t="str">
            <v>Uhrf2</v>
          </cell>
        </row>
        <row r="776">
          <cell r="A776" t="str">
            <v>ENSRNOG00000030266</v>
          </cell>
          <cell r="B776" t="str">
            <v>Plekhg2</v>
          </cell>
        </row>
        <row r="777">
          <cell r="A777" t="str">
            <v>ENSRNOG00000016573</v>
          </cell>
          <cell r="B777" t="str">
            <v>Dgat2</v>
          </cell>
        </row>
        <row r="778">
          <cell r="A778" t="str">
            <v>ENSRNOG00000051578</v>
          </cell>
          <cell r="B778" t="str">
            <v>Zfp54</v>
          </cell>
        </row>
        <row r="779">
          <cell r="A779" t="str">
            <v>ENSRNOG00000025167</v>
          </cell>
          <cell r="B779" t="str">
            <v>Sema4b</v>
          </cell>
        </row>
        <row r="780">
          <cell r="A780" t="str">
            <v>ENSRNOG00000021763</v>
          </cell>
          <cell r="B780" t="str">
            <v>Ffar4</v>
          </cell>
        </row>
        <row r="781">
          <cell r="A781" t="str">
            <v>ENSRNOG00000066618</v>
          </cell>
          <cell r="B781" t="str">
            <v>NA</v>
          </cell>
        </row>
        <row r="782">
          <cell r="A782" t="str">
            <v>ENSRNOG00000020495</v>
          </cell>
          <cell r="B782" t="str">
            <v>Eif3k</v>
          </cell>
        </row>
        <row r="783">
          <cell r="A783" t="str">
            <v>ENSRNOG00000060206</v>
          </cell>
          <cell r="B783" t="str">
            <v>Zfp592</v>
          </cell>
        </row>
        <row r="784">
          <cell r="A784" t="str">
            <v>ENSRNOG00000020596</v>
          </cell>
          <cell r="B784" t="str">
            <v>Dmac2</v>
          </cell>
        </row>
        <row r="785">
          <cell r="A785" t="str">
            <v>ENSRNOG00000056036</v>
          </cell>
          <cell r="B785" t="str">
            <v>Zfp51</v>
          </cell>
        </row>
        <row r="786">
          <cell r="A786" t="str">
            <v>ENSRNOG00000055531</v>
          </cell>
          <cell r="B786" t="str">
            <v>Hps5</v>
          </cell>
        </row>
        <row r="787">
          <cell r="A787" t="str">
            <v>ENSRNOG00000045838</v>
          </cell>
          <cell r="B787" t="str">
            <v>Hps1</v>
          </cell>
        </row>
        <row r="788">
          <cell r="A788" t="str">
            <v>ENSRNOG00000020904</v>
          </cell>
          <cell r="B788" t="str">
            <v>Cdc42ep2</v>
          </cell>
        </row>
        <row r="789">
          <cell r="A789" t="str">
            <v>ENSRNOG00000020271</v>
          </cell>
          <cell r="B789" t="str">
            <v>Tial1</v>
          </cell>
        </row>
        <row r="790">
          <cell r="A790" t="str">
            <v>ENSRNOG00000032668</v>
          </cell>
          <cell r="B790" t="str">
            <v>Zfp950</v>
          </cell>
        </row>
        <row r="791">
          <cell r="A791" t="str">
            <v>ENSRNOG00000028113</v>
          </cell>
          <cell r="B791" t="str">
            <v>Whamm</v>
          </cell>
        </row>
        <row r="792">
          <cell r="A792" t="str">
            <v>ENSRNOG00000020125</v>
          </cell>
          <cell r="B792" t="str">
            <v>Cd79a</v>
          </cell>
        </row>
        <row r="793">
          <cell r="A793" t="str">
            <v>ENSRNOG00000026115</v>
          </cell>
          <cell r="B793" t="str">
            <v>Zfp646</v>
          </cell>
        </row>
        <row r="794">
          <cell r="A794" t="str">
            <v>ENSRNOG00000042347</v>
          </cell>
          <cell r="B794" t="str">
            <v>Zfp53</v>
          </cell>
        </row>
        <row r="795">
          <cell r="A795" t="str">
            <v>ENSRNOG00000026857</v>
          </cell>
          <cell r="B795" t="str">
            <v>Kif7</v>
          </cell>
        </row>
        <row r="796">
          <cell r="A796" t="str">
            <v>ENSRNOG00000020607</v>
          </cell>
          <cell r="B796" t="str">
            <v>Bckdha</v>
          </cell>
        </row>
        <row r="797">
          <cell r="A797" t="str">
            <v>ENSRNOG00000013057</v>
          </cell>
          <cell r="B797" t="str">
            <v>Prc1</v>
          </cell>
        </row>
        <row r="798">
          <cell r="A798" t="str">
            <v>ENSRNOG00000019861</v>
          </cell>
          <cell r="B798" t="str">
            <v>Tollip</v>
          </cell>
        </row>
        <row r="799">
          <cell r="A799" t="str">
            <v>ENSRNOG00000013194</v>
          </cell>
          <cell r="B799" t="str">
            <v>Rps6ka2</v>
          </cell>
        </row>
        <row r="800">
          <cell r="A800" t="str">
            <v>ENSRNOG00000020906</v>
          </cell>
          <cell r="B800" t="str">
            <v>Pola2</v>
          </cell>
        </row>
        <row r="801">
          <cell r="A801" t="str">
            <v>ENSRNOG00000012360</v>
          </cell>
          <cell r="B801" t="str">
            <v>Gtf2h1</v>
          </cell>
        </row>
        <row r="802">
          <cell r="A802" t="str">
            <v>ENSRNOG00000058133</v>
          </cell>
          <cell r="B802" t="str">
            <v>Ppm1n</v>
          </cell>
        </row>
        <row r="803">
          <cell r="A803" t="str">
            <v>ENSRNOG00000019178</v>
          </cell>
          <cell r="B803" t="str">
            <v>Taf10</v>
          </cell>
        </row>
        <row r="804">
          <cell r="A804" t="str">
            <v>ENSRNOG00000014373</v>
          </cell>
          <cell r="B804" t="str">
            <v>Trim66</v>
          </cell>
        </row>
        <row r="805">
          <cell r="A805" t="str">
            <v>ENSRNOG00000014187</v>
          </cell>
          <cell r="B805" t="str">
            <v>Igf1r</v>
          </cell>
        </row>
        <row r="806">
          <cell r="A806" t="str">
            <v>ENSRNOG00000016498</v>
          </cell>
          <cell r="B806" t="str">
            <v>NA</v>
          </cell>
        </row>
        <row r="807">
          <cell r="A807" t="str">
            <v>ENSRNOG00000061795</v>
          </cell>
          <cell r="B807" t="str">
            <v>Rbm4b</v>
          </cell>
        </row>
        <row r="808">
          <cell r="A808" t="str">
            <v>ENSRNOG00000019212</v>
          </cell>
          <cell r="B808" t="str">
            <v>Tpp1</v>
          </cell>
        </row>
        <row r="809">
          <cell r="A809" t="str">
            <v>ENSRNOG00000020635</v>
          </cell>
          <cell r="B809" t="str">
            <v>Exosc5</v>
          </cell>
        </row>
        <row r="810">
          <cell r="A810" t="str">
            <v>ENSRNOG00000017120</v>
          </cell>
          <cell r="B810" t="str">
            <v>Abhd2</v>
          </cell>
        </row>
        <row r="811">
          <cell r="A811" t="str">
            <v>ENSRNOG00000020369</v>
          </cell>
          <cell r="B811" t="str">
            <v>Igf2</v>
          </cell>
        </row>
        <row r="812">
          <cell r="A812" t="str">
            <v>ENSRNOG00000069701</v>
          </cell>
          <cell r="B812" t="str">
            <v>NA</v>
          </cell>
        </row>
        <row r="813">
          <cell r="A813" t="str">
            <v>ENSRNOG00000026040</v>
          </cell>
          <cell r="B813" t="str">
            <v>Prss53</v>
          </cell>
        </row>
        <row r="814">
          <cell r="A814" t="str">
            <v>ENSRNOG00000012683</v>
          </cell>
          <cell r="B814" t="str">
            <v>Abhd17c</v>
          </cell>
        </row>
        <row r="815">
          <cell r="A815" t="str">
            <v>ENSRNOG00000014565</v>
          </cell>
          <cell r="B815" t="str">
            <v>Lcmt1</v>
          </cell>
        </row>
        <row r="816">
          <cell r="A816" t="str">
            <v>ENSRNOG00000034038</v>
          </cell>
          <cell r="B816" t="str">
            <v>LOC100911413</v>
          </cell>
        </row>
        <row r="817">
          <cell r="A817" t="str">
            <v>ENSRNOG00000024363</v>
          </cell>
          <cell r="B817" t="str">
            <v>Sertad1</v>
          </cell>
        </row>
        <row r="818">
          <cell r="A818" t="str">
            <v>ENSRNOG00000060707</v>
          </cell>
          <cell r="B818" t="str">
            <v>Atg2a</v>
          </cell>
        </row>
        <row r="819">
          <cell r="A819" t="str">
            <v>ENSRNOG00000012357</v>
          </cell>
          <cell r="B819" t="str">
            <v>Unc45a</v>
          </cell>
        </row>
        <row r="820">
          <cell r="A820" t="str">
            <v>ENSRNOG00000024000</v>
          </cell>
          <cell r="B820" t="str">
            <v>Cd22</v>
          </cell>
        </row>
        <row r="821">
          <cell r="A821" t="str">
            <v>ENSRNOG00000016978</v>
          </cell>
          <cell r="B821" t="str">
            <v>C1h16orf54</v>
          </cell>
        </row>
        <row r="822">
          <cell r="A822" t="str">
            <v>ENSRNOG00000011659</v>
          </cell>
          <cell r="B822" t="str">
            <v>Alpk3</v>
          </cell>
        </row>
        <row r="823">
          <cell r="A823" t="str">
            <v>ENSRNOG00000018928</v>
          </cell>
          <cell r="B823" t="str">
            <v>LOC102553760</v>
          </cell>
        </row>
        <row r="824">
          <cell r="A824" t="str">
            <v>ENSRNOG00000052070</v>
          </cell>
          <cell r="B824" t="str">
            <v>Aldh1a3</v>
          </cell>
        </row>
        <row r="825">
          <cell r="A825" t="str">
            <v>ENSRNOG00000050282</v>
          </cell>
          <cell r="B825" t="str">
            <v>Srcap</v>
          </cell>
        </row>
        <row r="826">
          <cell r="A826" t="str">
            <v>ENSRNOG00000043007</v>
          </cell>
          <cell r="B826" t="str">
            <v>Rcn3</v>
          </cell>
        </row>
        <row r="827">
          <cell r="A827" t="str">
            <v>ENSRNOG00000012442</v>
          </cell>
          <cell r="B827" t="str">
            <v>Cemip</v>
          </cell>
        </row>
        <row r="828">
          <cell r="A828" t="str">
            <v>ENSRNOG00000014513</v>
          </cell>
          <cell r="B828" t="str">
            <v>Rexo5</v>
          </cell>
        </row>
        <row r="829">
          <cell r="A829" t="str">
            <v>ENSRNOG00000018158</v>
          </cell>
          <cell r="B829" t="str">
            <v>Tmem181</v>
          </cell>
        </row>
        <row r="830">
          <cell r="A830" t="str">
            <v>ENSRNOG00000021106</v>
          </cell>
          <cell r="B830" t="str">
            <v>Gramd1a</v>
          </cell>
        </row>
        <row r="831">
          <cell r="A831" t="str">
            <v>ENSRNOG00000015540</v>
          </cell>
          <cell r="B831" t="str">
            <v>Ppp6r3</v>
          </cell>
        </row>
        <row r="832">
          <cell r="A832" t="str">
            <v>ENSRNOG00000050104</v>
          </cell>
          <cell r="B832" t="str">
            <v>Clip3</v>
          </cell>
        </row>
        <row r="833">
          <cell r="A833" t="str">
            <v>ENSRNOG00000018390</v>
          </cell>
          <cell r="B833" t="str">
            <v>Pld3</v>
          </cell>
        </row>
        <row r="834">
          <cell r="A834" t="str">
            <v>ENSRNOG00000021484</v>
          </cell>
          <cell r="B834" t="str">
            <v>NA</v>
          </cell>
        </row>
        <row r="835">
          <cell r="A835" t="str">
            <v>ENSRNOG00000018683</v>
          </cell>
          <cell r="B835" t="str">
            <v>Dock1</v>
          </cell>
        </row>
        <row r="836">
          <cell r="A836" t="str">
            <v>ENSRNOG00000020583</v>
          </cell>
          <cell r="B836" t="str">
            <v>Fcgrt</v>
          </cell>
        </row>
        <row r="837">
          <cell r="A837" t="str">
            <v>ENSRNOG00000050828</v>
          </cell>
          <cell r="B837" t="str">
            <v>Vkorc1</v>
          </cell>
        </row>
        <row r="838">
          <cell r="A838" t="str">
            <v>ENSRNOG00000025216</v>
          </cell>
          <cell r="B838" t="str">
            <v>Alkbh6</v>
          </cell>
        </row>
        <row r="839">
          <cell r="A839" t="str">
            <v>ENSRNOG00000020953</v>
          </cell>
          <cell r="B839" t="str">
            <v>Ms4a7</v>
          </cell>
        </row>
        <row r="840">
          <cell r="A840" t="str">
            <v>ENSRNOG00000026408</v>
          </cell>
          <cell r="B840" t="str">
            <v>Rnf169</v>
          </cell>
        </row>
        <row r="841">
          <cell r="A841" t="str">
            <v>ENSRNOG00000015518</v>
          </cell>
          <cell r="B841" t="str">
            <v>Rbp4</v>
          </cell>
        </row>
        <row r="842">
          <cell r="A842" t="str">
            <v>ENSRNOG00000023274</v>
          </cell>
          <cell r="B842" t="str">
            <v>Lrrc28</v>
          </cell>
        </row>
        <row r="843">
          <cell r="A843" t="str">
            <v>ENSRNOG00000050024</v>
          </cell>
          <cell r="B843" t="str">
            <v>Ms4a4a</v>
          </cell>
        </row>
        <row r="844">
          <cell r="A844" t="str">
            <v>ENSRNOG00000019666</v>
          </cell>
          <cell r="B844" t="str">
            <v>Ubxn1</v>
          </cell>
        </row>
        <row r="845">
          <cell r="A845" t="str">
            <v>ENSRNOG00000049277</v>
          </cell>
          <cell r="B845" t="str">
            <v>Syne4</v>
          </cell>
        </row>
        <row r="846">
          <cell r="A846" t="str">
            <v>ENSRNOG00000020527</v>
          </cell>
          <cell r="B846" t="str">
            <v>Drap1</v>
          </cell>
        </row>
        <row r="847">
          <cell r="A847" t="str">
            <v>ENSRNOG00000018207</v>
          </cell>
          <cell r="B847" t="str">
            <v>Dynlt1</v>
          </cell>
        </row>
        <row r="848">
          <cell r="A848" t="str">
            <v>ENSRNOG00000026527</v>
          </cell>
          <cell r="B848" t="str">
            <v>Snx32</v>
          </cell>
        </row>
        <row r="849">
          <cell r="A849" t="str">
            <v>ENSRNOG00000019725</v>
          </cell>
          <cell r="B849" t="str">
            <v>Actr1a</v>
          </cell>
        </row>
        <row r="850">
          <cell r="A850" t="str">
            <v>ENSRNOG00000019982</v>
          </cell>
          <cell r="B850" t="str">
            <v>Ethe1</v>
          </cell>
        </row>
        <row r="851">
          <cell r="A851" t="str">
            <v>ENSRNOG00000045568</v>
          </cell>
          <cell r="B851" t="str">
            <v>Rbm14</v>
          </cell>
        </row>
        <row r="852">
          <cell r="A852" t="str">
            <v>ENSRNOG00000016728</v>
          </cell>
          <cell r="B852" t="str">
            <v>Tiam2</v>
          </cell>
        </row>
        <row r="853">
          <cell r="A853" t="str">
            <v>ENSRNOG00000036649</v>
          </cell>
          <cell r="B853" t="str">
            <v>Pwwp2b</v>
          </cell>
        </row>
        <row r="854">
          <cell r="A854" t="str">
            <v>ENSRNOG00000045561</v>
          </cell>
          <cell r="B854" t="str">
            <v>Uqcc3</v>
          </cell>
        </row>
        <row r="855">
          <cell r="A855" t="str">
            <v>ENSRNOG00000020595</v>
          </cell>
          <cell r="B855" t="str">
            <v>Rps11</v>
          </cell>
        </row>
        <row r="856">
          <cell r="A856" t="str">
            <v>ENSRNOG00000020389</v>
          </cell>
          <cell r="B856" t="str">
            <v>Capn12</v>
          </cell>
        </row>
        <row r="857">
          <cell r="A857" t="str">
            <v>ENSRNOG00000018322</v>
          </cell>
          <cell r="B857" t="str">
            <v>Picalm</v>
          </cell>
        </row>
        <row r="858">
          <cell r="A858" t="str">
            <v>ENSRNOG00000020839</v>
          </cell>
          <cell r="B858" t="str">
            <v>Lrfn3</v>
          </cell>
        </row>
        <row r="859">
          <cell r="A859" t="str">
            <v>ENSRNOG00000064232</v>
          </cell>
          <cell r="B859" t="str">
            <v>9130023H24Rik</v>
          </cell>
        </row>
        <row r="860">
          <cell r="A860" t="str">
            <v>ENSRNOG00000050180</v>
          </cell>
          <cell r="B860" t="str">
            <v>Zfpl1</v>
          </cell>
        </row>
        <row r="861">
          <cell r="A861" t="str">
            <v>ENSRNOG00000019675</v>
          </cell>
          <cell r="B861" t="str">
            <v>Pycard</v>
          </cell>
        </row>
        <row r="862">
          <cell r="A862" t="str">
            <v>ENSRNOG00000020551</v>
          </cell>
          <cell r="B862" t="str">
            <v>Bles03</v>
          </cell>
        </row>
        <row r="863">
          <cell r="A863" t="str">
            <v>ENSRNOG00000047756</v>
          </cell>
          <cell r="B863" t="str">
            <v>Mef2a</v>
          </cell>
        </row>
        <row r="864">
          <cell r="A864" t="str">
            <v>ENSRNOG00000066875</v>
          </cell>
          <cell r="B864" t="str">
            <v>Dcun1d3</v>
          </cell>
        </row>
        <row r="865">
          <cell r="A865" t="str">
            <v>ENSRNOG00000014486</v>
          </cell>
          <cell r="B865" t="str">
            <v>Rfx3</v>
          </cell>
        </row>
        <row r="866">
          <cell r="A866" t="str">
            <v>ENSRNOG00000024793</v>
          </cell>
          <cell r="B866" t="str">
            <v>Kctd21</v>
          </cell>
        </row>
        <row r="867">
          <cell r="A867" t="str">
            <v>ENSRNOG00000056223</v>
          </cell>
          <cell r="B867" t="str">
            <v>Tfb1m</v>
          </cell>
        </row>
        <row r="868">
          <cell r="A868" t="str">
            <v>ENSRNOG00000012292</v>
          </cell>
          <cell r="B868" t="str">
            <v>Alg8</v>
          </cell>
        </row>
        <row r="869">
          <cell r="A869" t="str">
            <v>ENSRNOG00000020433</v>
          </cell>
          <cell r="B869" t="str">
            <v>Actn4</v>
          </cell>
        </row>
        <row r="870">
          <cell r="A870" t="str">
            <v>ENSRNOG00000046635</v>
          </cell>
          <cell r="B870" t="str">
            <v>Cdca5</v>
          </cell>
        </row>
        <row r="871">
          <cell r="A871" t="str">
            <v>ENSRNOG00000020618</v>
          </cell>
          <cell r="B871" t="str">
            <v>Rpl13a</v>
          </cell>
        </row>
        <row r="872">
          <cell r="A872" t="str">
            <v>ENSRNOG00000012698</v>
          </cell>
          <cell r="B872" t="str">
            <v>Chsy1</v>
          </cell>
        </row>
        <row r="873">
          <cell r="A873" t="str">
            <v>ENSRNOG00000010775</v>
          </cell>
          <cell r="B873" t="str">
            <v>Arrdc4</v>
          </cell>
        </row>
        <row r="874">
          <cell r="A874" t="str">
            <v>ENSRNOG00000019935</v>
          </cell>
          <cell r="B874" t="str">
            <v>Armc5</v>
          </cell>
        </row>
        <row r="875">
          <cell r="A875" t="str">
            <v>ENSRNOG00000012383</v>
          </cell>
          <cell r="B875" t="str">
            <v>Ndufc2</v>
          </cell>
        </row>
        <row r="876">
          <cell r="A876" t="str">
            <v>ENSRNOG00000019960</v>
          </cell>
          <cell r="B876" t="str">
            <v>Ino80e</v>
          </cell>
        </row>
        <row r="877">
          <cell r="A877" t="str">
            <v>ENSRNOG00000016926</v>
          </cell>
          <cell r="B877" t="str">
            <v>Plekhs1</v>
          </cell>
        </row>
        <row r="878">
          <cell r="A878" t="str">
            <v>ENSRNOG00000046333</v>
          </cell>
          <cell r="B878" t="str">
            <v>Ablim1</v>
          </cell>
        </row>
        <row r="879">
          <cell r="A879" t="str">
            <v>ENSRNOG00000019461</v>
          </cell>
          <cell r="B879" t="str">
            <v>Zbtb3</v>
          </cell>
        </row>
        <row r="880">
          <cell r="A880" t="str">
            <v>ENSRNOG00000012494</v>
          </cell>
          <cell r="B880" t="str">
            <v>Kctd14</v>
          </cell>
        </row>
        <row r="881">
          <cell r="A881" t="str">
            <v>ENSRNOG00000050624</v>
          </cell>
          <cell r="B881" t="str">
            <v>Lysmd4</v>
          </cell>
        </row>
        <row r="882">
          <cell r="A882" t="str">
            <v>ENSRNOG00000016751</v>
          </cell>
          <cell r="B882" t="str">
            <v>Slc25a28</v>
          </cell>
        </row>
        <row r="883">
          <cell r="A883" t="str">
            <v>ENSRNOG00000019077</v>
          </cell>
          <cell r="B883" t="str">
            <v>Lipa</v>
          </cell>
        </row>
        <row r="884">
          <cell r="A884" t="str">
            <v>ENSRNOG00000013017</v>
          </cell>
          <cell r="B884" t="str">
            <v>Arnt2</v>
          </cell>
        </row>
        <row r="885">
          <cell r="A885" t="str">
            <v>ENSRNOG00000036604</v>
          </cell>
          <cell r="B885" t="str">
            <v>Ifit2</v>
          </cell>
        </row>
        <row r="886">
          <cell r="A886" t="str">
            <v>ENSRNOG00000019439</v>
          </cell>
          <cell r="B886" t="str">
            <v>Polr2g</v>
          </cell>
        </row>
        <row r="887">
          <cell r="A887" t="str">
            <v>ENSRNOG00000017195</v>
          </cell>
          <cell r="B887" t="str">
            <v>Ctr9</v>
          </cell>
        </row>
        <row r="888">
          <cell r="A888" t="str">
            <v>ENSRNOG00000016603</v>
          </cell>
          <cell r="B888" t="str">
            <v>Rtn2</v>
          </cell>
        </row>
        <row r="889">
          <cell r="A889" t="str">
            <v>ENSRNOG00000065273</v>
          </cell>
          <cell r="B889" t="str">
            <v>NA</v>
          </cell>
        </row>
        <row r="890">
          <cell r="A890" t="str">
            <v>ENSRNOG00000018987</v>
          </cell>
          <cell r="B890" t="str">
            <v>Crebzf</v>
          </cell>
        </row>
        <row r="891">
          <cell r="A891" t="str">
            <v>ENSRNOG00000022748</v>
          </cell>
          <cell r="B891" t="str">
            <v>Tmem126a</v>
          </cell>
        </row>
        <row r="892">
          <cell r="A892" t="str">
            <v>ENSRNOG00000016689</v>
          </cell>
          <cell r="B892" t="str">
            <v>Fanci</v>
          </cell>
        </row>
        <row r="893">
          <cell r="A893" t="str">
            <v>ENSRNOG00000018929</v>
          </cell>
          <cell r="B893" t="str">
            <v>Kif20b</v>
          </cell>
        </row>
        <row r="894">
          <cell r="A894" t="str">
            <v>ENSRNOG00000020623</v>
          </cell>
          <cell r="B894" t="str">
            <v>Aldh16a1</v>
          </cell>
        </row>
        <row r="895">
          <cell r="A895" t="str">
            <v>ENSRNOG00000018487</v>
          </cell>
          <cell r="B895" t="str">
            <v>Slc3a2</v>
          </cell>
        </row>
        <row r="896">
          <cell r="A896" t="str">
            <v>ENSRNOG00000019701</v>
          </cell>
          <cell r="B896" t="str">
            <v>C1h11orf98</v>
          </cell>
        </row>
        <row r="897">
          <cell r="A897" t="str">
            <v>ENSRNOG00000026005</v>
          </cell>
          <cell r="B897" t="str">
            <v>Ints5</v>
          </cell>
        </row>
        <row r="898">
          <cell r="A898" t="str">
            <v>ENSRNOG00000060269</v>
          </cell>
          <cell r="B898" t="str">
            <v>Vwce</v>
          </cell>
        </row>
        <row r="899">
          <cell r="A899" t="str">
            <v>ENSRNOG00000032293</v>
          </cell>
          <cell r="B899" t="str">
            <v>Polg</v>
          </cell>
        </row>
        <row r="900">
          <cell r="A900" t="str">
            <v>ENSRNOG00000020354</v>
          </cell>
          <cell r="B900" t="str">
            <v>Mrpl23</v>
          </cell>
        </row>
        <row r="901">
          <cell r="A901" t="str">
            <v>ENSRNOG00000024530</v>
          </cell>
          <cell r="B901" t="str">
            <v>Lyrm1</v>
          </cell>
        </row>
        <row r="902">
          <cell r="A902" t="str">
            <v>ENSRNOG00000015003</v>
          </cell>
          <cell r="B902" t="str">
            <v>Pex11a</v>
          </cell>
        </row>
        <row r="903">
          <cell r="A903" t="str">
            <v>ENSRNOG00000018725</v>
          </cell>
          <cell r="B903" t="str">
            <v>Phkg2</v>
          </cell>
        </row>
        <row r="904">
          <cell r="A904" t="str">
            <v>ENSRNOG00000055401</v>
          </cell>
          <cell r="B904" t="str">
            <v>Kcnc1</v>
          </cell>
        </row>
        <row r="905">
          <cell r="A905" t="str">
            <v>ENSRNOG00000017118</v>
          </cell>
          <cell r="B905" t="str">
            <v>P4ha3</v>
          </cell>
        </row>
        <row r="906">
          <cell r="A906" t="str">
            <v>ENSRNOG00000070964</v>
          </cell>
          <cell r="B906" t="str">
            <v>Cc2d2b</v>
          </cell>
        </row>
        <row r="907">
          <cell r="A907" t="str">
            <v>ENSRNOG00000014783</v>
          </cell>
          <cell r="B907" t="str">
            <v>Pgghg</v>
          </cell>
        </row>
        <row r="908">
          <cell r="A908" t="str">
            <v>ENSRNOG00000020634</v>
          </cell>
          <cell r="B908" t="str">
            <v>Pih1d1</v>
          </cell>
        </row>
        <row r="909">
          <cell r="A909" t="str">
            <v>ENSRNOG00000019724</v>
          </cell>
          <cell r="B909" t="str">
            <v>Ganab</v>
          </cell>
        </row>
        <row r="910">
          <cell r="A910" t="str">
            <v>ENSRNOG00000016496</v>
          </cell>
          <cell r="B910" t="str">
            <v>Ctsc</v>
          </cell>
        </row>
        <row r="911">
          <cell r="A911" t="str">
            <v>ENSRNOG00000048733</v>
          </cell>
          <cell r="B911" t="str">
            <v>Nup62</v>
          </cell>
        </row>
        <row r="912">
          <cell r="A912" t="str">
            <v>ENSRNOG00000025142</v>
          </cell>
          <cell r="B912" t="str">
            <v>Mex3b</v>
          </cell>
        </row>
        <row r="913">
          <cell r="A913" t="str">
            <v>ENSRNOG00000067262</v>
          </cell>
          <cell r="B913" t="str">
            <v>Aldh18a1</v>
          </cell>
        </row>
        <row r="914">
          <cell r="A914" t="str">
            <v>ENSRNOG00000025052</v>
          </cell>
          <cell r="B914" t="str">
            <v>Stard5</v>
          </cell>
        </row>
        <row r="915">
          <cell r="A915" t="str">
            <v>ENSRNOG00000018815</v>
          </cell>
          <cell r="B915" t="str">
            <v>Plk1</v>
          </cell>
        </row>
        <row r="916">
          <cell r="A916" t="str">
            <v>ENSRNOG00000020726</v>
          </cell>
          <cell r="B916" t="str">
            <v>Sipa1</v>
          </cell>
        </row>
        <row r="917">
          <cell r="A917" t="str">
            <v>ENSRNOG00000053015</v>
          </cell>
          <cell r="B917" t="str">
            <v>Cfap119</v>
          </cell>
        </row>
        <row r="918">
          <cell r="A918" t="str">
            <v>ENSRNOG00000047027</v>
          </cell>
          <cell r="B918" t="str">
            <v>Unc93a</v>
          </cell>
        </row>
        <row r="919">
          <cell r="A919" t="str">
            <v>ENSRNOG00000019245</v>
          </cell>
          <cell r="B919" t="str">
            <v>Sgf29</v>
          </cell>
        </row>
        <row r="920">
          <cell r="A920" t="str">
            <v>ENSRNOG00000011680</v>
          </cell>
          <cell r="B920" t="str">
            <v>Il16</v>
          </cell>
        </row>
        <row r="921">
          <cell r="A921" t="str">
            <v>ENSRNOG00000020060</v>
          </cell>
          <cell r="B921" t="str">
            <v>Atf5</v>
          </cell>
        </row>
        <row r="922">
          <cell r="A922" t="str">
            <v>ENSRNOG00000020430</v>
          </cell>
          <cell r="B922" t="str">
            <v>Wdr11</v>
          </cell>
        </row>
        <row r="923">
          <cell r="A923" t="str">
            <v>ENSRNOG00000017619</v>
          </cell>
          <cell r="B923" t="str">
            <v>Aldh1a1</v>
          </cell>
        </row>
        <row r="924">
          <cell r="A924" t="str">
            <v>ENSRNOG00000018163</v>
          </cell>
          <cell r="B924" t="str">
            <v>Ipcef1</v>
          </cell>
        </row>
        <row r="925">
          <cell r="A925" t="str">
            <v>ENSRNOG00000017850</v>
          </cell>
          <cell r="B925" t="str">
            <v>Dctpp1</v>
          </cell>
        </row>
        <row r="926">
          <cell r="A926" t="str">
            <v>ENSRNOG00000015078</v>
          </cell>
          <cell r="B926" t="str">
            <v>Ifitm3</v>
          </cell>
        </row>
        <row r="927">
          <cell r="A927" t="str">
            <v>ENSRNOG00000020505</v>
          </cell>
          <cell r="B927" t="str">
            <v>Map4k1</v>
          </cell>
        </row>
        <row r="928">
          <cell r="A928" t="str">
            <v>ENSRNOG00000014936</v>
          </cell>
          <cell r="B928" t="str">
            <v>Ifitm2</v>
          </cell>
        </row>
        <row r="929">
          <cell r="A929" t="str">
            <v>ENSRNOG00000018052</v>
          </cell>
          <cell r="B929" t="str">
            <v>Cnksr3</v>
          </cell>
        </row>
        <row r="930">
          <cell r="A930" t="str">
            <v>ENSRNOG00000020191</v>
          </cell>
          <cell r="B930" t="str">
            <v>Tbc1d17</v>
          </cell>
        </row>
        <row r="931">
          <cell r="A931" t="str">
            <v>ENSRNOG00000018042</v>
          </cell>
          <cell r="B931" t="str">
            <v>Mrpl48</v>
          </cell>
        </row>
        <row r="932">
          <cell r="A932" t="str">
            <v>ENSRNOG00000020903</v>
          </cell>
          <cell r="B932" t="str">
            <v>Lto1</v>
          </cell>
        </row>
        <row r="933">
          <cell r="A933" t="str">
            <v>ENSRNOG00000018840</v>
          </cell>
          <cell r="B933" t="str">
            <v>Rnf40</v>
          </cell>
        </row>
        <row r="934">
          <cell r="A934" t="str">
            <v>ENSRNOG00000018391</v>
          </cell>
          <cell r="B934" t="str">
            <v>Cdk2ap2</v>
          </cell>
        </row>
        <row r="935">
          <cell r="A935" t="str">
            <v>ENSRNOG00000020289</v>
          </cell>
          <cell r="B935" t="str">
            <v>Akt1s1</v>
          </cell>
        </row>
        <row r="936">
          <cell r="A936" t="str">
            <v>ENSRNOG00000017227</v>
          </cell>
          <cell r="B936" t="str">
            <v>Ppme1</v>
          </cell>
        </row>
        <row r="937">
          <cell r="A937" t="str">
            <v>ENSRNOG00000020851</v>
          </cell>
          <cell r="B937" t="str">
            <v>Aplp1</v>
          </cell>
        </row>
        <row r="938">
          <cell r="A938" t="str">
            <v>ENSRNOG00000011068</v>
          </cell>
          <cell r="B938" t="str">
            <v>Papss2</v>
          </cell>
        </row>
        <row r="939">
          <cell r="A939" t="str">
            <v>ENSRNOG00000043141</v>
          </cell>
          <cell r="B939" t="str">
            <v>Ap3s2</v>
          </cell>
        </row>
        <row r="940">
          <cell r="A940" t="str">
            <v>ENSRNOG00000015088</v>
          </cell>
          <cell r="B940" t="str">
            <v>Prune2</v>
          </cell>
        </row>
        <row r="941">
          <cell r="A941" t="str">
            <v>ENSRNOG00000064647</v>
          </cell>
          <cell r="B941" t="str">
            <v>Echs1</v>
          </cell>
        </row>
        <row r="942">
          <cell r="A942" t="str">
            <v>ENSRNOG00000017114</v>
          </cell>
          <cell r="B942" t="str">
            <v>Synj2</v>
          </cell>
        </row>
        <row r="943">
          <cell r="A943" t="str">
            <v>ENSRNOG00000060008</v>
          </cell>
          <cell r="B943" t="str">
            <v>Cog7</v>
          </cell>
        </row>
        <row r="944">
          <cell r="A944" t="str">
            <v>ENSRNOG00000018176</v>
          </cell>
          <cell r="B944" t="str">
            <v>Rab6a</v>
          </cell>
        </row>
        <row r="945">
          <cell r="A945" t="str">
            <v>ENSRNOG00000021724</v>
          </cell>
          <cell r="B945" t="str">
            <v>Ptprcap</v>
          </cell>
        </row>
        <row r="946">
          <cell r="A946" t="str">
            <v>ENSRNOG00000060693</v>
          </cell>
          <cell r="B946" t="str">
            <v>Catsperg</v>
          </cell>
        </row>
        <row r="947">
          <cell r="A947" t="str">
            <v>ENSRNOG00000051256</v>
          </cell>
          <cell r="B947" t="str">
            <v>R3hcc1l</v>
          </cell>
        </row>
        <row r="948">
          <cell r="A948" t="str">
            <v>ENSRNOG00000029061</v>
          </cell>
          <cell r="B948" t="str">
            <v>Hirip3</v>
          </cell>
        </row>
        <row r="949">
          <cell r="A949" t="str">
            <v>ENSRNOG00000018838</v>
          </cell>
          <cell r="B949" t="str">
            <v>Paox</v>
          </cell>
        </row>
        <row r="950">
          <cell r="A950" t="str">
            <v>ENSRNOG00000017222</v>
          </cell>
          <cell r="B950" t="str">
            <v>Abraxas2</v>
          </cell>
        </row>
        <row r="951">
          <cell r="A951" t="str">
            <v>ENSRNOG00000020918</v>
          </cell>
          <cell r="B951" t="str">
            <v>Ccnd1</v>
          </cell>
        </row>
        <row r="952">
          <cell r="A952" t="str">
            <v>ENSRNOG00000017889</v>
          </cell>
          <cell r="B952" t="str">
            <v>Serac1</v>
          </cell>
        </row>
        <row r="953">
          <cell r="A953" t="str">
            <v>ENSRNOG00000014589</v>
          </cell>
          <cell r="B953" t="str">
            <v>Arpin</v>
          </cell>
        </row>
        <row r="954">
          <cell r="A954" t="str">
            <v>ENSRNOG00000017608</v>
          </cell>
          <cell r="B954" t="str">
            <v>C2cd3</v>
          </cell>
        </row>
        <row r="955">
          <cell r="A955" t="str">
            <v>ENSRNOG00000023360</v>
          </cell>
          <cell r="B955" t="str">
            <v>Fus</v>
          </cell>
        </row>
        <row r="956">
          <cell r="A956" t="str">
            <v>ENSRNOG00000019873</v>
          </cell>
          <cell r="B956" t="str">
            <v>B3gat3</v>
          </cell>
        </row>
        <row r="957">
          <cell r="A957" t="str">
            <v>ENSRNOG00000030888</v>
          </cell>
          <cell r="B957" t="str">
            <v>Rela</v>
          </cell>
        </row>
        <row r="958">
          <cell r="A958" t="str">
            <v>ENSRNOG00000011683</v>
          </cell>
          <cell r="B958" t="str">
            <v>Fes</v>
          </cell>
        </row>
        <row r="959">
          <cell r="A959" t="str">
            <v>ENSRNOG00000018599</v>
          </cell>
          <cell r="B959" t="str">
            <v>Gga2</v>
          </cell>
        </row>
        <row r="960">
          <cell r="A960" t="str">
            <v>ENSRNOG00000021689</v>
          </cell>
          <cell r="B960" t="str">
            <v>Rps6kb2</v>
          </cell>
        </row>
        <row r="961">
          <cell r="A961" t="str">
            <v>ENSRNOG00000024036</v>
          </cell>
          <cell r="B961" t="str">
            <v>Fam98c</v>
          </cell>
        </row>
        <row r="962">
          <cell r="A962" t="str">
            <v>ENSRNOG00000015727</v>
          </cell>
          <cell r="B962" t="str">
            <v>Loxl4</v>
          </cell>
        </row>
        <row r="963">
          <cell r="A963" t="str">
            <v>ENSRNOG00000024625</v>
          </cell>
          <cell r="B963" t="str">
            <v>Proser3</v>
          </cell>
        </row>
        <row r="964">
          <cell r="A964" t="str">
            <v>ENSRNOG00000011352</v>
          </cell>
          <cell r="B964" t="str">
            <v>Furin</v>
          </cell>
        </row>
        <row r="965">
          <cell r="A965" t="str">
            <v>ENSRNOG00000020484</v>
          </cell>
          <cell r="B965" t="str">
            <v>Trpm5</v>
          </cell>
        </row>
        <row r="966">
          <cell r="A966" t="str">
            <v>ENSRNOG00000020742</v>
          </cell>
          <cell r="B966" t="str">
            <v>Pcnx3</v>
          </cell>
        </row>
        <row r="967">
          <cell r="A967" t="str">
            <v>ENSRNOG00000018877</v>
          </cell>
          <cell r="B967" t="str">
            <v>Zfp629</v>
          </cell>
        </row>
        <row r="968">
          <cell r="A968" t="str">
            <v>ENSRNOG00000020922</v>
          </cell>
          <cell r="B968" t="str">
            <v>Hspb6</v>
          </cell>
        </row>
        <row r="969">
          <cell r="A969" t="str">
            <v>ENSRNOG00000011213</v>
          </cell>
          <cell r="B969" t="str">
            <v>Blm</v>
          </cell>
        </row>
        <row r="970">
          <cell r="A970" t="str">
            <v>ENSRNOG00000020929</v>
          </cell>
          <cell r="B970" t="str">
            <v>Lin37</v>
          </cell>
        </row>
        <row r="971">
          <cell r="A971" t="str">
            <v>ENSRNOG00000018627</v>
          </cell>
          <cell r="B971" t="str">
            <v>Plekhb1</v>
          </cell>
        </row>
        <row r="972">
          <cell r="A972" t="str">
            <v>ENSRNOG00000030180</v>
          </cell>
          <cell r="B972" t="str">
            <v>Lrrc10b</v>
          </cell>
        </row>
        <row r="973">
          <cell r="A973" t="str">
            <v>ENSRNOG00000019858</v>
          </cell>
          <cell r="B973" t="str">
            <v>Rom1</v>
          </cell>
        </row>
        <row r="974">
          <cell r="A974" t="str">
            <v>ENSRNOG00000019813</v>
          </cell>
          <cell r="B974" t="str">
            <v>Ppp4c</v>
          </cell>
        </row>
        <row r="975">
          <cell r="A975" t="str">
            <v>ENSRNOG00000019913</v>
          </cell>
          <cell r="B975" t="str">
            <v>Mta2</v>
          </cell>
        </row>
        <row r="976">
          <cell r="A976" t="str">
            <v>ENSRNOG00000067655</v>
          </cell>
          <cell r="B976" t="str">
            <v>LOC103691235</v>
          </cell>
        </row>
        <row r="977">
          <cell r="A977" t="str">
            <v>ENSRNOG00000019005</v>
          </cell>
          <cell r="B977" t="str">
            <v>Pde8a</v>
          </cell>
        </row>
        <row r="978">
          <cell r="A978" t="str">
            <v>ENSRNOG00000014234</v>
          </cell>
          <cell r="B978" t="str">
            <v>Hif1an</v>
          </cell>
        </row>
        <row r="979">
          <cell r="A979" t="str">
            <v>ENSRNOG00000052802</v>
          </cell>
          <cell r="B979" t="str">
            <v>Aldoa</v>
          </cell>
        </row>
        <row r="980">
          <cell r="A980" t="str">
            <v>ENSRNOG00000012196</v>
          </cell>
          <cell r="B980" t="str">
            <v>Asah2</v>
          </cell>
        </row>
        <row r="981">
          <cell r="A981" t="str">
            <v>ENSRNOG00000010630</v>
          </cell>
          <cell r="B981" t="str">
            <v>Prcp</v>
          </cell>
        </row>
        <row r="982">
          <cell r="A982" t="str">
            <v>ENSRNOG00000033195</v>
          </cell>
          <cell r="B982" t="str">
            <v>A1cf</v>
          </cell>
        </row>
        <row r="983">
          <cell r="A983" t="str">
            <v>ENSRNOG00000014078</v>
          </cell>
          <cell r="B983" t="str">
            <v>Ndufb8</v>
          </cell>
        </row>
        <row r="984">
          <cell r="A984" t="str">
            <v>ENSRNOG00000036866</v>
          </cell>
          <cell r="B984" t="str">
            <v>Acer3</v>
          </cell>
        </row>
        <row r="985">
          <cell r="A985" t="str">
            <v>ENSRNOG00000014183</v>
          </cell>
          <cell r="B985" t="str">
            <v>Gnaq</v>
          </cell>
        </row>
        <row r="986">
          <cell r="A986" t="str">
            <v>ENSRNOG00000014482</v>
          </cell>
          <cell r="B986" t="str">
            <v>Slf2</v>
          </cell>
        </row>
        <row r="987">
          <cell r="A987" t="str">
            <v>ENSRNOG00000012061</v>
          </cell>
          <cell r="B987" t="str">
            <v>Prkcb</v>
          </cell>
        </row>
        <row r="988">
          <cell r="A988" t="str">
            <v>ENSRNOG00000020076</v>
          </cell>
          <cell r="B988" t="str">
            <v>Borcs7</v>
          </cell>
        </row>
        <row r="989">
          <cell r="A989" t="str">
            <v>ENSRNOG00000030689</v>
          </cell>
          <cell r="B989" t="str">
            <v>Ms4a6c</v>
          </cell>
        </row>
        <row r="990">
          <cell r="A990" t="str">
            <v>ENSRNOG00000020081</v>
          </cell>
          <cell r="B990" t="str">
            <v>As3mt</v>
          </cell>
        </row>
        <row r="991">
          <cell r="A991" t="str">
            <v>ENSRNOG00000014833</v>
          </cell>
          <cell r="B991" t="str">
            <v>Smndc1</v>
          </cell>
        </row>
        <row r="992">
          <cell r="A992" t="str">
            <v>ENSRNOG00000050742</v>
          </cell>
          <cell r="B992" t="str">
            <v>Dnmbp</v>
          </cell>
        </row>
        <row r="993">
          <cell r="A993" t="str">
            <v>ENSRNOG00000016770</v>
          </cell>
          <cell r="B993" t="str">
            <v>Calm3</v>
          </cell>
        </row>
        <row r="994">
          <cell r="A994" t="str">
            <v>ENSRNOG00000019914</v>
          </cell>
          <cell r="B994" t="str">
            <v>Tlcd3b</v>
          </cell>
        </row>
        <row r="995">
          <cell r="A995" t="str">
            <v>ENSRNOG00000028746</v>
          </cell>
          <cell r="B995" t="str">
            <v>Gsto1</v>
          </cell>
        </row>
        <row r="996">
          <cell r="A996" t="str">
            <v>ENSRNOG00000048028</v>
          </cell>
          <cell r="B996" t="str">
            <v>NA</v>
          </cell>
        </row>
        <row r="997">
          <cell r="A997" t="str">
            <v>ENSRNOG00000069697</v>
          </cell>
          <cell r="B997" t="str">
            <v>Gsto2</v>
          </cell>
        </row>
        <row r="998">
          <cell r="A998" t="str">
            <v>ENSRNOG00000069311</v>
          </cell>
          <cell r="B998" t="str">
            <v>NA</v>
          </cell>
        </row>
        <row r="999">
          <cell r="A999" t="str">
            <v>ENSRNOG00000014276</v>
          </cell>
          <cell r="B999" t="str">
            <v>Plce1</v>
          </cell>
        </row>
        <row r="1000">
          <cell r="A1000" t="str">
            <v>ENSRNOG00000031328</v>
          </cell>
          <cell r="B1000" t="str">
            <v>Zfp110</v>
          </cell>
        </row>
        <row r="1001">
          <cell r="A1001" t="str">
            <v>ENSRNOG00000016701</v>
          </cell>
          <cell r="B1001" t="str">
            <v>Gng8</v>
          </cell>
        </row>
        <row r="1002">
          <cell r="A1002" t="str">
            <v>ENSRNOG00000042679</v>
          </cell>
          <cell r="B1002" t="str">
            <v>Lcor</v>
          </cell>
        </row>
        <row r="1003">
          <cell r="A1003" t="str">
            <v>ENSRNOG00000027919</v>
          </cell>
          <cell r="B1003" t="str">
            <v>Rdh13</v>
          </cell>
        </row>
        <row r="1004">
          <cell r="A1004" t="str">
            <v>ENSRNOG00000068425</v>
          </cell>
          <cell r="B1004" t="str">
            <v>Zfp551</v>
          </cell>
        </row>
        <row r="1005">
          <cell r="A1005" t="str">
            <v>ENSRNOG00000026432</v>
          </cell>
          <cell r="B1005" t="str">
            <v>Syt7</v>
          </cell>
        </row>
        <row r="1006">
          <cell r="A1006" t="str">
            <v>ENSRNOG00000011262</v>
          </cell>
          <cell r="B1006" t="str">
            <v>Bicra</v>
          </cell>
        </row>
        <row r="1007">
          <cell r="A1007" t="str">
            <v>ENSRNOG00000026065</v>
          </cell>
          <cell r="B1007" t="str">
            <v>Slit1</v>
          </cell>
        </row>
        <row r="1008">
          <cell r="A1008" t="str">
            <v>ENSRNOG00000043503</v>
          </cell>
          <cell r="B1008" t="str">
            <v>Ehd1</v>
          </cell>
        </row>
        <row r="1009">
          <cell r="A1009" t="str">
            <v>ENSRNOG00000062534</v>
          </cell>
          <cell r="B1009" t="str">
            <v>LOC100364427</v>
          </cell>
        </row>
        <row r="1010">
          <cell r="A1010" t="str">
            <v>ENSRNOG00000019464</v>
          </cell>
          <cell r="B1010" t="str">
            <v>Ttc9c</v>
          </cell>
        </row>
        <row r="1011">
          <cell r="A1011" t="str">
            <v>ENSRNOG00000001492</v>
          </cell>
          <cell r="B1011" t="str">
            <v>Slc8a2</v>
          </cell>
        </row>
        <row r="1012">
          <cell r="A1012" t="str">
            <v>ENSRNOG00000021916</v>
          </cell>
          <cell r="B1012" t="str">
            <v>Slc16a12</v>
          </cell>
        </row>
        <row r="1013">
          <cell r="A1013" t="str">
            <v>ENSRNOG00000015304</v>
          </cell>
          <cell r="B1013" t="str">
            <v>Tmem160</v>
          </cell>
        </row>
        <row r="1014">
          <cell r="A1014" t="str">
            <v>ENSRNOG00000062406</v>
          </cell>
          <cell r="B1014" t="str">
            <v>Mosmo</v>
          </cell>
        </row>
        <row r="1015">
          <cell r="A1015" t="str">
            <v>ENSRNOG00000020773</v>
          </cell>
          <cell r="B1015" t="str">
            <v>Map3k11</v>
          </cell>
        </row>
        <row r="1016">
          <cell r="A1016" t="str">
            <v>ENSRNOG00000016907</v>
          </cell>
          <cell r="B1016" t="str">
            <v>Ppp5c</v>
          </cell>
        </row>
        <row r="1017">
          <cell r="A1017" t="str">
            <v>ENSRNOG00000053347</v>
          </cell>
          <cell r="B1017" t="str">
            <v>Ccdc28a</v>
          </cell>
        </row>
        <row r="1018">
          <cell r="A1018" t="str">
            <v>ENSRNOG00000021390</v>
          </cell>
          <cell r="B1018" t="str">
            <v>Meis3</v>
          </cell>
        </row>
        <row r="1019">
          <cell r="A1019" t="str">
            <v>ENSRNOG00000020144</v>
          </cell>
          <cell r="B1019" t="str">
            <v>Rusf1</v>
          </cell>
        </row>
        <row r="1020">
          <cell r="A1020" t="str">
            <v>ENSRNOG00000014531</v>
          </cell>
          <cell r="B1020" t="str">
            <v>Hbs1l</v>
          </cell>
        </row>
        <row r="1021">
          <cell r="A1021" t="str">
            <v>ENSRNOG00000014256</v>
          </cell>
          <cell r="B1021" t="str">
            <v>Foxa3</v>
          </cell>
        </row>
        <row r="1022">
          <cell r="A1022" t="str">
            <v>ENSRNOG00000014353</v>
          </cell>
          <cell r="B1022" t="str">
            <v>Sympk</v>
          </cell>
        </row>
        <row r="1023">
          <cell r="A1023" t="str">
            <v>ENSRNOG00000037415</v>
          </cell>
          <cell r="B1023" t="str">
            <v>NA</v>
          </cell>
        </row>
        <row r="1024">
          <cell r="A1024" t="str">
            <v>ENSRNOG00000014768</v>
          </cell>
          <cell r="B1024" t="str">
            <v>Glis3</v>
          </cell>
        </row>
        <row r="1025">
          <cell r="A1025" t="str">
            <v>ENSRNOG00000027936</v>
          </cell>
          <cell r="B1025" t="str">
            <v>Ccdc8</v>
          </cell>
        </row>
        <row r="1026">
          <cell r="A1026" t="str">
            <v>ENSRNOG00000058050</v>
          </cell>
          <cell r="B1026" t="str">
            <v>Bclaf1</v>
          </cell>
        </row>
        <row r="1027">
          <cell r="A1027" t="str">
            <v>ENSRNOG00000021021</v>
          </cell>
          <cell r="B1027" t="str">
            <v>Ffar2</v>
          </cell>
        </row>
        <row r="1028">
          <cell r="A1028" t="str">
            <v>ENSRNOG00000019973</v>
          </cell>
          <cell r="B1028" t="str">
            <v>Arl3</v>
          </cell>
        </row>
        <row r="1029">
          <cell r="A1029" t="str">
            <v>ENSRNOG00000060146</v>
          </cell>
          <cell r="B1029" t="str">
            <v>Six5</v>
          </cell>
        </row>
        <row r="1030">
          <cell r="A1030" t="str">
            <v>ENSRNOG00000050395</v>
          </cell>
          <cell r="B1030" t="str">
            <v>Ms4a6bl1</v>
          </cell>
        </row>
        <row r="1031">
          <cell r="A1031" t="str">
            <v>ENSRNOG00000020075</v>
          </cell>
          <cell r="B1031" t="str">
            <v>Eef1g</v>
          </cell>
        </row>
        <row r="1032">
          <cell r="A1032" t="str">
            <v>ENSRNOG00000021062</v>
          </cell>
          <cell r="B1032" t="str">
            <v>Fxyd5</v>
          </cell>
        </row>
        <row r="1033">
          <cell r="A1033" t="str">
            <v>ENSRNOG00000030616</v>
          </cell>
          <cell r="B1033" t="str">
            <v>Slc25a45</v>
          </cell>
        </row>
        <row r="1034">
          <cell r="A1034" t="str">
            <v>ENSRNOG00000001494</v>
          </cell>
          <cell r="B1034" t="str">
            <v>Napa</v>
          </cell>
        </row>
        <row r="1035">
          <cell r="A1035" t="str">
            <v>ENSRNOG00000037467</v>
          </cell>
          <cell r="B1035" t="str">
            <v>Ffar3</v>
          </cell>
        </row>
        <row r="1036">
          <cell r="A1036" t="str">
            <v>ENSRNOG00000014215</v>
          </cell>
          <cell r="B1036" t="str">
            <v>Klf9</v>
          </cell>
        </row>
        <row r="1037">
          <cell r="A1037" t="str">
            <v>ENSRNOG00000023296</v>
          </cell>
          <cell r="B1037" t="str">
            <v>Wtip</v>
          </cell>
        </row>
        <row r="1038">
          <cell r="A1038" t="str">
            <v>ENSRNOG00000019142</v>
          </cell>
          <cell r="B1038" t="str">
            <v>Fas</v>
          </cell>
        </row>
        <row r="1039">
          <cell r="A1039" t="str">
            <v>ENSRNOG00000020776</v>
          </cell>
          <cell r="B1039" t="str">
            <v>Dhcr7</v>
          </cell>
        </row>
        <row r="1040">
          <cell r="A1040" t="str">
            <v>ENSRNOG00000053725</v>
          </cell>
          <cell r="B1040" t="str">
            <v>Usf2</v>
          </cell>
        </row>
        <row r="1041">
          <cell r="A1041" t="str">
            <v>ENSRNOG00000012259</v>
          </cell>
          <cell r="B1041" t="str">
            <v>Il22ra2</v>
          </cell>
        </row>
        <row r="1042">
          <cell r="A1042" t="str">
            <v>ENSRNOG00000020705</v>
          </cell>
          <cell r="B1042" t="str">
            <v>Rnls</v>
          </cell>
        </row>
        <row r="1043">
          <cell r="A1043" t="str">
            <v>ENSRNOG00000011245</v>
          </cell>
          <cell r="B1043" t="str">
            <v>Arhgap18</v>
          </cell>
        </row>
        <row r="1044">
          <cell r="A1044" t="str">
            <v>ENSRNOG00000021113</v>
          </cell>
          <cell r="B1044" t="str">
            <v>Uba2</v>
          </cell>
        </row>
        <row r="1045">
          <cell r="A1045" t="str">
            <v>ENSRNOG00000032677</v>
          </cell>
          <cell r="B1045" t="str">
            <v>Tssc4</v>
          </cell>
        </row>
        <row r="1046">
          <cell r="A1046" t="str">
            <v>ENSRNOG00000015128</v>
          </cell>
          <cell r="B1046" t="str">
            <v>Sae1</v>
          </cell>
        </row>
        <row r="1047">
          <cell r="A1047" t="str">
            <v>ENSRNOG00000010861</v>
          </cell>
          <cell r="B1047" t="str">
            <v>Atad1</v>
          </cell>
        </row>
        <row r="1048">
          <cell r="A1048" t="str">
            <v>ENSRNOG00000020457</v>
          </cell>
          <cell r="B1048" t="str">
            <v>Tacc2</v>
          </cell>
        </row>
        <row r="1049">
          <cell r="A1049" t="str">
            <v>ENSRNOG00000015229</v>
          </cell>
          <cell r="B1049" t="str">
            <v>Zc3h4</v>
          </cell>
        </row>
        <row r="1050">
          <cell r="A1050" t="str">
            <v>ENSRNOG00000021053</v>
          </cell>
          <cell r="B1050" t="str">
            <v>Lsr</v>
          </cell>
        </row>
        <row r="1051">
          <cell r="A1051" t="str">
            <v>ENSRNOG00000020692</v>
          </cell>
          <cell r="B1051" t="str">
            <v>Tmem216</v>
          </cell>
        </row>
        <row r="1052">
          <cell r="A1052" t="str">
            <v>ENSRNOG00000015473</v>
          </cell>
          <cell r="B1052" t="str">
            <v>Phactr2</v>
          </cell>
        </row>
        <row r="1053">
          <cell r="A1053" t="str">
            <v>ENSRNOG00000015948</v>
          </cell>
          <cell r="B1053" t="str">
            <v>Slc1a5</v>
          </cell>
        </row>
        <row r="1054">
          <cell r="A1054" t="str">
            <v>ENSRNOG00000025350</v>
          </cell>
          <cell r="B1054" t="str">
            <v>Ppp1r13l</v>
          </cell>
        </row>
        <row r="1055">
          <cell r="A1055" t="str">
            <v>ENSRNOG00000016055</v>
          </cell>
          <cell r="B1055" t="str">
            <v>Fkrp</v>
          </cell>
        </row>
        <row r="1056">
          <cell r="A1056" t="str">
            <v>ENSRNOG00000012701</v>
          </cell>
          <cell r="B1056" t="str">
            <v>Map7</v>
          </cell>
        </row>
        <row r="1057">
          <cell r="A1057" t="str">
            <v>ENSRNOG00000016145</v>
          </cell>
          <cell r="B1057" t="str">
            <v>Strn4</v>
          </cell>
        </row>
        <row r="1058">
          <cell r="A1058" t="str">
            <v>ENSRNOG00000017955</v>
          </cell>
          <cell r="B1058" t="str">
            <v>Nudt8</v>
          </cell>
        </row>
        <row r="1059">
          <cell r="A1059" t="str">
            <v>ENSRNOG00000020807</v>
          </cell>
          <cell r="B1059" t="str">
            <v>Wdr62</v>
          </cell>
        </row>
        <row r="1060">
          <cell r="A1060" t="str">
            <v>ENSRNOG00000046667</v>
          </cell>
          <cell r="B1060" t="str">
            <v>Fosb</v>
          </cell>
        </row>
        <row r="1061">
          <cell r="A1061" t="str">
            <v>ENSRNOG00000047605</v>
          </cell>
          <cell r="B1061" t="str">
            <v>NA</v>
          </cell>
        </row>
        <row r="1062">
          <cell r="A1062" t="str">
            <v>ENSRNOG00000010117</v>
          </cell>
          <cell r="B1062" t="str">
            <v>Eif3a</v>
          </cell>
        </row>
        <row r="1063">
          <cell r="A1063" t="str">
            <v>ENSRNOG00000018282</v>
          </cell>
          <cell r="B1063" t="str">
            <v>Gda</v>
          </cell>
        </row>
        <row r="1064">
          <cell r="A1064" t="str">
            <v>ENSRNOG00000013456</v>
          </cell>
          <cell r="B1064" t="str">
            <v>Ighmbp2</v>
          </cell>
        </row>
        <row r="1065">
          <cell r="A1065" t="str">
            <v>ENSRNOG00000025111</v>
          </cell>
          <cell r="B1065" t="str">
            <v>Nfkbid</v>
          </cell>
        </row>
        <row r="1066">
          <cell r="A1066" t="str">
            <v>ENSRNOG00000049028</v>
          </cell>
          <cell r="B1066" t="str">
            <v>C5ar2</v>
          </cell>
        </row>
        <row r="1067">
          <cell r="A1067" t="str">
            <v>ENSRNOG00000024931</v>
          </cell>
          <cell r="B1067" t="str">
            <v>Ccdc88b</v>
          </cell>
        </row>
        <row r="1068">
          <cell r="A1068" t="str">
            <v>ENSRNOG00000011720</v>
          </cell>
          <cell r="B1068" t="str">
            <v>L3mbtl3</v>
          </cell>
        </row>
        <row r="1069">
          <cell r="A1069" t="str">
            <v>ENSRNOG00000024278</v>
          </cell>
          <cell r="B1069" t="str">
            <v>Rbm42</v>
          </cell>
        </row>
        <row r="1070">
          <cell r="A1070" t="str">
            <v>ENSRNOG00000014132</v>
          </cell>
          <cell r="B1070" t="str">
            <v>Mypop</v>
          </cell>
        </row>
        <row r="1071">
          <cell r="A1071" t="str">
            <v>ENSRNOG00000019507</v>
          </cell>
          <cell r="B1071" t="str">
            <v>Hnrnpul2</v>
          </cell>
        </row>
        <row r="1072">
          <cell r="A1072" t="str">
            <v>ENSRNOG00000012311</v>
          </cell>
          <cell r="B1072" t="str">
            <v>Slc35d3</v>
          </cell>
        </row>
        <row r="1073">
          <cell r="A1073" t="str">
            <v>ENSRNOG00000014254</v>
          </cell>
          <cell r="B1073" t="str">
            <v>Cpt1a</v>
          </cell>
        </row>
        <row r="1074">
          <cell r="A1074" t="str">
            <v>ENSRNOG00000021085</v>
          </cell>
          <cell r="B1074" t="str">
            <v>Sf1</v>
          </cell>
        </row>
        <row r="1075">
          <cell r="A1075" t="str">
            <v>ENSRNOG00000049951</v>
          </cell>
          <cell r="B1075" t="str">
            <v>Tmem151a</v>
          </cell>
        </row>
        <row r="1076">
          <cell r="A1076" t="str">
            <v>ENSRNOG00000020702</v>
          </cell>
          <cell r="B1076" t="str">
            <v>Cyb561a3</v>
          </cell>
        </row>
        <row r="1077">
          <cell r="A1077" t="str">
            <v>ENSRNOG00000013422</v>
          </cell>
          <cell r="B1077" t="str">
            <v>Med23</v>
          </cell>
        </row>
        <row r="1078">
          <cell r="A1078" t="str">
            <v>ENSRNOG00000021123</v>
          </cell>
          <cell r="B1078" t="str">
            <v>NA</v>
          </cell>
        </row>
        <row r="1079">
          <cell r="A1079" t="str">
            <v>ENSRNOG00000021052</v>
          </cell>
          <cell r="B1079" t="str">
            <v>Patl1</v>
          </cell>
        </row>
        <row r="1080">
          <cell r="A1080" t="str">
            <v>ENSRNOG00000019229</v>
          </cell>
          <cell r="B1080" t="str">
            <v>Fbl</v>
          </cell>
        </row>
        <row r="1081">
          <cell r="A1081" t="str">
            <v>ENSRNOG00000020845</v>
          </cell>
          <cell r="B1081" t="str">
            <v>Tyrobp</v>
          </cell>
        </row>
        <row r="1082">
          <cell r="A1082" t="str">
            <v>ENSRNOG00000020704</v>
          </cell>
          <cell r="B1082" t="str">
            <v>Tkfc</v>
          </cell>
        </row>
        <row r="1083">
          <cell r="A1083" t="str">
            <v>ENSRNOG00000017225</v>
          </cell>
          <cell r="B1083" t="str">
            <v>Fhip2a</v>
          </cell>
        </row>
        <row r="1084">
          <cell r="A1084" t="str">
            <v>ENSRNOG00000013202</v>
          </cell>
          <cell r="B1084" t="str">
            <v>Akap7</v>
          </cell>
        </row>
        <row r="1085">
          <cell r="A1085" t="str">
            <v>ENSRNOG00000067501</v>
          </cell>
          <cell r="B1085" t="str">
            <v>NA</v>
          </cell>
        </row>
        <row r="1086">
          <cell r="A1086" t="str">
            <v>ENSRNOG00000013791</v>
          </cell>
          <cell r="B1086" t="str">
            <v>Enpp3</v>
          </cell>
        </row>
        <row r="1087">
          <cell r="A1087" t="str">
            <v>ENSRNOG00000021125</v>
          </cell>
          <cell r="B1087" t="str">
            <v>Prdx5</v>
          </cell>
        </row>
        <row r="1088">
          <cell r="A1088" t="str">
            <v>ENSRNOG00000046000</v>
          </cell>
          <cell r="B1088" t="str">
            <v>Clasrp</v>
          </cell>
        </row>
        <row r="1089">
          <cell r="A1089" t="str">
            <v>ENSRNOG00000015036</v>
          </cell>
          <cell r="B1089" t="str">
            <v>Ccn2</v>
          </cell>
        </row>
        <row r="1090">
          <cell r="A1090" t="str">
            <v>ENSRNOG00000013239</v>
          </cell>
          <cell r="B1090" t="str">
            <v>Tle4</v>
          </cell>
        </row>
        <row r="1091">
          <cell r="A1091" t="str">
            <v>ENSRNOG00000009954</v>
          </cell>
          <cell r="B1091" t="str">
            <v>Cacul1</v>
          </cell>
        </row>
        <row r="1092">
          <cell r="A1092" t="str">
            <v>ENSRNOG00000033235</v>
          </cell>
          <cell r="B1092" t="str">
            <v>Relb</v>
          </cell>
        </row>
        <row r="1093">
          <cell r="A1093" t="str">
            <v>ENSRNOG00000025890</v>
          </cell>
          <cell r="B1093" t="str">
            <v>NA</v>
          </cell>
        </row>
        <row r="1094">
          <cell r="A1094" t="str">
            <v>ENSRNOG00000016073</v>
          </cell>
          <cell r="B1094" t="str">
            <v>Taar1</v>
          </cell>
        </row>
        <row r="1095">
          <cell r="A1095" t="str">
            <v>ENSRNOG00000013845</v>
          </cell>
          <cell r="B1095" t="str">
            <v>Mrpl21</v>
          </cell>
        </row>
        <row r="1096">
          <cell r="A1096" t="str">
            <v>ENSRNOG00000055286</v>
          </cell>
          <cell r="B1096" t="str">
            <v>Yif1b</v>
          </cell>
        </row>
        <row r="1097">
          <cell r="A1097" t="str">
            <v>ENSRNOG00000016367</v>
          </cell>
          <cell r="B1097" t="str">
            <v>Vasp</v>
          </cell>
        </row>
        <row r="1098">
          <cell r="A1098" t="str">
            <v>ENSRNOG00000045543</v>
          </cell>
          <cell r="B1098" t="str">
            <v>Frat2</v>
          </cell>
        </row>
        <row r="1099">
          <cell r="A1099" t="str">
            <v>ENSRNOG00000011134</v>
          </cell>
          <cell r="B1099" t="str">
            <v>Lama2</v>
          </cell>
        </row>
        <row r="1100">
          <cell r="A1100" t="str">
            <v>ENSRNOG00000016265</v>
          </cell>
          <cell r="B1100" t="str">
            <v>Acsl5</v>
          </cell>
        </row>
        <row r="1101">
          <cell r="A1101" t="str">
            <v>ENSRNOG00000019964</v>
          </cell>
          <cell r="B1101" t="str">
            <v>Taok2</v>
          </cell>
        </row>
        <row r="1102">
          <cell r="A1102" t="str">
            <v>ENSRNOG00000043416</v>
          </cell>
          <cell r="B1102" t="str">
            <v>Bcl3</v>
          </cell>
        </row>
        <row r="1103">
          <cell r="A1103" t="str">
            <v>ENSRNOG00000012536</v>
          </cell>
          <cell r="B1103" t="str">
            <v>Sgms1</v>
          </cell>
        </row>
        <row r="1104">
          <cell r="A1104" t="str">
            <v>ENSRNOG00000013023</v>
          </cell>
          <cell r="B1104" t="str">
            <v>Nop53</v>
          </cell>
        </row>
        <row r="1105">
          <cell r="A1105" t="str">
            <v>ENSRNOG00000047783</v>
          </cell>
          <cell r="B1105" t="str">
            <v>Tmem200a</v>
          </cell>
        </row>
        <row r="1106">
          <cell r="A1106" t="str">
            <v>ENSRNOG00000016756</v>
          </cell>
          <cell r="B1106" t="str">
            <v>Ptgir</v>
          </cell>
        </row>
        <row r="1107">
          <cell r="A1107" t="str">
            <v>ENSRNOG00000020636</v>
          </cell>
          <cell r="B1107" t="str">
            <v>Spint2</v>
          </cell>
        </row>
        <row r="1108">
          <cell r="A1108" t="str">
            <v>ENSRNOG00000020715</v>
          </cell>
          <cell r="B1108" t="str">
            <v>Ddb1</v>
          </cell>
        </row>
        <row r="1109">
          <cell r="A1109" t="str">
            <v>ENSRNOG00000019220</v>
          </cell>
          <cell r="B1109" t="str">
            <v>Rhod</v>
          </cell>
        </row>
        <row r="1110">
          <cell r="A1110" t="str">
            <v>ENSRNOG00000064132</v>
          </cell>
          <cell r="B1110" t="str">
            <v>NA</v>
          </cell>
        </row>
        <row r="1111">
          <cell r="A1111" t="str">
            <v>ENSRNOG00000015852</v>
          </cell>
          <cell r="B1111" t="str">
            <v>Arhgap35</v>
          </cell>
        </row>
        <row r="1112">
          <cell r="A1112" t="str">
            <v>ENSRNOG00000020676</v>
          </cell>
          <cell r="B1112" t="str">
            <v>Ppp1r14a</v>
          </cell>
        </row>
        <row r="1113">
          <cell r="A1113" t="str">
            <v>ENSRNOG00000020250</v>
          </cell>
          <cell r="B1113" t="str">
            <v>Pcgf6</v>
          </cell>
        </row>
        <row r="1114">
          <cell r="A1114" t="str">
            <v>ENSRNOG00000031700</v>
          </cell>
          <cell r="B1114" t="str">
            <v>Map3k5</v>
          </cell>
        </row>
        <row r="1115">
          <cell r="A1115" t="str">
            <v>ENSRNOG00000020939</v>
          </cell>
          <cell r="B1115" t="str">
            <v>Ms4a8</v>
          </cell>
        </row>
        <row r="1116">
          <cell r="A1116" t="str">
            <v>ENSRNOG00000018730</v>
          </cell>
          <cell r="B1116" t="str">
            <v>Nectin2</v>
          </cell>
        </row>
        <row r="1117">
          <cell r="A1117" t="str">
            <v>ENSRNOG00000014997</v>
          </cell>
          <cell r="B1117" t="str">
            <v>Igf2r</v>
          </cell>
        </row>
        <row r="1118">
          <cell r="A1118" t="str">
            <v>ENSRNOG00000020881</v>
          </cell>
          <cell r="B1118" t="str">
            <v>Frmd8</v>
          </cell>
        </row>
        <row r="1119">
          <cell r="A1119" t="str">
            <v>ENSRNOG00000020201</v>
          </cell>
          <cell r="B1119" t="str">
            <v>Yif1a</v>
          </cell>
        </row>
        <row r="1120">
          <cell r="A1120" t="str">
            <v>ENSRNOG00000020021</v>
          </cell>
          <cell r="B1120" t="str">
            <v>Brsk2</v>
          </cell>
        </row>
        <row r="1121">
          <cell r="A1121" t="str">
            <v>ENSRNOG00000048848</v>
          </cell>
          <cell r="B1121" t="str">
            <v>Ccdc9</v>
          </cell>
        </row>
        <row r="1122">
          <cell r="A1122" t="str">
            <v>ENSRNOG00000017294</v>
          </cell>
          <cell r="B1122" t="str">
            <v>Zranb1</v>
          </cell>
        </row>
        <row r="1123">
          <cell r="A1123" t="str">
            <v>ENSRNOG00000016219</v>
          </cell>
          <cell r="B1123" t="str">
            <v>Vnn1</v>
          </cell>
        </row>
        <row r="1124">
          <cell r="A1124" t="str">
            <v>ENSRNOG00000020989</v>
          </cell>
          <cell r="B1124" t="str">
            <v>Tm7sf2</v>
          </cell>
        </row>
        <row r="1125">
          <cell r="A1125" t="str">
            <v>ENSRNOG00000013994</v>
          </cell>
          <cell r="B1125" t="str">
            <v>Enpp1</v>
          </cell>
        </row>
        <row r="1126">
          <cell r="A1126" t="str">
            <v>ENSRNOG00000021057</v>
          </cell>
          <cell r="B1126" t="str">
            <v>Osbp</v>
          </cell>
        </row>
        <row r="1127">
          <cell r="A1127" t="str">
            <v>ENSRNOG00000018107</v>
          </cell>
          <cell r="B1127" t="str">
            <v>Zfand5</v>
          </cell>
        </row>
        <row r="1128">
          <cell r="A1128" t="str">
            <v>ENSRNOG00000015271</v>
          </cell>
          <cell r="B1128" t="str">
            <v>Zfp418</v>
          </cell>
        </row>
        <row r="1129">
          <cell r="A1129" t="str">
            <v>ENSRNOG00000011346</v>
          </cell>
          <cell r="B1129" t="str">
            <v>Ehd2</v>
          </cell>
        </row>
        <row r="1130">
          <cell r="A1130" t="str">
            <v>ENSRNOG00000036576</v>
          </cell>
          <cell r="B1130" t="str">
            <v>Zdhhc6</v>
          </cell>
        </row>
        <row r="1131">
          <cell r="A1131" t="str">
            <v>ENSRNOG00000020000</v>
          </cell>
          <cell r="B1131" t="str">
            <v>Tmem219</v>
          </cell>
        </row>
        <row r="1132">
          <cell r="A1132" t="str">
            <v>ENSRNOG00000027161</v>
          </cell>
          <cell r="B1132" t="str">
            <v>C1h9orf85</v>
          </cell>
        </row>
        <row r="1133">
          <cell r="A1133" t="str">
            <v>ENSRNOG00000045795</v>
          </cell>
          <cell r="B1133" t="str">
            <v>Gatd1</v>
          </cell>
        </row>
        <row r="1134">
          <cell r="A1134" t="str">
            <v>ENSRNOG00000021133</v>
          </cell>
          <cell r="B1134" t="str">
            <v>Lsm14a</v>
          </cell>
        </row>
        <row r="1135">
          <cell r="A1135" t="str">
            <v>ENSRNOG00000025476</v>
          </cell>
          <cell r="B1135" t="str">
            <v>Tmem252</v>
          </cell>
        </row>
        <row r="1136">
          <cell r="A1136" t="str">
            <v>ENSRNOG00000021174</v>
          </cell>
          <cell r="B1136" t="str">
            <v>Macrod1</v>
          </cell>
        </row>
        <row r="1137">
          <cell r="A1137" t="str">
            <v>ENSRNOG00000021139</v>
          </cell>
          <cell r="B1137" t="str">
            <v>Esrra</v>
          </cell>
        </row>
        <row r="1138">
          <cell r="A1138" t="str">
            <v>ENSRNOG00000027156</v>
          </cell>
          <cell r="B1138" t="str">
            <v>Morn4</v>
          </cell>
        </row>
        <row r="1139">
          <cell r="A1139" t="str">
            <v>ENSRNOG00000014984</v>
          </cell>
          <cell r="B1139" t="str">
            <v>Dmwd</v>
          </cell>
        </row>
        <row r="1140">
          <cell r="A1140" t="str">
            <v>ENSRNOG00000013304</v>
          </cell>
          <cell r="B1140" t="str">
            <v>Arg1</v>
          </cell>
        </row>
        <row r="1141">
          <cell r="A1141" t="str">
            <v>ENSRNOG00000020703</v>
          </cell>
          <cell r="B1141" t="str">
            <v>Sipa1l3</v>
          </cell>
        </row>
        <row r="1142">
          <cell r="A1142" t="str">
            <v>ENSRNOG00000012514</v>
          </cell>
          <cell r="B1142" t="str">
            <v>Abhd17b</v>
          </cell>
        </row>
        <row r="1143">
          <cell r="A1143" t="str">
            <v>ENSRNOG00000014675</v>
          </cell>
          <cell r="B1143" t="str">
            <v>Pi4k2a</v>
          </cell>
        </row>
        <row r="1144">
          <cell r="A1144" t="str">
            <v>ENSRNOG00000042786</v>
          </cell>
          <cell r="B1144" t="str">
            <v>Vti1a</v>
          </cell>
        </row>
        <row r="1145">
          <cell r="A1145" t="str">
            <v>ENSRNOG00000059386</v>
          </cell>
          <cell r="B1145" t="str">
            <v>Nudt19</v>
          </cell>
        </row>
        <row r="1146">
          <cell r="A1146" t="str">
            <v>ENSRNOG00000017326</v>
          </cell>
          <cell r="B1146" t="str">
            <v>Ctbp2</v>
          </cell>
        </row>
        <row r="1147">
          <cell r="A1147" t="str">
            <v>ENSRNOG00000016411</v>
          </cell>
          <cell r="B1147" t="str">
            <v>Rps12</v>
          </cell>
        </row>
        <row r="1148">
          <cell r="A1148" t="str">
            <v>ENSRNOG00000014173</v>
          </cell>
          <cell r="B1148" t="str">
            <v>Smc3</v>
          </cell>
        </row>
        <row r="1149">
          <cell r="A1149" t="str">
            <v>ENSRNOG00000020941</v>
          </cell>
          <cell r="B1149" t="str">
            <v>Psenen</v>
          </cell>
        </row>
        <row r="1150">
          <cell r="A1150" t="str">
            <v>ENSRNOG00000029399</v>
          </cell>
          <cell r="B1150" t="str">
            <v>Bcam</v>
          </cell>
        </row>
        <row r="1151">
          <cell r="A1151" t="str">
            <v>ENSRNOG00000018553</v>
          </cell>
          <cell r="B1151" t="str">
            <v>Pitpnm1</v>
          </cell>
        </row>
        <row r="1152">
          <cell r="A1152" t="str">
            <v>ENSRNOG00000020247</v>
          </cell>
          <cell r="B1152" t="str">
            <v>Cnih2</v>
          </cell>
        </row>
        <row r="1153">
          <cell r="A1153" t="str">
            <v>ENSRNOG00000017223</v>
          </cell>
          <cell r="B1153" t="str">
            <v>Plg</v>
          </cell>
        </row>
        <row r="1154">
          <cell r="A1154" t="str">
            <v>ENSRNOG00000016448</v>
          </cell>
          <cell r="B1154" t="str">
            <v>Eef2k</v>
          </cell>
        </row>
        <row r="1155">
          <cell r="A1155" t="str">
            <v>ENSRNOG00000015406</v>
          </cell>
          <cell r="B1155" t="str">
            <v>Pgm5</v>
          </cell>
        </row>
        <row r="1156">
          <cell r="A1156" t="str">
            <v>ENSRNOG00000027459</v>
          </cell>
          <cell r="B1156" t="str">
            <v>Zbtb45</v>
          </cell>
        </row>
        <row r="1157">
          <cell r="A1157" t="str">
            <v>ENSRNOG00000015670</v>
          </cell>
          <cell r="B1157" t="str">
            <v>Stx7</v>
          </cell>
        </row>
        <row r="1158">
          <cell r="A1158" t="str">
            <v>ENSRNOG00000022289</v>
          </cell>
          <cell r="B1158" t="str">
            <v>Aip</v>
          </cell>
        </row>
        <row r="1159">
          <cell r="A1159" t="str">
            <v>ENSRNOG00000020935</v>
          </cell>
          <cell r="B1159" t="str">
            <v>Capn1</v>
          </cell>
        </row>
        <row r="1160">
          <cell r="A1160" t="str">
            <v>ENSRNOG00000019202</v>
          </cell>
          <cell r="B1160" t="str">
            <v>Pvr</v>
          </cell>
        </row>
        <row r="1161">
          <cell r="A1161" t="str">
            <v>ENSRNOG00000025245</v>
          </cell>
          <cell r="B1161" t="str">
            <v>C1h11orf24</v>
          </cell>
        </row>
        <row r="1162">
          <cell r="A1162" t="str">
            <v>ENSRNOG00000018018</v>
          </cell>
          <cell r="B1162" t="str">
            <v>Kcnip2</v>
          </cell>
        </row>
        <row r="1163">
          <cell r="A1163" t="str">
            <v>ENSRNOG00000020996</v>
          </cell>
          <cell r="B1163" t="str">
            <v>Vps51</v>
          </cell>
        </row>
        <row r="1164">
          <cell r="A1164" t="str">
            <v>ENSRNOG00000027487</v>
          </cell>
          <cell r="B1164" t="str">
            <v>Trim28</v>
          </cell>
        </row>
        <row r="1165">
          <cell r="A1165" t="str">
            <v>ENSRNOG00000070897</v>
          </cell>
          <cell r="B1165" t="str">
            <v>Rab1b</v>
          </cell>
        </row>
        <row r="1166">
          <cell r="A1166" t="str">
            <v>ENSRNOG00000052664</v>
          </cell>
          <cell r="B1166" t="str">
            <v>Tnks2</v>
          </cell>
        </row>
        <row r="1167">
          <cell r="A1167" t="str">
            <v>ENSRNOG00000012782</v>
          </cell>
          <cell r="B1167" t="str">
            <v>Cemip2</v>
          </cell>
        </row>
        <row r="1168">
          <cell r="A1168" t="str">
            <v>ENSRNOG00000022153</v>
          </cell>
          <cell r="B1168" t="str">
            <v>Tmem134</v>
          </cell>
        </row>
        <row r="1169">
          <cell r="A1169" t="str">
            <v>ENSRNOG00000043328</v>
          </cell>
          <cell r="B1169" t="str">
            <v>Chmp2a</v>
          </cell>
        </row>
        <row r="1170">
          <cell r="A1170" t="str">
            <v>ENSRNOG00000012346</v>
          </cell>
          <cell r="B1170" t="str">
            <v>Epb41l2</v>
          </cell>
        </row>
        <row r="1171">
          <cell r="A1171" t="str">
            <v>ENSRNOG00000020299</v>
          </cell>
          <cell r="B1171" t="str">
            <v>Klc2</v>
          </cell>
        </row>
        <row r="1172">
          <cell r="A1172" t="str">
            <v>ENSRNOG00000027514</v>
          </cell>
          <cell r="B1172" t="str">
            <v>Ube2m</v>
          </cell>
        </row>
        <row r="1173">
          <cell r="A1173" t="str">
            <v>ENSRNOG00000018847</v>
          </cell>
          <cell r="B1173" t="str">
            <v>Stx5</v>
          </cell>
        </row>
        <row r="1174">
          <cell r="A1174" t="str">
            <v>ENSRNOG00000021179</v>
          </cell>
          <cell r="B1174" t="str">
            <v>Naa40</v>
          </cell>
        </row>
        <row r="1175">
          <cell r="A1175" t="str">
            <v>ENSRNOG00000055525</v>
          </cell>
          <cell r="B1175" t="str">
            <v>Kmt2b</v>
          </cell>
        </row>
        <row r="1176">
          <cell r="A1176" t="str">
            <v>ENSRNOG00000016058</v>
          </cell>
          <cell r="B1176" t="str">
            <v>Kazald1</v>
          </cell>
        </row>
        <row r="1177">
          <cell r="A1177" t="str">
            <v>ENSRNOG00000027550</v>
          </cell>
          <cell r="B1177" t="str">
            <v>Mzf1</v>
          </cell>
        </row>
        <row r="1178">
          <cell r="A1178" t="str">
            <v>ENSRNOG00000013387</v>
          </cell>
          <cell r="B1178" t="str">
            <v>Tpcn2</v>
          </cell>
        </row>
        <row r="1179">
          <cell r="A1179" t="str">
            <v>ENSRNOG00000015232</v>
          </cell>
          <cell r="B1179" t="str">
            <v>Pip5k1b</v>
          </cell>
        </row>
        <row r="1180">
          <cell r="A1180" t="str">
            <v>ENSRNOG00000024309</v>
          </cell>
          <cell r="B1180" t="str">
            <v>Cox6b1</v>
          </cell>
        </row>
        <row r="1181">
          <cell r="A1181" t="str">
            <v>ENSRNOG00000019069</v>
          </cell>
          <cell r="B1181" t="str">
            <v>Nxf1</v>
          </cell>
        </row>
        <row r="1182">
          <cell r="A1182" t="str">
            <v>ENSRNOG00000048337</v>
          </cell>
          <cell r="B1182" t="str">
            <v>NA</v>
          </cell>
        </row>
        <row r="1183">
          <cell r="A1183" t="str">
            <v>ENSRNOG00000017448</v>
          </cell>
          <cell r="B1183" t="str">
            <v>Exoc3l2</v>
          </cell>
        </row>
        <row r="1184">
          <cell r="A1184" t="str">
            <v>ENSRNOG00000022428</v>
          </cell>
          <cell r="B1184" t="str">
            <v>Flrt1</v>
          </cell>
        </row>
        <row r="1185">
          <cell r="A1185" t="str">
            <v>ENSRNOG00000020350</v>
          </cell>
          <cell r="B1185" t="str">
            <v>Pacs1</v>
          </cell>
        </row>
        <row r="1186">
          <cell r="A1186" t="str">
            <v>ENSRNOG00000011815</v>
          </cell>
          <cell r="B1186" t="str">
            <v>Sgk1</v>
          </cell>
        </row>
        <row r="1187">
          <cell r="A1187" t="str">
            <v>ENSRNOG00000017463</v>
          </cell>
          <cell r="B1187" t="str">
            <v>Bloc1s3</v>
          </cell>
        </row>
        <row r="1188">
          <cell r="A1188" t="str">
            <v>ENSRNOG00000021573</v>
          </cell>
          <cell r="B1188" t="str">
            <v>Dpy19l3</v>
          </cell>
        </row>
        <row r="1189">
          <cell r="A1189" t="str">
            <v>ENSRNOG00000017468</v>
          </cell>
          <cell r="B1189" t="str">
            <v>Trappc6a</v>
          </cell>
        </row>
        <row r="1190">
          <cell r="A1190" t="str">
            <v>ENSRNOG00000019266</v>
          </cell>
          <cell r="B1190" t="str">
            <v>Tmem223</v>
          </cell>
        </row>
        <row r="1191">
          <cell r="A1191" t="str">
            <v>ENSRNOG00000013565</v>
          </cell>
          <cell r="B1191" t="str">
            <v>Zfp507</v>
          </cell>
        </row>
        <row r="1192">
          <cell r="A1192" t="str">
            <v>ENSRNOG00000020409</v>
          </cell>
          <cell r="B1192" t="str">
            <v>NA</v>
          </cell>
        </row>
        <row r="1193">
          <cell r="A1193" t="str">
            <v>ENSRNOG00000019341</v>
          </cell>
          <cell r="B1193" t="str">
            <v>Tmem179b</v>
          </cell>
        </row>
        <row r="1194">
          <cell r="A1194" t="str">
            <v>ENSRNOG00000070767</v>
          </cell>
          <cell r="B1194" t="str">
            <v>NA</v>
          </cell>
        </row>
        <row r="1195">
          <cell r="A1195" t="str">
            <v>ENSRNOG00000019965</v>
          </cell>
          <cell r="B1195" t="str">
            <v>Tgfb1i1</v>
          </cell>
        </row>
        <row r="1196">
          <cell r="A1196" t="str">
            <v>ENSRNOG00000017692</v>
          </cell>
          <cell r="B1196" t="str">
            <v>Ppp1r37</v>
          </cell>
        </row>
        <row r="1197">
          <cell r="A1197" t="str">
            <v>ENSRNOG00000017980</v>
          </cell>
          <cell r="B1197" t="str">
            <v>Itgal</v>
          </cell>
        </row>
        <row r="1198">
          <cell r="A1198" t="str">
            <v>ENSRNOG00000016371</v>
          </cell>
          <cell r="B1198" t="str">
            <v>Slc18b1</v>
          </cell>
        </row>
        <row r="1199">
          <cell r="A1199" t="str">
            <v>ENSRNOG00000057645</v>
          </cell>
          <cell r="B1199" t="str">
            <v>Micb</v>
          </cell>
        </row>
        <row r="1200">
          <cell r="A1200" t="str">
            <v>ENSRNOG00000019419</v>
          </cell>
          <cell r="B1200" t="str">
            <v>Taf6l</v>
          </cell>
        </row>
        <row r="1201">
          <cell r="A1201" t="str">
            <v>ENSRNOG00000020552</v>
          </cell>
          <cell r="B1201" t="str">
            <v>Fosl1</v>
          </cell>
        </row>
        <row r="1202">
          <cell r="A1202" t="str">
            <v>ENSRNOG00000037931</v>
          </cell>
          <cell r="B1202" t="str">
            <v>Plaur</v>
          </cell>
        </row>
        <row r="1203">
          <cell r="A1203" t="str">
            <v>ENSRNOG00000021828</v>
          </cell>
          <cell r="B1203" t="str">
            <v>Coro1b</v>
          </cell>
        </row>
        <row r="1204">
          <cell r="A1204" t="str">
            <v>ENSRNOG00000043486</v>
          </cell>
          <cell r="B1204" t="str">
            <v>Tnfrsf26</v>
          </cell>
        </row>
        <row r="1205">
          <cell r="A1205" t="str">
            <v>ENSRNOG00000022742</v>
          </cell>
          <cell r="B1205" t="str">
            <v>Zfp954</v>
          </cell>
        </row>
        <row r="1206">
          <cell r="A1206" t="str">
            <v>ENSRNOG00000016280</v>
          </cell>
          <cell r="B1206" t="str">
            <v>Btrc</v>
          </cell>
        </row>
        <row r="1207">
          <cell r="A1207" t="str">
            <v>ENSRNOG00000016883</v>
          </cell>
          <cell r="B1207" t="str">
            <v>Entpd7</v>
          </cell>
        </row>
        <row r="1208">
          <cell r="A1208" t="str">
            <v>ENSRNOG00000017412</v>
          </cell>
          <cell r="B1208" t="str">
            <v>NA</v>
          </cell>
        </row>
        <row r="1209">
          <cell r="A1209" t="str">
            <v>ENSRNOG00000025581</v>
          </cell>
          <cell r="B1209" t="str">
            <v>Vwa2</v>
          </cell>
        </row>
        <row r="1210">
          <cell r="A1210" t="str">
            <v>ENSRNOG00000013847</v>
          </cell>
          <cell r="B1210" t="str">
            <v>Nova2</v>
          </cell>
        </row>
        <row r="1211">
          <cell r="A1211" t="str">
            <v>ENSRNOG00000048495</v>
          </cell>
          <cell r="B1211" t="str">
            <v>Rrp12</v>
          </cell>
        </row>
        <row r="1212">
          <cell r="A1212" t="str">
            <v>ENSRNOG00000013323</v>
          </cell>
          <cell r="B1212" t="str">
            <v>Rnf217</v>
          </cell>
        </row>
        <row r="1213">
          <cell r="A1213" t="str">
            <v>ENSRNOG00000020388</v>
          </cell>
          <cell r="B1213" t="str">
            <v>Inpp5f</v>
          </cell>
        </row>
        <row r="1214">
          <cell r="A1214" t="str">
            <v>ENSRNOG00000013965</v>
          </cell>
          <cell r="B1214" t="str">
            <v>Noc3l</v>
          </cell>
        </row>
        <row r="1215">
          <cell r="A1215" t="str">
            <v>ENSRNOG00000017419</v>
          </cell>
          <cell r="B1215" t="str">
            <v>Map3k4</v>
          </cell>
        </row>
        <row r="1216">
          <cell r="A1216" t="str">
            <v>ENSRNOG00000021102</v>
          </cell>
          <cell r="B1216" t="str">
            <v>Scn1b</v>
          </cell>
        </row>
        <row r="1217">
          <cell r="A1217" t="str">
            <v>ENSRNOG00000014928</v>
          </cell>
          <cell r="B1217" t="str">
            <v>Apba1</v>
          </cell>
        </row>
        <row r="1218">
          <cell r="A1218" t="str">
            <v>ENSRNOG00000014786</v>
          </cell>
          <cell r="B1218" t="str">
            <v>Ccne1</v>
          </cell>
        </row>
        <row r="1219">
          <cell r="A1219" t="str">
            <v>ENSRNOG00000019596</v>
          </cell>
          <cell r="B1219" t="str">
            <v>Smg9</v>
          </cell>
        </row>
        <row r="1220">
          <cell r="A1220" t="str">
            <v>ENSRNOG00000017230</v>
          </cell>
          <cell r="B1220" t="str">
            <v>Cox15</v>
          </cell>
        </row>
        <row r="1221">
          <cell r="A1221" t="str">
            <v>ENSRNOG00000014485</v>
          </cell>
          <cell r="B1221" t="str">
            <v>Pdcd6</v>
          </cell>
        </row>
        <row r="1222">
          <cell r="A1222" t="str">
            <v>ENSRNOG00000051051</v>
          </cell>
          <cell r="B1222" t="str">
            <v>Pabir1</v>
          </cell>
        </row>
        <row r="1223">
          <cell r="A1223" t="str">
            <v>ENSRNOG00000011584</v>
          </cell>
          <cell r="B1223" t="str">
            <v>Gpatch1</v>
          </cell>
        </row>
        <row r="1224">
          <cell r="A1224" t="str">
            <v>ENSRNOG00000024243</v>
          </cell>
          <cell r="B1224" t="str">
            <v>Cadm4</v>
          </cell>
        </row>
        <row r="1225">
          <cell r="A1225" t="str">
            <v>ENSRNOG00000015912</v>
          </cell>
          <cell r="B1225" t="str">
            <v>Ptdss2</v>
          </cell>
        </row>
        <row r="1226">
          <cell r="A1226" t="str">
            <v>ENSRNOG00000020598</v>
          </cell>
          <cell r="B1226" t="str">
            <v>Kcnk6</v>
          </cell>
        </row>
        <row r="1227">
          <cell r="A1227" t="str">
            <v>ENSRNOG00000028247</v>
          </cell>
          <cell r="B1227" t="str">
            <v>Ankrd13d</v>
          </cell>
        </row>
        <row r="1228">
          <cell r="A1228" t="str">
            <v>ENSRNOG00000016434</v>
          </cell>
          <cell r="B1228" t="str">
            <v>Prkd2</v>
          </cell>
        </row>
        <row r="1229">
          <cell r="A1229" t="str">
            <v>ENSRNOG00000013331</v>
          </cell>
          <cell r="B1229" t="str">
            <v>Sdha</v>
          </cell>
        </row>
        <row r="1230">
          <cell r="A1230" t="str">
            <v>ENSRNOG00000036592</v>
          </cell>
          <cell r="B1230" t="str">
            <v>Zfp518a</v>
          </cell>
        </row>
        <row r="1231">
          <cell r="A1231" t="str">
            <v>ENSRNOG00000021175</v>
          </cell>
          <cell r="B1231" t="str">
            <v>Otub1</v>
          </cell>
        </row>
        <row r="1232">
          <cell r="A1232" t="str">
            <v>ENSRNOG00000018137</v>
          </cell>
          <cell r="B1232" t="str">
            <v>Tubgcp2</v>
          </cell>
        </row>
        <row r="1233">
          <cell r="A1233" t="str">
            <v>ENSRNOG00000021644</v>
          </cell>
          <cell r="B1233" t="str">
            <v>Slc15a3</v>
          </cell>
        </row>
        <row r="1234">
          <cell r="A1234" t="str">
            <v>ENSRNOG00000057569</v>
          </cell>
          <cell r="B1234" t="str">
            <v>Ahnak</v>
          </cell>
        </row>
        <row r="1235">
          <cell r="A1235" t="str">
            <v>ENSRNOG00000019915</v>
          </cell>
          <cell r="B1235" t="str">
            <v>Xrcc1</v>
          </cell>
        </row>
        <row r="1236">
          <cell r="A1236" t="str">
            <v>ENSRNOG00000017164</v>
          </cell>
          <cell r="B1236" t="str">
            <v>Afap1l2</v>
          </cell>
        </row>
        <row r="1237">
          <cell r="A1237" t="str">
            <v>ENSRNOG00000020781</v>
          </cell>
          <cell r="B1237" t="str">
            <v>Tbcb</v>
          </cell>
        </row>
        <row r="1238">
          <cell r="A1238" t="str">
            <v>ENSRNOG00000021338</v>
          </cell>
          <cell r="B1238" t="str">
            <v>Tmem132a</v>
          </cell>
        </row>
        <row r="1239">
          <cell r="A1239" t="str">
            <v>ENSRNOG00000032042</v>
          </cell>
          <cell r="B1239" t="str">
            <v>Zfta</v>
          </cell>
        </row>
        <row r="1240">
          <cell r="A1240" t="str">
            <v>ENSRNOG00000014190</v>
          </cell>
          <cell r="B1240" t="str">
            <v>Hint3</v>
          </cell>
        </row>
        <row r="1241">
          <cell r="A1241" t="str">
            <v>ENSRNOG00000018985</v>
          </cell>
          <cell r="B1241" t="str">
            <v>Grk2</v>
          </cell>
        </row>
        <row r="1242">
          <cell r="A1242" t="str">
            <v>ENSRNOG00000020799</v>
          </cell>
          <cell r="B1242" t="str">
            <v>Polr2i</v>
          </cell>
        </row>
        <row r="1243">
          <cell r="A1243" t="str">
            <v>ENSRNOG00000022485</v>
          </cell>
          <cell r="B1243" t="str">
            <v>Chuk</v>
          </cell>
        </row>
        <row r="1244">
          <cell r="A1244" t="str">
            <v>ENSRNOG00000069113</v>
          </cell>
          <cell r="B1244" t="str">
            <v>Rpl26-ps2</v>
          </cell>
        </row>
        <row r="1245">
          <cell r="A1245" t="str">
            <v>ENSRNOG00000018272</v>
          </cell>
          <cell r="B1245" t="str">
            <v>Zfp511</v>
          </cell>
        </row>
        <row r="1246">
          <cell r="A1246" t="str">
            <v>ENSRNOG00000066988</v>
          </cell>
          <cell r="B1246" t="str">
            <v>Tbpl1</v>
          </cell>
        </row>
        <row r="1247">
          <cell r="A1247" t="str">
            <v>ENSRNOG00000024677</v>
          </cell>
          <cell r="B1247" t="str">
            <v>Arhgap33</v>
          </cell>
        </row>
        <row r="1248">
          <cell r="A1248" t="str">
            <v>ENSRNOG00000016416</v>
          </cell>
          <cell r="B1248" t="str">
            <v>Rnh1</v>
          </cell>
        </row>
        <row r="1249">
          <cell r="A1249" t="str">
            <v>ENSRNOG00000030572</v>
          </cell>
          <cell r="B1249" t="str">
            <v>Smc5</v>
          </cell>
        </row>
        <row r="1250">
          <cell r="A1250" t="str">
            <v>ENSRNOG00000017731</v>
          </cell>
          <cell r="B1250" t="str">
            <v>Agpat4</v>
          </cell>
        </row>
        <row r="1251">
          <cell r="A1251" t="str">
            <v>ENSRNOG00000020689</v>
          </cell>
          <cell r="B1251" t="str">
            <v>Cpeb3</v>
          </cell>
        </row>
        <row r="1252">
          <cell r="A1252" t="str">
            <v>ENSRNOG00000021202</v>
          </cell>
          <cell r="B1252" t="str">
            <v>Rtn3</v>
          </cell>
        </row>
        <row r="1253">
          <cell r="A1253" t="str">
            <v>ENSRNOG00000017298</v>
          </cell>
          <cell r="B1253" t="str">
            <v>Cutc</v>
          </cell>
        </row>
        <row r="1254">
          <cell r="A1254" t="str">
            <v>ENSRNOG00000013364</v>
          </cell>
          <cell r="B1254" t="str">
            <v>Hey2</v>
          </cell>
        </row>
        <row r="1255">
          <cell r="A1255" t="str">
            <v>ENSRNOG00000021137</v>
          </cell>
          <cell r="B1255" t="str">
            <v>Kctd15</v>
          </cell>
        </row>
        <row r="1256">
          <cell r="A1256" t="str">
            <v>ENSRNOG00000020480</v>
          </cell>
          <cell r="B1256" t="str">
            <v>Fads1</v>
          </cell>
        </row>
        <row r="1257">
          <cell r="A1257" t="str">
            <v>ENSRNOG00000036598</v>
          </cell>
          <cell r="B1257" t="str">
            <v>Tbc1d12</v>
          </cell>
        </row>
        <row r="1258">
          <cell r="A1258" t="str">
            <v>ENSRNOG00000014240</v>
          </cell>
          <cell r="B1258" t="str">
            <v>Trmt11</v>
          </cell>
        </row>
        <row r="1259">
          <cell r="A1259" t="str">
            <v>ENSRNOG00000020394</v>
          </cell>
          <cell r="B1259" t="str">
            <v>Mcmbp</v>
          </cell>
        </row>
        <row r="1260">
          <cell r="A1260" t="str">
            <v>ENSRNOG00000019968</v>
          </cell>
          <cell r="B1260" t="str">
            <v>Trim8</v>
          </cell>
        </row>
        <row r="1261">
          <cell r="A1261" t="str">
            <v>ENSRNOG00000063244</v>
          </cell>
          <cell r="B1261" t="str">
            <v>Mpeg1</v>
          </cell>
        </row>
        <row r="1262">
          <cell r="A1262" t="str">
            <v>ENSRNOG00000021144</v>
          </cell>
          <cell r="B1262" t="str">
            <v>NA</v>
          </cell>
        </row>
        <row r="1263">
          <cell r="A1263" t="str">
            <v>ENSRNOG00000011588</v>
          </cell>
          <cell r="B1263" t="str">
            <v>Rnf146</v>
          </cell>
        </row>
        <row r="1264">
          <cell r="A1264" t="str">
            <v>ENSRNOG00000018337</v>
          </cell>
          <cell r="B1264" t="str">
            <v>Caly</v>
          </cell>
        </row>
        <row r="1265">
          <cell r="A1265" t="str">
            <v>ENSRNOG00000028017</v>
          </cell>
          <cell r="B1265" t="str">
            <v>Tmem109</v>
          </cell>
        </row>
        <row r="1266">
          <cell r="A1266" t="str">
            <v>ENSRNOG00000020514</v>
          </cell>
          <cell r="B1266" t="str">
            <v>Sox6</v>
          </cell>
        </row>
        <row r="1267">
          <cell r="A1267" t="str">
            <v>ENSRNOG00000018237</v>
          </cell>
          <cell r="B1267" t="str">
            <v>Gstp1</v>
          </cell>
        </row>
        <row r="1268">
          <cell r="A1268" t="str">
            <v>ENSRNOG00000027724</v>
          </cell>
          <cell r="B1268" t="str">
            <v>Plekhf1</v>
          </cell>
        </row>
        <row r="1269">
          <cell r="A1269" t="str">
            <v>ENSRNOG00000011622</v>
          </cell>
          <cell r="B1269" t="str">
            <v>Echdc1</v>
          </cell>
        </row>
        <row r="1270">
          <cell r="A1270" t="str">
            <v>ENSRNOG00000021119</v>
          </cell>
          <cell r="B1270" t="str">
            <v>Pdcd2l</v>
          </cell>
        </row>
        <row r="1271">
          <cell r="A1271" t="str">
            <v>ENSRNOG00000019311</v>
          </cell>
          <cell r="B1271" t="str">
            <v>Nfkb2</v>
          </cell>
        </row>
        <row r="1272">
          <cell r="A1272" t="str">
            <v>ENSRNOG00000055547</v>
          </cell>
          <cell r="B1272" t="str">
            <v>Prkn</v>
          </cell>
        </row>
        <row r="1273">
          <cell r="A1273" t="str">
            <v>ENSRNOG00000021086</v>
          </cell>
          <cell r="B1273" t="str">
            <v>Dtx4</v>
          </cell>
        </row>
        <row r="1274">
          <cell r="A1274" t="str">
            <v>ENSRNOG00000013938</v>
          </cell>
          <cell r="B1274" t="str">
            <v>Tshz3</v>
          </cell>
        </row>
        <row r="1275">
          <cell r="A1275" t="str">
            <v>ENSRNOG00000061597</v>
          </cell>
          <cell r="B1275" t="str">
            <v>Ms4a19</v>
          </cell>
        </row>
        <row r="1276">
          <cell r="A1276" t="str">
            <v>ENSRNOG00000064485</v>
          </cell>
          <cell r="B1276" t="str">
            <v>Znf431l-ps8</v>
          </cell>
        </row>
        <row r="1277">
          <cell r="A1277" t="str">
            <v>ENSRNOG00000019435</v>
          </cell>
          <cell r="B1277" t="str">
            <v>Psd</v>
          </cell>
        </row>
        <row r="1278">
          <cell r="A1278" t="str">
            <v>ENSRNOG00000024266</v>
          </cell>
          <cell r="B1278" t="str">
            <v>Haus5</v>
          </cell>
        </row>
        <row r="1279">
          <cell r="A1279" t="str">
            <v>ENSRNOG00000017414</v>
          </cell>
          <cell r="B1279" t="str">
            <v>Irf7</v>
          </cell>
        </row>
        <row r="1280">
          <cell r="A1280" t="str">
            <v>ENSRNOG00000066874</v>
          </cell>
          <cell r="B1280" t="str">
            <v>NA</v>
          </cell>
        </row>
        <row r="1281">
          <cell r="A1281" t="str">
            <v>ENSRNOG00000018860</v>
          </cell>
          <cell r="B1281" t="str">
            <v>Mtg1</v>
          </cell>
        </row>
        <row r="1282">
          <cell r="A1282" t="str">
            <v>ENSRNOG00000016960</v>
          </cell>
          <cell r="B1282" t="str">
            <v>Polr3e</v>
          </cell>
        </row>
        <row r="1283">
          <cell r="A1283" t="str">
            <v>ENSRNOG00000042309</v>
          </cell>
          <cell r="B1283" t="str">
            <v>Kiaa0408L</v>
          </cell>
        </row>
        <row r="1284">
          <cell r="A1284" t="str">
            <v>ENSRNOG00000019509</v>
          </cell>
          <cell r="B1284" t="str">
            <v>Fbxl15</v>
          </cell>
        </row>
        <row r="1285">
          <cell r="A1285" t="str">
            <v>ENSRNOG00000016166</v>
          </cell>
          <cell r="B1285" t="str">
            <v>Pdlim1</v>
          </cell>
        </row>
        <row r="1286">
          <cell r="A1286" t="str">
            <v>ENSRNOG00000012324</v>
          </cell>
          <cell r="B1286" t="str">
            <v>Mtcl3</v>
          </cell>
        </row>
        <row r="1287">
          <cell r="A1287" t="str">
            <v>ENSRNOG00000019574</v>
          </cell>
          <cell r="B1287" t="str">
            <v>Cuedc2</v>
          </cell>
        </row>
        <row r="1288">
          <cell r="A1288" t="str">
            <v>ENSRNOG00000017396</v>
          </cell>
          <cell r="B1288" t="str">
            <v>Marchf5</v>
          </cell>
        </row>
        <row r="1289">
          <cell r="A1289" t="str">
            <v>ENSRNOG00000013971</v>
          </cell>
          <cell r="B1289" t="str">
            <v>Psat1</v>
          </cell>
        </row>
        <row r="1290">
          <cell r="A1290" t="str">
            <v>ENSRNOG00000014721</v>
          </cell>
          <cell r="B1290" t="str">
            <v>Ahrr</v>
          </cell>
        </row>
        <row r="1291">
          <cell r="A1291" t="str">
            <v>ENSRNOG00000021054</v>
          </cell>
          <cell r="B1291" t="str">
            <v>Men1</v>
          </cell>
        </row>
        <row r="1292">
          <cell r="A1292" t="str">
            <v>ENSRNOG00000025353</v>
          </cell>
          <cell r="B1292" t="str">
            <v>Ears2</v>
          </cell>
        </row>
        <row r="1293">
          <cell r="A1293" t="str">
            <v>ENSRNOG00000019936</v>
          </cell>
          <cell r="B1293" t="str">
            <v>Anapc15</v>
          </cell>
        </row>
        <row r="1294">
          <cell r="A1294" t="str">
            <v>ENSRNOG00000021156</v>
          </cell>
          <cell r="B1294" t="str">
            <v>Vegfb</v>
          </cell>
        </row>
        <row r="1295">
          <cell r="A1295" t="str">
            <v>ENSRNOG00000028357</v>
          </cell>
          <cell r="B1295" t="str">
            <v>Lrrc14b</v>
          </cell>
        </row>
        <row r="1296">
          <cell r="A1296" t="str">
            <v>ENSRNOG00000066093</v>
          </cell>
          <cell r="B1296" t="str">
            <v>Ccdc127</v>
          </cell>
        </row>
        <row r="1297">
          <cell r="A1297" t="str">
            <v>ENSRNOG00000015051</v>
          </cell>
          <cell r="B1297" t="str">
            <v>Golga7b</v>
          </cell>
        </row>
        <row r="1298">
          <cell r="A1298" t="str">
            <v>ENSRNOG00000021061</v>
          </cell>
          <cell r="B1298" t="str">
            <v>Map4k2</v>
          </cell>
        </row>
        <row r="1299">
          <cell r="A1299" t="str">
            <v>ENSRNOG00000014966</v>
          </cell>
          <cell r="B1299" t="str">
            <v>C1h19orf12</v>
          </cell>
        </row>
        <row r="1300">
          <cell r="A1300" t="str">
            <v>ENSRNOG00000020016</v>
          </cell>
          <cell r="B1300" t="str">
            <v>Lamtor1</v>
          </cell>
        </row>
        <row r="1301">
          <cell r="A1301" t="str">
            <v>ENSRNOG00000025327</v>
          </cell>
          <cell r="B1301" t="str">
            <v>Tert</v>
          </cell>
        </row>
        <row r="1302">
          <cell r="A1302" t="str">
            <v>ENSRNOG00000020124</v>
          </cell>
          <cell r="B1302" t="str">
            <v>Lrrc51</v>
          </cell>
        </row>
        <row r="1303">
          <cell r="A1303" t="str">
            <v>ENSRNOG00000062531</v>
          </cell>
          <cell r="B1303" t="str">
            <v>Ndufs6</v>
          </cell>
        </row>
        <row r="1304">
          <cell r="A1304" t="str">
            <v>ENSRNOG00000020646</v>
          </cell>
          <cell r="B1304" t="str">
            <v>Sdhaf2</v>
          </cell>
        </row>
        <row r="1305">
          <cell r="A1305" t="str">
            <v>ENSRNOG00000043060</v>
          </cell>
          <cell r="B1305" t="str">
            <v>Dnajc4</v>
          </cell>
        </row>
        <row r="1306">
          <cell r="A1306" t="str">
            <v>ENSRNOG00000017938</v>
          </cell>
          <cell r="B1306" t="str">
            <v>Btaf1</v>
          </cell>
        </row>
        <row r="1307">
          <cell r="A1307" t="str">
            <v>ENSRNOG00000039776</v>
          </cell>
          <cell r="B1307" t="str">
            <v>Exoc3</v>
          </cell>
        </row>
        <row r="1308">
          <cell r="A1308" t="str">
            <v>ENSRNOG00000053659</v>
          </cell>
          <cell r="B1308" t="str">
            <v>C1h11orf58</v>
          </cell>
        </row>
        <row r="1309">
          <cell r="A1309" t="str">
            <v>ENSRNOG00000000417</v>
          </cell>
          <cell r="B1309" t="str">
            <v>Numa1</v>
          </cell>
        </row>
        <row r="1310">
          <cell r="A1310" t="str">
            <v>ENSRNOG00000018243</v>
          </cell>
          <cell r="B1310" t="str">
            <v>Ubfd1</v>
          </cell>
        </row>
        <row r="1311">
          <cell r="A1311" t="str">
            <v>ENSRNOG00000033609</v>
          </cell>
          <cell r="B1311" t="str">
            <v>Irx1</v>
          </cell>
        </row>
        <row r="1312">
          <cell r="A1312" t="str">
            <v>ENSRNOG00000015213</v>
          </cell>
          <cell r="B1312" t="str">
            <v>Fxn</v>
          </cell>
        </row>
        <row r="1313">
          <cell r="A1313" t="str">
            <v>ENSRNOG00000027590</v>
          </cell>
          <cell r="B1313" t="str">
            <v>Jakmip3</v>
          </cell>
        </row>
        <row r="1314">
          <cell r="A1314" t="str">
            <v>ENSRNOG00000021203</v>
          </cell>
          <cell r="B1314" t="str">
            <v>Atl3</v>
          </cell>
        </row>
        <row r="1315">
          <cell r="A1315" t="str">
            <v>ENSRNOG00000020150</v>
          </cell>
          <cell r="B1315" t="str">
            <v>Il18bp</v>
          </cell>
        </row>
        <row r="1316">
          <cell r="A1316" t="str">
            <v>ENSRNOG00000019570</v>
          </cell>
          <cell r="B1316" t="str">
            <v>Gng3</v>
          </cell>
        </row>
        <row r="1317">
          <cell r="A1317" t="str">
            <v>ENSRNOG00000021006</v>
          </cell>
          <cell r="B1317" t="str">
            <v>Tmem147</v>
          </cell>
        </row>
        <row r="1318">
          <cell r="A1318" t="str">
            <v>ENSRNOG00000020175</v>
          </cell>
          <cell r="B1318" t="str">
            <v>Rnf121</v>
          </cell>
        </row>
        <row r="1319">
          <cell r="A1319" t="str">
            <v>ENSRNOG00000018476</v>
          </cell>
          <cell r="B1319" t="str">
            <v>Fuom</v>
          </cell>
        </row>
        <row r="1320">
          <cell r="A1320" t="str">
            <v>ENSRNOG00000052393</v>
          </cell>
          <cell r="B1320" t="str">
            <v>Bscl2</v>
          </cell>
        </row>
        <row r="1321">
          <cell r="A1321" t="str">
            <v>ENSRNOG00000048297</v>
          </cell>
          <cell r="B1321" t="str">
            <v>Qki</v>
          </cell>
        </row>
        <row r="1322">
          <cell r="A1322" t="str">
            <v>ENSRNOG00000011074</v>
          </cell>
          <cell r="B1322" t="str">
            <v>Calcb</v>
          </cell>
        </row>
        <row r="1323">
          <cell r="A1323" t="str">
            <v>ENSRNOG00000021164</v>
          </cell>
          <cell r="B1323" t="str">
            <v>Stip1</v>
          </cell>
        </row>
        <row r="1324">
          <cell r="A1324" t="str">
            <v>ENSRNOG00000020188</v>
          </cell>
          <cell r="B1324" t="str">
            <v>Trpc2</v>
          </cell>
        </row>
        <row r="1325">
          <cell r="A1325" t="str">
            <v>ENSRNOG00000015676</v>
          </cell>
          <cell r="B1325" t="str">
            <v>Brd9</v>
          </cell>
        </row>
        <row r="1326">
          <cell r="A1326" t="str">
            <v>ENSRNOG00000018827</v>
          </cell>
          <cell r="B1326" t="str">
            <v>Htr7</v>
          </cell>
        </row>
        <row r="1327">
          <cell r="A1327" t="str">
            <v>ENSRNOG00000018129</v>
          </cell>
          <cell r="B1327" t="str">
            <v>Ndufab1</v>
          </cell>
        </row>
        <row r="1328">
          <cell r="A1328" t="str">
            <v>ENSRNOG00000020668</v>
          </cell>
          <cell r="B1328" t="str">
            <v>Cpsf7</v>
          </cell>
        </row>
        <row r="1329">
          <cell r="A1329" t="str">
            <v>ENSRNOG00000013443</v>
          </cell>
          <cell r="B1329" t="str">
            <v>Tm9sf3</v>
          </cell>
        </row>
        <row r="1330">
          <cell r="A1330" t="str">
            <v>ENSRNOG00000019302</v>
          </cell>
          <cell r="B1330" t="str">
            <v>Stx4</v>
          </cell>
        </row>
        <row r="1331">
          <cell r="A1331" t="str">
            <v>ENSRNOG00000021079</v>
          </cell>
          <cell r="B1331" t="str">
            <v>Fxyd1</v>
          </cell>
        </row>
        <row r="1332">
          <cell r="A1332" t="str">
            <v>ENSRNOG00000069673</v>
          </cell>
          <cell r="B1332" t="str">
            <v>Pnpla2</v>
          </cell>
        </row>
        <row r="1333">
          <cell r="A1333" t="str">
            <v>ENSRNOG00000048275</v>
          </cell>
          <cell r="B1333" t="str">
            <v>Urah</v>
          </cell>
        </row>
        <row r="1334">
          <cell r="A1334" t="str">
            <v>ENSRNOG00000021158</v>
          </cell>
          <cell r="B1334" t="str">
            <v>Nudt22</v>
          </cell>
        </row>
        <row r="1335">
          <cell r="A1335" t="str">
            <v>ENSRNOG00000021087</v>
          </cell>
          <cell r="B1335" t="str">
            <v>Lgi4</v>
          </cell>
        </row>
        <row r="1336">
          <cell r="A1336" t="str">
            <v>ENSRNOG00000017469</v>
          </cell>
          <cell r="B1336" t="str">
            <v>Anxa1</v>
          </cell>
        </row>
        <row r="1337">
          <cell r="A1337" t="str">
            <v>ENSRNOG00000011310</v>
          </cell>
          <cell r="B1337" t="str">
            <v>Pde10a</v>
          </cell>
        </row>
        <row r="1338">
          <cell r="A1338" t="str">
            <v>ENSRNOG00000023023</v>
          </cell>
          <cell r="B1338" t="str">
            <v>Trpt1</v>
          </cell>
        </row>
        <row r="1339">
          <cell r="A1339" t="str">
            <v>ENSRNOG00000021161</v>
          </cell>
          <cell r="B1339" t="str">
            <v>Fermt3</v>
          </cell>
        </row>
        <row r="1340">
          <cell r="A1340" t="str">
            <v>ENSRNOG00000014463</v>
          </cell>
          <cell r="B1340" t="str">
            <v>Uri1</v>
          </cell>
        </row>
        <row r="1341">
          <cell r="A1341" t="str">
            <v>ENSRNOG00000018367</v>
          </cell>
          <cell r="B1341" t="str">
            <v>Taldo1</v>
          </cell>
        </row>
        <row r="1342">
          <cell r="A1342" t="str">
            <v>ENSRNOG00000015321</v>
          </cell>
          <cell r="B1342" t="str">
            <v>Moxd1</v>
          </cell>
        </row>
        <row r="1343">
          <cell r="A1343" t="str">
            <v>ENSRNOG00000027646</v>
          </cell>
          <cell r="B1343" t="str">
            <v>Pop4</v>
          </cell>
        </row>
        <row r="1344">
          <cell r="A1344" t="str">
            <v>ENSRNOG00000067737</v>
          </cell>
          <cell r="B1344" t="str">
            <v>NA</v>
          </cell>
        </row>
        <row r="1345">
          <cell r="A1345" t="str">
            <v>ENSRNOG00000014431</v>
          </cell>
          <cell r="B1345" t="str">
            <v>Dctn3l1</v>
          </cell>
        </row>
        <row r="1346">
          <cell r="A1346" t="str">
            <v>ENSRNOG00000011885</v>
          </cell>
          <cell r="B1346" t="str">
            <v>Rhpn2</v>
          </cell>
        </row>
        <row r="1347">
          <cell r="A1347" t="str">
            <v>ENSRNOG00000019807</v>
          </cell>
          <cell r="B1347" t="str">
            <v>Sufu</v>
          </cell>
        </row>
        <row r="1348">
          <cell r="A1348" t="str">
            <v>ENSRNOG00000033517</v>
          </cell>
          <cell r="B1348" t="str">
            <v>Tpt1l3</v>
          </cell>
        </row>
        <row r="1349">
          <cell r="A1349" t="str">
            <v>ENSRNOG00000055111</v>
          </cell>
          <cell r="B1349" t="str">
            <v>Ccnb2-ps2</v>
          </cell>
        </row>
        <row r="1350">
          <cell r="A1350" t="str">
            <v>ENSRNOG00000052814</v>
          </cell>
          <cell r="B1350" t="str">
            <v>Ankrd27</v>
          </cell>
        </row>
        <row r="1351">
          <cell r="A1351" t="str">
            <v>ENSRNOG00000024140</v>
          </cell>
          <cell r="B1351" t="str">
            <v>Sft2d1</v>
          </cell>
        </row>
        <row r="1352">
          <cell r="A1352" t="str">
            <v>ENSRNOG00000012415</v>
          </cell>
          <cell r="B1352" t="str">
            <v>Mpc1</v>
          </cell>
        </row>
        <row r="1353">
          <cell r="A1353" t="str">
            <v>ENSRNOG00000022393</v>
          </cell>
          <cell r="B1353" t="str">
            <v>Faap24</v>
          </cell>
        </row>
        <row r="1354">
          <cell r="A1354" t="str">
            <v>ENSRNOG00000013309</v>
          </cell>
          <cell r="B1354" t="str">
            <v>Pik3ap1</v>
          </cell>
        </row>
        <row r="1355">
          <cell r="A1355" t="str">
            <v>ENSRNOG00000021129</v>
          </cell>
          <cell r="B1355" t="str">
            <v>Garre1</v>
          </cell>
        </row>
        <row r="1356">
          <cell r="A1356" t="str">
            <v>ENSRNOG00000065068</v>
          </cell>
          <cell r="B1356" t="str">
            <v>Znf431l3</v>
          </cell>
        </row>
        <row r="1357">
          <cell r="A1357" t="str">
            <v>ENSRNOG00000016930</v>
          </cell>
          <cell r="B1357" t="str">
            <v>Ube2s</v>
          </cell>
        </row>
        <row r="1358">
          <cell r="A1358" t="str">
            <v>ENSRNOG00000029336</v>
          </cell>
          <cell r="B1358" t="str">
            <v>Zfp180</v>
          </cell>
        </row>
        <row r="1359">
          <cell r="A1359" t="str">
            <v>ENSRNOG00000029022</v>
          </cell>
          <cell r="B1359" t="str">
            <v>Zfp112</v>
          </cell>
        </row>
        <row r="1360">
          <cell r="A1360" t="str">
            <v>ENSRNOG00000021184</v>
          </cell>
          <cell r="B1360" t="str">
            <v>Mark2</v>
          </cell>
        </row>
        <row r="1361">
          <cell r="A1361" t="str">
            <v>ENSRNOG00000065539</v>
          </cell>
          <cell r="B1361" t="str">
            <v>Mob1a-ps1</v>
          </cell>
        </row>
        <row r="1362">
          <cell r="A1362" t="str">
            <v>ENSRNOG00000068100</v>
          </cell>
          <cell r="B1362" t="str">
            <v>Znf235</v>
          </cell>
        </row>
        <row r="1363">
          <cell r="A1363" t="str">
            <v>ENSRNOG00000024376</v>
          </cell>
          <cell r="B1363" t="str">
            <v>Zfp111</v>
          </cell>
        </row>
        <row r="1364">
          <cell r="A1364" t="str">
            <v>ENSRNOG00000063144</v>
          </cell>
          <cell r="B1364" t="str">
            <v>Znf235-ps1</v>
          </cell>
        </row>
        <row r="1365">
          <cell r="A1365" t="str">
            <v>ENSRNOG00000020020</v>
          </cell>
          <cell r="B1365" t="str">
            <v>Wbp1l</v>
          </cell>
        </row>
        <row r="1366">
          <cell r="A1366" t="str">
            <v>ENSRNOG00000052945</v>
          </cell>
          <cell r="B1366" t="str">
            <v>Pepd</v>
          </cell>
        </row>
        <row r="1367">
          <cell r="A1367" t="str">
            <v>ENSRNOG00000046439</v>
          </cell>
          <cell r="B1367" t="str">
            <v>Vps37c</v>
          </cell>
        </row>
        <row r="1368">
          <cell r="A1368" t="str">
            <v>ENSRNOG00000028767</v>
          </cell>
          <cell r="B1368" t="str">
            <v>Zfp945l1</v>
          </cell>
        </row>
        <row r="1369">
          <cell r="A1369" t="str">
            <v>ENSRNOG00000010967</v>
          </cell>
          <cell r="B1369" t="str">
            <v>Cdc37l1</v>
          </cell>
        </row>
        <row r="1370">
          <cell r="A1370" t="str">
            <v>ENSRNOG00000062629</v>
          </cell>
          <cell r="B1370" t="str">
            <v>Zfp420-ps2</v>
          </cell>
        </row>
        <row r="1371">
          <cell r="A1371" t="str">
            <v>ENSRNOG00000016218</v>
          </cell>
          <cell r="B1371" t="str">
            <v>Gtf3c1</v>
          </cell>
        </row>
        <row r="1372">
          <cell r="A1372" t="str">
            <v>ENSRNOG00000033146</v>
          </cell>
          <cell r="B1372" t="str">
            <v>Rps19l3</v>
          </cell>
        </row>
        <row r="1373">
          <cell r="A1373" t="str">
            <v>ENSRNOG00000017804</v>
          </cell>
          <cell r="B1373" t="str">
            <v>Septin1</v>
          </cell>
        </row>
        <row r="1374">
          <cell r="A1374" t="str">
            <v>ENSRNOG00000017299</v>
          </cell>
          <cell r="B1374" t="str">
            <v>Phrf1</v>
          </cell>
        </row>
        <row r="1375">
          <cell r="A1375" t="str">
            <v>ENSRNOG00000016274</v>
          </cell>
          <cell r="B1375" t="str">
            <v>Zfp580</v>
          </cell>
        </row>
        <row r="1376">
          <cell r="A1376" t="str">
            <v>ENSRNOG00000016023</v>
          </cell>
          <cell r="B1376" t="str">
            <v>Kank1</v>
          </cell>
        </row>
        <row r="1377">
          <cell r="A1377" t="str">
            <v>ENSRNOG00000016829</v>
          </cell>
          <cell r="B1377" t="str">
            <v>Isoc2b</v>
          </cell>
        </row>
        <row r="1378">
          <cell r="A1378" t="str">
            <v>ENSRNOG00000013165</v>
          </cell>
          <cell r="B1378" t="str">
            <v>Bet1l</v>
          </cell>
        </row>
        <row r="1379">
          <cell r="A1379" t="str">
            <v>ENSRNOG00000015442</v>
          </cell>
          <cell r="B1379" t="str">
            <v>Sfxn3</v>
          </cell>
        </row>
        <row r="1380">
          <cell r="A1380" t="str">
            <v>ENSRNOG00000067909</v>
          </cell>
          <cell r="B1380" t="str">
            <v>NA</v>
          </cell>
        </row>
        <row r="1381">
          <cell r="A1381" t="str">
            <v>ENSRNOG00000017810</v>
          </cell>
          <cell r="B1381" t="str">
            <v>Uros</v>
          </cell>
        </row>
        <row r="1382">
          <cell r="A1382" t="str">
            <v>ENSRNOG00000015491</v>
          </cell>
          <cell r="B1382" t="str">
            <v>Rcl1</v>
          </cell>
        </row>
        <row r="1383">
          <cell r="A1383" t="str">
            <v>ENSRNOG00000050348</v>
          </cell>
          <cell r="B1383" t="str">
            <v>Isoc2a</v>
          </cell>
        </row>
        <row r="1384">
          <cell r="A1384" t="str">
            <v>ENSRNOG00000020945</v>
          </cell>
          <cell r="B1384" t="str">
            <v>Ms4a1</v>
          </cell>
        </row>
        <row r="1385">
          <cell r="A1385" t="str">
            <v>ENSRNOG00000017127</v>
          </cell>
          <cell r="B1385" t="str">
            <v>Rpl28</v>
          </cell>
        </row>
        <row r="1386">
          <cell r="A1386" t="str">
            <v>ENSRNOG00000017837</v>
          </cell>
          <cell r="B1386" t="str">
            <v>Znf48</v>
          </cell>
        </row>
        <row r="1387">
          <cell r="A1387" t="str">
            <v>ENSRNOG00000053828</v>
          </cell>
          <cell r="B1387" t="str">
            <v>Ppp1r12c</v>
          </cell>
        </row>
        <row r="1388">
          <cell r="A1388" t="str">
            <v>ENSRNOG00000068574</v>
          </cell>
          <cell r="B1388" t="str">
            <v>NA</v>
          </cell>
        </row>
        <row r="1389">
          <cell r="A1389" t="str">
            <v>ENSRNOG00000052506</v>
          </cell>
          <cell r="B1389" t="str">
            <v>Ak3</v>
          </cell>
        </row>
        <row r="1390">
          <cell r="A1390" t="str">
            <v>ENSRNOG00000025061</v>
          </cell>
          <cell r="B1390" t="str">
            <v>Spindoc</v>
          </cell>
        </row>
        <row r="1391">
          <cell r="A1391" t="str">
            <v>ENSRNOG00000013813</v>
          </cell>
          <cell r="B1391" t="str">
            <v>Ubtd1</v>
          </cell>
        </row>
        <row r="1392">
          <cell r="A1392" t="str">
            <v>ENSRNOG00000012156</v>
          </cell>
          <cell r="B1392" t="str">
            <v>Ostf1</v>
          </cell>
        </row>
        <row r="1393">
          <cell r="A1393" t="str">
            <v>ENSRNOG00000020723</v>
          </cell>
          <cell r="B1393" t="str">
            <v>Pten</v>
          </cell>
        </row>
        <row r="1394">
          <cell r="A1394" t="str">
            <v>ENSRNOG00000020857</v>
          </cell>
          <cell r="B1394" t="str">
            <v>Ppfia1</v>
          </cell>
        </row>
        <row r="1395">
          <cell r="A1395" t="str">
            <v>ENSRNOG00000012665</v>
          </cell>
          <cell r="B1395" t="str">
            <v>Nmrk1</v>
          </cell>
        </row>
        <row r="1396">
          <cell r="A1396" t="str">
            <v>ENSRNOG00000018708</v>
          </cell>
          <cell r="B1396" t="str">
            <v>Ppp1ca</v>
          </cell>
        </row>
        <row r="1397">
          <cell r="A1397" t="str">
            <v>ENSRNOG00000038622</v>
          </cell>
          <cell r="B1397" t="str">
            <v>Zfp628</v>
          </cell>
        </row>
        <row r="1398">
          <cell r="A1398" t="str">
            <v>ENSRNOG00000018561</v>
          </cell>
          <cell r="B1398" t="str">
            <v>Pprc1</v>
          </cell>
        </row>
        <row r="1399">
          <cell r="A1399" t="str">
            <v>ENSRNOG00000015156</v>
          </cell>
          <cell r="B1399" t="str">
            <v>Gal</v>
          </cell>
        </row>
        <row r="1400">
          <cell r="A1400" t="str">
            <v>ENSRNOG00000016302</v>
          </cell>
          <cell r="B1400" t="str">
            <v>Cnnm1</v>
          </cell>
        </row>
        <row r="1401">
          <cell r="A1401" t="str">
            <v>ENSRNOG00000056753</v>
          </cell>
          <cell r="B1401" t="str">
            <v>Hectd2</v>
          </cell>
        </row>
        <row r="1402">
          <cell r="A1402" t="str">
            <v>ENSRNOG00000069605</v>
          </cell>
          <cell r="B1402" t="str">
            <v>Cdc42ep5</v>
          </cell>
        </row>
        <row r="1403">
          <cell r="A1403" t="str">
            <v>ENSRNOG00000018729</v>
          </cell>
          <cell r="B1403" t="str">
            <v>Rad9a</v>
          </cell>
        </row>
        <row r="1404">
          <cell r="A1404" t="str">
            <v>ENSRNOG00000018642</v>
          </cell>
          <cell r="B1404" t="str">
            <v>Leng8</v>
          </cell>
        </row>
        <row r="1405">
          <cell r="A1405" t="str">
            <v>ENSRNOG00000018752</v>
          </cell>
          <cell r="B1405" t="str">
            <v>Clcf1</v>
          </cell>
        </row>
        <row r="1406">
          <cell r="A1406" t="str">
            <v>ENSRNOG00000013256</v>
          </cell>
          <cell r="B1406" t="str">
            <v>Ric8a</v>
          </cell>
        </row>
        <row r="1407">
          <cell r="A1407" t="str">
            <v>ENSRNOG00000018718</v>
          </cell>
          <cell r="B1407" t="str">
            <v>Rpp30</v>
          </cell>
        </row>
        <row r="1408">
          <cell r="A1408" t="str">
            <v>ENSRNOG00000018765</v>
          </cell>
          <cell r="B1408" t="str">
            <v>Pold4</v>
          </cell>
        </row>
        <row r="1409">
          <cell r="A1409" t="str">
            <v>ENSRNOG00000016656</v>
          </cell>
          <cell r="B1409" t="str">
            <v>Nkx2-3</v>
          </cell>
        </row>
        <row r="1410">
          <cell r="A1410" t="str">
            <v>ENSRNOG00000013828</v>
          </cell>
          <cell r="B1410" t="str">
            <v>Sirt3</v>
          </cell>
        </row>
        <row r="1411">
          <cell r="A1411" t="str">
            <v>ENSRNOG00000013967</v>
          </cell>
          <cell r="B1411" t="str">
            <v>Blnk</v>
          </cell>
        </row>
        <row r="1412">
          <cell r="A1412" t="str">
            <v>ENSRNOG00000028628</v>
          </cell>
          <cell r="B1412" t="str">
            <v>Znf865</v>
          </cell>
        </row>
        <row r="1413">
          <cell r="A1413" t="str">
            <v>ENSRNOG00000018066</v>
          </cell>
          <cell r="B1413" t="str">
            <v>Bccip</v>
          </cell>
        </row>
        <row r="1414">
          <cell r="A1414" t="str">
            <v>ENSRNOG00000048166</v>
          </cell>
          <cell r="B1414" t="str">
            <v>Arhgap19</v>
          </cell>
        </row>
        <row r="1415">
          <cell r="A1415" t="str">
            <v>ENSRNOG00000014891</v>
          </cell>
          <cell r="B1415" t="str">
            <v>Ptar1</v>
          </cell>
        </row>
        <row r="1416">
          <cell r="A1416" t="str">
            <v>ENSRNOG00000026048</v>
          </cell>
          <cell r="B1416" t="str">
            <v>Gbf1</v>
          </cell>
        </row>
        <row r="1417">
          <cell r="A1417" t="str">
            <v>ENSRNOG00000016635</v>
          </cell>
          <cell r="B1417" t="str">
            <v>Katnip</v>
          </cell>
        </row>
        <row r="1418">
          <cell r="A1418" t="str">
            <v>ENSRNOG00000015932</v>
          </cell>
          <cell r="B1418" t="str">
            <v>Plgrkt</v>
          </cell>
        </row>
        <row r="1419">
          <cell r="A1419" t="str">
            <v>ENSRNOG00000018119</v>
          </cell>
          <cell r="B1419" t="str">
            <v>Dhx32</v>
          </cell>
        </row>
        <row r="1420">
          <cell r="A1420" t="str">
            <v>ENSRNOG00000016112</v>
          </cell>
          <cell r="B1420" t="str">
            <v>Cd274</v>
          </cell>
        </row>
        <row r="1421">
          <cell r="A1421" t="str">
            <v>ENSRNOG00000011287</v>
          </cell>
          <cell r="B1421" t="str">
            <v>Minpp1</v>
          </cell>
        </row>
        <row r="1422">
          <cell r="A1422" t="str">
            <v>ENSRNOG00000014109</v>
          </cell>
          <cell r="B1422" t="str">
            <v>Psmd13</v>
          </cell>
        </row>
        <row r="1423">
          <cell r="A1423" t="str">
            <v>ENSRNOG00000016456</v>
          </cell>
          <cell r="B1423" t="str">
            <v>Il33</v>
          </cell>
        </row>
        <row r="1424">
          <cell r="A1424" t="str">
            <v>ENSRNOG00000042826</v>
          </cell>
          <cell r="B1424" t="str">
            <v>Zfp52</v>
          </cell>
        </row>
        <row r="1425">
          <cell r="A1425" t="str">
            <v>ENSRNOG00000063577</v>
          </cell>
          <cell r="B1425" t="str">
            <v>Zfp948</v>
          </cell>
        </row>
        <row r="1426">
          <cell r="A1426" t="str">
            <v>ENSRNOG00000058436</v>
          </cell>
          <cell r="B1426" t="str">
            <v>LOC108348215</v>
          </cell>
        </row>
        <row r="1427">
          <cell r="A1427" t="str">
            <v>ENSRNOG00000043341</v>
          </cell>
          <cell r="B1427" t="str">
            <v>Zfp51l1</v>
          </cell>
        </row>
        <row r="1428">
          <cell r="A1428" t="str">
            <v>ENSRNOG00000042547</v>
          </cell>
          <cell r="B1428" t="str">
            <v>NA</v>
          </cell>
        </row>
        <row r="1429">
          <cell r="A1429" t="str">
            <v>ENSRNOG00000017349</v>
          </cell>
          <cell r="B1429" t="str">
            <v>Tbc1d10b</v>
          </cell>
        </row>
        <row r="1430">
          <cell r="A1430" t="str">
            <v>ENSRNOG00000020567</v>
          </cell>
          <cell r="B1430" t="str">
            <v>Fibp</v>
          </cell>
        </row>
        <row r="1431">
          <cell r="A1431" t="str">
            <v>ENSRNOG00000024602</v>
          </cell>
          <cell r="B1431" t="str">
            <v>Plekha7</v>
          </cell>
        </row>
        <row r="1432">
          <cell r="A1432" t="str">
            <v>ENSRNOG00000017751</v>
          </cell>
          <cell r="B1432" t="str">
            <v>Arl6ip1</v>
          </cell>
        </row>
        <row r="1433">
          <cell r="A1433" t="str">
            <v>ENSRNOG00000036585</v>
          </cell>
          <cell r="B1433" t="str">
            <v>Cfap43</v>
          </cell>
        </row>
        <row r="1434">
          <cell r="A1434" t="str">
            <v>ENSRNOG00000063051</v>
          </cell>
          <cell r="B1434" t="str">
            <v>Cacng6</v>
          </cell>
        </row>
        <row r="1435">
          <cell r="A1435" t="str">
            <v>ENSRNOG00000020455</v>
          </cell>
          <cell r="B1435" t="str">
            <v>Cst6</v>
          </cell>
        </row>
        <row r="1436">
          <cell r="A1436" t="str">
            <v>ENSRNOG00000018384</v>
          </cell>
          <cell r="B1436" t="str">
            <v>Adam12</v>
          </cell>
        </row>
        <row r="1437">
          <cell r="A1437" t="str">
            <v>ENSRNOG00000017645</v>
          </cell>
          <cell r="B1437" t="str">
            <v>Myl11</v>
          </cell>
        </row>
        <row r="1438">
          <cell r="A1438" t="str">
            <v>ENSRNOG00000019721</v>
          </cell>
          <cell r="B1438" t="str">
            <v>Ypel3</v>
          </cell>
        </row>
        <row r="1439">
          <cell r="A1439" t="str">
            <v>ENSRNOG00000020460</v>
          </cell>
          <cell r="B1439" t="str">
            <v>Banf1</v>
          </cell>
        </row>
        <row r="1440">
          <cell r="A1440" t="str">
            <v>ENSRNOG00000027491</v>
          </cell>
          <cell r="B1440" t="str">
            <v>Vldlr</v>
          </cell>
        </row>
        <row r="1441">
          <cell r="A1441" t="str">
            <v>ENSRNOG00000020047</v>
          </cell>
          <cell r="B1441" t="str">
            <v>Tut1</v>
          </cell>
        </row>
        <row r="1442">
          <cell r="A1442" t="str">
            <v>ENSRNOG00000053450</v>
          </cell>
          <cell r="B1442" t="str">
            <v>Myadm</v>
          </cell>
        </row>
        <row r="1443">
          <cell r="A1443" t="str">
            <v>ENSRNOG00000020813</v>
          </cell>
          <cell r="B1443" t="str">
            <v>Ltbp3</v>
          </cell>
        </row>
        <row r="1444">
          <cell r="A1444" t="str">
            <v>ENSRNOG00000020463</v>
          </cell>
          <cell r="B1444" t="str">
            <v>Eif1ad</v>
          </cell>
        </row>
        <row r="1445">
          <cell r="A1445" t="str">
            <v>ENSRNOG00000017822</v>
          </cell>
          <cell r="B1445" t="str">
            <v>Oga</v>
          </cell>
        </row>
        <row r="1446">
          <cell r="A1446" t="str">
            <v>ENSRNOG00000056257</v>
          </cell>
          <cell r="B1446" t="str">
            <v>Cacng7</v>
          </cell>
        </row>
        <row r="1447">
          <cell r="A1447" t="str">
            <v>ENSRNOG00000058842</v>
          </cell>
          <cell r="B1447" t="str">
            <v>Sptbn2</v>
          </cell>
        </row>
        <row r="1448">
          <cell r="A1448" t="str">
            <v>ENSRNOG00000023668</v>
          </cell>
          <cell r="B1448" t="str">
            <v>Scyl1</v>
          </cell>
        </row>
        <row r="1449">
          <cell r="A1449" t="str">
            <v>ENSRNOG00000016117</v>
          </cell>
          <cell r="B1449" t="str">
            <v>Myof</v>
          </cell>
        </row>
        <row r="1450">
          <cell r="A1450" t="str">
            <v>ENSRNOG00000050994</v>
          </cell>
          <cell r="B1450" t="str">
            <v>Cttn</v>
          </cell>
        </row>
        <row r="1451">
          <cell r="A1451" t="str">
            <v>ENSRNOG00000055229</v>
          </cell>
          <cell r="B1451" t="str">
            <v>Lnpep</v>
          </cell>
        </row>
        <row r="1452">
          <cell r="A1452" t="str">
            <v>ENSRNOG00000020475</v>
          </cell>
          <cell r="B1452" t="str">
            <v>Sart1</v>
          </cell>
        </row>
        <row r="1453">
          <cell r="A1453" t="str">
            <v>ENSRNOG00000042620</v>
          </cell>
          <cell r="B1453" t="str">
            <v>NA</v>
          </cell>
        </row>
        <row r="1454">
          <cell r="A1454" t="str">
            <v>ENSRNOG00000014650</v>
          </cell>
          <cell r="B1454" t="str">
            <v>Sema4g</v>
          </cell>
        </row>
        <row r="1455">
          <cell r="A1455" t="str">
            <v>ENSRNOG00000067618</v>
          </cell>
          <cell r="B1455" t="str">
            <v>NA</v>
          </cell>
        </row>
        <row r="1456">
          <cell r="A1456" t="str">
            <v>ENSRNOG00000014890</v>
          </cell>
          <cell r="B1456" t="str">
            <v>Mrpl43</v>
          </cell>
        </row>
        <row r="1457">
          <cell r="A1457" t="str">
            <v>ENSRNOG00000014041</v>
          </cell>
          <cell r="B1457" t="str">
            <v>Cep78</v>
          </cell>
        </row>
        <row r="1458">
          <cell r="A1458" t="str">
            <v>ENSRNOG00000015071</v>
          </cell>
          <cell r="B1458" t="str">
            <v>Zim1</v>
          </cell>
        </row>
        <row r="1459">
          <cell r="A1459" t="str">
            <v>ENSRNOG00000021150</v>
          </cell>
          <cell r="B1459" t="str">
            <v>Plcb3</v>
          </cell>
        </row>
        <row r="1460">
          <cell r="A1460" t="str">
            <v>ENSRNOG00000018944</v>
          </cell>
          <cell r="B1460" t="str">
            <v>Pank1</v>
          </cell>
        </row>
        <row r="1461">
          <cell r="A1461" t="str">
            <v>ENSRNOG00000021005</v>
          </cell>
          <cell r="B1461" t="str">
            <v>Mrpl16</v>
          </cell>
        </row>
        <row r="1462">
          <cell r="A1462" t="str">
            <v>ENSRNOG00000014935</v>
          </cell>
          <cell r="B1462" t="str">
            <v>Twnk</v>
          </cell>
        </row>
        <row r="1463">
          <cell r="A1463" t="str">
            <v>ENSRNOG00000058422</v>
          </cell>
          <cell r="B1463" t="str">
            <v>Pirb</v>
          </cell>
        </row>
        <row r="1464">
          <cell r="A1464" t="str">
            <v>ENSRNOG00000016833</v>
          </cell>
          <cell r="B1464" t="str">
            <v>Ide</v>
          </cell>
        </row>
        <row r="1465">
          <cell r="A1465" t="str">
            <v>ENSRNOG00000056038</v>
          </cell>
          <cell r="B1465" t="str">
            <v>Ehbp1l1</v>
          </cell>
        </row>
        <row r="1466">
          <cell r="A1466" t="str">
            <v>ENSRNOG00000058909</v>
          </cell>
          <cell r="B1466" t="str">
            <v>Rps9</v>
          </cell>
        </row>
        <row r="1467">
          <cell r="A1467" t="str">
            <v>ENSRNOG00000059572</v>
          </cell>
          <cell r="B1467" t="str">
            <v>Tsen34</v>
          </cell>
        </row>
        <row r="1468">
          <cell r="A1468" t="str">
            <v>ENSRNOG00000052600</v>
          </cell>
          <cell r="B1468" t="str">
            <v>Mboat7</v>
          </cell>
        </row>
        <row r="1469">
          <cell r="A1469" t="str">
            <v>ENSRNOG00000059741</v>
          </cell>
          <cell r="B1469" t="str">
            <v>Tmc4</v>
          </cell>
        </row>
        <row r="1470">
          <cell r="A1470" t="str">
            <v>ENSRNOG00000061893</v>
          </cell>
          <cell r="B1470" t="str">
            <v>Leng1</v>
          </cell>
        </row>
        <row r="1471">
          <cell r="A1471" t="str">
            <v>ENSRNOG00000053728</v>
          </cell>
          <cell r="B1471" t="str">
            <v>Prkg1</v>
          </cell>
        </row>
        <row r="1472">
          <cell r="A1472" t="str">
            <v>ENSRNOG00000053234</v>
          </cell>
          <cell r="B1472" t="str">
            <v>Cnot3</v>
          </cell>
        </row>
        <row r="1473">
          <cell r="A1473" t="str">
            <v>ENSRNOG00000025523</v>
          </cell>
          <cell r="B1473" t="str">
            <v>Armh3</v>
          </cell>
        </row>
        <row r="1474">
          <cell r="A1474" t="str">
            <v>ENSRNOG00000061039</v>
          </cell>
          <cell r="B1474" t="str">
            <v>Prpf31</v>
          </cell>
        </row>
        <row r="1475">
          <cell r="A1475" t="str">
            <v>ENSRNOG00000020975</v>
          </cell>
          <cell r="B1475" t="str">
            <v>Mrpl49</v>
          </cell>
        </row>
        <row r="1476">
          <cell r="A1476" t="str">
            <v>ENSRNOG00000056098</v>
          </cell>
          <cell r="B1476" t="str">
            <v>Tfpt</v>
          </cell>
        </row>
        <row r="1477">
          <cell r="A1477" t="str">
            <v>ENSRNOG00000060293</v>
          </cell>
          <cell r="B1477" t="str">
            <v>Ndufa3</v>
          </cell>
        </row>
        <row r="1478">
          <cell r="A1478" t="str">
            <v>ENSRNOG00000014816</v>
          </cell>
          <cell r="B1478" t="str">
            <v>Slc1a1</v>
          </cell>
        </row>
        <row r="1479">
          <cell r="A1479" t="str">
            <v>ENSRNOG00000017406</v>
          </cell>
          <cell r="B1479" t="str">
            <v>Atrnl1</v>
          </cell>
        </row>
        <row r="1480">
          <cell r="A1480" t="str">
            <v>ENSRNOG00000063395</v>
          </cell>
          <cell r="B1480" t="str">
            <v>NA</v>
          </cell>
        </row>
        <row r="1481">
          <cell r="A1481" t="str">
            <v>ENSRNOG00000022273</v>
          </cell>
          <cell r="B1481" t="str">
            <v>Rfk</v>
          </cell>
        </row>
        <row r="1482">
          <cell r="A1482" t="str">
            <v>ENSRNOG00000034078</v>
          </cell>
          <cell r="B1482" t="str">
            <v>Mxi1</v>
          </cell>
        </row>
        <row r="1483">
          <cell r="A1483" t="str">
            <v>ENSRNOG00000013552</v>
          </cell>
          <cell r="B1483" t="str">
            <v>Scd</v>
          </cell>
        </row>
        <row r="1484">
          <cell r="A1484" t="str">
            <v>ENSRNOG00000062686</v>
          </cell>
          <cell r="B1484" t="str">
            <v>Gcnt1</v>
          </cell>
        </row>
        <row r="1485">
          <cell r="A1485" t="str">
            <v>ENSRNOG00000011130</v>
          </cell>
          <cell r="B1485" t="str">
            <v>Calca</v>
          </cell>
        </row>
        <row r="1486">
          <cell r="A1486" t="str">
            <v>ENSRNOG00000017136</v>
          </cell>
          <cell r="B1486" t="str">
            <v>Syt17</v>
          </cell>
        </row>
        <row r="1487">
          <cell r="A1487" t="str">
            <v>ENSRNOG00000017321</v>
          </cell>
          <cell r="B1487" t="str">
            <v>Trub1</v>
          </cell>
        </row>
        <row r="1488">
          <cell r="A1488" t="str">
            <v>ENSRNOG00000055093</v>
          </cell>
          <cell r="B1488" t="str">
            <v>Cep43</v>
          </cell>
        </row>
        <row r="1489">
          <cell r="A1489" t="str">
            <v>ENSRNOG00000012258</v>
          </cell>
          <cell r="B1489" t="str">
            <v>Rras2</v>
          </cell>
        </row>
        <row r="1490">
          <cell r="A1490" t="str">
            <v>ENSRNOG00000020950</v>
          </cell>
          <cell r="B1490" t="str">
            <v>Syvn1</v>
          </cell>
        </row>
        <row r="1491">
          <cell r="A1491" t="str">
            <v>ENSRNOG00000013413</v>
          </cell>
          <cell r="B1491" t="str">
            <v>Rorb</v>
          </cell>
        </row>
        <row r="1492">
          <cell r="A1492" t="str">
            <v>ENSRNOG00000070422</v>
          </cell>
          <cell r="B1492" t="str">
            <v>Cstf2t</v>
          </cell>
        </row>
        <row r="1493">
          <cell r="A1493" t="str">
            <v>ENSRNOG00000015124</v>
          </cell>
          <cell r="B1493" t="str">
            <v>Gpam</v>
          </cell>
        </row>
        <row r="1494">
          <cell r="A1494" t="str">
            <v>ENSRNOG00000030210</v>
          </cell>
          <cell r="B1494" t="str">
            <v>Fndc1</v>
          </cell>
        </row>
        <row r="1495">
          <cell r="A1495" t="str">
            <v>ENSRNOG00000018494</v>
          </cell>
          <cell r="B1495" t="str">
            <v>Ppp1r3c</v>
          </cell>
        </row>
        <row r="1496">
          <cell r="A1496" t="str">
            <v>ENSRNOG00000024239</v>
          </cell>
          <cell r="B1496" t="str">
            <v>Fam89b</v>
          </cell>
        </row>
        <row r="1497">
          <cell r="A1497" t="str">
            <v>ENSRNOG00000021007</v>
          </cell>
          <cell r="B1497" t="str">
            <v>Snx15</v>
          </cell>
        </row>
        <row r="1498">
          <cell r="A1498" t="str">
            <v>ENSRNOG00000012736</v>
          </cell>
          <cell r="B1498" t="str">
            <v>Znrd2</v>
          </cell>
        </row>
        <row r="1499">
          <cell r="A1499" t="str">
            <v>ENSRNOG00000010230</v>
          </cell>
          <cell r="B1499" t="str">
            <v>Dennd10</v>
          </cell>
        </row>
        <row r="1500">
          <cell r="A1500" t="str">
            <v>ENSRNOG00000058003</v>
          </cell>
          <cell r="B1500" t="str">
            <v>Spon1</v>
          </cell>
        </row>
        <row r="1501">
          <cell r="A1501" t="str">
            <v>ENSRNOG00000024712</v>
          </cell>
          <cell r="B1501" t="str">
            <v>Insc</v>
          </cell>
        </row>
        <row r="1502">
          <cell r="A1502" t="str">
            <v>ENSRNOG00000019048</v>
          </cell>
          <cell r="B1502" t="str">
            <v>Sod2</v>
          </cell>
        </row>
        <row r="1503">
          <cell r="A1503" t="str">
            <v>ENSRNOG00000008890</v>
          </cell>
          <cell r="B1503" t="str">
            <v>Slc18a2</v>
          </cell>
        </row>
        <row r="1504">
          <cell r="A1504" t="str">
            <v>ENSRNOG00000019091</v>
          </cell>
          <cell r="B1504" t="str">
            <v>Wtap</v>
          </cell>
        </row>
        <row r="1505">
          <cell r="A1505" t="str">
            <v>ENSRNOG00000019534</v>
          </cell>
          <cell r="B1505" t="str">
            <v>Ap2a2</v>
          </cell>
        </row>
        <row r="1506">
          <cell r="A1506" t="str">
            <v>ENSRNOG00000009460</v>
          </cell>
          <cell r="B1506" t="str">
            <v>Pdzd8</v>
          </cell>
        </row>
        <row r="1507">
          <cell r="A1507" t="str">
            <v>ENSRNOG00000021010</v>
          </cell>
          <cell r="B1507" t="str">
            <v>Arl2</v>
          </cell>
        </row>
        <row r="1508">
          <cell r="A1508" t="str">
            <v>ENSRNOG00000019189</v>
          </cell>
          <cell r="B1508" t="str">
            <v>Acat2</v>
          </cell>
        </row>
        <row r="1509">
          <cell r="A1509" t="str">
            <v>ENSRNOG00000018532</v>
          </cell>
          <cell r="B1509" t="str">
            <v>Pcgf5</v>
          </cell>
        </row>
        <row r="1510">
          <cell r="A1510" t="str">
            <v>ENSRNOG00000009812</v>
          </cell>
          <cell r="B1510" t="str">
            <v>Sbf2</v>
          </cell>
        </row>
        <row r="1511">
          <cell r="A1511" t="str">
            <v>ENSRNOG00000010958</v>
          </cell>
          <cell r="B1511" t="str">
            <v>Prdx3</v>
          </cell>
        </row>
        <row r="1512">
          <cell r="A1512" t="str">
            <v>ENSRNOG00000014940</v>
          </cell>
          <cell r="B1512" t="str">
            <v>Sfrp5</v>
          </cell>
        </row>
        <row r="1513">
          <cell r="A1513" t="str">
            <v>ENSRNOG00000013975</v>
          </cell>
          <cell r="B1513" t="str">
            <v>Acat2l1</v>
          </cell>
        </row>
        <row r="1514">
          <cell r="A1514" t="str">
            <v>ENSRNOG00000062728</v>
          </cell>
          <cell r="B1514" t="str">
            <v>Tctn3</v>
          </cell>
        </row>
        <row r="1515">
          <cell r="A1515" t="str">
            <v>ENSRNOG00000018704</v>
          </cell>
          <cell r="B1515" t="str">
            <v>Nolc1</v>
          </cell>
        </row>
        <row r="1516">
          <cell r="A1516" t="str">
            <v>ENSRNOG00000062573</v>
          </cell>
          <cell r="B1516" t="str">
            <v>Cd151</v>
          </cell>
        </row>
        <row r="1517">
          <cell r="A1517" t="str">
            <v>ENSRNOG00000014160</v>
          </cell>
          <cell r="B1517" t="str">
            <v>Tcp1</v>
          </cell>
        </row>
        <row r="1518">
          <cell r="A1518" t="str">
            <v>ENSRNOG00000020892</v>
          </cell>
          <cell r="B1518" t="str">
            <v>Dpf2</v>
          </cell>
        </row>
        <row r="1519">
          <cell r="A1519" t="str">
            <v>ENSRNOG00000014582</v>
          </cell>
          <cell r="B1519" t="str">
            <v>Mrpl18</v>
          </cell>
        </row>
        <row r="1520">
          <cell r="A1520" t="str">
            <v>ENSRNOG00000048562</v>
          </cell>
          <cell r="B1520" t="str">
            <v>NA</v>
          </cell>
        </row>
        <row r="1521">
          <cell r="A1521" t="str">
            <v>ENSRNOG00000051680</v>
          </cell>
          <cell r="B1521" t="str">
            <v>Ccdc186</v>
          </cell>
        </row>
        <row r="1522">
          <cell r="A1522" t="str">
            <v>ENSRNOG00000029810</v>
          </cell>
          <cell r="B1522" t="str">
            <v>Tspan4</v>
          </cell>
        </row>
        <row r="1523">
          <cell r="A1523" t="str">
            <v>ENSRNOG00000020446</v>
          </cell>
          <cell r="B1523" t="str">
            <v>Ska2l1</v>
          </cell>
        </row>
        <row r="1524">
          <cell r="A1524" t="str">
            <v>ENSRNOG00000019103</v>
          </cell>
          <cell r="B1524" t="str">
            <v>Cln3</v>
          </cell>
        </row>
        <row r="1525">
          <cell r="A1525" t="str">
            <v>ENSRNOG00000025793</v>
          </cell>
          <cell r="B1525" t="str">
            <v>Usp31</v>
          </cell>
        </row>
        <row r="1526">
          <cell r="A1526" t="str">
            <v>ENSRNOG00000020025</v>
          </cell>
          <cell r="B1526" t="str">
            <v>Slc29a2</v>
          </cell>
        </row>
        <row r="1527">
          <cell r="A1527" t="str">
            <v>ENSRNOG00000010427</v>
          </cell>
          <cell r="B1527" t="str">
            <v>Ipo7</v>
          </cell>
        </row>
        <row r="1528">
          <cell r="A1528" t="str">
            <v>ENSRNOG00000027770</v>
          </cell>
          <cell r="B1528" t="str">
            <v>Trpm3</v>
          </cell>
        </row>
        <row r="1529">
          <cell r="A1529" t="str">
            <v>ENSRNOG00000019890</v>
          </cell>
          <cell r="B1529" t="str">
            <v>Folr2</v>
          </cell>
        </row>
        <row r="1530">
          <cell r="A1530" t="str">
            <v>ENSRNOG00000017976</v>
          </cell>
          <cell r="B1530" t="str">
            <v>Slco2b1</v>
          </cell>
        </row>
        <row r="1531">
          <cell r="A1531" t="str">
            <v>ENSRNOG00000036601</v>
          </cell>
          <cell r="B1531" t="str">
            <v>Exoc6</v>
          </cell>
        </row>
        <row r="1532">
          <cell r="A1532" t="str">
            <v>ENSRNOG00000015516</v>
          </cell>
          <cell r="B1532" t="str">
            <v>Zng1a</v>
          </cell>
        </row>
        <row r="1533">
          <cell r="A1533" t="str">
            <v>ENSRNOG00000018262</v>
          </cell>
          <cell r="B1533" t="str">
            <v>Ampd3</v>
          </cell>
        </row>
        <row r="1534">
          <cell r="A1534" t="str">
            <v>ENSRNOG00000046181</v>
          </cell>
          <cell r="B1534" t="str">
            <v>Anks4b</v>
          </cell>
        </row>
        <row r="1535">
          <cell r="A1535" t="str">
            <v>ENSRNOG00000029501</v>
          </cell>
          <cell r="B1535" t="str">
            <v>Hoga1</v>
          </cell>
        </row>
        <row r="1536">
          <cell r="A1536" t="str">
            <v>ENSRNOG00000017158</v>
          </cell>
          <cell r="B1536" t="str">
            <v>Eif4g2</v>
          </cell>
        </row>
        <row r="1537">
          <cell r="A1537" t="str">
            <v>ENSRNOG00000018468</v>
          </cell>
          <cell r="B1537" t="str">
            <v>Ldb1</v>
          </cell>
        </row>
        <row r="1538">
          <cell r="A1538" t="str">
            <v>ENSRNOG00000047386</v>
          </cell>
          <cell r="B1538" t="str">
            <v>Smg1</v>
          </cell>
        </row>
        <row r="1539">
          <cell r="A1539" t="str">
            <v>ENSRNOG00000019372</v>
          </cell>
          <cell r="B1539" t="str">
            <v>Pc</v>
          </cell>
        </row>
        <row r="1540">
          <cell r="A1540" t="str">
            <v>ENSRNOG00000017977</v>
          </cell>
          <cell r="B1540" t="str">
            <v>Smpd1</v>
          </cell>
        </row>
        <row r="1541">
          <cell r="A1541" t="str">
            <v>ENSRNOG00000063613</v>
          </cell>
          <cell r="B1541" t="str">
            <v>Chid1</v>
          </cell>
        </row>
        <row r="1542">
          <cell r="A1542" t="str">
            <v>ENSRNOG00000017767</v>
          </cell>
          <cell r="B1542" t="str">
            <v>Irag1</v>
          </cell>
        </row>
        <row r="1543">
          <cell r="A1543" t="str">
            <v>ENSRNOG00000018020</v>
          </cell>
          <cell r="B1543" t="str">
            <v>Apbb1</v>
          </cell>
        </row>
        <row r="1544">
          <cell r="A1544" t="str">
            <v>ENSRNOG00000013176</v>
          </cell>
          <cell r="B1544" t="str">
            <v>Far1</v>
          </cell>
        </row>
        <row r="1545">
          <cell r="A1545" t="str">
            <v>ENSRNOG00000009523</v>
          </cell>
          <cell r="B1545" t="str">
            <v>Rab11fip2</v>
          </cell>
        </row>
        <row r="1546">
          <cell r="A1546" t="str">
            <v>ENSRNOG00000018257</v>
          </cell>
          <cell r="B1546" t="str">
            <v>Hpx</v>
          </cell>
        </row>
        <row r="1547">
          <cell r="A1547" t="str">
            <v>ENSRNOG00000016980</v>
          </cell>
          <cell r="B1547" t="str">
            <v>Qprt</v>
          </cell>
        </row>
        <row r="1548">
          <cell r="A1548" t="str">
            <v>ENSRNOG00000015894</v>
          </cell>
          <cell r="B1548" t="str">
            <v>Dock8</v>
          </cell>
        </row>
        <row r="1549">
          <cell r="A1549" t="str">
            <v>ENSRNOG00000043225</v>
          </cell>
          <cell r="B1549" t="str">
            <v>Zfp771</v>
          </cell>
        </row>
        <row r="1550">
          <cell r="A1550" t="str">
            <v>ENSRNOG00000013744</v>
          </cell>
          <cell r="B1550" t="str">
            <v>Akip1</v>
          </cell>
        </row>
        <row r="1551">
          <cell r="A1551" t="str">
            <v>ENSRNOG00000019356</v>
          </cell>
          <cell r="B1551" t="str">
            <v>Lrfn4</v>
          </cell>
        </row>
        <row r="1552">
          <cell r="A1552" t="str">
            <v>ENSRNOG00000069185</v>
          </cell>
          <cell r="B1552" t="str">
            <v>Tmem9b</v>
          </cell>
        </row>
        <row r="1553">
          <cell r="A1553" t="str">
            <v>ENSRNOG00000019708</v>
          </cell>
          <cell r="B1553" t="str">
            <v>Ctsf</v>
          </cell>
        </row>
        <row r="1554">
          <cell r="A1554" t="str">
            <v>ENSRNOG00000013290</v>
          </cell>
          <cell r="B1554" t="str">
            <v>Nrip3</v>
          </cell>
        </row>
        <row r="1555">
          <cell r="A1555" t="str">
            <v>ENSRNOG00000015716</v>
          </cell>
          <cell r="B1555" t="str">
            <v>Gp2</v>
          </cell>
        </row>
        <row r="1556">
          <cell r="A1556" t="str">
            <v>ENSRNOG00000019825</v>
          </cell>
          <cell r="B1556" t="str">
            <v>Zdhhc24</v>
          </cell>
        </row>
        <row r="1557">
          <cell r="A1557" t="str">
            <v>ENSRNOG00000013934</v>
          </cell>
          <cell r="B1557" t="str">
            <v>Dennd2b</v>
          </cell>
        </row>
        <row r="1558">
          <cell r="A1558" t="str">
            <v>ENSRNOG00000020300</v>
          </cell>
          <cell r="B1558" t="str">
            <v>Lsp1</v>
          </cell>
        </row>
        <row r="1559">
          <cell r="A1559" t="str">
            <v>ENSRNOG00000019832</v>
          </cell>
          <cell r="B1559" t="str">
            <v>Bbs1</v>
          </cell>
        </row>
        <row r="1560">
          <cell r="A1560" t="str">
            <v>ENSRNOG00000016063</v>
          </cell>
          <cell r="B1560" t="str">
            <v>Vps35l</v>
          </cell>
        </row>
        <row r="1561">
          <cell r="A1561" t="str">
            <v>ENSRNOG00000012911</v>
          </cell>
          <cell r="B1561" t="str">
            <v>Erlin1</v>
          </cell>
        </row>
        <row r="1562">
          <cell r="A1562" t="str">
            <v>ENSRNOG00000059968</v>
          </cell>
          <cell r="B1562" t="str">
            <v>Jak2</v>
          </cell>
        </row>
        <row r="1563">
          <cell r="A1563" t="str">
            <v>ENSRNOG00000070112</v>
          </cell>
          <cell r="B1563" t="str">
            <v>Knop1</v>
          </cell>
        </row>
        <row r="1564">
          <cell r="A1564" t="str">
            <v>ENSRNOG00000031485</v>
          </cell>
          <cell r="B1564" t="str">
            <v>Dpp3</v>
          </cell>
        </row>
        <row r="1565">
          <cell r="A1565" t="str">
            <v>ENSRNOG00000020113</v>
          </cell>
          <cell r="B1565" t="str">
            <v>Cnnm2</v>
          </cell>
        </row>
        <row r="1566">
          <cell r="A1566" t="str">
            <v>ENSRNOG00000016013</v>
          </cell>
          <cell r="B1566" t="str">
            <v>Gprc5b</v>
          </cell>
        </row>
        <row r="1567">
          <cell r="A1567" t="str">
            <v>ENSRNOG00000019693</v>
          </cell>
          <cell r="B1567" t="str">
            <v>Clpb</v>
          </cell>
        </row>
        <row r="1568">
          <cell r="A1568" t="str">
            <v>ENSRNOG00000018604</v>
          </cell>
          <cell r="B1568" t="str">
            <v>Tufm</v>
          </cell>
        </row>
        <row r="1569">
          <cell r="A1569" t="str">
            <v>ENSRNOG00000049181</v>
          </cell>
          <cell r="B1569" t="str">
            <v>Sh2b1</v>
          </cell>
        </row>
        <row r="1570">
          <cell r="A1570" t="str">
            <v>ENSRNOG00000036742</v>
          </cell>
          <cell r="B1570" t="str">
            <v>Uqcrc2</v>
          </cell>
        </row>
        <row r="1571">
          <cell r="A1571" t="str">
            <v>ENSRNOG00000015310</v>
          </cell>
          <cell r="B1571" t="str">
            <v>Lrrc32</v>
          </cell>
        </row>
        <row r="1572">
          <cell r="A1572" t="str">
            <v>ENSRNOG00000027456</v>
          </cell>
          <cell r="B1572" t="str">
            <v>Cdc42bpg</v>
          </cell>
        </row>
        <row r="1573">
          <cell r="A1573" t="str">
            <v>ENSRNOG00000019950</v>
          </cell>
          <cell r="B1573" t="str">
            <v>Peli3</v>
          </cell>
        </row>
        <row r="1574">
          <cell r="A1574" t="str">
            <v>ENSRNOG00000017260</v>
          </cell>
          <cell r="B1574" t="str">
            <v>Cdr2</v>
          </cell>
        </row>
        <row r="1575">
          <cell r="A1575" t="str">
            <v>ENSRNOG00000020010</v>
          </cell>
          <cell r="B1575" t="str">
            <v>Kctd13</v>
          </cell>
        </row>
        <row r="1576">
          <cell r="A1576" t="str">
            <v>ENSRNOG00000016343</v>
          </cell>
          <cell r="B1576" t="str">
            <v>Dkk3</v>
          </cell>
        </row>
        <row r="1577">
          <cell r="A1577" t="str">
            <v>ENSRNOG00000032929</v>
          </cell>
          <cell r="B1577" t="str">
            <v>Incenp</v>
          </cell>
        </row>
        <row r="1578">
          <cell r="A1578" t="str">
            <v>ENSRNOG00000027213</v>
          </cell>
          <cell r="B1578" t="str">
            <v>Asphd1</v>
          </cell>
        </row>
        <row r="1579">
          <cell r="A1579" t="str">
            <v>ENSRNOG00000019613</v>
          </cell>
          <cell r="B1579" t="str">
            <v>Syt9</v>
          </cell>
        </row>
        <row r="1580">
          <cell r="A1580" t="str">
            <v>ENSRNOG00000026942</v>
          </cell>
          <cell r="B1580" t="str">
            <v>Brd10</v>
          </cell>
        </row>
        <row r="1581">
          <cell r="A1581" t="str">
            <v>ENSRNOG00000024144</v>
          </cell>
          <cell r="B1581" t="str">
            <v>Cdipt</v>
          </cell>
        </row>
        <row r="1582">
          <cell r="A1582" t="str">
            <v>ENSRNOG00000016748</v>
          </cell>
          <cell r="B1582" t="str">
            <v>Poll</v>
          </cell>
        </row>
        <row r="1583">
          <cell r="A1583" t="str">
            <v>ENSRNOG00000017622</v>
          </cell>
          <cell r="B1583" t="str">
            <v>Npm3</v>
          </cell>
        </row>
        <row r="1584">
          <cell r="A1584" t="str">
            <v>ENSRNOG00000010752</v>
          </cell>
          <cell r="B1584" t="str">
            <v>Tmem41b</v>
          </cell>
        </row>
        <row r="1585">
          <cell r="A1585" t="str">
            <v>ENSRNOG00000062870</v>
          </cell>
          <cell r="B1585" t="str">
            <v>rnf141</v>
          </cell>
        </row>
        <row r="1586">
          <cell r="A1586" t="str">
            <v>ENSRNOG00000019662</v>
          </cell>
          <cell r="B1586" t="str">
            <v>Tm6sf1</v>
          </cell>
        </row>
        <row r="1587">
          <cell r="A1587" t="str">
            <v>ENSRNOG00000020179</v>
          </cell>
          <cell r="B1587" t="str">
            <v>Nt5c2</v>
          </cell>
        </row>
        <row r="1588">
          <cell r="A1588" t="str">
            <v>ENSRNOG00000026754</v>
          </cell>
          <cell r="B1588" t="str">
            <v>Usp47</v>
          </cell>
        </row>
        <row r="1589">
          <cell r="A1589" t="str">
            <v>ENSRNOG00000018164</v>
          </cell>
          <cell r="B1589" t="str">
            <v>Spcs2</v>
          </cell>
        </row>
        <row r="1590">
          <cell r="A1590" t="str">
            <v>ENSRNOG00000009910</v>
          </cell>
          <cell r="B1590" t="str">
            <v>Swap70</v>
          </cell>
        </row>
        <row r="1591">
          <cell r="A1591" t="str">
            <v>ENSRNOG00000029740</v>
          </cell>
          <cell r="B1591" t="str">
            <v>Slc35g1</v>
          </cell>
        </row>
        <row r="1592">
          <cell r="A1592" t="str">
            <v>ENSRNOG00000019740</v>
          </cell>
          <cell r="B1592" t="str">
            <v>Hdgfl3</v>
          </cell>
        </row>
        <row r="1593">
          <cell r="A1593" t="str">
            <v>ENSRNOG00000017241</v>
          </cell>
          <cell r="B1593" t="str">
            <v>Dpcd</v>
          </cell>
        </row>
        <row r="1594">
          <cell r="A1594" t="str">
            <v>ENSRNOG00000036572</v>
          </cell>
          <cell r="B1594" t="str">
            <v>Sfxn4</v>
          </cell>
        </row>
        <row r="1595">
          <cell r="A1595" t="str">
            <v>ENSRNOG00000046211</v>
          </cell>
          <cell r="B1595" t="str">
            <v>Fbxw4</v>
          </cell>
        </row>
        <row r="1596">
          <cell r="A1596" t="str">
            <v>ENSRNOG00000022619</v>
          </cell>
          <cell r="B1596" t="str">
            <v>Fth1</v>
          </cell>
        </row>
        <row r="1597">
          <cell r="A1597" t="str">
            <v>ENSRNOG00000022732</v>
          </cell>
          <cell r="B1597" t="str">
            <v>Tmem126b</v>
          </cell>
        </row>
        <row r="1598">
          <cell r="A1598" t="str">
            <v>ENSRNOG00000020248</v>
          </cell>
          <cell r="B1598" t="str">
            <v>Ina</v>
          </cell>
        </row>
        <row r="1599">
          <cell r="A1599" t="str">
            <v>ENSRNOG00000020376</v>
          </cell>
          <cell r="B1599" t="str">
            <v>Stn1</v>
          </cell>
        </row>
        <row r="1600">
          <cell r="A1600" t="str">
            <v>ENSRNOG00000020339</v>
          </cell>
          <cell r="B1600" t="str">
            <v>Neurl1</v>
          </cell>
        </row>
        <row r="1601">
          <cell r="A1601" t="str">
            <v>ENSRNOG00000047545</v>
          </cell>
          <cell r="B1601" t="str">
            <v>Adra2a</v>
          </cell>
        </row>
        <row r="1602">
          <cell r="A1602" t="str">
            <v>ENSRNOG00000014574</v>
          </cell>
          <cell r="B1602" t="str">
            <v>Entpd1</v>
          </cell>
        </row>
        <row r="1603">
          <cell r="A1603" t="str">
            <v>ENSRNOG00000015235</v>
          </cell>
          <cell r="B1603" t="str">
            <v>Fra10ac1</v>
          </cell>
        </row>
        <row r="1604">
          <cell r="A1604" t="str">
            <v>ENSRNOG00000020349</v>
          </cell>
          <cell r="B1604" t="str">
            <v>Rab3il1</v>
          </cell>
        </row>
        <row r="1605">
          <cell r="A1605" t="str">
            <v>ENSRNOG00000020353</v>
          </cell>
          <cell r="B1605" t="str">
            <v>Sh3pxd2a</v>
          </cell>
        </row>
        <row r="1606">
          <cell r="A1606" t="str">
            <v>ENSRNOG00000050585</v>
          </cell>
          <cell r="B1606" t="str">
            <v>Pgam1</v>
          </cell>
        </row>
        <row r="1607">
          <cell r="A1607" t="str">
            <v>ENSRNOG00000048708</v>
          </cell>
          <cell r="B1607" t="str">
            <v>Exosc1</v>
          </cell>
        </row>
        <row r="1608">
          <cell r="A1608" t="str">
            <v>ENSRNOG00000020385</v>
          </cell>
          <cell r="B1608" t="str">
            <v>Fads3</v>
          </cell>
        </row>
        <row r="1609">
          <cell r="A1609" t="str">
            <v>ENSRNOG00000016172</v>
          </cell>
          <cell r="B1609" t="str">
            <v>Ric1</v>
          </cell>
        </row>
        <row r="1610">
          <cell r="A1610" t="str">
            <v>ENSRNOG00000046530</v>
          </cell>
          <cell r="B1610" t="str">
            <v>Zdhhc16</v>
          </cell>
        </row>
        <row r="1611">
          <cell r="A1611" t="str">
            <v>ENSRNOG00000017438</v>
          </cell>
          <cell r="B1611" t="str">
            <v>Gfra1</v>
          </cell>
        </row>
        <row r="1612">
          <cell r="A1612" t="str">
            <v>ENSRNOG00000045752</v>
          </cell>
          <cell r="B1612" t="str">
            <v>Rrm1</v>
          </cell>
        </row>
        <row r="1613">
          <cell r="A1613" t="str">
            <v>ENSRNOG00000012552</v>
          </cell>
          <cell r="B1613" t="str">
            <v>Ints4</v>
          </cell>
        </row>
        <row r="1614">
          <cell r="A1614" t="str">
            <v>ENSRNOG00000022099</v>
          </cell>
          <cell r="B1614" t="str">
            <v>Trim72</v>
          </cell>
        </row>
        <row r="1615">
          <cell r="A1615" t="str">
            <v>ENSRNOG00000020440</v>
          </cell>
          <cell r="B1615" t="str">
            <v>Fads2</v>
          </cell>
        </row>
        <row r="1616">
          <cell r="A1616" t="str">
            <v>ENSRNOG00000012584</v>
          </cell>
          <cell r="B1616" t="str">
            <v>Aamdc</v>
          </cell>
        </row>
        <row r="1617">
          <cell r="A1617" t="str">
            <v>ENSRNOG00000012820</v>
          </cell>
          <cell r="B1617" t="str">
            <v>Add3</v>
          </cell>
        </row>
        <row r="1618">
          <cell r="A1618" t="str">
            <v>ENSRNOG00000053923</v>
          </cell>
          <cell r="B1618" t="str">
            <v>Thap12</v>
          </cell>
        </row>
        <row r="1619">
          <cell r="A1619" t="str">
            <v>ENSRNOG00000022635</v>
          </cell>
          <cell r="B1619" t="str">
            <v>Dlg2</v>
          </cell>
        </row>
        <row r="1620">
          <cell r="A1620" t="str">
            <v>ENSRNOG00000046769</v>
          </cell>
          <cell r="B1620" t="str">
            <v>Mms19</v>
          </cell>
        </row>
        <row r="1621">
          <cell r="A1621" t="str">
            <v>ENSRNOG00000024194</v>
          </cell>
          <cell r="B1621" t="str">
            <v>Rsf1</v>
          </cell>
        </row>
        <row r="1622">
          <cell r="A1622" t="str">
            <v>ENSRNOG00000026204</v>
          </cell>
          <cell r="B1622" t="str">
            <v>Dclre1a</v>
          </cell>
        </row>
        <row r="1623">
          <cell r="A1623" t="str">
            <v>ENSRNOG00000067387</v>
          </cell>
          <cell r="B1623" t="str">
            <v>Sbk1</v>
          </cell>
        </row>
        <row r="1624">
          <cell r="A1624" t="str">
            <v>ENSRNOG00000015221</v>
          </cell>
          <cell r="B1624" t="str">
            <v>Eif3f</v>
          </cell>
        </row>
        <row r="1625">
          <cell r="A1625" t="str">
            <v>ENSRNOG00000010915</v>
          </cell>
          <cell r="B1625" t="str">
            <v>Ermp1</v>
          </cell>
        </row>
        <row r="1626">
          <cell r="A1626" t="str">
            <v>ENSRNOG00000015713</v>
          </cell>
          <cell r="B1626" t="str">
            <v>Parva</v>
          </cell>
        </row>
        <row r="1627">
          <cell r="A1627" t="str">
            <v>ENSRNOG00000016948</v>
          </cell>
          <cell r="B1627" t="str">
            <v>Nhlrc2</v>
          </cell>
        </row>
        <row r="1628">
          <cell r="A1628" t="str">
            <v>ENSRNOG00000057623</v>
          </cell>
          <cell r="B1628" t="str">
            <v>Copb1</v>
          </cell>
        </row>
        <row r="1629">
          <cell r="A1629" t="str">
            <v>ENSRNOG00000012763</v>
          </cell>
          <cell r="B1629" t="str">
            <v>Cwf19l1</v>
          </cell>
        </row>
        <row r="1630">
          <cell r="A1630" t="str">
            <v>ENSRNOG00000017201</v>
          </cell>
          <cell r="B1630" t="str">
            <v>Cd2bp2</v>
          </cell>
        </row>
        <row r="1631">
          <cell r="A1631" t="str">
            <v>ENSRNOG00000014691</v>
          </cell>
          <cell r="B1631" t="str">
            <v>Ric3</v>
          </cell>
        </row>
        <row r="1632">
          <cell r="A1632" t="str">
            <v>ENSRNOG00000056216</v>
          </cell>
          <cell r="B1632" t="str">
            <v>Casp7</v>
          </cell>
        </row>
        <row r="1633">
          <cell r="A1633" t="str">
            <v>ENSRNOG00000011745</v>
          </cell>
          <cell r="B1633" t="str">
            <v>Psma1</v>
          </cell>
        </row>
        <row r="1634">
          <cell r="A1634" t="str">
            <v>ENSRNOG00000070303</v>
          </cell>
          <cell r="B1634" t="str">
            <v>NA</v>
          </cell>
        </row>
        <row r="1635">
          <cell r="A1635" t="str">
            <v>ENSRNOG00000011339</v>
          </cell>
          <cell r="B1635" t="str">
            <v>Slk</v>
          </cell>
        </row>
        <row r="1636">
          <cell r="A1636" t="str">
            <v>ENSRNOG00000018311</v>
          </cell>
          <cell r="B1636" t="str">
            <v>Cd19</v>
          </cell>
        </row>
        <row r="1637">
          <cell r="A1637" t="str">
            <v>ENSRNOG00000031643</v>
          </cell>
          <cell r="B1637" t="str">
            <v>Dchs1</v>
          </cell>
        </row>
        <row r="1638">
          <cell r="A1638" t="str">
            <v>ENSRNOG00000019667</v>
          </cell>
          <cell r="B1638" t="str">
            <v>Ppfibp2</v>
          </cell>
        </row>
        <row r="1639">
          <cell r="A1639" t="str">
            <v>ENSRNOG00000025122</v>
          </cell>
          <cell r="B1639" t="str">
            <v>NA</v>
          </cell>
        </row>
        <row r="1640">
          <cell r="A1640" t="str">
            <v>ENSRNOG00000019369</v>
          </cell>
          <cell r="B1640" t="str">
            <v>Slx1b</v>
          </cell>
        </row>
        <row r="1641">
          <cell r="A1641" t="str">
            <v>ENSRNOG00000027030</v>
          </cell>
          <cell r="B1641" t="str">
            <v>Adm</v>
          </cell>
        </row>
        <row r="1642">
          <cell r="A1642" t="str">
            <v>ENSRNOG00000047988</v>
          </cell>
          <cell r="B1642" t="str">
            <v>Bola2</v>
          </cell>
        </row>
        <row r="1643">
          <cell r="A1643" t="str">
            <v>ENSRNOG00000019430</v>
          </cell>
          <cell r="B1643" t="str">
            <v>Coro1a</v>
          </cell>
        </row>
        <row r="1644">
          <cell r="A1644" t="str">
            <v>ENSRNOG00000012206</v>
          </cell>
          <cell r="B1644" t="str">
            <v>Dennd5a</v>
          </cell>
        </row>
        <row r="1645">
          <cell r="A1645" t="str">
            <v>ENSRNOG00000030807</v>
          </cell>
          <cell r="B1645" t="str">
            <v>Ybx1l1</v>
          </cell>
        </row>
        <row r="1646">
          <cell r="A1646" t="str">
            <v>ENSRNOG00000014629</v>
          </cell>
          <cell r="B1646" t="str">
            <v>Lmo1</v>
          </cell>
        </row>
        <row r="1647">
          <cell r="A1647" t="str">
            <v>ENSRNOG00000050846</v>
          </cell>
          <cell r="B1647" t="str">
            <v>Timm10b</v>
          </cell>
        </row>
        <row r="1648">
          <cell r="A1648" t="str">
            <v>ENSRNOG00000051291</v>
          </cell>
          <cell r="B1648" t="str">
            <v>Dnhd1</v>
          </cell>
        </row>
        <row r="1649">
          <cell r="A1649" t="str">
            <v>ENSRNOG00000056658</v>
          </cell>
          <cell r="B1649" t="str">
            <v>Xylt1</v>
          </cell>
        </row>
        <row r="1650">
          <cell r="A1650" t="str">
            <v>ENSRNOG00000018320</v>
          </cell>
          <cell r="B1650" t="str">
            <v>Rps15a</v>
          </cell>
        </row>
        <row r="1651">
          <cell r="A1651" t="str">
            <v>ENSRNOG00000011417</v>
          </cell>
          <cell r="B1651" t="str">
            <v>Pde3b</v>
          </cell>
        </row>
        <row r="1652">
          <cell r="A1652" t="str">
            <v>ENSRNOG00000011367</v>
          </cell>
          <cell r="B1652" t="str">
            <v>Cyp2r1</v>
          </cell>
        </row>
        <row r="1653">
          <cell r="A1653" t="str">
            <v>ENSRNOG00000067892</v>
          </cell>
          <cell r="B1653" t="str">
            <v>LOC100912041</v>
          </cell>
        </row>
        <row r="1654">
          <cell r="A1654" t="str">
            <v>ENSRNOG00000067218</v>
          </cell>
          <cell r="B1654" t="str">
            <v>NA</v>
          </cell>
        </row>
        <row r="1655">
          <cell r="A1655" t="str">
            <v>ENSRNOG00000062713</v>
          </cell>
          <cell r="B1655" t="str">
            <v>NA</v>
          </cell>
        </row>
        <row r="1656">
          <cell r="A1656" t="str">
            <v>ENSRNOG00000065005</v>
          </cell>
          <cell r="B1656" t="str">
            <v>NA</v>
          </cell>
        </row>
        <row r="1657">
          <cell r="A1657" t="str">
            <v>ENSRNOG00000066426</v>
          </cell>
          <cell r="B1657" t="str">
            <v>NA</v>
          </cell>
        </row>
        <row r="1658">
          <cell r="A1658" t="str">
            <v>ENSRNOG00000063937</v>
          </cell>
          <cell r="B1658" t="str">
            <v>NA</v>
          </cell>
        </row>
        <row r="1659">
          <cell r="A1659" t="str">
            <v>ENSRNOG00000067172</v>
          </cell>
          <cell r="B1659" t="str">
            <v>NA</v>
          </cell>
        </row>
        <row r="1660">
          <cell r="A1660" t="str">
            <v>ENSRNOG00000070479</v>
          </cell>
          <cell r="B1660" t="str">
            <v>NA</v>
          </cell>
        </row>
        <row r="1661">
          <cell r="A1661" t="str">
            <v>ENSRNOG00000066155</v>
          </cell>
          <cell r="B1661" t="str">
            <v>NA</v>
          </cell>
        </row>
        <row r="1662">
          <cell r="A1662" t="str">
            <v>ENSRNOG00000067163</v>
          </cell>
          <cell r="B1662" t="str">
            <v>NA</v>
          </cell>
        </row>
        <row r="1663">
          <cell r="A1663" t="str">
            <v>ENSRNOG00000068916</v>
          </cell>
          <cell r="B1663" t="str">
            <v>NA</v>
          </cell>
        </row>
        <row r="1664">
          <cell r="A1664" t="str">
            <v>ENSRNOG00000062328</v>
          </cell>
          <cell r="B1664" t="str">
            <v>NA</v>
          </cell>
        </row>
        <row r="1665">
          <cell r="A1665" t="str">
            <v>ENSRNOG00000067663</v>
          </cell>
          <cell r="B1665" t="str">
            <v>NA</v>
          </cell>
        </row>
        <row r="1666">
          <cell r="A1666" t="str">
            <v>ENSRNOG00000069106</v>
          </cell>
          <cell r="B1666" t="str">
            <v>NA</v>
          </cell>
        </row>
        <row r="1667">
          <cell r="A1667" t="str">
            <v>ENSRNOG00000069973</v>
          </cell>
          <cell r="B1667" t="str">
            <v>LOC108349392</v>
          </cell>
        </row>
        <row r="1668">
          <cell r="A1668" t="str">
            <v>ENSRNOG00000067183</v>
          </cell>
          <cell r="B1668" t="str">
            <v>LOC103691053</v>
          </cell>
        </row>
        <row r="1669">
          <cell r="A1669" t="str">
            <v>ENSRNOG00000065487</v>
          </cell>
          <cell r="B1669" t="str">
            <v>NA</v>
          </cell>
        </row>
        <row r="1670">
          <cell r="A1670" t="str">
            <v>ENSRNOG00000065497</v>
          </cell>
          <cell r="B1670" t="str">
            <v>NA</v>
          </cell>
        </row>
        <row r="1671">
          <cell r="A1671" t="str">
            <v>ENSRNOG00000064798</v>
          </cell>
          <cell r="B1671" t="str">
            <v>NA</v>
          </cell>
        </row>
        <row r="1672">
          <cell r="A1672" t="str">
            <v>ENSRNOG00000064053</v>
          </cell>
          <cell r="B1672" t="str">
            <v>Ctxnd1</v>
          </cell>
        </row>
        <row r="1673">
          <cell r="A1673" t="str">
            <v>ENSRNOG00000063029</v>
          </cell>
          <cell r="B1673" t="str">
            <v>NA</v>
          </cell>
        </row>
        <row r="1674">
          <cell r="A1674" t="str">
            <v>ENSRNOG00000060587</v>
          </cell>
          <cell r="B1674" t="str">
            <v>NA</v>
          </cell>
        </row>
        <row r="1675">
          <cell r="A1675" t="str">
            <v>ENSRNOG00000060288</v>
          </cell>
          <cell r="B1675" t="str">
            <v>Eif3el1</v>
          </cell>
        </row>
        <row r="1676">
          <cell r="A1676" t="str">
            <v>ENSRNOG00000014252</v>
          </cell>
          <cell r="B1676" t="str">
            <v>Irf2bp1</v>
          </cell>
        </row>
        <row r="1677">
          <cell r="A1677" t="str">
            <v>ENSRNOG00000063049</v>
          </cell>
          <cell r="B1677" t="str">
            <v>Pnma8c</v>
          </cell>
        </row>
        <row r="1678">
          <cell r="A1678" t="str">
            <v>ENSRNOG00000016863</v>
          </cell>
          <cell r="B1678" t="str">
            <v>Pnma8b</v>
          </cell>
        </row>
        <row r="1679">
          <cell r="A1679" t="str">
            <v>ENSRNOG00000063636</v>
          </cell>
          <cell r="B1679" t="str">
            <v>Gng5</v>
          </cell>
        </row>
        <row r="1680">
          <cell r="A1680" t="str">
            <v>ENSRNOG00000050758</v>
          </cell>
          <cell r="B1680" t="str">
            <v>Epc2l1</v>
          </cell>
        </row>
        <row r="1681">
          <cell r="A1681" t="str">
            <v>ENSRNOG00000066033</v>
          </cell>
          <cell r="B1681" t="str">
            <v>LOC103689966</v>
          </cell>
        </row>
        <row r="1682">
          <cell r="A1682" t="str">
            <v>ENSRNOG00000047045</v>
          </cell>
          <cell r="B1682" t="str">
            <v>Sdhaf1</v>
          </cell>
        </row>
        <row r="1683">
          <cell r="A1683" t="str">
            <v>ENSRNOG00000024009</v>
          </cell>
          <cell r="B1683" t="str">
            <v>Ffar1</v>
          </cell>
        </row>
        <row r="1684">
          <cell r="A1684" t="str">
            <v>ENSRNOG00000032232</v>
          </cell>
          <cell r="B1684" t="str">
            <v>Snrpgl1</v>
          </cell>
        </row>
        <row r="1685">
          <cell r="A1685" t="str">
            <v>ENSRNOG00000037364</v>
          </cell>
          <cell r="B1685" t="str">
            <v>NA</v>
          </cell>
        </row>
        <row r="1686">
          <cell r="A1686" t="str">
            <v>ENSRNOG00000031859</v>
          </cell>
          <cell r="B1686" t="str">
            <v>Rpl27al3</v>
          </cell>
        </row>
        <row r="1687">
          <cell r="A1687" t="str">
            <v>ENSRNOG00000021128</v>
          </cell>
          <cell r="B1687" t="str">
            <v>Kcnj11</v>
          </cell>
        </row>
        <row r="1688">
          <cell r="A1688" t="str">
            <v>ENSRNOG00000010172</v>
          </cell>
          <cell r="B1688" t="str">
            <v>Mkrn3</v>
          </cell>
        </row>
        <row r="1689">
          <cell r="A1689" t="str">
            <v>ENSRNOG00000010146</v>
          </cell>
          <cell r="B1689" t="str">
            <v>Ndn</v>
          </cell>
        </row>
        <row r="1690">
          <cell r="A1690" t="str">
            <v>ENSRNOG00000070574</v>
          </cell>
          <cell r="B1690" t="str">
            <v>Atp5mpl</v>
          </cell>
        </row>
        <row r="1691">
          <cell r="A1691" t="str">
            <v>ENSRNOG00000012349</v>
          </cell>
          <cell r="B1691" t="str">
            <v>Tlnrd1</v>
          </cell>
        </row>
        <row r="1692">
          <cell r="A1692" t="str">
            <v>ENSRNOG00000063715</v>
          </cell>
          <cell r="B1692" t="str">
            <v>Rpl35al7</v>
          </cell>
        </row>
        <row r="1693">
          <cell r="A1693" t="str">
            <v>ENSRNOG00000017922</v>
          </cell>
          <cell r="B1693" t="str">
            <v>Tpbgl</v>
          </cell>
        </row>
        <row r="1694">
          <cell r="A1694" t="str">
            <v>ENSRNOG00000013596</v>
          </cell>
          <cell r="B1694" t="str">
            <v>Dimt1</v>
          </cell>
        </row>
        <row r="1695">
          <cell r="A1695" t="str">
            <v>ENSRNOG00000022863</v>
          </cell>
          <cell r="B1695" t="str">
            <v>Lingo4</v>
          </cell>
        </row>
        <row r="1696">
          <cell r="A1696" t="str">
            <v>ENSRNOG00000063706</v>
          </cell>
          <cell r="B1696" t="str">
            <v>NA</v>
          </cell>
        </row>
        <row r="1697">
          <cell r="A1697" t="str">
            <v>ENSRNOG00000016408</v>
          </cell>
          <cell r="B1697" t="str">
            <v>Kirrel1</v>
          </cell>
        </row>
        <row r="1698">
          <cell r="A1698" t="str">
            <v>ENSRNOG00000019455</v>
          </cell>
          <cell r="B1698" t="str">
            <v>Ap4b1</v>
          </cell>
        </row>
        <row r="1699">
          <cell r="A1699" t="str">
            <v>ENSRNOG00000069092</v>
          </cell>
          <cell r="B1699" t="str">
            <v>NA</v>
          </cell>
        </row>
        <row r="1700">
          <cell r="A1700" t="str">
            <v>ENSRNOG00000013790</v>
          </cell>
          <cell r="B1700" t="str">
            <v>Mfsd1</v>
          </cell>
        </row>
        <row r="1701">
          <cell r="A1701" t="str">
            <v>ENSRNOG00000020893</v>
          </cell>
          <cell r="B1701" t="str">
            <v>Snx27</v>
          </cell>
        </row>
        <row r="1702">
          <cell r="A1702" t="str">
            <v>ENSRNOG00000062875</v>
          </cell>
          <cell r="B1702" t="str">
            <v>NA</v>
          </cell>
        </row>
        <row r="1703">
          <cell r="A1703" t="str">
            <v>ENSRNOG00000000096</v>
          </cell>
          <cell r="B1703" t="str">
            <v>Pdzk1</v>
          </cell>
        </row>
        <row r="1704">
          <cell r="A1704" t="str">
            <v>ENSRNOG00000011135</v>
          </cell>
          <cell r="B1704" t="str">
            <v>Gtf2b</v>
          </cell>
        </row>
        <row r="1705">
          <cell r="A1705" t="str">
            <v>ENSRNOG00000066793</v>
          </cell>
          <cell r="B1705" t="str">
            <v>NA</v>
          </cell>
        </row>
        <row r="1706">
          <cell r="A1706" t="str">
            <v>ENSRNOG00000014000</v>
          </cell>
          <cell r="B1706" t="str">
            <v>Kif2a</v>
          </cell>
        </row>
        <row r="1707">
          <cell r="A1707" t="str">
            <v>ENSRNOG00000062674</v>
          </cell>
          <cell r="B1707" t="str">
            <v>NA</v>
          </cell>
        </row>
        <row r="1708">
          <cell r="A1708" t="str">
            <v>ENSRNOG00000016580</v>
          </cell>
          <cell r="B1708" t="str">
            <v>Rps23</v>
          </cell>
        </row>
        <row r="1709">
          <cell r="A1709" t="str">
            <v>ENSRNOG00000009548</v>
          </cell>
          <cell r="B1709" t="str">
            <v>Fpgt</v>
          </cell>
        </row>
        <row r="1710">
          <cell r="A1710" t="str">
            <v>ENSRNOG00000020420</v>
          </cell>
          <cell r="B1710" t="str">
            <v>Pklr</v>
          </cell>
        </row>
        <row r="1711">
          <cell r="A1711" t="str">
            <v>ENSRNOG00000070241</v>
          </cell>
          <cell r="B1711" t="str">
            <v>NA</v>
          </cell>
        </row>
        <row r="1712">
          <cell r="A1712" t="str">
            <v>ENSRNOG00000065226</v>
          </cell>
          <cell r="B1712" t="str">
            <v>Ufm1</v>
          </cell>
        </row>
        <row r="1713">
          <cell r="A1713" t="str">
            <v>ENSRNOG00000019023</v>
          </cell>
          <cell r="B1713" t="str">
            <v>Tars1</v>
          </cell>
        </row>
        <row r="1714">
          <cell r="A1714" t="str">
            <v>ENSRNOG00000024213</v>
          </cell>
          <cell r="B1714" t="str">
            <v>Golim4</v>
          </cell>
        </row>
        <row r="1715">
          <cell r="A1715" t="str">
            <v>ENSRNOG00000050321</v>
          </cell>
          <cell r="B1715" t="str">
            <v>Zzz3</v>
          </cell>
        </row>
        <row r="1716">
          <cell r="A1716" t="str">
            <v>ENSRNOG00000069542</v>
          </cell>
          <cell r="B1716" t="str">
            <v>NA</v>
          </cell>
        </row>
        <row r="1717">
          <cell r="A1717" t="str">
            <v>ENSRNOG00000000091</v>
          </cell>
          <cell r="B1717" t="str">
            <v>Smad9</v>
          </cell>
        </row>
        <row r="1718">
          <cell r="A1718" t="str">
            <v>ENSRNOG00000067758</v>
          </cell>
          <cell r="B1718" t="str">
            <v>Slc10a5</v>
          </cell>
        </row>
        <row r="1719">
          <cell r="A1719" t="str">
            <v>ENSRNOG00000019671</v>
          </cell>
          <cell r="B1719" t="str">
            <v>Rsbn1</v>
          </cell>
        </row>
        <row r="1720">
          <cell r="A1720" t="str">
            <v>ENSRNOG00000066942</v>
          </cell>
          <cell r="B1720" t="str">
            <v>NA</v>
          </cell>
        </row>
        <row r="1721">
          <cell r="A1721" t="str">
            <v>ENSRNOG00000065602</v>
          </cell>
          <cell r="B1721" t="str">
            <v>NA</v>
          </cell>
        </row>
        <row r="1722">
          <cell r="A1722" t="str">
            <v>ENSRNOG00000016387</v>
          </cell>
          <cell r="B1722" t="str">
            <v>Rpl34</v>
          </cell>
        </row>
        <row r="1723">
          <cell r="A1723" t="str">
            <v>ENSRNOG00000009555</v>
          </cell>
          <cell r="B1723" t="str">
            <v>Lrriq3</v>
          </cell>
        </row>
        <row r="1724">
          <cell r="A1724" t="str">
            <v>ENSRNOG00000069709</v>
          </cell>
          <cell r="B1724" t="str">
            <v>Tmem167b</v>
          </cell>
        </row>
        <row r="1725">
          <cell r="A1725" t="str">
            <v>ENSRNOG00000062733</v>
          </cell>
          <cell r="B1725" t="str">
            <v>LOC102550011</v>
          </cell>
        </row>
        <row r="1726">
          <cell r="A1726" t="str">
            <v>ENSRNOG00000013886</v>
          </cell>
          <cell r="B1726" t="str">
            <v>Fyb1</v>
          </cell>
        </row>
        <row r="1727">
          <cell r="A1727" t="str">
            <v>ENSRNOG00000047137</v>
          </cell>
          <cell r="B1727" t="str">
            <v>Erbin</v>
          </cell>
        </row>
        <row r="1728">
          <cell r="A1728" t="str">
            <v>ENSRNOG00000000095</v>
          </cell>
          <cell r="B1728" t="str">
            <v>Gpr89b</v>
          </cell>
        </row>
        <row r="1729">
          <cell r="A1729" t="str">
            <v>ENSRNOG00000066623</v>
          </cell>
          <cell r="B1729" t="str">
            <v>NA</v>
          </cell>
        </row>
        <row r="1730">
          <cell r="A1730" t="str">
            <v>ENSRNOG00000064711</v>
          </cell>
          <cell r="B1730" t="str">
            <v>NA</v>
          </cell>
        </row>
        <row r="1731">
          <cell r="A1731" t="str">
            <v>ENSRNOG00000050343</v>
          </cell>
          <cell r="B1731" t="str">
            <v>Jmy</v>
          </cell>
        </row>
        <row r="1732">
          <cell r="A1732" t="str">
            <v>ENSRNOG00000067315</v>
          </cell>
          <cell r="B1732" t="str">
            <v>NA</v>
          </cell>
        </row>
        <row r="1733">
          <cell r="A1733" t="str">
            <v>ENSRNOG00000016872</v>
          </cell>
          <cell r="B1733" t="str">
            <v>Plppr4</v>
          </cell>
        </row>
        <row r="1734">
          <cell r="A1734" t="str">
            <v>ENSRNOG00000065873</v>
          </cell>
          <cell r="B1734" t="str">
            <v>NA</v>
          </cell>
        </row>
        <row r="1735">
          <cell r="A1735" t="str">
            <v>ENSRNOG00000065683</v>
          </cell>
          <cell r="B1735" t="str">
            <v>NA</v>
          </cell>
        </row>
        <row r="1736">
          <cell r="A1736" t="str">
            <v>ENSRNOG00000046947</v>
          </cell>
          <cell r="B1736" t="str">
            <v>Ak5</v>
          </cell>
        </row>
        <row r="1737">
          <cell r="A1737" t="str">
            <v>ENSRNOG00000060538</v>
          </cell>
          <cell r="B1737" t="str">
            <v>Cdc42se1</v>
          </cell>
        </row>
        <row r="1738">
          <cell r="A1738" t="str">
            <v>ENSRNOG00000015226</v>
          </cell>
          <cell r="B1738" t="str">
            <v>Man1a2</v>
          </cell>
        </row>
        <row r="1739">
          <cell r="A1739" t="str">
            <v>ENSRNOG00000042068</v>
          </cell>
          <cell r="B1739" t="str">
            <v>Otud7b</v>
          </cell>
        </row>
        <row r="1740">
          <cell r="A1740" t="str">
            <v>ENSRNOG00000048043</v>
          </cell>
          <cell r="B1740" t="str">
            <v>F2r</v>
          </cell>
        </row>
        <row r="1741">
          <cell r="A1741" t="str">
            <v>ENSRNOG00000009533</v>
          </cell>
          <cell r="B1741" t="str">
            <v>Erich3</v>
          </cell>
        </row>
        <row r="1742">
          <cell r="A1742" t="str">
            <v>ENSRNOG00000067940</v>
          </cell>
          <cell r="B1742" t="str">
            <v>NA</v>
          </cell>
        </row>
        <row r="1743">
          <cell r="A1743" t="str">
            <v>ENSRNOG00000062438</v>
          </cell>
          <cell r="B1743" t="str">
            <v>NA</v>
          </cell>
        </row>
        <row r="1744">
          <cell r="A1744" t="str">
            <v>ENSRNOG00000027089</v>
          </cell>
          <cell r="B1744" t="str">
            <v>Ell2</v>
          </cell>
        </row>
        <row r="1745">
          <cell r="A1745" t="str">
            <v>ENSRNOG00000021157</v>
          </cell>
          <cell r="B1745" t="str">
            <v>Ctss</v>
          </cell>
        </row>
        <row r="1746">
          <cell r="A1746" t="str">
            <v>ENSRNOG00000060329</v>
          </cell>
          <cell r="B1746" t="str">
            <v>Emb</v>
          </cell>
        </row>
        <row r="1747">
          <cell r="A1747" t="str">
            <v>ENSRNOG00000015925</v>
          </cell>
          <cell r="B1747" t="str">
            <v>Zfp131</v>
          </cell>
        </row>
        <row r="1748">
          <cell r="A1748" t="str">
            <v>ENSRNOG00000062883</v>
          </cell>
          <cell r="B1748" t="str">
            <v>NA</v>
          </cell>
        </row>
        <row r="1749">
          <cell r="A1749" t="str">
            <v>ENSRNOG00000042536</v>
          </cell>
          <cell r="B1749" t="str">
            <v>Pde4d</v>
          </cell>
        </row>
        <row r="1750">
          <cell r="A1750" t="str">
            <v>ENSRNOG00000071119</v>
          </cell>
          <cell r="B1750" t="str">
            <v>NA</v>
          </cell>
        </row>
        <row r="1751">
          <cell r="A1751" t="str">
            <v>ENSRNOG00000011107</v>
          </cell>
          <cell r="B1751" t="str">
            <v>Pcsk1</v>
          </cell>
        </row>
        <row r="1752">
          <cell r="A1752" t="str">
            <v>ENSRNOG00000021176</v>
          </cell>
          <cell r="B1752" t="str">
            <v>Mtmr11</v>
          </cell>
        </row>
        <row r="1753">
          <cell r="A1753" t="str">
            <v>ENSRNOG00000018068</v>
          </cell>
          <cell r="B1753" t="str">
            <v>Ndufs6-ps1</v>
          </cell>
        </row>
        <row r="1754">
          <cell r="A1754" t="str">
            <v>ENSRNOG00000020330</v>
          </cell>
          <cell r="B1754" t="str">
            <v>Wdr47</v>
          </cell>
        </row>
        <row r="1755">
          <cell r="A1755" t="str">
            <v>ENSRNOG00000017874</v>
          </cell>
          <cell r="B1755" t="str">
            <v>Cd53</v>
          </cell>
        </row>
        <row r="1756">
          <cell r="A1756" t="str">
            <v>ENSRNOG00000011973</v>
          </cell>
          <cell r="B1756" t="str">
            <v>Il7</v>
          </cell>
        </row>
        <row r="1757">
          <cell r="A1757" t="str">
            <v>ENSRNOG00000021216</v>
          </cell>
          <cell r="B1757" t="str">
            <v>Pex11b</v>
          </cell>
        </row>
        <row r="1758">
          <cell r="A1758" t="str">
            <v>ENSRNOG00000021209</v>
          </cell>
          <cell r="B1758" t="str">
            <v>Polr3gl</v>
          </cell>
        </row>
        <row r="1759">
          <cell r="A1759" t="str">
            <v>ENSRNOG00000020315</v>
          </cell>
          <cell r="B1759" t="str">
            <v>Taf13</v>
          </cell>
        </row>
        <row r="1760">
          <cell r="A1760" t="str">
            <v>ENSRNOG00000033741</v>
          </cell>
          <cell r="B1760" t="str">
            <v>Ankrd34a</v>
          </cell>
        </row>
        <row r="1761">
          <cell r="A1761" t="str">
            <v>ENSRNOG00000068985</v>
          </cell>
          <cell r="B1761" t="str">
            <v>NA</v>
          </cell>
        </row>
        <row r="1762">
          <cell r="A1762" t="str">
            <v>ENSRNOG00000013055</v>
          </cell>
          <cell r="B1762" t="str">
            <v>Zfyve16</v>
          </cell>
        </row>
        <row r="1763">
          <cell r="A1763" t="str">
            <v>ENSRNOG00000021181</v>
          </cell>
          <cell r="B1763" t="str">
            <v>Sf3b4</v>
          </cell>
        </row>
        <row r="1764">
          <cell r="A1764" t="str">
            <v>ENSRNOG00000064070</v>
          </cell>
          <cell r="B1764" t="str">
            <v>Tmem267</v>
          </cell>
        </row>
        <row r="1765">
          <cell r="A1765" t="str">
            <v>ENSRNOG00000067555</v>
          </cell>
          <cell r="B1765" t="str">
            <v>Sub1</v>
          </cell>
        </row>
        <row r="1766">
          <cell r="A1766" t="str">
            <v>ENSRNOG00000019785</v>
          </cell>
          <cell r="B1766" t="str">
            <v>Phtf1</v>
          </cell>
        </row>
        <row r="1767">
          <cell r="A1767" t="str">
            <v>ENSRNOG00000066880</v>
          </cell>
          <cell r="B1767" t="str">
            <v>NA</v>
          </cell>
        </row>
        <row r="1768">
          <cell r="A1768" t="str">
            <v>ENSRNOG00000068330</v>
          </cell>
          <cell r="B1768" t="str">
            <v>NA</v>
          </cell>
        </row>
        <row r="1769">
          <cell r="A1769" t="str">
            <v>ENSRNOG00000021213</v>
          </cell>
          <cell r="B1769" t="str">
            <v>Lix1l</v>
          </cell>
        </row>
        <row r="1770">
          <cell r="A1770" t="str">
            <v>ENSRNOG00000016306</v>
          </cell>
          <cell r="B1770" t="str">
            <v>Adgrv1</v>
          </cell>
        </row>
        <row r="1771">
          <cell r="A1771" t="str">
            <v>ENSRNOG00000013217</v>
          </cell>
          <cell r="B1771" t="str">
            <v>Ttc33</v>
          </cell>
        </row>
        <row r="1772">
          <cell r="A1772" t="str">
            <v>ENSRNOG00000021324</v>
          </cell>
          <cell r="B1772" t="str">
            <v>C2h3orf33</v>
          </cell>
        </row>
        <row r="1773">
          <cell r="A1773" t="str">
            <v>ENSRNOG00000021201</v>
          </cell>
          <cell r="B1773" t="str">
            <v>Txnip</v>
          </cell>
        </row>
        <row r="1774">
          <cell r="A1774" t="str">
            <v>ENSRNOG00000011627</v>
          </cell>
          <cell r="B1774" t="str">
            <v>Zfr</v>
          </cell>
        </row>
        <row r="1775">
          <cell r="A1775" t="str">
            <v>ENSRNOG00000020444</v>
          </cell>
          <cell r="B1775" t="str">
            <v>Hcn3</v>
          </cell>
        </row>
        <row r="1776">
          <cell r="A1776" t="str">
            <v>ENSRNOG00000012957</v>
          </cell>
          <cell r="B1776" t="str">
            <v>Sh3glb1</v>
          </cell>
        </row>
        <row r="1777">
          <cell r="A1777" t="str">
            <v>ENSRNOG00000048118</v>
          </cell>
          <cell r="B1777" t="str">
            <v>Ankra2</v>
          </cell>
        </row>
        <row r="1778">
          <cell r="A1778" t="str">
            <v>ENSRNOG00000010023</v>
          </cell>
          <cell r="B1778" t="str">
            <v>Slc33a1</v>
          </cell>
        </row>
        <row r="1779">
          <cell r="A1779" t="str">
            <v>ENSRNOG00000062746</v>
          </cell>
          <cell r="B1779" t="str">
            <v>NA</v>
          </cell>
        </row>
        <row r="1780">
          <cell r="A1780" t="str">
            <v>ENSRNOG00000009899</v>
          </cell>
          <cell r="B1780" t="str">
            <v>Skil</v>
          </cell>
        </row>
        <row r="1781">
          <cell r="A1781" t="str">
            <v>ENSRNOG00000068448</v>
          </cell>
          <cell r="B1781" t="str">
            <v>Arl15</v>
          </cell>
        </row>
        <row r="1782">
          <cell r="A1782" t="str">
            <v>ENSRNOG00000016298</v>
          </cell>
          <cell r="B1782" t="str">
            <v>Lysmd3</v>
          </cell>
        </row>
        <row r="1783">
          <cell r="A1783" t="str">
            <v>ENSRNOG00000019465</v>
          </cell>
          <cell r="B1783" t="str">
            <v>Gnai3</v>
          </cell>
        </row>
        <row r="1784">
          <cell r="A1784" t="str">
            <v>ENSRNOG00000051151</v>
          </cell>
          <cell r="B1784" t="str">
            <v>Gmps</v>
          </cell>
        </row>
        <row r="1785">
          <cell r="A1785" t="str">
            <v>ENSRNOG00000020360</v>
          </cell>
          <cell r="B1785" t="str">
            <v>Clcc1</v>
          </cell>
        </row>
        <row r="1786">
          <cell r="A1786" t="str">
            <v>ENSRNOG00000014867</v>
          </cell>
          <cell r="B1786" t="str">
            <v>Synpo2</v>
          </cell>
        </row>
        <row r="1787">
          <cell r="A1787" t="str">
            <v>ENSRNOG00000018969</v>
          </cell>
          <cell r="B1787" t="str">
            <v>Gpatch4</v>
          </cell>
        </row>
        <row r="1788">
          <cell r="A1788" t="str">
            <v>ENSRNOG00000011951</v>
          </cell>
          <cell r="B1788" t="str">
            <v>Plk2</v>
          </cell>
        </row>
        <row r="1789">
          <cell r="A1789" t="str">
            <v>ENSRNOG00000019201</v>
          </cell>
          <cell r="B1789" t="str">
            <v>Naxe</v>
          </cell>
        </row>
        <row r="1790">
          <cell r="A1790" t="str">
            <v>ENSRNOG00000009822</v>
          </cell>
          <cell r="B1790" t="str">
            <v>Tlr2</v>
          </cell>
        </row>
        <row r="1791">
          <cell r="A1791" t="str">
            <v>ENSRNOG00000012422</v>
          </cell>
          <cell r="B1791" t="str">
            <v>Tnik</v>
          </cell>
        </row>
        <row r="1792">
          <cell r="A1792" t="str">
            <v>ENSRNOG00000012149</v>
          </cell>
          <cell r="B1792" t="str">
            <v>Gpsm2</v>
          </cell>
        </row>
        <row r="1793">
          <cell r="A1793" t="str">
            <v>ENSRNOG00000024461</v>
          </cell>
          <cell r="B1793" t="str">
            <v>Marchf11</v>
          </cell>
        </row>
        <row r="1794">
          <cell r="A1794" t="str">
            <v>ENSRNOG00000050877</v>
          </cell>
          <cell r="B1794" t="str">
            <v>Cetn3</v>
          </cell>
        </row>
        <row r="1795">
          <cell r="A1795" t="str">
            <v>ENSRNOG00000016451</v>
          </cell>
          <cell r="B1795" t="str">
            <v>Cd1d1</v>
          </cell>
        </row>
        <row r="1796">
          <cell r="A1796" t="str">
            <v>ENSRNOG00000021170</v>
          </cell>
          <cell r="B1796" t="str">
            <v>Plekho1</v>
          </cell>
        </row>
        <row r="1797">
          <cell r="A1797" t="str">
            <v>ENSRNOG00000024136</v>
          </cell>
          <cell r="B1797" t="str">
            <v>Fam151b</v>
          </cell>
        </row>
        <row r="1798">
          <cell r="A1798" t="str">
            <v>ENSRNOG00000013703</v>
          </cell>
          <cell r="B1798" t="str">
            <v>Siah2</v>
          </cell>
        </row>
        <row r="1799">
          <cell r="A1799" t="str">
            <v>ENSRNOG00000061328</v>
          </cell>
          <cell r="B1799" t="str">
            <v>Pag1</v>
          </cell>
        </row>
        <row r="1800">
          <cell r="A1800" t="str">
            <v>ENSRNOG00000012183</v>
          </cell>
          <cell r="B1800" t="str">
            <v>Glrx</v>
          </cell>
        </row>
        <row r="1801">
          <cell r="A1801" t="str">
            <v>ENSRNOG00000030639</v>
          </cell>
          <cell r="B1801" t="str">
            <v>Usp13</v>
          </cell>
        </row>
        <row r="1802">
          <cell r="A1802" t="str">
            <v>ENSRNOG00000043329</v>
          </cell>
          <cell r="B1802" t="str">
            <v>Rnf180</v>
          </cell>
        </row>
        <row r="1803">
          <cell r="A1803" t="str">
            <v>ENSRNOG00000017310</v>
          </cell>
          <cell r="B1803" t="str">
            <v>Rnpc3</v>
          </cell>
        </row>
        <row r="1804">
          <cell r="A1804" t="str">
            <v>ENSRNOG00000016591</v>
          </cell>
          <cell r="B1804" t="str">
            <v>Utp15</v>
          </cell>
        </row>
        <row r="1805">
          <cell r="A1805" t="str">
            <v>ENSRNOG00000014051</v>
          </cell>
          <cell r="B1805" t="str">
            <v>Pgrmc2</v>
          </cell>
        </row>
        <row r="1806">
          <cell r="A1806" t="str">
            <v>ENSRNOG00000063678</v>
          </cell>
          <cell r="B1806" t="str">
            <v>Mcl1</v>
          </cell>
        </row>
        <row r="1807">
          <cell r="A1807" t="str">
            <v>ENSRNOG00000009949</v>
          </cell>
          <cell r="B1807" t="str">
            <v>Pcdh18</v>
          </cell>
        </row>
        <row r="1808">
          <cell r="A1808" t="str">
            <v>ENSRNOG00000012471</v>
          </cell>
          <cell r="B1808" t="str">
            <v>Thbs4</v>
          </cell>
        </row>
        <row r="1809">
          <cell r="A1809" t="str">
            <v>ENSRNOG00000028225</v>
          </cell>
          <cell r="B1809" t="str">
            <v>Tnni3k</v>
          </cell>
        </row>
        <row r="1810">
          <cell r="A1810" t="str">
            <v>ENSRNOG00000051480</v>
          </cell>
          <cell r="B1810" t="str">
            <v>Fxr1</v>
          </cell>
        </row>
        <row r="1811">
          <cell r="A1811" t="str">
            <v>ENSRNOG00000012799</v>
          </cell>
          <cell r="B1811" t="str">
            <v>Prkaa1</v>
          </cell>
        </row>
        <row r="1812">
          <cell r="A1812" t="str">
            <v>ENSRNOG00000020923</v>
          </cell>
          <cell r="B1812" t="str">
            <v>Tuft1</v>
          </cell>
        </row>
        <row r="1813">
          <cell r="A1813" t="str">
            <v>ENSRNOG00000018297</v>
          </cell>
          <cell r="B1813" t="str">
            <v>Ocln</v>
          </cell>
        </row>
        <row r="1814">
          <cell r="A1814" t="str">
            <v>ENSRNOG00000057557</v>
          </cell>
          <cell r="B1814" t="str">
            <v>Prlr</v>
          </cell>
        </row>
        <row r="1815">
          <cell r="A1815" t="str">
            <v>ENSRNOG00000012414</v>
          </cell>
          <cell r="B1815" t="str">
            <v>Rhobtb3</v>
          </cell>
        </row>
        <row r="1816">
          <cell r="A1816" t="str">
            <v>ENSRNOG00000011032</v>
          </cell>
          <cell r="B1816" t="str">
            <v>Lhfpl2</v>
          </cell>
        </row>
        <row r="1817">
          <cell r="A1817" t="str">
            <v>ENSRNOG00000020952</v>
          </cell>
          <cell r="B1817" t="str">
            <v>Cgn</v>
          </cell>
        </row>
        <row r="1818">
          <cell r="A1818" t="str">
            <v>ENSRNOG00000026937</v>
          </cell>
          <cell r="B1818" t="str">
            <v>Arsk</v>
          </cell>
        </row>
        <row r="1819">
          <cell r="A1819" t="str">
            <v>ENSRNOG00000018186</v>
          </cell>
          <cell r="B1819" t="str">
            <v>Lamtor5</v>
          </cell>
        </row>
        <row r="1820">
          <cell r="A1820" t="str">
            <v>ENSRNOG00000028328</v>
          </cell>
          <cell r="B1820" t="str">
            <v>Tyw3</v>
          </cell>
        </row>
        <row r="1821">
          <cell r="A1821" t="str">
            <v>ENSRNOG00000013253</v>
          </cell>
          <cell r="B1821" t="str">
            <v>Armc1</v>
          </cell>
        </row>
        <row r="1822">
          <cell r="A1822" t="str">
            <v>ENSRNOG00000018063</v>
          </cell>
          <cell r="B1822" t="str">
            <v>Rad1</v>
          </cell>
        </row>
        <row r="1823">
          <cell r="A1823" t="str">
            <v>ENSRNOG00000023322</v>
          </cell>
          <cell r="B1823" t="str">
            <v>Ostc</v>
          </cell>
        </row>
        <row r="1824">
          <cell r="A1824" t="str">
            <v>ENSRNOG00000021173</v>
          </cell>
          <cell r="B1824" t="str">
            <v>Vps45</v>
          </cell>
        </row>
        <row r="1825">
          <cell r="A1825" t="str">
            <v>ENSRNOG00000011800</v>
          </cell>
          <cell r="B1825" t="str">
            <v>F3</v>
          </cell>
        </row>
        <row r="1826">
          <cell r="A1826" t="str">
            <v>ENSRNOG00000018662</v>
          </cell>
          <cell r="B1826" t="str">
            <v>Amacr</v>
          </cell>
        </row>
        <row r="1827">
          <cell r="A1827" t="str">
            <v>ENSRNOG00000040297</v>
          </cell>
          <cell r="B1827" t="str">
            <v>Skic3</v>
          </cell>
        </row>
        <row r="1828">
          <cell r="A1828" t="str">
            <v>ENSRNOG00000013683</v>
          </cell>
          <cell r="B1828" t="str">
            <v>S1pr1</v>
          </cell>
        </row>
        <row r="1829">
          <cell r="A1829" t="str">
            <v>ENSRNOG00000011875</v>
          </cell>
          <cell r="B1829" t="str">
            <v>Slc2a2</v>
          </cell>
        </row>
        <row r="1830">
          <cell r="A1830" t="str">
            <v>ENSRNOG00000023837</v>
          </cell>
          <cell r="B1830" t="str">
            <v>Mtx3</v>
          </cell>
        </row>
        <row r="1831">
          <cell r="A1831" t="str">
            <v>ENSRNOG00000055433</v>
          </cell>
          <cell r="B1831" t="str">
            <v>Trim46</v>
          </cell>
        </row>
        <row r="1832">
          <cell r="A1832" t="str">
            <v>ENSRNOG00000028319</v>
          </cell>
          <cell r="B1832" t="str">
            <v>Cryz</v>
          </cell>
        </row>
        <row r="1833">
          <cell r="A1833" t="str">
            <v>ENSRNOG00000012660</v>
          </cell>
          <cell r="B1833" t="str">
            <v>Postn</v>
          </cell>
        </row>
        <row r="1834">
          <cell r="A1834" t="str">
            <v>ENSRNOG00000019120</v>
          </cell>
          <cell r="B1834" t="str">
            <v>Hmgcs2</v>
          </cell>
        </row>
        <row r="1835">
          <cell r="A1835" t="str">
            <v>ENSRNOG00000022910</v>
          </cell>
          <cell r="B1835" t="str">
            <v>Emcn</v>
          </cell>
        </row>
        <row r="1836">
          <cell r="A1836" t="str">
            <v>ENSRNOG00000014528</v>
          </cell>
          <cell r="B1836" t="str">
            <v>Zswim6</v>
          </cell>
        </row>
        <row r="1837">
          <cell r="A1837" t="str">
            <v>ENSRNOG00000049385</v>
          </cell>
          <cell r="B1837" t="str">
            <v>Adamtsl4</v>
          </cell>
        </row>
        <row r="1838">
          <cell r="A1838" t="str">
            <v>ENSRNOG00000017077</v>
          </cell>
          <cell r="B1838" t="str">
            <v>Snx7</v>
          </cell>
        </row>
        <row r="1839">
          <cell r="A1839" t="str">
            <v>ENSRNOG00000030704</v>
          </cell>
          <cell r="B1839" t="str">
            <v>Eif4g1-ps1</v>
          </cell>
        </row>
        <row r="1840">
          <cell r="A1840" t="str">
            <v>ENSRNOG00000014153</v>
          </cell>
          <cell r="B1840" t="str">
            <v>Lhfpl6</v>
          </cell>
        </row>
        <row r="1841">
          <cell r="A1841" t="str">
            <v>ENSRNOG00000049994</v>
          </cell>
          <cell r="B1841" t="str">
            <v>Ifi44l</v>
          </cell>
        </row>
        <row r="1842">
          <cell r="A1842" t="str">
            <v>ENSRNOG00000033051</v>
          </cell>
          <cell r="B1842" t="str">
            <v>Slc22a15</v>
          </cell>
        </row>
        <row r="1843">
          <cell r="A1843" t="str">
            <v>ENSRNOG00000010888</v>
          </cell>
          <cell r="B1843" t="str">
            <v>Ankrd33b</v>
          </cell>
        </row>
        <row r="1844">
          <cell r="A1844" t="str">
            <v>ENSRNOG00000013397</v>
          </cell>
          <cell r="B1844" t="str">
            <v>Foxo1</v>
          </cell>
        </row>
        <row r="1845">
          <cell r="A1845" t="str">
            <v>ENSRNOG00000023373</v>
          </cell>
          <cell r="B1845" t="str">
            <v>Sec24b</v>
          </cell>
        </row>
        <row r="1846">
          <cell r="A1846" t="str">
            <v>ENSRNOG00000011763</v>
          </cell>
          <cell r="B1846" t="str">
            <v>Serp1</v>
          </cell>
        </row>
        <row r="1847">
          <cell r="A1847" t="str">
            <v>ENSRNOG00000013555</v>
          </cell>
          <cell r="B1847" t="str">
            <v>Ankrd55</v>
          </cell>
        </row>
        <row r="1848">
          <cell r="A1848" t="str">
            <v>ENSRNOG00000026953</v>
          </cell>
          <cell r="B1848" t="str">
            <v>Gpr88</v>
          </cell>
        </row>
        <row r="1849">
          <cell r="A1849" t="str">
            <v>ENSRNOG00000018673</v>
          </cell>
          <cell r="B1849" t="str">
            <v>Sec22b</v>
          </cell>
        </row>
        <row r="1850">
          <cell r="A1850" t="str">
            <v>ENSRNOG00000013393</v>
          </cell>
          <cell r="B1850" t="str">
            <v>Eif2a</v>
          </cell>
        </row>
        <row r="1851">
          <cell r="A1851" t="str">
            <v>ENSRNOG00000009837</v>
          </cell>
          <cell r="B1851" t="str">
            <v>Tmem131l</v>
          </cell>
        </row>
        <row r="1852">
          <cell r="A1852" t="str">
            <v>ENSRNOG00000018946</v>
          </cell>
          <cell r="B1852" t="str">
            <v>Trim33</v>
          </cell>
        </row>
        <row r="1853">
          <cell r="A1853" t="str">
            <v>ENSRNOG00000020392</v>
          </cell>
          <cell r="B1853" t="str">
            <v>Stxbp3</v>
          </cell>
        </row>
        <row r="1854">
          <cell r="A1854" t="str">
            <v>ENSRNOG00000065741</v>
          </cell>
          <cell r="B1854" t="str">
            <v>Il7r</v>
          </cell>
        </row>
        <row r="1855">
          <cell r="A1855" t="str">
            <v>ENSRNOG00000029191</v>
          </cell>
          <cell r="B1855" t="str">
            <v>Gbp7</v>
          </cell>
        </row>
        <row r="1856">
          <cell r="A1856" t="str">
            <v>ENSRNOG00000047014</v>
          </cell>
          <cell r="B1856" t="str">
            <v>Homer1</v>
          </cell>
        </row>
        <row r="1857">
          <cell r="A1857" t="str">
            <v>ENSRNOG00000020421</v>
          </cell>
          <cell r="B1857" t="str">
            <v>Fndc7</v>
          </cell>
        </row>
        <row r="1858">
          <cell r="A1858" t="str">
            <v>ENSRNOG00000015622</v>
          </cell>
          <cell r="B1858" t="str">
            <v>Fbxo4</v>
          </cell>
        </row>
        <row r="1859">
          <cell r="A1859" t="str">
            <v>ENSRNOG00000011341</v>
          </cell>
          <cell r="B1859" t="str">
            <v>Rictor</v>
          </cell>
        </row>
        <row r="1860">
          <cell r="A1860" t="str">
            <v>ENSRNOG00000020542</v>
          </cell>
          <cell r="B1860" t="str">
            <v>Krtcap2</v>
          </cell>
        </row>
        <row r="1861">
          <cell r="A1861" t="str">
            <v>ENSRNOG00000010556</v>
          </cell>
          <cell r="B1861" t="str">
            <v>Intu</v>
          </cell>
        </row>
        <row r="1862">
          <cell r="A1862" t="str">
            <v>ENSRNOG00000008765</v>
          </cell>
          <cell r="B1862" t="str">
            <v>Zfhx4</v>
          </cell>
        </row>
        <row r="1863">
          <cell r="A1863" t="str">
            <v>ENSRNOG00000011261</v>
          </cell>
          <cell r="B1863" t="str">
            <v>Ttc14</v>
          </cell>
        </row>
        <row r="1864">
          <cell r="A1864" t="str">
            <v>ENSRNOG00000020438</v>
          </cell>
          <cell r="B1864" t="str">
            <v>Prpf38b</v>
          </cell>
        </row>
        <row r="1865">
          <cell r="A1865" t="str">
            <v>ENSRNOG00000013313</v>
          </cell>
          <cell r="B1865" t="str">
            <v>Nceh1</v>
          </cell>
        </row>
        <row r="1866">
          <cell r="A1866" t="str">
            <v>ENSRNOG00000021012</v>
          </cell>
          <cell r="B1866" t="str">
            <v>Rfx5</v>
          </cell>
        </row>
        <row r="1867">
          <cell r="A1867" t="str">
            <v>ENSRNOG00000014333</v>
          </cell>
          <cell r="B1867" t="str">
            <v>Vcam1</v>
          </cell>
        </row>
        <row r="1868">
          <cell r="A1868" t="str">
            <v>ENSRNOG00000009491</v>
          </cell>
          <cell r="B1868" t="str">
            <v>Phc3</v>
          </cell>
        </row>
        <row r="1869">
          <cell r="A1869" t="str">
            <v>ENSRNOG00000010084</v>
          </cell>
          <cell r="B1869" t="str">
            <v>Ythdf3</v>
          </cell>
        </row>
        <row r="1870">
          <cell r="A1870" t="str">
            <v>ENSRNOG00000015573</v>
          </cell>
          <cell r="B1870" t="str">
            <v>Ctbs</v>
          </cell>
        </row>
        <row r="1871">
          <cell r="A1871" t="str">
            <v>ENSRNOG00000016146</v>
          </cell>
          <cell r="B1871" t="str">
            <v>NA</v>
          </cell>
        </row>
        <row r="1872">
          <cell r="A1872" t="str">
            <v>ENSRNOG00000011383</v>
          </cell>
          <cell r="B1872" t="str">
            <v>Ndufs4</v>
          </cell>
        </row>
        <row r="1873">
          <cell r="A1873" t="str">
            <v>ENSRNOG00000011977</v>
          </cell>
          <cell r="B1873" t="str">
            <v>Sema5a</v>
          </cell>
        </row>
        <row r="1874">
          <cell r="A1874" t="str">
            <v>ENSRNOG00000025462</v>
          </cell>
          <cell r="B1874" t="str">
            <v>Wdr41</v>
          </cell>
        </row>
        <row r="1875">
          <cell r="A1875" t="str">
            <v>ENSRNOG00000053599</v>
          </cell>
          <cell r="B1875" t="str">
            <v>Pogz</v>
          </cell>
        </row>
        <row r="1876">
          <cell r="A1876" t="str">
            <v>ENSRNOG00000011561</v>
          </cell>
          <cell r="B1876" t="str">
            <v>Nln</v>
          </cell>
        </row>
        <row r="1877">
          <cell r="A1877" t="str">
            <v>ENSRNOG00000068715</v>
          </cell>
          <cell r="B1877" t="str">
            <v>NA</v>
          </cell>
        </row>
        <row r="1878">
          <cell r="A1878" t="str">
            <v>ENSRNOG00000015969</v>
          </cell>
          <cell r="B1878" t="str">
            <v>Rpf1</v>
          </cell>
        </row>
        <row r="1879">
          <cell r="A1879" t="str">
            <v>ENSRNOG00000011440</v>
          </cell>
          <cell r="B1879" t="str">
            <v>Ccdc39</v>
          </cell>
        </row>
        <row r="1880">
          <cell r="A1880" t="str">
            <v>ENSRNOG00000065357</v>
          </cell>
          <cell r="B1880" t="str">
            <v>Zfp697</v>
          </cell>
        </row>
        <row r="1881">
          <cell r="A1881" t="str">
            <v>ENSRNOG00000049819</v>
          </cell>
          <cell r="B1881" t="str">
            <v>Dnajc19</v>
          </cell>
        </row>
        <row r="1882">
          <cell r="A1882" t="str">
            <v>ENSRNOG00000045649</v>
          </cell>
          <cell r="B1882" t="str">
            <v>Arrdc3</v>
          </cell>
        </row>
        <row r="1883">
          <cell r="A1883" t="str">
            <v>ENSRNOG00000020744</v>
          </cell>
          <cell r="B1883" t="str">
            <v>Adar</v>
          </cell>
        </row>
        <row r="1884">
          <cell r="A1884" t="str">
            <v>ENSRNOG00000011937</v>
          </cell>
          <cell r="B1884" t="str">
            <v>Sgtb</v>
          </cell>
        </row>
        <row r="1885">
          <cell r="A1885" t="str">
            <v>ENSRNOG00000042359</v>
          </cell>
          <cell r="B1885" t="str">
            <v>Pigk</v>
          </cell>
        </row>
        <row r="1886">
          <cell r="A1886" t="str">
            <v>ENSRNOG00000052116</v>
          </cell>
          <cell r="B1886" t="str">
            <v>Atp11b</v>
          </cell>
        </row>
        <row r="1887">
          <cell r="A1887" t="str">
            <v>ENSRNOG00000021410</v>
          </cell>
          <cell r="B1887" t="str">
            <v>Negr1</v>
          </cell>
        </row>
        <row r="1888">
          <cell r="A1888" t="str">
            <v>ENSRNOG00000013411</v>
          </cell>
          <cell r="B1888" t="str">
            <v>Nup155</v>
          </cell>
        </row>
        <row r="1889">
          <cell r="A1889" t="str">
            <v>ENSRNOG00000020058</v>
          </cell>
          <cell r="B1889" t="str">
            <v>Celsr2</v>
          </cell>
        </row>
        <row r="1890">
          <cell r="A1890" t="str">
            <v>ENSRNOG00000053086</v>
          </cell>
          <cell r="B1890" t="str">
            <v>Selenop</v>
          </cell>
        </row>
        <row r="1891">
          <cell r="A1891" t="str">
            <v>ENSRNOG00000060626</v>
          </cell>
          <cell r="B1891" t="str">
            <v>Polk</v>
          </cell>
        </row>
        <row r="1892">
          <cell r="A1892" t="str">
            <v>ENSRNOG00000013719</v>
          </cell>
          <cell r="B1892" t="str">
            <v>Dph5</v>
          </cell>
        </row>
        <row r="1893">
          <cell r="A1893" t="str">
            <v>ENSRNOG00000010280</v>
          </cell>
          <cell r="B1893" t="str">
            <v>Pde8b</v>
          </cell>
        </row>
        <row r="1894">
          <cell r="A1894" t="str">
            <v>ENSRNOG00000009057</v>
          </cell>
          <cell r="B1894" t="str">
            <v>NA</v>
          </cell>
        </row>
        <row r="1895">
          <cell r="A1895" t="str">
            <v>ENSRNOG00000016477</v>
          </cell>
          <cell r="B1895" t="str">
            <v>Vangl1</v>
          </cell>
        </row>
        <row r="1896">
          <cell r="A1896" t="str">
            <v>ENSRNOG00000013912</v>
          </cell>
          <cell r="B1896" t="str">
            <v>Slc30a7</v>
          </cell>
        </row>
        <row r="1897">
          <cell r="A1897" t="str">
            <v>ENSRNOG00000025371</v>
          </cell>
          <cell r="B1897" t="str">
            <v>Spry1</v>
          </cell>
        </row>
        <row r="1898">
          <cell r="A1898" t="str">
            <v>ENSRNOG00000019508</v>
          </cell>
          <cell r="B1898" t="str">
            <v>Wars2</v>
          </cell>
        </row>
        <row r="1899">
          <cell r="A1899" t="str">
            <v>ENSRNOG00000062002</v>
          </cell>
          <cell r="B1899" t="str">
            <v>Kcna3</v>
          </cell>
        </row>
        <row r="1900">
          <cell r="A1900" t="str">
            <v>ENSRNOG00000063864</v>
          </cell>
          <cell r="B1900" t="str">
            <v>Zmat3</v>
          </cell>
        </row>
        <row r="1901">
          <cell r="A1901" t="str">
            <v>ENSRNOG00000014323</v>
          </cell>
          <cell r="B1901" t="str">
            <v>Extl2</v>
          </cell>
        </row>
        <row r="1902">
          <cell r="A1902" t="str">
            <v>ENSRNOG00000049676</v>
          </cell>
          <cell r="B1902" t="str">
            <v>St6galnac5</v>
          </cell>
        </row>
        <row r="1903">
          <cell r="A1903" t="str">
            <v>ENSRNOG00000013692</v>
          </cell>
          <cell r="B1903" t="str">
            <v>Abhd18</v>
          </cell>
        </row>
        <row r="1904">
          <cell r="A1904" t="str">
            <v>ENSRNOG00000018285</v>
          </cell>
          <cell r="B1904" t="str">
            <v>Kcna2</v>
          </cell>
        </row>
        <row r="1905">
          <cell r="A1905" t="str">
            <v>ENSRNOG00000052613</v>
          </cell>
          <cell r="B1905" t="str">
            <v>Casp6</v>
          </cell>
        </row>
        <row r="1906">
          <cell r="A1906" t="str">
            <v>ENSRNOG00000062777</v>
          </cell>
          <cell r="B1906" t="str">
            <v>Rsrc1</v>
          </cell>
        </row>
        <row r="1907">
          <cell r="A1907" t="str">
            <v>ENSRNOG00000066056</v>
          </cell>
          <cell r="B1907" t="str">
            <v>NA</v>
          </cell>
        </row>
        <row r="1908">
          <cell r="A1908" t="str">
            <v>ENSRNOG00000020778</v>
          </cell>
          <cell r="B1908" t="str">
            <v>Chrnb2</v>
          </cell>
        </row>
        <row r="1909">
          <cell r="A1909" t="str">
            <v>ENSRNOG00000009433</v>
          </cell>
          <cell r="B1909" t="str">
            <v>Mcub</v>
          </cell>
        </row>
        <row r="1910">
          <cell r="A1910" t="str">
            <v>ENSRNOG00000054294</v>
          </cell>
          <cell r="B1910" t="str">
            <v>Rprd2</v>
          </cell>
        </row>
        <row r="1911">
          <cell r="A1911" t="str">
            <v>ENSRNOG00000008971</v>
          </cell>
          <cell r="B1911" t="str">
            <v>Hnf4g</v>
          </cell>
        </row>
        <row r="1912">
          <cell r="A1912" t="str">
            <v>ENSRNOG00000042118</v>
          </cell>
          <cell r="B1912" t="str">
            <v>Cplane1</v>
          </cell>
        </row>
        <row r="1913">
          <cell r="A1913" t="str">
            <v>ENSRNOG00000052873</v>
          </cell>
          <cell r="B1913" t="str">
            <v>Npnt</v>
          </cell>
        </row>
        <row r="1914">
          <cell r="A1914" t="str">
            <v>ENSRNOG00000012563</v>
          </cell>
          <cell r="B1914" t="str">
            <v>Arhgap29</v>
          </cell>
        </row>
        <row r="1915">
          <cell r="A1915" t="str">
            <v>ENSRNOG00000020979</v>
          </cell>
          <cell r="B1915" t="str">
            <v>Psmb4</v>
          </cell>
        </row>
        <row r="1916">
          <cell r="A1916" t="str">
            <v>ENSRNOG00000011238</v>
          </cell>
          <cell r="B1916" t="str">
            <v>Tiparp</v>
          </cell>
        </row>
        <row r="1917">
          <cell r="A1917" t="str">
            <v>ENSRNOG00000029212</v>
          </cell>
          <cell r="B1917" t="str">
            <v>Vcan</v>
          </cell>
        </row>
        <row r="1918">
          <cell r="A1918" t="str">
            <v>ENSRNOG00000011669</v>
          </cell>
          <cell r="B1918" t="str">
            <v>Gstcd</v>
          </cell>
        </row>
        <row r="1919">
          <cell r="A1919" t="str">
            <v>ENSRNOG00000012186</v>
          </cell>
          <cell r="B1919" t="str">
            <v>Golph3</v>
          </cell>
        </row>
        <row r="1920">
          <cell r="A1920" t="str">
            <v>ENSRNOG00000056697</v>
          </cell>
          <cell r="B1920" t="str">
            <v>Kcnab1</v>
          </cell>
        </row>
        <row r="1921">
          <cell r="A1921" t="str">
            <v>ENSRNOG00000015089</v>
          </cell>
          <cell r="B1921" t="str">
            <v>Mcoln2</v>
          </cell>
        </row>
        <row r="1922">
          <cell r="A1922" t="str">
            <v>ENSRNOG00000021092</v>
          </cell>
          <cell r="B1922" t="str">
            <v>Scnm1</v>
          </cell>
        </row>
        <row r="1923">
          <cell r="A1923" t="str">
            <v>ENSRNOG00000011844</v>
          </cell>
          <cell r="B1923" t="str">
            <v>Ints12</v>
          </cell>
        </row>
        <row r="1924">
          <cell r="A1924" t="str">
            <v>ENSRNOG00000012124</v>
          </cell>
          <cell r="B1924" t="str">
            <v>Trappc13</v>
          </cell>
        </row>
        <row r="1925">
          <cell r="A1925" t="str">
            <v>ENSRNOG00000048342</v>
          </cell>
          <cell r="B1925" t="str">
            <v>Tbca</v>
          </cell>
        </row>
        <row r="1926">
          <cell r="A1926" t="str">
            <v>ENSRNOG00000015250</v>
          </cell>
          <cell r="B1926" t="str">
            <v>Mettl14</v>
          </cell>
        </row>
        <row r="1927">
          <cell r="A1927" t="str">
            <v>ENSRNOG00000019737</v>
          </cell>
          <cell r="B1927" t="str">
            <v>Sema4a</v>
          </cell>
        </row>
        <row r="1928">
          <cell r="A1928" t="str">
            <v>ENSRNOG00000010797</v>
          </cell>
          <cell r="B1928" t="str">
            <v>Esm1</v>
          </cell>
        </row>
        <row r="1929">
          <cell r="A1929" t="str">
            <v>ENSRNOG00000015279</v>
          </cell>
          <cell r="B1929" t="str">
            <v>Vtcn1</v>
          </cell>
        </row>
        <row r="1930">
          <cell r="A1930" t="str">
            <v>ENSRNOG00000066555</v>
          </cell>
          <cell r="B1930" t="str">
            <v>Shld3</v>
          </cell>
        </row>
        <row r="1931">
          <cell r="A1931" t="str">
            <v>ENSRNOG00000029966</v>
          </cell>
          <cell r="B1931" t="str">
            <v>Xrcc4</v>
          </cell>
        </row>
        <row r="1932">
          <cell r="A1932" t="str">
            <v>ENSRNOG00000020791</v>
          </cell>
          <cell r="B1932" t="str">
            <v>Ube2q1</v>
          </cell>
        </row>
        <row r="1933">
          <cell r="A1933" t="str">
            <v>ENSRNOG00000037655</v>
          </cell>
          <cell r="B1933" t="str">
            <v>Gatb</v>
          </cell>
        </row>
        <row r="1934">
          <cell r="A1934" t="str">
            <v>ENSRNOG00000014066</v>
          </cell>
          <cell r="B1934" t="str">
            <v>Jade1</v>
          </cell>
        </row>
        <row r="1935">
          <cell r="A1935" t="str">
            <v>ENSRNOG00000014795</v>
          </cell>
          <cell r="B1935" t="str">
            <v>Nr2f1</v>
          </cell>
        </row>
        <row r="1936">
          <cell r="A1936" t="str">
            <v>ENSRNOG00000028097</v>
          </cell>
          <cell r="B1936" t="str">
            <v>Slc7a14</v>
          </cell>
        </row>
        <row r="1937">
          <cell r="A1937" t="str">
            <v>ENSRNOG00000018293</v>
          </cell>
          <cell r="B1937" t="str">
            <v>Strip1</v>
          </cell>
        </row>
        <row r="1938">
          <cell r="A1938" t="str">
            <v>ENSRNOG00000015686</v>
          </cell>
          <cell r="B1938" t="str">
            <v>Cert1</v>
          </cell>
        </row>
        <row r="1939">
          <cell r="A1939" t="str">
            <v>ENSRNOG00000011076</v>
          </cell>
          <cell r="B1939" t="str">
            <v>Ank2</v>
          </cell>
        </row>
        <row r="1940">
          <cell r="A1940" t="str">
            <v>ENSRNOG00000020373</v>
          </cell>
          <cell r="B1940" t="str">
            <v>Dap3</v>
          </cell>
        </row>
        <row r="1941">
          <cell r="A1941" t="str">
            <v>ENSRNOG00000031656</v>
          </cell>
          <cell r="B1941" t="str">
            <v>Ccnh</v>
          </cell>
        </row>
        <row r="1942">
          <cell r="A1942" t="str">
            <v>ENSRNOG00000016686</v>
          </cell>
          <cell r="B1942" t="str">
            <v>NA</v>
          </cell>
        </row>
        <row r="1943">
          <cell r="A1943" t="str">
            <v>ENSRNOG00000018003</v>
          </cell>
          <cell r="B1943" t="str">
            <v>F2rl1</v>
          </cell>
        </row>
        <row r="1944">
          <cell r="A1944" t="str">
            <v>ENSRNOG00000016260</v>
          </cell>
          <cell r="B1944" t="str">
            <v>Polr3g</v>
          </cell>
        </row>
        <row r="1945">
          <cell r="A1945" t="str">
            <v>ENSRNOG00000068153</v>
          </cell>
          <cell r="B1945" t="str">
            <v>Zfp712</v>
          </cell>
        </row>
        <row r="1946">
          <cell r="A1946" t="str">
            <v>ENSRNOG00000066128</v>
          </cell>
          <cell r="B1946" t="str">
            <v>Ctso</v>
          </cell>
        </row>
        <row r="1947">
          <cell r="A1947" t="str">
            <v>ENSRNOG00000047620</v>
          </cell>
          <cell r="B1947" t="str">
            <v>Golph3l</v>
          </cell>
        </row>
        <row r="1948">
          <cell r="A1948" t="str">
            <v>ENSRNOG00000049662</v>
          </cell>
          <cell r="B1948" t="str">
            <v>Zfp708</v>
          </cell>
        </row>
        <row r="1949">
          <cell r="A1949" t="str">
            <v>ENSRNOG00000016252</v>
          </cell>
          <cell r="B1949" t="str">
            <v>Mblac2</v>
          </cell>
        </row>
        <row r="1950">
          <cell r="A1950" t="str">
            <v>ENSRNOG00000064105</v>
          </cell>
          <cell r="B1950" t="str">
            <v>Rfxap</v>
          </cell>
        </row>
        <row r="1951">
          <cell r="A1951" t="str">
            <v>ENSRNOG00000021185</v>
          </cell>
          <cell r="B1951" t="str">
            <v>Bola1</v>
          </cell>
        </row>
        <row r="1952">
          <cell r="A1952" t="str">
            <v>ENSRNOG00000010697</v>
          </cell>
          <cell r="B1952" t="str">
            <v>Hadh</v>
          </cell>
        </row>
        <row r="1953">
          <cell r="A1953" t="str">
            <v>ENSRNOG00000065249</v>
          </cell>
          <cell r="B1953" t="str">
            <v>NA</v>
          </cell>
        </row>
        <row r="1954">
          <cell r="A1954" t="str">
            <v>ENSRNOG00000064612</v>
          </cell>
          <cell r="B1954" t="str">
            <v>Gcnt4</v>
          </cell>
        </row>
        <row r="1955">
          <cell r="A1955" t="str">
            <v>ENSRNOG00000024115</v>
          </cell>
          <cell r="B1955" t="str">
            <v>C6</v>
          </cell>
        </row>
        <row r="1956">
          <cell r="A1956" t="str">
            <v>ENSRNOG00000029185</v>
          </cell>
          <cell r="B1956" t="str">
            <v>Rasa1</v>
          </cell>
        </row>
        <row r="1957">
          <cell r="A1957" t="str">
            <v>ENSRNOG00000023851</v>
          </cell>
          <cell r="B1957" t="str">
            <v>Igsf3</v>
          </cell>
        </row>
        <row r="1958">
          <cell r="A1958" t="str">
            <v>ENSRNOG00000054204</v>
          </cell>
          <cell r="B1958" t="str">
            <v>Gria2</v>
          </cell>
        </row>
        <row r="1959">
          <cell r="A1959" t="str">
            <v>ENSRNOG00000010124</v>
          </cell>
          <cell r="B1959" t="str">
            <v>Trim2</v>
          </cell>
        </row>
        <row r="1960">
          <cell r="A1960" t="str">
            <v>ENSRNOG00000021024</v>
          </cell>
          <cell r="B1960" t="str">
            <v>Pi4kb</v>
          </cell>
        </row>
        <row r="1961">
          <cell r="A1961" t="str">
            <v>ENSRNOG00000021099</v>
          </cell>
          <cell r="B1961" t="str">
            <v>Lysmd1</v>
          </cell>
        </row>
        <row r="1962">
          <cell r="A1962" t="str">
            <v>ENSRNOG00000016163</v>
          </cell>
          <cell r="B1962" t="str">
            <v>Slc1a3</v>
          </cell>
        </row>
        <row r="1963">
          <cell r="A1963" t="str">
            <v>ENSRNOG00000029893</v>
          </cell>
          <cell r="B1963" t="str">
            <v>Rwdd3</v>
          </cell>
        </row>
        <row r="1964">
          <cell r="A1964" t="str">
            <v>ENSRNOG00000038044</v>
          </cell>
          <cell r="B1964" t="str">
            <v>Tsc22d2</v>
          </cell>
        </row>
        <row r="1965">
          <cell r="A1965" t="str">
            <v>ENSRNOG00000021100</v>
          </cell>
          <cell r="B1965" t="str">
            <v>Tnfaip8l2</v>
          </cell>
        </row>
        <row r="1966">
          <cell r="A1966" t="str">
            <v>ENSRNOG00000021026</v>
          </cell>
          <cell r="B1966" t="str">
            <v>Zfp687</v>
          </cell>
        </row>
        <row r="1967">
          <cell r="A1967" t="str">
            <v>ENSRNOG00000062927</v>
          </cell>
          <cell r="B1967" t="str">
            <v>NA</v>
          </cell>
        </row>
        <row r="1968">
          <cell r="A1968" t="str">
            <v>ENSRNOG00000021042</v>
          </cell>
          <cell r="B1968" t="str">
            <v>Psmd4</v>
          </cell>
        </row>
        <row r="1969">
          <cell r="A1969" t="str">
            <v>ENSRNOG00000011859</v>
          </cell>
          <cell r="B1969" t="str">
            <v>Eif5a2</v>
          </cell>
        </row>
        <row r="1970">
          <cell r="A1970" t="str">
            <v>ENSRNOG00000014684</v>
          </cell>
          <cell r="B1970" t="str">
            <v>Npr1</v>
          </cell>
        </row>
        <row r="1971">
          <cell r="A1971" t="str">
            <v>ENSRNOG00000052775</v>
          </cell>
          <cell r="B1971" t="str">
            <v>Rimoc1</v>
          </cell>
        </row>
        <row r="1972">
          <cell r="A1972" t="str">
            <v>ENSRNOG00000048256</v>
          </cell>
          <cell r="B1972" t="str">
            <v>Fhip1a</v>
          </cell>
        </row>
        <row r="1973">
          <cell r="A1973" t="str">
            <v>ENSRNOG00000013011</v>
          </cell>
          <cell r="B1973" t="str">
            <v>Dnajb4</v>
          </cell>
        </row>
        <row r="1974">
          <cell r="A1974" t="str">
            <v>ENSRNOG00000016617</v>
          </cell>
          <cell r="B1974" t="str">
            <v>Wwtr1</v>
          </cell>
        </row>
        <row r="1975">
          <cell r="A1975" t="str">
            <v>ENSRNOG00000067220</v>
          </cell>
          <cell r="B1975" t="str">
            <v>NA</v>
          </cell>
        </row>
        <row r="1976">
          <cell r="A1976" t="str">
            <v>ENSRNOG00000021168</v>
          </cell>
          <cell r="B1976" t="str">
            <v>Anp32e</v>
          </cell>
        </row>
        <row r="1977">
          <cell r="A1977" t="str">
            <v>ENSRNOG00000016552</v>
          </cell>
          <cell r="B1977" t="str">
            <v>Hmgcs1</v>
          </cell>
        </row>
        <row r="1978">
          <cell r="A1978" t="str">
            <v>ENSRNOG00000012892</v>
          </cell>
          <cell r="B1978" t="str">
            <v>Abca4</v>
          </cell>
        </row>
        <row r="1979">
          <cell r="A1979" t="str">
            <v>ENSRNOG00000008748</v>
          </cell>
          <cell r="B1979" t="str">
            <v>Pex2</v>
          </cell>
        </row>
        <row r="1980">
          <cell r="A1980" t="str">
            <v>ENSRNOG00000015347</v>
          </cell>
          <cell r="B1980" t="str">
            <v>Trim45</v>
          </cell>
        </row>
        <row r="1981">
          <cell r="A1981" t="str">
            <v>ENSRNOG00000009652</v>
          </cell>
          <cell r="B1981" t="str">
            <v>Prkci</v>
          </cell>
        </row>
        <row r="1982">
          <cell r="A1982" t="str">
            <v>ENSRNOG00000049281</v>
          </cell>
          <cell r="B1982" t="str">
            <v>Gba1</v>
          </cell>
        </row>
        <row r="1983">
          <cell r="A1983" t="str">
            <v>ENSRNOG00000043370</v>
          </cell>
          <cell r="B1983" t="str">
            <v>Fubp1</v>
          </cell>
        </row>
        <row r="1984">
          <cell r="A1984" t="str">
            <v>ENSRNOG00000058111</v>
          </cell>
          <cell r="B1984" t="str">
            <v>Itga2</v>
          </cell>
        </row>
        <row r="1985">
          <cell r="A1985" t="str">
            <v>ENSRNOG00000042977</v>
          </cell>
          <cell r="B1985" t="str">
            <v>Mtx1</v>
          </cell>
        </row>
        <row r="1986">
          <cell r="A1986" t="str">
            <v>ENSRNOG00000067968</v>
          </cell>
          <cell r="B1986" t="str">
            <v>Tnfsf10</v>
          </cell>
        </row>
        <row r="1987">
          <cell r="A1987" t="str">
            <v>ENSRNOG00000019638</v>
          </cell>
          <cell r="B1987" t="str">
            <v>Lmna</v>
          </cell>
        </row>
        <row r="1988">
          <cell r="A1988" t="str">
            <v>ENSRNOG00000016122</v>
          </cell>
          <cell r="B1988" t="str">
            <v>Hmgcr</v>
          </cell>
        </row>
        <row r="1989">
          <cell r="A1989" t="str">
            <v>ENSRNOG00000020797</v>
          </cell>
          <cell r="B1989" t="str">
            <v>She</v>
          </cell>
        </row>
        <row r="1990">
          <cell r="A1990" t="str">
            <v>ENSRNOG00000009803</v>
          </cell>
          <cell r="B1990" t="str">
            <v>C2h3orf80</v>
          </cell>
        </row>
        <row r="1991">
          <cell r="A1991" t="str">
            <v>ENSRNOG00000064545</v>
          </cell>
          <cell r="B1991" t="str">
            <v>Rpl37</v>
          </cell>
        </row>
        <row r="1992">
          <cell r="A1992" t="str">
            <v>ENSRNOG00000021105</v>
          </cell>
          <cell r="B1992" t="str">
            <v>Gabpb2</v>
          </cell>
        </row>
        <row r="1993">
          <cell r="A1993" t="str">
            <v>ENSRNOG00000063384</v>
          </cell>
          <cell r="B1993" t="str">
            <v>C2h4orf54</v>
          </cell>
        </row>
        <row r="1994">
          <cell r="A1994" t="str">
            <v>ENSRNOG00000009205</v>
          </cell>
          <cell r="B1994" t="str">
            <v>Lmo4</v>
          </cell>
        </row>
        <row r="1995">
          <cell r="A1995" t="str">
            <v>ENSRNOG00000020139</v>
          </cell>
          <cell r="B1995" t="str">
            <v>Khdc4</v>
          </cell>
        </row>
        <row r="1996">
          <cell r="A1996" t="str">
            <v>ENSRNOG00000023148</v>
          </cell>
          <cell r="B1996" t="str">
            <v>Col11a1</v>
          </cell>
        </row>
        <row r="1997">
          <cell r="A1997" t="str">
            <v>ENSRNOG00000010624</v>
          </cell>
          <cell r="B1997" t="str">
            <v>Ap3b1</v>
          </cell>
        </row>
        <row r="1998">
          <cell r="A1998" t="str">
            <v>ENSRNOG00000018021</v>
          </cell>
          <cell r="B1998" t="str">
            <v>Brix1</v>
          </cell>
        </row>
        <row r="1999">
          <cell r="A1999" t="str">
            <v>ENSRNOG00000014243</v>
          </cell>
          <cell r="B1999" t="str">
            <v>Pear1</v>
          </cell>
        </row>
        <row r="2000">
          <cell r="A2000" t="str">
            <v>ENSRNOG00000064220</v>
          </cell>
          <cell r="B2000" t="str">
            <v>NA</v>
          </cell>
        </row>
        <row r="2001">
          <cell r="A2001" t="str">
            <v>ENSRNOG00000070230</v>
          </cell>
          <cell r="B2001" t="str">
            <v>Nhlrc3</v>
          </cell>
        </row>
        <row r="2002">
          <cell r="A2002" t="str">
            <v>ENSRNOG00000014155</v>
          </cell>
          <cell r="B2002" t="str">
            <v>Spart</v>
          </cell>
        </row>
        <row r="2003">
          <cell r="A2003" t="str">
            <v>ENSRNOG00000013140</v>
          </cell>
          <cell r="B2003" t="str">
            <v>Pdzd2</v>
          </cell>
        </row>
        <row r="2004">
          <cell r="A2004" t="str">
            <v>ENSRNOG00000019996</v>
          </cell>
          <cell r="B2004" t="str">
            <v>Slc16a1</v>
          </cell>
        </row>
        <row r="2005">
          <cell r="A2005" t="str">
            <v>ENSRNOG00000012512</v>
          </cell>
          <cell r="B2005" t="str">
            <v>Nexn</v>
          </cell>
        </row>
        <row r="2006">
          <cell r="A2006" t="str">
            <v>ENSRNOG00000025629</v>
          </cell>
          <cell r="B2006" t="str">
            <v>Prpf3</v>
          </cell>
        </row>
        <row r="2007">
          <cell r="A2007" t="str">
            <v>ENSRNOG00000015334</v>
          </cell>
          <cell r="B2007" t="str">
            <v>Fcho2</v>
          </cell>
        </row>
        <row r="2008">
          <cell r="A2008" t="str">
            <v>ENSRNOG00000010843</v>
          </cell>
          <cell r="B2008" t="str">
            <v>NA</v>
          </cell>
        </row>
        <row r="2009">
          <cell r="A2009" t="str">
            <v>ENSRNOG00000000082</v>
          </cell>
          <cell r="B2009" t="str">
            <v>Hltf</v>
          </cell>
        </row>
        <row r="2010">
          <cell r="A2010" t="str">
            <v>ENSRNOG00000011148</v>
          </cell>
          <cell r="B2010" t="str">
            <v>Ssr3</v>
          </cell>
        </row>
        <row r="2011">
          <cell r="A2011" t="str">
            <v>ENSRNOG00000020485</v>
          </cell>
          <cell r="B2011" t="str">
            <v>Vav3</v>
          </cell>
        </row>
        <row r="2012">
          <cell r="A2012" t="str">
            <v>ENSRNOG00000010980</v>
          </cell>
          <cell r="B2012" t="str">
            <v>Proser1</v>
          </cell>
        </row>
        <row r="2013">
          <cell r="A2013" t="str">
            <v>ENSRNOG00000020696</v>
          </cell>
          <cell r="B2013" t="str">
            <v>Pmvk</v>
          </cell>
        </row>
        <row r="2014">
          <cell r="A2014" t="str">
            <v>ENSRNOG00000024848</v>
          </cell>
          <cell r="B2014" t="str">
            <v>Fga</v>
          </cell>
        </row>
        <row r="2015">
          <cell r="A2015" t="str">
            <v>ENSRNOG00000015812</v>
          </cell>
          <cell r="B2015" t="str">
            <v>Tm4sf1</v>
          </cell>
        </row>
        <row r="2016">
          <cell r="A2016" t="str">
            <v>ENSRNOG00000050090</v>
          </cell>
          <cell r="B2016" t="str">
            <v>Slc6a17</v>
          </cell>
        </row>
        <row r="2017">
          <cell r="A2017" t="str">
            <v>ENSRNOG00000009730</v>
          </cell>
          <cell r="B2017" t="str">
            <v>Cyp7b1</v>
          </cell>
        </row>
        <row r="2018">
          <cell r="A2018" t="str">
            <v>ENSRNOG00000017669</v>
          </cell>
          <cell r="B2018" t="str">
            <v>Chd1l</v>
          </cell>
        </row>
        <row r="2019">
          <cell r="A2019" t="str">
            <v>ENSRNOG00000056969</v>
          </cell>
          <cell r="B2019" t="str">
            <v>NA</v>
          </cell>
        </row>
        <row r="2020">
          <cell r="A2020" t="str">
            <v>ENSRNOG00000016437</v>
          </cell>
          <cell r="B2020" t="str">
            <v>Tm4sf4</v>
          </cell>
        </row>
        <row r="2021">
          <cell r="A2021" t="str">
            <v>ENSRNOG00000020590</v>
          </cell>
          <cell r="B2021" t="str">
            <v>Adam15</v>
          </cell>
        </row>
        <row r="2022">
          <cell r="A2022" t="str">
            <v>ENSRNOG00000024089</v>
          </cell>
          <cell r="B2022" t="str">
            <v>Fndc3b</v>
          </cell>
        </row>
        <row r="2023">
          <cell r="A2023" t="str">
            <v>ENSRNOG00000067338</v>
          </cell>
          <cell r="B2023" t="str">
            <v>Maml3</v>
          </cell>
        </row>
        <row r="2024">
          <cell r="A2024" t="str">
            <v>ENSRNOG00000011146</v>
          </cell>
          <cell r="B2024" t="str">
            <v>Gyg1</v>
          </cell>
        </row>
        <row r="2025">
          <cell r="A2025" t="str">
            <v>ENSRNOG00000033134</v>
          </cell>
          <cell r="B2025" t="str">
            <v>Mef2c</v>
          </cell>
        </row>
        <row r="2026">
          <cell r="A2026" t="str">
            <v>ENSRNOG00000024492</v>
          </cell>
          <cell r="B2026" t="str">
            <v>Ap1ar</v>
          </cell>
        </row>
        <row r="2027">
          <cell r="A2027" t="str">
            <v>ENSRNOG00000057761</v>
          </cell>
          <cell r="B2027" t="str">
            <v>Ttf2</v>
          </cell>
        </row>
        <row r="2028">
          <cell r="A2028" t="str">
            <v>ENSRNOG00000057702</v>
          </cell>
          <cell r="B2028" t="str">
            <v>Insrr</v>
          </cell>
        </row>
        <row r="2029">
          <cell r="A2029" t="str">
            <v>ENSRNOG00000007092</v>
          </cell>
          <cell r="B2029" t="str">
            <v>Fgb</v>
          </cell>
        </row>
        <row r="2030">
          <cell r="A2030" t="str">
            <v>ENSRNOG00000016419</v>
          </cell>
          <cell r="B2030" t="str">
            <v>Pdlim5</v>
          </cell>
        </row>
        <row r="2031">
          <cell r="A2031" t="str">
            <v>ENSRNOG00000062957</v>
          </cell>
          <cell r="B2031" t="str">
            <v>NA</v>
          </cell>
        </row>
        <row r="2032">
          <cell r="A2032" t="str">
            <v>ENSRNOG00000020554</v>
          </cell>
          <cell r="B2032" t="str">
            <v>Slc50a1</v>
          </cell>
        </row>
        <row r="2033">
          <cell r="A2033" t="str">
            <v>ENSRNOG00000054429</v>
          </cell>
          <cell r="B2033" t="str">
            <v>NA</v>
          </cell>
        </row>
        <row r="2034">
          <cell r="A2034" t="str">
            <v>ENSRNOG00000061358</v>
          </cell>
          <cell r="B2034" t="str">
            <v>NA</v>
          </cell>
        </row>
        <row r="2035">
          <cell r="A2035" t="str">
            <v>ENSRNOG00000031778</v>
          </cell>
          <cell r="B2035" t="str">
            <v>Mef2d</v>
          </cell>
        </row>
        <row r="2036">
          <cell r="A2036" t="str">
            <v>ENSRNOG00000010960</v>
          </cell>
          <cell r="B2036" t="str">
            <v>Ankh</v>
          </cell>
        </row>
        <row r="2037">
          <cell r="A2037" t="str">
            <v>ENSRNOG00000014154</v>
          </cell>
          <cell r="B2037" t="str">
            <v>Ilf2</v>
          </cell>
        </row>
        <row r="2038">
          <cell r="A2038" t="str">
            <v>ENSRNOG00000020860</v>
          </cell>
          <cell r="B2038" t="str">
            <v>Tdrkh</v>
          </cell>
        </row>
        <row r="2039">
          <cell r="A2039" t="str">
            <v>ENSRNOG00000016544</v>
          </cell>
          <cell r="B2039" t="str">
            <v>Arhgef28</v>
          </cell>
        </row>
        <row r="2040">
          <cell r="A2040" t="str">
            <v>ENSRNOG00000013035</v>
          </cell>
          <cell r="B2040" t="str">
            <v>Rab33b</v>
          </cell>
        </row>
        <row r="2041">
          <cell r="A2041" t="str">
            <v>ENSRNOG00000011893</v>
          </cell>
          <cell r="B2041" t="str">
            <v>Rps3a</v>
          </cell>
        </row>
        <row r="2042">
          <cell r="A2042" t="str">
            <v>ENSRNOG00000058580</v>
          </cell>
          <cell r="B2042" t="str">
            <v>Paip1</v>
          </cell>
        </row>
        <row r="2043">
          <cell r="A2043" t="str">
            <v>ENSRNOG00000020640</v>
          </cell>
          <cell r="B2043" t="str">
            <v>Zbtb7b</v>
          </cell>
        </row>
        <row r="2044">
          <cell r="A2044" t="str">
            <v>ENSRNOG00000013737</v>
          </cell>
          <cell r="B2044" t="str">
            <v>Bcar3</v>
          </cell>
        </row>
        <row r="2045">
          <cell r="A2045" t="str">
            <v>ENSRNOG00000018681</v>
          </cell>
          <cell r="B2045" t="str">
            <v>Nes</v>
          </cell>
        </row>
        <row r="2046">
          <cell r="A2046" t="str">
            <v>ENSRNOG00000017712</v>
          </cell>
          <cell r="B2046" t="str">
            <v>Cartpt</v>
          </cell>
        </row>
        <row r="2047">
          <cell r="A2047" t="str">
            <v>ENSRNOG00000042389</v>
          </cell>
          <cell r="B2047" t="str">
            <v>Bcl10</v>
          </cell>
        </row>
        <row r="2048">
          <cell r="A2048" t="str">
            <v>ENSRNOG00000017945</v>
          </cell>
          <cell r="B2048" t="str">
            <v>NA</v>
          </cell>
        </row>
        <row r="2049">
          <cell r="A2049" t="str">
            <v>ENSRNOG00000010325</v>
          </cell>
          <cell r="B2049" t="str">
            <v>Ptger3</v>
          </cell>
        </row>
        <row r="2050">
          <cell r="A2050" t="str">
            <v>ENSRNOG00000018094</v>
          </cell>
          <cell r="B2050" t="str">
            <v>Sv2c</v>
          </cell>
        </row>
        <row r="2051">
          <cell r="A2051" t="str">
            <v>ENSRNOG00000014076</v>
          </cell>
          <cell r="B2051" t="str">
            <v>Mbnl1</v>
          </cell>
        </row>
        <row r="2052">
          <cell r="A2052" t="str">
            <v>ENSRNOG00000021359</v>
          </cell>
          <cell r="B2052" t="str">
            <v>Mtfr1</v>
          </cell>
        </row>
        <row r="2053">
          <cell r="A2053" t="str">
            <v>ENSRNOG00000020811</v>
          </cell>
          <cell r="B2053" t="str">
            <v>Il6r</v>
          </cell>
        </row>
        <row r="2054">
          <cell r="A2054" t="str">
            <v>ENSRNOG00000020573</v>
          </cell>
          <cell r="B2054" t="str">
            <v>Efna1</v>
          </cell>
        </row>
        <row r="2055">
          <cell r="A2055" t="str">
            <v>ENSRNOG00000033940</v>
          </cell>
          <cell r="B2055" t="str">
            <v>Adgrl4</v>
          </cell>
        </row>
        <row r="2056">
          <cell r="A2056" t="str">
            <v>ENSRNOG00000018835</v>
          </cell>
          <cell r="B2056" t="str">
            <v>Notch2</v>
          </cell>
        </row>
        <row r="2057">
          <cell r="A2057" t="str">
            <v>ENSRNOG00000018076</v>
          </cell>
          <cell r="B2057" t="str">
            <v>Fmo5</v>
          </cell>
        </row>
        <row r="2058">
          <cell r="A2058" t="str">
            <v>ENSRNOG00000034230</v>
          </cell>
          <cell r="B2058" t="str">
            <v>Cd5l</v>
          </cell>
        </row>
        <row r="2059">
          <cell r="A2059" t="str">
            <v>ENSRNOG00000065402</v>
          </cell>
          <cell r="B2059" t="str">
            <v>NA</v>
          </cell>
        </row>
        <row r="2060">
          <cell r="A2060" t="str">
            <v>ENSRNOG00000017581</v>
          </cell>
          <cell r="B2060" t="str">
            <v>C2h5orf34</v>
          </cell>
        </row>
        <row r="2061">
          <cell r="A2061" t="str">
            <v>ENSRNOG00000029726</v>
          </cell>
          <cell r="B2061" t="str">
            <v>Gstm1</v>
          </cell>
        </row>
        <row r="2062">
          <cell r="A2062" t="str">
            <v>ENSRNOG00000036816</v>
          </cell>
          <cell r="B2062" t="str">
            <v>Wls</v>
          </cell>
        </row>
        <row r="2063">
          <cell r="A2063" t="str">
            <v>ENSRNOG00000018903</v>
          </cell>
          <cell r="B2063" t="str">
            <v>Pik3r1</v>
          </cell>
        </row>
        <row r="2064">
          <cell r="A2064" t="str">
            <v>ENSRNOG00000020386</v>
          </cell>
          <cell r="B2064" t="str">
            <v>Ash1l</v>
          </cell>
        </row>
        <row r="2065">
          <cell r="A2065" t="str">
            <v>ENSRNOG00000014453</v>
          </cell>
          <cell r="B2065" t="str">
            <v>Anxa5</v>
          </cell>
        </row>
        <row r="2066">
          <cell r="A2066" t="str">
            <v>ENSRNOG00000052343</v>
          </cell>
          <cell r="B2066" t="str">
            <v>Eif4e</v>
          </cell>
        </row>
        <row r="2067">
          <cell r="A2067" t="str">
            <v>ENSRNOG00000011723</v>
          </cell>
          <cell r="B2067" t="str">
            <v>Slc44a3</v>
          </cell>
        </row>
        <row r="2068">
          <cell r="A2068" t="str">
            <v>ENSRNOG00000012017</v>
          </cell>
          <cell r="B2068" t="str">
            <v>Otulin</v>
          </cell>
        </row>
        <row r="2069">
          <cell r="A2069" t="str">
            <v>ENSRNOG00000047506</v>
          </cell>
          <cell r="B2069" t="str">
            <v>Srek1ip1</v>
          </cell>
        </row>
        <row r="2070">
          <cell r="A2070" t="str">
            <v>ENSRNOG00000070065</v>
          </cell>
          <cell r="B2070" t="str">
            <v>NA</v>
          </cell>
        </row>
        <row r="2071">
          <cell r="A2071" t="str">
            <v>ENSRNOG00000063326</v>
          </cell>
          <cell r="B2071" t="str">
            <v>NA</v>
          </cell>
        </row>
        <row r="2072">
          <cell r="A2072" t="str">
            <v>ENSRNOG00000063000</v>
          </cell>
          <cell r="B2072" t="str">
            <v>NA</v>
          </cell>
        </row>
        <row r="2073">
          <cell r="A2073" t="str">
            <v>ENSRNOG00000064284</v>
          </cell>
          <cell r="B2073" t="str">
            <v>NA</v>
          </cell>
        </row>
        <row r="2074">
          <cell r="A2074" t="str">
            <v>ENSRNOG00000032247</v>
          </cell>
          <cell r="B2074" t="str">
            <v>Bank1</v>
          </cell>
        </row>
        <row r="2075">
          <cell r="A2075" t="str">
            <v>ENSRNOG00000021218</v>
          </cell>
          <cell r="B2075" t="str">
            <v>Pias3</v>
          </cell>
        </row>
        <row r="2076">
          <cell r="A2076" t="str">
            <v>ENSRNOG00000021200</v>
          </cell>
          <cell r="B2076" t="str">
            <v>Hjv</v>
          </cell>
        </row>
        <row r="2077">
          <cell r="A2077" t="str">
            <v>ENSRNOG00000006655</v>
          </cell>
          <cell r="B2077" t="str">
            <v>Plrg1</v>
          </cell>
        </row>
        <row r="2078">
          <cell r="A2078" t="str">
            <v>ENSRNOG00000032735</v>
          </cell>
          <cell r="B2078" t="str">
            <v>Srek1</v>
          </cell>
        </row>
        <row r="2079">
          <cell r="A2079" t="str">
            <v>ENSRNOG00000026162</v>
          </cell>
          <cell r="B2079" t="str">
            <v>Cetn4</v>
          </cell>
        </row>
        <row r="2080">
          <cell r="A2080" t="str">
            <v>ENSRNOG00000048989</v>
          </cell>
          <cell r="B2080" t="str">
            <v>Larp7</v>
          </cell>
        </row>
        <row r="2081">
          <cell r="A2081" t="str">
            <v>ENSRNOG00000042561</v>
          </cell>
          <cell r="B2081" t="str">
            <v>Cks1b</v>
          </cell>
        </row>
        <row r="2082">
          <cell r="A2082" t="str">
            <v>ENSRNOG00000019885</v>
          </cell>
          <cell r="B2082" t="str">
            <v>Magi3</v>
          </cell>
        </row>
        <row r="2083">
          <cell r="A2083" t="str">
            <v>ENSRNOG00000019090</v>
          </cell>
          <cell r="B2083" t="str">
            <v>Cct3</v>
          </cell>
        </row>
        <row r="2084">
          <cell r="A2084" t="str">
            <v>ENSRNOG00000009851</v>
          </cell>
          <cell r="B2084" t="str">
            <v>Slc38a9</v>
          </cell>
        </row>
        <row r="2085">
          <cell r="A2085" t="str">
            <v>ENSRNOG00000013048</v>
          </cell>
          <cell r="B2085" t="str">
            <v>Pde7a</v>
          </cell>
        </row>
        <row r="2086">
          <cell r="A2086" t="str">
            <v>ENSRNOG00000017502</v>
          </cell>
          <cell r="B2086" t="str">
            <v>Sike1</v>
          </cell>
        </row>
        <row r="2087">
          <cell r="A2087" t="str">
            <v>ENSRNOG00000013736</v>
          </cell>
          <cell r="B2087" t="str">
            <v>C9</v>
          </cell>
        </row>
        <row r="2088">
          <cell r="A2088" t="str">
            <v>ENSRNOG00000014550</v>
          </cell>
          <cell r="B2088" t="str">
            <v>Plcxd3</v>
          </cell>
        </row>
        <row r="2089">
          <cell r="A2089" t="str">
            <v>ENSRNOG00000011384</v>
          </cell>
          <cell r="B2089" t="str">
            <v>Aimp1</v>
          </cell>
        </row>
        <row r="2090">
          <cell r="A2090" t="str">
            <v>ENSRNOG00000036980</v>
          </cell>
          <cell r="B2090" t="str">
            <v>Zgrf1</v>
          </cell>
        </row>
        <row r="2091">
          <cell r="A2091" t="str">
            <v>ENSRNOG00000068263</v>
          </cell>
          <cell r="B2091" t="str">
            <v>Bbs12</v>
          </cell>
        </row>
        <row r="2092">
          <cell r="A2092" t="str">
            <v>ENSRNOG00000011454</v>
          </cell>
          <cell r="B2092" t="str">
            <v>Tbck</v>
          </cell>
        </row>
        <row r="2093">
          <cell r="A2093" t="str">
            <v>ENSRNOG00000040279</v>
          </cell>
          <cell r="B2093" t="str">
            <v>Slf1</v>
          </cell>
        </row>
        <row r="2094">
          <cell r="A2094" t="str">
            <v>ENSRNOG00000013356</v>
          </cell>
          <cell r="B2094" t="str">
            <v>Snapin</v>
          </cell>
        </row>
        <row r="2095">
          <cell r="A2095" t="str">
            <v>ENSRNOG00000020657</v>
          </cell>
          <cell r="B2095" t="str">
            <v>Shc1</v>
          </cell>
        </row>
        <row r="2096">
          <cell r="A2096" t="str">
            <v>ENSRNOG00000001271</v>
          </cell>
          <cell r="B2096" t="str">
            <v>Card6</v>
          </cell>
        </row>
        <row r="2097">
          <cell r="A2097" t="str">
            <v>ENSRNOG00000027540</v>
          </cell>
          <cell r="B2097" t="str">
            <v>Eeig2</v>
          </cell>
        </row>
        <row r="2098">
          <cell r="A2098" t="str">
            <v>ENSRNOG00000009310</v>
          </cell>
          <cell r="B2098" t="str">
            <v>Nmd3</v>
          </cell>
        </row>
        <row r="2099">
          <cell r="A2099" t="str">
            <v>ENSRNOG00000017249</v>
          </cell>
          <cell r="B2099" t="str">
            <v>Zfp366</v>
          </cell>
        </row>
        <row r="2100">
          <cell r="A2100" t="str">
            <v>ENSRNOG00000019620</v>
          </cell>
          <cell r="B2100" t="str">
            <v>Pmf1</v>
          </cell>
        </row>
        <row r="2101">
          <cell r="A2101" t="str">
            <v>ENSRNOG00000009339</v>
          </cell>
          <cell r="B2101" t="str">
            <v>Cenpe</v>
          </cell>
        </row>
        <row r="2102">
          <cell r="A2102" t="str">
            <v>ENSRNOG00000017494</v>
          </cell>
          <cell r="B2102" t="str">
            <v>Acp6</v>
          </cell>
        </row>
        <row r="2103">
          <cell r="A2103" t="str">
            <v>ENSRNOG00000061582</v>
          </cell>
          <cell r="B2103" t="str">
            <v>Scamp1</v>
          </cell>
        </row>
        <row r="2104">
          <cell r="A2104" t="str">
            <v>ENSRNOG00000019281</v>
          </cell>
          <cell r="B2104" t="str">
            <v>Glmp</v>
          </cell>
        </row>
        <row r="2105">
          <cell r="A2105" t="str">
            <v>ENSRNOG00000012760</v>
          </cell>
          <cell r="B2105" t="str">
            <v>Chtop</v>
          </cell>
        </row>
        <row r="2106">
          <cell r="A2106" t="str">
            <v>ENSRNOG00000012099</v>
          </cell>
          <cell r="B2106" t="str">
            <v>Tent2</v>
          </cell>
        </row>
        <row r="2107">
          <cell r="A2107" t="str">
            <v>ENSRNOG00000014515</v>
          </cell>
          <cell r="B2107" t="str">
            <v>Cdc14a</v>
          </cell>
        </row>
        <row r="2108">
          <cell r="A2108" t="str">
            <v>ENSRNOG00000016351</v>
          </cell>
          <cell r="B2108" t="str">
            <v>Frrs1</v>
          </cell>
        </row>
        <row r="2109">
          <cell r="A2109" t="str">
            <v>ENSRNOG00000020663</v>
          </cell>
          <cell r="B2109" t="str">
            <v>Pygo2</v>
          </cell>
        </row>
        <row r="2110">
          <cell r="A2110" t="str">
            <v>ENSRNOG00000012410</v>
          </cell>
          <cell r="B2110" t="str">
            <v>S100a1</v>
          </cell>
        </row>
        <row r="2111">
          <cell r="A2111" t="str">
            <v>ENSRNOG00000029071</v>
          </cell>
          <cell r="B2111" t="str">
            <v>Unc5c</v>
          </cell>
        </row>
        <row r="2112">
          <cell r="A2112" t="str">
            <v>ENSRNOG00000018746</v>
          </cell>
          <cell r="B2112" t="str">
            <v>Slc30a5</v>
          </cell>
        </row>
        <row r="2113">
          <cell r="A2113" t="str">
            <v>ENSRNOG00000032463</v>
          </cell>
          <cell r="B2113" t="str">
            <v>Rap1a</v>
          </cell>
        </row>
        <row r="2114">
          <cell r="A2114" t="str">
            <v>ENSRNOG00000025269</v>
          </cell>
          <cell r="B2114" t="str">
            <v>Slc25a44</v>
          </cell>
        </row>
        <row r="2115">
          <cell r="A2115" t="str">
            <v>ENSRNOG00000012053</v>
          </cell>
          <cell r="B2115" t="str">
            <v>S100a16</v>
          </cell>
        </row>
        <row r="2116">
          <cell r="A2116" t="str">
            <v>ENSRNOG00000010827</v>
          </cell>
          <cell r="B2116" t="str">
            <v>Ptbp2</v>
          </cell>
        </row>
        <row r="2117">
          <cell r="A2117" t="str">
            <v>ENSRNOG00000019670</v>
          </cell>
          <cell r="B2117" t="str">
            <v>Wdr3</v>
          </cell>
        </row>
        <row r="2118">
          <cell r="A2118" t="str">
            <v>ENSRNOG00000011821</v>
          </cell>
          <cell r="B2118" t="str">
            <v>S100a4</v>
          </cell>
        </row>
        <row r="2119">
          <cell r="A2119" t="str">
            <v>ENSRNOG00000016164</v>
          </cell>
          <cell r="B2119" t="str">
            <v>Fcrl2</v>
          </cell>
        </row>
        <row r="2120">
          <cell r="A2120" t="str">
            <v>ENSRNOG00000011647</v>
          </cell>
          <cell r="B2120" t="str">
            <v>S100a6</v>
          </cell>
        </row>
        <row r="2121">
          <cell r="A2121" t="str">
            <v>ENSRNOG00000020500</v>
          </cell>
          <cell r="B2121" t="str">
            <v>Scamp3</v>
          </cell>
        </row>
        <row r="2122">
          <cell r="A2122" t="str">
            <v>ENSRNOG00000014479</v>
          </cell>
          <cell r="B2122" t="str">
            <v>Cttnbp2nl</v>
          </cell>
        </row>
        <row r="2123">
          <cell r="A2123" t="str">
            <v>ENSRNOG00000012058</v>
          </cell>
          <cell r="B2123" t="str">
            <v>Egflam</v>
          </cell>
        </row>
        <row r="2124">
          <cell r="A2124" t="str">
            <v>ENSRNOG00000013252</v>
          </cell>
          <cell r="B2124" t="str">
            <v>Cwc27</v>
          </cell>
        </row>
        <row r="2125">
          <cell r="A2125" t="str">
            <v>ENSRNOG00000038366</v>
          </cell>
          <cell r="B2125" t="str">
            <v>Larp1b</v>
          </cell>
        </row>
        <row r="2126">
          <cell r="A2126" t="str">
            <v>ENSRNOG00000011752</v>
          </cell>
          <cell r="B2126" t="str">
            <v>Sh3d19</v>
          </cell>
        </row>
        <row r="2127">
          <cell r="A2127" t="str">
            <v>ENSRNOG00000033560</v>
          </cell>
          <cell r="B2127" t="str">
            <v>Polr3c</v>
          </cell>
        </row>
        <row r="2128">
          <cell r="A2128" t="str">
            <v>ENSRNOG00000011623</v>
          </cell>
          <cell r="B2128" t="str">
            <v>Rab3c</v>
          </cell>
        </row>
        <row r="2129">
          <cell r="A2129" t="str">
            <v>ENSRNOG00000000098</v>
          </cell>
          <cell r="B2129" t="str">
            <v>Rnf115</v>
          </cell>
        </row>
        <row r="2130">
          <cell r="A2130" t="str">
            <v>ENSRNOG00000024039</v>
          </cell>
          <cell r="B2130" t="str">
            <v>Serinc5</v>
          </cell>
        </row>
        <row r="2131">
          <cell r="A2131" t="str">
            <v>ENSRNOG00000012549</v>
          </cell>
          <cell r="B2131" t="str">
            <v>Hs2st1</v>
          </cell>
        </row>
        <row r="2132">
          <cell r="A2132" t="str">
            <v>ENSRNOG00000025025</v>
          </cell>
          <cell r="B2132" t="str">
            <v>Dnttip2</v>
          </cell>
        </row>
        <row r="2133">
          <cell r="A2133" t="str">
            <v>ENSRNOG00000020518</v>
          </cell>
          <cell r="B2133" t="str">
            <v>Entrep3</v>
          </cell>
        </row>
        <row r="2134">
          <cell r="A2134" t="str">
            <v>ENSRNOG00000060939</v>
          </cell>
          <cell r="B2134" t="str">
            <v>Gstm2</v>
          </cell>
        </row>
        <row r="2135">
          <cell r="A2135" t="str">
            <v>ENSRNOG00000030049</v>
          </cell>
          <cell r="B2135" t="str">
            <v>Znhit6</v>
          </cell>
        </row>
        <row r="2136">
          <cell r="A2136" t="str">
            <v>ENSRNOG00000038436</v>
          </cell>
          <cell r="B2136" t="str">
            <v>Bltp1</v>
          </cell>
        </row>
        <row r="2137">
          <cell r="A2137" t="str">
            <v>ENSRNOG00000023803</v>
          </cell>
          <cell r="B2137" t="str">
            <v>Cmya5</v>
          </cell>
        </row>
        <row r="2138">
          <cell r="A2138" t="str">
            <v>ENSRNOG00000018937</v>
          </cell>
          <cell r="B2138" t="str">
            <v>Gstm7</v>
          </cell>
        </row>
        <row r="2139">
          <cell r="A2139" t="str">
            <v>ENSRNOG00000048258</v>
          </cell>
          <cell r="B2139" t="str">
            <v>NA</v>
          </cell>
        </row>
        <row r="2140">
          <cell r="A2140" t="str">
            <v>ENSRNOG00000064584</v>
          </cell>
          <cell r="B2140" t="str">
            <v>Rit1</v>
          </cell>
        </row>
        <row r="2141">
          <cell r="A2141" t="str">
            <v>ENSRNOG00000009990</v>
          </cell>
          <cell r="B2141" t="str">
            <v>Zranb2</v>
          </cell>
        </row>
        <row r="2142">
          <cell r="A2142" t="str">
            <v>ENSRNOG00000028930</v>
          </cell>
          <cell r="B2142" t="str">
            <v>Dab2</v>
          </cell>
        </row>
        <row r="2143">
          <cell r="A2143" t="str">
            <v>ENSRNOG00000013953</v>
          </cell>
          <cell r="B2143" t="str">
            <v>Ntrk1</v>
          </cell>
        </row>
        <row r="2144">
          <cell r="A2144" t="str">
            <v>ENSRNOG00000013538</v>
          </cell>
          <cell r="B2144" t="str">
            <v>Capza1</v>
          </cell>
        </row>
        <row r="2145">
          <cell r="A2145" t="str">
            <v>ENSRNOG00000015140</v>
          </cell>
          <cell r="B2145" t="str">
            <v>Trmt13</v>
          </cell>
        </row>
        <row r="2146">
          <cell r="A2146" t="str">
            <v>ENSRNOG00000056325</v>
          </cell>
          <cell r="B2146" t="str">
            <v>Mocs2</v>
          </cell>
        </row>
        <row r="2147">
          <cell r="A2147" t="str">
            <v>ENSRNOG00000038330</v>
          </cell>
          <cell r="B2147" t="str">
            <v>C2h4orf33</v>
          </cell>
        </row>
        <row r="2148">
          <cell r="A2148" t="str">
            <v>ENSRNOG00000033693</v>
          </cell>
          <cell r="B2148" t="str">
            <v>Naip6</v>
          </cell>
        </row>
        <row r="2149">
          <cell r="A2149" t="str">
            <v>ENSRNOG00000014002</v>
          </cell>
          <cell r="B2149" t="str">
            <v>St7l</v>
          </cell>
        </row>
        <row r="2150">
          <cell r="A2150" t="str">
            <v>ENSRNOG00000018193</v>
          </cell>
          <cell r="B2150" t="str">
            <v>Poc5</v>
          </cell>
        </row>
        <row r="2151">
          <cell r="A2151" t="str">
            <v>ENSRNOG00000016550</v>
          </cell>
          <cell r="B2151" t="str">
            <v>Dclk2</v>
          </cell>
        </row>
        <row r="2152">
          <cell r="A2152" t="str">
            <v>ENSRNOG00000010575</v>
          </cell>
          <cell r="B2152" t="str">
            <v>Dapp1</v>
          </cell>
        </row>
        <row r="2153">
          <cell r="A2153" t="str">
            <v>ENSRNOG00000016541</v>
          </cell>
          <cell r="B2153" t="str">
            <v>Enc1</v>
          </cell>
        </row>
        <row r="2154">
          <cell r="A2154" t="str">
            <v>ENSRNOG00000030237</v>
          </cell>
          <cell r="B2154" t="str">
            <v>Cox7c</v>
          </cell>
        </row>
        <row r="2155">
          <cell r="A2155" t="str">
            <v>ENSRNOG00000020272</v>
          </cell>
          <cell r="B2155" t="str">
            <v>Elapor1</v>
          </cell>
        </row>
        <row r="2156">
          <cell r="A2156" t="str">
            <v>ENSRNOG00000013660</v>
          </cell>
          <cell r="B2156" t="str">
            <v>Cog6</v>
          </cell>
        </row>
        <row r="2157">
          <cell r="A2157" t="str">
            <v>ENSRNOG00000009808</v>
          </cell>
          <cell r="B2157" t="str">
            <v>Ift80</v>
          </cell>
        </row>
        <row r="2158">
          <cell r="A2158" t="str">
            <v>ENSRNOG00000009980</v>
          </cell>
          <cell r="B2158" t="str">
            <v>Plpp1</v>
          </cell>
        </row>
        <row r="2159">
          <cell r="A2159" t="str">
            <v>ENSRNOG00000015211</v>
          </cell>
          <cell r="B2159" t="str">
            <v>Sass6</v>
          </cell>
        </row>
        <row r="2160">
          <cell r="A2160" t="str">
            <v>ENSRNOG00000019328</v>
          </cell>
          <cell r="B2160" t="str">
            <v>Phgdh</v>
          </cell>
        </row>
        <row r="2161">
          <cell r="A2161" t="str">
            <v>ENSRNOG00000010274</v>
          </cell>
          <cell r="B2161" t="str">
            <v>Smc4</v>
          </cell>
        </row>
        <row r="2162">
          <cell r="A2162" t="str">
            <v>ENSRNOG00000013741</v>
          </cell>
          <cell r="B2162" t="str">
            <v>Ube2d3</v>
          </cell>
        </row>
        <row r="2163">
          <cell r="A2163" t="str">
            <v>ENSRNOG00000058654</v>
          </cell>
          <cell r="B2163" t="str">
            <v>Mex3a</v>
          </cell>
        </row>
        <row r="2164">
          <cell r="A2164" t="str">
            <v>ENSRNOG00000023640</v>
          </cell>
          <cell r="B2164" t="str">
            <v>Rab25</v>
          </cell>
        </row>
        <row r="2165">
          <cell r="A2165" t="str">
            <v>ENSRNOG00000029209</v>
          </cell>
          <cell r="B2165" t="str">
            <v>Rnf13</v>
          </cell>
        </row>
        <row r="2166">
          <cell r="A2166" t="str">
            <v>ENSRNOG00000028749</v>
          </cell>
          <cell r="B2166" t="str">
            <v>Atxn7l2</v>
          </cell>
        </row>
        <row r="2167">
          <cell r="A2167" t="str">
            <v>ENSRNOG00000050514</v>
          </cell>
          <cell r="B2167" t="str">
            <v>NA</v>
          </cell>
        </row>
        <row r="2168">
          <cell r="A2168" t="str">
            <v>ENSRNOG00000010515</v>
          </cell>
          <cell r="B2168" t="str">
            <v>Trim59</v>
          </cell>
        </row>
        <row r="2169">
          <cell r="A2169" t="str">
            <v>ENSRNOG00000014350</v>
          </cell>
          <cell r="B2169" t="str">
            <v>Ccn1</v>
          </cell>
        </row>
        <row r="2170">
          <cell r="A2170" t="str">
            <v>ENSRNOG00000019908</v>
          </cell>
          <cell r="B2170" t="str">
            <v>Lamtor2</v>
          </cell>
        </row>
        <row r="2171">
          <cell r="A2171" t="str">
            <v>ENSRNOG00000019933</v>
          </cell>
          <cell r="B2171" t="str">
            <v>Ubqln4</v>
          </cell>
        </row>
        <row r="2172">
          <cell r="A2172" t="str">
            <v>ENSRNOG00000020297</v>
          </cell>
          <cell r="B2172" t="str">
            <v>Gon4l</v>
          </cell>
        </row>
        <row r="2173">
          <cell r="A2173" t="str">
            <v>ENSRNOG00000021068</v>
          </cell>
          <cell r="B2173" t="str">
            <v>Pip5k1a</v>
          </cell>
        </row>
        <row r="2174">
          <cell r="A2174" t="str">
            <v>ENSRNOG00000031174</v>
          </cell>
          <cell r="B2174" t="str">
            <v>Arnt</v>
          </cell>
        </row>
        <row r="2175">
          <cell r="A2175" t="str">
            <v>ENSRNOG00000010533</v>
          </cell>
          <cell r="B2175" t="str">
            <v>Arfip1</v>
          </cell>
        </row>
        <row r="2176">
          <cell r="A2176" t="str">
            <v>ENSRNOG00000011696</v>
          </cell>
          <cell r="B2176" t="str">
            <v>Lifr</v>
          </cell>
        </row>
        <row r="2177">
          <cell r="A2177" t="str">
            <v>ENSRNOG00000052247</v>
          </cell>
          <cell r="B2177" t="str">
            <v>Manba</v>
          </cell>
        </row>
        <row r="2178">
          <cell r="A2178" t="str">
            <v>ENSRNOG00000070242</v>
          </cell>
          <cell r="B2178" t="str">
            <v>Tent5c</v>
          </cell>
        </row>
        <row r="2179">
          <cell r="A2179" t="str">
            <v>ENSRNOG00000042283</v>
          </cell>
          <cell r="B2179" t="str">
            <v>Zfp267</v>
          </cell>
        </row>
        <row r="2180">
          <cell r="A2180" t="str">
            <v>ENSRNOG00000020869</v>
          </cell>
          <cell r="B2180" t="str">
            <v>mrpl9</v>
          </cell>
        </row>
        <row r="2181">
          <cell r="A2181" t="str">
            <v>ENSRNOG00000020357</v>
          </cell>
          <cell r="B2181" t="str">
            <v>Msto1</v>
          </cell>
        </row>
        <row r="2182">
          <cell r="A2182" t="str">
            <v>ENSRNOG00000028350</v>
          </cell>
          <cell r="B2182" t="str">
            <v>Arsl</v>
          </cell>
        </row>
        <row r="2183">
          <cell r="A2183" t="str">
            <v>ENSRNOG00000009997</v>
          </cell>
          <cell r="B2183" t="str">
            <v>Erap1</v>
          </cell>
        </row>
        <row r="2184">
          <cell r="A2184" t="str">
            <v>ENSRNOG00000015553</v>
          </cell>
          <cell r="B2184" t="str">
            <v>Gatad2b</v>
          </cell>
        </row>
        <row r="2185">
          <cell r="A2185" t="str">
            <v>ENSRNOG00000013002</v>
          </cell>
          <cell r="B2185" t="str">
            <v>Gpbp1</v>
          </cell>
        </row>
        <row r="2186">
          <cell r="A2186" t="str">
            <v>ENSRNOG00000020875</v>
          </cell>
          <cell r="B2186" t="str">
            <v>Celf3</v>
          </cell>
        </row>
        <row r="2187">
          <cell r="A2187" t="str">
            <v>ENSRNOG00000010125</v>
          </cell>
          <cell r="B2187" t="str">
            <v>Mtrex</v>
          </cell>
        </row>
        <row r="2188">
          <cell r="A2188" t="str">
            <v>ENSRNOG00000017516</v>
          </cell>
          <cell r="B2188" t="str">
            <v>Bcl9</v>
          </cell>
        </row>
        <row r="2189">
          <cell r="A2189" t="str">
            <v>ENSRNOG00000019940</v>
          </cell>
          <cell r="B2189" t="str">
            <v>Ssr2</v>
          </cell>
        </row>
        <row r="2190">
          <cell r="A2190" t="str">
            <v>ENSRNOG00000012770</v>
          </cell>
          <cell r="B2190" t="str">
            <v>Spata9</v>
          </cell>
        </row>
        <row r="2191">
          <cell r="A2191" t="str">
            <v>ENSRNOG00000010147</v>
          </cell>
          <cell r="B2191" t="str">
            <v>Pdcd10</v>
          </cell>
        </row>
        <row r="2192">
          <cell r="A2192" t="str">
            <v>ENSRNOG00000047158</v>
          </cell>
          <cell r="B2192" t="str">
            <v>Selenbp1</v>
          </cell>
        </row>
        <row r="2193">
          <cell r="A2193" t="str">
            <v>ENSRNOG00000011150</v>
          </cell>
          <cell r="B2193" t="str">
            <v>Arsb</v>
          </cell>
        </row>
        <row r="2194">
          <cell r="A2194" t="str">
            <v>ENSRNOG00000015502</v>
          </cell>
          <cell r="B2194" t="str">
            <v>Slc35a3</v>
          </cell>
        </row>
        <row r="2195">
          <cell r="A2195" t="str">
            <v>ENSRNOG00000010286</v>
          </cell>
          <cell r="B2195" t="str">
            <v>Cast</v>
          </cell>
        </row>
        <row r="2196">
          <cell r="A2196" t="str">
            <v>ENSRNOG00000029304</v>
          </cell>
          <cell r="B2196" t="str">
            <v>Aggf1</v>
          </cell>
        </row>
        <row r="2197">
          <cell r="A2197" t="str">
            <v>ENSRNOG00000061862</v>
          </cell>
          <cell r="B2197" t="str">
            <v>Zbtb10</v>
          </cell>
        </row>
        <row r="2198">
          <cell r="A2198" t="str">
            <v>ENSRNOG00000019957</v>
          </cell>
          <cell r="B2198" t="str">
            <v>Lrig2</v>
          </cell>
        </row>
        <row r="2199">
          <cell r="A2199" t="str">
            <v>ENSRNOG00000022101</v>
          </cell>
          <cell r="B2199" t="str">
            <v>Crabp2</v>
          </cell>
        </row>
        <row r="2200">
          <cell r="A2200" t="str">
            <v>ENSRNOG00000022929</v>
          </cell>
          <cell r="B2200" t="str">
            <v>Mtmr12</v>
          </cell>
        </row>
        <row r="2201">
          <cell r="A2201" t="str">
            <v>ENSRNOG00000016213</v>
          </cell>
          <cell r="B2201" t="str">
            <v>Ssbp2</v>
          </cell>
        </row>
        <row r="2202">
          <cell r="A2202" t="str">
            <v>ENSRNOG00000061379</v>
          </cell>
          <cell r="B2202" t="str">
            <v>NA</v>
          </cell>
        </row>
        <row r="2203">
          <cell r="A2203" t="str">
            <v>ENSRNOG00000033192</v>
          </cell>
          <cell r="B2203" t="str">
            <v>Osmr</v>
          </cell>
        </row>
        <row r="2204">
          <cell r="A2204" t="str">
            <v>ENSRNOG00000011360</v>
          </cell>
          <cell r="B2204" t="str">
            <v>Dkk2</v>
          </cell>
        </row>
        <row r="2205">
          <cell r="A2205" t="str">
            <v>ENSRNOG00000020027</v>
          </cell>
          <cell r="B2205" t="str">
            <v>Arhgef2</v>
          </cell>
        </row>
        <row r="2206">
          <cell r="A2206" t="str">
            <v>ENSRNOG00000009577</v>
          </cell>
          <cell r="B2206" t="str">
            <v>Ndst4</v>
          </cell>
        </row>
        <row r="2207">
          <cell r="A2207" t="str">
            <v>ENSRNOG00000045639</v>
          </cell>
          <cell r="B2207" t="str">
            <v>Kiaa0825</v>
          </cell>
        </row>
        <row r="2208">
          <cell r="A2208" t="str">
            <v>ENSRNOG00000061146</v>
          </cell>
          <cell r="B2208" t="str">
            <v>Gar1</v>
          </cell>
        </row>
        <row r="2209">
          <cell r="A2209" t="str">
            <v>ENSRNOG00000012810</v>
          </cell>
          <cell r="B2209" t="str">
            <v>Rfesd</v>
          </cell>
        </row>
        <row r="2210">
          <cell r="A2210" t="str">
            <v>ENSRNOG00000053550</v>
          </cell>
          <cell r="B2210" t="str">
            <v>Itga1</v>
          </cell>
        </row>
        <row r="2211">
          <cell r="A2211" t="str">
            <v>ENSRNOG00000017876</v>
          </cell>
          <cell r="B2211" t="str">
            <v>Dnajc21</v>
          </cell>
        </row>
        <row r="2212">
          <cell r="A2212" t="str">
            <v>ENSRNOG00000053400</v>
          </cell>
          <cell r="B2212" t="str">
            <v>Cfi</v>
          </cell>
        </row>
        <row r="2213">
          <cell r="A2213" t="str">
            <v>ENSRNOG00000028872</v>
          </cell>
          <cell r="B2213" t="str">
            <v>Rai14</v>
          </cell>
        </row>
        <row r="2214">
          <cell r="A2214" t="str">
            <v>ENSRNOG00000010369</v>
          </cell>
          <cell r="B2214" t="str">
            <v>Dhx29</v>
          </cell>
        </row>
        <row r="2215">
          <cell r="A2215" t="str">
            <v>ENSRNOG00000061128</v>
          </cell>
          <cell r="B2215" t="str">
            <v>Pelo</v>
          </cell>
        </row>
        <row r="2216">
          <cell r="A2216" t="str">
            <v>ENSRNOG00000059059</v>
          </cell>
          <cell r="B2216" t="str">
            <v>Skp2</v>
          </cell>
        </row>
        <row r="2217">
          <cell r="A2217" t="str">
            <v>ENSRNOG00000051682</v>
          </cell>
          <cell r="B2217" t="str">
            <v>Zcchc9</v>
          </cell>
        </row>
        <row r="2218">
          <cell r="A2218" t="str">
            <v>ENSRNOG00000014443</v>
          </cell>
          <cell r="B2218" t="str">
            <v>Pde5a</v>
          </cell>
        </row>
        <row r="2219">
          <cell r="A2219" t="str">
            <v>ENSRNOG00000012655</v>
          </cell>
          <cell r="B2219" t="str">
            <v>Adamts6</v>
          </cell>
        </row>
        <row r="2220">
          <cell r="A2220" t="str">
            <v>ENSRNOG00000014686</v>
          </cell>
          <cell r="B2220" t="str">
            <v>Kcnd3</v>
          </cell>
        </row>
        <row r="2221">
          <cell r="A2221" t="str">
            <v>ENSRNOG00000010824</v>
          </cell>
          <cell r="B2221" t="str">
            <v>Parp8</v>
          </cell>
        </row>
        <row r="2222">
          <cell r="A2222" t="str">
            <v>ENSRNOG00000054751</v>
          </cell>
          <cell r="B2222" t="str">
            <v>Lmbrd2</v>
          </cell>
        </row>
        <row r="2223">
          <cell r="A2223" t="str">
            <v>ENSRNOG00000064742</v>
          </cell>
          <cell r="B2223" t="str">
            <v>Atp5pb</v>
          </cell>
        </row>
        <row r="2224">
          <cell r="A2224" t="str">
            <v>ENSRNOG00000055079</v>
          </cell>
          <cell r="B2224" t="str">
            <v>Ndufaf2</v>
          </cell>
        </row>
        <row r="2225">
          <cell r="A2225" t="str">
            <v>ENSRNOG00000017864</v>
          </cell>
          <cell r="B2225" t="str">
            <v>Bdp1</v>
          </cell>
        </row>
        <row r="2226">
          <cell r="A2226" t="str">
            <v>ENSRNOG00000045665</v>
          </cell>
          <cell r="B2226" t="str">
            <v>Amigo1</v>
          </cell>
        </row>
        <row r="2227">
          <cell r="A2227" t="str">
            <v>ENSRNOG00000012982</v>
          </cell>
          <cell r="B2227" t="str">
            <v>Map9</v>
          </cell>
        </row>
        <row r="2228">
          <cell r="A2228" t="str">
            <v>ENSRNOG00000009514</v>
          </cell>
          <cell r="B2228" t="str">
            <v>Mme</v>
          </cell>
        </row>
        <row r="2229">
          <cell r="A2229" t="str">
            <v>ENSRNOG00000018353</v>
          </cell>
          <cell r="B2229" t="str">
            <v>Rad17</v>
          </cell>
        </row>
        <row r="2230">
          <cell r="A2230" t="str">
            <v>ENSRNOG00000029670</v>
          </cell>
          <cell r="B2230" t="str">
            <v>Rpl23al1</v>
          </cell>
        </row>
        <row r="2231">
          <cell r="A2231" t="str">
            <v>ENSRNOG00000024433</v>
          </cell>
          <cell r="B2231" t="str">
            <v>Fbxl7</v>
          </cell>
        </row>
        <row r="2232">
          <cell r="A2232" t="str">
            <v>ENSRNOG00000045647</v>
          </cell>
          <cell r="B2232" t="str">
            <v>Hax1</v>
          </cell>
        </row>
        <row r="2233">
          <cell r="A2233" t="str">
            <v>ENSRNOG00000017420</v>
          </cell>
          <cell r="B2233" t="str">
            <v>Nudt6</v>
          </cell>
        </row>
        <row r="2234">
          <cell r="A2234" t="str">
            <v>ENSRNOG00000012354</v>
          </cell>
          <cell r="B2234" t="str">
            <v>Trim23</v>
          </cell>
        </row>
        <row r="2235">
          <cell r="A2235" t="str">
            <v>ENSRNOG00000012136</v>
          </cell>
          <cell r="B2235" t="str">
            <v>Mrps30</v>
          </cell>
        </row>
        <row r="2236">
          <cell r="A2236" t="str">
            <v>ENSRNOG00000013038</v>
          </cell>
          <cell r="B2236" t="str">
            <v>NA</v>
          </cell>
        </row>
        <row r="2237">
          <cell r="A2237" t="str">
            <v>ENSRNOG00000066004</v>
          </cell>
          <cell r="B2237" t="str">
            <v>NA</v>
          </cell>
        </row>
        <row r="2238">
          <cell r="A2238" t="str">
            <v>ENSRNOG00000039848</v>
          </cell>
          <cell r="B2238" t="str">
            <v>Taf9</v>
          </cell>
        </row>
        <row r="2239">
          <cell r="A2239" t="str">
            <v>ENSRNOG00000018166</v>
          </cell>
          <cell r="B2239" t="str">
            <v>Prkab2</v>
          </cell>
        </row>
        <row r="2240">
          <cell r="A2240" t="str">
            <v>ENSRNOG00000022636</v>
          </cell>
          <cell r="B2240" t="str">
            <v>Alpk1</v>
          </cell>
        </row>
        <row r="2241">
          <cell r="A2241" t="str">
            <v>ENSRNOG00000023579</v>
          </cell>
          <cell r="B2241" t="str">
            <v>Tet2</v>
          </cell>
        </row>
        <row r="2242">
          <cell r="A2242" t="str">
            <v>ENSRNOG00000063018</v>
          </cell>
          <cell r="B2242" t="str">
            <v>Ak6</v>
          </cell>
        </row>
        <row r="2243">
          <cell r="A2243" t="str">
            <v>ENSRNOG00000009968</v>
          </cell>
          <cell r="B2243" t="str">
            <v>Ercc8</v>
          </cell>
        </row>
        <row r="2244">
          <cell r="A2244" t="str">
            <v>ENSRNOG00000017462</v>
          </cell>
          <cell r="B2244" t="str">
            <v>Afg2a</v>
          </cell>
        </row>
        <row r="2245">
          <cell r="A2245" t="str">
            <v>ENSRNOG00000013535</v>
          </cell>
          <cell r="B2245" t="str">
            <v>Cdh6</v>
          </cell>
        </row>
        <row r="2246">
          <cell r="A2246" t="str">
            <v>ENSRNOG00000057470</v>
          </cell>
          <cell r="B2246" t="str">
            <v>Pla2g12a</v>
          </cell>
        </row>
        <row r="2247">
          <cell r="A2247" t="str">
            <v>ENSRNOG00000016394</v>
          </cell>
          <cell r="B2247" t="str">
            <v>Wdr77</v>
          </cell>
        </row>
        <row r="2248">
          <cell r="A2248" t="str">
            <v>ENSRNOG00000012060</v>
          </cell>
          <cell r="B2248" t="str">
            <v>Gucy1b1</v>
          </cell>
        </row>
        <row r="2249">
          <cell r="A2249" t="str">
            <v>ENSRNOG00000014999</v>
          </cell>
          <cell r="B2249" t="str">
            <v>Tnpo1</v>
          </cell>
        </row>
        <row r="2250">
          <cell r="A2250" t="str">
            <v>ENSRNOG00000061058</v>
          </cell>
          <cell r="B2250" t="str">
            <v>Csde1</v>
          </cell>
        </row>
        <row r="2251">
          <cell r="A2251" t="str">
            <v>ENSRNOG00000047002</v>
          </cell>
          <cell r="B2251" t="str">
            <v>Fstl5</v>
          </cell>
        </row>
        <row r="2252">
          <cell r="A2252" t="str">
            <v>ENSRNOG00000013844</v>
          </cell>
          <cell r="B2252" t="str">
            <v>Arb2a</v>
          </cell>
        </row>
        <row r="2253">
          <cell r="A2253" t="str">
            <v>ENSRNOG00000014139</v>
          </cell>
          <cell r="B2253" t="str">
            <v>Sclt1</v>
          </cell>
        </row>
        <row r="2254">
          <cell r="A2254" t="str">
            <v>ENSRNOG00000011631</v>
          </cell>
          <cell r="B2254" t="str">
            <v>Fst</v>
          </cell>
        </row>
        <row r="2255">
          <cell r="A2255" t="str">
            <v>ENSRNOG00000067100</v>
          </cell>
          <cell r="B2255" t="str">
            <v>NA</v>
          </cell>
        </row>
        <row r="2256">
          <cell r="A2256" t="str">
            <v>ENSRNOG00000061213</v>
          </cell>
          <cell r="B2256" t="str">
            <v>Kgd4</v>
          </cell>
        </row>
        <row r="2257">
          <cell r="A2257" t="str">
            <v>ENSRNOG00000016342</v>
          </cell>
          <cell r="B2257" t="str">
            <v>Atg10</v>
          </cell>
        </row>
        <row r="2258">
          <cell r="A2258" t="str">
            <v>ENSRNOG00000010941</v>
          </cell>
          <cell r="B2258" t="str">
            <v>Tifa</v>
          </cell>
        </row>
        <row r="2259">
          <cell r="A2259" t="str">
            <v>ENSRNOG00000032414</v>
          </cell>
          <cell r="B2259" t="str">
            <v>Tmem161b</v>
          </cell>
        </row>
        <row r="2260">
          <cell r="A2260" t="str">
            <v>ENSRNOG00000012505</v>
          </cell>
          <cell r="B2260" t="str">
            <v>Ppwd1</v>
          </cell>
        </row>
        <row r="2261">
          <cell r="A2261" t="str">
            <v>ENSRNOG00000009826</v>
          </cell>
          <cell r="B2261" t="str">
            <v>Bche</v>
          </cell>
        </row>
        <row r="2262">
          <cell r="A2262" t="str">
            <v>ENSRNOG00000064787</v>
          </cell>
          <cell r="B2262" t="str">
            <v>NA</v>
          </cell>
        </row>
        <row r="2263">
          <cell r="A2263" t="str">
            <v>ENSRNOG00000010805</v>
          </cell>
          <cell r="B2263" t="str">
            <v>Fabp4</v>
          </cell>
        </row>
        <row r="2264">
          <cell r="A2264" t="str">
            <v>ENSRNOG00000023453</v>
          </cell>
          <cell r="B2264" t="str">
            <v>Lrba</v>
          </cell>
        </row>
        <row r="2265">
          <cell r="A2265" t="str">
            <v>ENSRNOG00000018230</v>
          </cell>
          <cell r="B2265" t="str">
            <v>Gtf2h2</v>
          </cell>
        </row>
        <row r="2266">
          <cell r="A2266" t="str">
            <v>ENSRNOG00000016912</v>
          </cell>
          <cell r="B2266" t="str">
            <v>Btf3</v>
          </cell>
        </row>
        <row r="2267">
          <cell r="A2267" t="str">
            <v>ENSRNOG00000056907</v>
          </cell>
          <cell r="B2267" t="str">
            <v>Nipbl</v>
          </cell>
        </row>
        <row r="2268">
          <cell r="A2268" t="str">
            <v>ENSRNOG00000010450</v>
          </cell>
          <cell r="B2268" t="str">
            <v>Elovl7</v>
          </cell>
        </row>
        <row r="2269">
          <cell r="A2269" t="str">
            <v>ENSRNOG00000010971</v>
          </cell>
          <cell r="B2269" t="str">
            <v>Snx18</v>
          </cell>
        </row>
        <row r="2270">
          <cell r="A2270" t="str">
            <v>ENSRNOG00000009953</v>
          </cell>
          <cell r="B2270" t="str">
            <v>Snx16</v>
          </cell>
        </row>
        <row r="2271">
          <cell r="A2271" t="str">
            <v>ENSRNOG00000055439</v>
          </cell>
          <cell r="B2271" t="str">
            <v>NA</v>
          </cell>
        </row>
        <row r="2272">
          <cell r="A2272" t="str">
            <v>ENSRNOG00000023079</v>
          </cell>
          <cell r="B2272" t="str">
            <v>Nras</v>
          </cell>
        </row>
        <row r="2273">
          <cell r="A2273" t="str">
            <v>ENSRNOG00000014232</v>
          </cell>
          <cell r="B2273" t="str">
            <v>P2ry1</v>
          </cell>
        </row>
        <row r="2274">
          <cell r="A2274" t="str">
            <v>ENSRNOG00000026842</v>
          </cell>
          <cell r="B2274" t="str">
            <v>Nnt</v>
          </cell>
        </row>
        <row r="2275">
          <cell r="A2275" t="str">
            <v>ENSRNOG00000068600</v>
          </cell>
          <cell r="B2275" t="str">
            <v>NA</v>
          </cell>
        </row>
        <row r="2276">
          <cell r="A2276" t="str">
            <v>ENSRNOG00000013507</v>
          </cell>
          <cell r="B2276" t="str">
            <v>Selenot</v>
          </cell>
        </row>
        <row r="2277">
          <cell r="A2277" t="str">
            <v>ENSRNOG00000017990</v>
          </cell>
          <cell r="B2277" t="str">
            <v>Ubap2l</v>
          </cell>
        </row>
        <row r="2278">
          <cell r="A2278" t="str">
            <v>ENSRNOG00000018865</v>
          </cell>
          <cell r="B2278" t="str">
            <v>Adamts12</v>
          </cell>
        </row>
        <row r="2279">
          <cell r="A2279" t="str">
            <v>ENSRNOG00000043053</v>
          </cell>
          <cell r="B2279" t="str">
            <v>Zfp639</v>
          </cell>
        </row>
        <row r="2280">
          <cell r="A2280" t="str">
            <v>ENSRNOG00000020706</v>
          </cell>
          <cell r="B2280" t="str">
            <v>Kcnn3</v>
          </cell>
        </row>
        <row r="2281">
          <cell r="A2281" t="str">
            <v>ENSRNOG00000033064</v>
          </cell>
          <cell r="B2281" t="str">
            <v>Edil3</v>
          </cell>
        </row>
        <row r="2282">
          <cell r="A2282" t="str">
            <v>ENSRNOG00000022356</v>
          </cell>
          <cell r="B2282" t="str">
            <v>Zc2hc1a</v>
          </cell>
        </row>
        <row r="2283">
          <cell r="A2283" t="str">
            <v>ENSRNOG00000014654</v>
          </cell>
          <cell r="B2283" t="str">
            <v>C2h4orf3</v>
          </cell>
        </row>
        <row r="2284">
          <cell r="A2284" t="str">
            <v>ENSRNOG00000013177</v>
          </cell>
          <cell r="B2284" t="str">
            <v>Map3k1</v>
          </cell>
        </row>
        <row r="2285">
          <cell r="A2285" t="str">
            <v>ENSRNOG00000049743</v>
          </cell>
          <cell r="B2285" t="str">
            <v>Gstm5</v>
          </cell>
        </row>
        <row r="2286">
          <cell r="A2286" t="str">
            <v>ENSRNOG00000013409</v>
          </cell>
          <cell r="B2286" t="str">
            <v>Gclm</v>
          </cell>
        </row>
        <row r="2287">
          <cell r="A2287" t="str">
            <v>ENSRNOG00000017427</v>
          </cell>
          <cell r="B2287" t="str">
            <v>Pfn2</v>
          </cell>
        </row>
        <row r="2288">
          <cell r="A2288" t="str">
            <v>ENSRNOG00000031995</v>
          </cell>
          <cell r="B2288" t="str">
            <v>Smim15</v>
          </cell>
        </row>
        <row r="2289">
          <cell r="A2289" t="str">
            <v>ENSRNOG00000011553</v>
          </cell>
          <cell r="B2289" t="str">
            <v>Actl6a</v>
          </cell>
        </row>
        <row r="2290">
          <cell r="A2290" t="str">
            <v>ENSRNOG00000028052</v>
          </cell>
          <cell r="B2290" t="str">
            <v>Rbbp4l1</v>
          </cell>
        </row>
        <row r="2291">
          <cell r="A2291" t="str">
            <v>ENSRNOG00000030019</v>
          </cell>
          <cell r="B2291" t="str">
            <v>Atp1a1</v>
          </cell>
        </row>
        <row r="2292">
          <cell r="A2292" t="str">
            <v>ENSRNOG00000064945</v>
          </cell>
          <cell r="B2292" t="str">
            <v>Rbis</v>
          </cell>
        </row>
        <row r="2293">
          <cell r="A2293" t="str">
            <v>ENSRNOG00000010760</v>
          </cell>
          <cell r="B2293" t="str">
            <v>E2f5</v>
          </cell>
        </row>
        <row r="2294">
          <cell r="A2294" t="str">
            <v>ENSRNOG00000011639</v>
          </cell>
          <cell r="B2294" t="str">
            <v>Mrpl47</v>
          </cell>
        </row>
        <row r="2295">
          <cell r="A2295" t="str">
            <v>ENSRNOG00000015654</v>
          </cell>
          <cell r="B2295" t="str">
            <v>Ghr</v>
          </cell>
        </row>
        <row r="2296">
          <cell r="A2296" t="str">
            <v>ENSRNOG00000023258</v>
          </cell>
          <cell r="B2296" t="str">
            <v>Nfkb1</v>
          </cell>
        </row>
        <row r="2297">
          <cell r="A2297" t="str">
            <v>ENSRNOG00000049075</v>
          </cell>
          <cell r="B2297" t="str">
            <v>NA</v>
          </cell>
        </row>
        <row r="2298">
          <cell r="A2298" t="str">
            <v>ENSRNOG00000010891</v>
          </cell>
          <cell r="B2298" t="str">
            <v>Lrrcc1</v>
          </cell>
        </row>
        <row r="2299">
          <cell r="A2299" t="str">
            <v>ENSRNOG00000021120</v>
          </cell>
          <cell r="B2299" t="str">
            <v>Prune1</v>
          </cell>
        </row>
        <row r="2300">
          <cell r="A2300" t="str">
            <v>ENSRNOG00000011441</v>
          </cell>
          <cell r="B2300" t="str">
            <v>Tpd52</v>
          </cell>
        </row>
        <row r="2301">
          <cell r="A2301" t="str">
            <v>ENSRNOG00000011949</v>
          </cell>
          <cell r="B2301" t="str">
            <v>Ndufb5</v>
          </cell>
        </row>
        <row r="2302">
          <cell r="A2302" t="str">
            <v>ENSRNOG00000014549</v>
          </cell>
          <cell r="B2302" t="str">
            <v>Arhgef26</v>
          </cell>
        </row>
        <row r="2303">
          <cell r="A2303" t="str">
            <v>ENSRNOG00000053979</v>
          </cell>
          <cell r="B2303" t="str">
            <v>Egf</v>
          </cell>
        </row>
        <row r="2304">
          <cell r="A2304" t="str">
            <v>ENSRNOG00000012095</v>
          </cell>
          <cell r="B2304" t="str">
            <v>Pkia</v>
          </cell>
        </row>
        <row r="2305">
          <cell r="A2305" t="str">
            <v>ENSRNOG00000027410</v>
          </cell>
          <cell r="B2305" t="str">
            <v>Ccdc125</v>
          </cell>
        </row>
        <row r="2306">
          <cell r="A2306" t="str">
            <v>ENSRNOG00000017758</v>
          </cell>
          <cell r="B2306" t="str">
            <v>Ns5atp4</v>
          </cell>
        </row>
        <row r="2307">
          <cell r="A2307" t="str">
            <v>ENSRNOG00000028156</v>
          </cell>
          <cell r="B2307" t="str">
            <v>Pld1</v>
          </cell>
        </row>
        <row r="2308">
          <cell r="A2308" t="str">
            <v>ENSRNOG00000018510</v>
          </cell>
          <cell r="B2308" t="str">
            <v>Cdk7</v>
          </cell>
        </row>
        <row r="2309">
          <cell r="A2309" t="str">
            <v>ENSRNOG00000037853</v>
          </cell>
          <cell r="B2309" t="str">
            <v>Rarres1</v>
          </cell>
        </row>
        <row r="2310">
          <cell r="A2310" t="str">
            <v>ENSRNOG00000042717</v>
          </cell>
          <cell r="B2310" t="str">
            <v>Ciart</v>
          </cell>
        </row>
        <row r="2311">
          <cell r="A2311" t="str">
            <v>ENSRNOG00000052173</v>
          </cell>
          <cell r="B2311" t="str">
            <v>Ranbp3l</v>
          </cell>
        </row>
        <row r="2312">
          <cell r="A2312" t="str">
            <v>ENSRNOG00000021131</v>
          </cell>
          <cell r="B2312" t="str">
            <v>Mindy1</v>
          </cell>
        </row>
        <row r="2313">
          <cell r="A2313" t="str">
            <v>ENSRNOG00000039582</v>
          </cell>
          <cell r="B2313" t="str">
            <v>Cspg4b</v>
          </cell>
        </row>
        <row r="2314">
          <cell r="A2314" t="str">
            <v>ENSRNOG00000032630</v>
          </cell>
          <cell r="B2314" t="str">
            <v>Mrps28</v>
          </cell>
        </row>
        <row r="2315">
          <cell r="A2315" t="str">
            <v>ENSRNOG00000013045</v>
          </cell>
          <cell r="B2315" t="str">
            <v>Setd7</v>
          </cell>
        </row>
        <row r="2316">
          <cell r="A2316" t="str">
            <v>ENSRNOG00000059903</v>
          </cell>
          <cell r="B2316" t="str">
            <v>Thbs3</v>
          </cell>
        </row>
        <row r="2317">
          <cell r="A2317" t="str">
            <v>ENSRNOG00000010649</v>
          </cell>
          <cell r="B2317" t="str">
            <v>Ctnnd2</v>
          </cell>
        </row>
        <row r="2318">
          <cell r="A2318" t="str">
            <v>ENSRNOG00000017428</v>
          </cell>
          <cell r="B2318" t="str">
            <v>Map1b</v>
          </cell>
        </row>
        <row r="2319">
          <cell r="A2319" t="str">
            <v>ENSRNOG00000031378</v>
          </cell>
          <cell r="B2319" t="str">
            <v>LOC120100784</v>
          </cell>
        </row>
        <row r="2320">
          <cell r="A2320" t="str">
            <v>ENSRNOG00000059750</v>
          </cell>
          <cell r="B2320" t="str">
            <v>C2h1orf54</v>
          </cell>
        </row>
        <row r="2321">
          <cell r="A2321" t="str">
            <v>ENSRNOG00000068920</v>
          </cell>
          <cell r="B2321" t="str">
            <v>NA</v>
          </cell>
        </row>
        <row r="2322">
          <cell r="A2322" t="str">
            <v>ENSRNOG00000010461</v>
          </cell>
          <cell r="B2322" t="str">
            <v>Gpx8</v>
          </cell>
        </row>
        <row r="2323">
          <cell r="A2323" t="str">
            <v>ENSRNOG00000010747</v>
          </cell>
          <cell r="B2323" t="str">
            <v>Dap</v>
          </cell>
        </row>
        <row r="2324">
          <cell r="A2324" t="str">
            <v>ENSRNOG00000012734</v>
          </cell>
          <cell r="B2324" t="str">
            <v>Dcun1d1</v>
          </cell>
        </row>
        <row r="2325">
          <cell r="A2325" t="str">
            <v>ENSRNOG00000054157</v>
          </cell>
          <cell r="B2325" t="str">
            <v>Nadk2</v>
          </cell>
        </row>
        <row r="2326">
          <cell r="A2326" t="str">
            <v>ENSRNOG00000012148</v>
          </cell>
          <cell r="B2326" t="str">
            <v>Trio</v>
          </cell>
        </row>
        <row r="2327">
          <cell r="A2327" t="str">
            <v>ENSRNOG00000010799</v>
          </cell>
          <cell r="B2327" t="str">
            <v>Noct</v>
          </cell>
        </row>
        <row r="2328">
          <cell r="A2328" t="str">
            <v>ENSRNOG00000028335</v>
          </cell>
          <cell r="B2328" t="str">
            <v>Fat4</v>
          </cell>
        </row>
        <row r="2329">
          <cell r="A2329" t="str">
            <v>ENSRNOG00000010815</v>
          </cell>
          <cell r="B2329" t="str">
            <v>Elf2</v>
          </cell>
        </row>
        <row r="2330">
          <cell r="A2330" t="str">
            <v>ENSRNOG00000013963</v>
          </cell>
          <cell r="B2330" t="str">
            <v>Il6st</v>
          </cell>
        </row>
        <row r="2331">
          <cell r="A2331" t="str">
            <v>ENSRNOG00000023816</v>
          </cell>
          <cell r="B2331" t="str">
            <v>Aph1a</v>
          </cell>
        </row>
        <row r="2332">
          <cell r="A2332" t="str">
            <v>ENSRNOG00000017752</v>
          </cell>
          <cell r="B2332" t="str">
            <v>Mccc2</v>
          </cell>
        </row>
        <row r="2333">
          <cell r="A2333" t="str">
            <v>ENSRNOG00000021081</v>
          </cell>
          <cell r="B2333" t="str">
            <v>Vps72</v>
          </cell>
        </row>
        <row r="2334">
          <cell r="A2334" t="str">
            <v>ENSRNOG00000012933</v>
          </cell>
          <cell r="B2334" t="str">
            <v>Prcc</v>
          </cell>
        </row>
        <row r="2335">
          <cell r="A2335" t="str">
            <v>ENSRNOG00000021138</v>
          </cell>
          <cell r="B2335" t="str">
            <v>Cers2</v>
          </cell>
        </row>
        <row r="2336">
          <cell r="A2336" t="str">
            <v>ENSRNOG00000013293</v>
          </cell>
          <cell r="B2336" t="str">
            <v>Mccc1</v>
          </cell>
        </row>
        <row r="2337">
          <cell r="A2337" t="str">
            <v>ENSRNOG00000012091</v>
          </cell>
          <cell r="B2337" t="str">
            <v>Ppa2</v>
          </cell>
        </row>
        <row r="2338">
          <cell r="A2338" t="str">
            <v>ENSRNOG00000013336</v>
          </cell>
          <cell r="B2338" t="str">
            <v>Wdr70</v>
          </cell>
        </row>
        <row r="2339">
          <cell r="A2339" t="str">
            <v>ENSRNOG00000023162</v>
          </cell>
          <cell r="B2339" t="str">
            <v>Car14</v>
          </cell>
        </row>
        <row r="2340">
          <cell r="A2340" t="str">
            <v>ENSRNOG00000062882</v>
          </cell>
          <cell r="B2340" t="str">
            <v>Hey1</v>
          </cell>
        </row>
        <row r="2341">
          <cell r="A2341" t="str">
            <v>ENSRNOG00000042261</v>
          </cell>
          <cell r="B2341" t="str">
            <v>Hdgf</v>
          </cell>
        </row>
        <row r="2342">
          <cell r="A2342" t="str">
            <v>ENSRNOG00000016505</v>
          </cell>
          <cell r="B2342" t="str">
            <v>Fam169a</v>
          </cell>
        </row>
        <row r="2343">
          <cell r="A2343" t="str">
            <v>ENSRNOG00000011705</v>
          </cell>
          <cell r="B2343" t="str">
            <v>Stmn2</v>
          </cell>
        </row>
        <row r="2344">
          <cell r="A2344" t="str">
            <v>ENSRNOG00000016530</v>
          </cell>
          <cell r="B2344" t="str">
            <v>Nsa2</v>
          </cell>
        </row>
        <row r="2345">
          <cell r="A2345" t="str">
            <v>ENSRNOG00000016961</v>
          </cell>
          <cell r="B2345" t="str">
            <v>Rps27</v>
          </cell>
        </row>
        <row r="2346">
          <cell r="A2346" t="str">
            <v>ENSRNOG00000009629</v>
          </cell>
          <cell r="B2346" t="str">
            <v>Car2</v>
          </cell>
        </row>
        <row r="2347">
          <cell r="A2347" t="str">
            <v>ENSRNOG00000011066</v>
          </cell>
          <cell r="B2347" t="str">
            <v>Marchf6</v>
          </cell>
        </row>
        <row r="2348">
          <cell r="A2348" t="str">
            <v>ENSRNOG00000017441</v>
          </cell>
          <cell r="B2348" t="str">
            <v>Tpm3</v>
          </cell>
        </row>
        <row r="2349">
          <cell r="A2349" t="str">
            <v>ENSRNOG00000016733</v>
          </cell>
          <cell r="B2349" t="str">
            <v>Rab13</v>
          </cell>
        </row>
        <row r="2350">
          <cell r="A2350" t="str">
            <v>ENSRNOG00000010589</v>
          </cell>
          <cell r="B2350" t="str">
            <v>Zfp622</v>
          </cell>
        </row>
        <row r="2351">
          <cell r="A2351" t="str">
            <v>ENSRNOG00000011586</v>
          </cell>
          <cell r="B2351" t="str">
            <v>Ccnl1</v>
          </cell>
        </row>
        <row r="2352">
          <cell r="A2352" t="str">
            <v>ENSRNOG00000016379</v>
          </cell>
          <cell r="B2352" t="str">
            <v>Jtb</v>
          </cell>
        </row>
        <row r="2353">
          <cell r="A2353" t="str">
            <v>ENSRNOG00000011216</v>
          </cell>
          <cell r="B2353" t="str">
            <v>Tbl1xr1</v>
          </cell>
        </row>
        <row r="2354">
          <cell r="A2354" t="str">
            <v>ENSRNOG00000028941</v>
          </cell>
          <cell r="B2354" t="str">
            <v>Zbed3</v>
          </cell>
        </row>
        <row r="2355">
          <cell r="A2355" t="str">
            <v>ENSRNOG00000021143</v>
          </cell>
          <cell r="B2355" t="str">
            <v>Setdb1</v>
          </cell>
        </row>
        <row r="2356">
          <cell r="A2356" t="str">
            <v>ENSRNOG00000027833</v>
          </cell>
          <cell r="B2356" t="str">
            <v>Fnip2</v>
          </cell>
        </row>
        <row r="2357">
          <cell r="A2357" t="str">
            <v>ENSRNOG00000070034</v>
          </cell>
          <cell r="B2357" t="str">
            <v>Ankub1</v>
          </cell>
        </row>
        <row r="2358">
          <cell r="A2358" t="str">
            <v>ENSRNOG00000025285</v>
          </cell>
          <cell r="B2358" t="str">
            <v>Gfm2</v>
          </cell>
        </row>
        <row r="2359">
          <cell r="A2359" t="str">
            <v>ENSRNOG00000015425</v>
          </cell>
          <cell r="B2359" t="str">
            <v>Ssx2ip</v>
          </cell>
        </row>
        <row r="2360">
          <cell r="A2360" t="str">
            <v>ENSRNOG00000014599</v>
          </cell>
          <cell r="B2360" t="str">
            <v>Dhx36</v>
          </cell>
        </row>
        <row r="2361">
          <cell r="A2361" t="str">
            <v>ENSRNOG00000046468</v>
          </cell>
          <cell r="B2361" t="str">
            <v>Ptgfr</v>
          </cell>
        </row>
        <row r="2362">
          <cell r="A2362" t="str">
            <v>ENSRNOG00000010238</v>
          </cell>
          <cell r="B2362" t="str">
            <v>Chmp4c</v>
          </cell>
        </row>
        <row r="2363">
          <cell r="A2363" t="str">
            <v>ENSRNOG00000032576</v>
          </cell>
          <cell r="B2363" t="str">
            <v>Nlgn1</v>
          </cell>
        </row>
        <row r="2364">
          <cell r="A2364" t="str">
            <v>ENSRNOG00000043386</v>
          </cell>
          <cell r="B2364" t="str">
            <v>Commd2</v>
          </cell>
        </row>
        <row r="2365">
          <cell r="A2365" t="str">
            <v>ENSRNOG00000021199</v>
          </cell>
          <cell r="B2365" t="str">
            <v>Fcgr1a</v>
          </cell>
        </row>
        <row r="2366">
          <cell r="A2366" t="str">
            <v>ENSRNOG00000011923</v>
          </cell>
          <cell r="B2366" t="str">
            <v>Mgarp</v>
          </cell>
        </row>
        <row r="2367">
          <cell r="A2367" t="str">
            <v>ENSRNOG00000058539</v>
          </cell>
          <cell r="B2367" t="str">
            <v>Ccnb1</v>
          </cell>
        </row>
        <row r="2368">
          <cell r="A2368" t="str">
            <v>ENSRNOG00000009882</v>
          </cell>
          <cell r="B2368" t="str">
            <v>Ppp3ca</v>
          </cell>
        </row>
        <row r="2369">
          <cell r="A2369" t="str">
            <v>ENSRNOG00000014660</v>
          </cell>
          <cell r="B2369" t="str">
            <v>Usp53</v>
          </cell>
        </row>
        <row r="2370">
          <cell r="A2370" t="str">
            <v>ENSRNOG00000010161</v>
          </cell>
          <cell r="B2370" t="str">
            <v>Myo10</v>
          </cell>
        </row>
        <row r="2371">
          <cell r="A2371" t="str">
            <v>ENSRNOG00000010658</v>
          </cell>
          <cell r="B2371" t="str">
            <v>Cth</v>
          </cell>
        </row>
        <row r="2372">
          <cell r="A2372" t="str">
            <v>ENSRNOG00000068741</v>
          </cell>
          <cell r="B2372" t="str">
            <v>NA</v>
          </cell>
        </row>
        <row r="2373">
          <cell r="A2373" t="str">
            <v>ENSRNOG00000032922</v>
          </cell>
          <cell r="B2373" t="str">
            <v>Dclk1</v>
          </cell>
        </row>
        <row r="2374">
          <cell r="A2374" t="str">
            <v>ENSRNOG00000032240</v>
          </cell>
          <cell r="B2374" t="str">
            <v>Gbp5</v>
          </cell>
        </row>
        <row r="2375">
          <cell r="A2375" t="str">
            <v>ENSRNOG00000020829</v>
          </cell>
          <cell r="B2375" t="str">
            <v>Them4</v>
          </cell>
        </row>
        <row r="2376">
          <cell r="A2376" t="str">
            <v>ENSRNOG00000025274</v>
          </cell>
          <cell r="B2376" t="str">
            <v>Hexb</v>
          </cell>
        </row>
        <row r="2377">
          <cell r="A2377" t="str">
            <v>ENSRNOG00000011340</v>
          </cell>
          <cell r="B2377" t="str">
            <v>Ankrd13c</v>
          </cell>
        </row>
        <row r="2378">
          <cell r="A2378" t="str">
            <v>ENSRNOG00000019868</v>
          </cell>
          <cell r="B2378" t="str">
            <v>Psma5</v>
          </cell>
        </row>
        <row r="2379">
          <cell r="A2379" t="str">
            <v>ENSRNOG00000043094</v>
          </cell>
          <cell r="B2379" t="str">
            <v>Oxct1</v>
          </cell>
        </row>
        <row r="2380">
          <cell r="A2380" t="str">
            <v>ENSRNOG00000056371</v>
          </cell>
          <cell r="B2380" t="str">
            <v>Pik3ca</v>
          </cell>
        </row>
        <row r="2381">
          <cell r="A2381" t="str">
            <v>ENSRNOG00000010819</v>
          </cell>
          <cell r="B2381" t="str">
            <v>Hspa4l</v>
          </cell>
        </row>
        <row r="2382">
          <cell r="A2382" t="str">
            <v>ENSRNOG00000031814</v>
          </cell>
          <cell r="B2382" t="str">
            <v>Sort1</v>
          </cell>
        </row>
        <row r="2383">
          <cell r="A2383" t="str">
            <v>ENSRNOG00000066065</v>
          </cell>
          <cell r="B2383" t="str">
            <v>Basp1</v>
          </cell>
        </row>
        <row r="2384">
          <cell r="A2384" t="str">
            <v>ENSRNOG00000020832</v>
          </cell>
          <cell r="B2384" t="str">
            <v>C2cd4d</v>
          </cell>
        </row>
        <row r="2385">
          <cell r="A2385" t="str">
            <v>ENSRNOG00000009372</v>
          </cell>
          <cell r="B2385" t="str">
            <v>Tacr3</v>
          </cell>
        </row>
        <row r="2386">
          <cell r="A2386" t="str">
            <v>ENSRNOG00000027002</v>
          </cell>
          <cell r="B2386" t="str">
            <v>Mast4</v>
          </cell>
        </row>
        <row r="2387">
          <cell r="A2387" t="str">
            <v>ENSRNOG00000024365</v>
          </cell>
          <cell r="B2387" t="str">
            <v>Ect2</v>
          </cell>
        </row>
        <row r="2388">
          <cell r="A2388" t="str">
            <v>ENSRNOG00000026186</v>
          </cell>
          <cell r="B2388" t="str">
            <v>Syde2</v>
          </cell>
        </row>
        <row r="2389">
          <cell r="A2389" t="str">
            <v>ENSRNOG00000070835</v>
          </cell>
          <cell r="B2389" t="str">
            <v>Ndufc1</v>
          </cell>
        </row>
        <row r="2390">
          <cell r="A2390" t="str">
            <v>ENSRNOG00000010199</v>
          </cell>
          <cell r="B2390" t="str">
            <v>Glrb</v>
          </cell>
        </row>
        <row r="2391">
          <cell r="A2391" t="str">
            <v>ENSRNOG00000013451</v>
          </cell>
          <cell r="B2391" t="str">
            <v>Drosha</v>
          </cell>
        </row>
        <row r="2392">
          <cell r="A2392" t="str">
            <v>ENSRNOG00000012873</v>
          </cell>
          <cell r="B2392" t="str">
            <v>Gfm1</v>
          </cell>
        </row>
        <row r="2393">
          <cell r="A2393" t="str">
            <v>ENSRNOG00000011260</v>
          </cell>
          <cell r="B2393" t="str">
            <v>Cmbl</v>
          </cell>
        </row>
        <row r="2394">
          <cell r="A2394" t="str">
            <v>ENSRNOG00000020470</v>
          </cell>
          <cell r="B2394" t="str">
            <v>Slc25a24</v>
          </cell>
        </row>
        <row r="2395">
          <cell r="A2395" t="str">
            <v>ENSRNOG00000012385</v>
          </cell>
          <cell r="B2395" t="str">
            <v>Naa15</v>
          </cell>
        </row>
        <row r="2396">
          <cell r="A2396" t="str">
            <v>ENSRNOG00000011632</v>
          </cell>
          <cell r="B2396" t="str">
            <v>Cct5</v>
          </cell>
        </row>
        <row r="2397">
          <cell r="A2397" t="str">
            <v>ENSRNOG00000027923</v>
          </cell>
          <cell r="B2397" t="str">
            <v>Mynn</v>
          </cell>
        </row>
        <row r="2398">
          <cell r="A2398" t="str">
            <v>ENSRNOG00000022347</v>
          </cell>
          <cell r="B2398" t="str">
            <v>Atpsckmt</v>
          </cell>
        </row>
        <row r="2399">
          <cell r="A2399" t="str">
            <v>ENSRNOG00000015024</v>
          </cell>
          <cell r="B2399" t="str">
            <v>Mcoln3</v>
          </cell>
        </row>
        <row r="2400">
          <cell r="A2400" t="str">
            <v>ENSRNOG00000018067</v>
          </cell>
          <cell r="B2400" t="str">
            <v>Smn1</v>
          </cell>
        </row>
        <row r="2401">
          <cell r="A2401" t="str">
            <v>ENSRNOG00000010094</v>
          </cell>
          <cell r="B2401" t="str">
            <v>Kcnmb2</v>
          </cell>
        </row>
        <row r="2402">
          <cell r="A2402" t="str">
            <v>ENSRNOG00000013572</v>
          </cell>
          <cell r="B2402" t="str">
            <v>Lxn</v>
          </cell>
        </row>
        <row r="2403">
          <cell r="A2403" t="str">
            <v>ENSRNOG00000013121</v>
          </cell>
          <cell r="B2403" t="str">
            <v>Mier3</v>
          </cell>
        </row>
        <row r="2404">
          <cell r="A2404" t="str">
            <v>ENSRNOG00000043377</v>
          </cell>
          <cell r="B2404" t="str">
            <v>Fdps</v>
          </cell>
        </row>
        <row r="2405">
          <cell r="A2405" t="str">
            <v>ENSRNOG00000012109</v>
          </cell>
          <cell r="B2405" t="str">
            <v>Otulinl</v>
          </cell>
        </row>
        <row r="2406">
          <cell r="A2406" t="str">
            <v>ENSRNOG00000042152</v>
          </cell>
          <cell r="B2406" t="str">
            <v>Gipc2</v>
          </cell>
        </row>
        <row r="2407">
          <cell r="A2407" t="str">
            <v>ENSRNOG00000025160</v>
          </cell>
          <cell r="B2407" t="str">
            <v>Tlcd4</v>
          </cell>
        </row>
        <row r="2408">
          <cell r="A2408" t="str">
            <v>ENSRNOG00000054426</v>
          </cell>
          <cell r="B2408" t="str">
            <v>Zfp704</v>
          </cell>
        </row>
        <row r="2409">
          <cell r="A2409" t="str">
            <v>ENSRNOG00000031743</v>
          </cell>
          <cell r="B2409" t="str">
            <v>Gbp2</v>
          </cell>
        </row>
        <row r="2410">
          <cell r="A2410" t="str">
            <v>ENSRNOG00000010121</v>
          </cell>
          <cell r="B2410" t="str">
            <v>Lef1</v>
          </cell>
        </row>
        <row r="2411">
          <cell r="A2411" t="str">
            <v>ENSRNOG00000015913</v>
          </cell>
          <cell r="B2411" t="str">
            <v>Tspan5</v>
          </cell>
        </row>
        <row r="2412">
          <cell r="A2412" t="str">
            <v>ENSRNOG00000009992</v>
          </cell>
          <cell r="B2412" t="str">
            <v>Rabggtb</v>
          </cell>
        </row>
        <row r="2413">
          <cell r="A2413" t="str">
            <v>ENSRNOG00000011528</v>
          </cell>
          <cell r="B2413" t="str">
            <v>Alg14</v>
          </cell>
        </row>
        <row r="2414">
          <cell r="A2414" t="str">
            <v>ENSRNOG00000021215</v>
          </cell>
          <cell r="B2414" t="str">
            <v>Rbm8a</v>
          </cell>
        </row>
        <row r="2415">
          <cell r="A2415" t="str">
            <v>ENSRNOG00000062253</v>
          </cell>
          <cell r="B2415" t="str">
            <v>NA</v>
          </cell>
        </row>
        <row r="2416">
          <cell r="A2416" t="str">
            <v>ENSRNOG00000019221</v>
          </cell>
          <cell r="B2416" t="str">
            <v>Gstm4</v>
          </cell>
        </row>
        <row r="2417">
          <cell r="A2417" t="str">
            <v>ENSRNOG00000026944</v>
          </cell>
          <cell r="B2417" t="str">
            <v>Gpr150</v>
          </cell>
        </row>
        <row r="2418">
          <cell r="A2418" t="str">
            <v>ENSRNOG00000017187</v>
          </cell>
          <cell r="B2418" t="str">
            <v>Prmt6</v>
          </cell>
        </row>
        <row r="2419">
          <cell r="A2419" t="str">
            <v>ENSRNOG00000026928</v>
          </cell>
          <cell r="B2419" t="str">
            <v>Pgk1l1</v>
          </cell>
        </row>
        <row r="2420">
          <cell r="A2420" t="str">
            <v>ENSRNOG00000029988</v>
          </cell>
          <cell r="B2420" t="str">
            <v>Rpl36l7</v>
          </cell>
        </row>
        <row r="2421">
          <cell r="A2421" t="str">
            <v>ENSRNOG00000031997</v>
          </cell>
          <cell r="B2421" t="str">
            <v>Ttll7</v>
          </cell>
        </row>
        <row r="2422">
          <cell r="A2422" t="str">
            <v>ENSRNOG00000067789</v>
          </cell>
          <cell r="B2422" t="str">
            <v>LOC120100542</v>
          </cell>
        </row>
        <row r="2423">
          <cell r="A2423" t="str">
            <v>ENSRNOG00000017680</v>
          </cell>
          <cell r="B2423" t="str">
            <v>Dennd2d</v>
          </cell>
        </row>
        <row r="2424">
          <cell r="A2424" t="str">
            <v>ENSRNOG00000021745</v>
          </cell>
          <cell r="B2424" t="str">
            <v>Bhlhe22</v>
          </cell>
        </row>
        <row r="2425">
          <cell r="A2425" t="str">
            <v>ENSRNOG00000025157</v>
          </cell>
          <cell r="B2425" t="str">
            <v>Cwc15-ps3</v>
          </cell>
        </row>
        <row r="2426">
          <cell r="A2426" t="str">
            <v>ENSRNOG00000052207</v>
          </cell>
          <cell r="B2426" t="str">
            <v>Rps15al4</v>
          </cell>
        </row>
        <row r="2427">
          <cell r="A2427" t="str">
            <v>ENSRNOG00000022373</v>
          </cell>
          <cell r="B2427" t="str">
            <v>Dennd4b</v>
          </cell>
        </row>
        <row r="2428">
          <cell r="A2428" t="str">
            <v>ENSRNOG00000011827</v>
          </cell>
          <cell r="B2428" t="str">
            <v>Psmb6l1</v>
          </cell>
        </row>
        <row r="2429">
          <cell r="A2429" t="str">
            <v>ENSRNOG00000029592</v>
          </cell>
          <cell r="B2429" t="str">
            <v>Srsf11</v>
          </cell>
        </row>
        <row r="2430">
          <cell r="A2430" t="str">
            <v>ENSRNOG00000024628</v>
          </cell>
          <cell r="B2430" t="str">
            <v>Wdr49</v>
          </cell>
        </row>
        <row r="2431">
          <cell r="A2431" t="str">
            <v>ENSRNOG00000049530</v>
          </cell>
          <cell r="B2431" t="str">
            <v>NA</v>
          </cell>
        </row>
        <row r="2432">
          <cell r="A2432" t="str">
            <v>ENSRNOG00000020279</v>
          </cell>
          <cell r="B2432" t="str">
            <v>Syt11</v>
          </cell>
        </row>
        <row r="2433">
          <cell r="A2433" t="str">
            <v>ENSRNOG00000011555</v>
          </cell>
          <cell r="B2433" t="str">
            <v>Lrrc40</v>
          </cell>
        </row>
        <row r="2434">
          <cell r="A2434" t="str">
            <v>ENSRNOG00000004978</v>
          </cell>
          <cell r="B2434" t="str">
            <v>Prkacb</v>
          </cell>
        </row>
        <row r="2435">
          <cell r="A2435" t="str">
            <v>ENSRNOG00000047236</v>
          </cell>
          <cell r="B2435" t="str">
            <v>NA</v>
          </cell>
        </row>
        <row r="2436">
          <cell r="A2436" t="str">
            <v>ENSRNOG00000016214</v>
          </cell>
          <cell r="B2436" t="str">
            <v>Agl</v>
          </cell>
        </row>
        <row r="2437">
          <cell r="A2437" t="str">
            <v>ENSRNOG00000010680</v>
          </cell>
          <cell r="B2437" t="str">
            <v>Med12l</v>
          </cell>
        </row>
        <row r="2438">
          <cell r="A2438" t="str">
            <v>ENSRNOG00000029339</v>
          </cell>
          <cell r="B2438" t="str">
            <v>Ndufs5-ps2</v>
          </cell>
        </row>
        <row r="2439">
          <cell r="A2439" t="str">
            <v>ENSRNOG00000021101</v>
          </cell>
          <cell r="B2439" t="str">
            <v>Sema6c</v>
          </cell>
        </row>
        <row r="2440">
          <cell r="A2440" t="str">
            <v>ENSRNOG00000065432</v>
          </cell>
          <cell r="B2440" t="str">
            <v>Rap2b</v>
          </cell>
        </row>
        <row r="2441">
          <cell r="A2441" t="str">
            <v>ENSRNOG00000017695</v>
          </cell>
          <cell r="B2441" t="str">
            <v>Prdx1l1</v>
          </cell>
        </row>
        <row r="2442">
          <cell r="A2442" t="str">
            <v>ENSRNOG00000022745</v>
          </cell>
          <cell r="B2442" t="str">
            <v>C2h5orf22</v>
          </cell>
        </row>
        <row r="2443">
          <cell r="A2443" t="str">
            <v>ENSRNOG00000021166</v>
          </cell>
          <cell r="B2443" t="str">
            <v>Ecm1</v>
          </cell>
        </row>
        <row r="2444">
          <cell r="A2444" t="str">
            <v>ENSRNOG00000011929</v>
          </cell>
          <cell r="B2444" t="str">
            <v>Abcd3</v>
          </cell>
        </row>
        <row r="2445">
          <cell r="A2445" t="str">
            <v>ENSRNOG00000016044</v>
          </cell>
          <cell r="B2445" t="str">
            <v>Mab21l3</v>
          </cell>
        </row>
        <row r="2446">
          <cell r="A2446" t="str">
            <v>ENSRNOG00000017723</v>
          </cell>
          <cell r="B2446" t="str">
            <v>Cept1</v>
          </cell>
        </row>
        <row r="2447">
          <cell r="A2447" t="str">
            <v>ENSRNOG00000011284</v>
          </cell>
          <cell r="B2447" t="str">
            <v>Sgms2</v>
          </cell>
        </row>
        <row r="2448">
          <cell r="A2448" t="str">
            <v>ENSRNOG00000014872</v>
          </cell>
          <cell r="B2448" t="str">
            <v>Sec24d</v>
          </cell>
        </row>
        <row r="2449">
          <cell r="A2449" t="str">
            <v>ENSRNOG00000020255</v>
          </cell>
          <cell r="B2449" t="str">
            <v>Sars1</v>
          </cell>
        </row>
        <row r="2450">
          <cell r="A2450" t="str">
            <v>ENSRNOG00000015274</v>
          </cell>
          <cell r="B2450" t="str">
            <v>Ddx20</v>
          </cell>
        </row>
        <row r="2451">
          <cell r="A2451" t="str">
            <v>ENSRNOG00000017744</v>
          </cell>
          <cell r="B2451" t="str">
            <v>Dram2</v>
          </cell>
        </row>
        <row r="2452">
          <cell r="A2452" t="str">
            <v>ENSRNOG00000025297</v>
          </cell>
          <cell r="B2452" t="str">
            <v>Gpr171</v>
          </cell>
        </row>
        <row r="2453">
          <cell r="A2453" t="str">
            <v>ENSRNOG00000021182</v>
          </cell>
          <cell r="B2453" t="str">
            <v>Sv2a</v>
          </cell>
        </row>
        <row r="2454">
          <cell r="A2454" t="str">
            <v>ENSRNOG00000009955</v>
          </cell>
          <cell r="B2454" t="str">
            <v>Plch1</v>
          </cell>
        </row>
        <row r="2455">
          <cell r="A2455" t="str">
            <v>ENSRNOG00000011317</v>
          </cell>
          <cell r="B2455" t="str">
            <v>Pkn2</v>
          </cell>
        </row>
        <row r="2456">
          <cell r="A2456" t="str">
            <v>ENSRNOG00000019754</v>
          </cell>
          <cell r="B2456" t="str">
            <v>Gdap2</v>
          </cell>
        </row>
        <row r="2457">
          <cell r="A2457" t="str">
            <v>ENSRNOG00000013798</v>
          </cell>
          <cell r="B2457" t="str">
            <v>Fnbp1l</v>
          </cell>
        </row>
        <row r="2458">
          <cell r="A2458" t="str">
            <v>ENSRNOG00000022218</v>
          </cell>
          <cell r="B2458" t="str">
            <v>Ifi44</v>
          </cell>
        </row>
        <row r="2459">
          <cell r="A2459" t="str">
            <v>ENSRNOG00000019240</v>
          </cell>
          <cell r="B2459" t="str">
            <v>Ampd2</v>
          </cell>
        </row>
        <row r="2460">
          <cell r="A2460" t="str">
            <v>ENSRNOG00000048949</v>
          </cell>
          <cell r="B2460" t="str">
            <v>Elovl6</v>
          </cell>
        </row>
        <row r="2461">
          <cell r="A2461" t="str">
            <v>ENSRNOG00000019211</v>
          </cell>
          <cell r="B2461" t="str">
            <v>Olfml3</v>
          </cell>
        </row>
        <row r="2462">
          <cell r="A2462" t="str">
            <v>ENSRNOG00000015655</v>
          </cell>
          <cell r="B2462" t="str">
            <v>Ptgfrn</v>
          </cell>
        </row>
        <row r="2463">
          <cell r="A2463" t="str">
            <v>ENSRNOG00000019333</v>
          </cell>
          <cell r="B2463" t="str">
            <v>Hipk1</v>
          </cell>
        </row>
        <row r="2464">
          <cell r="A2464" t="str">
            <v>ENSRNOG00000043426</v>
          </cell>
          <cell r="B2464" t="str">
            <v>Kyat3</v>
          </cell>
        </row>
        <row r="2465">
          <cell r="A2465" t="str">
            <v>ENSRNOG00000011025</v>
          </cell>
          <cell r="B2465" t="str">
            <v>Trmt10a</v>
          </cell>
        </row>
        <row r="2466">
          <cell r="A2466" t="str">
            <v>ENSRNOG00000013917</v>
          </cell>
          <cell r="B2466" t="str">
            <v>Igsf10</v>
          </cell>
        </row>
        <row r="2467">
          <cell r="A2467" t="str">
            <v>ENSRNOG00000056332</v>
          </cell>
          <cell r="B2467" t="str">
            <v>Miga1</v>
          </cell>
        </row>
        <row r="2468">
          <cell r="A2468" t="str">
            <v>ENSRNOG00000015987</v>
          </cell>
          <cell r="B2468" t="str">
            <v>Rap1gds1</v>
          </cell>
        </row>
        <row r="2469">
          <cell r="A2469" t="str">
            <v>ENSRNOG00000019367</v>
          </cell>
          <cell r="B2469" t="str">
            <v>Dclre1b</v>
          </cell>
        </row>
        <row r="2470">
          <cell r="A2470" t="str">
            <v>ENSRNOG00000045764</v>
          </cell>
          <cell r="B2470" t="str">
            <v>Cxxc4</v>
          </cell>
        </row>
        <row r="2471">
          <cell r="A2471" t="str">
            <v>ENSRNOG00000011294</v>
          </cell>
          <cell r="B2471" t="str">
            <v>Usp33</v>
          </cell>
        </row>
        <row r="2472">
          <cell r="A2472" t="str">
            <v>ENSRNOG00000016571</v>
          </cell>
          <cell r="B2472" t="str">
            <v>Ngf</v>
          </cell>
        </row>
        <row r="2473">
          <cell r="A2473" t="str">
            <v>ENSRNOG00000067239</v>
          </cell>
          <cell r="B2473" t="str">
            <v>Ppm1l</v>
          </cell>
        </row>
        <row r="2474">
          <cell r="A2474" t="str">
            <v>ENSRNOG00000051854</v>
          </cell>
          <cell r="B2474" t="str">
            <v>Enpep</v>
          </cell>
        </row>
        <row r="2475">
          <cell r="A2475" t="str">
            <v>ENSRNOG00000021581</v>
          </cell>
          <cell r="B2475" t="str">
            <v>Rapgef2</v>
          </cell>
        </row>
        <row r="2476">
          <cell r="A2476" t="str">
            <v>ENSRNOG00000070442</v>
          </cell>
          <cell r="B2476" t="str">
            <v>NA</v>
          </cell>
        </row>
        <row r="2477">
          <cell r="A2477" t="str">
            <v>ENSRNOG00000055257</v>
          </cell>
          <cell r="B2477" t="str">
            <v>Selenof</v>
          </cell>
        </row>
        <row r="2478">
          <cell r="A2478" t="str">
            <v>ENSRNOG00000010306</v>
          </cell>
          <cell r="B2478" t="str">
            <v>H2az1</v>
          </cell>
        </row>
        <row r="2479">
          <cell r="A2479" t="str">
            <v>ENSRNOG00000060107</v>
          </cell>
          <cell r="B2479" t="str">
            <v>Dnajb14</v>
          </cell>
        </row>
        <row r="2480">
          <cell r="A2480" t="str">
            <v>ENSRNOG00000018220</v>
          </cell>
          <cell r="B2480" t="str">
            <v>Pde4dip</v>
          </cell>
        </row>
        <row r="2481">
          <cell r="A2481" t="str">
            <v>ENSRNOG00000025074</v>
          </cell>
          <cell r="B2481" t="str">
            <v>Fgg</v>
          </cell>
        </row>
        <row r="2482">
          <cell r="A2482" t="str">
            <v>ENSRNOG00000011589</v>
          </cell>
          <cell r="B2482" t="str">
            <v>Camk2d</v>
          </cell>
        </row>
        <row r="2483">
          <cell r="A2483" t="str">
            <v>ENSRNOG00000052232</v>
          </cell>
          <cell r="B2483" t="str">
            <v>Cyb561d1</v>
          </cell>
        </row>
        <row r="2484">
          <cell r="A2484" t="str">
            <v>ENSRNOG00000014857</v>
          </cell>
          <cell r="B2484" t="str">
            <v>C2h1orf52</v>
          </cell>
        </row>
        <row r="2485">
          <cell r="A2485" t="str">
            <v>ENSRNOG00000010552</v>
          </cell>
          <cell r="B2485" t="str">
            <v>Lamtor3</v>
          </cell>
        </row>
        <row r="2486">
          <cell r="A2486" t="str">
            <v>ENSRNOG00000047499</v>
          </cell>
          <cell r="B2486" t="str">
            <v>Rbm15</v>
          </cell>
        </row>
        <row r="2487">
          <cell r="A2487" t="str">
            <v>ENSRNOG00000018783</v>
          </cell>
          <cell r="B2487" t="str">
            <v>Bcas2</v>
          </cell>
        </row>
        <row r="2488">
          <cell r="A2488" t="str">
            <v>ENSRNOG00000009345</v>
          </cell>
          <cell r="B2488" t="str">
            <v>Ugt8</v>
          </cell>
        </row>
        <row r="2489">
          <cell r="A2489" t="str">
            <v>ENSRNOG00000012508</v>
          </cell>
          <cell r="B2489" t="str">
            <v>Slc39a8</v>
          </cell>
        </row>
        <row r="2490">
          <cell r="A2490" t="str">
            <v>ENSRNOG00000018569</v>
          </cell>
          <cell r="B2490" t="str">
            <v>Ahcyl1</v>
          </cell>
        </row>
        <row r="2491">
          <cell r="A2491" t="str">
            <v>ENSRNOG00000011311</v>
          </cell>
          <cell r="B2491" t="str">
            <v>Papss1</v>
          </cell>
        </row>
        <row r="2492">
          <cell r="A2492" t="str">
            <v>ENSRNOG00000018659</v>
          </cell>
          <cell r="B2492" t="str">
            <v>Csf1</v>
          </cell>
        </row>
        <row r="2493">
          <cell r="A2493" t="str">
            <v>ENSRNOG00000014575</v>
          </cell>
          <cell r="B2493" t="str">
            <v>Rtca</v>
          </cell>
        </row>
        <row r="2494">
          <cell r="A2494" t="str">
            <v>ENSRNOG00000015029</v>
          </cell>
          <cell r="B2494" t="str">
            <v>Dbt</v>
          </cell>
        </row>
        <row r="2495">
          <cell r="A2495" t="str">
            <v>ENSRNOG00000046357</v>
          </cell>
          <cell r="B2495" t="str">
            <v>Adh4</v>
          </cell>
        </row>
        <row r="2496">
          <cell r="A2496" t="str">
            <v>ENSRNOG00000015026</v>
          </cell>
          <cell r="B2496" t="str">
            <v>Arhgef11</v>
          </cell>
        </row>
        <row r="2497">
          <cell r="A2497" t="str">
            <v>ENSRNOG00000014059</v>
          </cell>
          <cell r="B2497" t="str">
            <v>Odf2l</v>
          </cell>
        </row>
        <row r="2498">
          <cell r="A2498" t="str">
            <v>ENSRNOG00000023338</v>
          </cell>
          <cell r="B2498" t="str">
            <v>Tspan2</v>
          </cell>
        </row>
        <row r="2499">
          <cell r="A2499" t="str">
            <v>ENSRNOG00000012630</v>
          </cell>
          <cell r="B2499" t="str">
            <v>Rhoc</v>
          </cell>
        </row>
        <row r="2500">
          <cell r="A2500" t="str">
            <v>ENSRNOG00000012947</v>
          </cell>
          <cell r="B2500" t="str">
            <v>Metap1</v>
          </cell>
        </row>
        <row r="2501">
          <cell r="A2501" t="str">
            <v>ENSRNOG00000012946</v>
          </cell>
          <cell r="B2501" t="str">
            <v>Mov10</v>
          </cell>
        </row>
        <row r="2502">
          <cell r="A2502" t="str">
            <v>ENSRNOG00000068931</v>
          </cell>
          <cell r="B2502" t="str">
            <v>NA</v>
          </cell>
        </row>
        <row r="2503">
          <cell r="A2503" t="str">
            <v>ENSRNOG00000014613</v>
          </cell>
          <cell r="B2503" t="str">
            <v>Ddah1</v>
          </cell>
        </row>
        <row r="2504">
          <cell r="A2504" t="str">
            <v>ENSRNOG00000010875</v>
          </cell>
          <cell r="B2504" t="str">
            <v>Fam241a</v>
          </cell>
        </row>
        <row r="2505">
          <cell r="A2505" t="str">
            <v>ENSRNOG00000032715</v>
          </cell>
          <cell r="B2505" t="str">
            <v>NA</v>
          </cell>
        </row>
        <row r="2506">
          <cell r="A2506" t="str">
            <v>ENSRNOG00000011053</v>
          </cell>
          <cell r="B2506" t="str">
            <v>Cyp2u1</v>
          </cell>
        </row>
        <row r="2507">
          <cell r="A2507" t="str">
            <v>ENSRNOG00000011559</v>
          </cell>
          <cell r="B2507" t="str">
            <v>Cnn3</v>
          </cell>
        </row>
        <row r="2508">
          <cell r="A2508" t="str">
            <v>ENSRNOG00000017784</v>
          </cell>
          <cell r="B2508" t="str">
            <v>Lrif1</v>
          </cell>
        </row>
        <row r="2509">
          <cell r="A2509" t="str">
            <v>ENSRNOG00000009845</v>
          </cell>
          <cell r="B2509" t="str">
            <v>Acadm</v>
          </cell>
        </row>
        <row r="2510">
          <cell r="A2510" t="str">
            <v>ENSRNOG00000011654</v>
          </cell>
          <cell r="B2510" t="str">
            <v>Plk4</v>
          </cell>
        </row>
        <row r="2511">
          <cell r="A2511" t="str">
            <v>ENSRNOG00000010183</v>
          </cell>
          <cell r="B2511" t="str">
            <v>Gask1b</v>
          </cell>
        </row>
        <row r="2512">
          <cell r="A2512" t="str">
            <v>ENSRNOG00000011817</v>
          </cell>
          <cell r="B2512" t="str">
            <v>Rpl22l1</v>
          </cell>
        </row>
        <row r="2513">
          <cell r="A2513" t="str">
            <v>ENSRNOG00000012729</v>
          </cell>
          <cell r="B2513" t="str">
            <v>Mfsd8</v>
          </cell>
        </row>
        <row r="2514">
          <cell r="A2514" t="str">
            <v>ENSRNOG00000011211</v>
          </cell>
          <cell r="B2514" t="str">
            <v>Pex5l</v>
          </cell>
        </row>
        <row r="2515">
          <cell r="A2515" t="str">
            <v>ENSRNOG00000014674</v>
          </cell>
          <cell r="B2515" t="str">
            <v>Exosc9</v>
          </cell>
        </row>
        <row r="2516">
          <cell r="A2516" t="str">
            <v>ENSRNOG00000015423</v>
          </cell>
          <cell r="B2516" t="str">
            <v>Ccna2</v>
          </cell>
        </row>
        <row r="2517">
          <cell r="A2517" t="str">
            <v>ENSRNOG00000020642</v>
          </cell>
          <cell r="B2517" t="str">
            <v>Flad1</v>
          </cell>
        </row>
        <row r="2518">
          <cell r="A2518" t="str">
            <v>ENSRNOG00000066838</v>
          </cell>
          <cell r="B2518" t="str">
            <v>NA</v>
          </cell>
        </row>
        <row r="2519">
          <cell r="A2519" t="str">
            <v>ENSRNOG00000015816</v>
          </cell>
          <cell r="B2519" t="str">
            <v>Bbs7</v>
          </cell>
        </row>
        <row r="2520">
          <cell r="A2520" t="str">
            <v>ENSRNOG00000051606</v>
          </cell>
          <cell r="B2520" t="str">
            <v>Zfp457</v>
          </cell>
        </row>
        <row r="2521">
          <cell r="A2521" t="str">
            <v>ENSRNOG00000027894</v>
          </cell>
          <cell r="B2521" t="str">
            <v>Iqgap3</v>
          </cell>
        </row>
        <row r="2522">
          <cell r="A2522" t="str">
            <v>ENSRNOG00000020822</v>
          </cell>
          <cell r="B2522" t="str">
            <v>Atp8b2</v>
          </cell>
        </row>
        <row r="2523">
          <cell r="A2523" t="str">
            <v>ENSRNOG00000015421</v>
          </cell>
          <cell r="B2523" t="str">
            <v>Slc27a3</v>
          </cell>
        </row>
        <row r="2524">
          <cell r="A2524" t="str">
            <v>ENSRNOG00000015153</v>
          </cell>
          <cell r="B2524" t="str">
            <v>Ints3</v>
          </cell>
        </row>
        <row r="2525">
          <cell r="A2525" t="str">
            <v>ENSRNOG00000043095</v>
          </cell>
          <cell r="B2525" t="str">
            <v>Etv3</v>
          </cell>
        </row>
        <row r="2526">
          <cell r="A2526" t="str">
            <v>ENSRNOG00000025406</v>
          </cell>
          <cell r="B2526" t="str">
            <v>Iqgap2</v>
          </cell>
        </row>
        <row r="2527">
          <cell r="A2527" t="str">
            <v>ENSRNOG00000011057</v>
          </cell>
          <cell r="B2527" t="str">
            <v>Mfn1</v>
          </cell>
        </row>
        <row r="2528">
          <cell r="A2528" t="str">
            <v>ENSRNOG00000028403</v>
          </cell>
          <cell r="B2528" t="str">
            <v>Ptcd2</v>
          </cell>
        </row>
        <row r="2529">
          <cell r="A2529" t="str">
            <v>ENSRNOG00000017986</v>
          </cell>
          <cell r="B2529" t="str">
            <v>Zfp458</v>
          </cell>
        </row>
        <row r="2530">
          <cell r="A2530" t="str">
            <v>ENSRNOG00000017272</v>
          </cell>
          <cell r="B2530" t="str">
            <v>Mrps27</v>
          </cell>
        </row>
        <row r="2531">
          <cell r="A2531" t="str">
            <v>ENSRNOG00000011070</v>
          </cell>
          <cell r="B2531" t="str">
            <v>Gnb4</v>
          </cell>
        </row>
        <row r="2532">
          <cell r="A2532" t="str">
            <v>ENSRNOG00000031576</v>
          </cell>
          <cell r="B2532" t="str">
            <v>Zfp455</v>
          </cell>
        </row>
        <row r="2533">
          <cell r="A2533" t="str">
            <v>ENSRNOG00000012645</v>
          </cell>
          <cell r="B2533" t="str">
            <v>Mecom</v>
          </cell>
        </row>
        <row r="2534">
          <cell r="A2534" t="str">
            <v>ENSRNOG00000065312</v>
          </cell>
          <cell r="B2534" t="str">
            <v>Nbea</v>
          </cell>
        </row>
        <row r="2535">
          <cell r="A2535" t="str">
            <v>ENSRNOG00000057159</v>
          </cell>
          <cell r="B2535" t="str">
            <v>Rsl1</v>
          </cell>
        </row>
        <row r="2536">
          <cell r="A2536" t="str">
            <v>ENSRNOG00000010071</v>
          </cell>
          <cell r="B2536" t="str">
            <v>C2h4orf46</v>
          </cell>
        </row>
        <row r="2537">
          <cell r="A2537" t="str">
            <v>ENSRNOG00000010889</v>
          </cell>
          <cell r="B2537" t="str">
            <v>Fbxw7</v>
          </cell>
        </row>
        <row r="2538">
          <cell r="A2538" t="str">
            <v>ENSRNOG00000059480</v>
          </cell>
          <cell r="B2538" t="str">
            <v>Supt20h</v>
          </cell>
        </row>
        <row r="2539">
          <cell r="A2539" t="str">
            <v>ENSRNOG00000010210</v>
          </cell>
          <cell r="B2539" t="str">
            <v>Slc7a11</v>
          </cell>
        </row>
        <row r="2540">
          <cell r="A2540" t="str">
            <v>ENSRNOG00000051623</v>
          </cell>
          <cell r="B2540" t="str">
            <v>Exosc8</v>
          </cell>
        </row>
        <row r="2541">
          <cell r="A2541" t="str">
            <v>ENSRNOG00000058694</v>
          </cell>
          <cell r="B2541" t="str">
            <v>Alg5</v>
          </cell>
        </row>
        <row r="2542">
          <cell r="A2542" t="str">
            <v>ENSRNOG00000010105</v>
          </cell>
          <cell r="B2542" t="str">
            <v>S100a11</v>
          </cell>
        </row>
        <row r="2543">
          <cell r="A2543" t="str">
            <v>ENSRNOG00000023226</v>
          </cell>
          <cell r="B2543" t="str">
            <v>S100a10</v>
          </cell>
        </row>
        <row r="2544">
          <cell r="A2544" t="str">
            <v>ENSRNOG00000012280</v>
          </cell>
          <cell r="B2544" t="str">
            <v>Ptx3</v>
          </cell>
        </row>
        <row r="2545">
          <cell r="A2545" t="str">
            <v>ENSRNOG00000014178</v>
          </cell>
          <cell r="B2545" t="str">
            <v>Acad9</v>
          </cell>
        </row>
        <row r="2546">
          <cell r="A2546" t="str">
            <v>ENSRNOG00000019590</v>
          </cell>
          <cell r="B2546" t="str">
            <v>Smg5</v>
          </cell>
        </row>
        <row r="2547">
          <cell r="A2547" t="str">
            <v>ENSRNOG00000024594</v>
          </cell>
          <cell r="B2547" t="str">
            <v>Fhdc1</v>
          </cell>
        </row>
        <row r="2548">
          <cell r="A2548" t="str">
            <v>ENSRNOG00000048617</v>
          </cell>
          <cell r="B2548" t="str">
            <v>Ensa</v>
          </cell>
        </row>
        <row r="2549">
          <cell r="A2549" t="str">
            <v>ENSRNOG00000009276</v>
          </cell>
          <cell r="B2549" t="str">
            <v>Schip1</v>
          </cell>
        </row>
        <row r="2550">
          <cell r="A2550" t="str">
            <v>ENSRNOG00000012556</v>
          </cell>
          <cell r="B2550" t="str">
            <v>Isl1</v>
          </cell>
        </row>
        <row r="2551">
          <cell r="A2551" t="str">
            <v>ENSRNOG00000022234</v>
          </cell>
          <cell r="B2551" t="str">
            <v>mrpl24</v>
          </cell>
        </row>
        <row r="2552">
          <cell r="A2552" t="str">
            <v>ENSRNOG00000024845</v>
          </cell>
          <cell r="B2552" t="str">
            <v>Mrps21</v>
          </cell>
        </row>
        <row r="2553">
          <cell r="A2553" t="str">
            <v>ENSRNOG00000011645</v>
          </cell>
          <cell r="B2553" t="str">
            <v>Mettl25b</v>
          </cell>
        </row>
        <row r="2554">
          <cell r="A2554" t="str">
            <v>ENSRNOG00000012019</v>
          </cell>
          <cell r="B2554" t="str">
            <v>B3galnt1</v>
          </cell>
        </row>
        <row r="2555">
          <cell r="A2555" t="str">
            <v>ENSRNOG00000021155</v>
          </cell>
          <cell r="B2555" t="str">
            <v>Ctsk</v>
          </cell>
        </row>
        <row r="2556">
          <cell r="A2556" t="str">
            <v>ENSRNOG00000011402</v>
          </cell>
          <cell r="B2556" t="str">
            <v>Isg20l2</v>
          </cell>
        </row>
        <row r="2557">
          <cell r="A2557" t="str">
            <v>ENSRNOG00000027408</v>
          </cell>
          <cell r="B2557" t="str">
            <v>Ppid</v>
          </cell>
        </row>
        <row r="2558">
          <cell r="A2558" t="str">
            <v>ENSRNOG00000059463</v>
          </cell>
          <cell r="B2558" t="str">
            <v>Slc39a1</v>
          </cell>
        </row>
        <row r="2559">
          <cell r="A2559" t="str">
            <v>ENSRNOG00000010534</v>
          </cell>
          <cell r="B2559" t="str">
            <v>Ankrd50</v>
          </cell>
        </row>
        <row r="2560">
          <cell r="A2560" t="str">
            <v>ENSRNOG00000009538</v>
          </cell>
          <cell r="B2560" t="str">
            <v>Etfdh</v>
          </cell>
        </row>
        <row r="2561">
          <cell r="A2561" t="str">
            <v>ENSRNOG00000016353</v>
          </cell>
          <cell r="B2561" t="str">
            <v>Nim1k</v>
          </cell>
        </row>
        <row r="2562">
          <cell r="A2562" t="str">
            <v>ENSRNOG00000011913</v>
          </cell>
          <cell r="B2562" t="str">
            <v>Cp</v>
          </cell>
        </row>
        <row r="2563">
          <cell r="A2563" t="str">
            <v>ENSRNOG00000061857</v>
          </cell>
          <cell r="B2563" t="str">
            <v>Mgst2</v>
          </cell>
        </row>
        <row r="2564">
          <cell r="A2564" t="str">
            <v>ENSRNOG00000020673</v>
          </cell>
          <cell r="B2564" t="str">
            <v>Pbxip1</v>
          </cell>
        </row>
        <row r="2565">
          <cell r="A2565" t="str">
            <v>ENSRNOG00000031406</v>
          </cell>
          <cell r="B2565" t="str">
            <v>Hps3</v>
          </cell>
        </row>
        <row r="2566">
          <cell r="A2566" t="str">
            <v>ENSRNOG00000010768</v>
          </cell>
          <cell r="B2566" t="str">
            <v>Kpna4</v>
          </cell>
        </row>
        <row r="2567">
          <cell r="A2567" t="str">
            <v>ENSRNOG00000012302</v>
          </cell>
          <cell r="B2567" t="str">
            <v>Gucy1a1</v>
          </cell>
        </row>
        <row r="2568">
          <cell r="A2568" t="str">
            <v>ENSRNOG00000010248</v>
          </cell>
          <cell r="B2568" t="str">
            <v>Serpini1</v>
          </cell>
        </row>
        <row r="2569">
          <cell r="A2569" t="str">
            <v>ENSRNOG00000010349</v>
          </cell>
          <cell r="B2569" t="str">
            <v>Ghrl</v>
          </cell>
        </row>
        <row r="2570">
          <cell r="A2570" t="str">
            <v>ENSRNOG00000008463</v>
          </cell>
          <cell r="B2570" t="str">
            <v>Rundc3b</v>
          </cell>
        </row>
        <row r="2571">
          <cell r="A2571" t="str">
            <v>ENSRNOG00000014617</v>
          </cell>
          <cell r="B2571" t="str">
            <v>Tgoln2</v>
          </cell>
        </row>
        <row r="2572">
          <cell r="A2572" t="str">
            <v>ENSRNOG00000008980</v>
          </cell>
          <cell r="B2572" t="str">
            <v>Rbm48</v>
          </cell>
        </row>
        <row r="2573">
          <cell r="A2573" t="str">
            <v>ENSRNOG00000010628</v>
          </cell>
          <cell r="B2573" t="str">
            <v>Sec13</v>
          </cell>
        </row>
        <row r="2574">
          <cell r="A2574" t="str">
            <v>ENSRNOG00000067999</v>
          </cell>
          <cell r="B2574" t="str">
            <v>NA</v>
          </cell>
        </row>
        <row r="2575">
          <cell r="A2575" t="str">
            <v>ENSRNOG00000014753</v>
          </cell>
          <cell r="B2575" t="str">
            <v>Tcf7l1</v>
          </cell>
        </row>
        <row r="2576">
          <cell r="A2576" t="str">
            <v>ENSRNOG00000011052</v>
          </cell>
          <cell r="B2576" t="str">
            <v>Gars1</v>
          </cell>
        </row>
        <row r="2577">
          <cell r="A2577" t="str">
            <v>ENSRNOG00000022837</v>
          </cell>
          <cell r="B2577" t="str">
            <v>Slc25a40</v>
          </cell>
        </row>
        <row r="2578">
          <cell r="A2578" t="str">
            <v>ENSRNOG00000061080</v>
          </cell>
          <cell r="B2578" t="str">
            <v>Kmt2c</v>
          </cell>
        </row>
        <row r="2579">
          <cell r="A2579" t="str">
            <v>ENSRNOG00000052745</v>
          </cell>
          <cell r="B2579" t="str">
            <v>Met</v>
          </cell>
        </row>
        <row r="2580">
          <cell r="A2580" t="str">
            <v>ENSRNOG00000011145</v>
          </cell>
          <cell r="B2580" t="str">
            <v>Crhr2</v>
          </cell>
        </row>
        <row r="2581">
          <cell r="A2581" t="str">
            <v>ENSRNOG00000013520</v>
          </cell>
          <cell r="B2581" t="str">
            <v>Mat2a</v>
          </cell>
        </row>
        <row r="2582">
          <cell r="A2582" t="str">
            <v>ENSRNOG00000061046</v>
          </cell>
          <cell r="B2582" t="str">
            <v>Golga3-ps1</v>
          </cell>
        </row>
        <row r="2583">
          <cell r="A2583" t="str">
            <v>ENSRNOG00000011653</v>
          </cell>
          <cell r="B2583" t="str">
            <v>Washc2c</v>
          </cell>
        </row>
        <row r="2584">
          <cell r="A2584" t="str">
            <v>ENSRNOG00000052444</v>
          </cell>
          <cell r="B2584" t="str">
            <v>Samd9</v>
          </cell>
        </row>
        <row r="2585">
          <cell r="A2585" t="str">
            <v>ENSRNOG00000065843</v>
          </cell>
          <cell r="B2585" t="str">
            <v>NA</v>
          </cell>
        </row>
        <row r="2586">
          <cell r="A2586" t="str">
            <v>ENSRNOG00000043114</v>
          </cell>
          <cell r="B2586" t="str">
            <v>Tomm7</v>
          </cell>
        </row>
        <row r="2587">
          <cell r="A2587" t="str">
            <v>ENSRNOG00000049057</v>
          </cell>
          <cell r="B2587" t="str">
            <v>Znrf2</v>
          </cell>
        </row>
        <row r="2588">
          <cell r="A2588" t="str">
            <v>ENSRNOG00000007234</v>
          </cell>
          <cell r="B2588" t="str">
            <v>Cyp51</v>
          </cell>
        </row>
        <row r="2589">
          <cell r="A2589" t="str">
            <v>ENSRNOG00000009176</v>
          </cell>
          <cell r="B2589" t="str">
            <v>Mkrn2</v>
          </cell>
        </row>
        <row r="2590">
          <cell r="A2590" t="str">
            <v>ENSRNOG00000006030</v>
          </cell>
          <cell r="B2590" t="str">
            <v>Ptprz1</v>
          </cell>
        </row>
        <row r="2591">
          <cell r="A2591" t="str">
            <v>ENSRNOG00000013314</v>
          </cell>
          <cell r="B2591" t="str">
            <v>Avl9</v>
          </cell>
        </row>
        <row r="2592">
          <cell r="A2592" t="str">
            <v>ENSRNOG00000010153</v>
          </cell>
          <cell r="B2592" t="str">
            <v>Raf1</v>
          </cell>
        </row>
        <row r="2593">
          <cell r="A2593" t="str">
            <v>ENSRNOG00000010517</v>
          </cell>
          <cell r="B2593" t="str">
            <v>Hycc1</v>
          </cell>
        </row>
        <row r="2594">
          <cell r="A2594" t="str">
            <v>ENSRNOG00000022182</v>
          </cell>
          <cell r="B2594" t="str">
            <v>Rint1</v>
          </cell>
        </row>
        <row r="2595">
          <cell r="A2595" t="str">
            <v>ENSRNOG00000021817</v>
          </cell>
          <cell r="B2595" t="str">
            <v>Irak2</v>
          </cell>
        </row>
        <row r="2596">
          <cell r="A2596" t="str">
            <v>ENSRNOG00000026319</v>
          </cell>
          <cell r="B2596" t="str">
            <v>Akap9</v>
          </cell>
        </row>
        <row r="2597">
          <cell r="A2597" t="str">
            <v>ENSRNOG00000049829</v>
          </cell>
          <cell r="B2597" t="str">
            <v>NA</v>
          </cell>
        </row>
        <row r="2598">
          <cell r="A2598" t="str">
            <v>ENSRNOG00000006802</v>
          </cell>
          <cell r="B2598" t="str">
            <v>Lrrn1</v>
          </cell>
        </row>
        <row r="2599">
          <cell r="A2599" t="str">
            <v>ENSRNOG00000010930</v>
          </cell>
          <cell r="B2599" t="str">
            <v>Usp39</v>
          </cell>
        </row>
        <row r="2600">
          <cell r="A2600" t="str">
            <v>ENSRNOG00000012764</v>
          </cell>
          <cell r="B2600" t="str">
            <v>Agap3</v>
          </cell>
        </row>
        <row r="2601">
          <cell r="A2601" t="str">
            <v>ENSRNOG00000011713</v>
          </cell>
          <cell r="B2601" t="str">
            <v>C4h2orf68</v>
          </cell>
        </row>
        <row r="2602">
          <cell r="A2602" t="str">
            <v>ENSRNOG00000010205</v>
          </cell>
          <cell r="B2602" t="str">
            <v>Mturn</v>
          </cell>
        </row>
        <row r="2603">
          <cell r="A2603" t="str">
            <v>ENSRNOG00000009153</v>
          </cell>
          <cell r="B2603" t="str">
            <v>Cidec</v>
          </cell>
        </row>
        <row r="2604">
          <cell r="A2604" t="str">
            <v>ENSRNOG00000013383</v>
          </cell>
          <cell r="B2604" t="str">
            <v>Tmub1</v>
          </cell>
        </row>
        <row r="2605">
          <cell r="A2605" t="str">
            <v>ENSRNOG00000061100</v>
          </cell>
          <cell r="B2605" t="str">
            <v>Tmem150a</v>
          </cell>
        </row>
        <row r="2606">
          <cell r="A2606" t="str">
            <v>ENSRNOG00000011250</v>
          </cell>
          <cell r="B2606" t="str">
            <v>Inmt</v>
          </cell>
        </row>
        <row r="2607">
          <cell r="A2607" t="str">
            <v>ENSRNOG00000063679</v>
          </cell>
          <cell r="B2607" t="str">
            <v>Samd9l1</v>
          </cell>
        </row>
        <row r="2608">
          <cell r="A2608" t="str">
            <v>ENSRNOG00000012035</v>
          </cell>
          <cell r="B2608" t="str">
            <v>Rnf181</v>
          </cell>
        </row>
        <row r="2609">
          <cell r="A2609" t="str">
            <v>ENSRNOG00000014751</v>
          </cell>
          <cell r="B2609" t="str">
            <v>Ret</v>
          </cell>
        </row>
        <row r="2610">
          <cell r="A2610" t="str">
            <v>ENSRNOG00000012659</v>
          </cell>
          <cell r="B2610" t="str">
            <v>NA</v>
          </cell>
        </row>
        <row r="2611">
          <cell r="A2611" t="str">
            <v>ENSRNOG00000011667</v>
          </cell>
          <cell r="B2611" t="str">
            <v>Fastk</v>
          </cell>
        </row>
        <row r="2612">
          <cell r="A2612" t="str">
            <v>ENSRNOG00000006486</v>
          </cell>
          <cell r="B2612" t="str">
            <v>Reg1a</v>
          </cell>
        </row>
        <row r="2613">
          <cell r="A2613" t="str">
            <v>ENSRNOG00000006102</v>
          </cell>
          <cell r="B2613" t="str">
            <v>Pole4</v>
          </cell>
        </row>
        <row r="2614">
          <cell r="A2614" t="str">
            <v>ENSRNOG00000009894</v>
          </cell>
          <cell r="B2614" t="str">
            <v>Vps50</v>
          </cell>
        </row>
        <row r="2615">
          <cell r="A2615" t="str">
            <v>ENSRNOG00000014347</v>
          </cell>
          <cell r="B2615" t="str">
            <v>Slc4a2</v>
          </cell>
        </row>
        <row r="2616">
          <cell r="A2616" t="str">
            <v>ENSRNOG00000007412</v>
          </cell>
          <cell r="B2616" t="str">
            <v>Dok1</v>
          </cell>
        </row>
        <row r="2617">
          <cell r="A2617" t="str">
            <v>ENSRNOG00000011791</v>
          </cell>
          <cell r="B2617" t="str">
            <v>Zfand4</v>
          </cell>
        </row>
        <row r="2618">
          <cell r="A2618" t="str">
            <v>ENSRNOG00000008017</v>
          </cell>
          <cell r="B2618" t="str">
            <v>Cdk5</v>
          </cell>
        </row>
        <row r="2619">
          <cell r="A2619" t="str">
            <v>ENSRNOG00000009411</v>
          </cell>
          <cell r="B2619" t="str">
            <v>Chn2</v>
          </cell>
        </row>
        <row r="2620">
          <cell r="A2620" t="str">
            <v>ENSRNOG00000013668</v>
          </cell>
          <cell r="B2620" t="str">
            <v>Capg</v>
          </cell>
        </row>
        <row r="2621">
          <cell r="A2621" t="str">
            <v>ENSRNOG00000071062</v>
          </cell>
          <cell r="B2621" t="str">
            <v>Ndufa5</v>
          </cell>
        </row>
        <row r="2622">
          <cell r="A2622" t="str">
            <v>ENSRNOG00000007937</v>
          </cell>
          <cell r="B2622" t="str">
            <v>Krit1</v>
          </cell>
        </row>
        <row r="2623">
          <cell r="A2623" t="str">
            <v>ENSRNOG00000006579</v>
          </cell>
          <cell r="B2623" t="str">
            <v>Reg3g</v>
          </cell>
        </row>
        <row r="2624">
          <cell r="A2624" t="str">
            <v>ENSRNOG00000014713</v>
          </cell>
          <cell r="B2624" t="str">
            <v>Csgalnact2</v>
          </cell>
        </row>
        <row r="2625">
          <cell r="A2625" t="str">
            <v>ENSRNOG00000006975</v>
          </cell>
          <cell r="B2625" t="str">
            <v>Wasl</v>
          </cell>
        </row>
        <row r="2626">
          <cell r="A2626" t="str">
            <v>ENSRNOG00000005502</v>
          </cell>
          <cell r="B2626" t="str">
            <v>Ankib1</v>
          </cell>
        </row>
        <row r="2627">
          <cell r="A2627" t="str">
            <v>ENSRNOG00000054176</v>
          </cell>
          <cell r="B2627" t="str">
            <v>Mogs</v>
          </cell>
        </row>
        <row r="2628">
          <cell r="A2628" t="str">
            <v>ENSRNOG00000058785</v>
          </cell>
          <cell r="B2628" t="str">
            <v>Ccdc142</v>
          </cell>
        </row>
        <row r="2629">
          <cell r="A2629" t="str">
            <v>ENSRNOG00000010601</v>
          </cell>
          <cell r="B2629" t="str">
            <v>Srpk2</v>
          </cell>
        </row>
        <row r="2630">
          <cell r="A2630" t="str">
            <v>ENSRNOG00000008720</v>
          </cell>
          <cell r="B2630" t="str">
            <v>Wbp1</v>
          </cell>
        </row>
        <row r="2631">
          <cell r="A2631" t="str">
            <v>ENSRNOG00000008873</v>
          </cell>
          <cell r="B2631" t="str">
            <v>Ino80b</v>
          </cell>
        </row>
        <row r="2632">
          <cell r="A2632" t="str">
            <v>ENSRNOG00000010952</v>
          </cell>
          <cell r="B2632" t="str">
            <v>Ift122</v>
          </cell>
        </row>
        <row r="2633">
          <cell r="A2633" t="str">
            <v>ENSRNOG00000005496</v>
          </cell>
          <cell r="B2633" t="str">
            <v>Ing3</v>
          </cell>
        </row>
        <row r="2634">
          <cell r="A2634" t="str">
            <v>ENSRNOG00000006151</v>
          </cell>
          <cell r="B2634" t="str">
            <v>Reg3b</v>
          </cell>
        </row>
        <row r="2635">
          <cell r="A2635" t="str">
            <v>ENSRNOG00000008613</v>
          </cell>
          <cell r="B2635" t="str">
            <v>Gatad1</v>
          </cell>
        </row>
        <row r="2636">
          <cell r="A2636" t="str">
            <v>ENSRNOG00000066798</v>
          </cell>
          <cell r="B2636" t="str">
            <v>Peg10</v>
          </cell>
        </row>
        <row r="2637">
          <cell r="A2637" t="str">
            <v>ENSRNOG00000006888</v>
          </cell>
          <cell r="B2637" t="str">
            <v>Gcfc2</v>
          </cell>
        </row>
        <row r="2638">
          <cell r="A2638" t="str">
            <v>ENSRNOG00000042126</v>
          </cell>
          <cell r="B2638" t="str">
            <v>Lsm5</v>
          </cell>
        </row>
        <row r="2639">
          <cell r="A2639" t="str">
            <v>ENSRNOG00000007231</v>
          </cell>
          <cell r="B2639" t="str">
            <v>Spam1</v>
          </cell>
        </row>
        <row r="2640">
          <cell r="A2640" t="str">
            <v>ENSRNOG00000021614</v>
          </cell>
          <cell r="B2640" t="str">
            <v>Kmt2e</v>
          </cell>
        </row>
        <row r="2641">
          <cell r="A2641" t="str">
            <v>ENSRNOG00000006360</v>
          </cell>
          <cell r="B2641" t="str">
            <v>Reg3a</v>
          </cell>
        </row>
        <row r="2642">
          <cell r="A2642" t="str">
            <v>ENSRNOG00000006968</v>
          </cell>
          <cell r="B2642" t="str">
            <v>Mrpl19</v>
          </cell>
        </row>
        <row r="2643">
          <cell r="A2643" t="str">
            <v>ENSRNOG00000005478</v>
          </cell>
          <cell r="B2643" t="str">
            <v>Fkbp9</v>
          </cell>
        </row>
        <row r="2644">
          <cell r="A2644" t="str">
            <v>ENSRNOG00000021866</v>
          </cell>
          <cell r="B2644" t="str">
            <v>Bola3</v>
          </cell>
        </row>
        <row r="2645">
          <cell r="A2645" t="str">
            <v>ENSRNOG00000025991</v>
          </cell>
          <cell r="B2645" t="str">
            <v>Pex1</v>
          </cell>
        </row>
        <row r="2646">
          <cell r="A2646" t="str">
            <v>ENSRNOG00000010435</v>
          </cell>
          <cell r="B2646" t="str">
            <v>Nup42</v>
          </cell>
        </row>
        <row r="2647">
          <cell r="A2647" t="str">
            <v>ENSRNOG00000005981</v>
          </cell>
          <cell r="B2647" t="str">
            <v>Nt5c3a</v>
          </cell>
        </row>
        <row r="2648">
          <cell r="A2648" t="str">
            <v>ENSRNOG00000010453</v>
          </cell>
          <cell r="B2648" t="str">
            <v>Klhl7</v>
          </cell>
        </row>
        <row r="2649">
          <cell r="A2649" t="str">
            <v>ENSRNOG00000009711</v>
          </cell>
          <cell r="B2649" t="str">
            <v>Hepacam2</v>
          </cell>
        </row>
        <row r="2650">
          <cell r="A2650" t="str">
            <v>ENSRNOG00000007486</v>
          </cell>
          <cell r="B2650" t="str">
            <v>Atg7</v>
          </cell>
        </row>
        <row r="2651">
          <cell r="A2651" t="str">
            <v>ENSRNOG00000015097</v>
          </cell>
          <cell r="B2651" t="str">
            <v>Kcmf1</v>
          </cell>
        </row>
        <row r="2652">
          <cell r="A2652" t="str">
            <v>ENSRNOG00000051922</v>
          </cell>
          <cell r="B2652" t="str">
            <v>NA</v>
          </cell>
        </row>
        <row r="2653">
          <cell r="A2653" t="str">
            <v>ENSRNOG00000011519</v>
          </cell>
          <cell r="B2653" t="str">
            <v>Orc5</v>
          </cell>
        </row>
        <row r="2654">
          <cell r="A2654" t="str">
            <v>ENSRNOG00000065666</v>
          </cell>
          <cell r="B2654" t="str">
            <v>Samd9l2</v>
          </cell>
        </row>
        <row r="2655">
          <cell r="A2655" t="str">
            <v>ENSRNOG00000071146</v>
          </cell>
          <cell r="B2655" t="str">
            <v>NA</v>
          </cell>
        </row>
        <row r="2656">
          <cell r="A2656" t="str">
            <v>ENSRNOG00000011008</v>
          </cell>
          <cell r="B2656" t="str">
            <v>Bet1</v>
          </cell>
        </row>
        <row r="2657">
          <cell r="A2657" t="str">
            <v>ENSRNOG00000038449</v>
          </cell>
          <cell r="B2657" t="str">
            <v>Tigd2</v>
          </cell>
        </row>
        <row r="2658">
          <cell r="A2658" t="str">
            <v>ENSRNOG00000007822</v>
          </cell>
          <cell r="B2658" t="str">
            <v>Vgll4</v>
          </cell>
        </row>
        <row r="2659">
          <cell r="A2659" t="str">
            <v>ENSRNOG00000011616</v>
          </cell>
          <cell r="B2659" t="str">
            <v>Slc26a5</v>
          </cell>
        </row>
        <row r="2660">
          <cell r="A2660" t="str">
            <v>ENSRNOG00000034084</v>
          </cell>
          <cell r="B2660" t="str">
            <v>Ggct</v>
          </cell>
        </row>
        <row r="2661">
          <cell r="A2661" t="str">
            <v>ENSRNOG00000007118</v>
          </cell>
          <cell r="B2661" t="str">
            <v>Eva1a</v>
          </cell>
        </row>
        <row r="2662">
          <cell r="A2662" t="str">
            <v>ENSRNOG00000007636</v>
          </cell>
          <cell r="B2662" t="str">
            <v>Cadps2</v>
          </cell>
        </row>
        <row r="2663">
          <cell r="A2663" t="str">
            <v>ENSRNOG00000037251</v>
          </cell>
          <cell r="B2663" t="str">
            <v>Zfp248</v>
          </cell>
        </row>
        <row r="2664">
          <cell r="A2664" t="str">
            <v>ENSRNOG00000023657</v>
          </cell>
          <cell r="B2664" t="str">
            <v>Gprin3</v>
          </cell>
        </row>
        <row r="2665">
          <cell r="A2665" t="str">
            <v>ENSRNOG00000005587</v>
          </cell>
          <cell r="B2665" t="str">
            <v>Suclg1</v>
          </cell>
        </row>
        <row r="2666">
          <cell r="A2666" t="str">
            <v>ENSRNOG00000011648</v>
          </cell>
          <cell r="B2666" t="str">
            <v>Aqp1</v>
          </cell>
        </row>
        <row r="2667">
          <cell r="A2667" t="str">
            <v>ENSRNOG00000066436</v>
          </cell>
          <cell r="B2667" t="str">
            <v>Cryzl1-ps1</v>
          </cell>
        </row>
        <row r="2668">
          <cell r="A2668" t="str">
            <v>ENSRNOG00000007874</v>
          </cell>
          <cell r="B2668" t="str">
            <v>Tamm41</v>
          </cell>
        </row>
        <row r="2669">
          <cell r="A2669" t="str">
            <v>ENSRNOG00000006893</v>
          </cell>
          <cell r="B2669" t="str">
            <v>Ppm1k</v>
          </cell>
        </row>
        <row r="2670">
          <cell r="A2670" t="str">
            <v>ENSRNOG00000046905</v>
          </cell>
          <cell r="B2670" t="str">
            <v>Sgce</v>
          </cell>
        </row>
        <row r="2671">
          <cell r="A2671" t="str">
            <v>ENSRNOG00000070957</v>
          </cell>
          <cell r="B2671" t="str">
            <v>Mkrn2os</v>
          </cell>
        </row>
        <row r="2672">
          <cell r="A2672" t="str">
            <v>ENSRNOG00000013809</v>
          </cell>
          <cell r="B2672" t="str">
            <v>Kbtbd2</v>
          </cell>
        </row>
        <row r="2673">
          <cell r="A2673" t="str">
            <v>ENSRNOG00000010572</v>
          </cell>
          <cell r="B2673" t="str">
            <v>Pus7</v>
          </cell>
        </row>
        <row r="2674">
          <cell r="A2674" t="str">
            <v>ENSRNOG00000012227</v>
          </cell>
          <cell r="B2674" t="str">
            <v>Stambp</v>
          </cell>
        </row>
        <row r="2675">
          <cell r="A2675" t="str">
            <v>ENSRNOG00000007356</v>
          </cell>
          <cell r="B2675" t="str">
            <v>Chmp3</v>
          </cell>
        </row>
        <row r="2676">
          <cell r="A2676" t="str">
            <v>ENSRNOG00000013135</v>
          </cell>
          <cell r="B2676" t="str">
            <v>Ptpn12</v>
          </cell>
        </row>
        <row r="2677">
          <cell r="A2677" t="str">
            <v>ENSRNOG00000012098</v>
          </cell>
          <cell r="B2677" t="str">
            <v>Adcyap1r1</v>
          </cell>
        </row>
        <row r="2678">
          <cell r="A2678" t="str">
            <v>ENSRNOG00000010513</v>
          </cell>
          <cell r="B2678" t="str">
            <v>Tfpi2</v>
          </cell>
        </row>
        <row r="2679">
          <cell r="A2679" t="str">
            <v>ENSRNOG00000007814</v>
          </cell>
          <cell r="B2679" t="str">
            <v>Kdm3a</v>
          </cell>
        </row>
        <row r="2680">
          <cell r="A2680" t="str">
            <v>ENSRNOG00000011363</v>
          </cell>
          <cell r="B2680" t="str">
            <v>Napepld</v>
          </cell>
        </row>
        <row r="2681">
          <cell r="A2681" t="str">
            <v>ENSRNOG00000009565</v>
          </cell>
          <cell r="B2681" t="str">
            <v>Pdk4</v>
          </cell>
        </row>
        <row r="2682">
          <cell r="A2682" t="str">
            <v>ENSRNOG00000012785</v>
          </cell>
          <cell r="B2682" t="str">
            <v>Armc10</v>
          </cell>
        </row>
        <row r="2683">
          <cell r="A2683" t="str">
            <v>ENSRNOG00000013510</v>
          </cell>
          <cell r="B2683" t="str">
            <v>Tmem60</v>
          </cell>
        </row>
        <row r="2684">
          <cell r="A2684" t="str">
            <v>ENSRNOG00000008168</v>
          </cell>
          <cell r="B2684" t="str">
            <v>Wnt5b</v>
          </cell>
        </row>
        <row r="2685">
          <cell r="A2685" t="str">
            <v>ENSRNOG00000013517</v>
          </cell>
          <cell r="B2685" t="str">
            <v>Phtf2</v>
          </cell>
        </row>
        <row r="2686">
          <cell r="A2686" t="str">
            <v>ENSRNOG00000008869</v>
          </cell>
          <cell r="B2686" t="str">
            <v>Ppp1r9a</v>
          </cell>
        </row>
        <row r="2687">
          <cell r="A2687" t="str">
            <v>ENSRNOG00000010473</v>
          </cell>
          <cell r="B2687" t="str">
            <v>Cand2</v>
          </cell>
        </row>
        <row r="2688">
          <cell r="A2688" t="str">
            <v>ENSRNOG00000007792</v>
          </cell>
          <cell r="B2688" t="str">
            <v>Gcc1</v>
          </cell>
        </row>
        <row r="2689">
          <cell r="A2689" t="str">
            <v>ENSRNOG00000013431</v>
          </cell>
          <cell r="B2689" t="str">
            <v>Rsbn1l</v>
          </cell>
        </row>
        <row r="2690">
          <cell r="A2690" t="str">
            <v>ENSRNOG00000050469</v>
          </cell>
          <cell r="B2690" t="str">
            <v>Gng11</v>
          </cell>
        </row>
        <row r="2691">
          <cell r="A2691" t="str">
            <v>ENSRNOG00000006858</v>
          </cell>
          <cell r="B2691" t="str">
            <v>Pyurf</v>
          </cell>
        </row>
        <row r="2692">
          <cell r="A2692" t="str">
            <v>ENSRNOG00000007806</v>
          </cell>
          <cell r="B2692" t="str">
            <v>Arf5</v>
          </cell>
        </row>
        <row r="2693">
          <cell r="A2693" t="str">
            <v>ENSRNOG00000010420</v>
          </cell>
          <cell r="B2693" t="str">
            <v>Sem1</v>
          </cell>
        </row>
        <row r="2694">
          <cell r="A2694" t="str">
            <v>ENSRNOG00000011283</v>
          </cell>
          <cell r="B2694" t="str">
            <v>Sdhaf3</v>
          </cell>
        </row>
        <row r="2695">
          <cell r="A2695" t="str">
            <v>ENSRNOG00000010746</v>
          </cell>
          <cell r="B2695" t="str">
            <v>Rpl32</v>
          </cell>
        </row>
        <row r="2696">
          <cell r="A2696" t="str">
            <v>ENSRNOG00000023969</v>
          </cell>
          <cell r="B2696" t="str">
            <v>Herc6</v>
          </cell>
        </row>
        <row r="2697">
          <cell r="A2697" t="str">
            <v>ENSRNOG00000051433</v>
          </cell>
          <cell r="B2697" t="str">
            <v>Pcgf1</v>
          </cell>
        </row>
        <row r="2698">
          <cell r="A2698" t="str">
            <v>ENSRNOG00000027376</v>
          </cell>
          <cell r="B2698" t="str">
            <v>Il17rc</v>
          </cell>
        </row>
        <row r="2699">
          <cell r="A2699" t="str">
            <v>ENSRNOG00000006197</v>
          </cell>
          <cell r="B2699" t="str">
            <v>Calu</v>
          </cell>
        </row>
        <row r="2700">
          <cell r="A2700" t="str">
            <v>ENSRNOG00000009414</v>
          </cell>
          <cell r="B2700" t="str">
            <v>Creld1</v>
          </cell>
        </row>
        <row r="2701">
          <cell r="A2701" t="str">
            <v>ENSRNOG00000028801</v>
          </cell>
          <cell r="B2701" t="str">
            <v>Gsap</v>
          </cell>
        </row>
        <row r="2702">
          <cell r="A2702" t="str">
            <v>ENSRNOG00000009863</v>
          </cell>
          <cell r="B2702" t="str">
            <v>Prrt3</v>
          </cell>
        </row>
        <row r="2703">
          <cell r="A2703" t="str">
            <v>ENSRNOG00000013911</v>
          </cell>
          <cell r="B2703" t="str">
            <v>Nagk</v>
          </cell>
        </row>
        <row r="2704">
          <cell r="A2704" t="str">
            <v>ENSRNOG00000063021</v>
          </cell>
          <cell r="B2704" t="str">
            <v>Spmip1</v>
          </cell>
        </row>
        <row r="2705">
          <cell r="A2705" t="str">
            <v>ENSRNOG00000007990</v>
          </cell>
          <cell r="B2705" t="str">
            <v>Adipor2</v>
          </cell>
        </row>
        <row r="2706">
          <cell r="A2706" t="str">
            <v>ENSRNOG00000011292</v>
          </cell>
          <cell r="B2706" t="str">
            <v>Col1a2</v>
          </cell>
        </row>
        <row r="2707">
          <cell r="A2707" t="str">
            <v>ENSRNOG00000008656</v>
          </cell>
          <cell r="B2707" t="str">
            <v>Snca</v>
          </cell>
        </row>
        <row r="2708">
          <cell r="A2708" t="str">
            <v>ENSRNOG00000008157</v>
          </cell>
          <cell r="B2708" t="str">
            <v>Syn2</v>
          </cell>
        </row>
        <row r="2709">
          <cell r="A2709" t="str">
            <v>ENSRNOG00000019986</v>
          </cell>
          <cell r="B2709" t="str">
            <v>Pot1</v>
          </cell>
        </row>
        <row r="2710">
          <cell r="A2710" t="str">
            <v>ENSRNOG00000061373</v>
          </cell>
          <cell r="B2710" t="str">
            <v>Loxl3</v>
          </cell>
        </row>
        <row r="2711">
          <cell r="A2711" t="str">
            <v>ENSRNOG00000008332</v>
          </cell>
          <cell r="B2711" t="str">
            <v>Smo</v>
          </cell>
        </row>
        <row r="2712">
          <cell r="A2712" t="str">
            <v>ENSRNOG00000007947</v>
          </cell>
          <cell r="B2712" t="str">
            <v>Fam13a</v>
          </cell>
        </row>
        <row r="2713">
          <cell r="A2713" t="str">
            <v>ENSRNOG00000006576</v>
          </cell>
          <cell r="B2713" t="str">
            <v>Bms1</v>
          </cell>
        </row>
        <row r="2714">
          <cell r="A2714" t="str">
            <v>ENSRNOG00000021441</v>
          </cell>
          <cell r="B2714" t="str">
            <v>Reln</v>
          </cell>
        </row>
        <row r="2715">
          <cell r="A2715" t="str">
            <v>ENSRNOG00000047453</v>
          </cell>
          <cell r="B2715" t="str">
            <v>Casd1</v>
          </cell>
        </row>
        <row r="2716">
          <cell r="A2716" t="str">
            <v>ENSRNOG00000007100</v>
          </cell>
          <cell r="B2716" t="str">
            <v>Ccdc136</v>
          </cell>
        </row>
        <row r="2717">
          <cell r="A2717" t="str">
            <v>ENSRNOG00000007924</v>
          </cell>
          <cell r="B2717" t="str">
            <v>Mios</v>
          </cell>
        </row>
        <row r="2718">
          <cell r="A2718" t="str">
            <v>ENSRNOG00000005268</v>
          </cell>
          <cell r="B2718" t="str">
            <v>Gnat3</v>
          </cell>
        </row>
        <row r="2719">
          <cell r="A2719" t="str">
            <v>ENSRNOG00000007546</v>
          </cell>
          <cell r="B2719" t="str">
            <v>Asns</v>
          </cell>
        </row>
        <row r="2720">
          <cell r="A2720" t="str">
            <v>ENSRNOG00000028896</v>
          </cell>
          <cell r="B2720" t="str">
            <v>A2m</v>
          </cell>
        </row>
        <row r="2721">
          <cell r="A2721" t="str">
            <v>ENSRNOG00000065391</v>
          </cell>
          <cell r="B2721" t="str">
            <v>NA</v>
          </cell>
        </row>
        <row r="2722">
          <cell r="A2722" t="str">
            <v>ENSRNOG00000057096</v>
          </cell>
          <cell r="B2722" t="str">
            <v>Gnai1</v>
          </cell>
        </row>
        <row r="2723">
          <cell r="A2723" t="str">
            <v>ENSRNOG00000022448</v>
          </cell>
          <cell r="B2723" t="str">
            <v>Htra2</v>
          </cell>
        </row>
        <row r="2724">
          <cell r="A2724" t="str">
            <v>ENSRNOG00000008524</v>
          </cell>
          <cell r="B2724" t="str">
            <v>Glcci1</v>
          </cell>
        </row>
        <row r="2725">
          <cell r="A2725" t="str">
            <v>ENSRNOG00000020032</v>
          </cell>
          <cell r="B2725" t="str">
            <v>Impdh1</v>
          </cell>
        </row>
        <row r="2726">
          <cell r="A2726" t="str">
            <v>ENSRNOG00000006116</v>
          </cell>
          <cell r="B2726" t="str">
            <v>Hk2</v>
          </cell>
        </row>
        <row r="2727">
          <cell r="A2727" t="str">
            <v>ENSRNOG00000043035</v>
          </cell>
          <cell r="B2727" t="str">
            <v>Fbxl13</v>
          </cell>
        </row>
        <row r="2728">
          <cell r="A2728" t="str">
            <v>ENSRNOG00000008309</v>
          </cell>
          <cell r="B2728" t="str">
            <v>Rpa3</v>
          </cell>
        </row>
        <row r="2729">
          <cell r="A2729" t="str">
            <v>ENSRNOG00000070386</v>
          </cell>
          <cell r="B2729" t="str">
            <v>Paip2b</v>
          </cell>
        </row>
        <row r="2730">
          <cell r="A2730" t="str">
            <v>ENSRNOG00000012817</v>
          </cell>
          <cell r="B2730" t="str">
            <v>Lrrc17</v>
          </cell>
        </row>
        <row r="2731">
          <cell r="A2731" t="str">
            <v>ENSRNOG00000007842</v>
          </cell>
          <cell r="B2731" t="str">
            <v>Aup1</v>
          </cell>
        </row>
        <row r="2732">
          <cell r="A2732" t="str">
            <v>ENSRNOG00000008062</v>
          </cell>
          <cell r="B2732" t="str">
            <v>Dqx1</v>
          </cell>
        </row>
        <row r="2733">
          <cell r="A2733" t="str">
            <v>ENSRNOG00000030269</v>
          </cell>
          <cell r="B2733" t="str">
            <v>Atp2b2</v>
          </cell>
        </row>
        <row r="2734">
          <cell r="A2734" t="str">
            <v>ENSRNOG00000008628</v>
          </cell>
          <cell r="B2734" t="str">
            <v>Ica1</v>
          </cell>
        </row>
        <row r="2735">
          <cell r="A2735" t="str">
            <v>ENSRNOG00000048371</v>
          </cell>
          <cell r="B2735" t="str">
            <v>Fam185a</v>
          </cell>
        </row>
        <row r="2736">
          <cell r="A2736" t="str">
            <v>ENSRNOG00000031173</v>
          </cell>
          <cell r="B2736" t="str">
            <v>Snd1</v>
          </cell>
        </row>
        <row r="2737">
          <cell r="A2737" t="str">
            <v>ENSRNOG00000011617</v>
          </cell>
          <cell r="B2737" t="str">
            <v>Dguok</v>
          </cell>
        </row>
        <row r="2738">
          <cell r="A2738" t="str">
            <v>ENSRNOG00000008098</v>
          </cell>
          <cell r="B2738" t="str">
            <v>Lrrc4</v>
          </cell>
        </row>
        <row r="2739">
          <cell r="A2739" t="str">
            <v>ENSRNOG00000011387</v>
          </cell>
          <cell r="B2739" t="str">
            <v>Tet3</v>
          </cell>
        </row>
        <row r="2740">
          <cell r="A2740" t="str">
            <v>ENSRNOG00000037198</v>
          </cell>
          <cell r="B2740" t="str">
            <v>Usp18</v>
          </cell>
        </row>
        <row r="2741">
          <cell r="A2741" t="str">
            <v>ENSRNOG00000030151</v>
          </cell>
          <cell r="B2741" t="str">
            <v>Thsd7a</v>
          </cell>
        </row>
        <row r="2742">
          <cell r="A2742" t="str">
            <v>ENSRNOG00000015076</v>
          </cell>
          <cell r="B2742" t="str">
            <v>Cyp26b1</v>
          </cell>
        </row>
        <row r="2743">
          <cell r="A2743" t="str">
            <v>ENSRNOG00000011338</v>
          </cell>
          <cell r="B2743" t="str">
            <v>Hdhd5</v>
          </cell>
        </row>
        <row r="2744">
          <cell r="A2744" t="str">
            <v>ENSRNOG00000007804</v>
          </cell>
          <cell r="B2744" t="str">
            <v>C1galt1</v>
          </cell>
        </row>
        <row r="2745">
          <cell r="A2745" t="str">
            <v>ENSRNOG00000012026</v>
          </cell>
          <cell r="B2745" t="str">
            <v>Psmc2</v>
          </cell>
        </row>
        <row r="2746">
          <cell r="A2746" t="str">
            <v>ENSRNOG00000049269</v>
          </cell>
          <cell r="B2746" t="str">
            <v>NA</v>
          </cell>
        </row>
        <row r="2747">
          <cell r="A2747" t="str">
            <v>ENSRNOG00000007900</v>
          </cell>
          <cell r="B2747" t="str">
            <v>Tspan33</v>
          </cell>
        </row>
        <row r="2748">
          <cell r="A2748" t="str">
            <v>ENSRNOG00000007437</v>
          </cell>
          <cell r="B2748" t="str">
            <v>Irf5</v>
          </cell>
        </row>
        <row r="2749">
          <cell r="A2749" t="str">
            <v>ENSRNOG00000012392</v>
          </cell>
          <cell r="B2749" t="str">
            <v>Dnajc2</v>
          </cell>
        </row>
        <row r="2750">
          <cell r="A2750" t="str">
            <v>ENSRNOG00000014501</v>
          </cell>
          <cell r="B2750" t="str">
            <v>Zfp638</v>
          </cell>
        </row>
        <row r="2751">
          <cell r="A2751" t="str">
            <v>ENSRNOG00000011153</v>
          </cell>
          <cell r="B2751" t="str">
            <v>Il17ra</v>
          </cell>
        </row>
        <row r="2752">
          <cell r="A2752" t="str">
            <v>ENSRNOG00000006391</v>
          </cell>
          <cell r="B2752" t="str">
            <v>Smarcad1</v>
          </cell>
        </row>
        <row r="2753">
          <cell r="A2753" t="str">
            <v>ENSRNOG00000025209</v>
          </cell>
          <cell r="B2753" t="str">
            <v>Plxnd1</v>
          </cell>
        </row>
        <row r="2754">
          <cell r="A2754" t="str">
            <v>ENSRNOG00000012881</v>
          </cell>
          <cell r="B2754" t="str">
            <v>Fgl2</v>
          </cell>
        </row>
        <row r="2755">
          <cell r="A2755" t="str">
            <v>ENSRNOG00000021758</v>
          </cell>
          <cell r="B2755" t="str">
            <v>Tnpo3</v>
          </cell>
        </row>
        <row r="2756">
          <cell r="A2756" t="str">
            <v>ENSRNOG00000050231</v>
          </cell>
          <cell r="B2756" t="str">
            <v>Gng12</v>
          </cell>
        </row>
        <row r="2757">
          <cell r="A2757" t="str">
            <v>ENSRNOG00000006526</v>
          </cell>
          <cell r="B2757" t="str">
            <v>Sema3c</v>
          </cell>
        </row>
        <row r="2758">
          <cell r="A2758" t="str">
            <v>ENSRNOG00000006717</v>
          </cell>
          <cell r="B2758" t="str">
            <v>Ankrd26</v>
          </cell>
        </row>
        <row r="2759">
          <cell r="A2759" t="str">
            <v>ENSRNOG00000009700</v>
          </cell>
          <cell r="B2759" t="str">
            <v>Dync1i1</v>
          </cell>
        </row>
        <row r="2760">
          <cell r="A2760" t="str">
            <v>ENSRNOG00000009742</v>
          </cell>
          <cell r="B2760" t="str">
            <v>Rad52</v>
          </cell>
        </row>
        <row r="2761">
          <cell r="A2761" t="str">
            <v>ENSRNOG00000012693</v>
          </cell>
          <cell r="B2761" t="str">
            <v>Pmpcb</v>
          </cell>
        </row>
        <row r="2762">
          <cell r="A2762" t="str">
            <v>ENSRNOG00000009000</v>
          </cell>
          <cell r="B2762" t="str">
            <v>Foxj2</v>
          </cell>
        </row>
        <row r="2763">
          <cell r="A2763" t="str">
            <v>ENSRNOG00000006631</v>
          </cell>
          <cell r="B2763" t="str">
            <v>Sema3e</v>
          </cell>
        </row>
        <row r="2764">
          <cell r="A2764" t="str">
            <v>ENSRNOG00000007544</v>
          </cell>
          <cell r="B2764" t="str">
            <v>Il23r</v>
          </cell>
        </row>
        <row r="2765">
          <cell r="A2765" t="str">
            <v>ENSRNOG00000008752</v>
          </cell>
          <cell r="B2765" t="str">
            <v>Nrf1</v>
          </cell>
        </row>
        <row r="2766">
          <cell r="A2766" t="str">
            <v>ENSRNOG00000048205</v>
          </cell>
          <cell r="B2766" t="str">
            <v>Ube2h</v>
          </cell>
        </row>
        <row r="2767">
          <cell r="A2767" t="str">
            <v>ENSRNOG00000048088</v>
          </cell>
          <cell r="B2767" t="str">
            <v>Mest</v>
          </cell>
        </row>
        <row r="2768">
          <cell r="A2768" t="str">
            <v>ENSRNOG00000009956</v>
          </cell>
          <cell r="B2768" t="str">
            <v>Wnk1</v>
          </cell>
        </row>
        <row r="2769">
          <cell r="A2769" t="str">
            <v>ENSRNOG00000006206</v>
          </cell>
          <cell r="B2769" t="str">
            <v>Tmem106b</v>
          </cell>
        </row>
        <row r="2770">
          <cell r="A2770" t="str">
            <v>ENSRNOG00000007340</v>
          </cell>
          <cell r="B2770" t="str">
            <v>Dcp1b</v>
          </cell>
        </row>
        <row r="2771">
          <cell r="A2771" t="str">
            <v>ENSRNOG00000010833</v>
          </cell>
          <cell r="B2771" t="str">
            <v>Mthfd2</v>
          </cell>
        </row>
        <row r="2772">
          <cell r="A2772" t="str">
            <v>ENSRNOG00000007224</v>
          </cell>
          <cell r="B2772" t="str">
            <v>Bmt2</v>
          </cell>
        </row>
        <row r="2773">
          <cell r="A2773" t="str">
            <v>ENSRNOG00000007662</v>
          </cell>
          <cell r="B2773" t="str">
            <v>Zfp800</v>
          </cell>
        </row>
        <row r="2774">
          <cell r="A2774" t="str">
            <v>ENSRNOG00000012337</v>
          </cell>
          <cell r="B2774" t="str">
            <v>Pde1c</v>
          </cell>
        </row>
        <row r="2775">
          <cell r="A2775" t="str">
            <v>ENSRNOG00000008376</v>
          </cell>
          <cell r="B2775" t="str">
            <v>Slc2a3</v>
          </cell>
        </row>
        <row r="2776">
          <cell r="A2776" t="str">
            <v>ENSRNOG00000011014</v>
          </cell>
          <cell r="B2776" t="str">
            <v>Copg2</v>
          </cell>
        </row>
        <row r="2777">
          <cell r="A2777" t="str">
            <v>ENSRNOG00000009957</v>
          </cell>
          <cell r="B2777" t="str">
            <v>Slc25a13</v>
          </cell>
        </row>
        <row r="2778">
          <cell r="A2778" t="str">
            <v>ENSRNOG00000022343</v>
          </cell>
          <cell r="B2778" t="str">
            <v>Alms1</v>
          </cell>
        </row>
        <row r="2779">
          <cell r="A2779" t="str">
            <v>ENSRNOG00000059474</v>
          </cell>
          <cell r="B2779" t="str">
            <v>Mob1a</v>
          </cell>
        </row>
        <row r="2780">
          <cell r="A2780" t="str">
            <v>ENSRNOG00000005512</v>
          </cell>
          <cell r="B2780" t="str">
            <v>Ndufa4</v>
          </cell>
        </row>
        <row r="2781">
          <cell r="A2781" t="str">
            <v>ENSRNOG00000028219</v>
          </cell>
          <cell r="B2781" t="str">
            <v>Tmem209</v>
          </cell>
        </row>
        <row r="2782">
          <cell r="A2782" t="str">
            <v>ENSRNOG00000012394</v>
          </cell>
          <cell r="B2782" t="str">
            <v>Bcl2l13</v>
          </cell>
        </row>
        <row r="2783">
          <cell r="A2783" t="str">
            <v>ENSRNOG00000013962</v>
          </cell>
          <cell r="B2783" t="str">
            <v>Magi2</v>
          </cell>
        </row>
        <row r="2784">
          <cell r="A2784" t="str">
            <v>ENSRNOG00000060689</v>
          </cell>
          <cell r="B2784" t="str">
            <v>Parp11</v>
          </cell>
        </row>
        <row r="2785">
          <cell r="A2785" t="str">
            <v>ENSRNOG00000014083</v>
          </cell>
          <cell r="B2785" t="str">
            <v>Iqsec3</v>
          </cell>
        </row>
        <row r="2786">
          <cell r="A2786" t="str">
            <v>ENSRNOG00000012439</v>
          </cell>
          <cell r="B2786" t="str">
            <v>Bid</v>
          </cell>
        </row>
        <row r="2787">
          <cell r="A2787" t="str">
            <v>ENSRNOG00000006003</v>
          </cell>
          <cell r="B2787" t="str">
            <v>Ctnna2</v>
          </cell>
        </row>
        <row r="2788">
          <cell r="A2788" t="str">
            <v>ENSRNOG00000008142</v>
          </cell>
          <cell r="B2788" t="str">
            <v>Brpf1</v>
          </cell>
        </row>
        <row r="2789">
          <cell r="A2789" t="str">
            <v>ENSRNOG00000010950</v>
          </cell>
          <cell r="B2789" t="str">
            <v>Cep41</v>
          </cell>
        </row>
        <row r="2790">
          <cell r="A2790" t="str">
            <v>ENSRNOG00000006093</v>
          </cell>
          <cell r="B2790" t="str">
            <v>LRRTM1</v>
          </cell>
        </row>
        <row r="2791">
          <cell r="A2791" t="str">
            <v>ENSRNOG00000011566</v>
          </cell>
          <cell r="B2791" t="str">
            <v>Cecr2</v>
          </cell>
        </row>
        <row r="2792">
          <cell r="A2792" t="str">
            <v>ENSRNOG00000013712</v>
          </cell>
          <cell r="B2792" t="str">
            <v>Tex261</v>
          </cell>
        </row>
        <row r="2793">
          <cell r="A2793" t="str">
            <v>ENSRNOG00000052140</v>
          </cell>
          <cell r="B2793" t="str">
            <v>Ogg1</v>
          </cell>
        </row>
        <row r="2794">
          <cell r="A2794" t="str">
            <v>ENSRNOG00000005775</v>
          </cell>
          <cell r="B2794" t="str">
            <v>Phf14</v>
          </cell>
        </row>
        <row r="2795">
          <cell r="A2795" t="str">
            <v>ENSRNOG00000045539</v>
          </cell>
          <cell r="B2795" t="str">
            <v>Dusp11</v>
          </cell>
        </row>
        <row r="2796">
          <cell r="A2796" t="str">
            <v>ENSRNOG00000017066</v>
          </cell>
          <cell r="B2796" t="str">
            <v>Zfp384</v>
          </cell>
        </row>
        <row r="2797">
          <cell r="A2797" t="str">
            <v>ENSRNOG00000057729</v>
          </cell>
          <cell r="B2797" t="str">
            <v>Strip2</v>
          </cell>
        </row>
        <row r="2798">
          <cell r="A2798" t="str">
            <v>ENSRNOG00000021781</v>
          </cell>
          <cell r="B2798" t="str">
            <v>Camk1</v>
          </cell>
        </row>
        <row r="2799">
          <cell r="A2799" t="str">
            <v>ENSRNOG00000001808</v>
          </cell>
          <cell r="B2799" t="str">
            <v>Ints13</v>
          </cell>
        </row>
        <row r="2800">
          <cell r="A2800" t="str">
            <v>ENSRNOG00000014562</v>
          </cell>
          <cell r="B2800" t="str">
            <v>Hnrnpf</v>
          </cell>
        </row>
        <row r="2801">
          <cell r="A2801" t="str">
            <v>ENSRNOG00000021402</v>
          </cell>
          <cell r="B2801" t="str">
            <v>Ankrd53</v>
          </cell>
        </row>
        <row r="2802">
          <cell r="A2802" t="str">
            <v>ENSRNOG00000001811</v>
          </cell>
          <cell r="B2802" t="str">
            <v>Fgfr1op2</v>
          </cell>
        </row>
        <row r="2803">
          <cell r="A2803" t="str">
            <v>ENSRNOG00000070875</v>
          </cell>
          <cell r="B2803" t="str">
            <v>Nat8f4</v>
          </cell>
        </row>
        <row r="2804">
          <cell r="A2804" t="str">
            <v>ENSRNOG00000005695</v>
          </cell>
          <cell r="B2804" t="str">
            <v>Mgp</v>
          </cell>
        </row>
        <row r="2805">
          <cell r="A2805" t="str">
            <v>ENSRNOG00000013589</v>
          </cell>
          <cell r="B2805" t="str">
            <v>Cxcl12</v>
          </cell>
        </row>
        <row r="2806">
          <cell r="A2806" t="str">
            <v>ENSRNOG00000010278</v>
          </cell>
          <cell r="B2806" t="str">
            <v>Il6</v>
          </cell>
        </row>
        <row r="2807">
          <cell r="A2807" t="str">
            <v>ENSRNOG00000023065</v>
          </cell>
          <cell r="B2807" t="str">
            <v>Zfp637</v>
          </cell>
        </row>
        <row r="2808">
          <cell r="A2808" t="str">
            <v>ENSRNOG00000017399</v>
          </cell>
          <cell r="B2808" t="str">
            <v>Acrbp</v>
          </cell>
        </row>
        <row r="2809">
          <cell r="A2809" t="str">
            <v>ENSRNOG00000009022</v>
          </cell>
          <cell r="B2809" t="str">
            <v>Rtkn</v>
          </cell>
        </row>
        <row r="2810">
          <cell r="A2810" t="str">
            <v>ENSRNOG00000007281</v>
          </cell>
          <cell r="B2810" t="str">
            <v>Flnc</v>
          </cell>
        </row>
        <row r="2811">
          <cell r="A2811" t="str">
            <v>ENSRNOG00000062492</v>
          </cell>
          <cell r="B2811" t="str">
            <v>LOC120102456</v>
          </cell>
        </row>
        <row r="2812">
          <cell r="A2812" t="str">
            <v>ENSRNOG00000009112</v>
          </cell>
          <cell r="B2812" t="str">
            <v>Pon2</v>
          </cell>
        </row>
        <row r="2813">
          <cell r="A2813" t="str">
            <v>ENSRNOG00000062429</v>
          </cell>
          <cell r="B2813" t="str">
            <v>Zfp239</v>
          </cell>
        </row>
        <row r="2814">
          <cell r="A2814" t="str">
            <v>ENSRNOG00000023337</v>
          </cell>
          <cell r="B2814" t="str">
            <v>Sema3a</v>
          </cell>
        </row>
        <row r="2815">
          <cell r="A2815" t="str">
            <v>ENSRNOG00000005615</v>
          </cell>
          <cell r="B2815" t="str">
            <v>Gadd45a</v>
          </cell>
        </row>
        <row r="2816">
          <cell r="A2816" t="str">
            <v>ENSRNOG00000009324</v>
          </cell>
          <cell r="B2816" t="str">
            <v>Wdr54</v>
          </cell>
        </row>
        <row r="2817">
          <cell r="A2817" t="str">
            <v>ENSRNOG00000029574</v>
          </cell>
          <cell r="B2817" t="str">
            <v>Rps4x-ps9</v>
          </cell>
        </row>
        <row r="2818">
          <cell r="A2818" t="str">
            <v>ENSRNOG00000018453</v>
          </cell>
          <cell r="B2818" t="str">
            <v>Nop2</v>
          </cell>
        </row>
        <row r="2819">
          <cell r="A2819" t="str">
            <v>ENSRNOG00000059615</v>
          </cell>
          <cell r="B2819" t="str">
            <v>Exoc6b</v>
          </cell>
        </row>
        <row r="2820">
          <cell r="A2820" t="str">
            <v>ENSRNOG00000010253</v>
          </cell>
          <cell r="B2820" t="str">
            <v>Cd163</v>
          </cell>
        </row>
        <row r="2821">
          <cell r="A2821" t="str">
            <v>ENSRNOG00000039300</v>
          </cell>
          <cell r="B2821" t="str">
            <v>Ahcyl2</v>
          </cell>
        </row>
        <row r="2822">
          <cell r="A2822" t="str">
            <v>ENSRNOG00000052702</v>
          </cell>
          <cell r="B2822" t="str">
            <v>RGD1562178</v>
          </cell>
        </row>
        <row r="2823">
          <cell r="A2823" t="str">
            <v>ENSRNOG00000033531</v>
          </cell>
          <cell r="B2823" t="str">
            <v>Cacna2d1</v>
          </cell>
        </row>
        <row r="2824">
          <cell r="A2824" t="str">
            <v>ENSRNOG00000005890</v>
          </cell>
          <cell r="B2824" t="str">
            <v>Serbp1</v>
          </cell>
        </row>
        <row r="2825">
          <cell r="A2825" t="str">
            <v>ENSRNOG00000069945</v>
          </cell>
          <cell r="B2825" t="str">
            <v>Tmem229a</v>
          </cell>
        </row>
        <row r="2826">
          <cell r="A2826" t="str">
            <v>ENSRNOG00000053203</v>
          </cell>
          <cell r="B2826" t="str">
            <v>Mical3</v>
          </cell>
        </row>
        <row r="2827">
          <cell r="A2827" t="str">
            <v>ENSRNOG00000019719</v>
          </cell>
          <cell r="B2827" t="str">
            <v>Kcna5</v>
          </cell>
        </row>
        <row r="2828">
          <cell r="A2828" t="str">
            <v>ENSRNOG00000024636</v>
          </cell>
          <cell r="B2828" t="str">
            <v>Gpr85</v>
          </cell>
        </row>
        <row r="2829">
          <cell r="A2829" t="str">
            <v>ENSRNOG00000027445</v>
          </cell>
          <cell r="B2829" t="str">
            <v>LOC120102490</v>
          </cell>
        </row>
        <row r="2830">
          <cell r="A2830" t="str">
            <v>ENSRNOG00000005376</v>
          </cell>
          <cell r="B2830" t="str">
            <v>Mad2l1</v>
          </cell>
        </row>
        <row r="2831">
          <cell r="A2831" t="str">
            <v>ENSRNOG00000056836</v>
          </cell>
          <cell r="B2831" t="str">
            <v>Cav1</v>
          </cell>
        </row>
        <row r="2832">
          <cell r="A2832" t="str">
            <v>ENSRNOG00000010048</v>
          </cell>
          <cell r="B2832" t="str">
            <v>Dctn1</v>
          </cell>
        </row>
        <row r="2833">
          <cell r="A2833" t="str">
            <v>ENSRNOG00000034071</v>
          </cell>
          <cell r="B2833" t="str">
            <v>Chmp4bl1</v>
          </cell>
        </row>
        <row r="2834">
          <cell r="A2834" t="str">
            <v>ENSRNOG00000057290</v>
          </cell>
          <cell r="B2834" t="str">
            <v>Tmem168</v>
          </cell>
        </row>
        <row r="2835">
          <cell r="A2835" t="str">
            <v>ENSRNOG00000052486</v>
          </cell>
          <cell r="B2835" t="str">
            <v>Kcna6</v>
          </cell>
        </row>
        <row r="2836">
          <cell r="A2836" t="str">
            <v>ENSRNOG00000054514</v>
          </cell>
          <cell r="B2836" t="str">
            <v>Mkln1</v>
          </cell>
        </row>
        <row r="2837">
          <cell r="A2837" t="str">
            <v>ENSRNOG00000070946</v>
          </cell>
          <cell r="B2837" t="str">
            <v>Lsm8</v>
          </cell>
        </row>
        <row r="2838">
          <cell r="A2838" t="str">
            <v>ENSRNOG00000006646</v>
          </cell>
          <cell r="B2838" t="str">
            <v>Vopp1</v>
          </cell>
        </row>
        <row r="2839">
          <cell r="A2839" t="str">
            <v>ENSRNOG00000049982</v>
          </cell>
          <cell r="B2839" t="str">
            <v>Pex26</v>
          </cell>
        </row>
        <row r="2840">
          <cell r="A2840" t="str">
            <v>ENSRNOG00000012495</v>
          </cell>
          <cell r="B2840" t="str">
            <v>Podxl</v>
          </cell>
        </row>
        <row r="2841">
          <cell r="A2841" t="str">
            <v>ENSRNOG00000051952</v>
          </cell>
          <cell r="B2841" t="str">
            <v>Tes</v>
          </cell>
        </row>
        <row r="2842">
          <cell r="A2842" t="str">
            <v>ENSRNOG00000006779</v>
          </cell>
          <cell r="B2842" t="str">
            <v>Crot</v>
          </cell>
        </row>
        <row r="2843">
          <cell r="A2843" t="str">
            <v>ENSRNOG00000006810</v>
          </cell>
          <cell r="B2843" t="str">
            <v>Lancl2</v>
          </cell>
        </row>
        <row r="2844">
          <cell r="A2844" t="str">
            <v>ENSRNOG00000070474</v>
          </cell>
          <cell r="B2844" t="str">
            <v>Tma7b</v>
          </cell>
        </row>
        <row r="2845">
          <cell r="A2845" t="str">
            <v>ENSRNOG00000057713</v>
          </cell>
          <cell r="B2845" t="str">
            <v>Cav2</v>
          </cell>
        </row>
        <row r="2846">
          <cell r="A2846" t="str">
            <v>ENSRNOG00000018159</v>
          </cell>
          <cell r="B2846" t="str">
            <v>Anxa4</v>
          </cell>
        </row>
        <row r="2847">
          <cell r="A2847" t="str">
            <v>ENSRNOG00000007304</v>
          </cell>
          <cell r="B2847" t="str">
            <v>Herc3</v>
          </cell>
        </row>
        <row r="2848">
          <cell r="A2848" t="str">
            <v>ENSRNOG00000026919</v>
          </cell>
          <cell r="B2848" t="str">
            <v>Slc23a4</v>
          </cell>
        </row>
        <row r="2849">
          <cell r="A2849" t="str">
            <v>ENSRNOG00000065301</v>
          </cell>
          <cell r="B2849" t="str">
            <v>Cux1-ps1</v>
          </cell>
        </row>
        <row r="2850">
          <cell r="A2850" t="str">
            <v>ENSRNOG00000007808</v>
          </cell>
          <cell r="B2850" t="str">
            <v>Nap1l5</v>
          </cell>
        </row>
        <row r="2851">
          <cell r="A2851" t="str">
            <v>ENSRNOG00000026941</v>
          </cell>
          <cell r="B2851" t="str">
            <v>Tril</v>
          </cell>
        </row>
        <row r="2852">
          <cell r="A2852" t="str">
            <v>ENSRNOG00000056243</v>
          </cell>
          <cell r="B2852" t="str">
            <v>ST7</v>
          </cell>
        </row>
        <row r="2853">
          <cell r="A2853" t="str">
            <v>ENSRNOG00000005818</v>
          </cell>
          <cell r="B2853" t="str">
            <v>Elapor2</v>
          </cell>
        </row>
        <row r="2854">
          <cell r="A2854" t="str">
            <v>ENSRNOG00000046023</v>
          </cell>
          <cell r="B2854" t="str">
            <v>Exoc4</v>
          </cell>
        </row>
        <row r="2855">
          <cell r="A2855" t="str">
            <v>ENSRNOG00000067416</v>
          </cell>
          <cell r="B2855" t="str">
            <v>Kcnd2</v>
          </cell>
        </row>
        <row r="2856">
          <cell r="A2856" t="str">
            <v>ENSRNOG00000005468</v>
          </cell>
          <cell r="B2856" t="str">
            <v>Rbm28</v>
          </cell>
        </row>
        <row r="2857">
          <cell r="A2857" t="str">
            <v>ENSRNOG00000050482</v>
          </cell>
          <cell r="B2857" t="str">
            <v>Dbf4</v>
          </cell>
        </row>
        <row r="2858">
          <cell r="A2858" t="str">
            <v>ENSRNOG00000005630</v>
          </cell>
          <cell r="B2858" t="str">
            <v>Hint1-ps1</v>
          </cell>
        </row>
        <row r="2859">
          <cell r="A2859" t="str">
            <v>ENSRNOG00000053787</v>
          </cell>
          <cell r="B2859" t="str">
            <v>Mdfic</v>
          </cell>
        </row>
        <row r="2860">
          <cell r="A2860" t="str">
            <v>ENSRNOG00000013211</v>
          </cell>
          <cell r="B2860" t="str">
            <v>Chchd3</v>
          </cell>
        </row>
        <row r="2861">
          <cell r="A2861" t="str">
            <v>ENSRNOG00000056207</v>
          </cell>
          <cell r="B2861" t="str">
            <v>Capza2</v>
          </cell>
        </row>
        <row r="2862">
          <cell r="A2862" t="str">
            <v>ENSRNOG00000061845</v>
          </cell>
          <cell r="B2862" t="str">
            <v>Cttnbp2</v>
          </cell>
        </row>
        <row r="2863">
          <cell r="A2863" t="str">
            <v>ENSRNOG00000013072</v>
          </cell>
          <cell r="B2863" t="str">
            <v>Plxna4</v>
          </cell>
        </row>
        <row r="2864">
          <cell r="A2864" t="str">
            <v>ENSRNOG00000060349</v>
          </cell>
          <cell r="B2864" t="str">
            <v>Fam3c</v>
          </cell>
        </row>
        <row r="2865">
          <cell r="A2865" t="str">
            <v>ENSRNOG00000027433</v>
          </cell>
          <cell r="B2865" t="str">
            <v>Akr1b8</v>
          </cell>
        </row>
        <row r="2866">
          <cell r="A2866" t="str">
            <v>ENSRNOG00000006726</v>
          </cell>
          <cell r="B2866" t="str">
            <v>Zfp9</v>
          </cell>
        </row>
        <row r="2867">
          <cell r="A2867" t="str">
            <v>ENSRNOG00000042478</v>
          </cell>
          <cell r="B2867" t="str">
            <v>Adam22</v>
          </cell>
        </row>
        <row r="2868">
          <cell r="A2868" t="str">
            <v>ENSRNOG00000021840</v>
          </cell>
          <cell r="B2868" t="str">
            <v>Cped1</v>
          </cell>
        </row>
        <row r="2869">
          <cell r="A2869" t="str">
            <v>ENSRNOG00000009734</v>
          </cell>
          <cell r="B2869" t="str">
            <v>Akr1b10</v>
          </cell>
        </row>
        <row r="2870">
          <cell r="A2870" t="str">
            <v>ENSRNOG00000015505</v>
          </cell>
          <cell r="B2870" t="str">
            <v>Mfap5</v>
          </cell>
        </row>
        <row r="2871">
          <cell r="A2871" t="str">
            <v>ENSRNOG00000039494</v>
          </cell>
          <cell r="B2871" t="str">
            <v>Aass</v>
          </cell>
        </row>
        <row r="2872">
          <cell r="A2872" t="str">
            <v>ENSRNOG00000008851</v>
          </cell>
          <cell r="B2872" t="str">
            <v>Slc35b4</v>
          </cell>
        </row>
        <row r="2873">
          <cell r="A2873" t="str">
            <v>ENSRNOG00000063857</v>
          </cell>
          <cell r="B2873" t="str">
            <v>NA</v>
          </cell>
        </row>
        <row r="2874">
          <cell r="A2874" t="str">
            <v>ENSRNOG00000059016</v>
          </cell>
          <cell r="B2874" t="str">
            <v>Tspan12</v>
          </cell>
        </row>
        <row r="2875">
          <cell r="A2875" t="str">
            <v>ENSRNOG00000006527</v>
          </cell>
          <cell r="B2875" t="str">
            <v>Slc6a1</v>
          </cell>
        </row>
        <row r="2876">
          <cell r="A2876" t="str">
            <v>ENSRNOG00000010018</v>
          </cell>
          <cell r="B2876" t="str">
            <v>Clec4a3</v>
          </cell>
        </row>
        <row r="2877">
          <cell r="A2877" t="str">
            <v>ENSRNOG00000010133</v>
          </cell>
          <cell r="B2877" t="str">
            <v>Bpgm</v>
          </cell>
        </row>
        <row r="2878">
          <cell r="A2878" t="str">
            <v>ENSRNOG00000011946</v>
          </cell>
          <cell r="B2878" t="str">
            <v>Ptn</v>
          </cell>
        </row>
        <row r="2879">
          <cell r="A2879" t="str">
            <v>ENSRNOG00000037206</v>
          </cell>
          <cell r="B2879" t="str">
            <v>Ccdc77</v>
          </cell>
        </row>
        <row r="2880">
          <cell r="A2880" t="str">
            <v>ENSRNOG00000012826</v>
          </cell>
          <cell r="B2880" t="str">
            <v>Creb3l2</v>
          </cell>
        </row>
        <row r="2881">
          <cell r="A2881" t="str">
            <v>ENSRNOG00000011857</v>
          </cell>
          <cell r="B2881" t="str">
            <v>Mtpn</v>
          </cell>
        </row>
        <row r="2882">
          <cell r="A2882" t="str">
            <v>ENSRNOG00000049780</v>
          </cell>
          <cell r="B2882" t="str">
            <v>Sri</v>
          </cell>
        </row>
        <row r="2883">
          <cell r="A2883" t="str">
            <v>ENSRNOG00000012297</v>
          </cell>
          <cell r="B2883" t="str">
            <v>Marchf8</v>
          </cell>
        </row>
        <row r="2884">
          <cell r="A2884" t="str">
            <v>ENSRNOG00000028092</v>
          </cell>
          <cell r="B2884" t="str">
            <v>Cpa2</v>
          </cell>
        </row>
        <row r="2885">
          <cell r="A2885" t="str">
            <v>ENSRNOG00000014992</v>
          </cell>
          <cell r="B2885" t="str">
            <v>M6pr</v>
          </cell>
        </row>
        <row r="2886">
          <cell r="A2886" t="str">
            <v>ENSRNOG00000005726</v>
          </cell>
          <cell r="B2886" t="str">
            <v>Pclo</v>
          </cell>
        </row>
        <row r="2887">
          <cell r="A2887" t="str">
            <v>ENSRNOG00000010591</v>
          </cell>
          <cell r="B2887" t="str">
            <v>Kdm5a</v>
          </cell>
        </row>
        <row r="2888">
          <cell r="A2888" t="str">
            <v>ENSRNOG00000015191</v>
          </cell>
          <cell r="B2888" t="str">
            <v>Phc1</v>
          </cell>
        </row>
        <row r="2889">
          <cell r="A2889" t="str">
            <v>ENSRNOG00000026965</v>
          </cell>
          <cell r="B2889" t="str">
            <v>Tmem140</v>
          </cell>
        </row>
        <row r="2890">
          <cell r="A2890" t="str">
            <v>ENSRNOG00000009236</v>
          </cell>
          <cell r="B2890" t="str">
            <v>Necap1</v>
          </cell>
        </row>
        <row r="2891">
          <cell r="A2891" t="str">
            <v>ENSRNOG00000007202</v>
          </cell>
          <cell r="B2891" t="str">
            <v>Sema3d</v>
          </cell>
        </row>
        <row r="2892">
          <cell r="A2892" t="str">
            <v>ENSRNOG00000061684</v>
          </cell>
          <cell r="B2892" t="str">
            <v>Ndufa9</v>
          </cell>
        </row>
        <row r="2893">
          <cell r="A2893" t="str">
            <v>ENSRNOG00000009513</v>
          </cell>
          <cell r="B2893" t="str">
            <v>Akr1b1</v>
          </cell>
        </row>
        <row r="2894">
          <cell r="A2894" t="str">
            <v>ENSRNOG00000042139</v>
          </cell>
          <cell r="B2894" t="str">
            <v>Clec4a1</v>
          </cell>
        </row>
        <row r="2895">
          <cell r="A2895" t="str">
            <v>ENSRNOG00000039862</v>
          </cell>
          <cell r="B2895" t="str">
            <v>Cldn12</v>
          </cell>
        </row>
        <row r="2896">
          <cell r="A2896" t="str">
            <v>ENSRNOG00000026958</v>
          </cell>
          <cell r="B2896" t="str">
            <v>Cyren</v>
          </cell>
        </row>
        <row r="2897">
          <cell r="A2897" t="str">
            <v>ENSRNOG00000062541</v>
          </cell>
          <cell r="B2897" t="str">
            <v>NA</v>
          </cell>
        </row>
        <row r="2898">
          <cell r="A2898" t="str">
            <v>ENSRNOG00000051816</v>
          </cell>
          <cell r="B2898" t="str">
            <v>Tigar</v>
          </cell>
        </row>
        <row r="2899">
          <cell r="A2899" t="str">
            <v>ENSRNOG00000010421</v>
          </cell>
          <cell r="B2899" t="str">
            <v>Wdr91</v>
          </cell>
        </row>
        <row r="2900">
          <cell r="A2900" t="str">
            <v>ENSRNOG00000011905</v>
          </cell>
          <cell r="B2900" t="str">
            <v>Atp6v1e1</v>
          </cell>
        </row>
        <row r="2901">
          <cell r="A2901" t="str">
            <v>ENSRNOG00000007098</v>
          </cell>
          <cell r="B2901" t="str">
            <v>Gtpbp10</v>
          </cell>
        </row>
        <row r="2902">
          <cell r="A2902" t="str">
            <v>ENSRNOG00000066556</v>
          </cell>
          <cell r="B2902" t="str">
            <v>Fgf23</v>
          </cell>
        </row>
        <row r="2903">
          <cell r="A2903" t="str">
            <v>ENSRNOG00000008602</v>
          </cell>
          <cell r="B2903" t="str">
            <v>Steap4</v>
          </cell>
        </row>
        <row r="2904">
          <cell r="A2904" t="str">
            <v>ENSRNOG00000049203</v>
          </cell>
          <cell r="B2904" t="str">
            <v>Pex5</v>
          </cell>
        </row>
        <row r="2905">
          <cell r="A2905" t="str">
            <v>ENSRNOG00000005908</v>
          </cell>
          <cell r="B2905" t="str">
            <v>Dmtf1</v>
          </cell>
        </row>
        <row r="2906">
          <cell r="A2906" t="str">
            <v>ENSRNOG00000011718</v>
          </cell>
          <cell r="B2906" t="str">
            <v>C1rl</v>
          </cell>
        </row>
        <row r="2907">
          <cell r="A2907" t="str">
            <v>ENSRNOG00000042758</v>
          </cell>
          <cell r="B2907" t="str">
            <v>Tmem243</v>
          </cell>
        </row>
        <row r="2908">
          <cell r="A2908" t="str">
            <v>ENSRNOG00000011796</v>
          </cell>
          <cell r="B2908" t="str">
            <v>C1r</v>
          </cell>
        </row>
        <row r="2909">
          <cell r="A2909" t="str">
            <v>ENSRNOG00000006076</v>
          </cell>
          <cell r="B2909" t="str">
            <v>Steap2</v>
          </cell>
        </row>
        <row r="2910">
          <cell r="A2910" t="str">
            <v>ENSRNOG00000064991</v>
          </cell>
          <cell r="B2910" t="str">
            <v>NA</v>
          </cell>
        </row>
        <row r="2911">
          <cell r="A2911" t="str">
            <v>ENSRNOG00000010795</v>
          </cell>
          <cell r="B2911" t="str">
            <v>Cnot4</v>
          </cell>
        </row>
        <row r="2912">
          <cell r="A2912" t="str">
            <v>ENSRNOG00000006114</v>
          </cell>
          <cell r="B2912" t="str">
            <v>Cfap69</v>
          </cell>
        </row>
        <row r="2913">
          <cell r="A2913" t="str">
            <v>ENSRNOG00000011971</v>
          </cell>
          <cell r="B2913" t="str">
            <v>C1s</v>
          </cell>
        </row>
        <row r="2914">
          <cell r="A2914" t="str">
            <v>ENSRNOG00000007151</v>
          </cell>
          <cell r="B2914" t="str">
            <v>Cdk14</v>
          </cell>
        </row>
        <row r="2915">
          <cell r="A2915" t="str">
            <v>ENSRNOG00000019264</v>
          </cell>
          <cell r="B2915" t="str">
            <v>Ltbr</v>
          </cell>
        </row>
        <row r="2916">
          <cell r="A2916" t="str">
            <v>ENSRNOG00000070388</v>
          </cell>
          <cell r="B2916" t="str">
            <v>NA</v>
          </cell>
        </row>
        <row r="2917">
          <cell r="A2917" t="str">
            <v>ENSRNOG00000062959</v>
          </cell>
          <cell r="B2917" t="str">
            <v>Ccnd2</v>
          </cell>
        </row>
        <row r="2918">
          <cell r="A2918" t="str">
            <v>ENSRNOG00000064238</v>
          </cell>
          <cell r="B2918" t="str">
            <v>Rimklb</v>
          </cell>
        </row>
        <row r="2919">
          <cell r="A2919" t="str">
            <v>ENSRNOG00000009163</v>
          </cell>
          <cell r="B2919" t="str">
            <v>Fam133b</v>
          </cell>
        </row>
        <row r="2920">
          <cell r="A2920" t="str">
            <v>ENSRNOG00000019368</v>
          </cell>
          <cell r="B2920" t="str">
            <v>Scnn1a</v>
          </cell>
        </row>
        <row r="2921">
          <cell r="A2921" t="str">
            <v>ENSRNOG00000007899</v>
          </cell>
          <cell r="B2921" t="str">
            <v>Mterf1</v>
          </cell>
        </row>
        <row r="2922">
          <cell r="A2922" t="str">
            <v>ENSRNOG00000010852</v>
          </cell>
          <cell r="B2922" t="str">
            <v>Nup205</v>
          </cell>
        </row>
        <row r="2923">
          <cell r="A2923" t="str">
            <v>ENSRNOG00000068001</v>
          </cell>
          <cell r="B2923" t="str">
            <v>Abcb4</v>
          </cell>
        </row>
        <row r="2924">
          <cell r="A2924" t="str">
            <v>ENSRNOG00000007090</v>
          </cell>
          <cell r="B2924" t="str">
            <v>Cacna1c</v>
          </cell>
        </row>
        <row r="2925">
          <cell r="A2925" t="str">
            <v>ENSRNOG00000011606</v>
          </cell>
          <cell r="B2925" t="str">
            <v>Ssbl1</v>
          </cell>
        </row>
        <row r="2926">
          <cell r="A2926" t="str">
            <v>ENSRNOG00000070828</v>
          </cell>
          <cell r="B2926" t="str">
            <v>Fbxl14</v>
          </cell>
        </row>
        <row r="2927">
          <cell r="A2927" t="str">
            <v>ENSRNOG00000070985</v>
          </cell>
          <cell r="B2927" t="str">
            <v>LOC100909928</v>
          </cell>
        </row>
        <row r="2928">
          <cell r="A2928" t="str">
            <v>ENSRNOG00000005564</v>
          </cell>
          <cell r="B2928" t="str">
            <v>Ubn2</v>
          </cell>
        </row>
        <row r="2929">
          <cell r="A2929" t="str">
            <v>ENSRNOG00000023285</v>
          </cell>
          <cell r="B2929" t="str">
            <v>NA</v>
          </cell>
        </row>
        <row r="2930">
          <cell r="A2930" t="str">
            <v>ENSRNOG00000019689</v>
          </cell>
          <cell r="B2930" t="str">
            <v>Vwf</v>
          </cell>
        </row>
        <row r="2931">
          <cell r="A2931" t="str">
            <v>ENSRNOG00000006001</v>
          </cell>
          <cell r="B2931" t="str">
            <v>Luc7l2</v>
          </cell>
        </row>
        <row r="2932">
          <cell r="A2932" t="str">
            <v>ENSRNOG00000028747</v>
          </cell>
          <cell r="B2932" t="str">
            <v>Rpl22-ps2</v>
          </cell>
        </row>
        <row r="2933">
          <cell r="A2933" t="str">
            <v>ENSRNOG00000013251</v>
          </cell>
          <cell r="B2933" t="str">
            <v>Trim24</v>
          </cell>
        </row>
        <row r="2934">
          <cell r="A2934" t="str">
            <v>ENSRNOG00000027722</v>
          </cell>
          <cell r="B2934" t="str">
            <v>H1f10</v>
          </cell>
        </row>
        <row r="2935">
          <cell r="A2935" t="str">
            <v>ENSRNOG00000062325</v>
          </cell>
          <cell r="B2935" t="str">
            <v>Rps25l3</v>
          </cell>
        </row>
        <row r="2936">
          <cell r="A2936" t="str">
            <v>ENSRNOG00000009280</v>
          </cell>
          <cell r="B2936" t="str">
            <v>Mkrn1</v>
          </cell>
        </row>
        <row r="2937">
          <cell r="A2937" t="str">
            <v>ENSRNOG00000066042</v>
          </cell>
          <cell r="B2937" t="str">
            <v>Abcb1b</v>
          </cell>
        </row>
        <row r="2938">
          <cell r="A2938" t="str">
            <v>ENSRNOG00000067648</v>
          </cell>
          <cell r="B2938" t="str">
            <v>Hist1h2ao</v>
          </cell>
        </row>
        <row r="2939">
          <cell r="A2939" t="str">
            <v>ENSRNOG00000027617</v>
          </cell>
          <cell r="B2939" t="str">
            <v>Ift56</v>
          </cell>
        </row>
        <row r="2940">
          <cell r="A2940" t="str">
            <v>ENSRNOG00000036910</v>
          </cell>
          <cell r="B2940" t="str">
            <v>Rimklbl1</v>
          </cell>
        </row>
        <row r="2941">
          <cell r="A2941" t="str">
            <v>ENSRNOG00000005618</v>
          </cell>
          <cell r="B2941" t="str">
            <v>Fmc1</v>
          </cell>
        </row>
        <row r="2942">
          <cell r="A2942" t="str">
            <v>ENSRNOG00000007034</v>
          </cell>
          <cell r="B2942" t="str">
            <v>Hipk2</v>
          </cell>
        </row>
        <row r="2943">
          <cell r="A2943" t="str">
            <v>ENSRNOG00000065147</v>
          </cell>
          <cell r="B2943" t="str">
            <v>NA</v>
          </cell>
        </row>
        <row r="2944">
          <cell r="A2944" t="str">
            <v>ENSRNOG00000008725</v>
          </cell>
          <cell r="B2944" t="str">
            <v>Slc37a3</v>
          </cell>
        </row>
        <row r="2945">
          <cell r="A2945" t="str">
            <v>ENSRNOG00000064288</v>
          </cell>
          <cell r="B2945" t="str">
            <v>NA</v>
          </cell>
        </row>
        <row r="2946">
          <cell r="A2946" t="str">
            <v>ENSRNOG00000063230</v>
          </cell>
          <cell r="B2946" t="str">
            <v>NA</v>
          </cell>
        </row>
        <row r="2947">
          <cell r="A2947" t="str">
            <v>ENSRNOG00000067947</v>
          </cell>
          <cell r="B2947" t="str">
            <v>NA</v>
          </cell>
        </row>
        <row r="2948">
          <cell r="A2948" t="str">
            <v>ENSRNOG00000010233</v>
          </cell>
          <cell r="B2948" t="str">
            <v>Cald1</v>
          </cell>
        </row>
        <row r="2949">
          <cell r="A2949" t="str">
            <v>ENSRNOG00000068167</v>
          </cell>
          <cell r="B2949" t="str">
            <v>NA</v>
          </cell>
        </row>
        <row r="2950">
          <cell r="A2950" t="str">
            <v>ENSRNOG00000067095</v>
          </cell>
          <cell r="B2950" t="str">
            <v>NA</v>
          </cell>
        </row>
        <row r="2951">
          <cell r="A2951" t="str">
            <v>ENSRNOG00000009264</v>
          </cell>
          <cell r="B2951" t="str">
            <v>Erc1</v>
          </cell>
        </row>
        <row r="2952">
          <cell r="A2952" t="str">
            <v>ENSRNOG00000070695</v>
          </cell>
          <cell r="B2952" t="str">
            <v>NA</v>
          </cell>
        </row>
        <row r="2953">
          <cell r="A2953" t="str">
            <v>ENSRNOG00000010397</v>
          </cell>
          <cell r="B2953" t="str">
            <v>Agbl3</v>
          </cell>
        </row>
        <row r="2954">
          <cell r="A2954" t="str">
            <v>ENSRNOG00000019556</v>
          </cell>
          <cell r="B2954" t="str">
            <v>Cd9</v>
          </cell>
        </row>
        <row r="2955">
          <cell r="A2955" t="str">
            <v>ENSRNOG00000012269</v>
          </cell>
          <cell r="B2955" t="str">
            <v>Lpcat3</v>
          </cell>
        </row>
        <row r="2956">
          <cell r="A2956" t="str">
            <v>ENSRNOG00000012828</v>
          </cell>
          <cell r="B2956" t="str">
            <v>Emg1</v>
          </cell>
        </row>
        <row r="2957">
          <cell r="A2957" t="str">
            <v>ENSRNOG00000012999</v>
          </cell>
          <cell r="B2957" t="str">
            <v>Phb2</v>
          </cell>
        </row>
        <row r="2958">
          <cell r="A2958" t="str">
            <v>ENSRNOG00000007918</v>
          </cell>
          <cell r="B2958" t="str">
            <v>Tbxas1</v>
          </cell>
        </row>
        <row r="2959">
          <cell r="A2959" t="str">
            <v>ENSRNOG00000008196</v>
          </cell>
          <cell r="B2959" t="str">
            <v>Parp12</v>
          </cell>
        </row>
        <row r="2960">
          <cell r="A2960" t="str">
            <v>ENSRNOG00000052445</v>
          </cell>
          <cell r="B2960" t="str">
            <v>Kdm7a</v>
          </cell>
        </row>
        <row r="2961">
          <cell r="A2961" t="str">
            <v>ENSRNOG00000011854</v>
          </cell>
          <cell r="B2961" t="str">
            <v>Dennd11</v>
          </cell>
        </row>
        <row r="2962">
          <cell r="A2962" t="str">
            <v>ENSRNOG00000012100</v>
          </cell>
          <cell r="B2962" t="str">
            <v>Ssbp1</v>
          </cell>
        </row>
        <row r="2963">
          <cell r="A2963" t="str">
            <v>ENSRNOG00000014294</v>
          </cell>
          <cell r="B2963" t="str">
            <v>Ptpn6</v>
          </cell>
        </row>
        <row r="2964">
          <cell r="A2964" t="str">
            <v>ENSRNOG00000013948</v>
          </cell>
          <cell r="B2964" t="str">
            <v>Zc3hav1</v>
          </cell>
        </row>
        <row r="2965">
          <cell r="A2965" t="str">
            <v>ENSRNOG00000010154</v>
          </cell>
          <cell r="B2965" t="str">
            <v>Zc3hc1</v>
          </cell>
        </row>
        <row r="2966">
          <cell r="A2966" t="str">
            <v>ENSRNOG00000010267</v>
          </cell>
          <cell r="B2966" t="str">
            <v>Klhdc10</v>
          </cell>
        </row>
        <row r="2967">
          <cell r="A2967" t="str">
            <v>ENSRNOG00000013729</v>
          </cell>
          <cell r="B2967" t="str">
            <v>Kiaa1549</v>
          </cell>
        </row>
        <row r="2968">
          <cell r="A2968" t="str">
            <v>ENSRNOG00000010702</v>
          </cell>
          <cell r="B2968" t="str">
            <v>Ube3c</v>
          </cell>
        </row>
        <row r="2969">
          <cell r="A2969" t="str">
            <v>ENSRNOG00000015455</v>
          </cell>
          <cell r="B2969" t="str">
            <v>Spr</v>
          </cell>
        </row>
        <row r="2970">
          <cell r="A2970" t="str">
            <v>ENSRNOG00000046959</v>
          </cell>
          <cell r="B2970" t="str">
            <v>Mnx1</v>
          </cell>
        </row>
        <row r="2971">
          <cell r="A2971" t="str">
            <v>ENSRNOG00000060594</v>
          </cell>
          <cell r="B2971" t="str">
            <v>Atn1</v>
          </cell>
        </row>
        <row r="2972">
          <cell r="A2972" t="str">
            <v>ENSRNOG00000006784</v>
          </cell>
          <cell r="B2972" t="str">
            <v>Sema4f</v>
          </cell>
        </row>
        <row r="2973">
          <cell r="A2973" t="str">
            <v>ENSRNOG00000026528</v>
          </cell>
          <cell r="B2973" t="str">
            <v>Mrps33</v>
          </cell>
        </row>
        <row r="2974">
          <cell r="A2974" t="str">
            <v>ENSRNOG00000009347</v>
          </cell>
          <cell r="B2974" t="str">
            <v>Arhgap25</v>
          </cell>
        </row>
        <row r="2975">
          <cell r="A2975" t="str">
            <v>ENSRNOG00000059589</v>
          </cell>
          <cell r="B2975" t="str">
            <v>Lmbr1</v>
          </cell>
        </row>
        <row r="2976">
          <cell r="A2976" t="str">
            <v>ENSRNOG00000061420</v>
          </cell>
          <cell r="B2976" t="str">
            <v>NA</v>
          </cell>
        </row>
        <row r="2977">
          <cell r="A2977" t="str">
            <v>ENSRNOG00000026748</v>
          </cell>
          <cell r="B2977" t="str">
            <v>Dennd2a</v>
          </cell>
        </row>
        <row r="2978">
          <cell r="A2978" t="str">
            <v>ENSRNOG00000005691</v>
          </cell>
          <cell r="B2978" t="str">
            <v>Rnf32</v>
          </cell>
        </row>
        <row r="2979">
          <cell r="A2979" t="str">
            <v>ENSRNOG00000017708</v>
          </cell>
          <cell r="B2979" t="str">
            <v>Pcbp1</v>
          </cell>
        </row>
        <row r="2980">
          <cell r="A2980" t="str">
            <v>ENSRNOG00000013141</v>
          </cell>
          <cell r="B2980" t="str">
            <v>Eno2</v>
          </cell>
        </row>
        <row r="2981">
          <cell r="A2981" t="str">
            <v>ENSRNOG00000016182</v>
          </cell>
          <cell r="B2981" t="str">
            <v>Tgfa</v>
          </cell>
        </row>
        <row r="2982">
          <cell r="A2982" t="str">
            <v>ENSRNOG00000006718</v>
          </cell>
          <cell r="B2982" t="str">
            <v>Rbm33</v>
          </cell>
        </row>
        <row r="2983">
          <cell r="A2983" t="str">
            <v>ENSRNOG00000056962</v>
          </cell>
          <cell r="B2983" t="str">
            <v>Nat8b</v>
          </cell>
        </row>
        <row r="2984">
          <cell r="A2984" t="str">
            <v>ENSRNOG00000017720</v>
          </cell>
          <cell r="B2984" t="str">
            <v>Mxd1</v>
          </cell>
        </row>
        <row r="2985">
          <cell r="A2985" t="str">
            <v>ENSRNOG00000026309</v>
          </cell>
          <cell r="B2985" t="str">
            <v>Lrrc23</v>
          </cell>
        </row>
        <row r="2986">
          <cell r="A2986" t="str">
            <v>ENSRNOG00000065135</v>
          </cell>
          <cell r="B2986" t="str">
            <v>Snrnp27</v>
          </cell>
        </row>
        <row r="2987">
          <cell r="A2987" t="str">
            <v>ENSRNOG00000010957</v>
          </cell>
          <cell r="B2987" t="str">
            <v>Braf</v>
          </cell>
        </row>
        <row r="2988">
          <cell r="A2988" t="str">
            <v>ENSRNOG00000010353</v>
          </cell>
          <cell r="B2988" t="str">
            <v>Dnajb6</v>
          </cell>
        </row>
        <row r="2989">
          <cell r="A2989" t="str">
            <v>ENSRNOG00000017838</v>
          </cell>
          <cell r="B2989" t="str">
            <v>Gmcl1</v>
          </cell>
        </row>
        <row r="2990">
          <cell r="A2990" t="str">
            <v>ENSRNOG00000027592</v>
          </cell>
          <cell r="B2990" t="str">
            <v>Rerg</v>
          </cell>
        </row>
        <row r="2991">
          <cell r="A2991" t="str">
            <v>ENSRNOG00000048969</v>
          </cell>
          <cell r="B2991" t="str">
            <v>Nom1</v>
          </cell>
        </row>
        <row r="2992">
          <cell r="A2992" t="str">
            <v>ENSRNOG00000055036</v>
          </cell>
          <cell r="B2992" t="str">
            <v>Ferry3</v>
          </cell>
        </row>
        <row r="2993">
          <cell r="A2993" t="str">
            <v>ENSRNOG00000009030</v>
          </cell>
          <cell r="B2993" t="str">
            <v>Rab19</v>
          </cell>
        </row>
        <row r="2994">
          <cell r="A2994" t="str">
            <v>ENSRNOG00000047635</v>
          </cell>
          <cell r="B2994" t="str">
            <v>Tmem178b</v>
          </cell>
        </row>
        <row r="2995">
          <cell r="A2995" t="str">
            <v>ENSRNOG00000006859</v>
          </cell>
          <cell r="B2995" t="str">
            <v>Insig1</v>
          </cell>
        </row>
        <row r="2996">
          <cell r="A2996" t="str">
            <v>ENSRNOG00000007249</v>
          </cell>
          <cell r="B2996" t="str">
            <v>Cdkn1b</v>
          </cell>
        </row>
        <row r="2997">
          <cell r="A2997" t="str">
            <v>ENSRNOG00000008678</v>
          </cell>
          <cell r="B2997" t="str">
            <v>Antxr1</v>
          </cell>
        </row>
        <row r="2998">
          <cell r="A2998" t="str">
            <v>ENSRNOG00000011156</v>
          </cell>
          <cell r="B2998" t="str">
            <v>Clstn3</v>
          </cell>
        </row>
        <row r="2999">
          <cell r="A2999" t="str">
            <v>ENSRNOG00000007493</v>
          </cell>
          <cell r="B2999" t="str">
            <v>Xrcc2</v>
          </cell>
        </row>
        <row r="3000">
          <cell r="A3000" t="str">
            <v>ENSRNOG00000005809</v>
          </cell>
          <cell r="B3000" t="str">
            <v>Arhgdib</v>
          </cell>
        </row>
        <row r="3001">
          <cell r="A3001" t="str">
            <v>ENSRNOG00000037768</v>
          </cell>
          <cell r="B3001" t="str">
            <v>Rab43</v>
          </cell>
        </row>
        <row r="3002">
          <cell r="A3002" t="str">
            <v>ENSRNOG00000031855</v>
          </cell>
          <cell r="B3002" t="str">
            <v>Actr3b</v>
          </cell>
        </row>
        <row r="3003">
          <cell r="A3003" t="str">
            <v>ENSRNOG00000010021</v>
          </cell>
          <cell r="B3003" t="str">
            <v>Isy1</v>
          </cell>
        </row>
        <row r="3004">
          <cell r="A3004" t="str">
            <v>ENSRNOG00000007047</v>
          </cell>
          <cell r="B3004" t="str">
            <v>Eps8</v>
          </cell>
        </row>
        <row r="3005">
          <cell r="A3005" t="str">
            <v>ENSRNOG00000018410</v>
          </cell>
          <cell r="B3005" t="str">
            <v>Nfu1</v>
          </cell>
        </row>
        <row r="3006">
          <cell r="A3006" t="str">
            <v>ENSRNOG00000008929</v>
          </cell>
          <cell r="B3006" t="str">
            <v>Aebp2</v>
          </cell>
        </row>
        <row r="3007">
          <cell r="A3007" t="str">
            <v>ENSRNOG00000007830</v>
          </cell>
          <cell r="B3007" t="str">
            <v>Apold1</v>
          </cell>
        </row>
        <row r="3008">
          <cell r="A3008" t="str">
            <v>ENSRNOG00000018507</v>
          </cell>
          <cell r="B3008" t="str">
            <v>Gfpt1</v>
          </cell>
        </row>
        <row r="3009">
          <cell r="A3009" t="str">
            <v>ENSRNOG00000019219</v>
          </cell>
          <cell r="B3009" t="str">
            <v>Vamp1</v>
          </cell>
        </row>
        <row r="3010">
          <cell r="A3010" t="str">
            <v>ENSRNOG00000047450</v>
          </cell>
          <cell r="B3010" t="str">
            <v>Lmo3</v>
          </cell>
        </row>
        <row r="3011">
          <cell r="A3011" t="str">
            <v>ENSRNOG00000030547</v>
          </cell>
          <cell r="B3011" t="str">
            <v>Dpp6</v>
          </cell>
        </row>
        <row r="3012">
          <cell r="A3012" t="str">
            <v>ENSRNOG00000013944</v>
          </cell>
          <cell r="B3012" t="str">
            <v>Zc3hav1l</v>
          </cell>
        </row>
        <row r="3013">
          <cell r="A3013" t="str">
            <v>ENSRNOG00000011509</v>
          </cell>
          <cell r="B3013" t="str">
            <v>Agk</v>
          </cell>
        </row>
        <row r="3014">
          <cell r="A3014" t="str">
            <v>ENSRNOG00000015589</v>
          </cell>
          <cell r="B3014" t="str">
            <v>Smyd5</v>
          </cell>
        </row>
        <row r="3015">
          <cell r="A3015" t="str">
            <v>ENSRNOG00000013816</v>
          </cell>
          <cell r="B3015" t="str">
            <v>Cmas</v>
          </cell>
        </row>
        <row r="3016">
          <cell r="A3016" t="str">
            <v>ENSRNOG00000069899</v>
          </cell>
          <cell r="B3016" t="str">
            <v>NA</v>
          </cell>
        </row>
        <row r="3017">
          <cell r="A3017" t="str">
            <v>ENSRNOG00000029401</v>
          </cell>
          <cell r="B3017" t="str">
            <v>Actg2</v>
          </cell>
        </row>
        <row r="3018">
          <cell r="A3018" t="str">
            <v>ENSRNOG00000000024</v>
          </cell>
          <cell r="B3018" t="str">
            <v>Hebp1</v>
          </cell>
        </row>
        <row r="3019">
          <cell r="A3019" t="str">
            <v>ENSRNOG00000007866</v>
          </cell>
          <cell r="B3019" t="str">
            <v>Clec2dl1</v>
          </cell>
        </row>
        <row r="3020">
          <cell r="A3020" t="str">
            <v>ENSRNOG00000050578</v>
          </cell>
          <cell r="B3020" t="str">
            <v>Rheb</v>
          </cell>
        </row>
        <row r="3021">
          <cell r="A3021" t="str">
            <v>ENSRNOG00000012954</v>
          </cell>
          <cell r="B3021" t="str">
            <v>Eefsec</v>
          </cell>
        </row>
        <row r="3022">
          <cell r="A3022" t="str">
            <v>ENSRNOG00000050483</v>
          </cell>
          <cell r="B3022" t="str">
            <v>Pradc1</v>
          </cell>
        </row>
        <row r="3023">
          <cell r="A3023" t="str">
            <v>ENSRNOG00000054360</v>
          </cell>
          <cell r="B3023" t="str">
            <v>Tspan11</v>
          </cell>
        </row>
        <row r="3024">
          <cell r="A3024" t="str">
            <v>ENSRNOG00000009085</v>
          </cell>
          <cell r="B3024" t="str">
            <v>Prkag2</v>
          </cell>
        </row>
        <row r="3025">
          <cell r="A3025" t="str">
            <v>ENSRNOG00000015903</v>
          </cell>
          <cell r="B3025" t="str">
            <v>Add2</v>
          </cell>
        </row>
        <row r="3026">
          <cell r="A3026" t="str">
            <v>ENSRNOG00000026177</v>
          </cell>
          <cell r="B3026" t="str">
            <v>Mgam</v>
          </cell>
        </row>
        <row r="3027">
          <cell r="A3027" t="str">
            <v>ENSRNOG00000051620</v>
          </cell>
          <cell r="B3027" t="str">
            <v>Tspan9</v>
          </cell>
        </row>
        <row r="3028">
          <cell r="A3028" t="str">
            <v>ENSRNOG00000015630</v>
          </cell>
          <cell r="B3028" t="str">
            <v>Cct7</v>
          </cell>
        </row>
        <row r="3029">
          <cell r="A3029" t="str">
            <v>ENSRNOG00000012472</v>
          </cell>
          <cell r="B3029" t="str">
            <v>Pyroxd1</v>
          </cell>
        </row>
        <row r="3030">
          <cell r="A3030" t="str">
            <v>ENSRNOG00000007131</v>
          </cell>
          <cell r="B3030" t="str">
            <v>Paxip1</v>
          </cell>
        </row>
        <row r="3031">
          <cell r="A3031" t="str">
            <v>ENSRNOG00000012602</v>
          </cell>
          <cell r="B3031" t="str">
            <v>Recql</v>
          </cell>
        </row>
        <row r="3032">
          <cell r="A3032" t="str">
            <v>ENSRNOG00000010474</v>
          </cell>
          <cell r="B3032" t="str">
            <v>Copg1</v>
          </cell>
        </row>
        <row r="3033">
          <cell r="A3033" t="str">
            <v>ENSRNOG00000008117</v>
          </cell>
          <cell r="B3033" t="str">
            <v>Galnt11</v>
          </cell>
        </row>
        <row r="3034">
          <cell r="A3034" t="str">
            <v>ENSRNOG00000058386</v>
          </cell>
          <cell r="B3034" t="str">
            <v>Golt1b</v>
          </cell>
        </row>
        <row r="3035">
          <cell r="A3035" t="str">
            <v>ENSRNOG00000036960</v>
          </cell>
          <cell r="B3035" t="str">
            <v>Abcc9</v>
          </cell>
        </row>
        <row r="3036">
          <cell r="A3036" t="str">
            <v>ENSRNOG00000046345</v>
          </cell>
          <cell r="B3036" t="str">
            <v>Rpn1</v>
          </cell>
        </row>
        <row r="3037">
          <cell r="A3037" t="str">
            <v>ENSRNOG00000045819</v>
          </cell>
          <cell r="B3037" t="str">
            <v>NA</v>
          </cell>
        </row>
        <row r="3038">
          <cell r="A3038" t="str">
            <v>ENSRNOG00000025735</v>
          </cell>
          <cell r="B3038" t="str">
            <v>Wdr86</v>
          </cell>
        </row>
        <row r="3039">
          <cell r="A3039" t="str">
            <v>ENSRNOG00000037871</v>
          </cell>
          <cell r="B3039" t="str">
            <v>Sfxn5</v>
          </cell>
        </row>
        <row r="3040">
          <cell r="A3040" t="str">
            <v>ENSRNOG00000005505</v>
          </cell>
          <cell r="B3040" t="str">
            <v>Wbp11</v>
          </cell>
        </row>
        <row r="3041">
          <cell r="A3041" t="str">
            <v>ENSRNOG00000061739</v>
          </cell>
          <cell r="B3041" t="str">
            <v>Klrk1</v>
          </cell>
        </row>
        <row r="3042">
          <cell r="A3042" t="str">
            <v>ENSRNOG00000056009</v>
          </cell>
          <cell r="B3042" t="str">
            <v>Rab11fip5</v>
          </cell>
        </row>
        <row r="3043">
          <cell r="A3043" t="str">
            <v>ENSRNOG00000009282</v>
          </cell>
          <cell r="B3043" t="str">
            <v>Nub1</v>
          </cell>
        </row>
        <row r="3044">
          <cell r="A3044" t="str">
            <v>ENSRNOG00000016484</v>
          </cell>
          <cell r="B3044" t="str">
            <v>Gstk1</v>
          </cell>
        </row>
        <row r="3045">
          <cell r="A3045" t="str">
            <v>ENSRNOG00000047067</v>
          </cell>
          <cell r="B3045" t="str">
            <v>NA</v>
          </cell>
        </row>
        <row r="3046">
          <cell r="A3046" t="str">
            <v>ENSRNOG00000008557</v>
          </cell>
          <cell r="B3046" t="str">
            <v>Abcb8</v>
          </cell>
        </row>
        <row r="3047">
          <cell r="A3047" t="str">
            <v>ENSRNOG00000001807</v>
          </cell>
          <cell r="B3047" t="str">
            <v>Sspn</v>
          </cell>
        </row>
        <row r="3048">
          <cell r="A3048" t="str">
            <v>ENSRNOG00000050645</v>
          </cell>
          <cell r="B3048" t="str">
            <v>Tprkb</v>
          </cell>
        </row>
        <row r="3049">
          <cell r="A3049" t="str">
            <v>ENSRNOG00000005608</v>
          </cell>
          <cell r="B3049" t="str">
            <v>Tead4</v>
          </cell>
        </row>
        <row r="3050">
          <cell r="A3050" t="str">
            <v>ENSRNOG00000010609</v>
          </cell>
          <cell r="B3050" t="str">
            <v>Abcf2</v>
          </cell>
        </row>
        <row r="3051">
          <cell r="A3051" t="str">
            <v>ENSRNOG00000055966</v>
          </cell>
          <cell r="B3051" t="str">
            <v>Clec2gl1</v>
          </cell>
        </row>
        <row r="3052">
          <cell r="A3052" t="str">
            <v>ENSRNOG00000007134</v>
          </cell>
          <cell r="B3052" t="str">
            <v>Strap</v>
          </cell>
        </row>
        <row r="3053">
          <cell r="A3053" t="str">
            <v>ENSRNOG00000017149</v>
          </cell>
          <cell r="B3053" t="str">
            <v>Fam131b</v>
          </cell>
        </row>
        <row r="3054">
          <cell r="A3054" t="str">
            <v>ENSRNOG00000009872</v>
          </cell>
          <cell r="B3054" t="str">
            <v>Kcnh2</v>
          </cell>
        </row>
        <row r="3055">
          <cell r="A3055" t="str">
            <v>ENSRNOG00000012247</v>
          </cell>
          <cell r="B3055" t="str">
            <v>Rab7a</v>
          </cell>
        </row>
        <row r="3056">
          <cell r="A3056" t="str">
            <v>ENSRNOG00000031312</v>
          </cell>
          <cell r="B3056" t="str">
            <v>Tnfrsf1a</v>
          </cell>
        </row>
        <row r="3057">
          <cell r="A3057" t="str">
            <v>ENSRNOG00000014367</v>
          </cell>
          <cell r="B3057" t="str">
            <v>Ephb6</v>
          </cell>
        </row>
        <row r="3058">
          <cell r="A3058" t="str">
            <v>ENSRNOG00000014018</v>
          </cell>
          <cell r="B3058" t="str">
            <v>St8sia1</v>
          </cell>
        </row>
        <row r="3059">
          <cell r="A3059" t="str">
            <v>ENSRNOG00000014714</v>
          </cell>
          <cell r="B3059" t="str">
            <v>Trpv6</v>
          </cell>
        </row>
        <row r="3060">
          <cell r="A3060" t="str">
            <v>ENSRNOG00000017911</v>
          </cell>
          <cell r="B3060" t="str">
            <v>Tcaf1</v>
          </cell>
        </row>
        <row r="3061">
          <cell r="A3061" t="str">
            <v>ENSRNOG00000059810</v>
          </cell>
          <cell r="B3061" t="str">
            <v>Txnrd3</v>
          </cell>
        </row>
        <row r="3062">
          <cell r="A3062" t="str">
            <v>ENSRNOG00000019528</v>
          </cell>
          <cell r="B3062" t="str">
            <v>Plekhg6</v>
          </cell>
        </row>
        <row r="3063">
          <cell r="A3063" t="str">
            <v>ENSRNOG00000033202</v>
          </cell>
          <cell r="B3063" t="str">
            <v>Fbxo41</v>
          </cell>
        </row>
        <row r="3064">
          <cell r="A3064" t="str">
            <v>ENSRNOG00000001854</v>
          </cell>
          <cell r="B3064" t="str">
            <v>Tmtc1</v>
          </cell>
        </row>
        <row r="3065">
          <cell r="A3065" t="str">
            <v>ENSRNOG00000066894</v>
          </cell>
          <cell r="B3065" t="str">
            <v>Tcaf2c</v>
          </cell>
        </row>
        <row r="3066">
          <cell r="A3066" t="str">
            <v>ENSRNOG00000010077</v>
          </cell>
          <cell r="B3066" t="str">
            <v>Smarcd3</v>
          </cell>
        </row>
        <row r="3067">
          <cell r="A3067" t="str">
            <v>ENSRNOG00000016316</v>
          </cell>
          <cell r="B3067" t="str">
            <v>Mcm2</v>
          </cell>
        </row>
        <row r="3068">
          <cell r="A3068" t="str">
            <v>ENSRNOG00000013000</v>
          </cell>
          <cell r="B3068" t="str">
            <v>Ldhb</v>
          </cell>
        </row>
        <row r="3069">
          <cell r="A3069" t="str">
            <v>ENSRNOG00000009348</v>
          </cell>
          <cell r="B3069" t="str">
            <v>Nos3</v>
          </cell>
        </row>
        <row r="3070">
          <cell r="A3070" t="str">
            <v>ENSRNOG00000031041</v>
          </cell>
          <cell r="B3070" t="str">
            <v>NA</v>
          </cell>
        </row>
        <row r="3071">
          <cell r="A3071" t="str">
            <v>ENSRNOG00000010466</v>
          </cell>
          <cell r="B3071" t="str">
            <v>Chpf2</v>
          </cell>
        </row>
        <row r="3072">
          <cell r="A3072" t="str">
            <v>ENSRNOG00000010005</v>
          </cell>
          <cell r="B3072" t="str">
            <v>Adck2</v>
          </cell>
        </row>
        <row r="3073">
          <cell r="A3073" t="str">
            <v>ENSRNOG00000018317</v>
          </cell>
          <cell r="B3073" t="str">
            <v>Aak1</v>
          </cell>
        </row>
        <row r="3074">
          <cell r="A3074" t="str">
            <v>ENSRNOG00000015514</v>
          </cell>
          <cell r="B3074" t="str">
            <v>Bcat1</v>
          </cell>
        </row>
        <row r="3075">
          <cell r="A3075" t="str">
            <v>ENSRNOG00000020169</v>
          </cell>
          <cell r="B3075" t="str">
            <v>Gimap8</v>
          </cell>
        </row>
        <row r="3076">
          <cell r="A3076" t="str">
            <v>ENSRNOG00000026981</v>
          </cell>
          <cell r="B3076" t="str">
            <v>Zfp282</v>
          </cell>
        </row>
        <row r="3077">
          <cell r="A3077" t="str">
            <v>ENSRNOG00000007707</v>
          </cell>
          <cell r="B3077" t="str">
            <v>Zfp467</v>
          </cell>
        </row>
        <row r="3078">
          <cell r="A3078" t="str">
            <v>ENSRNOG00000054975</v>
          </cell>
          <cell r="B3078" t="str">
            <v>LOC120102610</v>
          </cell>
        </row>
        <row r="3079">
          <cell r="A3079" t="str">
            <v>ENSRNOG00000006711</v>
          </cell>
          <cell r="B3079" t="str">
            <v>Zfp212</v>
          </cell>
        </row>
        <row r="3080">
          <cell r="A3080" t="str">
            <v>ENSRNOG00000016665</v>
          </cell>
          <cell r="B3080" t="str">
            <v>Tpra1</v>
          </cell>
        </row>
        <row r="3081">
          <cell r="A3081" t="str">
            <v>ENSRNOG00000026874</v>
          </cell>
          <cell r="B3081" t="str">
            <v>Zfp956</v>
          </cell>
        </row>
        <row r="3082">
          <cell r="A3082" t="str">
            <v>ENSRNOG00000006617</v>
          </cell>
          <cell r="B3082" t="str">
            <v>Cntnap2</v>
          </cell>
        </row>
        <row r="3083">
          <cell r="A3083" t="str">
            <v>ENSRNOG00000010239</v>
          </cell>
          <cell r="B3083" t="str">
            <v>Cnbp</v>
          </cell>
        </row>
        <row r="3084">
          <cell r="A3084" t="str">
            <v>ENSRNOG00000006231</v>
          </cell>
          <cell r="B3084" t="str">
            <v>Ptpro</v>
          </cell>
        </row>
        <row r="3085">
          <cell r="A3085" t="str">
            <v>ENSRNOG00000006228</v>
          </cell>
          <cell r="B3085" t="str">
            <v>Pdia4</v>
          </cell>
        </row>
        <row r="3086">
          <cell r="A3086" t="str">
            <v>ENSRNOG00000005506</v>
          </cell>
          <cell r="B3086" t="str">
            <v>Arhgef5</v>
          </cell>
        </row>
        <row r="3087">
          <cell r="A3087" t="str">
            <v>ENSRNOG00000017808</v>
          </cell>
          <cell r="B3087" t="str">
            <v>Klf15</v>
          </cell>
        </row>
        <row r="3088">
          <cell r="A3088" t="str">
            <v>ENSRNOG00000018309</v>
          </cell>
          <cell r="B3088" t="str">
            <v>Chd4</v>
          </cell>
        </row>
        <row r="3089">
          <cell r="A3089" t="str">
            <v>ENSRNOG00000043059</v>
          </cell>
          <cell r="B3089" t="str">
            <v>Aplf</v>
          </cell>
        </row>
        <row r="3090">
          <cell r="A3090" t="str">
            <v>ENSRNOG00000048961</v>
          </cell>
          <cell r="B3090" t="str">
            <v>Bhlhe41</v>
          </cell>
        </row>
        <row r="3091">
          <cell r="A3091" t="str">
            <v>ENSRNOG00000015762</v>
          </cell>
          <cell r="B3091" t="str">
            <v>Abtb1</v>
          </cell>
        </row>
        <row r="3092">
          <cell r="A3092" t="str">
            <v>ENSRNOG00000014856</v>
          </cell>
          <cell r="B3092" t="str">
            <v>Etnk1</v>
          </cell>
        </row>
        <row r="3093">
          <cell r="A3093" t="str">
            <v>ENSRNOG00000068364</v>
          </cell>
          <cell r="B3093" t="str">
            <v>Smim10l1</v>
          </cell>
        </row>
        <row r="3094">
          <cell r="A3094" t="str">
            <v>ENSRNOG00000016255</v>
          </cell>
          <cell r="B3094" t="str">
            <v>Podxl2</v>
          </cell>
        </row>
        <row r="3095">
          <cell r="A3095" t="str">
            <v>ENSRNOG00000007405</v>
          </cell>
          <cell r="B3095" t="str">
            <v>Krba1</v>
          </cell>
        </row>
        <row r="3096">
          <cell r="A3096" t="str">
            <v>ENSRNOG00000013463</v>
          </cell>
          <cell r="B3096" t="str">
            <v>Kcnj8</v>
          </cell>
        </row>
        <row r="3097">
          <cell r="A3097" t="str">
            <v>ENSRNOG00000066193</v>
          </cell>
          <cell r="B3097" t="str">
            <v>Zfp862</v>
          </cell>
        </row>
        <row r="3098">
          <cell r="A3098" t="str">
            <v>ENSRNOG00000036913</v>
          </cell>
          <cell r="B3098" t="str">
            <v>Resf1</v>
          </cell>
        </row>
        <row r="3099">
          <cell r="A3099" t="str">
            <v>ENSRNOG00000008733</v>
          </cell>
          <cell r="B3099" t="str">
            <v>Lsm3</v>
          </cell>
        </row>
        <row r="3100">
          <cell r="A3100" t="str">
            <v>ENSRNOG00000008218</v>
          </cell>
          <cell r="B3100" t="str">
            <v>Atp6v0e2</v>
          </cell>
        </row>
        <row r="3101">
          <cell r="A3101" t="str">
            <v>ENSRNOG00000005390</v>
          </cell>
          <cell r="B3101" t="str">
            <v>Nup210</v>
          </cell>
        </row>
        <row r="3102">
          <cell r="A3102" t="str">
            <v>ENSRNOG00000001847</v>
          </cell>
          <cell r="B3102" t="str">
            <v>Ccdc91</v>
          </cell>
        </row>
        <row r="3103">
          <cell r="A3103" t="str">
            <v>ENSRNOG00000025818</v>
          </cell>
          <cell r="B3103" t="str">
            <v>Zxdc</v>
          </cell>
        </row>
        <row r="3104">
          <cell r="A3104" t="str">
            <v>ENSRNOG00000056041</v>
          </cell>
          <cell r="B3104" t="str">
            <v>Ipo8</v>
          </cell>
        </row>
        <row r="3105">
          <cell r="A3105" t="str">
            <v>ENSRNOG00000005310</v>
          </cell>
          <cell r="B3105" t="str">
            <v>Cul1</v>
          </cell>
        </row>
        <row r="3106">
          <cell r="A3106" t="str">
            <v>ENSRNOG00000047319</v>
          </cell>
          <cell r="B3106" t="str">
            <v>Caprin2</v>
          </cell>
        </row>
        <row r="3107">
          <cell r="A3107" t="str">
            <v>ENSRNOG00000001820</v>
          </cell>
          <cell r="B3107" t="str">
            <v>Med21</v>
          </cell>
        </row>
        <row r="3108">
          <cell r="A3108" t="str">
            <v>ENSRNOG00000012831</v>
          </cell>
          <cell r="B3108" t="str">
            <v>Slc25a26</v>
          </cell>
        </row>
        <row r="3109">
          <cell r="A3109" t="str">
            <v>ENSRNOG00000025042</v>
          </cell>
          <cell r="B3109" t="str">
            <v>Pde3a</v>
          </cell>
        </row>
        <row r="3110">
          <cell r="A3110" t="str">
            <v>ENSRNOG00000012952</v>
          </cell>
          <cell r="B3110" t="str">
            <v>Lrig1</v>
          </cell>
        </row>
        <row r="3111">
          <cell r="A3111" t="str">
            <v>ENSRNOG00000006048</v>
          </cell>
          <cell r="B3111" t="str">
            <v>Ezh2</v>
          </cell>
        </row>
        <row r="3112">
          <cell r="A3112" t="str">
            <v>ENSRNOG00000006338</v>
          </cell>
          <cell r="B3112" t="str">
            <v>Lrp6</v>
          </cell>
        </row>
        <row r="3113">
          <cell r="A3113" t="str">
            <v>ENSRNOG00000008747</v>
          </cell>
          <cell r="B3113" t="str">
            <v>Plekha5</v>
          </cell>
        </row>
        <row r="3114">
          <cell r="A3114" t="str">
            <v>ENSRNOG00000017003</v>
          </cell>
          <cell r="B3114" t="str">
            <v>Plxna1</v>
          </cell>
        </row>
        <row r="3115">
          <cell r="A3115" t="str">
            <v>ENSRNOG00000033639</v>
          </cell>
          <cell r="B3115" t="str">
            <v>Zfp777</v>
          </cell>
        </row>
        <row r="3116">
          <cell r="A3116" t="str">
            <v>ENSRNOG00000017354</v>
          </cell>
          <cell r="B3116" t="str">
            <v>Zyx</v>
          </cell>
        </row>
        <row r="3117">
          <cell r="A3117" t="str">
            <v>ENSRNOG00000013195</v>
          </cell>
          <cell r="B3117" t="str">
            <v>Ruvbl1</v>
          </cell>
        </row>
        <row r="3118">
          <cell r="A3118" t="str">
            <v>ENSRNOG00000005480</v>
          </cell>
          <cell r="B3118" t="str">
            <v>Ybx3</v>
          </cell>
        </row>
        <row r="3119">
          <cell r="A3119" t="str">
            <v>ENSRNOG00000017525</v>
          </cell>
          <cell r="B3119" t="str">
            <v>Epha1</v>
          </cell>
        </row>
        <row r="3120">
          <cell r="A3120" t="str">
            <v>ENSRNOG00000001844</v>
          </cell>
          <cell r="B3120" t="str">
            <v>Klhl42</v>
          </cell>
        </row>
        <row r="3121">
          <cell r="A3121" t="str">
            <v>ENSRNOG00000070281</v>
          </cell>
          <cell r="B3121" t="str">
            <v>RGD1559747</v>
          </cell>
        </row>
        <row r="3122">
          <cell r="A3122" t="str">
            <v>ENSRNOG00000009019</v>
          </cell>
          <cell r="B3122" t="str">
            <v>Slc6a6</v>
          </cell>
        </row>
        <row r="3123">
          <cell r="A3123" t="str">
            <v>ENSRNOG00000006709</v>
          </cell>
          <cell r="B3123" t="str">
            <v>Pzp</v>
          </cell>
        </row>
        <row r="3124">
          <cell r="A3124" t="str">
            <v>ENSRNOG00000047493</v>
          </cell>
          <cell r="B3124" t="str">
            <v>Slco1a5</v>
          </cell>
        </row>
        <row r="3125">
          <cell r="A3125" t="str">
            <v>ENSRNOG00000013743</v>
          </cell>
          <cell r="B3125" t="str">
            <v>Sec61a1</v>
          </cell>
        </row>
        <row r="3126">
          <cell r="A3126" t="str">
            <v>ENSRNOG00000018533</v>
          </cell>
          <cell r="B3126" t="str">
            <v>Iffo1</v>
          </cell>
        </row>
        <row r="3127">
          <cell r="A3127" t="str">
            <v>ENSRNOG00000018630</v>
          </cell>
          <cell r="B3127" t="str">
            <v>Gapdh</v>
          </cell>
        </row>
        <row r="3128">
          <cell r="A3128" t="str">
            <v>ENSRNOG00000007064</v>
          </cell>
          <cell r="B3128" t="str">
            <v>Zfp746</v>
          </cell>
        </row>
        <row r="3129">
          <cell r="A3129" t="str">
            <v>ENSRNOG00000060350</v>
          </cell>
          <cell r="B3129" t="str">
            <v>Iqsec1</v>
          </cell>
        </row>
        <row r="3130">
          <cell r="A3130" t="str">
            <v>ENSRNOG00000008676</v>
          </cell>
          <cell r="B3130" t="str">
            <v>Emp1</v>
          </cell>
        </row>
        <row r="3131">
          <cell r="A3131" t="str">
            <v>ENSRNOG00000029922</v>
          </cell>
          <cell r="B3131" t="str">
            <v>Tpk1</v>
          </cell>
        </row>
        <row r="3132">
          <cell r="A3132" t="str">
            <v>ENSRNOG00000067300</v>
          </cell>
          <cell r="B3132" t="str">
            <v>Crebl2</v>
          </cell>
        </row>
        <row r="3133">
          <cell r="A3133" t="str">
            <v>ENSRNOG00000055300</v>
          </cell>
          <cell r="B3133" t="str">
            <v>Ncapd2</v>
          </cell>
        </row>
        <row r="3134">
          <cell r="A3134" t="str">
            <v>ENSRNOG00000019165</v>
          </cell>
          <cell r="B3134" t="str">
            <v>Mrpl51</v>
          </cell>
        </row>
        <row r="3135">
          <cell r="A3135" t="str">
            <v>ENSRNOG00000007126</v>
          </cell>
          <cell r="B3135" t="str">
            <v>Gpr19</v>
          </cell>
        </row>
        <row r="3136">
          <cell r="A3136" t="str">
            <v>ENSRNOG00000011824</v>
          </cell>
          <cell r="B3136" t="str">
            <v>Trh</v>
          </cell>
        </row>
        <row r="3137">
          <cell r="A3137" t="str">
            <v>ENSRNOG00000006925</v>
          </cell>
          <cell r="B3137" t="str">
            <v>Zfp786</v>
          </cell>
        </row>
        <row r="3138">
          <cell r="A3138" t="str">
            <v>ENSRNOG00000058457</v>
          </cell>
          <cell r="B3138" t="str">
            <v>Chtopl1</v>
          </cell>
        </row>
        <row r="3139">
          <cell r="A3139" t="str">
            <v>ENSRNOG00000010452</v>
          </cell>
          <cell r="B3139" t="str">
            <v>Cycs</v>
          </cell>
        </row>
        <row r="3140">
          <cell r="A3140" t="str">
            <v>ENSRNOG00000012417</v>
          </cell>
          <cell r="B3140" t="str">
            <v>Iapp</v>
          </cell>
        </row>
        <row r="3141">
          <cell r="A3141" t="str">
            <v>ENSRNOG00000010594</v>
          </cell>
          <cell r="B3141" t="str">
            <v>Spmip4</v>
          </cell>
        </row>
        <row r="3142">
          <cell r="A3142" t="str">
            <v>ENSRNOG00000060460</v>
          </cell>
          <cell r="B3142" t="str">
            <v>Clec1a</v>
          </cell>
        </row>
        <row r="3143">
          <cell r="A3143" t="str">
            <v>ENSRNOG00000006703</v>
          </cell>
          <cell r="B3143" t="str">
            <v>Zfp398</v>
          </cell>
        </row>
        <row r="3144">
          <cell r="A3144" t="str">
            <v>ENSRNOG00000014382</v>
          </cell>
          <cell r="B3144" t="str">
            <v>C2cd5</v>
          </cell>
        </row>
        <row r="3145">
          <cell r="A3145" t="str">
            <v>ENSRNOG00000054251</v>
          </cell>
          <cell r="B3145" t="str">
            <v>Clec7a</v>
          </cell>
        </row>
        <row r="3146">
          <cell r="A3146" t="str">
            <v>ENSRNOG00000008362</v>
          </cell>
          <cell r="B3146" t="str">
            <v>Zfp775</v>
          </cell>
        </row>
        <row r="3147">
          <cell r="A3147" t="str">
            <v>ENSRNOG00000059538</v>
          </cell>
          <cell r="B3147" t="str">
            <v>Clec2g</v>
          </cell>
        </row>
        <row r="3148">
          <cell r="A3148" t="str">
            <v>ENSRNOG00000022060</v>
          </cell>
          <cell r="B3148" t="str">
            <v>Magi1</v>
          </cell>
        </row>
        <row r="3149">
          <cell r="A3149" t="str">
            <v>ENSRNOG00000008239</v>
          </cell>
          <cell r="B3149" t="str">
            <v>Repin1</v>
          </cell>
        </row>
        <row r="3150">
          <cell r="A3150" t="str">
            <v>ENSRNOG00000001817</v>
          </cell>
          <cell r="B3150" t="str">
            <v>Tm7sf3</v>
          </cell>
        </row>
        <row r="3151">
          <cell r="A3151" t="str">
            <v>ENSRNOG00000008816</v>
          </cell>
          <cell r="B3151" t="str">
            <v>Gpnmb</v>
          </cell>
        </row>
        <row r="3152">
          <cell r="A3152" t="str">
            <v>ENSRNOG00000015125</v>
          </cell>
          <cell r="B3152" t="str">
            <v>Spsb2</v>
          </cell>
        </row>
        <row r="3153">
          <cell r="A3153" t="str">
            <v>ENSRNOG00000032788</v>
          </cell>
          <cell r="B3153" t="str">
            <v>Dysf</v>
          </cell>
        </row>
        <row r="3154">
          <cell r="A3154" t="str">
            <v>ENSRNOG00000005984</v>
          </cell>
          <cell r="B3154" t="str">
            <v>Etv6</v>
          </cell>
        </row>
        <row r="3155">
          <cell r="A3155" t="str">
            <v>ENSRNOG00000009035</v>
          </cell>
          <cell r="B3155" t="str">
            <v>Malsu1</v>
          </cell>
        </row>
        <row r="3156">
          <cell r="A3156" t="str">
            <v>ENSRNOG00000031709</v>
          </cell>
          <cell r="B3156" t="str">
            <v>Ppfibp1</v>
          </cell>
        </row>
        <row r="3157">
          <cell r="A3157" t="str">
            <v>ENSRNOG00000015290</v>
          </cell>
          <cell r="B3157" t="str">
            <v>Tpi1</v>
          </cell>
        </row>
        <row r="3158">
          <cell r="A3158" t="str">
            <v>ENSRNOG00000008234</v>
          </cell>
          <cell r="B3158" t="str">
            <v>Lrrc61</v>
          </cell>
        </row>
        <row r="3159">
          <cell r="A3159" t="str">
            <v>ENSRNOG00000029308</v>
          </cell>
          <cell r="B3159" t="str">
            <v>Irag2</v>
          </cell>
        </row>
        <row r="3160">
          <cell r="A3160" t="str">
            <v>ENSRNOG00000024705</v>
          </cell>
          <cell r="B3160" t="str">
            <v>Rarres2</v>
          </cell>
        </row>
        <row r="3161">
          <cell r="A3161" t="str">
            <v>ENSRNOG00000015409</v>
          </cell>
          <cell r="B3161" t="str">
            <v>Usp5</v>
          </cell>
        </row>
        <row r="3162">
          <cell r="A3162" t="str">
            <v>ENSRNOG00000015529</v>
          </cell>
          <cell r="B3162" t="str">
            <v>Cdca3</v>
          </cell>
        </row>
        <row r="3163">
          <cell r="A3163" t="str">
            <v>ENSRNOG00000001842</v>
          </cell>
          <cell r="B3163" t="str">
            <v>Mrps35</v>
          </cell>
        </row>
        <row r="3164">
          <cell r="A3164" t="str">
            <v>ENSRNOG00000015541</v>
          </cell>
          <cell r="B3164" t="str">
            <v>Gnb3</v>
          </cell>
        </row>
        <row r="3165">
          <cell r="A3165" t="str">
            <v>ENSRNOG00000010011</v>
          </cell>
          <cell r="B3165" t="str">
            <v>Osbpl3</v>
          </cell>
        </row>
        <row r="3166">
          <cell r="A3166" t="str">
            <v>ENSRNOG00000027630</v>
          </cell>
          <cell r="B3166" t="str">
            <v>Dnai7</v>
          </cell>
        </row>
        <row r="3167">
          <cell r="A3167" t="str">
            <v>ENSRNOG00000045821</v>
          </cell>
          <cell r="B3167" t="str">
            <v>Slc41a3</v>
          </cell>
        </row>
        <row r="3168">
          <cell r="A3168" t="str">
            <v>ENSRNOG00000060098</v>
          </cell>
          <cell r="B3168" t="str">
            <v>Ptms</v>
          </cell>
        </row>
        <row r="3169">
          <cell r="A3169" t="str">
            <v>ENSRNOG00000016589</v>
          </cell>
          <cell r="B3169" t="str">
            <v>Mlf2</v>
          </cell>
        </row>
        <row r="3170">
          <cell r="A3170" t="str">
            <v>ENSRNOG00000006824</v>
          </cell>
          <cell r="B3170" t="str">
            <v>Hdac11</v>
          </cell>
        </row>
        <row r="3171">
          <cell r="A3171" t="str">
            <v>ENSRNOG00000063524</v>
          </cell>
          <cell r="B3171" t="str">
            <v>Etfrf1</v>
          </cell>
        </row>
        <row r="3172">
          <cell r="A3172" t="str">
            <v>ENSRNOG00000016778</v>
          </cell>
          <cell r="B3172" t="str">
            <v>Cops7a</v>
          </cell>
        </row>
        <row r="3173">
          <cell r="A3173" t="str">
            <v>ENSRNOG00000001830</v>
          </cell>
          <cell r="B3173" t="str">
            <v>Bmal2</v>
          </cell>
        </row>
        <row r="3174">
          <cell r="A3174" t="str">
            <v>ENSRNOG00000024533</v>
          </cell>
          <cell r="B3174" t="str">
            <v>Eogt</v>
          </cell>
        </row>
        <row r="3175">
          <cell r="A3175" t="str">
            <v>ENSRNOG00000009322</v>
          </cell>
          <cell r="B3175" t="str">
            <v>Ccdc126</v>
          </cell>
        </row>
        <row r="3176">
          <cell r="A3176" t="str">
            <v>ENSRNOG00000046449</v>
          </cell>
          <cell r="B3176" t="str">
            <v>Npy</v>
          </cell>
        </row>
        <row r="3177">
          <cell r="A3177" t="str">
            <v>ENSRNOG00000010213</v>
          </cell>
          <cell r="B3177" t="str">
            <v>Fgd5</v>
          </cell>
        </row>
        <row r="3178">
          <cell r="A3178" t="str">
            <v>ENSRNOG00000069406</v>
          </cell>
          <cell r="B3178" t="str">
            <v>NA</v>
          </cell>
        </row>
        <row r="3179">
          <cell r="A3179" t="str">
            <v>ENSRNOG00000008465</v>
          </cell>
          <cell r="B3179" t="str">
            <v>Tmem176b</v>
          </cell>
        </row>
        <row r="3180">
          <cell r="A3180" t="str">
            <v>ENSRNOG00000007743</v>
          </cell>
          <cell r="B3180" t="str">
            <v>Mgst1</v>
          </cell>
        </row>
        <row r="3181">
          <cell r="A3181" t="str">
            <v>ENSRNOG00000023708</v>
          </cell>
          <cell r="B3181" t="str">
            <v>Tmem176a</v>
          </cell>
        </row>
        <row r="3182">
          <cell r="A3182" t="str">
            <v>ENSRNOG00000028632</v>
          </cell>
          <cell r="B3182" t="str">
            <v>Bcl2l14</v>
          </cell>
        </row>
        <row r="3183">
          <cell r="A3183" t="str">
            <v>ENSRNOG00000001828</v>
          </cell>
          <cell r="B3183" t="str">
            <v>Stk38l</v>
          </cell>
        </row>
        <row r="3184">
          <cell r="A3184" t="str">
            <v>ENSRNOG00000021579</v>
          </cell>
          <cell r="B3184" t="str">
            <v>Pals2</v>
          </cell>
        </row>
        <row r="3185">
          <cell r="A3185" t="str">
            <v>ENSRNOG00000016273</v>
          </cell>
          <cell r="B3185" t="str">
            <v>Fam136a</v>
          </cell>
        </row>
        <row r="3186">
          <cell r="A3186" t="str">
            <v>ENSRNOG00000016507</v>
          </cell>
          <cell r="B3186" t="str">
            <v>Snrpg</v>
          </cell>
        </row>
        <row r="3187">
          <cell r="A3187" t="str">
            <v>ENSRNOG00000008870</v>
          </cell>
          <cell r="B3187" t="str">
            <v>Atf7ip</v>
          </cell>
        </row>
        <row r="3188">
          <cell r="A3188" t="str">
            <v>ENSRNOG00000009970</v>
          </cell>
          <cell r="B3188" t="str">
            <v>Gsdme</v>
          </cell>
        </row>
        <row r="3189">
          <cell r="A3189" t="str">
            <v>ENSRNOG00000016704</v>
          </cell>
          <cell r="B3189" t="str">
            <v>Pcyox1</v>
          </cell>
        </row>
        <row r="3190">
          <cell r="A3190" t="str">
            <v>ENSRNOG00000007838</v>
          </cell>
          <cell r="B3190" t="str">
            <v>Ddx47</v>
          </cell>
        </row>
        <row r="3191">
          <cell r="A3191" t="str">
            <v>ENSRNOG00000036918</v>
          </cell>
          <cell r="B3191" t="str">
            <v>Etfbkmt</v>
          </cell>
        </row>
        <row r="3192">
          <cell r="A3192" t="str">
            <v>ENSRNOG00000029321</v>
          </cell>
          <cell r="B3192" t="str">
            <v>Ccser1</v>
          </cell>
        </row>
        <row r="3193">
          <cell r="A3193" t="str">
            <v>ENSRNOG00000036917</v>
          </cell>
          <cell r="B3193" t="str">
            <v>Amn1</v>
          </cell>
        </row>
        <row r="3194">
          <cell r="A3194" t="str">
            <v>ENSRNOG00000012228</v>
          </cell>
          <cell r="B3194" t="str">
            <v>Skap2</v>
          </cell>
        </row>
        <row r="3195">
          <cell r="A3195" t="str">
            <v>ENSRNOG00000028526</v>
          </cell>
          <cell r="B3195" t="str">
            <v>Mansc1</v>
          </cell>
        </row>
        <row r="3196">
          <cell r="A3196" t="str">
            <v>ENSRNOG00000016813</v>
          </cell>
          <cell r="B3196" t="str">
            <v>Tia1</v>
          </cell>
        </row>
        <row r="3197">
          <cell r="A3197" t="str">
            <v>ENSRNOG00000011944</v>
          </cell>
          <cell r="B3197" t="str">
            <v>Snx10</v>
          </cell>
        </row>
        <row r="3198">
          <cell r="A3198" t="str">
            <v>ENSRNOG00000006505</v>
          </cell>
          <cell r="B3198" t="str">
            <v>Borcs5</v>
          </cell>
        </row>
        <row r="3199">
          <cell r="A3199" t="str">
            <v>ENSRNOG00000006628</v>
          </cell>
          <cell r="B3199" t="str">
            <v>Dusp16</v>
          </cell>
        </row>
        <row r="3200">
          <cell r="A3200" t="str">
            <v>ENSRNOG00000017380</v>
          </cell>
          <cell r="B3200" t="str">
            <v>C4h2orf42</v>
          </cell>
        </row>
        <row r="3201">
          <cell r="A3201" t="str">
            <v>ENSRNOG00000049378</v>
          </cell>
          <cell r="B3201" t="str">
            <v>Dennd5b</v>
          </cell>
        </row>
        <row r="3202">
          <cell r="A3202" t="str">
            <v>ENSRNOG00000009156</v>
          </cell>
          <cell r="B3202" t="str">
            <v>Tra2a</v>
          </cell>
        </row>
        <row r="3203">
          <cell r="A3203" t="str">
            <v>ENSRNOG00000009031</v>
          </cell>
          <cell r="B3203" t="str">
            <v>Gucy2c</v>
          </cell>
        </row>
        <row r="3204">
          <cell r="A3204" t="str">
            <v>ENSRNOG00000010090</v>
          </cell>
          <cell r="B3204" t="str">
            <v>Ccdc174</v>
          </cell>
        </row>
        <row r="3205">
          <cell r="A3205" t="str">
            <v>ENSRNOG00000008933</v>
          </cell>
          <cell r="B3205" t="str">
            <v>Plbd1</v>
          </cell>
        </row>
        <row r="3206">
          <cell r="A3206" t="str">
            <v>ENSRNOG00000024647</v>
          </cell>
          <cell r="B3206" t="str">
            <v>Ppp4r2</v>
          </cell>
        </row>
        <row r="3207">
          <cell r="A3207" t="str">
            <v>ENSRNOG00000014508</v>
          </cell>
          <cell r="B3207" t="str">
            <v>Mgll</v>
          </cell>
        </row>
        <row r="3208">
          <cell r="A3208" t="str">
            <v>ENSRNOG00000036911</v>
          </cell>
          <cell r="B3208" t="str">
            <v>Bicd1</v>
          </cell>
        </row>
        <row r="3209">
          <cell r="A3209" t="str">
            <v>ENSRNOG00000005767</v>
          </cell>
          <cell r="B3209" t="str">
            <v>Tulp3</v>
          </cell>
        </row>
        <row r="3210">
          <cell r="A3210" t="str">
            <v>ENSRNOG00000024569</v>
          </cell>
          <cell r="B3210" t="str">
            <v>Gimap9</v>
          </cell>
        </row>
        <row r="3211">
          <cell r="A3211" t="str">
            <v>ENSRNOG00000022155</v>
          </cell>
          <cell r="B3211" t="str">
            <v>C4h3orf20</v>
          </cell>
        </row>
        <row r="3212">
          <cell r="A3212" t="str">
            <v>ENSRNOG00000010536</v>
          </cell>
          <cell r="B3212" t="str">
            <v>Nr2c2</v>
          </cell>
        </row>
        <row r="3213">
          <cell r="A3213" t="str">
            <v>ENSRNOG00000028517</v>
          </cell>
          <cell r="B3213" t="str">
            <v>Rhno1</v>
          </cell>
        </row>
        <row r="3214">
          <cell r="A3214" t="str">
            <v>ENSRNOG00000008369</v>
          </cell>
          <cell r="B3214" t="str">
            <v>Gimap4</v>
          </cell>
        </row>
        <row r="3215">
          <cell r="A3215" t="str">
            <v>ENSRNOG00000010912</v>
          </cell>
          <cell r="B3215" t="str">
            <v>Mrps25</v>
          </cell>
        </row>
        <row r="3216">
          <cell r="A3216" t="str">
            <v>ENSRNOG00000033338</v>
          </cell>
          <cell r="B3216" t="str">
            <v>Gimap6</v>
          </cell>
        </row>
        <row r="3217">
          <cell r="A3217" t="str">
            <v>ENSRNOG00000011391</v>
          </cell>
          <cell r="B3217" t="str">
            <v>Rbsn</v>
          </cell>
        </row>
        <row r="3218">
          <cell r="A3218" t="str">
            <v>ENSRNOG00000049943</v>
          </cell>
          <cell r="B3218" t="str">
            <v>Sinhcaf</v>
          </cell>
        </row>
        <row r="3219">
          <cell r="A3219" t="str">
            <v>ENSRNOG00000063347</v>
          </cell>
          <cell r="B3219" t="str">
            <v>Nrip2</v>
          </cell>
        </row>
        <row r="3220">
          <cell r="A3220" t="str">
            <v>ENSRNOG00000007338</v>
          </cell>
          <cell r="B3220" t="str">
            <v>Fbln2</v>
          </cell>
        </row>
        <row r="3221">
          <cell r="A3221" t="str">
            <v>ENSRNOG00000015986</v>
          </cell>
          <cell r="B3221" t="str">
            <v>Rassf8</v>
          </cell>
        </row>
        <row r="3222">
          <cell r="A3222" t="str">
            <v>ENSRNOG00000008416</v>
          </cell>
          <cell r="B3222" t="str">
            <v>Gimap5</v>
          </cell>
        </row>
        <row r="3223">
          <cell r="A3223" t="str">
            <v>ENSRNOG00000022466</v>
          </cell>
          <cell r="B3223" t="str">
            <v>Chchd4</v>
          </cell>
        </row>
        <row r="3224">
          <cell r="A3224" t="str">
            <v>ENSRNOG00000006264</v>
          </cell>
          <cell r="B3224" t="str">
            <v>Itfg2</v>
          </cell>
        </row>
        <row r="3225">
          <cell r="A3225" t="str">
            <v>ENSRNOG00000007570</v>
          </cell>
          <cell r="B3225" t="str">
            <v>Dera</v>
          </cell>
        </row>
        <row r="3226">
          <cell r="A3226" t="str">
            <v>ENSRNOG00000023257</v>
          </cell>
          <cell r="B3226" t="str">
            <v>Adamts9</v>
          </cell>
        </row>
        <row r="3227">
          <cell r="A3227" t="str">
            <v>ENSRNOG00000007272</v>
          </cell>
          <cell r="B3227" t="str">
            <v>Rnf103</v>
          </cell>
        </row>
        <row r="3228">
          <cell r="A3228" t="str">
            <v>ENSRNOG00000007519</v>
          </cell>
          <cell r="B3228" t="str">
            <v>Tmem43</v>
          </cell>
        </row>
        <row r="3229">
          <cell r="A3229" t="str">
            <v>ENSRNOG00000011175</v>
          </cell>
          <cell r="B3229" t="str">
            <v>Hnrnpa2b1</v>
          </cell>
        </row>
        <row r="3230">
          <cell r="A3230" t="str">
            <v>ENSRNOG00000008274</v>
          </cell>
          <cell r="B3230" t="str">
            <v>Xpc</v>
          </cell>
        </row>
        <row r="3231">
          <cell r="A3231" t="str">
            <v>ENSRNOG00000065775</v>
          </cell>
          <cell r="B3231" t="str">
            <v>NA</v>
          </cell>
        </row>
        <row r="3232">
          <cell r="A3232" t="str">
            <v>ENSRNOG00000006444</v>
          </cell>
          <cell r="B3232" t="str">
            <v>Fkbp4</v>
          </cell>
        </row>
        <row r="3233">
          <cell r="A3233" t="str">
            <v>ENSRNOG00000011814</v>
          </cell>
          <cell r="B3233" t="str">
            <v>Cbx3</v>
          </cell>
        </row>
        <row r="3234">
          <cell r="A3234" t="str">
            <v>ENSRNOG00000005576</v>
          </cell>
          <cell r="B3234" t="str">
            <v>Rpia</v>
          </cell>
        </row>
        <row r="3235">
          <cell r="A3235" t="str">
            <v>ENSRNOG00000056219</v>
          </cell>
          <cell r="B3235" t="str">
            <v>Olr1</v>
          </cell>
        </row>
        <row r="3236">
          <cell r="A3236" t="str">
            <v>ENSRNOG00000001804</v>
          </cell>
          <cell r="B3236" t="str">
            <v>Itpr2</v>
          </cell>
        </row>
        <row r="3237">
          <cell r="A3237" t="str">
            <v>ENSRNOG00000009184</v>
          </cell>
          <cell r="B3237" t="str">
            <v>Foxp1</v>
          </cell>
        </row>
        <row r="3238">
          <cell r="A3238" t="str">
            <v>ENSRNOG00000053362</v>
          </cell>
          <cell r="B3238" t="str">
            <v>Gabarapl1</v>
          </cell>
        </row>
        <row r="3239">
          <cell r="A3239" t="str">
            <v>ENSRNOG00000067149</v>
          </cell>
          <cell r="B3239" t="str">
            <v>NA</v>
          </cell>
        </row>
        <row r="3240">
          <cell r="A3240" t="str">
            <v>ENSRNOG00000008063</v>
          </cell>
          <cell r="B3240" t="str">
            <v>Hibadh</v>
          </cell>
        </row>
        <row r="3241">
          <cell r="A3241" t="str">
            <v>ENSRNOG00000064240</v>
          </cell>
          <cell r="B3241" t="str">
            <v>NA</v>
          </cell>
        </row>
        <row r="3242">
          <cell r="A3242" t="str">
            <v>ENSRNOG00000064937</v>
          </cell>
          <cell r="B3242" t="str">
            <v>NA</v>
          </cell>
        </row>
        <row r="3243">
          <cell r="A3243" t="str">
            <v>ENSRNOG00000070930</v>
          </cell>
          <cell r="B3243" t="str">
            <v>Hilpda</v>
          </cell>
        </row>
        <row r="3244">
          <cell r="A3244" t="str">
            <v>ENSRNOG00000062453</v>
          </cell>
          <cell r="B3244" t="str">
            <v>NA</v>
          </cell>
        </row>
        <row r="3245">
          <cell r="A3245" t="str">
            <v>ENSRNOG00000069030</v>
          </cell>
          <cell r="B3245" t="str">
            <v>NA</v>
          </cell>
        </row>
        <row r="3246">
          <cell r="A3246" t="str">
            <v>ENSRNOG00000066650</v>
          </cell>
          <cell r="B3246" t="str">
            <v>NA</v>
          </cell>
        </row>
        <row r="3247">
          <cell r="A3247" t="str">
            <v>ENSRNOG00000008481</v>
          </cell>
          <cell r="B3247" t="str">
            <v>Reep1</v>
          </cell>
        </row>
        <row r="3248">
          <cell r="A3248" t="str">
            <v>ENSRNOG00000010316</v>
          </cell>
          <cell r="B3248" t="str">
            <v>Magohb</v>
          </cell>
        </row>
        <row r="3249">
          <cell r="A3249" t="str">
            <v>ENSRNOG00000008393</v>
          </cell>
          <cell r="B3249" t="str">
            <v>Tax1bp1</v>
          </cell>
        </row>
        <row r="3250">
          <cell r="A3250" t="str">
            <v>ENSRNOG00000066162</v>
          </cell>
          <cell r="B3250" t="str">
            <v>NA</v>
          </cell>
        </row>
        <row r="3251">
          <cell r="A3251" t="str">
            <v>ENSRNOG00000008443</v>
          </cell>
          <cell r="B3251" t="str">
            <v>Fam234b</v>
          </cell>
        </row>
        <row r="3252">
          <cell r="A3252" t="str">
            <v>ENSRNOG00000006281</v>
          </cell>
          <cell r="B3252" t="str">
            <v>Hoxa3</v>
          </cell>
        </row>
        <row r="3253">
          <cell r="A3253" t="str">
            <v>ENSRNOG00000012748</v>
          </cell>
          <cell r="B3253" t="str">
            <v>Vamp8</v>
          </cell>
        </row>
        <row r="3254">
          <cell r="A3254" t="str">
            <v>ENSRNOG00000012364</v>
          </cell>
          <cell r="B3254" t="str">
            <v>Prickle2</v>
          </cell>
        </row>
        <row r="3255">
          <cell r="A3255" t="str">
            <v>ENSRNOG00000063537</v>
          </cell>
          <cell r="B3255" t="str">
            <v>NA</v>
          </cell>
        </row>
        <row r="3256">
          <cell r="A3256" t="str">
            <v>ENSRNOG00000005353</v>
          </cell>
          <cell r="B3256" t="str">
            <v>Rybp</v>
          </cell>
        </row>
        <row r="3257">
          <cell r="A3257" t="str">
            <v>ENSRNOG00000006069</v>
          </cell>
          <cell r="B3257" t="str">
            <v>Eif2ak3</v>
          </cell>
        </row>
        <row r="3258">
          <cell r="A3258" t="str">
            <v>ENSRNOG00000012347</v>
          </cell>
          <cell r="B3258" t="str">
            <v>Gata2</v>
          </cell>
        </row>
        <row r="3259">
          <cell r="A3259" t="str">
            <v>ENSRNOG00000065409</v>
          </cell>
          <cell r="B3259" t="str">
            <v>NA</v>
          </cell>
        </row>
        <row r="3260">
          <cell r="A3260" t="str">
            <v>ENSRNOG00000027026</v>
          </cell>
          <cell r="B3260" t="str">
            <v>Jazf1</v>
          </cell>
        </row>
        <row r="3261">
          <cell r="A3261" t="str">
            <v>ENSRNOG00000057556</v>
          </cell>
          <cell r="B3261" t="str">
            <v>Pdzrn3</v>
          </cell>
        </row>
        <row r="3262">
          <cell r="A3262" t="str">
            <v>ENSRNOG00000064378</v>
          </cell>
          <cell r="B3262" t="str">
            <v>NA</v>
          </cell>
        </row>
        <row r="3263">
          <cell r="A3263" t="str">
            <v>ENSRNOG00000008611</v>
          </cell>
          <cell r="B3263" t="str">
            <v>NA</v>
          </cell>
        </row>
        <row r="3264">
          <cell r="A3264" t="str">
            <v>ENSRNOG00000010301</v>
          </cell>
          <cell r="B3264" t="str">
            <v>Eif4e3</v>
          </cell>
        </row>
        <row r="3265">
          <cell r="A3265" t="str">
            <v>ENSRNOG00000006508</v>
          </cell>
          <cell r="B3265" t="str">
            <v>Thnsl2</v>
          </cell>
        </row>
        <row r="3266">
          <cell r="A3266" t="str">
            <v>ENSRNOG00000009971</v>
          </cell>
          <cell r="B3266" t="str">
            <v>Plekha8</v>
          </cell>
        </row>
        <row r="3267">
          <cell r="A3267" t="str">
            <v>ENSRNOG00000066402</v>
          </cell>
          <cell r="B3267" t="str">
            <v>NA</v>
          </cell>
        </row>
        <row r="3268">
          <cell r="A3268" t="str">
            <v>ENSRNOG00000067191</v>
          </cell>
          <cell r="B3268" t="str">
            <v>LOC102549328</v>
          </cell>
        </row>
        <row r="3269">
          <cell r="A3269" t="str">
            <v>ENSRNOG00000064090</v>
          </cell>
          <cell r="B3269" t="str">
            <v>Tmsb10</v>
          </cell>
        </row>
        <row r="3270">
          <cell r="A3270" t="str">
            <v>ENSRNOG00000008658</v>
          </cell>
          <cell r="B3270" t="str">
            <v>Mitf</v>
          </cell>
        </row>
        <row r="3271">
          <cell r="A3271" t="str">
            <v>ENSRNOG00000009636</v>
          </cell>
          <cell r="B3271" t="str">
            <v>Scrn1</v>
          </cell>
        </row>
        <row r="3272">
          <cell r="A3272" t="str">
            <v>ENSRNOG00000009886</v>
          </cell>
          <cell r="B3272" t="str">
            <v>Fkbp14</v>
          </cell>
        </row>
        <row r="3273">
          <cell r="A3273" t="str">
            <v>ENSRNOG00000001852</v>
          </cell>
          <cell r="B3273" t="str">
            <v>Ergic2</v>
          </cell>
        </row>
        <row r="3274">
          <cell r="A3274" t="str">
            <v>ENSRNOG00000008546</v>
          </cell>
          <cell r="B3274" t="str">
            <v>Mrpl35</v>
          </cell>
        </row>
        <row r="3275">
          <cell r="A3275" t="str">
            <v>ENSRNOG00000065102</v>
          </cell>
          <cell r="B3275" t="str">
            <v>NA</v>
          </cell>
        </row>
        <row r="3276">
          <cell r="A3276" t="str">
            <v>ENSRNOG00000011530</v>
          </cell>
          <cell r="B3276" t="str">
            <v>Mindy4</v>
          </cell>
        </row>
        <row r="3277">
          <cell r="A3277" t="str">
            <v>ENSRNOG00000010629</v>
          </cell>
          <cell r="B3277" t="str">
            <v>Nod1</v>
          </cell>
        </row>
        <row r="3278">
          <cell r="A3278" t="str">
            <v>ENSRNOG00000068110</v>
          </cell>
          <cell r="B3278" t="str">
            <v>NA</v>
          </cell>
        </row>
        <row r="3279">
          <cell r="A3279" t="str">
            <v>ENSRNOG00000006806</v>
          </cell>
          <cell r="B3279" t="str">
            <v>Setmar</v>
          </cell>
        </row>
        <row r="3280">
          <cell r="A3280" t="str">
            <v>ENSRNOG00000006813</v>
          </cell>
          <cell r="B3280" t="str">
            <v>Sumf1</v>
          </cell>
        </row>
        <row r="3281">
          <cell r="A3281" t="str">
            <v>ENSRNOG00000009097</v>
          </cell>
          <cell r="B3281" t="str">
            <v>Immt</v>
          </cell>
        </row>
        <row r="3282">
          <cell r="A3282" t="str">
            <v>ENSRNOG00000053654</v>
          </cell>
          <cell r="B3282" t="str">
            <v>NA</v>
          </cell>
        </row>
        <row r="3283">
          <cell r="A3283" t="str">
            <v>ENSRNOG00000066850</v>
          </cell>
          <cell r="B3283" t="str">
            <v>LOC120102377</v>
          </cell>
        </row>
        <row r="3284">
          <cell r="A3284" t="str">
            <v>ENSRNOG00000045771</v>
          </cell>
          <cell r="B3284" t="str">
            <v>Chl1</v>
          </cell>
        </row>
        <row r="3285">
          <cell r="A3285" t="str">
            <v>ENSRNOG00000007152</v>
          </cell>
          <cell r="B3285" t="str">
            <v>Bhlhe40</v>
          </cell>
        </row>
        <row r="3286">
          <cell r="A3286" t="str">
            <v>ENSRNOG00000005433</v>
          </cell>
          <cell r="B3286" t="str">
            <v>Shq1</v>
          </cell>
        </row>
        <row r="3287">
          <cell r="A3287" t="str">
            <v>ENSRNOG00000012975</v>
          </cell>
          <cell r="B3287" t="str">
            <v>Ggcx</v>
          </cell>
        </row>
        <row r="3288">
          <cell r="A3288" t="str">
            <v>ENSRNOG00000009484</v>
          </cell>
          <cell r="B3288" t="str">
            <v>Ptcd3</v>
          </cell>
        </row>
        <row r="3289">
          <cell r="A3289" t="str">
            <v>ENSRNOG00000056462</v>
          </cell>
          <cell r="B3289" t="str">
            <v>Tmf1</v>
          </cell>
        </row>
        <row r="3290">
          <cell r="A3290" t="str">
            <v>ENSRNOG00000009545</v>
          </cell>
          <cell r="B3290" t="str">
            <v>Polr1a</v>
          </cell>
        </row>
        <row r="3291">
          <cell r="A3291" t="str">
            <v>ENSRNOG00000005686</v>
          </cell>
          <cell r="B3291" t="str">
            <v>Suclg2</v>
          </cell>
        </row>
        <row r="3292">
          <cell r="A3292" t="str">
            <v>ENSRNOG00000028422</v>
          </cell>
          <cell r="B3292" t="str">
            <v>Rmnd5a</v>
          </cell>
        </row>
        <row r="3293">
          <cell r="A3293" t="str">
            <v>ENSRNOG00000007124</v>
          </cell>
          <cell r="B3293" t="str">
            <v>Krcc1</v>
          </cell>
        </row>
        <row r="3294">
          <cell r="A3294" t="str">
            <v>ENSRNOG00000010284</v>
          </cell>
          <cell r="B3294" t="str">
            <v>St3gal5</v>
          </cell>
        </row>
        <row r="3295">
          <cell r="A3295" t="str">
            <v>ENSRNOG00000007881</v>
          </cell>
          <cell r="B3295" t="str">
            <v>Mtmr14</v>
          </cell>
        </row>
        <row r="3296">
          <cell r="A3296" t="str">
            <v>ENSRNOG00000038102</v>
          </cell>
          <cell r="B3296" t="str">
            <v>Elmod3</v>
          </cell>
        </row>
        <row r="3297">
          <cell r="A3297" t="str">
            <v>ENSRNOG00000021938</v>
          </cell>
          <cell r="B3297" t="str">
            <v>Lrrtm4</v>
          </cell>
        </row>
        <row r="3298">
          <cell r="A3298" t="str">
            <v>ENSRNOG00000005806</v>
          </cell>
          <cell r="B3298" t="str">
            <v>Oxtr</v>
          </cell>
        </row>
        <row r="3299">
          <cell r="A3299" t="str">
            <v>ENSRNOG00000006432</v>
          </cell>
          <cell r="B3299" t="str">
            <v>Trnt1</v>
          </cell>
        </row>
        <row r="3300">
          <cell r="A3300" t="str">
            <v>ENSRNOG00000014090</v>
          </cell>
          <cell r="B3300" t="str">
            <v>Retsat</v>
          </cell>
        </row>
        <row r="3301">
          <cell r="A3301" t="str">
            <v>ENSRNOG00000006534</v>
          </cell>
          <cell r="B3301" t="str">
            <v>Crbn</v>
          </cell>
        </row>
        <row r="3302">
          <cell r="A3302" t="str">
            <v>ENSRNOG00000005690</v>
          </cell>
          <cell r="B3302" t="str">
            <v>Lmcd1</v>
          </cell>
        </row>
        <row r="3303">
          <cell r="A3303" t="str">
            <v>ENSRNOG00000007764</v>
          </cell>
          <cell r="B3303" t="str">
            <v>Frmd4b</v>
          </cell>
        </row>
        <row r="3304">
          <cell r="A3304" t="str">
            <v>ENSRNOG00000063676</v>
          </cell>
          <cell r="B3304" t="str">
            <v>Lhfpl4</v>
          </cell>
        </row>
        <row r="3305">
          <cell r="A3305" t="str">
            <v>ENSRNOG00000006144</v>
          </cell>
          <cell r="B3305" t="str">
            <v>Cntn3</v>
          </cell>
        </row>
        <row r="3306">
          <cell r="A3306" t="str">
            <v>ENSRNOG00000055860</v>
          </cell>
          <cell r="B3306" t="str">
            <v>Arl8b</v>
          </cell>
        </row>
        <row r="3307">
          <cell r="A3307" t="str">
            <v>ENSRNOG00000055365</v>
          </cell>
          <cell r="B3307" t="str">
            <v>Edem1</v>
          </cell>
        </row>
        <row r="3308">
          <cell r="A3308" t="str">
            <v>ENSRNOG00000006221</v>
          </cell>
          <cell r="B3308" t="str">
            <v>Uba3</v>
          </cell>
        </row>
        <row r="3309">
          <cell r="A3309" t="str">
            <v>ENSRNOG00000006818</v>
          </cell>
          <cell r="B3309" t="str">
            <v>Arl6ip5</v>
          </cell>
        </row>
        <row r="3310">
          <cell r="A3310" t="str">
            <v>ENSRNOG00000013390</v>
          </cell>
          <cell r="B3310" t="str">
            <v>Kbtbd8</v>
          </cell>
        </row>
        <row r="3311">
          <cell r="A3311" t="str">
            <v>ENSRNOG00000060175</v>
          </cell>
          <cell r="B3311" t="str">
            <v>Tsen2</v>
          </cell>
        </row>
        <row r="3312">
          <cell r="A3312" t="str">
            <v>ENSRNOG00000010258</v>
          </cell>
          <cell r="B3312" t="str">
            <v>Vhl</v>
          </cell>
        </row>
        <row r="3313">
          <cell r="A3313" t="str">
            <v>ENSRNOG00000009934</v>
          </cell>
          <cell r="B3313" t="str">
            <v>Emc3</v>
          </cell>
        </row>
        <row r="3314">
          <cell r="A3314" t="str">
            <v>ENSRNOG00000009204</v>
          </cell>
          <cell r="B3314" t="str">
            <v>Il17re</v>
          </cell>
        </row>
        <row r="3315">
          <cell r="A3315" t="str">
            <v>ENSRNOG00000010184</v>
          </cell>
          <cell r="B3315" t="str">
            <v>Brk1</v>
          </cell>
        </row>
        <row r="3316">
          <cell r="A3316" t="str">
            <v>ENSRNOG00000007104</v>
          </cell>
          <cell r="B3316" t="str">
            <v>Itpr1</v>
          </cell>
        </row>
        <row r="3317">
          <cell r="A3317" t="str">
            <v>ENSRNOG00000006941</v>
          </cell>
          <cell r="B3317" t="str">
            <v>Thumpd3</v>
          </cell>
        </row>
        <row r="3318">
          <cell r="A3318" t="str">
            <v>ENSRNOG00000007472</v>
          </cell>
          <cell r="B3318" t="str">
            <v>Setd5</v>
          </cell>
        </row>
        <row r="3319">
          <cell r="A3319" t="str">
            <v>ENSRNOG00000011614</v>
          </cell>
          <cell r="B3319" t="str">
            <v>Tmcc1</v>
          </cell>
        </row>
        <row r="3320">
          <cell r="A3320" t="str">
            <v>ENSRNOG00000009175</v>
          </cell>
          <cell r="B3320" t="str">
            <v>Jagn1</v>
          </cell>
        </row>
        <row r="3321">
          <cell r="A3321" t="str">
            <v>ENSRNOG00000013526</v>
          </cell>
          <cell r="B3321" t="str">
            <v>Rassf4</v>
          </cell>
        </row>
        <row r="3322">
          <cell r="A3322" t="str">
            <v>ENSRNOG00000023465</v>
          </cell>
          <cell r="B3322" t="str">
            <v>Depp1</v>
          </cell>
        </row>
        <row r="3323">
          <cell r="A3323" t="str">
            <v>ENSRNOG00000061085</v>
          </cell>
          <cell r="B3323" t="str">
            <v>Fancd2</v>
          </cell>
        </row>
        <row r="3324">
          <cell r="A3324" t="str">
            <v>ENSRNOG00000005907</v>
          </cell>
          <cell r="B3324" t="str">
            <v>Rad18</v>
          </cell>
        </row>
        <row r="3325">
          <cell r="A3325" t="str">
            <v>ENSRNOG00000006509</v>
          </cell>
          <cell r="B3325" t="str">
            <v>Srgap3</v>
          </cell>
        </row>
        <row r="3326">
          <cell r="A3326" t="str">
            <v>ENSRNOG00000008597</v>
          </cell>
          <cell r="B3326" t="str">
            <v>Tada3</v>
          </cell>
        </row>
        <row r="3327">
          <cell r="A3327" t="str">
            <v>ENSRNOG00000008994</v>
          </cell>
          <cell r="B3327" t="str">
            <v>Arpc4</v>
          </cell>
        </row>
        <row r="3328">
          <cell r="A3328" t="str">
            <v>ENSRNOG00000009032</v>
          </cell>
          <cell r="B3328" t="str">
            <v>Ttll3</v>
          </cell>
        </row>
        <row r="3329">
          <cell r="A3329" t="str">
            <v>ENSRNOG00000013379</v>
          </cell>
          <cell r="B3329" t="str">
            <v>Zfp422</v>
          </cell>
        </row>
        <row r="3330">
          <cell r="A3330" t="str">
            <v>ENSRNOG00000009084</v>
          </cell>
          <cell r="B3330" t="str">
            <v>Rpusd3</v>
          </cell>
        </row>
        <row r="3331">
          <cell r="A3331" t="str">
            <v>ENSRNOG00000042482</v>
          </cell>
          <cell r="B3331" t="str">
            <v>Tatdn2</v>
          </cell>
        </row>
        <row r="3332">
          <cell r="A3332" t="str">
            <v>ENSRNOG00000071218</v>
          </cell>
          <cell r="B3332" t="str">
            <v>P3h3</v>
          </cell>
        </row>
        <row r="3333">
          <cell r="A3333" t="str">
            <v>ENSRNOG00000016143</v>
          </cell>
          <cell r="B3333" t="str">
            <v>Gpr162</v>
          </cell>
        </row>
        <row r="3334">
          <cell r="A3334" t="str">
            <v>ENSRNOG00000071219</v>
          </cell>
          <cell r="B3334" t="str">
            <v>Cd4</v>
          </cell>
        </row>
        <row r="3335">
          <cell r="A3335" t="str">
            <v>ENSRNOG00000066660</v>
          </cell>
          <cell r="B3335" t="str">
            <v>NA</v>
          </cell>
        </row>
        <row r="3336">
          <cell r="A3336" t="str">
            <v>ENSRNOG00000029996</v>
          </cell>
          <cell r="B3336" t="str">
            <v>NA</v>
          </cell>
        </row>
        <row r="3337">
          <cell r="A3337" t="str">
            <v>ENSRNOG00000009377</v>
          </cell>
          <cell r="B3337" t="str">
            <v>Nelfb</v>
          </cell>
        </row>
        <row r="3338">
          <cell r="A3338" t="str">
            <v>ENSRNOG00000004753</v>
          </cell>
          <cell r="B3338" t="str">
            <v>Napb</v>
          </cell>
        </row>
        <row r="3339">
          <cell r="A3339" t="str">
            <v>ENSRNOG00000020317</v>
          </cell>
          <cell r="B3339" t="str">
            <v>Rab5if</v>
          </cell>
        </row>
        <row r="3340">
          <cell r="A3340" t="str">
            <v>ENSRNOG00000010595</v>
          </cell>
          <cell r="B3340" t="str">
            <v>Rbm45</v>
          </cell>
        </row>
        <row r="3341">
          <cell r="A3341" t="str">
            <v>ENSRNOG00000065122</v>
          </cell>
          <cell r="B3341" t="str">
            <v>Hypk</v>
          </cell>
        </row>
        <row r="3342">
          <cell r="A3342" t="str">
            <v>ENSRNOG00000062759</v>
          </cell>
          <cell r="B3342" t="str">
            <v>NA</v>
          </cell>
        </row>
        <row r="3343">
          <cell r="A3343" t="str">
            <v>ENSRNOG00000070996</v>
          </cell>
          <cell r="B3343" t="str">
            <v>Spred1</v>
          </cell>
        </row>
        <row r="3344">
          <cell r="A3344" t="str">
            <v>ENSRNOG00000027016</v>
          </cell>
          <cell r="B3344" t="str">
            <v>Cobll1</v>
          </cell>
        </row>
        <row r="3345">
          <cell r="A3345" t="str">
            <v>ENSRNOG00000065756</v>
          </cell>
          <cell r="B3345" t="str">
            <v>Mfap1a</v>
          </cell>
        </row>
        <row r="3346">
          <cell r="A3346" t="str">
            <v>ENSRNOG00000013074</v>
          </cell>
          <cell r="B3346" t="str">
            <v>Wt1</v>
          </cell>
        </row>
        <row r="3347">
          <cell r="A3347" t="str">
            <v>ENSRNOG00000004967</v>
          </cell>
          <cell r="B3347" t="str">
            <v>Snrpb2</v>
          </cell>
        </row>
        <row r="3348">
          <cell r="A3348" t="str">
            <v>ENSRNOG00000015294</v>
          </cell>
          <cell r="B3348" t="str">
            <v>Paxx</v>
          </cell>
        </row>
        <row r="3349">
          <cell r="A3349" t="str">
            <v>ENSRNOG00000022491</v>
          </cell>
          <cell r="B3349" t="str">
            <v>Wdr76</v>
          </cell>
        </row>
        <row r="3350">
          <cell r="A3350" t="str">
            <v>ENSRNOG00000064568</v>
          </cell>
          <cell r="B3350" t="str">
            <v>NA</v>
          </cell>
        </row>
        <row r="3351">
          <cell r="A3351" t="str">
            <v>ENSRNOG00000011758</v>
          </cell>
          <cell r="B3351" t="str">
            <v>Fkbp7</v>
          </cell>
        </row>
        <row r="3352">
          <cell r="A3352" t="str">
            <v>ENSRNOG00000010616</v>
          </cell>
          <cell r="B3352" t="str">
            <v>Ndor1</v>
          </cell>
        </row>
        <row r="3353">
          <cell r="A3353" t="str">
            <v>ENSRNOG00000069366</v>
          </cell>
          <cell r="B3353" t="str">
            <v>NA</v>
          </cell>
        </row>
        <row r="3354">
          <cell r="A3354" t="str">
            <v>ENSRNOG00000037356</v>
          </cell>
          <cell r="B3354" t="str">
            <v>Dph6</v>
          </cell>
        </row>
        <row r="3355">
          <cell r="A3355" t="str">
            <v>ENSRNOG00000018441</v>
          </cell>
          <cell r="B3355" t="str">
            <v>Ggt7</v>
          </cell>
        </row>
        <row r="3356">
          <cell r="A3356" t="str">
            <v>ENSRNOG00000008738</v>
          </cell>
          <cell r="B3356" t="str">
            <v>Tp53i11</v>
          </cell>
        </row>
        <row r="3357">
          <cell r="A3357" t="str">
            <v>ENSRNOG00000007979</v>
          </cell>
          <cell r="B3357" t="str">
            <v>Phospho2</v>
          </cell>
        </row>
        <row r="3358">
          <cell r="A3358" t="str">
            <v>ENSRNOG00000069588</v>
          </cell>
          <cell r="B3358" t="str">
            <v>NA</v>
          </cell>
        </row>
        <row r="3359">
          <cell r="A3359" t="str">
            <v>ENSRNOG00000016189</v>
          </cell>
          <cell r="B3359" t="str">
            <v>Frmd5</v>
          </cell>
        </row>
        <row r="3360">
          <cell r="A3360" t="str">
            <v>ENSRNOG00000008758</v>
          </cell>
          <cell r="B3360" t="str">
            <v>Tspan18</v>
          </cell>
        </row>
        <row r="3361">
          <cell r="A3361" t="str">
            <v>ENSRNOG00000011830</v>
          </cell>
          <cell r="B3361" t="str">
            <v>Plekha3</v>
          </cell>
        </row>
        <row r="3362">
          <cell r="A3362" t="str">
            <v>ENSRNOG00000004645</v>
          </cell>
          <cell r="B3362" t="str">
            <v>Galnt5</v>
          </cell>
        </row>
        <row r="3363">
          <cell r="A3363" t="str">
            <v>ENSRNOG00000058157</v>
          </cell>
          <cell r="B3363" t="str">
            <v>Ldlrad3</v>
          </cell>
        </row>
        <row r="3364">
          <cell r="A3364" t="str">
            <v>ENSRNOG00000018755</v>
          </cell>
          <cell r="B3364" t="str">
            <v>Acss2</v>
          </cell>
        </row>
        <row r="3365">
          <cell r="A3365" t="str">
            <v>ENSRNOG00000006753</v>
          </cell>
          <cell r="B3365" t="str">
            <v>Tgm3</v>
          </cell>
        </row>
        <row r="3366">
          <cell r="A3366" t="str">
            <v>ENSRNOG00000013102</v>
          </cell>
          <cell r="B3366" t="str">
            <v>Entpd2</v>
          </cell>
        </row>
        <row r="3367">
          <cell r="A3367" t="str">
            <v>ENSRNOG00000017291</v>
          </cell>
          <cell r="B3367" t="str">
            <v>Sord</v>
          </cell>
        </row>
        <row r="3368">
          <cell r="A3368" t="str">
            <v>ENSRNOG00000008663</v>
          </cell>
          <cell r="B3368" t="str">
            <v>Nat10</v>
          </cell>
        </row>
        <row r="3369">
          <cell r="A3369" t="str">
            <v>ENSRNOG00000015928</v>
          </cell>
          <cell r="B3369" t="str">
            <v>Dhx35</v>
          </cell>
        </row>
        <row r="3370">
          <cell r="A3370" t="str">
            <v>ENSRNOG00000006803</v>
          </cell>
          <cell r="B3370" t="str">
            <v>Dnajc10</v>
          </cell>
        </row>
        <row r="3371">
          <cell r="A3371" t="str">
            <v>ENSRNOG00000007416</v>
          </cell>
          <cell r="B3371" t="str">
            <v>Clp1</v>
          </cell>
        </row>
        <row r="3372">
          <cell r="A3372" t="str">
            <v>ENSRNOG00000025141</v>
          </cell>
          <cell r="B3372" t="str">
            <v>Kiz</v>
          </cell>
        </row>
        <row r="3373">
          <cell r="A3373" t="str">
            <v>ENSRNOG00000018964</v>
          </cell>
          <cell r="B3373" t="str">
            <v>Gss</v>
          </cell>
        </row>
        <row r="3374">
          <cell r="A3374" t="str">
            <v>ENSRNOG00000069900</v>
          </cell>
          <cell r="B3374" t="str">
            <v>Ypel4</v>
          </cell>
        </row>
        <row r="3375">
          <cell r="A3375" t="str">
            <v>ENSRNOG00000033863</v>
          </cell>
          <cell r="B3375" t="str">
            <v>Ajm1</v>
          </cell>
        </row>
        <row r="3376">
          <cell r="A3376" t="str">
            <v>ENSRNOG00000006419</v>
          </cell>
          <cell r="B3376" t="str">
            <v>Aven</v>
          </cell>
        </row>
        <row r="3377">
          <cell r="A3377" t="str">
            <v>ENSRNOG00000011195</v>
          </cell>
          <cell r="B3377" t="str">
            <v>Prkra</v>
          </cell>
        </row>
        <row r="3378">
          <cell r="A3378" t="str">
            <v>ENSRNOG00000018997</v>
          </cell>
          <cell r="B3378" t="str">
            <v>Myh7b</v>
          </cell>
        </row>
        <row r="3379">
          <cell r="A3379" t="str">
            <v>ENSRNOG00000009152</v>
          </cell>
          <cell r="B3379" t="str">
            <v>Caprin1</v>
          </cell>
        </row>
        <row r="3380">
          <cell r="A3380" t="str">
            <v>ENSRNOG00000018491</v>
          </cell>
          <cell r="B3380" t="str">
            <v>Chchd5</v>
          </cell>
        </row>
        <row r="3381">
          <cell r="A3381" t="str">
            <v>ENSRNOG00000004784</v>
          </cell>
          <cell r="B3381" t="str">
            <v>Ndufaf5</v>
          </cell>
        </row>
        <row r="3382">
          <cell r="A3382" t="str">
            <v>ENSRNOG00000019152</v>
          </cell>
          <cell r="B3382" t="str">
            <v>Trpc4ap</v>
          </cell>
        </row>
        <row r="3383">
          <cell r="A3383" t="str">
            <v>ENSRNOG00000006645</v>
          </cell>
          <cell r="B3383" t="str">
            <v>Ryr3</v>
          </cell>
        </row>
        <row r="3384">
          <cell r="A3384" t="str">
            <v>ENSRNOG00000004783</v>
          </cell>
          <cell r="B3384" t="str">
            <v>Fam171b</v>
          </cell>
        </row>
        <row r="3385">
          <cell r="A3385" t="str">
            <v>ENSRNOG00000010131</v>
          </cell>
          <cell r="B3385" t="str">
            <v>Rin2</v>
          </cell>
        </row>
        <row r="3386">
          <cell r="A3386" t="str">
            <v>ENSRNOG00000021240</v>
          </cell>
          <cell r="B3386" t="str">
            <v>Atrn</v>
          </cell>
        </row>
        <row r="3387">
          <cell r="A3387" t="str">
            <v>ENSRNOG00000065630</v>
          </cell>
          <cell r="B3387" t="str">
            <v>LOC102555217</v>
          </cell>
        </row>
        <row r="3388">
          <cell r="A3388" t="str">
            <v>ENSRNOG00000012021</v>
          </cell>
          <cell r="B3388" t="str">
            <v>Ctnnbl1</v>
          </cell>
        </row>
        <row r="3389">
          <cell r="A3389" t="str">
            <v>ENSRNOG00000005479</v>
          </cell>
          <cell r="B3389" t="str">
            <v>Slc1a2</v>
          </cell>
        </row>
        <row r="3390">
          <cell r="A3390" t="str">
            <v>ENSRNOG00000017063</v>
          </cell>
          <cell r="B3390" t="str">
            <v>Fcna</v>
          </cell>
        </row>
        <row r="3391">
          <cell r="A3391" t="str">
            <v>ENSRNOG00000004912</v>
          </cell>
          <cell r="B3391" t="str">
            <v>Itgav</v>
          </cell>
        </row>
        <row r="3392">
          <cell r="A3392" t="str">
            <v>ENSRNOG00000010896</v>
          </cell>
          <cell r="B3392" t="str">
            <v>Tprn</v>
          </cell>
        </row>
        <row r="3393">
          <cell r="A3393" t="str">
            <v>ENSRNOG00000005920</v>
          </cell>
          <cell r="B3393" t="str">
            <v>Rnaset2-ps1</v>
          </cell>
        </row>
        <row r="3394">
          <cell r="A3394" t="str">
            <v>ENSRNOG00000016551</v>
          </cell>
          <cell r="B3394" t="str">
            <v>Bcl2l11</v>
          </cell>
        </row>
        <row r="3395">
          <cell r="A3395" t="str">
            <v>ENSRNOG00000011093</v>
          </cell>
          <cell r="B3395" t="str">
            <v>Ssna1</v>
          </cell>
        </row>
        <row r="3396">
          <cell r="A3396" t="str">
            <v>ENSRNOG00000011295</v>
          </cell>
          <cell r="B3396" t="str">
            <v>Anapc2</v>
          </cell>
        </row>
        <row r="3397">
          <cell r="A3397" t="str">
            <v>ENSRNOG00000014836</v>
          </cell>
          <cell r="B3397" t="str">
            <v>Ralgapb</v>
          </cell>
        </row>
        <row r="3398">
          <cell r="A3398" t="str">
            <v>ENSRNOG00000006238</v>
          </cell>
          <cell r="B3398" t="str">
            <v>Traf2</v>
          </cell>
        </row>
        <row r="3399">
          <cell r="A3399" t="str">
            <v>ENSRNOG00000012051</v>
          </cell>
          <cell r="B3399" t="str">
            <v>Ncaph</v>
          </cell>
        </row>
        <row r="3400">
          <cell r="A3400" t="str">
            <v>ENSRNOG00000008337</v>
          </cell>
          <cell r="B3400" t="str">
            <v>Gjd2</v>
          </cell>
        </row>
        <row r="3401">
          <cell r="A3401" t="str">
            <v>ENSRNOG00000018225</v>
          </cell>
          <cell r="B3401" t="str">
            <v>Tp53inp2</v>
          </cell>
        </row>
        <row r="3402">
          <cell r="A3402" t="str">
            <v>ENSRNOG00000012559</v>
          </cell>
          <cell r="B3402" t="str">
            <v>Man1b1</v>
          </cell>
        </row>
        <row r="3403">
          <cell r="A3403" t="str">
            <v>ENSRNOG00000007160</v>
          </cell>
          <cell r="B3403" t="str">
            <v>Kat14</v>
          </cell>
        </row>
        <row r="3404">
          <cell r="A3404" t="str">
            <v>ENSRNOG00000012151</v>
          </cell>
          <cell r="B3404" t="str">
            <v>Itpripl1</v>
          </cell>
        </row>
        <row r="3405">
          <cell r="A3405" t="str">
            <v>ENSRNOG00000047028</v>
          </cell>
          <cell r="B3405" t="str">
            <v>Mmp24</v>
          </cell>
        </row>
        <row r="3406">
          <cell r="A3406" t="str">
            <v>ENSRNOG00000005865</v>
          </cell>
          <cell r="B3406" t="str">
            <v>Itprid2</v>
          </cell>
        </row>
        <row r="3407">
          <cell r="A3407" t="str">
            <v>ENSRNOG00000053070</v>
          </cell>
          <cell r="B3407" t="str">
            <v>LOC108350566</v>
          </cell>
        </row>
        <row r="3408">
          <cell r="A3408" t="str">
            <v>ENSRNOG00000012640</v>
          </cell>
          <cell r="B3408" t="str">
            <v>Dpp7</v>
          </cell>
        </row>
        <row r="3409">
          <cell r="A3409" t="str">
            <v>ENSRNOG00000049497</v>
          </cell>
          <cell r="B3409" t="str">
            <v>Eif6</v>
          </cell>
        </row>
        <row r="3410">
          <cell r="A3410" t="str">
            <v>ENSRNOG00000005404</v>
          </cell>
          <cell r="B3410" t="str">
            <v>Rasgrp1</v>
          </cell>
        </row>
        <row r="3411">
          <cell r="A3411" t="str">
            <v>ENSRNOG00000007128</v>
          </cell>
          <cell r="B3411" t="str">
            <v>Nop56</v>
          </cell>
        </row>
        <row r="3412">
          <cell r="A3412" t="str">
            <v>ENSRNOG00000012960</v>
          </cell>
          <cell r="B3412" t="str">
            <v>Uap1l1</v>
          </cell>
        </row>
        <row r="3413">
          <cell r="A3413" t="str">
            <v>ENSRNOG00000010523</v>
          </cell>
          <cell r="B3413" t="str">
            <v>Naa20</v>
          </cell>
        </row>
        <row r="3414">
          <cell r="A3414" t="str">
            <v>ENSRNOG00000007316</v>
          </cell>
          <cell r="B3414" t="str">
            <v>Idh3b</v>
          </cell>
        </row>
        <row r="3415">
          <cell r="A3415" t="str">
            <v>ENSRNOG00000010587</v>
          </cell>
          <cell r="B3415" t="str">
            <v>Crnkl1</v>
          </cell>
        </row>
        <row r="3416">
          <cell r="A3416" t="str">
            <v>ENSRNOG00000010170</v>
          </cell>
          <cell r="B3416" t="str">
            <v>Tubb4b</v>
          </cell>
        </row>
        <row r="3417">
          <cell r="A3417" t="str">
            <v>ENSRNOG00000008115</v>
          </cell>
          <cell r="B3417" t="str">
            <v>Arhgap11a</v>
          </cell>
        </row>
        <row r="3418">
          <cell r="A3418" t="str">
            <v>ENSRNOG00000055564</v>
          </cell>
          <cell r="B3418" t="str">
            <v>C3h11orf96</v>
          </cell>
        </row>
        <row r="3419">
          <cell r="A3419" t="str">
            <v>ENSRNOG00000025295</v>
          </cell>
          <cell r="B3419" t="str">
            <v>Mavs</v>
          </cell>
        </row>
        <row r="3420">
          <cell r="A3420" t="str">
            <v>ENSRNOG00000032900</v>
          </cell>
          <cell r="B3420" t="str">
            <v>NA</v>
          </cell>
        </row>
        <row r="3421">
          <cell r="A3421" t="str">
            <v>ENSRNOG00000057817</v>
          </cell>
          <cell r="B3421" t="str">
            <v>Epb41l1</v>
          </cell>
        </row>
        <row r="3422">
          <cell r="A3422" t="str">
            <v>ENSRNOG00000010812</v>
          </cell>
          <cell r="B3422" t="str">
            <v>Osbpl6</v>
          </cell>
        </row>
        <row r="3423">
          <cell r="A3423" t="str">
            <v>ENSRNOG00000005347</v>
          </cell>
          <cell r="B3423" t="str">
            <v>Fjx1</v>
          </cell>
        </row>
        <row r="3424">
          <cell r="A3424" t="str">
            <v>ENSRNOG00000005971</v>
          </cell>
          <cell r="B3424" t="str">
            <v>Gpr176</v>
          </cell>
        </row>
        <row r="3425">
          <cell r="A3425" t="str">
            <v>ENSRNOG00000006094</v>
          </cell>
          <cell r="B3425" t="str">
            <v>Cd44</v>
          </cell>
        </row>
        <row r="3426">
          <cell r="A3426" t="str">
            <v>ENSRNOG00000021250</v>
          </cell>
          <cell r="B3426" t="str">
            <v>Rnf24</v>
          </cell>
        </row>
        <row r="3427">
          <cell r="A3427" t="str">
            <v>ENSRNOG00000013133</v>
          </cell>
          <cell r="B3427" t="str">
            <v>Foxa2</v>
          </cell>
        </row>
        <row r="3428">
          <cell r="A3428" t="str">
            <v>ENSRNOG00000007529</v>
          </cell>
          <cell r="B3428" t="str">
            <v>Bmf</v>
          </cell>
        </row>
        <row r="3429">
          <cell r="A3429" t="str">
            <v>ENSRNOG00000068427</v>
          </cell>
          <cell r="B3429" t="str">
            <v>Slc25a5-ps9</v>
          </cell>
        </row>
        <row r="3430">
          <cell r="A3430" t="str">
            <v>ENSRNOG00000004699</v>
          </cell>
          <cell r="B3430" t="str">
            <v>Fibin</v>
          </cell>
        </row>
        <row r="3431">
          <cell r="A3431" t="str">
            <v>ENSRNOG00000004544</v>
          </cell>
          <cell r="B3431" t="str">
            <v>Ube2e3</v>
          </cell>
        </row>
        <row r="3432">
          <cell r="A3432" t="str">
            <v>ENSRNOG00000010600</v>
          </cell>
          <cell r="B3432" t="str">
            <v>Cysrt1</v>
          </cell>
        </row>
        <row r="3433">
          <cell r="A3433" t="str">
            <v>ENSRNOG00000042501</v>
          </cell>
          <cell r="B3433" t="str">
            <v>Tmem250</v>
          </cell>
        </row>
        <row r="3434">
          <cell r="A3434" t="str">
            <v>ENSRNOG00000007752</v>
          </cell>
          <cell r="B3434" t="str">
            <v>Zmynd19</v>
          </cell>
        </row>
        <row r="3435">
          <cell r="A3435" t="str">
            <v>ENSRNOG00000008102</v>
          </cell>
          <cell r="B3435" t="str">
            <v>Dph7</v>
          </cell>
        </row>
        <row r="3436">
          <cell r="A3436" t="str">
            <v>ENSRNOG00000063489</v>
          </cell>
          <cell r="B3436" t="str">
            <v>Mrpl41</v>
          </cell>
        </row>
        <row r="3437">
          <cell r="A3437" t="str">
            <v>ENSRNOG00000021395</v>
          </cell>
          <cell r="B3437" t="str">
            <v>Rps8-ps17</v>
          </cell>
        </row>
        <row r="3438">
          <cell r="A3438" t="str">
            <v>ENSRNOG00000033119</v>
          </cell>
          <cell r="B3438" t="str">
            <v>Plcb4</v>
          </cell>
        </row>
        <row r="3439">
          <cell r="A3439" t="str">
            <v>ENSRNOG00000054212</v>
          </cell>
          <cell r="B3439" t="str">
            <v>Pde1a</v>
          </cell>
        </row>
        <row r="3440">
          <cell r="A3440" t="str">
            <v>ENSRNOG00000004763</v>
          </cell>
          <cell r="B3440" t="str">
            <v>Sirpa</v>
          </cell>
        </row>
        <row r="3441">
          <cell r="A3441" t="str">
            <v>ENSRNOG00000048309</v>
          </cell>
          <cell r="B3441" t="str">
            <v>Uqcc1</v>
          </cell>
        </row>
        <row r="3442">
          <cell r="A3442" t="str">
            <v>ENSRNOG00000008452</v>
          </cell>
          <cell r="B3442" t="str">
            <v>Eid1</v>
          </cell>
        </row>
        <row r="3443">
          <cell r="A3443" t="str">
            <v>ENSRNOG00000005256</v>
          </cell>
          <cell r="B3443" t="str">
            <v>Zc3h15</v>
          </cell>
        </row>
        <row r="3444">
          <cell r="A3444" t="str">
            <v>ENSRNOG00000060100</v>
          </cell>
          <cell r="B3444" t="str">
            <v>Knl1</v>
          </cell>
        </row>
        <row r="3445">
          <cell r="A3445" t="str">
            <v>ENSRNOG00000008190</v>
          </cell>
          <cell r="B3445" t="str">
            <v>Pnpla7</v>
          </cell>
        </row>
        <row r="3446">
          <cell r="A3446" t="str">
            <v>ENSRNOG00000054695</v>
          </cell>
          <cell r="B3446" t="str">
            <v>Calcrl</v>
          </cell>
        </row>
        <row r="3447">
          <cell r="A3447" t="str">
            <v>ENSRNOG00000028910</v>
          </cell>
          <cell r="B3447" t="str">
            <v>Ccdc9b</v>
          </cell>
        </row>
        <row r="3448">
          <cell r="A3448" t="str">
            <v>ENSRNOG00000006947</v>
          </cell>
          <cell r="B3448" t="str">
            <v>Pdhx</v>
          </cell>
        </row>
        <row r="3449">
          <cell r="A3449" t="str">
            <v>ENSRNOG00000070641</v>
          </cell>
          <cell r="B3449" t="str">
            <v>NA</v>
          </cell>
        </row>
        <row r="3450">
          <cell r="A3450" t="str">
            <v>ENSRNOG00000021269</v>
          </cell>
          <cell r="B3450" t="str">
            <v>Chgb</v>
          </cell>
        </row>
        <row r="3451">
          <cell r="A3451" t="str">
            <v>ENSRNOG00000021513</v>
          </cell>
          <cell r="B3451" t="str">
            <v>Rtn4rl2</v>
          </cell>
        </row>
        <row r="3452">
          <cell r="A3452" t="str">
            <v>ENSRNOG00000004571</v>
          </cell>
          <cell r="B3452" t="str">
            <v>Cdin1</v>
          </cell>
        </row>
        <row r="3453">
          <cell r="A3453" t="str">
            <v>ENSRNOG00000007765</v>
          </cell>
          <cell r="B3453" t="str">
            <v>Frzb</v>
          </cell>
        </row>
        <row r="3454">
          <cell r="A3454" t="str">
            <v>ENSRNOG00000023989</v>
          </cell>
          <cell r="B3454" t="str">
            <v>Actr5</v>
          </cell>
        </row>
        <row r="3455">
          <cell r="A3455" t="str">
            <v>ENSRNOG00000007925</v>
          </cell>
          <cell r="B3455" t="str">
            <v>Pak6</v>
          </cell>
        </row>
        <row r="3456">
          <cell r="A3456" t="str">
            <v>ENSRNOG00000021237</v>
          </cell>
          <cell r="B3456" t="str">
            <v>Dnaaf9</v>
          </cell>
        </row>
        <row r="3457">
          <cell r="A3457" t="str">
            <v>ENSRNOG00000029173</v>
          </cell>
          <cell r="B3457" t="str">
            <v>Rpl22l2</v>
          </cell>
        </row>
        <row r="3458">
          <cell r="A3458" t="str">
            <v>ENSRNOG00000007446</v>
          </cell>
          <cell r="B3458" t="str">
            <v>Apip</v>
          </cell>
        </row>
        <row r="3459">
          <cell r="A3459" t="str">
            <v>ENSRNOG00000006380</v>
          </cell>
          <cell r="B3459" t="str">
            <v>Srsf6</v>
          </cell>
        </row>
        <row r="3460">
          <cell r="A3460" t="str">
            <v>ENSRNOG00000062526</v>
          </cell>
          <cell r="B3460" t="str">
            <v>Ankrd63</v>
          </cell>
        </row>
        <row r="3461">
          <cell r="A3461" t="str">
            <v>ENSRNOG00000008790</v>
          </cell>
          <cell r="B3461" t="str">
            <v>Gdap1l1</v>
          </cell>
        </row>
        <row r="3462">
          <cell r="A3462" t="str">
            <v>ENSRNOG00000033100</v>
          </cell>
          <cell r="B3462" t="str">
            <v>Fth1-ps5</v>
          </cell>
        </row>
        <row r="3463">
          <cell r="A3463" t="str">
            <v>ENSRNOG00000036964</v>
          </cell>
          <cell r="B3463" t="str">
            <v>Ralgapa2</v>
          </cell>
        </row>
        <row r="3464">
          <cell r="A3464" t="str">
            <v>ENSRNOG00000021233</v>
          </cell>
          <cell r="B3464" t="str">
            <v>Itpa</v>
          </cell>
        </row>
        <row r="3465">
          <cell r="A3465" t="str">
            <v>ENSRNOG00000068937</v>
          </cell>
          <cell r="B3465" t="str">
            <v>Insm1</v>
          </cell>
        </row>
        <row r="3466">
          <cell r="A3466" t="str">
            <v>ENSRNOG00000004687</v>
          </cell>
          <cell r="B3466" t="str">
            <v>Thbd</v>
          </cell>
        </row>
        <row r="3467">
          <cell r="A3467" t="str">
            <v>ENSRNOG00000007518</v>
          </cell>
          <cell r="B3467" t="str">
            <v>Nckap1</v>
          </cell>
        </row>
        <row r="3468">
          <cell r="A3468" t="str">
            <v>ENSRNOG00000059043</v>
          </cell>
          <cell r="B3468" t="str">
            <v>Itch</v>
          </cell>
        </row>
        <row r="3469">
          <cell r="A3469" t="str">
            <v>ENSRNOG00000005457</v>
          </cell>
          <cell r="B3469" t="str">
            <v>Lamp5</v>
          </cell>
        </row>
        <row r="3470">
          <cell r="A3470" t="str">
            <v>ENSRNOG00000008810</v>
          </cell>
          <cell r="B3470" t="str">
            <v>Nsmf</v>
          </cell>
        </row>
        <row r="3471">
          <cell r="A3471" t="str">
            <v>ENSRNOG00000012811</v>
          </cell>
          <cell r="B3471" t="str">
            <v>Spint1</v>
          </cell>
        </row>
        <row r="3472">
          <cell r="A3472" t="str">
            <v>ENSRNOG00000008529</v>
          </cell>
          <cell r="B3472" t="str">
            <v>Foxs1</v>
          </cell>
        </row>
        <row r="3473">
          <cell r="A3473" t="str">
            <v>ENSRNOG00000021231</v>
          </cell>
          <cell r="B3473" t="str">
            <v>Lzts3</v>
          </cell>
        </row>
        <row r="3474">
          <cell r="A3474" t="str">
            <v>ENSRNOG00000065264</v>
          </cell>
          <cell r="B3474" t="str">
            <v>Sox12</v>
          </cell>
        </row>
        <row r="3475">
          <cell r="A3475" t="str">
            <v>ENSRNOG00000013689</v>
          </cell>
          <cell r="B3475" t="str">
            <v>Vps18</v>
          </cell>
        </row>
        <row r="3476">
          <cell r="A3476" t="str">
            <v>ENSRNOG00000004735</v>
          </cell>
          <cell r="B3476" t="str">
            <v>Gzf1</v>
          </cell>
        </row>
        <row r="3477">
          <cell r="A3477" t="str">
            <v>ENSRNOG00000008868</v>
          </cell>
          <cell r="B3477" t="str">
            <v>Dusp19</v>
          </cell>
        </row>
        <row r="3478">
          <cell r="A3478" t="str">
            <v>ENSRNOG00000021232</v>
          </cell>
          <cell r="B3478" t="str">
            <v>Ddrgk1</v>
          </cell>
        </row>
        <row r="3479">
          <cell r="A3479" t="str">
            <v>ENSRNOG00000025715</v>
          </cell>
          <cell r="B3479" t="str">
            <v>Dynlrb1</v>
          </cell>
        </row>
        <row r="3480">
          <cell r="A3480" t="str">
            <v>ENSRNOG00000045829</v>
          </cell>
          <cell r="B3480" t="str">
            <v>Thbs1</v>
          </cell>
        </row>
        <row r="3481">
          <cell r="A3481" t="str">
            <v>ENSRNOG00000025443</v>
          </cell>
          <cell r="B3481" t="str">
            <v>Map1lc3a</v>
          </cell>
        </row>
        <row r="3482">
          <cell r="A3482" t="str">
            <v>ENSRNOG00000060687</v>
          </cell>
          <cell r="B3482" t="str">
            <v>Slc24a3</v>
          </cell>
        </row>
        <row r="3483">
          <cell r="A3483" t="str">
            <v>ENSRNOG00000021244</v>
          </cell>
          <cell r="B3483" t="str">
            <v>Hspa12b</v>
          </cell>
        </row>
        <row r="3484">
          <cell r="A3484" t="str">
            <v>ENSRNOG00000009290</v>
          </cell>
          <cell r="B3484" t="str">
            <v>Nup35</v>
          </cell>
        </row>
        <row r="3485">
          <cell r="A3485" t="str">
            <v>ENSRNOG00000025181</v>
          </cell>
          <cell r="B3485" t="str">
            <v>Pigu</v>
          </cell>
        </row>
        <row r="3486">
          <cell r="A3486" t="str">
            <v>ENSRNOG00000005888</v>
          </cell>
          <cell r="B3486" t="str">
            <v>Fsip1</v>
          </cell>
        </row>
        <row r="3487">
          <cell r="A3487" t="str">
            <v>ENSRNOG00000016975</v>
          </cell>
          <cell r="B3487" t="str">
            <v>Pxmp4</v>
          </cell>
        </row>
        <row r="3488">
          <cell r="A3488" t="str">
            <v>ENSRNOG00000021245</v>
          </cell>
          <cell r="B3488" t="str">
            <v>Adissp</v>
          </cell>
        </row>
        <row r="3489">
          <cell r="A3489" t="str">
            <v>ENSRNOG00000008307</v>
          </cell>
          <cell r="B3489" t="str">
            <v>Nanp</v>
          </cell>
        </row>
        <row r="3490">
          <cell r="A3490" t="str">
            <v>ENSRNOG00000005039</v>
          </cell>
          <cell r="B3490" t="str">
            <v>Tfpi</v>
          </cell>
        </row>
        <row r="3491">
          <cell r="A3491" t="str">
            <v>ENSRNOG00000015614</v>
          </cell>
          <cell r="B3491" t="str">
            <v>Ppp1r16b</v>
          </cell>
        </row>
        <row r="3492">
          <cell r="A3492" t="str">
            <v>ENSRNOG00000026787</v>
          </cell>
          <cell r="B3492" t="str">
            <v>Disp2</v>
          </cell>
        </row>
        <row r="3493">
          <cell r="A3493" t="str">
            <v>ENSRNOG00000021270</v>
          </cell>
          <cell r="B3493" t="str">
            <v>Trmt6</v>
          </cell>
        </row>
        <row r="3494">
          <cell r="A3494" t="str">
            <v>ENSRNOG00000045686</v>
          </cell>
          <cell r="B3494" t="str">
            <v>Nfs1</v>
          </cell>
        </row>
        <row r="3495">
          <cell r="A3495" t="str">
            <v>ENSRNOG00000007883</v>
          </cell>
          <cell r="B3495" t="str">
            <v>Timm10</v>
          </cell>
        </row>
        <row r="3496">
          <cell r="A3496" t="str">
            <v>ENSRNOG00000018666</v>
          </cell>
          <cell r="B3496" t="str">
            <v>Gpsm1</v>
          </cell>
        </row>
        <row r="3497">
          <cell r="A3497" t="str">
            <v>ENSRNOG00000042821</v>
          </cell>
          <cell r="B3497" t="str">
            <v>Cd59b</v>
          </cell>
        </row>
        <row r="3498">
          <cell r="A3498" t="str">
            <v>ENSRNOG00000006378</v>
          </cell>
          <cell r="B3498" t="str">
            <v>Mga</v>
          </cell>
        </row>
        <row r="3499">
          <cell r="A3499" t="str">
            <v>ENSRNOG00000018791</v>
          </cell>
          <cell r="B3499" t="str">
            <v>Card9</v>
          </cell>
        </row>
        <row r="3500">
          <cell r="A3500" t="str">
            <v>ENSRNOG00000030790</v>
          </cell>
          <cell r="B3500" t="str">
            <v>Ctnnd1</v>
          </cell>
        </row>
        <row r="3501">
          <cell r="A3501" t="str">
            <v>ENSRNOG00000011785</v>
          </cell>
          <cell r="B3501" t="str">
            <v>Xrn2</v>
          </cell>
        </row>
        <row r="3502">
          <cell r="A3502" t="str">
            <v>ENSRNOG00000004891</v>
          </cell>
          <cell r="B3502" t="str">
            <v>Arl14ep</v>
          </cell>
        </row>
        <row r="3503">
          <cell r="A3503" t="str">
            <v>ENSRNOG00000021273</v>
          </cell>
          <cell r="B3503" t="str">
            <v>Crls1</v>
          </cell>
        </row>
        <row r="3504">
          <cell r="A3504" t="str">
            <v>ENSRNOG00000069087</v>
          </cell>
          <cell r="B3504" t="str">
            <v>Cpne1</v>
          </cell>
        </row>
        <row r="3505">
          <cell r="A3505" t="str">
            <v>ENSRNOG00000045555</v>
          </cell>
          <cell r="B3505" t="str">
            <v>Romo1</v>
          </cell>
        </row>
        <row r="3506">
          <cell r="A3506" t="str">
            <v>ENSRNOG00000012089</v>
          </cell>
          <cell r="B3506" t="str">
            <v>Cstf3</v>
          </cell>
        </row>
        <row r="3507">
          <cell r="A3507" t="str">
            <v>ENSRNOG00000068677</v>
          </cell>
          <cell r="B3507" t="str">
            <v>LOC100909998</v>
          </cell>
        </row>
        <row r="3508">
          <cell r="A3508" t="str">
            <v>ENSRNOG00000057284</v>
          </cell>
          <cell r="B3508" t="str">
            <v>Cenpb</v>
          </cell>
        </row>
        <row r="3509">
          <cell r="A3509" t="str">
            <v>ENSRNOG00000019723</v>
          </cell>
          <cell r="B3509" t="str">
            <v>Rbm12</v>
          </cell>
        </row>
        <row r="3510">
          <cell r="A3510" t="str">
            <v>ENSRNOG00000018845</v>
          </cell>
          <cell r="B3510" t="str">
            <v>Snapc4</v>
          </cell>
        </row>
        <row r="3511">
          <cell r="A3511" t="str">
            <v>ENSRNOG00000021221</v>
          </cell>
          <cell r="B3511" t="str">
            <v>Pced1a</v>
          </cell>
        </row>
        <row r="3512">
          <cell r="A3512" t="str">
            <v>ENSRNOG00000004730</v>
          </cell>
          <cell r="B3512" t="str">
            <v>Meis2</v>
          </cell>
        </row>
        <row r="3513">
          <cell r="A3513" t="str">
            <v>ENSRNOG00000004863</v>
          </cell>
          <cell r="B3513" t="str">
            <v>Mpped2</v>
          </cell>
        </row>
        <row r="3514">
          <cell r="A3514" t="str">
            <v>ENSRNOG00000010361</v>
          </cell>
          <cell r="B3514" t="str">
            <v>Kif3b</v>
          </cell>
        </row>
        <row r="3515">
          <cell r="A3515" t="str">
            <v>ENSRNOG00000009195</v>
          </cell>
          <cell r="B3515" t="str">
            <v>Tnks1bp1</v>
          </cell>
        </row>
        <row r="3516">
          <cell r="A3516" t="str">
            <v>ENSRNOG00000042576</v>
          </cell>
          <cell r="B3516" t="str">
            <v>Tcp11l1</v>
          </cell>
        </row>
        <row r="3517">
          <cell r="A3517" t="str">
            <v>ENSRNOG00000021248</v>
          </cell>
          <cell r="B3517" t="str">
            <v>Cdc25b</v>
          </cell>
        </row>
        <row r="3518">
          <cell r="A3518" t="str">
            <v>ENSRNOG00000005884</v>
          </cell>
          <cell r="B3518" t="str">
            <v>Emc7</v>
          </cell>
        </row>
        <row r="3519">
          <cell r="A3519" t="str">
            <v>ENSRNOG00000021222</v>
          </cell>
          <cell r="B3519" t="str">
            <v>Vps16</v>
          </cell>
        </row>
        <row r="3520">
          <cell r="A3520" t="str">
            <v>ENSRNOG00000045997</v>
          </cell>
          <cell r="B3520" t="str">
            <v>Chst14</v>
          </cell>
        </row>
        <row r="3521">
          <cell r="A3521" t="str">
            <v>ENSRNOG00000008170</v>
          </cell>
          <cell r="B3521" t="str">
            <v>Jph2</v>
          </cell>
        </row>
        <row r="3522">
          <cell r="A3522" t="str">
            <v>ENSRNOG00000004755</v>
          </cell>
          <cell r="B3522" t="str">
            <v>Commd9</v>
          </cell>
        </row>
        <row r="3523">
          <cell r="A3523" t="str">
            <v>ENSRNOG00000063191</v>
          </cell>
          <cell r="B3523" t="str">
            <v>NA</v>
          </cell>
        </row>
        <row r="3524">
          <cell r="A3524" t="str">
            <v>ENSRNOG00000009662</v>
          </cell>
          <cell r="B3524" t="str">
            <v>Rspo4</v>
          </cell>
        </row>
        <row r="3525">
          <cell r="A3525" t="str">
            <v>ENSRNOG00000014483</v>
          </cell>
          <cell r="B3525" t="str">
            <v>Ino80</v>
          </cell>
        </row>
        <row r="3526">
          <cell r="A3526" t="str">
            <v>ENSRNOG00000019948</v>
          </cell>
          <cell r="B3526" t="str">
            <v>Phf20</v>
          </cell>
        </row>
        <row r="3527">
          <cell r="A3527" t="str">
            <v>ENSRNOG00000004918</v>
          </cell>
          <cell r="B3527" t="str">
            <v>Kcna4</v>
          </cell>
        </row>
        <row r="3528">
          <cell r="A3528" t="str">
            <v>ENSRNOG00000027392</v>
          </cell>
          <cell r="B3528" t="str">
            <v>Ccdc187</v>
          </cell>
        </row>
        <row r="3529">
          <cell r="A3529" t="str">
            <v>ENSRNOG00000007805</v>
          </cell>
          <cell r="B3529" t="str">
            <v>Mybl2</v>
          </cell>
        </row>
        <row r="3530">
          <cell r="A3530" t="str">
            <v>ENSRNOG00000066683</v>
          </cell>
          <cell r="B3530" t="str">
            <v>Mettl15</v>
          </cell>
        </row>
        <row r="3531">
          <cell r="A3531" t="str">
            <v>ENSRNOG00000021223</v>
          </cell>
          <cell r="B3531" t="str">
            <v>Ptpra</v>
          </cell>
        </row>
        <row r="3532">
          <cell r="A3532" t="str">
            <v>ENSRNOG00000004742</v>
          </cell>
          <cell r="B3532" t="str">
            <v>Chp1</v>
          </cell>
        </row>
        <row r="3533">
          <cell r="A3533" t="str">
            <v>ENSRNOG00000005037</v>
          </cell>
          <cell r="B3533" t="str">
            <v>Kif18a</v>
          </cell>
        </row>
        <row r="3534">
          <cell r="A3534" t="str">
            <v>ENSRNOG00000005195</v>
          </cell>
          <cell r="B3534" t="str">
            <v>Cst3</v>
          </cell>
        </row>
        <row r="3535">
          <cell r="A3535" t="str">
            <v>ENSRNOG00000008364</v>
          </cell>
          <cell r="B3535" t="str">
            <v>Cat</v>
          </cell>
        </row>
        <row r="3536">
          <cell r="A3536" t="str">
            <v>ENSRNOG00000021230</v>
          </cell>
          <cell r="B3536" t="str">
            <v>Ubox5</v>
          </cell>
        </row>
        <row r="3537">
          <cell r="A3537" t="str">
            <v>ENSRNOG00000021264</v>
          </cell>
          <cell r="B3537" t="str">
            <v>Pcna</v>
          </cell>
        </row>
        <row r="3538">
          <cell r="A3538" t="str">
            <v>ENSRNOG00000006027</v>
          </cell>
          <cell r="B3538" t="str">
            <v>Eif2ak4</v>
          </cell>
        </row>
        <row r="3539">
          <cell r="A3539" t="str">
            <v>ENSRNOG00000013437</v>
          </cell>
          <cell r="B3539" t="str">
            <v>Them7</v>
          </cell>
        </row>
        <row r="3540">
          <cell r="A3540" t="str">
            <v>ENSRNOG00000018488</v>
          </cell>
          <cell r="B3540" t="str">
            <v>Cd40</v>
          </cell>
        </row>
        <row r="3541">
          <cell r="A3541" t="str">
            <v>ENSRNOG00000053270</v>
          </cell>
          <cell r="B3541" t="str">
            <v>Fastkd5</v>
          </cell>
        </row>
        <row r="3542">
          <cell r="A3542" t="str">
            <v>ENSRNOG00000021241</v>
          </cell>
          <cell r="B3542" t="str">
            <v>Gfra4</v>
          </cell>
        </row>
        <row r="3543">
          <cell r="A3543" t="str">
            <v>ENSRNOG00000007427</v>
          </cell>
          <cell r="B3543" t="str">
            <v>Entpd6</v>
          </cell>
        </row>
        <row r="3544">
          <cell r="A3544" t="str">
            <v>ENSRNOG00000031536</v>
          </cell>
          <cell r="B3544" t="str">
            <v>Syndig1</v>
          </cell>
        </row>
        <row r="3545">
          <cell r="A3545" t="str">
            <v>ENSRNOG00000012172</v>
          </cell>
          <cell r="B3545" t="str">
            <v>Spi1</v>
          </cell>
        </row>
        <row r="3546">
          <cell r="A3546" t="str">
            <v>ENSRNOG00000007102</v>
          </cell>
          <cell r="B3546" t="str">
            <v>Acss1</v>
          </cell>
        </row>
        <row r="3547">
          <cell r="A3547" t="str">
            <v>ENSRNOG00000046699</v>
          </cell>
          <cell r="B3547" t="str">
            <v>Slpi</v>
          </cell>
        </row>
        <row r="3548">
          <cell r="A3548" t="str">
            <v>ENSRNOG00000006921</v>
          </cell>
          <cell r="B3548" t="str">
            <v>Rbl1</v>
          </cell>
        </row>
        <row r="3549">
          <cell r="A3549" t="str">
            <v>ENSRNOG00000021255</v>
          </cell>
          <cell r="B3549" t="str">
            <v>Smox</v>
          </cell>
        </row>
        <row r="3550">
          <cell r="A3550" t="str">
            <v>ENSRNOG00000005006</v>
          </cell>
          <cell r="B3550" t="str">
            <v>Ndufaf1</v>
          </cell>
        </row>
        <row r="3551">
          <cell r="A3551" t="str">
            <v>ENSRNOG00000027747</v>
          </cell>
          <cell r="B3551" t="str">
            <v>Ninl</v>
          </cell>
        </row>
        <row r="3552">
          <cell r="A3552" t="str">
            <v>ENSRNOG00000005483</v>
          </cell>
          <cell r="B3552" t="str">
            <v>Rpap1</v>
          </cell>
        </row>
        <row r="3553">
          <cell r="A3553" t="str">
            <v>ENSRNOG00000005438</v>
          </cell>
          <cell r="B3553" t="str">
            <v>Pcsk2</v>
          </cell>
        </row>
        <row r="3554">
          <cell r="A3554" t="str">
            <v>ENSRNOG00000057476</v>
          </cell>
          <cell r="B3554" t="str">
            <v>NA</v>
          </cell>
        </row>
        <row r="3555">
          <cell r="A3555" t="str">
            <v>ENSRNOG00000005183</v>
          </cell>
          <cell r="B3555" t="str">
            <v>Rtf1</v>
          </cell>
        </row>
        <row r="3556">
          <cell r="A3556" t="str">
            <v>ENSRNOG00000007440</v>
          </cell>
          <cell r="B3556" t="str">
            <v>Dzank1</v>
          </cell>
        </row>
        <row r="3557">
          <cell r="A3557" t="str">
            <v>ENSRNOG00000021260</v>
          </cell>
          <cell r="B3557" t="str">
            <v>Prnd</v>
          </cell>
        </row>
        <row r="3558">
          <cell r="A3558" t="str">
            <v>ENSRNOG00000021224</v>
          </cell>
          <cell r="B3558" t="str">
            <v>Mrps26</v>
          </cell>
        </row>
        <row r="3559">
          <cell r="A3559" t="str">
            <v>ENSRNOG00000007548</v>
          </cell>
          <cell r="B3559" t="str">
            <v>Polr3f</v>
          </cell>
        </row>
        <row r="3560">
          <cell r="A3560" t="str">
            <v>ENSRNOG00000019330</v>
          </cell>
          <cell r="B3560" t="str">
            <v>Procr</v>
          </cell>
        </row>
        <row r="3561">
          <cell r="A3561" t="str">
            <v>ENSRNOG00000007972</v>
          </cell>
          <cell r="B3561" t="str">
            <v>Rbbp9</v>
          </cell>
        </row>
        <row r="3562">
          <cell r="A3562" t="str">
            <v>ENSRNOG00000004921</v>
          </cell>
          <cell r="B3562" t="str">
            <v>Nusap1</v>
          </cell>
        </row>
        <row r="3563">
          <cell r="A3563" t="str">
            <v>ENSRNOG00000007408</v>
          </cell>
          <cell r="B3563" t="str">
            <v>Ebf4</v>
          </cell>
        </row>
        <row r="3564">
          <cell r="A3564" t="str">
            <v>ENSRNOG00000025384</v>
          </cell>
          <cell r="B3564" t="str">
            <v>Slc2a10</v>
          </cell>
        </row>
        <row r="3565">
          <cell r="A3565" t="str">
            <v>ENSRNOG00000008411</v>
          </cell>
          <cell r="B3565" t="str">
            <v>Sec23b</v>
          </cell>
        </row>
        <row r="3566">
          <cell r="A3566" t="str">
            <v>ENSRNOG00000021265</v>
          </cell>
          <cell r="B3566" t="str">
            <v>Cds2</v>
          </cell>
        </row>
        <row r="3567">
          <cell r="A3567" t="str">
            <v>ENSRNOG00000009495</v>
          </cell>
          <cell r="B3567" t="str">
            <v>Src</v>
          </cell>
        </row>
        <row r="3568">
          <cell r="A3568" t="str">
            <v>ENSRNOG00000007457</v>
          </cell>
          <cell r="B3568" t="str">
            <v>Serping1</v>
          </cell>
        </row>
        <row r="3569">
          <cell r="A3569" t="str">
            <v>ENSRNOG00000007512</v>
          </cell>
          <cell r="B3569" t="str">
            <v>Srp14</v>
          </cell>
        </row>
        <row r="3570">
          <cell r="A3570" t="str">
            <v>ENSRNOG00000031085</v>
          </cell>
          <cell r="B3570" t="str">
            <v>Ergic3</v>
          </cell>
        </row>
        <row r="3571">
          <cell r="A3571" t="str">
            <v>ENSRNOG00000012568</v>
          </cell>
          <cell r="B3571" t="str">
            <v>Madd</v>
          </cell>
        </row>
        <row r="3572">
          <cell r="A3572" t="str">
            <v>ENSRNOG00000006795</v>
          </cell>
          <cell r="B3572" t="str">
            <v>Apmap</v>
          </cell>
        </row>
        <row r="3573">
          <cell r="A3573" t="str">
            <v>ENSRNOG00000030467</v>
          </cell>
          <cell r="B3573" t="str">
            <v>Ube2l6</v>
          </cell>
        </row>
        <row r="3574">
          <cell r="A3574" t="str">
            <v>ENSRNOG00000050784</v>
          </cell>
          <cell r="B3574" t="str">
            <v>Macrod2</v>
          </cell>
        </row>
        <row r="3575">
          <cell r="A3575" t="str">
            <v>ENSRNOG00000005058</v>
          </cell>
          <cell r="B3575" t="str">
            <v>Lpcat4</v>
          </cell>
        </row>
        <row r="3576">
          <cell r="A3576" t="str">
            <v>ENSRNOG00000014480</v>
          </cell>
          <cell r="B3576" t="str">
            <v>Dbndd2</v>
          </cell>
        </row>
        <row r="3577">
          <cell r="A3577" t="str">
            <v>ENSRNOG00000004777</v>
          </cell>
          <cell r="B3577" t="str">
            <v>Esf1</v>
          </cell>
        </row>
        <row r="3578">
          <cell r="A3578" t="str">
            <v>ENSRNOG00000071065</v>
          </cell>
          <cell r="B3578" t="str">
            <v>C3h15orf62</v>
          </cell>
        </row>
        <row r="3579">
          <cell r="A3579" t="str">
            <v>ENSRNOG00000024852</v>
          </cell>
          <cell r="B3579" t="str">
            <v>Tmx4</v>
          </cell>
        </row>
        <row r="3580">
          <cell r="A3580" t="str">
            <v>ENSRNOG00000009076</v>
          </cell>
          <cell r="B3580" t="str">
            <v>Ttpal</v>
          </cell>
        </row>
        <row r="3581">
          <cell r="A3581" t="str">
            <v>ENSRNOG00000007584</v>
          </cell>
          <cell r="B3581" t="str">
            <v>Ehd4</v>
          </cell>
        </row>
        <row r="3582">
          <cell r="A3582" t="str">
            <v>ENSRNOG00000006695</v>
          </cell>
          <cell r="B3582" t="str">
            <v>Rbck1</v>
          </cell>
        </row>
        <row r="3583">
          <cell r="A3583" t="str">
            <v>ENSRNOG00000008243</v>
          </cell>
          <cell r="B3583" t="str">
            <v>Slc43a1</v>
          </cell>
        </row>
        <row r="3584">
          <cell r="A3584" t="str">
            <v>ENSRNOG00000004874</v>
          </cell>
          <cell r="B3584" t="str">
            <v>Flrt3</v>
          </cell>
        </row>
        <row r="3585">
          <cell r="A3585" t="str">
            <v>ENSRNOG00000067071</v>
          </cell>
          <cell r="B3585" t="str">
            <v>Zfp120</v>
          </cell>
        </row>
        <row r="3586">
          <cell r="A3586" t="str">
            <v>ENSRNOG00000016636</v>
          </cell>
          <cell r="B3586" t="str">
            <v>Lpin3</v>
          </cell>
        </row>
        <row r="3587">
          <cell r="A3587" t="str">
            <v>ENSRNOG00000012368</v>
          </cell>
          <cell r="B3587" t="str">
            <v>Dnajc17</v>
          </cell>
        </row>
        <row r="3588">
          <cell r="A3588" t="str">
            <v>ENSRNOG00000028266</v>
          </cell>
          <cell r="B3588" t="str">
            <v>Lrrc55</v>
          </cell>
        </row>
        <row r="3589">
          <cell r="A3589" t="str">
            <v>ENSRNOG00000006850</v>
          </cell>
          <cell r="B3589" t="str">
            <v>Ovol2</v>
          </cell>
        </row>
        <row r="3590">
          <cell r="A3590" t="str">
            <v>ENSRNOG00000006705</v>
          </cell>
          <cell r="B3590" t="str">
            <v>Mkks</v>
          </cell>
        </row>
        <row r="3591">
          <cell r="A3591" t="str">
            <v>ENSRNOG00000011059</v>
          </cell>
          <cell r="B3591" t="str">
            <v>Ttbk2</v>
          </cell>
        </row>
        <row r="3592">
          <cell r="A3592" t="str">
            <v>ENSRNOG00000008746</v>
          </cell>
          <cell r="B3592" t="str">
            <v>Dtd1</v>
          </cell>
        </row>
        <row r="3593">
          <cell r="A3593" t="str">
            <v>ENSRNOG00000013172</v>
          </cell>
          <cell r="B3593" t="str">
            <v>Nr1h3</v>
          </cell>
        </row>
        <row r="3594">
          <cell r="A3594" t="str">
            <v>ENSRNOG00000007430</v>
          </cell>
          <cell r="B3594" t="str">
            <v>Slx4ip</v>
          </cell>
        </row>
        <row r="3595">
          <cell r="A3595" t="str">
            <v>ENSRNOG00000056526</v>
          </cell>
          <cell r="B3595" t="str">
            <v>Agfg1-ps1</v>
          </cell>
        </row>
        <row r="3596">
          <cell r="A3596" t="str">
            <v>ENSRNOG00000012528</v>
          </cell>
          <cell r="B3596" t="str">
            <v>Zfyve19</v>
          </cell>
        </row>
        <row r="3597">
          <cell r="A3597" t="str">
            <v>ENSRNOG00000036971</v>
          </cell>
          <cell r="B3597" t="str">
            <v>Smim26</v>
          </cell>
        </row>
        <row r="3598">
          <cell r="A3598" t="str">
            <v>ENSRNOG00000018557</v>
          </cell>
          <cell r="B3598" t="str">
            <v>Cdh22</v>
          </cell>
        </row>
        <row r="3599">
          <cell r="A3599" t="str">
            <v>ENSRNOG00000058586</v>
          </cell>
          <cell r="B3599" t="str">
            <v>Tyro3</v>
          </cell>
        </row>
        <row r="3600">
          <cell r="A3600" t="str">
            <v>ENSRNOG00000007319</v>
          </cell>
          <cell r="B3600" t="str">
            <v>Trib3</v>
          </cell>
        </row>
        <row r="3601">
          <cell r="A3601" t="str">
            <v>ENSRNOG00000013594</v>
          </cell>
          <cell r="B3601" t="str">
            <v>Acp2</v>
          </cell>
        </row>
        <row r="3602">
          <cell r="A3602" t="str">
            <v>ENSRNOG00000053201</v>
          </cell>
          <cell r="B3602" t="str">
            <v>Gpcpd1</v>
          </cell>
        </row>
        <row r="3603">
          <cell r="A3603" t="str">
            <v>ENSRNOG00000012728</v>
          </cell>
          <cell r="B3603" t="str">
            <v>Nkx2-2</v>
          </cell>
        </row>
        <row r="3604">
          <cell r="A3604" t="str">
            <v>ENSRNOG00000047611</v>
          </cell>
          <cell r="B3604" t="str">
            <v>Top1</v>
          </cell>
        </row>
        <row r="3605">
          <cell r="A3605" t="str">
            <v>ENSRNOG00000054563</v>
          </cell>
          <cell r="B3605" t="str">
            <v>Selenoh</v>
          </cell>
        </row>
        <row r="3606">
          <cell r="A3606" t="str">
            <v>ENSRNOG00000009180</v>
          </cell>
          <cell r="B3606" t="str">
            <v>Xkr7</v>
          </cell>
        </row>
        <row r="3607">
          <cell r="A3607" t="str">
            <v>ENSRNOG00000007443</v>
          </cell>
          <cell r="B3607" t="str">
            <v>Jag1</v>
          </cell>
        </row>
        <row r="3608">
          <cell r="A3608" t="str">
            <v>ENSRNOG00000004787</v>
          </cell>
          <cell r="B3608" t="str">
            <v>Elp4</v>
          </cell>
        </row>
        <row r="3609">
          <cell r="A3609" t="str">
            <v>ENSRNOG00000007018</v>
          </cell>
          <cell r="B3609" t="str">
            <v>Mapkbp1</v>
          </cell>
        </row>
        <row r="3610">
          <cell r="A3610" t="str">
            <v>ENSRNOG00000005308</v>
          </cell>
          <cell r="B3610" t="str">
            <v>Tmx2</v>
          </cell>
        </row>
        <row r="3611">
          <cell r="A3611" t="str">
            <v>ENSRNOG00000005276</v>
          </cell>
          <cell r="B3611" t="str">
            <v>Csnk2a1</v>
          </cell>
        </row>
        <row r="3612">
          <cell r="A3612" t="str">
            <v>ENSRNOG00000014071</v>
          </cell>
          <cell r="B3612" t="str">
            <v>Ddb2</v>
          </cell>
        </row>
        <row r="3613">
          <cell r="A3613" t="str">
            <v>ENSRNOG00000010945</v>
          </cell>
          <cell r="B3613" t="str">
            <v>Ywhab</v>
          </cell>
        </row>
        <row r="3614">
          <cell r="A3614" t="str">
            <v>ENSRNOG00000006050</v>
          </cell>
          <cell r="B3614" t="str">
            <v>Med19</v>
          </cell>
        </row>
        <row r="3615">
          <cell r="A3615" t="str">
            <v>ENSRNOG00000010472</v>
          </cell>
          <cell r="B3615" t="str">
            <v>Ccdc32</v>
          </cell>
        </row>
        <row r="3616">
          <cell r="A3616" t="str">
            <v>ENSRNOG00000021261</v>
          </cell>
          <cell r="B3616" t="str">
            <v>Rassf2</v>
          </cell>
        </row>
        <row r="3617">
          <cell r="A3617" t="str">
            <v>ENSRNOG00000006832</v>
          </cell>
          <cell r="B3617" t="str">
            <v>Zdhhc5</v>
          </cell>
        </row>
        <row r="3618">
          <cell r="A3618" t="str">
            <v>ENSRNOG00000004829</v>
          </cell>
          <cell r="B3618" t="str">
            <v>Immp1l</v>
          </cell>
        </row>
        <row r="3619">
          <cell r="A3619" t="str">
            <v>ENSRNOG00000064429</v>
          </cell>
          <cell r="B3619" t="str">
            <v>Snx21</v>
          </cell>
        </row>
        <row r="3620">
          <cell r="A3620" t="str">
            <v>ENSRNOG00000015550</v>
          </cell>
          <cell r="B3620" t="str">
            <v>Ptgds</v>
          </cell>
        </row>
        <row r="3621">
          <cell r="A3621" t="str">
            <v>ENSRNOG00000021750</v>
          </cell>
          <cell r="B3621" t="str">
            <v>Id1</v>
          </cell>
        </row>
        <row r="3622">
          <cell r="A3622" t="str">
            <v>ENSRNOG00000021249</v>
          </cell>
          <cell r="B3622" t="str">
            <v>Ap5s1</v>
          </cell>
        </row>
        <row r="3623">
          <cell r="A3623" t="str">
            <v>ENSRNOG00000014272</v>
          </cell>
          <cell r="B3623" t="str">
            <v>Rpl35</v>
          </cell>
        </row>
        <row r="3624">
          <cell r="A3624" t="str">
            <v>ENSRNOG00000005715</v>
          </cell>
          <cell r="B3624" t="str">
            <v>Lgr4</v>
          </cell>
        </row>
        <row r="3625">
          <cell r="A3625" t="str">
            <v>ENSRNOG00000014317</v>
          </cell>
          <cell r="B3625" t="str">
            <v>Arpc5l</v>
          </cell>
        </row>
        <row r="3626">
          <cell r="A3626" t="str">
            <v>ENSRNOG00000010428</v>
          </cell>
          <cell r="B3626" t="str">
            <v>Bahd1</v>
          </cell>
        </row>
        <row r="3627">
          <cell r="A3627" t="str">
            <v>ENSRNOG00000005780</v>
          </cell>
          <cell r="B3627" t="str">
            <v>Adamts13</v>
          </cell>
        </row>
        <row r="3628">
          <cell r="A3628" t="str">
            <v>ENSRNOG00000010101</v>
          </cell>
          <cell r="B3628" t="str">
            <v>NA</v>
          </cell>
        </row>
        <row r="3629">
          <cell r="A3629" t="str">
            <v>ENSRNOG00000005184</v>
          </cell>
          <cell r="B3629" t="str">
            <v>Nop10</v>
          </cell>
        </row>
        <row r="3630">
          <cell r="A3630" t="str">
            <v>ENSRNOG00000015187</v>
          </cell>
          <cell r="B3630" t="str">
            <v>Acot8</v>
          </cell>
        </row>
        <row r="3631">
          <cell r="A3631" t="str">
            <v>ENSRNOG00000014338</v>
          </cell>
          <cell r="B3631" t="str">
            <v>Slc25a25</v>
          </cell>
        </row>
        <row r="3632">
          <cell r="A3632" t="str">
            <v>ENSRNOG00000028668</v>
          </cell>
          <cell r="B3632" t="str">
            <v>Slc28a2</v>
          </cell>
        </row>
        <row r="3633">
          <cell r="A3633" t="str">
            <v>ENSRNOG00000014204</v>
          </cell>
          <cell r="B3633" t="str">
            <v>Pacsin3</v>
          </cell>
        </row>
        <row r="3634">
          <cell r="A3634" t="str">
            <v>ENSRNOG00000014493</v>
          </cell>
          <cell r="B3634" t="str">
            <v>Golga1</v>
          </cell>
        </row>
        <row r="3635">
          <cell r="A3635" t="str">
            <v>ENSRNOG00000005900</v>
          </cell>
          <cell r="B3635" t="str">
            <v>Slc2a6</v>
          </cell>
        </row>
        <row r="3636">
          <cell r="A3636" t="str">
            <v>ENSRNOG00000032605</v>
          </cell>
          <cell r="B3636" t="str">
            <v>NA</v>
          </cell>
        </row>
        <row r="3637">
          <cell r="A3637" t="str">
            <v>ENSRNOG00000004842</v>
          </cell>
          <cell r="B3637" t="str">
            <v>Dnajc24</v>
          </cell>
        </row>
        <row r="3638">
          <cell r="A3638" t="str">
            <v>ENSRNOG00000008088</v>
          </cell>
          <cell r="B3638" t="str">
            <v>Btbd3</v>
          </cell>
        </row>
        <row r="3639">
          <cell r="A3639" t="str">
            <v>ENSRNOG00000005902</v>
          </cell>
          <cell r="B3639" t="str">
            <v>Ccdc34</v>
          </cell>
        </row>
        <row r="3640">
          <cell r="A3640" t="str">
            <v>ENSRNOG00000000169</v>
          </cell>
          <cell r="B3640" t="str">
            <v>Afg2b</v>
          </cell>
        </row>
        <row r="3641">
          <cell r="A3641" t="str">
            <v>ENSRNOG00000028254</v>
          </cell>
          <cell r="B3641" t="str">
            <v>Tmem141</v>
          </cell>
        </row>
        <row r="3642">
          <cell r="A3642" t="str">
            <v>ENSRNOG00000007738</v>
          </cell>
          <cell r="B3642" t="str">
            <v>Hm13</v>
          </cell>
        </row>
        <row r="3643">
          <cell r="A3643" t="str">
            <v>ENSRNOG00000008316</v>
          </cell>
          <cell r="B3643" t="str">
            <v>Vps39</v>
          </cell>
        </row>
        <row r="3644">
          <cell r="A3644" t="str">
            <v>ENSRNOG00000015145</v>
          </cell>
          <cell r="B3644" t="str">
            <v>Ppp6c</v>
          </cell>
        </row>
        <row r="3645">
          <cell r="A3645" t="str">
            <v>ENSRNOG00000009139</v>
          </cell>
          <cell r="B3645" t="str">
            <v>Fubp3</v>
          </cell>
        </row>
        <row r="3646">
          <cell r="A3646" t="str">
            <v>ENSRNOG00000017983</v>
          </cell>
          <cell r="B3646" t="str">
            <v>Ubac1</v>
          </cell>
        </row>
        <row r="3647">
          <cell r="A3647" t="str">
            <v>ENSRNOG00000033348</v>
          </cell>
          <cell r="B3647" t="str">
            <v>Duox1</v>
          </cell>
        </row>
        <row r="3648">
          <cell r="A3648" t="str">
            <v>ENSRNOG00000021262</v>
          </cell>
          <cell r="B3648" t="str">
            <v>Slc23a2</v>
          </cell>
        </row>
        <row r="3649">
          <cell r="A3649" t="str">
            <v>ENSRNOG00000015525</v>
          </cell>
          <cell r="B3649" t="str">
            <v>Zswim3</v>
          </cell>
        </row>
        <row r="3650">
          <cell r="A3650" t="str">
            <v>ENSRNOG00000032700</v>
          </cell>
          <cell r="B3650" t="str">
            <v>Zbtb34</v>
          </cell>
        </row>
        <row r="3651">
          <cell r="A3651" t="str">
            <v>ENSRNOG00000061603</v>
          </cell>
          <cell r="B3651" t="str">
            <v>Asxl1</v>
          </cell>
        </row>
        <row r="3652">
          <cell r="A3652" t="str">
            <v>ENSRNOG00000015735</v>
          </cell>
          <cell r="B3652" t="str">
            <v>Zswim1</v>
          </cell>
        </row>
        <row r="3653">
          <cell r="A3653" t="str">
            <v>ENSRNOG00000012738</v>
          </cell>
          <cell r="B3653" t="str">
            <v>Eif3m</v>
          </cell>
        </row>
        <row r="3654">
          <cell r="A3654" t="str">
            <v>ENSRNOG00000004700</v>
          </cell>
          <cell r="B3654" t="str">
            <v>Nxt1</v>
          </cell>
        </row>
        <row r="3655">
          <cell r="A3655" t="str">
            <v>ENSRNOG00000007242</v>
          </cell>
          <cell r="B3655" t="str">
            <v>Ehmt1</v>
          </cell>
        </row>
        <row r="3656">
          <cell r="A3656" t="str">
            <v>ENSRNOG00000064442</v>
          </cell>
          <cell r="B3656" t="str">
            <v>Tmem74b</v>
          </cell>
        </row>
        <row r="3657">
          <cell r="A3657" t="str">
            <v>ENSRNOG00000017883</v>
          </cell>
          <cell r="B3657" t="str">
            <v>Camsap1</v>
          </cell>
        </row>
        <row r="3658">
          <cell r="A3658" t="str">
            <v>ENSRNOG00000013380</v>
          </cell>
          <cell r="B3658" t="str">
            <v>Rhov</v>
          </cell>
        </row>
        <row r="3659">
          <cell r="A3659" t="str">
            <v>ENSRNOG00000006418</v>
          </cell>
          <cell r="B3659" t="str">
            <v>Samhd1</v>
          </cell>
        </row>
        <row r="3660">
          <cell r="A3660" t="str">
            <v>ENSRNOG00000009640</v>
          </cell>
          <cell r="B3660" t="str">
            <v>Psmf1</v>
          </cell>
        </row>
        <row r="3661">
          <cell r="A3661" t="str">
            <v>ENSRNOG00000005958</v>
          </cell>
          <cell r="B3661" t="str">
            <v>Rrbp1</v>
          </cell>
        </row>
        <row r="3662">
          <cell r="A3662" t="str">
            <v>ENSRNOG00000051490</v>
          </cell>
          <cell r="B3662" t="str">
            <v>Plcg1</v>
          </cell>
        </row>
        <row r="3663">
          <cell r="A3663" t="str">
            <v>ENSRNOG00000031598</v>
          </cell>
          <cell r="B3663" t="str">
            <v>Atp8b4</v>
          </cell>
        </row>
        <row r="3664">
          <cell r="A3664" t="str">
            <v>ENSRNOG00000025278</v>
          </cell>
          <cell r="B3664" t="str">
            <v>Scai</v>
          </cell>
        </row>
        <row r="3665">
          <cell r="A3665" t="str">
            <v>ENSRNOG00000050190</v>
          </cell>
          <cell r="B3665" t="str">
            <v>Eng</v>
          </cell>
        </row>
        <row r="3666">
          <cell r="A3666" t="str">
            <v>ENSRNOG00000005196</v>
          </cell>
          <cell r="B3666" t="str">
            <v>Slc12a6</v>
          </cell>
        </row>
        <row r="3667">
          <cell r="A3667" t="str">
            <v>ENSRNOG00000032635</v>
          </cell>
          <cell r="B3667" t="str">
            <v>Rpl8-ps7</v>
          </cell>
        </row>
        <row r="3668">
          <cell r="A3668" t="str">
            <v>ENSRNOG00000014739</v>
          </cell>
          <cell r="B3668" t="str">
            <v>Wfdc2</v>
          </cell>
        </row>
        <row r="3669">
          <cell r="A3669" t="str">
            <v>ENSRNOG00000027988</v>
          </cell>
          <cell r="B3669" t="str">
            <v>Zhx3</v>
          </cell>
        </row>
        <row r="3670">
          <cell r="A3670" t="str">
            <v>ENSRNOG00000000170</v>
          </cell>
          <cell r="B3670" t="str">
            <v>Slc30a4</v>
          </cell>
        </row>
        <row r="3671">
          <cell r="A3671" t="str">
            <v>ENSRNOG00000005719</v>
          </cell>
          <cell r="B3671" t="str">
            <v>Emc4</v>
          </cell>
        </row>
        <row r="3672">
          <cell r="A3672" t="str">
            <v>ENSRNOG00000014268</v>
          </cell>
          <cell r="B3672" t="str">
            <v>Abca2</v>
          </cell>
        </row>
        <row r="3673">
          <cell r="A3673" t="str">
            <v>ENSRNOG00000008283</v>
          </cell>
          <cell r="B3673" t="str">
            <v>B4galt5</v>
          </cell>
        </row>
        <row r="3674">
          <cell r="A3674" t="str">
            <v>ENSRNOG00000016795</v>
          </cell>
          <cell r="B3674" t="str">
            <v>Rabl6</v>
          </cell>
        </row>
        <row r="3675">
          <cell r="A3675" t="str">
            <v>ENSRNOG00000028685</v>
          </cell>
          <cell r="B3675" t="str">
            <v>Shf</v>
          </cell>
        </row>
        <row r="3676">
          <cell r="A3676" t="str">
            <v>ENSRNOG00000062543</v>
          </cell>
          <cell r="B3676" t="str">
            <v>Lin7c</v>
          </cell>
        </row>
        <row r="3677">
          <cell r="A3677" t="str">
            <v>ENSRNOG00000016870</v>
          </cell>
          <cell r="B3677" t="str">
            <v>Pcif1</v>
          </cell>
        </row>
        <row r="3678">
          <cell r="A3678" t="str">
            <v>ENSRNOG00000027955</v>
          </cell>
          <cell r="B3678" t="str">
            <v>Zfp133</v>
          </cell>
        </row>
        <row r="3679">
          <cell r="A3679" t="str">
            <v>ENSRNOG00000027434</v>
          </cell>
          <cell r="B3679" t="str">
            <v>Fitm2</v>
          </cell>
        </row>
        <row r="3680">
          <cell r="A3680" t="str">
            <v>ENSRNOG00000019388</v>
          </cell>
          <cell r="B3680" t="str">
            <v>Egfl7</v>
          </cell>
        </row>
        <row r="3681">
          <cell r="A3681" t="str">
            <v>ENSRNOG00000037514</v>
          </cell>
          <cell r="B3681" t="str">
            <v>Qser1</v>
          </cell>
        </row>
        <row r="3682">
          <cell r="A3682" t="str">
            <v>ENSRNOG00000004677</v>
          </cell>
          <cell r="B3682" t="str">
            <v>Zeb2</v>
          </cell>
        </row>
        <row r="3683">
          <cell r="A3683" t="str">
            <v>ENSRNOG00000010050</v>
          </cell>
          <cell r="B3683" t="str">
            <v>Stard9</v>
          </cell>
        </row>
        <row r="3684">
          <cell r="A3684" t="str">
            <v>ENSRNOG00000008146</v>
          </cell>
          <cell r="B3684" t="str">
            <v>Tox2</v>
          </cell>
        </row>
        <row r="3685">
          <cell r="A3685" t="str">
            <v>ENSRNOG00000004810</v>
          </cell>
          <cell r="B3685" t="str">
            <v>Plcb1</v>
          </cell>
        </row>
        <row r="3686">
          <cell r="A3686" t="str">
            <v>ENSRNOG00000019466</v>
          </cell>
          <cell r="B3686" t="str">
            <v>Agpat2</v>
          </cell>
        </row>
        <row r="3687">
          <cell r="A3687" t="str">
            <v>ENSRNOG00000004410</v>
          </cell>
          <cell r="B3687" t="str">
            <v>Pax6</v>
          </cell>
        </row>
        <row r="3688">
          <cell r="A3688" t="str">
            <v>ENSRNOG00000010477</v>
          </cell>
          <cell r="B3688" t="str">
            <v>Pomt1</v>
          </cell>
        </row>
        <row r="3689">
          <cell r="A3689" t="str">
            <v>ENSRNOG00000004812</v>
          </cell>
          <cell r="B3689" t="str">
            <v>Sema6d</v>
          </cell>
        </row>
        <row r="3690">
          <cell r="A3690" t="str">
            <v>ENSRNOG00000011467</v>
          </cell>
          <cell r="B3690" t="str">
            <v>Uck1</v>
          </cell>
        </row>
        <row r="3691">
          <cell r="A3691" t="str">
            <v>ENSRNOG00000013452</v>
          </cell>
          <cell r="B3691" t="str">
            <v>Rcn1</v>
          </cell>
        </row>
        <row r="3692">
          <cell r="A3692" t="str">
            <v>ENSRNOG00000046958</v>
          </cell>
          <cell r="B3692" t="str">
            <v>Abo</v>
          </cell>
        </row>
        <row r="3693">
          <cell r="A3693" t="str">
            <v>ENSRNOG00000005707</v>
          </cell>
          <cell r="B3693" t="str">
            <v>Bfsp1</v>
          </cell>
        </row>
        <row r="3694">
          <cell r="A3694" t="str">
            <v>ENSRNOG00000022586</v>
          </cell>
          <cell r="B3694" t="str">
            <v>Cdk9</v>
          </cell>
        </row>
        <row r="3695">
          <cell r="A3695" t="str">
            <v>ENSRNOG00000047427</v>
          </cell>
          <cell r="B3695" t="str">
            <v>Cdan1</v>
          </cell>
        </row>
        <row r="3696">
          <cell r="A3696" t="str">
            <v>ENSRNOG00000017290</v>
          </cell>
          <cell r="B3696" t="str">
            <v>Zfp335</v>
          </cell>
        </row>
        <row r="3697">
          <cell r="A3697" t="str">
            <v>ENSRNOG00000050780</v>
          </cell>
          <cell r="B3697" t="str">
            <v>Fpgs</v>
          </cell>
        </row>
        <row r="3698">
          <cell r="A3698" t="str">
            <v>ENSRNOG00000004951</v>
          </cell>
          <cell r="B3698" t="str">
            <v>Kif16b</v>
          </cell>
        </row>
        <row r="3699">
          <cell r="A3699" t="str">
            <v>ENSRNOG00000014933</v>
          </cell>
          <cell r="B3699" t="str">
            <v>Dnttip1</v>
          </cell>
        </row>
        <row r="3700">
          <cell r="A3700" t="str">
            <v>ENSRNOG00000018574</v>
          </cell>
          <cell r="B3700" t="str">
            <v>Qsox2</v>
          </cell>
        </row>
        <row r="3701">
          <cell r="A3701" t="str">
            <v>ENSRNOG00000005031</v>
          </cell>
          <cell r="B3701" t="str">
            <v>Surf6</v>
          </cell>
        </row>
        <row r="3702">
          <cell r="A3702" t="str">
            <v>ENSRNOG00000014297</v>
          </cell>
          <cell r="B3702" t="str">
            <v>Sdc4</v>
          </cell>
        </row>
        <row r="3703">
          <cell r="A3703" t="str">
            <v>ENSRNOG00000005924</v>
          </cell>
          <cell r="B3703" t="str">
            <v>Dstn</v>
          </cell>
        </row>
        <row r="3704">
          <cell r="A3704" t="str">
            <v>ENSRNOG00000031167</v>
          </cell>
          <cell r="B3704" t="str">
            <v>NA</v>
          </cell>
        </row>
        <row r="3705">
          <cell r="A3705" t="str">
            <v>ENSRNOG00000024799</v>
          </cell>
          <cell r="B3705" t="str">
            <v>Cd93</v>
          </cell>
        </row>
        <row r="3706">
          <cell r="A3706" t="str">
            <v>ENSRNOG00000027742</v>
          </cell>
          <cell r="B3706" t="str">
            <v>Adamtsl2</v>
          </cell>
        </row>
        <row r="3707">
          <cell r="A3707" t="str">
            <v>ENSRNOG00000019322</v>
          </cell>
          <cell r="B3707" t="str">
            <v>Notch1</v>
          </cell>
        </row>
        <row r="3708">
          <cell r="A3708" t="str">
            <v>ENSRNOG00000015131</v>
          </cell>
          <cell r="B3708" t="str">
            <v>Ube2c</v>
          </cell>
        </row>
        <row r="3709">
          <cell r="A3709" t="str">
            <v>ENSRNOG00000014690</v>
          </cell>
          <cell r="B3709" t="str">
            <v>Pigt</v>
          </cell>
        </row>
        <row r="3710">
          <cell r="A3710" t="str">
            <v>ENSRNOG00000066870</v>
          </cell>
          <cell r="B3710" t="str">
            <v>LOC120101643</v>
          </cell>
        </row>
        <row r="3711">
          <cell r="A3711" t="str">
            <v>ENSRNOG00000016272</v>
          </cell>
          <cell r="B3711" t="str">
            <v>Edf1</v>
          </cell>
        </row>
        <row r="3712">
          <cell r="A3712" t="str">
            <v>ENSRNOG00000012157</v>
          </cell>
          <cell r="B3712" t="str">
            <v>Snrnp200</v>
          </cell>
        </row>
        <row r="3713">
          <cell r="A3713" t="str">
            <v>ENSRNOG00000031038</v>
          </cell>
          <cell r="B3713" t="str">
            <v>Gtdc1</v>
          </cell>
        </row>
        <row r="3714">
          <cell r="A3714" t="str">
            <v>ENSRNOG00000015857</v>
          </cell>
          <cell r="B3714" t="str">
            <v>Ctsa</v>
          </cell>
        </row>
        <row r="3715">
          <cell r="A3715" t="str">
            <v>ENSRNOG00000016584</v>
          </cell>
          <cell r="B3715" t="str">
            <v>Mamdc4</v>
          </cell>
        </row>
        <row r="3716">
          <cell r="A3716" t="str">
            <v>ENSRNOG00000010528</v>
          </cell>
          <cell r="B3716" t="str">
            <v>Rpusd2</v>
          </cell>
        </row>
        <row r="3717">
          <cell r="A3717" t="str">
            <v>ENSRNOG00000037207</v>
          </cell>
          <cell r="B3717" t="str">
            <v>Ubr1</v>
          </cell>
        </row>
        <row r="3718">
          <cell r="A3718" t="str">
            <v>ENSRNOG00000053240</v>
          </cell>
          <cell r="B3718" t="str">
            <v>Mtcl2</v>
          </cell>
        </row>
        <row r="3719">
          <cell r="A3719" t="str">
            <v>ENSRNOG00000004532</v>
          </cell>
          <cell r="B3719" t="str">
            <v>Dipk1b</v>
          </cell>
        </row>
        <row r="3720">
          <cell r="A3720" t="str">
            <v>ENSRNOG00000018649</v>
          </cell>
          <cell r="B3720" t="str">
            <v>Slc35c2</v>
          </cell>
        </row>
        <row r="3721">
          <cell r="A3721" t="str">
            <v>ENSRNOG00000027867</v>
          </cell>
          <cell r="B3721" t="str">
            <v>Rexo4</v>
          </cell>
        </row>
        <row r="3722">
          <cell r="A3722" t="str">
            <v>ENSRNOG00000007542</v>
          </cell>
          <cell r="B3722" t="str">
            <v>Scg5</v>
          </cell>
        </row>
        <row r="3723">
          <cell r="A3723" t="str">
            <v>ENSRNOG00000008895</v>
          </cell>
          <cell r="B3723" t="str">
            <v>Hnf4a</v>
          </cell>
        </row>
        <row r="3724">
          <cell r="A3724" t="str">
            <v>ENSRNOG00000005258</v>
          </cell>
          <cell r="B3724" t="str">
            <v>Myef2</v>
          </cell>
        </row>
        <row r="3725">
          <cell r="A3725" t="str">
            <v>ENSRNOG00000012638</v>
          </cell>
          <cell r="B3725" t="str">
            <v>Ciao1</v>
          </cell>
        </row>
        <row r="3726">
          <cell r="A3726" t="str">
            <v>ENSRNOG00000007681</v>
          </cell>
          <cell r="B3726" t="str">
            <v>Brd3</v>
          </cell>
        </row>
        <row r="3727">
          <cell r="A3727" t="str">
            <v>ENSRNOG00000005814</v>
          </cell>
          <cell r="B3727" t="str">
            <v>Katnbl1</v>
          </cell>
        </row>
        <row r="3728">
          <cell r="A3728" t="str">
            <v>ENSRNOG00000012762</v>
          </cell>
          <cell r="B3728" t="str">
            <v>Zfp93</v>
          </cell>
        </row>
        <row r="3729">
          <cell r="A3729" t="str">
            <v>ENSRNOG00000008212</v>
          </cell>
          <cell r="B3729" t="str">
            <v>Wdr5</v>
          </cell>
        </row>
        <row r="3730">
          <cell r="A3730" t="str">
            <v>ENSRNOG00000028701</v>
          </cell>
          <cell r="B3730" t="str">
            <v>C8g</v>
          </cell>
        </row>
        <row r="3731">
          <cell r="A3731" t="str">
            <v>ENSRNOG00000013862</v>
          </cell>
          <cell r="B3731" t="str">
            <v>Dusp2</v>
          </cell>
        </row>
        <row r="3732">
          <cell r="A3732" t="str">
            <v>ENSRNOG00000011778</v>
          </cell>
          <cell r="B3732" t="str">
            <v>Blvra</v>
          </cell>
        </row>
        <row r="3733">
          <cell r="A3733" t="str">
            <v>ENSRNOG00000024335</v>
          </cell>
          <cell r="B3733" t="str">
            <v>Fastkd1</v>
          </cell>
        </row>
        <row r="3734">
          <cell r="A3734" t="str">
            <v>ENSRNOG00000004493</v>
          </cell>
          <cell r="B3734" t="str">
            <v>Tasp1</v>
          </cell>
        </row>
        <row r="3735">
          <cell r="A3735" t="str">
            <v>ENSRNOG00000008744</v>
          </cell>
          <cell r="B3735" t="str">
            <v>Cops2</v>
          </cell>
        </row>
        <row r="3736">
          <cell r="A3736" t="str">
            <v>ENSRNOG00000033573</v>
          </cell>
          <cell r="B3736" t="str">
            <v>Sgk2</v>
          </cell>
        </row>
        <row r="3737">
          <cell r="A3737" t="str">
            <v>ENSRNOG00000023874</v>
          </cell>
          <cell r="B3737" t="str">
            <v>Tmem62</v>
          </cell>
        </row>
        <row r="3738">
          <cell r="A3738" t="str">
            <v>ENSRNOG00000007422</v>
          </cell>
          <cell r="B3738" t="str">
            <v>Vav2</v>
          </cell>
        </row>
        <row r="3739">
          <cell r="A3739" t="str">
            <v>ENSRNOG00000028674</v>
          </cell>
          <cell r="B3739" t="str">
            <v>Fbxw5</v>
          </cell>
        </row>
        <row r="3740">
          <cell r="A3740" t="str">
            <v>ENSRNOG00000016488</v>
          </cell>
          <cell r="B3740" t="str">
            <v>Pltp</v>
          </cell>
        </row>
        <row r="3741">
          <cell r="A3741" t="str">
            <v>ENSRNOG00000009289</v>
          </cell>
          <cell r="B3741" t="str">
            <v>Galk2</v>
          </cell>
        </row>
        <row r="3742">
          <cell r="A3742" t="str">
            <v>ENSRNOG00000071101</v>
          </cell>
          <cell r="B3742" t="str">
            <v>Tmem127</v>
          </cell>
        </row>
        <row r="3743">
          <cell r="A3743" t="str">
            <v>ENSRNOG00000015396</v>
          </cell>
          <cell r="B3743" t="str">
            <v>Sptan1</v>
          </cell>
        </row>
        <row r="3744">
          <cell r="A3744" t="str">
            <v>ENSRNOG00000024808</v>
          </cell>
          <cell r="B3744" t="str">
            <v>Stk39</v>
          </cell>
        </row>
        <row r="3745">
          <cell r="A3745" t="str">
            <v>ENSRNOG00000014387</v>
          </cell>
          <cell r="B3745" t="str">
            <v>Chac1</v>
          </cell>
        </row>
        <row r="3746">
          <cell r="A3746" t="str">
            <v>ENSRNOG00000018231</v>
          </cell>
          <cell r="B3746" t="str">
            <v>Nacc2</v>
          </cell>
        </row>
        <row r="3747">
          <cell r="A3747" t="str">
            <v>ENSRNOG00000007692</v>
          </cell>
          <cell r="B3747" t="str">
            <v>Ift52</v>
          </cell>
        </row>
        <row r="3748">
          <cell r="A3748" t="str">
            <v>ENSRNOG00000029799</v>
          </cell>
          <cell r="B3748" t="str">
            <v>Tomm34</v>
          </cell>
        </row>
        <row r="3749">
          <cell r="A3749" t="str">
            <v>ENSRNOG00000009334</v>
          </cell>
          <cell r="B3749" t="str">
            <v>Knstrn</v>
          </cell>
        </row>
        <row r="3750">
          <cell r="A3750" t="str">
            <v>ENSRNOG00000013479</v>
          </cell>
          <cell r="B3750" t="str">
            <v>Stard7</v>
          </cell>
        </row>
        <row r="3751">
          <cell r="A3751" t="str">
            <v>ENSRNOG00000031760</v>
          </cell>
          <cell r="B3751" t="str">
            <v>Fmn1</v>
          </cell>
        </row>
        <row r="3752">
          <cell r="A3752" t="str">
            <v>ENSRNOG00000037124</v>
          </cell>
          <cell r="B3752" t="str">
            <v>Fam227b</v>
          </cell>
        </row>
        <row r="3753">
          <cell r="A3753" t="str">
            <v>ENSRNOG00000009421</v>
          </cell>
          <cell r="B3753" t="str">
            <v>Ivd</v>
          </cell>
        </row>
        <row r="3754">
          <cell r="A3754" t="str">
            <v>ENSRNOG00000025580</v>
          </cell>
          <cell r="B3754" t="str">
            <v>Ube2v1</v>
          </cell>
        </row>
        <row r="3755">
          <cell r="A3755" t="str">
            <v>ENSRNOG00000018876</v>
          </cell>
          <cell r="B3755" t="str">
            <v>Entr1</v>
          </cell>
        </row>
        <row r="3756">
          <cell r="A3756" t="str">
            <v>ENSRNOG00000018111</v>
          </cell>
          <cell r="B3756" t="str">
            <v>Slc12a5</v>
          </cell>
        </row>
        <row r="3757">
          <cell r="A3757" t="str">
            <v>ENSRNOG00000009425</v>
          </cell>
          <cell r="B3757" t="str">
            <v>Fgf7</v>
          </cell>
        </row>
        <row r="3758">
          <cell r="A3758" t="str">
            <v>ENSRNOG00000010574</v>
          </cell>
          <cell r="B3758" t="str">
            <v>Ptpn1</v>
          </cell>
        </row>
        <row r="3759">
          <cell r="A3759" t="str">
            <v>ENSRNOG00000006077</v>
          </cell>
          <cell r="B3759" t="str">
            <v>Snx5</v>
          </cell>
        </row>
        <row r="3760">
          <cell r="A3760" t="str">
            <v>ENSRNOG00000017123</v>
          </cell>
          <cell r="B3760" t="str">
            <v>B2m</v>
          </cell>
        </row>
        <row r="3761">
          <cell r="A3761" t="str">
            <v>ENSRNOG00000009593</v>
          </cell>
          <cell r="B3761" t="str">
            <v>Dtwd1</v>
          </cell>
        </row>
        <row r="3762">
          <cell r="A3762" t="str">
            <v>ENSRNOG00000067444</v>
          </cell>
          <cell r="B3762" t="str">
            <v>NA</v>
          </cell>
        </row>
        <row r="3763">
          <cell r="A3763" t="str">
            <v>ENSRNOG00000053122</v>
          </cell>
          <cell r="B3763" t="str">
            <v>Scn1a</v>
          </cell>
        </row>
        <row r="3764">
          <cell r="A3764" t="str">
            <v>ENSRNOG00000007221</v>
          </cell>
          <cell r="B3764" t="str">
            <v>Dut</v>
          </cell>
        </row>
        <row r="3765">
          <cell r="A3765" t="str">
            <v>ENSRNOG00000043037</v>
          </cell>
          <cell r="B3765" t="str">
            <v>Zfp770</v>
          </cell>
        </row>
        <row r="3766">
          <cell r="A3766" t="str">
            <v>ENSRNOG00000009446</v>
          </cell>
          <cell r="B3766" t="str">
            <v>Rxra</v>
          </cell>
        </row>
        <row r="3767">
          <cell r="A3767" t="str">
            <v>ENSRNOG00000013529</v>
          </cell>
          <cell r="B3767" t="str">
            <v>Stk4</v>
          </cell>
        </row>
        <row r="3768">
          <cell r="A3768" t="str">
            <v>ENSRNOG00000006037</v>
          </cell>
          <cell r="B3768" t="str">
            <v>Snap25</v>
          </cell>
        </row>
        <row r="3769">
          <cell r="A3769" t="str">
            <v>ENSRNOG00000026775</v>
          </cell>
          <cell r="B3769" t="str">
            <v>Pmpca</v>
          </cell>
        </row>
        <row r="3770">
          <cell r="A3770" t="str">
            <v>ENSRNOG00000014152</v>
          </cell>
          <cell r="B3770" t="str">
            <v>Kcnip3</v>
          </cell>
        </row>
        <row r="3771">
          <cell r="A3771" t="str">
            <v>ENSRNOG00000037302</v>
          </cell>
          <cell r="B3771" t="str">
            <v>Rad51</v>
          </cell>
        </row>
        <row r="3772">
          <cell r="A3772" t="str">
            <v>ENSRNOG00000009549</v>
          </cell>
          <cell r="B3772" t="str">
            <v>Fbxo3</v>
          </cell>
        </row>
        <row r="3773">
          <cell r="A3773" t="str">
            <v>ENSRNOG00000020086</v>
          </cell>
          <cell r="B3773" t="str">
            <v>Aar2</v>
          </cell>
        </row>
        <row r="3774">
          <cell r="A3774" t="str">
            <v>ENSRNOG00000028196</v>
          </cell>
          <cell r="B3774" t="str">
            <v>Mgme1</v>
          </cell>
        </row>
        <row r="3775">
          <cell r="A3775" t="str">
            <v>ENSRNOG00000007906</v>
          </cell>
          <cell r="B3775" t="str">
            <v>Bub1b</v>
          </cell>
        </row>
        <row r="3776">
          <cell r="A3776" t="str">
            <v>ENSRNOG00000006916</v>
          </cell>
          <cell r="B3776" t="str">
            <v>Sardh</v>
          </cell>
        </row>
        <row r="3777">
          <cell r="A3777" t="str">
            <v>ENSRNOG00000019039</v>
          </cell>
          <cell r="B3777" t="str">
            <v>Inpp5e</v>
          </cell>
        </row>
        <row r="3778">
          <cell r="A3778" t="str">
            <v>ENSRNOG00000010791</v>
          </cell>
          <cell r="B3778" t="str">
            <v>Ripor3</v>
          </cell>
        </row>
        <row r="3779">
          <cell r="A3779" t="str">
            <v>ENSRNOG00000005059</v>
          </cell>
          <cell r="B3779" t="str">
            <v>Med22</v>
          </cell>
        </row>
        <row r="3780">
          <cell r="A3780" t="str">
            <v>ENSRNOG00000006639</v>
          </cell>
          <cell r="B3780" t="str">
            <v>Scn9a</v>
          </cell>
        </row>
        <row r="3781">
          <cell r="A3781" t="str">
            <v>ENSRNOG00000014710</v>
          </cell>
          <cell r="B3781" t="str">
            <v>Prom2</v>
          </cell>
        </row>
        <row r="3782">
          <cell r="A3782" t="str">
            <v>ENSRNOG00000012262</v>
          </cell>
          <cell r="B3782" t="str">
            <v>Depdc7</v>
          </cell>
        </row>
        <row r="3783">
          <cell r="A3783" t="str">
            <v>ENSRNOG00000070974</v>
          </cell>
          <cell r="B3783" t="str">
            <v>Rpl7a</v>
          </cell>
        </row>
        <row r="3784">
          <cell r="A3784" t="str">
            <v>ENSRNOG00000000172</v>
          </cell>
          <cell r="B3784" t="str">
            <v>Sqor</v>
          </cell>
        </row>
        <row r="3785">
          <cell r="A3785" t="str">
            <v>ENSRNOG00000026053</v>
          </cell>
          <cell r="B3785" t="str">
            <v>Grem1</v>
          </cell>
        </row>
        <row r="3786">
          <cell r="A3786" t="str">
            <v>ENSRNOG00000000168</v>
          </cell>
          <cell r="B3786" t="str">
            <v>Gatm</v>
          </cell>
        </row>
        <row r="3787">
          <cell r="A3787" t="str">
            <v>ENSRNOG00000019122</v>
          </cell>
          <cell r="B3787" t="str">
            <v>Sec16a</v>
          </cell>
        </row>
        <row r="3788">
          <cell r="A3788" t="str">
            <v>ENSRNOG00000005334</v>
          </cell>
          <cell r="B3788" t="str">
            <v>Acvr2a</v>
          </cell>
        </row>
        <row r="3789">
          <cell r="A3789" t="str">
            <v>ENSRNOG00000011690</v>
          </cell>
          <cell r="B3789" t="str">
            <v>Rmdn3</v>
          </cell>
        </row>
        <row r="3790">
          <cell r="A3790" t="str">
            <v>ENSRNOG00000029342</v>
          </cell>
          <cell r="B3790" t="str">
            <v>Scn7a</v>
          </cell>
        </row>
        <row r="3791">
          <cell r="A3791" t="str">
            <v>ENSRNOG00000015599</v>
          </cell>
          <cell r="B3791" t="str">
            <v>Mall</v>
          </cell>
        </row>
        <row r="3792">
          <cell r="A3792" t="str">
            <v>ENSRNOG00000060005</v>
          </cell>
          <cell r="B3792" t="str">
            <v>Surf1</v>
          </cell>
        </row>
        <row r="3793">
          <cell r="A3793" t="str">
            <v>ENSRNOG00000018747</v>
          </cell>
          <cell r="B3793" t="str">
            <v>Elmo2</v>
          </cell>
        </row>
        <row r="3794">
          <cell r="A3794" t="str">
            <v>ENSRNOG00000051627</v>
          </cell>
          <cell r="B3794" t="str">
            <v>NA</v>
          </cell>
        </row>
        <row r="3795">
          <cell r="A3795" t="str">
            <v>ENSRNOG00000015636</v>
          </cell>
          <cell r="B3795" t="str">
            <v>Dync2i2</v>
          </cell>
        </row>
        <row r="3796">
          <cell r="A3796" t="str">
            <v>ENSRNOG00000016459</v>
          </cell>
          <cell r="B3796" t="str">
            <v>Eif3j</v>
          </cell>
        </row>
        <row r="3797">
          <cell r="A3797" t="str">
            <v>ENSRNOG00000016357</v>
          </cell>
          <cell r="B3797" t="str">
            <v>Golm2</v>
          </cell>
        </row>
        <row r="3798">
          <cell r="A3798" t="str">
            <v>ENSRNOG00000017513</v>
          </cell>
          <cell r="B3798" t="str">
            <v>Miga2</v>
          </cell>
        </row>
        <row r="3799">
          <cell r="A3799" t="str">
            <v>ENSRNOG00000005021</v>
          </cell>
          <cell r="B3799" t="str">
            <v>Orc4</v>
          </cell>
        </row>
        <row r="3800">
          <cell r="A3800" t="str">
            <v>ENSRNOG00000008297</v>
          </cell>
          <cell r="B3800" t="str">
            <v>Oser1</v>
          </cell>
        </row>
        <row r="3801">
          <cell r="A3801" t="str">
            <v>ENSRNOG00000050072</v>
          </cell>
          <cell r="B3801" t="str">
            <v>Jmjd7</v>
          </cell>
        </row>
        <row r="3802">
          <cell r="A3802" t="str">
            <v>ENSRNOG00000017663</v>
          </cell>
          <cell r="B3802" t="str">
            <v>Dolpp1</v>
          </cell>
        </row>
        <row r="3803">
          <cell r="A3803" t="str">
            <v>ENSRNOG00000066832</v>
          </cell>
          <cell r="B3803" t="str">
            <v>Surf2</v>
          </cell>
        </row>
        <row r="3804">
          <cell r="A3804" t="str">
            <v>ENSRNOG00000019099</v>
          </cell>
          <cell r="B3804" t="str">
            <v>Zfp334</v>
          </cell>
        </row>
        <row r="3805">
          <cell r="A3805" t="str">
            <v>ENSRNOG00000021954</v>
          </cell>
          <cell r="B3805" t="str">
            <v>Spg11</v>
          </cell>
        </row>
        <row r="3806">
          <cell r="A3806" t="str">
            <v>ENSRNOG00000007447</v>
          </cell>
          <cell r="B3806" t="str">
            <v>Pla2g4b</v>
          </cell>
        </row>
        <row r="3807">
          <cell r="A3807" t="str">
            <v>ENSRNOG00000010883</v>
          </cell>
          <cell r="B3807" t="str">
            <v>Pard6b</v>
          </cell>
        </row>
        <row r="3808">
          <cell r="A3808" t="str">
            <v>ENSRNOG00000008912</v>
          </cell>
          <cell r="B3808" t="str">
            <v>Aqr</v>
          </cell>
        </row>
        <row r="3809">
          <cell r="A3809" t="str">
            <v>ENSRNOG00000027596</v>
          </cell>
          <cell r="B3809" t="str">
            <v>Mbd5</v>
          </cell>
        </row>
        <row r="3810">
          <cell r="A3810" t="str">
            <v>ENSRNOG00000017550</v>
          </cell>
          <cell r="B3810" t="str">
            <v>Fbln7</v>
          </cell>
        </row>
        <row r="3811">
          <cell r="A3811" t="str">
            <v>ENSRNOG00000059260</v>
          </cell>
          <cell r="B3811" t="str">
            <v>Sptbn5</v>
          </cell>
        </row>
        <row r="3812">
          <cell r="A3812" t="str">
            <v>ENSRNOG00000065438</v>
          </cell>
          <cell r="B3812" t="str">
            <v>Fam163b</v>
          </cell>
        </row>
        <row r="3813">
          <cell r="A3813" t="str">
            <v>ENSRNOG00000004740</v>
          </cell>
          <cell r="B3813" t="str">
            <v>Mmadhc</v>
          </cell>
        </row>
        <row r="3814">
          <cell r="A3814" t="str">
            <v>ENSRNOG00000012175</v>
          </cell>
          <cell r="B3814" t="str">
            <v>Nfatc2</v>
          </cell>
        </row>
        <row r="3815">
          <cell r="A3815" t="str">
            <v>ENSRNOG00000005018</v>
          </cell>
          <cell r="B3815" t="str">
            <v>Scn2a</v>
          </cell>
        </row>
        <row r="3816">
          <cell r="A3816" t="str">
            <v>ENSRNOG00000005366</v>
          </cell>
          <cell r="B3816" t="str">
            <v>Fam98b</v>
          </cell>
        </row>
        <row r="3817">
          <cell r="A3817" t="str">
            <v>ENSRNOG00000008629</v>
          </cell>
          <cell r="B3817" t="str">
            <v>Secisbp2l</v>
          </cell>
        </row>
        <row r="3818">
          <cell r="A3818" t="str">
            <v>ENSRNOG00000054560</v>
          </cell>
          <cell r="B3818" t="str">
            <v>Sh2d3c</v>
          </cell>
        </row>
        <row r="3819">
          <cell r="A3819" t="str">
            <v>ENSRNOG00000012761</v>
          </cell>
          <cell r="B3819" t="str">
            <v>Ak8</v>
          </cell>
        </row>
        <row r="3820">
          <cell r="A3820" t="str">
            <v>ENSRNOG00000010981</v>
          </cell>
          <cell r="B3820" t="str">
            <v>Gtf3c5</v>
          </cell>
        </row>
        <row r="3821">
          <cell r="A3821" t="str">
            <v>ENSRNOG00000068044</v>
          </cell>
          <cell r="B3821" t="str">
            <v>Lypd6</v>
          </cell>
        </row>
        <row r="3822">
          <cell r="A3822" t="str">
            <v>ENSRNOG00000014011</v>
          </cell>
          <cell r="B3822" t="str">
            <v>Dll4</v>
          </cell>
        </row>
        <row r="3823">
          <cell r="A3823" t="str">
            <v>ENSRNOG00000046655</v>
          </cell>
          <cell r="B3823" t="str">
            <v>Prrt1b</v>
          </cell>
        </row>
        <row r="3824">
          <cell r="A3824" t="str">
            <v>ENSRNOG00000004614</v>
          </cell>
          <cell r="B3824" t="str">
            <v>Lypd6b</v>
          </cell>
        </row>
        <row r="3825">
          <cell r="A3825" t="str">
            <v>ENSRNOG00000059243</v>
          </cell>
          <cell r="B3825" t="str">
            <v>NA</v>
          </cell>
        </row>
        <row r="3826">
          <cell r="A3826" t="str">
            <v>ENSRNOG00000007981</v>
          </cell>
          <cell r="B3826" t="str">
            <v>Klhl23</v>
          </cell>
        </row>
        <row r="3827">
          <cell r="A3827" t="str">
            <v>ENSRNOG00000011652</v>
          </cell>
          <cell r="B3827" t="str">
            <v>Sppl2a</v>
          </cell>
        </row>
        <row r="3828">
          <cell r="A3828" t="str">
            <v>ENSRNOG00000022514</v>
          </cell>
          <cell r="B3828" t="str">
            <v>Tor2a</v>
          </cell>
        </row>
        <row r="3829">
          <cell r="A3829" t="str">
            <v>ENSRNOG00000007127</v>
          </cell>
          <cell r="B3829" t="str">
            <v>Bbs5</v>
          </cell>
        </row>
        <row r="3830">
          <cell r="A3830" t="str">
            <v>ENSRNOG00000008484</v>
          </cell>
          <cell r="B3830" t="str">
            <v>Pdcl</v>
          </cell>
        </row>
        <row r="3831">
          <cell r="A3831" t="str">
            <v>ENSRNOG00000060571</v>
          </cell>
          <cell r="B3831" t="str">
            <v>Peds1</v>
          </cell>
        </row>
        <row r="3832">
          <cell r="A3832" t="str">
            <v>ENSRNOG00000013933</v>
          </cell>
          <cell r="B3832" t="str">
            <v>Med27</v>
          </cell>
        </row>
        <row r="3833">
          <cell r="A3833" t="str">
            <v>ENSRNOG00000007285</v>
          </cell>
          <cell r="B3833" t="str">
            <v>Tp53rkb</v>
          </cell>
        </row>
        <row r="3834">
          <cell r="A3834" t="str">
            <v>ENSRNOG00000009196</v>
          </cell>
          <cell r="B3834" t="str">
            <v>Rc3h2</v>
          </cell>
        </row>
        <row r="3835">
          <cell r="A3835" t="str">
            <v>ENSRNOG00000048433</v>
          </cell>
          <cell r="B3835" t="str">
            <v>NA</v>
          </cell>
        </row>
        <row r="3836">
          <cell r="A3836" t="str">
            <v>ENSRNOG00000050650</v>
          </cell>
          <cell r="B3836" t="str">
            <v>NA</v>
          </cell>
        </row>
        <row r="3837">
          <cell r="A3837" t="str">
            <v>ENSRNOG00000026604</v>
          </cell>
          <cell r="B3837" t="str">
            <v>Cercam</v>
          </cell>
        </row>
        <row r="3838">
          <cell r="A3838" t="str">
            <v>ENSRNOG00000009340</v>
          </cell>
          <cell r="B3838" t="str">
            <v>Zbtb6</v>
          </cell>
        </row>
        <row r="3839">
          <cell r="A3839" t="str">
            <v>ENSRNOG00000006952</v>
          </cell>
          <cell r="B3839" t="str">
            <v>Prex1</v>
          </cell>
        </row>
        <row r="3840">
          <cell r="A3840" t="str">
            <v>ENSRNOG00000005679</v>
          </cell>
          <cell r="B3840" t="str">
            <v>Fap</v>
          </cell>
        </row>
        <row r="3841">
          <cell r="A3841" t="str">
            <v>ENSRNOG00000018687</v>
          </cell>
          <cell r="B3841" t="str">
            <v>Fbxw2</v>
          </cell>
        </row>
        <row r="3842">
          <cell r="A3842" t="str">
            <v>ENSRNOG00000009346</v>
          </cell>
          <cell r="B3842" t="str">
            <v>Zbtb26</v>
          </cell>
        </row>
        <row r="3843">
          <cell r="A3843" t="str">
            <v>ENSRNOG00000010975</v>
          </cell>
          <cell r="B3843" t="str">
            <v>Adnp</v>
          </cell>
        </row>
        <row r="3844">
          <cell r="A3844" t="str">
            <v>ENSRNOG00000049034</v>
          </cell>
          <cell r="B3844" t="str">
            <v>Ptrh1</v>
          </cell>
        </row>
        <row r="3845">
          <cell r="A3845" t="str">
            <v>ENSRNOG00000010219</v>
          </cell>
          <cell r="B3845" t="str">
            <v>Ralgds</v>
          </cell>
        </row>
        <row r="3846">
          <cell r="A3846" t="str">
            <v>ENSRNOG00000010993</v>
          </cell>
          <cell r="B3846" t="str">
            <v>Dpm1</v>
          </cell>
        </row>
        <row r="3847">
          <cell r="A3847" t="str">
            <v>ENSRNOG00000010897</v>
          </cell>
          <cell r="B3847" t="str">
            <v>Nek6</v>
          </cell>
        </row>
        <row r="3848">
          <cell r="A3848" t="str">
            <v>ENSRNOG00000023589</v>
          </cell>
          <cell r="B3848" t="str">
            <v>Gpr107</v>
          </cell>
        </row>
        <row r="3849">
          <cell r="A3849" t="str">
            <v>ENSRNOG00000043189</v>
          </cell>
          <cell r="B3849" t="str">
            <v>Trub2</v>
          </cell>
        </row>
        <row r="3850">
          <cell r="A3850" t="str">
            <v>ENSRNOG00000009402</v>
          </cell>
          <cell r="B3850" t="str">
            <v>Rabgap1</v>
          </cell>
        </row>
        <row r="3851">
          <cell r="A3851" t="str">
            <v>ENSRNOG00000006227</v>
          </cell>
          <cell r="B3851" t="str">
            <v>Ifih1</v>
          </cell>
        </row>
        <row r="3852">
          <cell r="A3852" t="str">
            <v>ENSRNOG00000007302</v>
          </cell>
          <cell r="B3852" t="str">
            <v>Fbn1</v>
          </cell>
        </row>
        <row r="3853">
          <cell r="A3853" t="str">
            <v>ENSRNOG00000049484</v>
          </cell>
          <cell r="B3853" t="str">
            <v>Atp9a</v>
          </cell>
        </row>
        <row r="3854">
          <cell r="A3854" t="str">
            <v>ENSRNOG00000026691</v>
          </cell>
          <cell r="B3854" t="str">
            <v>Coq4</v>
          </cell>
        </row>
        <row r="3855">
          <cell r="A3855" t="str">
            <v>ENSRNOG00000015420</v>
          </cell>
          <cell r="B3855" t="str">
            <v>Stxbp1</v>
          </cell>
        </row>
        <row r="3856">
          <cell r="A3856" t="str">
            <v>ENSRNOG00000011732</v>
          </cell>
          <cell r="B3856" t="str">
            <v>Psmb7</v>
          </cell>
        </row>
        <row r="3857">
          <cell r="A3857" t="str">
            <v>ENSRNOG00000025296</v>
          </cell>
          <cell r="B3857" t="str">
            <v>Lrrc8a</v>
          </cell>
        </row>
        <row r="3858">
          <cell r="A3858" t="str">
            <v>ENSRNOG00000009403</v>
          </cell>
          <cell r="B3858" t="str">
            <v>Dcaf17</v>
          </cell>
        </row>
        <row r="3859">
          <cell r="A3859" t="str">
            <v>ENSRNOG00000029470</v>
          </cell>
          <cell r="B3859" t="str">
            <v>Tp53rka</v>
          </cell>
        </row>
        <row r="3860">
          <cell r="A3860" t="str">
            <v>ENSRNOG00000039777</v>
          </cell>
          <cell r="B3860" t="str">
            <v>Ttf1</v>
          </cell>
        </row>
        <row r="3861">
          <cell r="A3861" t="str">
            <v>ENSRNOG00000047356</v>
          </cell>
          <cell r="B3861" t="str">
            <v>Abl1</v>
          </cell>
        </row>
        <row r="3862">
          <cell r="A3862" t="str">
            <v>ENSRNOG00000050035</v>
          </cell>
          <cell r="B3862" t="str">
            <v>Sall4</v>
          </cell>
        </row>
        <row r="3863">
          <cell r="A3863" t="str">
            <v>ENSRNOG00000010150</v>
          </cell>
          <cell r="B3863" t="str">
            <v>Strbp</v>
          </cell>
        </row>
        <row r="3864">
          <cell r="A3864" t="str">
            <v>ENSRNOG00000008616</v>
          </cell>
          <cell r="B3864" t="str">
            <v>Ubr3</v>
          </cell>
        </row>
        <row r="3865">
          <cell r="A3865" t="str">
            <v>ENSRNOG00000017019</v>
          </cell>
          <cell r="B3865" t="str">
            <v>Lmx1b</v>
          </cell>
        </row>
        <row r="3866">
          <cell r="A3866" t="str">
            <v>ENSRNOG00000013491</v>
          </cell>
          <cell r="B3866" t="str">
            <v>Setx</v>
          </cell>
        </row>
        <row r="3867">
          <cell r="A3867" t="str">
            <v>ENSRNOG00000017172</v>
          </cell>
          <cell r="B3867" t="str">
            <v>Mvb12b</v>
          </cell>
        </row>
        <row r="3868">
          <cell r="A3868" t="str">
            <v>ENSRNOG00000011379</v>
          </cell>
          <cell r="B3868" t="str">
            <v>Ccndbp1</v>
          </cell>
        </row>
        <row r="3869">
          <cell r="A3869" t="str">
            <v>ENSRNOG00000027502</v>
          </cell>
          <cell r="B3869" t="str">
            <v>Nmi</v>
          </cell>
        </row>
        <row r="3870">
          <cell r="A3870" t="str">
            <v>ENSRNOG00000030022</v>
          </cell>
          <cell r="B3870" t="str">
            <v>Myo3b</v>
          </cell>
        </row>
        <row r="3871">
          <cell r="A3871" t="str">
            <v>ENSRNOG00000006839</v>
          </cell>
          <cell r="B3871" t="str">
            <v>Arl5a</v>
          </cell>
        </row>
        <row r="3872">
          <cell r="A3872" t="str">
            <v>ENSRNOG00000013196</v>
          </cell>
          <cell r="B3872" t="str">
            <v>Dok5</v>
          </cell>
        </row>
        <row r="3873">
          <cell r="A3873" t="str">
            <v>ENSRNOG00000017319</v>
          </cell>
          <cell r="B3873" t="str">
            <v>Mertk</v>
          </cell>
        </row>
        <row r="3874">
          <cell r="A3874" t="str">
            <v>ENSRNOG00000057044</v>
          </cell>
          <cell r="B3874" t="str">
            <v>Garnl3</v>
          </cell>
        </row>
        <row r="3875">
          <cell r="A3875" t="str">
            <v>ENSRNOG00000014316</v>
          </cell>
          <cell r="B3875" t="str">
            <v>Rapgef1</v>
          </cell>
        </row>
        <row r="3876">
          <cell r="A3876" t="str">
            <v>ENSRNOG00000008354</v>
          </cell>
          <cell r="B3876" t="str">
            <v>Slc9a8</v>
          </cell>
        </row>
        <row r="3877">
          <cell r="A3877" t="str">
            <v>ENSRNOG00000027447</v>
          </cell>
          <cell r="B3877" t="str">
            <v>Stam2</v>
          </cell>
        </row>
        <row r="3878">
          <cell r="A3878" t="str">
            <v>ENSRNOG00000017395</v>
          </cell>
          <cell r="B3878" t="str">
            <v>Duox2</v>
          </cell>
        </row>
        <row r="3879">
          <cell r="A3879" t="str">
            <v>ENSRNOG00000009207</v>
          </cell>
          <cell r="B3879" t="str">
            <v>Spata2</v>
          </cell>
        </row>
        <row r="3880">
          <cell r="A3880" t="str">
            <v>ENSRNOG00000018294</v>
          </cell>
          <cell r="B3880" t="str">
            <v>Hspa5</v>
          </cell>
        </row>
        <row r="3881">
          <cell r="A3881" t="str">
            <v>ENSRNOG00000027193</v>
          </cell>
          <cell r="B3881" t="str">
            <v>Ppp1r26</v>
          </cell>
        </row>
        <row r="3882">
          <cell r="A3882" t="str">
            <v>ENSRNOG00000005007</v>
          </cell>
          <cell r="B3882" t="str">
            <v>Scn3a</v>
          </cell>
        </row>
        <row r="3883">
          <cell r="A3883" t="str">
            <v>ENSRNOG00000060821</v>
          </cell>
          <cell r="B3883" t="str">
            <v>Rnf114</v>
          </cell>
        </row>
        <row r="3884">
          <cell r="A3884" t="str">
            <v>ENSRNOG00000005335</v>
          </cell>
          <cell r="B3884" t="str">
            <v>Galnt13</v>
          </cell>
        </row>
        <row r="3885">
          <cell r="A3885" t="str">
            <v>ENSRNOG00000009862</v>
          </cell>
          <cell r="B3885" t="str">
            <v>Olfm1</v>
          </cell>
        </row>
        <row r="3886">
          <cell r="A3886" t="str">
            <v>ENSRNOG00000009594</v>
          </cell>
          <cell r="B3886" t="str">
            <v>Snai1</v>
          </cell>
        </row>
        <row r="3887">
          <cell r="A3887" t="str">
            <v>ENSRNOG00000018591</v>
          </cell>
          <cell r="B3887" t="str">
            <v>Rabepk</v>
          </cell>
        </row>
        <row r="3888">
          <cell r="A3888" t="str">
            <v>ENSRNOG00000065543</v>
          </cell>
          <cell r="B3888" t="str">
            <v>NA</v>
          </cell>
        </row>
        <row r="3889">
          <cell r="A3889" t="str">
            <v>ENSRNOG00000014532</v>
          </cell>
          <cell r="B3889" t="str">
            <v>Lbp</v>
          </cell>
        </row>
        <row r="3890">
          <cell r="A3890" t="str">
            <v>ENSRNOG00000050792</v>
          </cell>
          <cell r="B3890" t="str">
            <v>Tnfaip6</v>
          </cell>
        </row>
        <row r="3891">
          <cell r="A3891" t="str">
            <v>ENSRNOG00000018349</v>
          </cell>
          <cell r="B3891" t="str">
            <v>Polr1b</v>
          </cell>
        </row>
        <row r="3892">
          <cell r="A3892" t="str">
            <v>ENSRNOG00000009552</v>
          </cell>
          <cell r="B3892" t="str">
            <v>Serinc3</v>
          </cell>
        </row>
        <row r="3893">
          <cell r="A3893" t="str">
            <v>ENSRNOG00000008749</v>
          </cell>
          <cell r="B3893" t="str">
            <v>Col5a1</v>
          </cell>
        </row>
        <row r="3894">
          <cell r="A3894" t="str">
            <v>ENSRNOG00000010217</v>
          </cell>
          <cell r="B3894" t="str">
            <v>Prrc2b</v>
          </cell>
        </row>
        <row r="3895">
          <cell r="A3895" t="str">
            <v>ENSRNOG00000010659</v>
          </cell>
          <cell r="B3895" t="str">
            <v>Gabpb1</v>
          </cell>
        </row>
        <row r="3896">
          <cell r="A3896" t="str">
            <v>ENSRNOG00000010235</v>
          </cell>
          <cell r="B3896" t="str">
            <v>Pkig</v>
          </cell>
        </row>
        <row r="3897">
          <cell r="A3897" t="str">
            <v>ENSRNOG00000010265</v>
          </cell>
          <cell r="B3897" t="str">
            <v>Ada</v>
          </cell>
        </row>
        <row r="3898">
          <cell r="A3898" t="str">
            <v>ENSRNOG00000065817</v>
          </cell>
          <cell r="B3898" t="str">
            <v>Cep152</v>
          </cell>
        </row>
        <row r="3899">
          <cell r="A3899" t="str">
            <v>ENSRNOG00000015845</v>
          </cell>
          <cell r="B3899" t="str">
            <v>Niban2</v>
          </cell>
        </row>
        <row r="3900">
          <cell r="A3900" t="str">
            <v>ENSRNOG00000050932</v>
          </cell>
          <cell r="B3900" t="str">
            <v>Pfdn4</v>
          </cell>
        </row>
        <row r="3901">
          <cell r="A3901" t="str">
            <v>ENSRNOG00000010526</v>
          </cell>
          <cell r="B3901" t="str">
            <v>Dennd1a</v>
          </cell>
        </row>
        <row r="3902">
          <cell r="A3902" t="str">
            <v>ENSRNOG00000037134</v>
          </cell>
          <cell r="B3902" t="str">
            <v>Shc4</v>
          </cell>
        </row>
        <row r="3903">
          <cell r="A3903" t="str">
            <v>ENSRNOG00000023386</v>
          </cell>
          <cell r="B3903" t="str">
            <v>Gorasp2</v>
          </cell>
        </row>
        <row r="3904">
          <cell r="A3904" t="str">
            <v>ENSRNOG00000011470</v>
          </cell>
          <cell r="B3904" t="str">
            <v>Tsc1</v>
          </cell>
        </row>
        <row r="3905">
          <cell r="A3905" t="str">
            <v>ENSRNOG00000017539</v>
          </cell>
          <cell r="B3905" t="str">
            <v>Mmp9</v>
          </cell>
        </row>
        <row r="3906">
          <cell r="A3906" t="str">
            <v>ENSRNOG00000026277</v>
          </cell>
          <cell r="B3906" t="str">
            <v>Zc3h6</v>
          </cell>
        </row>
        <row r="3907">
          <cell r="A3907" t="str">
            <v>ENSRNOG00000017017</v>
          </cell>
          <cell r="B3907" t="str">
            <v>Zbtb43</v>
          </cell>
        </row>
        <row r="3908">
          <cell r="A3908" t="str">
            <v>ENSRNOG00000005616</v>
          </cell>
          <cell r="B3908" t="str">
            <v>Ncoa3</v>
          </cell>
        </row>
        <row r="3909">
          <cell r="A3909" t="str">
            <v>ENSRNOG00000016794</v>
          </cell>
          <cell r="B3909" t="str">
            <v>Phyhd1</v>
          </cell>
        </row>
        <row r="3910">
          <cell r="A3910" t="str">
            <v>ENSRNOG00000022312</v>
          </cell>
          <cell r="B3910" t="str">
            <v>Lrsam1</v>
          </cell>
        </row>
        <row r="3911">
          <cell r="A3911" t="str">
            <v>ENSRNOG00000054725</v>
          </cell>
          <cell r="B3911" t="str">
            <v>Gtf3c4</v>
          </cell>
        </row>
        <row r="3912">
          <cell r="A3912" t="str">
            <v>ENSRNOG00000006052</v>
          </cell>
          <cell r="B3912" t="str">
            <v>Sulf2</v>
          </cell>
        </row>
        <row r="3913">
          <cell r="A3913" t="str">
            <v>ENSRNOG00000009300</v>
          </cell>
          <cell r="B3913" t="str">
            <v>Tlk1</v>
          </cell>
        </row>
        <row r="3914">
          <cell r="A3914" t="str">
            <v>ENSRNOG00000013040</v>
          </cell>
          <cell r="B3914" t="str">
            <v>Ddx31</v>
          </cell>
        </row>
        <row r="3915">
          <cell r="A3915" t="str">
            <v>ENSRNOG00000021295</v>
          </cell>
          <cell r="B3915" t="str">
            <v>Rae1</v>
          </cell>
        </row>
        <row r="3916">
          <cell r="A3916" t="str">
            <v>ENSRNOG00000016910</v>
          </cell>
          <cell r="B3916" t="str">
            <v>Ralgps1</v>
          </cell>
        </row>
        <row r="3917">
          <cell r="A3917" t="str">
            <v>ENSRNOG00000006420</v>
          </cell>
          <cell r="B3917" t="str">
            <v>Rbm38</v>
          </cell>
        </row>
        <row r="3918">
          <cell r="A3918" t="str">
            <v>ENSRNOG00000057806</v>
          </cell>
          <cell r="B3918" t="str">
            <v>Trpm7</v>
          </cell>
        </row>
        <row r="3919">
          <cell r="A3919" t="str">
            <v>ENSRNOG00000010164</v>
          </cell>
          <cell r="B3919" t="str">
            <v>Mrps2</v>
          </cell>
        </row>
        <row r="3920">
          <cell r="A3920" t="str">
            <v>ENSRNOG00000016678</v>
          </cell>
          <cell r="B3920" t="str">
            <v>Angptl2</v>
          </cell>
        </row>
        <row r="3921">
          <cell r="A3921" t="str">
            <v>ENSRNOG00000004680</v>
          </cell>
          <cell r="B3921" t="str">
            <v>Kif5c</v>
          </cell>
        </row>
        <row r="3922">
          <cell r="A3922" t="str">
            <v>ENSRNOG00000006435</v>
          </cell>
          <cell r="B3922" t="str">
            <v>Tor1b</v>
          </cell>
        </row>
        <row r="3923">
          <cell r="A3923" t="str">
            <v>ENSRNOG00000006894</v>
          </cell>
          <cell r="B3923" t="str">
            <v>Tor1a</v>
          </cell>
        </row>
        <row r="3924">
          <cell r="A3924" t="str">
            <v>ENSRNOG00000016220</v>
          </cell>
          <cell r="B3924" t="str">
            <v>Rpl12</v>
          </cell>
        </row>
        <row r="3925">
          <cell r="A3925" t="str">
            <v>ENSRNOG00000070709</v>
          </cell>
          <cell r="B3925" t="str">
            <v>LOC120101528</v>
          </cell>
        </row>
        <row r="3926">
          <cell r="A3926" t="str">
            <v>ENSRNOG00000004624</v>
          </cell>
          <cell r="B3926" t="str">
            <v>Rnd3</v>
          </cell>
        </row>
        <row r="3927">
          <cell r="A3927" t="str">
            <v>ENSRNOG00000019154</v>
          </cell>
          <cell r="B3927" t="str">
            <v>Zmynd8</v>
          </cell>
        </row>
        <row r="3928">
          <cell r="A3928" t="str">
            <v>ENSRNOG00000022274</v>
          </cell>
          <cell r="B3928" t="str">
            <v>Slc2a8</v>
          </cell>
        </row>
        <row r="3929">
          <cell r="A3929" t="str">
            <v>ENSRNOG00000025185</v>
          </cell>
          <cell r="B3929" t="str">
            <v>Nup188</v>
          </cell>
        </row>
        <row r="3930">
          <cell r="A3930" t="str">
            <v>ENSRNOG00000005600</v>
          </cell>
          <cell r="B3930" t="str">
            <v>Nr4a2</v>
          </cell>
        </row>
        <row r="3931">
          <cell r="A3931" t="str">
            <v>ENSRNOG00000017925</v>
          </cell>
          <cell r="B3931" t="str">
            <v>Gapvd1</v>
          </cell>
        </row>
        <row r="3932">
          <cell r="A3932" t="str">
            <v>ENSRNOG00000007673</v>
          </cell>
          <cell r="B3932" t="str">
            <v>Ppig</v>
          </cell>
        </row>
        <row r="3933">
          <cell r="A3933" t="str">
            <v>ENSRNOG00000050834</v>
          </cell>
          <cell r="B3933" t="str">
            <v>Eeig1</v>
          </cell>
        </row>
        <row r="3934">
          <cell r="A3934" t="str">
            <v>ENSRNOG00000017295</v>
          </cell>
          <cell r="B3934" t="str">
            <v>Sh3glb2</v>
          </cell>
        </row>
        <row r="3935">
          <cell r="A3935" t="str">
            <v>ENSRNOG00000054901</v>
          </cell>
          <cell r="B3935" t="str">
            <v>Rif1</v>
          </cell>
        </row>
        <row r="3936">
          <cell r="A3936" t="str">
            <v>ENSRNOG00000007998</v>
          </cell>
          <cell r="B3936" t="str">
            <v>Ssb</v>
          </cell>
        </row>
        <row r="3937">
          <cell r="A3937" t="str">
            <v>ENSRNOG00000013062</v>
          </cell>
          <cell r="B3937" t="str">
            <v>Cyp24a1</v>
          </cell>
        </row>
        <row r="3938">
          <cell r="A3938" t="str">
            <v>ENSRNOG00000013974</v>
          </cell>
          <cell r="B3938" t="str">
            <v>Fahd2a</v>
          </cell>
        </row>
        <row r="3939">
          <cell r="A3939" t="str">
            <v>ENSRNOG00000048870</v>
          </cell>
          <cell r="B3939" t="str">
            <v>St6galnac4</v>
          </cell>
        </row>
        <row r="3940">
          <cell r="A3940" t="str">
            <v>ENSRNOG00000029447</v>
          </cell>
          <cell r="B3940" t="str">
            <v>Epc2</v>
          </cell>
        </row>
        <row r="3941">
          <cell r="A3941" t="str">
            <v>ENSRNOG00000018145</v>
          </cell>
          <cell r="B3941" t="str">
            <v>Crat</v>
          </cell>
        </row>
        <row r="3942">
          <cell r="A3942" t="str">
            <v>ENSRNOG00000018205</v>
          </cell>
          <cell r="B3942" t="str">
            <v>Ttl</v>
          </cell>
        </row>
        <row r="3943">
          <cell r="A3943" t="str">
            <v>ENSRNOG00000046984</v>
          </cell>
          <cell r="B3943" t="str">
            <v>St6galnac6</v>
          </cell>
        </row>
        <row r="3944">
          <cell r="A3944" t="str">
            <v>ENSRNOG00000008469</v>
          </cell>
          <cell r="B3944" t="str">
            <v>Mettl5</v>
          </cell>
        </row>
        <row r="3945">
          <cell r="A3945" t="str">
            <v>ENSRNOG00000049056</v>
          </cell>
          <cell r="B3945" t="str">
            <v>Ak1</v>
          </cell>
        </row>
        <row r="3946">
          <cell r="A3946" t="str">
            <v>ENSRNOG00000008455</v>
          </cell>
          <cell r="B3946" t="str">
            <v>Tmem87a</v>
          </cell>
        </row>
        <row r="3947">
          <cell r="A3947" t="str">
            <v>ENSRNOG00000018457</v>
          </cell>
          <cell r="B3947" t="str">
            <v>Ptpa</v>
          </cell>
        </row>
        <row r="3948">
          <cell r="A3948" t="str">
            <v>ENSRNOG00000019147</v>
          </cell>
          <cell r="B3948" t="str">
            <v>Stom</v>
          </cell>
        </row>
        <row r="3949">
          <cell r="A3949" t="str">
            <v>ENSRNOG00000055567</v>
          </cell>
          <cell r="B3949" t="str">
            <v>Fmnl2</v>
          </cell>
        </row>
        <row r="3950">
          <cell r="A3950" t="str">
            <v>ENSRNOG00000024563</v>
          </cell>
          <cell r="B3950" t="str">
            <v>Ganc</v>
          </cell>
        </row>
        <row r="3951">
          <cell r="A3951" t="str">
            <v>ENSRNOG00000022860</v>
          </cell>
          <cell r="B3951" t="str">
            <v>Swi5</v>
          </cell>
        </row>
        <row r="3952">
          <cell r="A3952" t="str">
            <v>ENSRNOG00000000007</v>
          </cell>
          <cell r="B3952" t="str">
            <v>Gad1</v>
          </cell>
        </row>
        <row r="3953">
          <cell r="A3953" t="str">
            <v>ENSRNOG00000016744</v>
          </cell>
          <cell r="B3953" t="str">
            <v>Chd6</v>
          </cell>
        </row>
        <row r="3954">
          <cell r="A3954" t="str">
            <v>ENSRNOG00000004828</v>
          </cell>
          <cell r="B3954" t="str">
            <v>Acvr1c</v>
          </cell>
        </row>
        <row r="3955">
          <cell r="A3955" t="str">
            <v>ENSRNOG00000004466</v>
          </cell>
          <cell r="B3955" t="str">
            <v>Fam210b</v>
          </cell>
        </row>
        <row r="3956">
          <cell r="A3956" t="str">
            <v>ENSRNOG00000014369</v>
          </cell>
          <cell r="B3956" t="str">
            <v>Slc27a4</v>
          </cell>
        </row>
        <row r="3957">
          <cell r="A3957" t="str">
            <v>ENSRNOG00000050404</v>
          </cell>
          <cell r="B3957" t="str">
            <v>Pmepa1</v>
          </cell>
        </row>
        <row r="3958">
          <cell r="A3958" t="str">
            <v>ENSRNOG00000005070</v>
          </cell>
          <cell r="B3958" t="str">
            <v>Spopl</v>
          </cell>
        </row>
        <row r="3959">
          <cell r="A3959" t="str">
            <v>ENSRNOG00000001517</v>
          </cell>
          <cell r="B3959" t="str">
            <v>Pdk1</v>
          </cell>
        </row>
        <row r="3960">
          <cell r="A3960" t="str">
            <v>ENSRNOG00000005369</v>
          </cell>
          <cell r="B3960" t="str">
            <v>Kcnj3</v>
          </cell>
        </row>
        <row r="3961">
          <cell r="A3961" t="str">
            <v>ENSRNOG00000024809</v>
          </cell>
          <cell r="B3961" t="str">
            <v>Ntmt1</v>
          </cell>
        </row>
        <row r="3962">
          <cell r="A3962" t="str">
            <v>ENSRNOG00000011884</v>
          </cell>
          <cell r="B3962" t="str">
            <v>Golga2</v>
          </cell>
        </row>
        <row r="3963">
          <cell r="A3963" t="str">
            <v>ENSRNOG00000005743</v>
          </cell>
          <cell r="B3963" t="str">
            <v>Dapl1</v>
          </cell>
        </row>
        <row r="3964">
          <cell r="A3964" t="str">
            <v>ENSRNOG00000058329</v>
          </cell>
          <cell r="B3964" t="str">
            <v>Prrx2</v>
          </cell>
        </row>
        <row r="3965">
          <cell r="A3965" t="str">
            <v>ENSRNOG00000004479</v>
          </cell>
          <cell r="B3965" t="str">
            <v>Aurka</v>
          </cell>
        </row>
        <row r="3966">
          <cell r="A3966" t="str">
            <v>ENSRNOG00000004864</v>
          </cell>
          <cell r="B3966" t="str">
            <v>Prpf40a</v>
          </cell>
        </row>
        <row r="3967">
          <cell r="A3967" t="str">
            <v>ENSRNOG00000024786</v>
          </cell>
          <cell r="B3967" t="str">
            <v>Asb6</v>
          </cell>
        </row>
        <row r="3968">
          <cell r="A3968" t="str">
            <v>ENSRNOG00000001515</v>
          </cell>
          <cell r="B3968" t="str">
            <v>Map3k20</v>
          </cell>
        </row>
        <row r="3969">
          <cell r="A3969" t="str">
            <v>ENSRNOG00000005074</v>
          </cell>
          <cell r="B3969" t="str">
            <v>Arl6ip6</v>
          </cell>
        </row>
        <row r="3970">
          <cell r="A3970" t="str">
            <v>ENSRNOG00000013694</v>
          </cell>
          <cell r="B3970" t="str">
            <v>Ntng2</v>
          </cell>
        </row>
        <row r="3971">
          <cell r="A3971" t="str">
            <v>ENSRNOG00000018809</v>
          </cell>
          <cell r="B3971" t="str">
            <v>Psmd5</v>
          </cell>
        </row>
        <row r="3972">
          <cell r="A3972" t="str">
            <v>ENSRNOG00000033824</v>
          </cell>
          <cell r="B3972" t="str">
            <v>Gpd2</v>
          </cell>
        </row>
        <row r="3973">
          <cell r="A3973" t="str">
            <v>ENSRNOG00000014584</v>
          </cell>
          <cell r="B3973" t="str">
            <v>Odf2</v>
          </cell>
        </row>
        <row r="3974">
          <cell r="A3974" t="str">
            <v>ENSRNOG00000052583</v>
          </cell>
          <cell r="B3974" t="str">
            <v>Zfp106</v>
          </cell>
        </row>
        <row r="3975">
          <cell r="A3975" t="str">
            <v>ENSRNOG00000001516</v>
          </cell>
          <cell r="B3975" t="str">
            <v>Rapgef4</v>
          </cell>
        </row>
        <row r="3976">
          <cell r="A3976" t="str">
            <v>ENSRNOG00000004775</v>
          </cell>
          <cell r="B3976" t="str">
            <v>Cstf1</v>
          </cell>
        </row>
        <row r="3977">
          <cell r="A3977" t="str">
            <v>ENSRNOG00000064527</v>
          </cell>
          <cell r="B3977" t="str">
            <v>NA</v>
          </cell>
        </row>
        <row r="3978">
          <cell r="A3978" t="str">
            <v>ENSRNOG00000050552</v>
          </cell>
          <cell r="B3978" t="str">
            <v>Snap23</v>
          </cell>
        </row>
        <row r="3979">
          <cell r="A3979" t="str">
            <v>ENSRNOG00000049912</v>
          </cell>
          <cell r="B3979" t="str">
            <v>NA</v>
          </cell>
        </row>
        <row r="3980">
          <cell r="A3980" t="str">
            <v>ENSRNOG00000009143</v>
          </cell>
          <cell r="B3980" t="str">
            <v>Lrrc57</v>
          </cell>
        </row>
        <row r="3981">
          <cell r="A3981" t="str">
            <v>ENSRNOG00000009382</v>
          </cell>
          <cell r="B3981" t="str">
            <v>Mettl8</v>
          </cell>
        </row>
        <row r="3982">
          <cell r="A3982" t="str">
            <v>ENSRNOG00000032656</v>
          </cell>
          <cell r="B3982" t="str">
            <v>Ptprt</v>
          </cell>
        </row>
        <row r="3983">
          <cell r="A3983" t="str">
            <v>ENSRNOG00000033835</v>
          </cell>
          <cell r="B3983" t="str">
            <v>Dnm1</v>
          </cell>
        </row>
        <row r="3984">
          <cell r="A3984" t="str">
            <v>ENSRNOG00000025892</v>
          </cell>
          <cell r="B3984" t="str">
            <v>Pkn3</v>
          </cell>
        </row>
        <row r="3985">
          <cell r="A3985" t="str">
            <v>ENSRNOG00000005504</v>
          </cell>
          <cell r="B3985" t="str">
            <v>Pkp4</v>
          </cell>
        </row>
        <row r="3986">
          <cell r="A3986" t="str">
            <v>ENSRNOG00000016965</v>
          </cell>
          <cell r="B3986" t="str">
            <v>Anapc1</v>
          </cell>
        </row>
        <row r="3987">
          <cell r="A3987" t="str">
            <v>ENSRNOG00000009781</v>
          </cell>
          <cell r="B3987" t="str">
            <v>Dync1i2</v>
          </cell>
        </row>
        <row r="3988">
          <cell r="A3988" t="str">
            <v>ENSRNOG00000007485</v>
          </cell>
          <cell r="B3988" t="str">
            <v>Arfgef2</v>
          </cell>
        </row>
        <row r="3989">
          <cell r="A3989" t="str">
            <v>ENSRNOG00000005331</v>
          </cell>
          <cell r="B3989" t="str">
            <v>Vapb</v>
          </cell>
        </row>
        <row r="3990">
          <cell r="A3990" t="str">
            <v>ENSRNOG00000048933</v>
          </cell>
          <cell r="B3990" t="str">
            <v>Haus2</v>
          </cell>
        </row>
        <row r="3991">
          <cell r="A3991" t="str">
            <v>ENSRNOG00000028384</v>
          </cell>
          <cell r="B3991" t="str">
            <v>Npepl1</v>
          </cell>
        </row>
        <row r="3992">
          <cell r="A3992" t="str">
            <v>ENSRNOG00000070627</v>
          </cell>
          <cell r="B3992" t="str">
            <v>Ankrd60</v>
          </cell>
        </row>
        <row r="3993">
          <cell r="A3993" t="str">
            <v>ENSRNOG00000015791</v>
          </cell>
          <cell r="B3993" t="str">
            <v>Zdhhc12</v>
          </cell>
        </row>
        <row r="3994">
          <cell r="A3994" t="str">
            <v>ENSRNOG00000018874</v>
          </cell>
          <cell r="B3994" t="str">
            <v>Phf19</v>
          </cell>
        </row>
        <row r="3995">
          <cell r="A3995" t="str">
            <v>ENSRNOG00000010729</v>
          </cell>
          <cell r="B3995" t="str">
            <v>Usp8</v>
          </cell>
        </row>
        <row r="3996">
          <cell r="A3996" t="str">
            <v>ENSRNOG00000007665</v>
          </cell>
          <cell r="B3996" t="str">
            <v>Cse1l</v>
          </cell>
        </row>
        <row r="3997">
          <cell r="A3997" t="str">
            <v>ENSRNOG00000057347</v>
          </cell>
          <cell r="B3997" t="str">
            <v>Cebpb</v>
          </cell>
        </row>
        <row r="3998">
          <cell r="A3998" t="str">
            <v>ENSRNOG00000015237</v>
          </cell>
          <cell r="B3998" t="str">
            <v>Gle1</v>
          </cell>
        </row>
        <row r="3999">
          <cell r="A3999" t="str">
            <v>ENSRNOG00000065606</v>
          </cell>
          <cell r="B3999" t="str">
            <v>Gid8</v>
          </cell>
        </row>
        <row r="4000">
          <cell r="A4000" t="str">
            <v>ENSRNOG00000001524</v>
          </cell>
          <cell r="B4000" t="str">
            <v>Hat1</v>
          </cell>
        </row>
        <row r="4001">
          <cell r="A4001" t="str">
            <v>ENSRNOG00000013442</v>
          </cell>
          <cell r="B4001" t="str">
            <v>Ciz1</v>
          </cell>
        </row>
        <row r="4002">
          <cell r="A4002" t="str">
            <v>ENSRNOG00000007012</v>
          </cell>
          <cell r="B4002" t="str">
            <v>Ly75</v>
          </cell>
        </row>
        <row r="4003">
          <cell r="A4003" t="str">
            <v>ENSRNOG00000007781</v>
          </cell>
          <cell r="B4003" t="str">
            <v>Stau1</v>
          </cell>
        </row>
        <row r="4004">
          <cell r="A4004" t="str">
            <v>ENSRNOG00000005083</v>
          </cell>
          <cell r="B4004" t="str">
            <v>Rtfdc1</v>
          </cell>
        </row>
        <row r="4005">
          <cell r="A4005" t="str">
            <v>ENSRNOG00000025832</v>
          </cell>
          <cell r="B4005" t="str">
            <v>Zer1</v>
          </cell>
        </row>
        <row r="4006">
          <cell r="A4006" t="str">
            <v>ENSRNOG00000017443</v>
          </cell>
          <cell r="B4006" t="str">
            <v>Tmem87b</v>
          </cell>
        </row>
        <row r="4007">
          <cell r="A4007" t="str">
            <v>ENSRNOG00000015970</v>
          </cell>
          <cell r="B4007" t="str">
            <v>Tbc1d13</v>
          </cell>
        </row>
        <row r="4008">
          <cell r="A4008" t="str">
            <v>ENSRNOG00000009620</v>
          </cell>
          <cell r="B4008" t="str">
            <v>Cybrd1</v>
          </cell>
        </row>
        <row r="4009">
          <cell r="A4009" t="str">
            <v>ENSRNOG00000005871</v>
          </cell>
          <cell r="B4009" t="str">
            <v>Il1rn</v>
          </cell>
        </row>
        <row r="4010">
          <cell r="A4010" t="str">
            <v>ENSRNOG00000004772</v>
          </cell>
          <cell r="B4010" t="str">
            <v>Cytip</v>
          </cell>
        </row>
        <row r="4011">
          <cell r="A4011" t="str">
            <v>ENSRNOG00000008081</v>
          </cell>
          <cell r="B4011" t="str">
            <v>Ddx27</v>
          </cell>
        </row>
        <row r="4012">
          <cell r="A4012" t="str">
            <v>ENSRNOG00000022162</v>
          </cell>
          <cell r="B4012" t="str">
            <v>Pbx3</v>
          </cell>
        </row>
        <row r="4013">
          <cell r="A4013" t="str">
            <v>ENSRNOG00000005033</v>
          </cell>
          <cell r="B4013" t="str">
            <v>Acvr1</v>
          </cell>
        </row>
        <row r="4014">
          <cell r="A4014" t="str">
            <v>ENSRNOG00000022922</v>
          </cell>
          <cell r="B4014" t="str">
            <v>Slc25a12</v>
          </cell>
        </row>
        <row r="4015">
          <cell r="A4015" t="str">
            <v>ENSRNOG00000006079</v>
          </cell>
          <cell r="B4015" t="str">
            <v>Psd4</v>
          </cell>
        </row>
        <row r="4016">
          <cell r="A4016" t="str">
            <v>ENSRNOG00000008194</v>
          </cell>
          <cell r="B4016" t="str">
            <v>Znfx1</v>
          </cell>
        </row>
        <row r="4017">
          <cell r="A4017" t="str">
            <v>ENSRNOG00000053384</v>
          </cell>
          <cell r="B4017" t="str">
            <v>Bmp7</v>
          </cell>
        </row>
        <row r="4018">
          <cell r="A4018" t="str">
            <v>ENSRNOG00000005341</v>
          </cell>
          <cell r="B4018" t="str">
            <v>Upp2</v>
          </cell>
        </row>
        <row r="4019">
          <cell r="A4019" t="str">
            <v>ENSRNOG00000022681</v>
          </cell>
          <cell r="B4019" t="str">
            <v>Bbln</v>
          </cell>
        </row>
        <row r="4020">
          <cell r="A4020" t="str">
            <v>ENSRNOG00000022141</v>
          </cell>
          <cell r="B4020" t="str">
            <v>Ctdspl2</v>
          </cell>
        </row>
        <row r="4021">
          <cell r="A4021" t="str">
            <v>ENSRNOG00000059891</v>
          </cell>
          <cell r="B4021" t="str">
            <v>Mrgbp</v>
          </cell>
        </row>
        <row r="4022">
          <cell r="A4022" t="str">
            <v>ENSRNOG00000046949</v>
          </cell>
          <cell r="B4022" t="str">
            <v>Kcnb1</v>
          </cell>
        </row>
        <row r="4023">
          <cell r="A4023" t="str">
            <v>ENSRNOG00000017583</v>
          </cell>
          <cell r="B4023" t="str">
            <v>Mapkap1</v>
          </cell>
        </row>
        <row r="4024">
          <cell r="A4024" t="str">
            <v>ENSRNOG00000017647</v>
          </cell>
          <cell r="B4024" t="str">
            <v>Zc3h8</v>
          </cell>
        </row>
        <row r="4025">
          <cell r="A4025" t="str">
            <v>ENSRNOG00000008258</v>
          </cell>
          <cell r="B4025" t="str">
            <v>Fnbp1</v>
          </cell>
        </row>
        <row r="4026">
          <cell r="A4026" t="str">
            <v>ENSRNOG00000008245</v>
          </cell>
          <cell r="B4026" t="str">
            <v>Ptgis</v>
          </cell>
        </row>
        <row r="4027">
          <cell r="A4027" t="str">
            <v>ENSRNOG00000008482</v>
          </cell>
          <cell r="B4027" t="str">
            <v>Rbms1</v>
          </cell>
        </row>
        <row r="4028">
          <cell r="A4028" t="str">
            <v>ENSRNOG00000009531</v>
          </cell>
          <cell r="B4028" t="str">
            <v>Col9a3</v>
          </cell>
        </row>
        <row r="4029">
          <cell r="A4029" t="str">
            <v>ENSRNOG00000001518</v>
          </cell>
          <cell r="B4029" t="str">
            <v>Itga6</v>
          </cell>
        </row>
        <row r="4030">
          <cell r="A4030" t="str">
            <v>ENSRNOG00000021220</v>
          </cell>
          <cell r="B4030" t="str">
            <v>Cpxm1</v>
          </cell>
        </row>
        <row r="4031">
          <cell r="A4031" t="str">
            <v>ENSRNOG00000061199</v>
          </cell>
          <cell r="B4031" t="str">
            <v>Tcfl5</v>
          </cell>
        </row>
        <row r="4032">
          <cell r="A4032" t="str">
            <v>ENSRNOG00000009406</v>
          </cell>
          <cell r="B4032" t="str">
            <v>Tm9sf4</v>
          </cell>
        </row>
        <row r="4033">
          <cell r="A4033" t="str">
            <v>ENSRNOG00000019179</v>
          </cell>
          <cell r="B4033" t="str">
            <v>Ggta1</v>
          </cell>
        </row>
        <row r="4034">
          <cell r="A4034" t="str">
            <v>ENSRNOG00000009936</v>
          </cell>
          <cell r="B4034" t="str">
            <v>Dido1</v>
          </cell>
        </row>
        <row r="4035">
          <cell r="A4035" t="str">
            <v>ENSRNOG00000015192</v>
          </cell>
          <cell r="B4035" t="str">
            <v>Mrps5</v>
          </cell>
        </row>
        <row r="4036">
          <cell r="A4036" t="str">
            <v>ENSRNOG00000021787</v>
          </cell>
          <cell r="B4036" t="str">
            <v>Zfp217</v>
          </cell>
        </row>
        <row r="4037">
          <cell r="A4037" t="str">
            <v>ENSRNOG00000007477</v>
          </cell>
          <cell r="B4037" t="str">
            <v>Edn3</v>
          </cell>
        </row>
        <row r="4038">
          <cell r="A4038" t="str">
            <v>ENSRNOG00000025394</v>
          </cell>
          <cell r="B4038" t="str">
            <v>Tanc1</v>
          </cell>
        </row>
        <row r="4039">
          <cell r="A4039" t="str">
            <v>ENSRNOG00000066958</v>
          </cell>
          <cell r="B4039" t="str">
            <v>NA</v>
          </cell>
        </row>
        <row r="4040">
          <cell r="A4040" t="str">
            <v>ENSRNOG00000007946</v>
          </cell>
          <cell r="B4040" t="str">
            <v>Bcl2l1</v>
          </cell>
        </row>
        <row r="4041">
          <cell r="A4041" t="str">
            <v>ENSRNOG00000018567</v>
          </cell>
          <cell r="B4041" t="str">
            <v>Slc20a1</v>
          </cell>
        </row>
        <row r="4042">
          <cell r="A4042" t="str">
            <v>ENSRNOG00000005762</v>
          </cell>
          <cell r="B4042" t="str">
            <v>Rab22a</v>
          </cell>
        </row>
        <row r="4043">
          <cell r="A4043" t="str">
            <v>ENSRNOG00000068900</v>
          </cell>
          <cell r="B4043" t="str">
            <v>Zcchc3</v>
          </cell>
        </row>
        <row r="4044">
          <cell r="A4044" t="str">
            <v>ENSRNOG00000007415</v>
          </cell>
          <cell r="B4044" t="str">
            <v>Ptgs1</v>
          </cell>
        </row>
        <row r="4045">
          <cell r="A4045" t="str">
            <v>ENSRNOG00000005116</v>
          </cell>
          <cell r="B4045" t="str">
            <v>Rps2-ps43</v>
          </cell>
        </row>
        <row r="4046">
          <cell r="A4046" t="str">
            <v>ENSRNOG00000018901</v>
          </cell>
          <cell r="B4046" t="str">
            <v>Rab14</v>
          </cell>
        </row>
        <row r="4047">
          <cell r="A4047" t="str">
            <v>ENSRNOG00000008859</v>
          </cell>
          <cell r="B4047" t="str">
            <v>Tank</v>
          </cell>
        </row>
        <row r="4048">
          <cell r="A4048" t="str">
            <v>ENSRNOG00000005766</v>
          </cell>
          <cell r="B4048" t="str">
            <v>Tbc1d20</v>
          </cell>
        </row>
        <row r="4049">
          <cell r="A4049" t="str">
            <v>ENSRNOG00000064701</v>
          </cell>
          <cell r="B4049" t="str">
            <v>Ncs1</v>
          </cell>
        </row>
        <row r="4050">
          <cell r="A4050" t="str">
            <v>ENSRNOG00000006763</v>
          </cell>
          <cell r="B4050" t="str">
            <v>Rbm18</v>
          </cell>
        </row>
        <row r="4051">
          <cell r="A4051" t="str">
            <v>ENSRNOG00000008552</v>
          </cell>
          <cell r="B4051" t="str">
            <v>P2rx3</v>
          </cell>
        </row>
        <row r="4052">
          <cell r="A4052" t="str">
            <v>ENSRNOG00000015756</v>
          </cell>
          <cell r="B4052" t="str">
            <v>Nphp1</v>
          </cell>
        </row>
        <row r="4053">
          <cell r="A4053" t="str">
            <v>ENSRNOG00000016033</v>
          </cell>
          <cell r="B4053" t="str">
            <v>Endog</v>
          </cell>
        </row>
        <row r="4054">
          <cell r="A4054" t="str">
            <v>ENSRNOG00000008346</v>
          </cell>
          <cell r="B4054" t="str">
            <v>Itgb6</v>
          </cell>
        </row>
        <row r="4055">
          <cell r="A4055" t="str">
            <v>ENSRNOG00000056184</v>
          </cell>
          <cell r="B4055" t="str">
            <v>Lrp2</v>
          </cell>
        </row>
        <row r="4056">
          <cell r="A4056" t="str">
            <v>ENSRNOG00000025711</v>
          </cell>
          <cell r="B4056" t="str">
            <v>Spout1</v>
          </cell>
        </row>
        <row r="4057">
          <cell r="A4057" t="str">
            <v>ENSRNOG00000005498</v>
          </cell>
          <cell r="B4057" t="str">
            <v>Gcg</v>
          </cell>
        </row>
        <row r="4058">
          <cell r="A4058" t="str">
            <v>ENSRNOG00000025997</v>
          </cell>
          <cell r="B4058" t="str">
            <v>Mrrf</v>
          </cell>
        </row>
        <row r="4059">
          <cell r="A4059" t="str">
            <v>ENSRNOG00000006767</v>
          </cell>
          <cell r="B4059" t="str">
            <v>Cst7</v>
          </cell>
        </row>
        <row r="4060">
          <cell r="A4060" t="str">
            <v>ENSRNOG00000004560</v>
          </cell>
          <cell r="B4060" t="str">
            <v>Cacna1b</v>
          </cell>
        </row>
        <row r="4061">
          <cell r="A4061" t="str">
            <v>ENSRNOG00000008825</v>
          </cell>
          <cell r="B4061" t="str">
            <v>Ssrp1</v>
          </cell>
        </row>
        <row r="4062">
          <cell r="A4062" t="str">
            <v>ENSRNOG00000032778</v>
          </cell>
          <cell r="B4062" t="str">
            <v>Bub1</v>
          </cell>
        </row>
        <row r="4063">
          <cell r="A4063" t="str">
            <v>ENSRNOG00000018899</v>
          </cell>
          <cell r="B4063" t="str">
            <v>C5</v>
          </cell>
        </row>
        <row r="4064">
          <cell r="A4064" t="str">
            <v>ENSRNOG00000007359</v>
          </cell>
          <cell r="B4064" t="str">
            <v>Gca</v>
          </cell>
        </row>
        <row r="4065">
          <cell r="A4065" t="str">
            <v>ENSRNOG00000053607</v>
          </cell>
          <cell r="B4065" t="str">
            <v>Fam217b</v>
          </cell>
        </row>
        <row r="4066">
          <cell r="A4066" t="str">
            <v>ENSRNOG00000009588</v>
          </cell>
          <cell r="B4066" t="str">
            <v>Snph</v>
          </cell>
        </row>
        <row r="4067">
          <cell r="A4067" t="str">
            <v>ENSRNOG00000005990</v>
          </cell>
          <cell r="B4067" t="str">
            <v>Wdsub1</v>
          </cell>
        </row>
        <row r="4068">
          <cell r="A4068" t="str">
            <v>ENSRNOG00000048914</v>
          </cell>
          <cell r="B4068" t="str">
            <v>Traf1</v>
          </cell>
        </row>
        <row r="4069">
          <cell r="A4069" t="str">
            <v>ENSRNOG00000001596</v>
          </cell>
          <cell r="B4069" t="str">
            <v>Atp5mc3</v>
          </cell>
        </row>
        <row r="4070">
          <cell r="A4070" t="str">
            <v>ENSRNOG00000006961</v>
          </cell>
          <cell r="B4070" t="str">
            <v>Snrpb</v>
          </cell>
        </row>
        <row r="4071">
          <cell r="A4071" t="str">
            <v>ENSRNOG00000023393</v>
          </cell>
          <cell r="B4071" t="str">
            <v>Nup214</v>
          </cell>
        </row>
        <row r="4072">
          <cell r="A4072" t="str">
            <v>ENSRNOG00000008165</v>
          </cell>
          <cell r="B4072" t="str">
            <v>Tpx2</v>
          </cell>
        </row>
        <row r="4073">
          <cell r="A4073" t="str">
            <v>ENSRNOG00000047374</v>
          </cell>
          <cell r="B4073" t="str">
            <v>Gnas</v>
          </cell>
        </row>
        <row r="4074">
          <cell r="A4074" t="str">
            <v>ENSRNOG00000025286</v>
          </cell>
          <cell r="B4074" t="str">
            <v>Pank2</v>
          </cell>
        </row>
        <row r="4075">
          <cell r="A4075" t="str">
            <v>ENSRNOG00000008837</v>
          </cell>
          <cell r="B4075" t="str">
            <v>Ass1</v>
          </cell>
        </row>
        <row r="4076">
          <cell r="A4076" t="str">
            <v>ENSRNOG00000018991</v>
          </cell>
          <cell r="B4076" t="str">
            <v>Gsn</v>
          </cell>
        </row>
        <row r="4077">
          <cell r="A4077" t="str">
            <v>ENSRNOG00000060479</v>
          </cell>
          <cell r="B4077" t="str">
            <v>Sp3</v>
          </cell>
        </row>
        <row r="4078">
          <cell r="A4078" t="str">
            <v>ENSRNOG00000056984</v>
          </cell>
          <cell r="B4078" t="str">
            <v>Baz2b</v>
          </cell>
        </row>
        <row r="4079">
          <cell r="A4079" t="str">
            <v>ENSRNOG00000010068</v>
          </cell>
          <cell r="B4079" t="str">
            <v>Plpp7</v>
          </cell>
        </row>
        <row r="4080">
          <cell r="A4080" t="str">
            <v>ENSRNOG00000009331</v>
          </cell>
          <cell r="B4080" t="str">
            <v>Hck</v>
          </cell>
        </row>
        <row r="4081">
          <cell r="A4081" t="str">
            <v>ENSRNOG00000018485</v>
          </cell>
          <cell r="B4081" t="str">
            <v>Gpr155</v>
          </cell>
        </row>
        <row r="4082">
          <cell r="A4082" t="str">
            <v>ENSRNOG00000007532</v>
          </cell>
          <cell r="B4082" t="str">
            <v>C3h9orf78</v>
          </cell>
        </row>
        <row r="4083">
          <cell r="A4083" t="str">
            <v>ENSRNOG00000008822</v>
          </cell>
          <cell r="B4083" t="str">
            <v>Fkbp1a</v>
          </cell>
        </row>
        <row r="4084">
          <cell r="A4084" t="str">
            <v>ENSRNOG00000069925</v>
          </cell>
          <cell r="B4084" t="str">
            <v>Adal</v>
          </cell>
        </row>
        <row r="4085">
          <cell r="A4085" t="str">
            <v>ENSRNOG00000025889</v>
          </cell>
          <cell r="B4085" t="str">
            <v>Gnas</v>
          </cell>
        </row>
        <row r="4086">
          <cell r="A4086" t="str">
            <v>ENSRNOG00000022015</v>
          </cell>
          <cell r="B4086" t="str">
            <v>Cntrl</v>
          </cell>
        </row>
        <row r="4087">
          <cell r="A4087" t="str">
            <v>ENSRNOG00000007710</v>
          </cell>
          <cell r="B4087" t="str">
            <v>Usp20</v>
          </cell>
        </row>
        <row r="4088">
          <cell r="A4088" t="str">
            <v>ENSRNOG00000050946</v>
          </cell>
          <cell r="B4088" t="str">
            <v>Fam110a</v>
          </cell>
        </row>
        <row r="4089">
          <cell r="A4089" t="str">
            <v>ENSRNOG00000001559</v>
          </cell>
          <cell r="B4089" t="str">
            <v>Mtx2</v>
          </cell>
        </row>
        <row r="4090">
          <cell r="A4090" t="str">
            <v>ENSRNOG00000022938</v>
          </cell>
          <cell r="B4090" t="str">
            <v>Ap4e1</v>
          </cell>
        </row>
        <row r="4091">
          <cell r="A4091" t="str">
            <v>ENSRNOG00000017824</v>
          </cell>
          <cell r="B4091" t="str">
            <v>Ncoa5</v>
          </cell>
        </row>
        <row r="4092">
          <cell r="A4092" t="str">
            <v>ENSRNOG00000012419</v>
          </cell>
          <cell r="B4092" t="str">
            <v>NA</v>
          </cell>
        </row>
        <row r="4093">
          <cell r="A4093" t="str">
            <v>ENSRNOG00000009528</v>
          </cell>
          <cell r="B4093" t="str">
            <v>Sdcbp2</v>
          </cell>
        </row>
        <row r="4094">
          <cell r="A4094" t="str">
            <v>ENSRNOG00000050204</v>
          </cell>
          <cell r="B4094" t="str">
            <v>Naif1</v>
          </cell>
        </row>
        <row r="4095">
          <cell r="A4095" t="str">
            <v>ENSRNOG00000005668</v>
          </cell>
          <cell r="B4095" t="str">
            <v>Ndufa8</v>
          </cell>
        </row>
        <row r="4096">
          <cell r="A4096" t="str">
            <v>ENSRNOG00000012798</v>
          </cell>
          <cell r="B4096" t="str">
            <v>Tubgcp4</v>
          </cell>
        </row>
        <row r="4097">
          <cell r="A4097" t="str">
            <v>ENSRNOG00000005307</v>
          </cell>
          <cell r="B4097" t="str">
            <v>Slc4a10</v>
          </cell>
        </row>
        <row r="4098">
          <cell r="A4098" t="str">
            <v>ENSRNOG00000009245</v>
          </cell>
          <cell r="B4098" t="str">
            <v>Exosc2</v>
          </cell>
        </row>
        <row r="4099">
          <cell r="A4099" t="str">
            <v>ENSRNOG00000013973</v>
          </cell>
          <cell r="B4099" t="str">
            <v>Lcn2</v>
          </cell>
        </row>
        <row r="4100">
          <cell r="A4100" t="str">
            <v>ENSRNOG00000013837</v>
          </cell>
          <cell r="B4100" t="str">
            <v>Tp53bp1</v>
          </cell>
        </row>
        <row r="4101">
          <cell r="A4101" t="str">
            <v>ENSRNOG00000014050</v>
          </cell>
          <cell r="B4101" t="str">
            <v>Ptges2</v>
          </cell>
        </row>
        <row r="4102">
          <cell r="A4102" t="str">
            <v>ENSRNOG00000023352</v>
          </cell>
          <cell r="B4102" t="str">
            <v>Fam78a</v>
          </cell>
        </row>
        <row r="4103">
          <cell r="A4103" t="str">
            <v>ENSRNOG00000036870</v>
          </cell>
          <cell r="B4103" t="str">
            <v>Bpifa2f</v>
          </cell>
        </row>
        <row r="4104">
          <cell r="A4104" t="str">
            <v>ENSRNOG00000005281</v>
          </cell>
          <cell r="B4104" t="str">
            <v>Stx16</v>
          </cell>
        </row>
        <row r="4105">
          <cell r="A4105" t="str">
            <v>ENSRNOG00000014230</v>
          </cell>
          <cell r="B4105" t="str">
            <v>Map1a</v>
          </cell>
        </row>
        <row r="4106">
          <cell r="A4106" t="str">
            <v>ENSRNOG00000007622</v>
          </cell>
          <cell r="B4106" t="str">
            <v>Arrdc1</v>
          </cell>
        </row>
        <row r="4107">
          <cell r="A4107" t="str">
            <v>ENSRNOG00000046585</v>
          </cell>
          <cell r="B4107" t="str">
            <v>Chmp4b</v>
          </cell>
        </row>
        <row r="4108">
          <cell r="A4108" t="str">
            <v>ENSRNOG00000006241</v>
          </cell>
          <cell r="B4108" t="str">
            <v>Marchf7</v>
          </cell>
        </row>
        <row r="4109">
          <cell r="A4109" t="str">
            <v>ENSRNOG00000019047</v>
          </cell>
          <cell r="B4109" t="str">
            <v>Ola1</v>
          </cell>
        </row>
        <row r="4110">
          <cell r="A4110" t="str">
            <v>ENSRNOG00000057756</v>
          </cell>
          <cell r="B4110" t="str">
            <v>Osbpl2</v>
          </cell>
        </row>
        <row r="4111">
          <cell r="A4111" t="str">
            <v>ENSRNOG00000019299</v>
          </cell>
          <cell r="B4111" t="str">
            <v>Edem2</v>
          </cell>
        </row>
        <row r="4112">
          <cell r="A4112" t="str">
            <v>ENSRNOG00000055226</v>
          </cell>
          <cell r="B4112" t="str">
            <v>Dab2ip</v>
          </cell>
        </row>
        <row r="4113">
          <cell r="A4113" t="str">
            <v>ENSRNOG00000069524</v>
          </cell>
          <cell r="B4113" t="str">
            <v>NA</v>
          </cell>
        </row>
        <row r="4114">
          <cell r="A4114" t="str">
            <v>ENSRNOG00000006623</v>
          </cell>
          <cell r="B4114" t="str">
            <v>Cd302</v>
          </cell>
        </row>
        <row r="4115">
          <cell r="A4115" t="str">
            <v>ENSRNOG00000011726</v>
          </cell>
          <cell r="B4115" t="str">
            <v>Grin1</v>
          </cell>
        </row>
        <row r="4116">
          <cell r="A4116" t="str">
            <v>ENSRNOG00000006002</v>
          </cell>
          <cell r="B4116" t="str">
            <v>Stk35</v>
          </cell>
        </row>
        <row r="4117">
          <cell r="A4117" t="str">
            <v>ENSRNOG00000017346</v>
          </cell>
          <cell r="B4117" t="str">
            <v>Myt1</v>
          </cell>
        </row>
        <row r="4118">
          <cell r="A4118" t="str">
            <v>ENSRNOG00000009369</v>
          </cell>
          <cell r="B4118" t="str">
            <v>Tor4a</v>
          </cell>
        </row>
        <row r="4119">
          <cell r="A4119" t="str">
            <v>ENSRNOG00000014436</v>
          </cell>
          <cell r="B4119" t="str">
            <v>Ppip5k1</v>
          </cell>
        </row>
        <row r="4120">
          <cell r="A4120" t="str">
            <v>ENSRNOG00000018719</v>
          </cell>
          <cell r="B4120" t="str">
            <v>Cir1</v>
          </cell>
        </row>
        <row r="4121">
          <cell r="A4121" t="str">
            <v>ENSRNOG00000065893</v>
          </cell>
          <cell r="B4121" t="str">
            <v>Uchl3-ps1</v>
          </cell>
        </row>
        <row r="4122">
          <cell r="A4122" t="str">
            <v>ENSRNOG00000018657</v>
          </cell>
          <cell r="B4122" t="str">
            <v>Scrn3</v>
          </cell>
        </row>
        <row r="4123">
          <cell r="A4123" t="str">
            <v>ENSRNOG00000016352</v>
          </cell>
          <cell r="B4123" t="str">
            <v>Cbfa2t2</v>
          </cell>
        </row>
        <row r="4124">
          <cell r="A4124" t="str">
            <v>ENSRNOG00000004649</v>
          </cell>
          <cell r="B4124" t="str">
            <v>Il1b</v>
          </cell>
        </row>
        <row r="4125">
          <cell r="A4125" t="str">
            <v>ENSRNOG00000046644</v>
          </cell>
          <cell r="B4125" t="str">
            <v>Prelid3b</v>
          </cell>
        </row>
        <row r="4126">
          <cell r="A4126" t="str">
            <v>ENSRNOG00000052968</v>
          </cell>
          <cell r="B4126" t="str">
            <v>Hnrnpa3</v>
          </cell>
        </row>
        <row r="4127">
          <cell r="A4127" t="str">
            <v>ENSRNOG00000014573</v>
          </cell>
          <cell r="B4127" t="str">
            <v>Ckmt1</v>
          </cell>
        </row>
        <row r="4128">
          <cell r="A4128" t="str">
            <v>ENSRNOG00000050899</v>
          </cell>
          <cell r="B4128" t="str">
            <v>NA</v>
          </cell>
        </row>
        <row r="4129">
          <cell r="A4129" t="str">
            <v>ENSRNOG00000010104</v>
          </cell>
          <cell r="B4129" t="str">
            <v>Pofut1</v>
          </cell>
        </row>
        <row r="4130">
          <cell r="A4130" t="str">
            <v>ENSRNOG00000009355</v>
          </cell>
          <cell r="B4130" t="str">
            <v>Ogfr</v>
          </cell>
        </row>
        <row r="4131">
          <cell r="A4131" t="str">
            <v>ENSRNOG00000017777</v>
          </cell>
          <cell r="B4131" t="str">
            <v>Ahcy</v>
          </cell>
        </row>
        <row r="4132">
          <cell r="A4132" t="str">
            <v>ENSRNOG00000001547</v>
          </cell>
          <cell r="B4132" t="str">
            <v>Agps</v>
          </cell>
        </row>
        <row r="4133">
          <cell r="A4133" t="str">
            <v>ENSRNOG00000005868</v>
          </cell>
          <cell r="B4133" t="str">
            <v>Ttc21b</v>
          </cell>
        </row>
        <row r="4134">
          <cell r="A4134" t="str">
            <v>ENSRNOG00000023064</v>
          </cell>
          <cell r="B4134" t="str">
            <v>Catsper2</v>
          </cell>
        </row>
        <row r="4135">
          <cell r="A4135" t="str">
            <v>ENSRNOG00000019339</v>
          </cell>
          <cell r="B4135" t="str">
            <v>Ttll11</v>
          </cell>
        </row>
        <row r="4136">
          <cell r="A4136" t="str">
            <v>ENSRNOG00000052498</v>
          </cell>
          <cell r="B4136" t="str">
            <v>Grb14</v>
          </cell>
        </row>
        <row r="4137">
          <cell r="A4137" t="str">
            <v>ENSRNOG00000015018</v>
          </cell>
          <cell r="B4137" t="str">
            <v>Pdia3</v>
          </cell>
        </row>
        <row r="4138">
          <cell r="A4138" t="str">
            <v>ENSRNOG00000014034</v>
          </cell>
          <cell r="B4138" t="str">
            <v>Olfml2a</v>
          </cell>
        </row>
        <row r="4139">
          <cell r="A4139" t="str">
            <v>ENSRNOG00000036719</v>
          </cell>
          <cell r="B4139" t="str">
            <v>Samd10</v>
          </cell>
        </row>
        <row r="4140">
          <cell r="A4140" t="str">
            <v>ENSRNOG00000007567</v>
          </cell>
          <cell r="B4140" t="str">
            <v>Rem1</v>
          </cell>
        </row>
        <row r="4141">
          <cell r="A4141" t="str">
            <v>ENSRNOG00000027015</v>
          </cell>
          <cell r="B4141" t="str">
            <v>Ythdf1</v>
          </cell>
        </row>
        <row r="4142">
          <cell r="A4142" t="str">
            <v>ENSRNOG00000001593</v>
          </cell>
          <cell r="B4142" t="str">
            <v>Lnpk</v>
          </cell>
        </row>
        <row r="4143">
          <cell r="A4143" t="str">
            <v>ENSRNOG00000022868</v>
          </cell>
          <cell r="B4143" t="str">
            <v>Ell3</v>
          </cell>
        </row>
        <row r="4144">
          <cell r="A4144" t="str">
            <v>ENSRNOG00000010086</v>
          </cell>
          <cell r="B4144" t="str">
            <v>Plagl2</v>
          </cell>
        </row>
        <row r="4145">
          <cell r="A4145" t="str">
            <v>ENSRNOG00000061129</v>
          </cell>
          <cell r="B4145" t="str">
            <v>Psmd14</v>
          </cell>
        </row>
        <row r="4146">
          <cell r="A4146" t="str">
            <v>ENSRNOG00000064233</v>
          </cell>
          <cell r="B4146" t="str">
            <v>Serf2</v>
          </cell>
        </row>
        <row r="4147">
          <cell r="A4147" t="str">
            <v>ENSRNOG00000017405</v>
          </cell>
          <cell r="B4147" t="str">
            <v>Raly</v>
          </cell>
        </row>
        <row r="4148">
          <cell r="A4148" t="str">
            <v>ENSRNOG00000013232</v>
          </cell>
          <cell r="B4148" t="str">
            <v>Nr6a1</v>
          </cell>
        </row>
        <row r="4149">
          <cell r="A4149" t="str">
            <v>ENSRNOG00000005727</v>
          </cell>
          <cell r="B4149" t="str">
            <v>Galnt3</v>
          </cell>
        </row>
        <row r="4150">
          <cell r="A4150" t="str">
            <v>ENSRNOG00000051498</v>
          </cell>
          <cell r="B4150" t="str">
            <v>Prpf6</v>
          </cell>
        </row>
        <row r="4151">
          <cell r="A4151" t="str">
            <v>ENSRNOG00000017447</v>
          </cell>
          <cell r="B4151" t="str">
            <v>Eif2s2</v>
          </cell>
        </row>
        <row r="4152">
          <cell r="A4152" t="str">
            <v>ENSRNOG00000016708</v>
          </cell>
          <cell r="B4152" t="str">
            <v>Necab3</v>
          </cell>
        </row>
        <row r="4153">
          <cell r="A4153" t="str">
            <v>ENSRNOG00000018406</v>
          </cell>
          <cell r="B4153" t="str">
            <v>Wipf1</v>
          </cell>
        </row>
        <row r="4154">
          <cell r="A4154" t="str">
            <v>ENSRNOG00000026770</v>
          </cell>
          <cell r="B4154" t="str">
            <v>Tspy26</v>
          </cell>
        </row>
        <row r="4155">
          <cell r="A4155" t="str">
            <v>ENSRNOG00000054557</v>
          </cell>
          <cell r="B4155" t="str">
            <v>Lsm14b</v>
          </cell>
        </row>
        <row r="4156">
          <cell r="A4156" t="str">
            <v>ENSRNOG00000011624</v>
          </cell>
          <cell r="B4156" t="str">
            <v>Eef1a2</v>
          </cell>
        </row>
        <row r="4157">
          <cell r="A4157" t="str">
            <v>ENSRNOG00000019987</v>
          </cell>
          <cell r="B4157" t="str">
            <v>Scand1</v>
          </cell>
        </row>
        <row r="4158">
          <cell r="A4158" t="str">
            <v>ENSRNOG00000019992</v>
          </cell>
          <cell r="B4158" t="str">
            <v>Cnbd2</v>
          </cell>
        </row>
        <row r="4159">
          <cell r="A4159" t="str">
            <v>ENSRNOG00000065729</v>
          </cell>
          <cell r="B4159" t="str">
            <v>NA</v>
          </cell>
        </row>
        <row r="4160">
          <cell r="A4160" t="str">
            <v>ENSRNOG00000056853</v>
          </cell>
          <cell r="B4160" t="str">
            <v>Psma7</v>
          </cell>
        </row>
        <row r="4161">
          <cell r="A4161" t="str">
            <v>ENSRNOG00000061768</v>
          </cell>
          <cell r="B4161" t="str">
            <v>Slc43a3</v>
          </cell>
        </row>
        <row r="4162">
          <cell r="A4162" t="str">
            <v>ENSRNOG00000024595</v>
          </cell>
          <cell r="B4162" t="str">
            <v>Cers6</v>
          </cell>
        </row>
        <row r="4163">
          <cell r="A4163" t="str">
            <v>ENSRNOG00000060010</v>
          </cell>
          <cell r="B4163" t="str">
            <v>Ss18l1</v>
          </cell>
        </row>
        <row r="4164">
          <cell r="A4164" t="str">
            <v>ENSRNOG00000010326</v>
          </cell>
          <cell r="B4164" t="str">
            <v>Col20a1</v>
          </cell>
        </row>
        <row r="4165">
          <cell r="A4165" t="str">
            <v>ENSRNOG00000019848</v>
          </cell>
          <cell r="B4165" t="str">
            <v>Rbm39</v>
          </cell>
        </row>
        <row r="4166">
          <cell r="A4166" t="str">
            <v>ENSRNOG00000059919</v>
          </cell>
          <cell r="B4166" t="str">
            <v>Mtg2</v>
          </cell>
        </row>
        <row r="4167">
          <cell r="A4167" t="str">
            <v>ENSRNOG00000012651</v>
          </cell>
          <cell r="B4167" t="str">
            <v>Cwc22</v>
          </cell>
        </row>
        <row r="4168">
          <cell r="A4168" t="str">
            <v>ENSRNOG00000016288</v>
          </cell>
          <cell r="B4168" t="str">
            <v>Tcea2</v>
          </cell>
        </row>
        <row r="4169">
          <cell r="A4169" t="str">
            <v>ENSRNOG00000011798</v>
          </cell>
          <cell r="B4169" t="str">
            <v>Mapre1</v>
          </cell>
        </row>
        <row r="4170">
          <cell r="A4170" t="str">
            <v>ENSRNOG00000016547</v>
          </cell>
          <cell r="B4170" t="str">
            <v>Rgs19</v>
          </cell>
        </row>
        <row r="4171">
          <cell r="A4171" t="str">
            <v>ENSRNOG00000016768</v>
          </cell>
          <cell r="B4171" t="str">
            <v>Oprl1</v>
          </cell>
        </row>
        <row r="4172">
          <cell r="A4172" t="str">
            <v>ENSRNOG00000008604</v>
          </cell>
          <cell r="B4172" t="str">
            <v>Nsfl1c</v>
          </cell>
        </row>
        <row r="4173">
          <cell r="A4173" t="str">
            <v>ENSRNOG00000013339</v>
          </cell>
          <cell r="B4173" t="str">
            <v>Gmeb2</v>
          </cell>
        </row>
        <row r="4174">
          <cell r="A4174" t="str">
            <v>ENSRNOG00000012603</v>
          </cell>
          <cell r="B4174" t="str">
            <v>Sestd1</v>
          </cell>
        </row>
        <row r="4175">
          <cell r="A4175" t="str">
            <v>ENSRNOG00000050277</v>
          </cell>
          <cell r="B4175" t="str">
            <v>Uckl1</v>
          </cell>
        </row>
        <row r="4176">
          <cell r="A4176" t="str">
            <v>ENSRNOG00000020225</v>
          </cell>
          <cell r="B4176" t="str">
            <v>Dlgap4</v>
          </cell>
        </row>
        <row r="4177">
          <cell r="A4177" t="str">
            <v>ENSRNOG00000013657</v>
          </cell>
          <cell r="B4177" t="str">
            <v>Stmn3</v>
          </cell>
        </row>
        <row r="4178">
          <cell r="A4178" t="str">
            <v>ENSRNOG00000001597</v>
          </cell>
          <cell r="B4178" t="str">
            <v>Atf2</v>
          </cell>
        </row>
        <row r="4179">
          <cell r="A4179" t="str">
            <v>ENSRNOG00000053430</v>
          </cell>
          <cell r="B4179" t="str">
            <v>Slco4a1</v>
          </cell>
        </row>
        <row r="4180">
          <cell r="A4180" t="str">
            <v>ENSRNOG00000014424</v>
          </cell>
          <cell r="B4180" t="str">
            <v>Kiaa1755</v>
          </cell>
        </row>
        <row r="4181">
          <cell r="A4181" t="str">
            <v>ENSRNOG00000019065</v>
          </cell>
          <cell r="B4181" t="str">
            <v>Zfp385b</v>
          </cell>
        </row>
        <row r="4182">
          <cell r="A4182" t="str">
            <v>ENSRNOG00000015067</v>
          </cell>
          <cell r="B4182" t="str">
            <v>Tpd52l2</v>
          </cell>
        </row>
        <row r="4183">
          <cell r="A4183" t="str">
            <v>ENSRNOG00000027513</v>
          </cell>
          <cell r="B4183" t="str">
            <v>Rtel1</v>
          </cell>
        </row>
        <row r="4184">
          <cell r="A4184" t="str">
            <v>ENSRNOG00000004861</v>
          </cell>
          <cell r="B4184" t="str">
            <v>Itga4</v>
          </cell>
        </row>
        <row r="4185">
          <cell r="A4185" t="str">
            <v>ENSRNOG00000013992</v>
          </cell>
          <cell r="B4185" t="str">
            <v>Arfrp1</v>
          </cell>
        </row>
        <row r="4186">
          <cell r="A4186" t="str">
            <v>ENSRNOG00000015202</v>
          </cell>
          <cell r="B4186" t="str">
            <v>Dnajc5</v>
          </cell>
        </row>
        <row r="4187">
          <cell r="A4187" t="str">
            <v>ENSRNOG00000030212</v>
          </cell>
          <cell r="B4187" t="str">
            <v>Cerkl</v>
          </cell>
        </row>
        <row r="4188">
          <cell r="A4188" t="str">
            <v>ENSRNOG00000010275</v>
          </cell>
          <cell r="B4188" t="str">
            <v>Slc17a9</v>
          </cell>
        </row>
        <row r="4189">
          <cell r="A4189" t="str">
            <v>ENSRNOG00000005609</v>
          </cell>
          <cell r="B4189" t="str">
            <v>Neurod1</v>
          </cell>
        </row>
        <row r="4190">
          <cell r="A4190" t="str">
            <v>ENSRNOG00000060449</v>
          </cell>
          <cell r="B4190" t="str">
            <v>Rps21</v>
          </cell>
        </row>
        <row r="4191">
          <cell r="A4191" t="str">
            <v>ENSRNOG00000014235</v>
          </cell>
          <cell r="B4191" t="str">
            <v>Zgpat</v>
          </cell>
        </row>
        <row r="4192">
          <cell r="A4192" t="str">
            <v>ENSRNOG00000054497</v>
          </cell>
          <cell r="B4192" t="str">
            <v>Taf4</v>
          </cell>
        </row>
        <row r="4193">
          <cell r="A4193" t="str">
            <v>ENSRNOG00000049336</v>
          </cell>
          <cell r="B4193" t="str">
            <v>Lime1</v>
          </cell>
        </row>
        <row r="4194">
          <cell r="A4194" t="str">
            <v>ENSRNOG00000017939</v>
          </cell>
          <cell r="B4194" t="str">
            <v>Chn1</v>
          </cell>
        </row>
        <row r="4195">
          <cell r="A4195" t="str">
            <v>ENSRNOG00000051420</v>
          </cell>
          <cell r="B4195" t="str">
            <v>Cables2</v>
          </cell>
        </row>
        <row r="4196">
          <cell r="A4196" t="str">
            <v>ENSRNOG00000014592</v>
          </cell>
          <cell r="B4196" t="str">
            <v>Zbtb46</v>
          </cell>
        </row>
        <row r="4197">
          <cell r="A4197" t="str">
            <v>ENSRNOG00000016062</v>
          </cell>
          <cell r="B4197" t="str">
            <v>Snta1</v>
          </cell>
        </row>
        <row r="4198">
          <cell r="A4198" t="str">
            <v>ENSRNOG00000052405</v>
          </cell>
          <cell r="B4198" t="str">
            <v>Cdh4</v>
          </cell>
        </row>
        <row r="4199">
          <cell r="A4199" t="str">
            <v>ENSRNOG00000047874</v>
          </cell>
          <cell r="B4199" t="str">
            <v>Nelfcd</v>
          </cell>
        </row>
        <row r="4200">
          <cell r="A4200" t="str">
            <v>ENSRNOG00000009354</v>
          </cell>
          <cell r="B4200" t="str">
            <v>Nrarp</v>
          </cell>
        </row>
        <row r="4201">
          <cell r="A4201" t="str">
            <v>ENSRNOG00000010894</v>
          </cell>
          <cell r="B4201" t="str">
            <v>Tmem203</v>
          </cell>
        </row>
        <row r="4202">
          <cell r="A4202" t="str">
            <v>ENSRNOG00000050697</v>
          </cell>
          <cell r="B4202" t="str">
            <v>Ctsz</v>
          </cell>
        </row>
        <row r="4203">
          <cell r="A4203" t="str">
            <v>ENSRNOG00000042556</v>
          </cell>
          <cell r="B4203" t="str">
            <v>Bmyc</v>
          </cell>
        </row>
        <row r="4204">
          <cell r="A4204" t="str">
            <v>ENSRNOG00000001548</v>
          </cell>
          <cell r="B4204" t="str">
            <v>Nfe2l2</v>
          </cell>
        </row>
        <row r="4205">
          <cell r="A4205" t="str">
            <v>ENSRNOG00000022490</v>
          </cell>
          <cell r="B4205" t="str">
            <v>LOC100361008</v>
          </cell>
        </row>
        <row r="4206">
          <cell r="A4206" t="str">
            <v>ENSRNOG00000024846</v>
          </cell>
          <cell r="B4206" t="str">
            <v>Ier5l</v>
          </cell>
        </row>
        <row r="4207">
          <cell r="A4207" t="str">
            <v>ENSRNOG00000016989</v>
          </cell>
          <cell r="B4207" t="str">
            <v>Dolk</v>
          </cell>
        </row>
        <row r="4208">
          <cell r="A4208" t="str">
            <v>ENSRNOG00000007492</v>
          </cell>
          <cell r="B4208" t="str">
            <v>Rpn2</v>
          </cell>
        </row>
        <row r="4209">
          <cell r="A4209" t="str">
            <v>ENSRNOG00000013267</v>
          </cell>
          <cell r="B4209" t="str">
            <v>Helz2</v>
          </cell>
        </row>
        <row r="4210">
          <cell r="A4210" t="str">
            <v>ENSRNOG00000030143</v>
          </cell>
          <cell r="B4210" t="str">
            <v>Rps16l1</v>
          </cell>
        </row>
        <row r="4211">
          <cell r="A4211" t="str">
            <v>ENSRNOG00000012722</v>
          </cell>
          <cell r="B4211" t="str">
            <v>Ppdpf</v>
          </cell>
        </row>
        <row r="4212">
          <cell r="A4212" t="str">
            <v>ENSRNOG00000055984</v>
          </cell>
          <cell r="B4212" t="str">
            <v>Adrm1</v>
          </cell>
        </row>
        <row r="4213">
          <cell r="A4213" t="str">
            <v>ENSRNOG00000019340</v>
          </cell>
          <cell r="B4213" t="str">
            <v>Cep250</v>
          </cell>
        </row>
        <row r="4214">
          <cell r="A4214" t="str">
            <v>ENSRNOG00000028690</v>
          </cell>
          <cell r="B4214" t="str">
            <v>LOC100362366</v>
          </cell>
        </row>
        <row r="4215">
          <cell r="A4215" t="str">
            <v>ENSRNOG00000027533</v>
          </cell>
          <cell r="B4215" t="str">
            <v>Ns5atp4-ps3</v>
          </cell>
        </row>
        <row r="4216">
          <cell r="A4216" t="str">
            <v>ENSRNOG00000053691</v>
          </cell>
          <cell r="B4216" t="str">
            <v>Lama5</v>
          </cell>
        </row>
        <row r="4217">
          <cell r="A4217" t="str">
            <v>ENSRNOG00000018288</v>
          </cell>
          <cell r="B4217" t="str">
            <v>Ncoa6</v>
          </cell>
        </row>
        <row r="4218">
          <cell r="A4218" t="str">
            <v>ENSRNOG00000005951</v>
          </cell>
          <cell r="B4218" t="str">
            <v>Hnrnpa1-ps20</v>
          </cell>
        </row>
        <row r="4219">
          <cell r="A4219" t="str">
            <v>ENSRNOG00000067302</v>
          </cell>
          <cell r="B4219" t="str">
            <v>Zfp931</v>
          </cell>
        </row>
        <row r="4220">
          <cell r="A4220" t="str">
            <v>ENSRNOG00000007605</v>
          </cell>
          <cell r="B4220" t="str">
            <v>Rps3l1</v>
          </cell>
        </row>
        <row r="4221">
          <cell r="A4221" t="str">
            <v>ENSRNOG00000017404</v>
          </cell>
          <cell r="B4221" t="str">
            <v>Pcmtd2</v>
          </cell>
        </row>
        <row r="4222">
          <cell r="A4222" t="str">
            <v>ENSRNOG00000028543</v>
          </cell>
          <cell r="B4222" t="str">
            <v>NA</v>
          </cell>
        </row>
        <row r="4223">
          <cell r="A4223" t="str">
            <v>ENSRNOG00000017843</v>
          </cell>
          <cell r="B4223" t="str">
            <v>Polr3k</v>
          </cell>
        </row>
        <row r="4224">
          <cell r="A4224" t="str">
            <v>ENSRNOG00000016248</v>
          </cell>
          <cell r="B4224" t="str">
            <v>Sox18</v>
          </cell>
        </row>
        <row r="4225">
          <cell r="A4225" t="str">
            <v>ENSRNOG00000069321</v>
          </cell>
          <cell r="B4225" t="str">
            <v>Ift70a1</v>
          </cell>
        </row>
        <row r="4226">
          <cell r="A4226" t="str">
            <v>ENSRNOG00000031453</v>
          </cell>
          <cell r="B4226" t="str">
            <v>Manbal</v>
          </cell>
        </row>
        <row r="4227">
          <cell r="A4227" t="str">
            <v>ENSRNOG00000059460</v>
          </cell>
          <cell r="B4227" t="str">
            <v>Ift70b</v>
          </cell>
        </row>
        <row r="4228">
          <cell r="A4228" t="str">
            <v>ENSRNOG00000036813</v>
          </cell>
          <cell r="B4228" t="str">
            <v>Ndrg3</v>
          </cell>
        </row>
        <row r="4229">
          <cell r="A4229" t="str">
            <v>ENSRNOG00000009227</v>
          </cell>
          <cell r="B4229" t="str">
            <v>Aplnr</v>
          </cell>
        </row>
        <row r="4230">
          <cell r="A4230" t="str">
            <v>ENSRNOG00000007583</v>
          </cell>
          <cell r="B4230" t="str">
            <v>Pygb</v>
          </cell>
        </row>
        <row r="4231">
          <cell r="A4231" t="str">
            <v>ENSRNOG00000036934</v>
          </cell>
          <cell r="B4231" t="str">
            <v>Abhd12</v>
          </cell>
        </row>
        <row r="4232">
          <cell r="A4232" t="str">
            <v>ENSRNOG00000006236</v>
          </cell>
          <cell r="B4232" t="str">
            <v>Dsn1</v>
          </cell>
        </row>
        <row r="4233">
          <cell r="A4233" t="str">
            <v>ENSRNOG00000034031</v>
          </cell>
          <cell r="B4233" t="str">
            <v>Vstm2l</v>
          </cell>
        </row>
        <row r="4234">
          <cell r="A4234" t="str">
            <v>ENSRNOG00000007827</v>
          </cell>
          <cell r="B4234" t="str">
            <v>Cox4i2</v>
          </cell>
        </row>
        <row r="4235">
          <cell r="A4235" t="str">
            <v>ENSRNOG00000015696</v>
          </cell>
          <cell r="B4235" t="str">
            <v>Cdk5rap1</v>
          </cell>
        </row>
        <row r="4236">
          <cell r="A4236" t="str">
            <v>ENSRNOG00000010417</v>
          </cell>
          <cell r="B4236" t="str">
            <v>Nol4l</v>
          </cell>
        </row>
        <row r="4237">
          <cell r="A4237" t="str">
            <v>ENSRNOG00000024437</v>
          </cell>
          <cell r="B4237" t="str">
            <v>Blcap</v>
          </cell>
        </row>
        <row r="4238">
          <cell r="A4238" t="str">
            <v>ENSRNOG00000024923</v>
          </cell>
          <cell r="B4238" t="str">
            <v>Nnat</v>
          </cell>
        </row>
        <row r="4239">
          <cell r="A4239" t="str">
            <v>ENSRNOG00000012880</v>
          </cell>
          <cell r="B4239" t="str">
            <v>Tti1</v>
          </cell>
        </row>
        <row r="4240">
          <cell r="A4240" t="str">
            <v>ENSRNOG00000010538</v>
          </cell>
          <cell r="B4240" t="str">
            <v>Commd7</v>
          </cell>
        </row>
        <row r="4241">
          <cell r="A4241" t="str">
            <v>ENSRNOG00000012923</v>
          </cell>
          <cell r="B4241" t="str">
            <v>Rprd1b</v>
          </cell>
        </row>
        <row r="4242">
          <cell r="A4242" t="str">
            <v>ENSRNOG00000020246</v>
          </cell>
          <cell r="B4242" t="str">
            <v>Myl9</v>
          </cell>
        </row>
        <row r="4243">
          <cell r="A4243" t="str">
            <v>ENSRNOG00000010625</v>
          </cell>
          <cell r="B4243" t="str">
            <v>Dnmt3b</v>
          </cell>
        </row>
        <row r="4244">
          <cell r="A4244" t="str">
            <v>ENSRNOG00000012956</v>
          </cell>
          <cell r="B4244" t="str">
            <v>Tgm2</v>
          </cell>
        </row>
        <row r="4245">
          <cell r="A4245" t="str">
            <v>ENSRNOG00000017086</v>
          </cell>
          <cell r="B4245" t="str">
            <v>Zfp341</v>
          </cell>
        </row>
        <row r="4246">
          <cell r="A4246" t="str">
            <v>ENSRNOG00000063087</v>
          </cell>
          <cell r="B4246" t="str">
            <v>NA</v>
          </cell>
        </row>
        <row r="4247">
          <cell r="A4247" t="str">
            <v>ENSRNOG00000014429</v>
          </cell>
          <cell r="B4247" t="str">
            <v>Arfgap2</v>
          </cell>
        </row>
        <row r="4248">
          <cell r="A4248" t="str">
            <v>ENSRNOG00000014798</v>
          </cell>
          <cell r="B4248" t="str">
            <v>Cstpp1</v>
          </cell>
        </row>
        <row r="4249">
          <cell r="A4249" t="str">
            <v>ENSRNOG00000058658</v>
          </cell>
          <cell r="B4249" t="str">
            <v>Mtch2</v>
          </cell>
        </row>
        <row r="4250">
          <cell r="A4250" t="str">
            <v>ENSRNOG00000028215</v>
          </cell>
          <cell r="B4250" t="str">
            <v>Nup160</v>
          </cell>
        </row>
        <row r="4251">
          <cell r="A4251" t="str">
            <v>ENSRNOG00000009155</v>
          </cell>
          <cell r="B4251" t="str">
            <v>Ndufs3</v>
          </cell>
        </row>
        <row r="4252">
          <cell r="A4252" t="str">
            <v>ENSRNOG00000009397</v>
          </cell>
          <cell r="B4252" t="str">
            <v>Kbtbd4</v>
          </cell>
        </row>
        <row r="4253">
          <cell r="A4253" t="str">
            <v>ENSRNOG00000067931</v>
          </cell>
          <cell r="B4253" t="str">
            <v>Harbi1</v>
          </cell>
        </row>
        <row r="4254">
          <cell r="A4254" t="str">
            <v>ENSRNOG00000009723</v>
          </cell>
          <cell r="B4254" t="str">
            <v>Ptpmt1</v>
          </cell>
        </row>
        <row r="4255">
          <cell r="A4255" t="str">
            <v>ENSRNOG00000008467</v>
          </cell>
          <cell r="B4255" t="str">
            <v>Agbl2</v>
          </cell>
        </row>
        <row r="4256">
          <cell r="A4256" t="str">
            <v>ENSRNOG00000015285</v>
          </cell>
          <cell r="B4256" t="str">
            <v>Lrp4</v>
          </cell>
        </row>
        <row r="4257">
          <cell r="A4257" t="str">
            <v>ENSRNOG00000016067</v>
          </cell>
          <cell r="B4257" t="str">
            <v>Ckap5</v>
          </cell>
        </row>
        <row r="4258">
          <cell r="A4258" t="str">
            <v>ENSRNOG00000016325</v>
          </cell>
          <cell r="B4258" t="str">
            <v>F2</v>
          </cell>
        </row>
        <row r="4259">
          <cell r="A4259" t="str">
            <v>ENSRNOG00000005413</v>
          </cell>
          <cell r="B4259" t="str">
            <v>Creb3l1</v>
          </cell>
        </row>
        <row r="4260">
          <cell r="A4260" t="str">
            <v>ENSRNOG00000007732</v>
          </cell>
          <cell r="B4260" t="str">
            <v>Slc35c1</v>
          </cell>
        </row>
        <row r="4261">
          <cell r="A4261" t="str">
            <v>ENSRNOG00000008674</v>
          </cell>
          <cell r="B4261" t="str">
            <v>Prdm11</v>
          </cell>
        </row>
        <row r="4262">
          <cell r="A4262" t="str">
            <v>ENSRNOG00000000047</v>
          </cell>
          <cell r="B4262" t="str">
            <v>Cd82</v>
          </cell>
        </row>
        <row r="4263">
          <cell r="A4263" t="str">
            <v>ENSRNOG00000008000</v>
          </cell>
          <cell r="B4263" t="str">
            <v>Syt13</v>
          </cell>
        </row>
        <row r="4264">
          <cell r="A4264" t="str">
            <v>ENSRNOG00000017422</v>
          </cell>
          <cell r="B4264" t="str">
            <v>Ambra1</v>
          </cell>
        </row>
        <row r="4265">
          <cell r="A4265" t="str">
            <v>ENSRNOG00000017737</v>
          </cell>
          <cell r="B4265" t="str">
            <v>Dgkz</v>
          </cell>
        </row>
        <row r="4266">
          <cell r="A4266" t="str">
            <v>ENSRNOG00000010495</v>
          </cell>
          <cell r="B4266" t="str">
            <v>Ttc17</v>
          </cell>
        </row>
        <row r="4267">
          <cell r="A4267" t="str">
            <v>ENSRNOG00000034025</v>
          </cell>
          <cell r="B4267" t="str">
            <v>Ptprj</v>
          </cell>
        </row>
        <row r="4268">
          <cell r="A4268" t="str">
            <v>ENSRNOG00000007241</v>
          </cell>
          <cell r="B4268" t="str">
            <v>Fnbp4</v>
          </cell>
        </row>
        <row r="4269">
          <cell r="A4269" t="str">
            <v>ENSRNOG00000007989</v>
          </cell>
          <cell r="B4269" t="str">
            <v>Chst1</v>
          </cell>
        </row>
        <row r="4270">
          <cell r="A4270" t="str">
            <v>ENSRNOG00000029798</v>
          </cell>
          <cell r="B4270" t="str">
            <v>Lrrc4c</v>
          </cell>
        </row>
        <row r="4271">
          <cell r="A4271" t="str">
            <v>ENSRNOG00000008944</v>
          </cell>
          <cell r="B4271" t="str">
            <v>Ext2</v>
          </cell>
        </row>
        <row r="4272">
          <cell r="A4272" t="str">
            <v>ENSRNOG00000009689</v>
          </cell>
          <cell r="B4272" t="str">
            <v>Api5</v>
          </cell>
        </row>
        <row r="4273">
          <cell r="A4273" t="str">
            <v>ENSRNOG00000017560</v>
          </cell>
          <cell r="B4273" t="str">
            <v>Mdk</v>
          </cell>
        </row>
        <row r="4274">
          <cell r="A4274" t="str">
            <v>ENSRNOG00000037567</v>
          </cell>
          <cell r="B4274" t="str">
            <v>Iftap</v>
          </cell>
        </row>
        <row r="4275">
          <cell r="A4275" t="str">
            <v>ENSRNOG00000006353</v>
          </cell>
          <cell r="B4275" t="str">
            <v>Large2</v>
          </cell>
        </row>
        <row r="4276">
          <cell r="A4276" t="str">
            <v>ENSRNOG00000006539</v>
          </cell>
          <cell r="B4276" t="str">
            <v>Pex16</v>
          </cell>
        </row>
        <row r="4277">
          <cell r="A4277" t="str">
            <v>ENSRNOG00000058478</v>
          </cell>
          <cell r="B4277" t="str">
            <v>Mapk8ip1</v>
          </cell>
        </row>
        <row r="4278">
          <cell r="A4278" t="str">
            <v>ENSRNOG00000010379</v>
          </cell>
          <cell r="B4278" t="str">
            <v>Celf1</v>
          </cell>
        </row>
        <row r="4279">
          <cell r="A4279" t="str">
            <v>ENSRNOG00000007478</v>
          </cell>
          <cell r="B4279" t="str">
            <v>Cry2</v>
          </cell>
        </row>
        <row r="4280">
          <cell r="A4280" t="str">
            <v>ENSRNOG00000011414</v>
          </cell>
          <cell r="B4280" t="str">
            <v>Psmc3</v>
          </cell>
        </row>
        <row r="4281">
          <cell r="A4281" t="str">
            <v>ENSRNOG00000031275</v>
          </cell>
          <cell r="B4281" t="str">
            <v>Sms-ps2</v>
          </cell>
        </row>
        <row r="4282">
          <cell r="A4282" t="str">
            <v>ENSRNOG00000011981</v>
          </cell>
          <cell r="B4282" t="str">
            <v>Slc39a13</v>
          </cell>
        </row>
        <row r="4283">
          <cell r="A4283" t="str">
            <v>ENSRNOG00000004639</v>
          </cell>
          <cell r="B4283" t="str">
            <v>Traf6</v>
          </cell>
        </row>
        <row r="4284">
          <cell r="A4284" t="str">
            <v>ENSRNOG00000021678</v>
          </cell>
          <cell r="B4284" t="str">
            <v>Alkbh3</v>
          </cell>
        </row>
        <row r="4285">
          <cell r="A4285" t="str">
            <v>ENSRNOG00000005191</v>
          </cell>
          <cell r="B4285" t="str">
            <v>Trim44</v>
          </cell>
        </row>
        <row r="4286">
          <cell r="A4286" t="str">
            <v>ENSRNOG00000009630</v>
          </cell>
          <cell r="B4286" t="str">
            <v>Hsd17b12</v>
          </cell>
        </row>
        <row r="4287">
          <cell r="A4287" t="str">
            <v>ENSRNOG00000004666</v>
          </cell>
          <cell r="B4287" t="str">
            <v>Prr5l</v>
          </cell>
        </row>
        <row r="4288">
          <cell r="A4288" t="str">
            <v>ENSRNOG00000009199</v>
          </cell>
          <cell r="B4288" t="str">
            <v>Accs</v>
          </cell>
        </row>
        <row r="4289">
          <cell r="A4289" t="str">
            <v>ENSRNOG00000049208</v>
          </cell>
          <cell r="B4289" t="str">
            <v>Mpc1l-ps3</v>
          </cell>
        </row>
        <row r="4290">
          <cell r="A4290" t="str">
            <v>ENSRNOG00000070459</v>
          </cell>
          <cell r="B4290" t="str">
            <v>NA</v>
          </cell>
        </row>
        <row r="4291">
          <cell r="A4291" t="str">
            <v>ENSRNOG00000016037</v>
          </cell>
          <cell r="B4291" t="str">
            <v>Mafb</v>
          </cell>
        </row>
        <row r="4292">
          <cell r="A4292" t="str">
            <v>ENSRNOG00000016610</v>
          </cell>
          <cell r="B4292" t="str">
            <v>Arhgap1</v>
          </cell>
        </row>
        <row r="4293">
          <cell r="A4293" t="str">
            <v>ENSRNOG00000025067</v>
          </cell>
          <cell r="B4293" t="str">
            <v>Mocs3</v>
          </cell>
        </row>
        <row r="4294">
          <cell r="A4294" t="str">
            <v>ENSRNOG00000016984</v>
          </cell>
          <cell r="B4294" t="str">
            <v>Atg13</v>
          </cell>
        </row>
        <row r="4295">
          <cell r="A4295" t="str">
            <v>ENSRNOG00000068305</v>
          </cell>
          <cell r="B4295" t="str">
            <v>LOC689816</v>
          </cell>
        </row>
        <row r="4296">
          <cell r="A4296" t="str">
            <v>ENSRNOG00000005348</v>
          </cell>
          <cell r="B4296" t="str">
            <v>Pamr1</v>
          </cell>
        </row>
        <row r="4297">
          <cell r="A4297" t="str">
            <v>ENSRNOG00000007484</v>
          </cell>
          <cell r="B4297" t="str">
            <v>Ehf</v>
          </cell>
        </row>
        <row r="4298">
          <cell r="A4298" t="str">
            <v>ENSRNOG00000065376</v>
          </cell>
          <cell r="B4298" t="str">
            <v>NA</v>
          </cell>
        </row>
        <row r="4299">
          <cell r="A4299" t="str">
            <v>ENSRNOG00000068825</v>
          </cell>
          <cell r="B4299" t="str">
            <v>NA</v>
          </cell>
        </row>
        <row r="4300">
          <cell r="A4300" t="str">
            <v>ENSRNOG00000069700</v>
          </cell>
          <cell r="B4300" t="str">
            <v>NA</v>
          </cell>
        </row>
        <row r="4301">
          <cell r="A4301" t="str">
            <v>ENSRNOG00000063761</v>
          </cell>
          <cell r="B4301" t="str">
            <v>NA</v>
          </cell>
        </row>
        <row r="4302">
          <cell r="A4302" t="str">
            <v>ENSRNOG00000006063</v>
          </cell>
          <cell r="B4302" t="str">
            <v>Phf21a</v>
          </cell>
        </row>
        <row r="4303">
          <cell r="A4303" t="str">
            <v>ENSRNOG00000070210</v>
          </cell>
          <cell r="B4303" t="str">
            <v>NA</v>
          </cell>
        </row>
        <row r="4304">
          <cell r="A4304" t="str">
            <v>ENSRNOG00000067089</v>
          </cell>
          <cell r="B4304" t="str">
            <v>NA</v>
          </cell>
        </row>
        <row r="4305">
          <cell r="A4305" t="str">
            <v>ENSRNOG00000064136</v>
          </cell>
          <cell r="B4305" t="str">
            <v>NA</v>
          </cell>
        </row>
        <row r="4306">
          <cell r="A4306" t="str">
            <v>ENSRNOG00000009401</v>
          </cell>
          <cell r="B4306" t="str">
            <v>Lmo2</v>
          </cell>
        </row>
        <row r="4307">
          <cell r="A4307" t="str">
            <v>ENSRNOG00000062648</v>
          </cell>
          <cell r="B4307" t="str">
            <v>NA</v>
          </cell>
        </row>
        <row r="4308">
          <cell r="A4308" t="str">
            <v>ENSRNOG00000008510</v>
          </cell>
          <cell r="B4308" t="str">
            <v>Abtb2</v>
          </cell>
        </row>
        <row r="4309">
          <cell r="A4309" t="str">
            <v>ENSRNOG00000069611</v>
          </cell>
          <cell r="B4309" t="str">
            <v>NA</v>
          </cell>
        </row>
        <row r="4310">
          <cell r="A4310" t="str">
            <v>ENSRNOG00000011358</v>
          </cell>
          <cell r="B4310" t="str">
            <v>Hipk3</v>
          </cell>
        </row>
        <row r="4311">
          <cell r="A4311" t="str">
            <v>ENSRNOG00000064915</v>
          </cell>
          <cell r="B4311" t="str">
            <v>NA</v>
          </cell>
        </row>
        <row r="4312">
          <cell r="A4312" t="str">
            <v>ENSRNOG00000065897</v>
          </cell>
          <cell r="B4312" t="str">
            <v>NA</v>
          </cell>
        </row>
        <row r="4313">
          <cell r="A4313" t="str">
            <v>ENSRNOG00000064762</v>
          </cell>
          <cell r="B4313" t="str">
            <v>NA</v>
          </cell>
        </row>
        <row r="4314">
          <cell r="A4314" t="str">
            <v>ENSRNOG00000065163</v>
          </cell>
          <cell r="B4314" t="str">
            <v>NA</v>
          </cell>
        </row>
        <row r="4315">
          <cell r="A4315" t="str">
            <v>ENSRNOG00000068686</v>
          </cell>
          <cell r="B4315" t="str">
            <v>NA</v>
          </cell>
        </row>
        <row r="4316">
          <cell r="A4316" t="str">
            <v>ENSRNOG00000070490</v>
          </cell>
          <cell r="B4316" t="str">
            <v>NA</v>
          </cell>
        </row>
        <row r="4317">
          <cell r="A4317" t="str">
            <v>ENSRNOG00000069787</v>
          </cell>
          <cell r="B4317" t="str">
            <v>NA</v>
          </cell>
        </row>
        <row r="4318">
          <cell r="A4318" t="str">
            <v>ENSRNOG00000067710</v>
          </cell>
          <cell r="B4318" t="str">
            <v>NA</v>
          </cell>
        </row>
        <row r="4319">
          <cell r="A4319" t="str">
            <v>ENSRNOG00000064955</v>
          </cell>
          <cell r="B4319" t="str">
            <v>NA</v>
          </cell>
        </row>
        <row r="4320">
          <cell r="A4320" t="str">
            <v>ENSRNOG00000062419</v>
          </cell>
          <cell r="B4320" t="str">
            <v>NA</v>
          </cell>
        </row>
        <row r="4321">
          <cell r="A4321" t="str">
            <v>ENSRNOG00000067277</v>
          </cell>
          <cell r="B4321" t="str">
            <v>NA</v>
          </cell>
        </row>
        <row r="4322">
          <cell r="A4322" t="str">
            <v>ENSRNOG00000069049</v>
          </cell>
          <cell r="B4322" t="str">
            <v>NA</v>
          </cell>
        </row>
        <row r="4323">
          <cell r="A4323" t="str">
            <v>ENSRNOG00000070640</v>
          </cell>
          <cell r="B4323" t="str">
            <v>NA</v>
          </cell>
        </row>
        <row r="4324">
          <cell r="A4324" t="str">
            <v>ENSRNOG00000070503</v>
          </cell>
          <cell r="B4324" t="str">
            <v>NA</v>
          </cell>
        </row>
        <row r="4325">
          <cell r="A4325" t="str">
            <v>ENSRNOG00000037160</v>
          </cell>
          <cell r="B4325" t="str">
            <v>Bloc1s6</v>
          </cell>
        </row>
        <row r="4326">
          <cell r="A4326" t="str">
            <v>ENSRNOG00000068360</v>
          </cell>
          <cell r="B4326" t="str">
            <v>NA</v>
          </cell>
        </row>
        <row r="4327">
          <cell r="A4327" t="str">
            <v>ENSRNOG00000065411</v>
          </cell>
          <cell r="B4327" t="str">
            <v>Tmem230</v>
          </cell>
        </row>
        <row r="4328">
          <cell r="A4328" t="str">
            <v>ENSRNOG00000067542</v>
          </cell>
          <cell r="B4328" t="str">
            <v>NA</v>
          </cell>
        </row>
        <row r="4329">
          <cell r="A4329" t="str">
            <v>ENSRNOG00000064539</v>
          </cell>
          <cell r="B4329" t="str">
            <v>NA</v>
          </cell>
        </row>
        <row r="4330">
          <cell r="A4330" t="str">
            <v>ENSRNOG00000067187</v>
          </cell>
          <cell r="B4330" t="str">
            <v>NA</v>
          </cell>
        </row>
        <row r="4331">
          <cell r="A4331" t="str">
            <v>ENSRNOG00000063496</v>
          </cell>
          <cell r="B4331" t="str">
            <v>NA</v>
          </cell>
        </row>
        <row r="4332">
          <cell r="A4332" t="str">
            <v>ENSRNOG00000066884</v>
          </cell>
          <cell r="B4332" t="str">
            <v>LOC102550999</v>
          </cell>
        </row>
        <row r="4333">
          <cell r="A4333" t="str">
            <v>ENSRNOG00000007189</v>
          </cell>
          <cell r="B4333" t="str">
            <v>Ttc22</v>
          </cell>
        </row>
        <row r="4334">
          <cell r="A4334" t="str">
            <v>ENSRNOG00000010169</v>
          </cell>
          <cell r="B4334" t="str">
            <v>Atpaf1</v>
          </cell>
        </row>
        <row r="4335">
          <cell r="A4335" t="str">
            <v>ENSRNOG00000013255</v>
          </cell>
          <cell r="B4335" t="str">
            <v>Dnajc8</v>
          </cell>
        </row>
        <row r="4336">
          <cell r="A4336" t="str">
            <v>ENSRNOG00000009983</v>
          </cell>
          <cell r="B4336" t="str">
            <v>Lrrc42</v>
          </cell>
        </row>
        <row r="4337">
          <cell r="A4337" t="str">
            <v>ENSRNOG00000010241</v>
          </cell>
          <cell r="B4337" t="str">
            <v>Ift25</v>
          </cell>
        </row>
        <row r="4338">
          <cell r="A4338" t="str">
            <v>ENSRNOG00000051720</v>
          </cell>
          <cell r="B4338" t="str">
            <v>Nudc</v>
          </cell>
        </row>
        <row r="4339">
          <cell r="A4339" t="str">
            <v>ENSRNOG00000008025</v>
          </cell>
          <cell r="B4339" t="str">
            <v>Bend5</v>
          </cell>
        </row>
        <row r="4340">
          <cell r="A4340" t="str">
            <v>ENSRNOG00000012879</v>
          </cell>
          <cell r="B4340" t="str">
            <v>Fabp3</v>
          </cell>
        </row>
        <row r="4341">
          <cell r="A4341" t="str">
            <v>ENSRNOG00000025145</v>
          </cell>
          <cell r="B4341" t="str">
            <v>Rmdn1</v>
          </cell>
        </row>
        <row r="4342">
          <cell r="A4342" t="str">
            <v>ENSRNOG00000049425</v>
          </cell>
          <cell r="B4342" t="str">
            <v>Fam167b</v>
          </cell>
        </row>
        <row r="4343">
          <cell r="A4343" t="str">
            <v>ENSRNOG00000063781</v>
          </cell>
          <cell r="B4343" t="str">
            <v>NA</v>
          </cell>
        </row>
        <row r="4344">
          <cell r="A4344" t="str">
            <v>ENSRNOG00000012266</v>
          </cell>
          <cell r="B4344" t="str">
            <v>Zcchc17</v>
          </cell>
        </row>
        <row r="4345">
          <cell r="A4345" t="str">
            <v>ENSRNOG00000006328</v>
          </cell>
          <cell r="B4345" t="str">
            <v>Wwp1</v>
          </cell>
        </row>
        <row r="4346">
          <cell r="A4346" t="str">
            <v>ENSRNOG00000025051</v>
          </cell>
          <cell r="B4346" t="str">
            <v>Tal1</v>
          </cell>
        </row>
        <row r="4347">
          <cell r="A4347" t="str">
            <v>ENSRNOG00000008161</v>
          </cell>
          <cell r="B4347" t="str">
            <v>Pdzk1ip1</v>
          </cell>
        </row>
        <row r="4348">
          <cell r="A4348" t="str">
            <v>ENSRNOG00000016183</v>
          </cell>
          <cell r="B4348" t="str">
            <v>Ipp</v>
          </cell>
        </row>
        <row r="4349">
          <cell r="A4349" t="str">
            <v>ENSRNOG00000065603</v>
          </cell>
          <cell r="B4349" t="str">
            <v>NA</v>
          </cell>
        </row>
        <row r="4350">
          <cell r="A4350" t="str">
            <v>ENSRNOG00000062709</v>
          </cell>
          <cell r="B4350" t="str">
            <v>NA</v>
          </cell>
        </row>
        <row r="4351">
          <cell r="A4351" t="str">
            <v>ENSRNOG00000010381</v>
          </cell>
          <cell r="B4351" t="str">
            <v>Mknk1</v>
          </cell>
        </row>
        <row r="4352">
          <cell r="A4352" t="str">
            <v>ENSRNOG00000065088</v>
          </cell>
          <cell r="B4352" t="str">
            <v>NA</v>
          </cell>
        </row>
        <row r="4353">
          <cell r="A4353" t="str">
            <v>ENSRNOG00000008516</v>
          </cell>
          <cell r="B4353" t="str">
            <v>Rpl32l3</v>
          </cell>
        </row>
        <row r="4354">
          <cell r="A4354" t="str">
            <v>ENSRNOG00000011804</v>
          </cell>
          <cell r="B4354" t="str">
            <v>Stx12</v>
          </cell>
        </row>
        <row r="4355">
          <cell r="A4355" t="str">
            <v>ENSRNOG00000006681</v>
          </cell>
          <cell r="B4355" t="str">
            <v>Rdh10</v>
          </cell>
        </row>
        <row r="4356">
          <cell r="A4356" t="str">
            <v>ENSRNOG00000066444</v>
          </cell>
          <cell r="B4356" t="str">
            <v>NA</v>
          </cell>
        </row>
        <row r="4357">
          <cell r="A4357" t="str">
            <v>ENSRNOG00000007719</v>
          </cell>
          <cell r="B4357" t="str">
            <v>Ccnc</v>
          </cell>
        </row>
        <row r="4358">
          <cell r="A4358" t="str">
            <v>ENSRNOG00000068991</v>
          </cell>
          <cell r="B4358" t="str">
            <v>NA</v>
          </cell>
        </row>
        <row r="4359">
          <cell r="A4359" t="str">
            <v>ENSRNOG00000028991</v>
          </cell>
          <cell r="B4359" t="str">
            <v>Kcnb2</v>
          </cell>
        </row>
        <row r="4360">
          <cell r="A4360" t="str">
            <v>ENSRNOG00000028185</v>
          </cell>
          <cell r="B4360" t="str">
            <v>Tstd3</v>
          </cell>
        </row>
        <row r="4361">
          <cell r="A4361" t="str">
            <v>ENSRNOG00000008600</v>
          </cell>
          <cell r="B4361" t="str">
            <v>Sytl1</v>
          </cell>
        </row>
        <row r="4362">
          <cell r="A4362" t="str">
            <v>ENSRNOG00000007354</v>
          </cell>
          <cell r="B4362" t="str">
            <v>Trpa1</v>
          </cell>
        </row>
        <row r="4363">
          <cell r="A4363" t="str">
            <v>ENSRNOG00000069384</v>
          </cell>
          <cell r="B4363" t="str">
            <v>NA</v>
          </cell>
        </row>
        <row r="4364">
          <cell r="A4364" t="str">
            <v>ENSRNOG00000009505</v>
          </cell>
          <cell r="B4364" t="str">
            <v>Cd164l2</v>
          </cell>
        </row>
        <row r="4365">
          <cell r="A4365" t="str">
            <v>ENSRNOG00000008688</v>
          </cell>
          <cell r="B4365" t="str">
            <v>Usp45</v>
          </cell>
        </row>
        <row r="4366">
          <cell r="A4366" t="str">
            <v>ENSRNOG00000010910</v>
          </cell>
          <cell r="B4366" t="str">
            <v>Gmeb1</v>
          </cell>
        </row>
        <row r="4367">
          <cell r="A4367" t="str">
            <v>ENSRNOG00000008782</v>
          </cell>
          <cell r="B4367" t="str">
            <v>Pnisr</v>
          </cell>
        </row>
        <row r="4368">
          <cell r="A4368" t="str">
            <v>ENSRNOG00000008936</v>
          </cell>
          <cell r="B4368" t="str">
            <v>Map3k6</v>
          </cell>
        </row>
        <row r="4369">
          <cell r="A4369" t="str">
            <v>ENSRNOG00000046607</v>
          </cell>
          <cell r="B4369" t="str">
            <v>Cited4</v>
          </cell>
        </row>
        <row r="4370">
          <cell r="A4370" t="str">
            <v>ENSRNOG00000000121</v>
          </cell>
          <cell r="B4370" t="str">
            <v>Pigv</v>
          </cell>
        </row>
        <row r="4371">
          <cell r="A4371" t="str">
            <v>ENSRNOG00000034246</v>
          </cell>
          <cell r="B4371" t="str">
            <v>Rps27a-ps1</v>
          </cell>
        </row>
        <row r="4372">
          <cell r="A4372" t="str">
            <v>ENSRNOG00000007441</v>
          </cell>
          <cell r="B4372" t="str">
            <v>Klhl32</v>
          </cell>
        </row>
        <row r="4373">
          <cell r="A4373" t="str">
            <v>ENSRNOG00000066117</v>
          </cell>
          <cell r="B4373" t="str">
            <v>NA</v>
          </cell>
        </row>
        <row r="4374">
          <cell r="A4374" t="str">
            <v>ENSRNOG00000017773</v>
          </cell>
          <cell r="B4374" t="str">
            <v>Crispld1</v>
          </cell>
        </row>
        <row r="4375">
          <cell r="A4375" t="str">
            <v>ENSRNOG00000008564</v>
          </cell>
          <cell r="B4375" t="str">
            <v>Tmem222</v>
          </cell>
        </row>
        <row r="4376">
          <cell r="A4376" t="str">
            <v>ENSRNOG00000031506</v>
          </cell>
          <cell r="B4376" t="str">
            <v>LOC120102993</v>
          </cell>
        </row>
        <row r="4377">
          <cell r="A4377" t="str">
            <v>ENSRNOG00000070457</v>
          </cell>
          <cell r="B4377" t="str">
            <v>Btf3l9</v>
          </cell>
        </row>
        <row r="4378">
          <cell r="A4378" t="str">
            <v>ENSRNOG00000008626</v>
          </cell>
          <cell r="B4378" t="str">
            <v>Manea</v>
          </cell>
        </row>
        <row r="4379">
          <cell r="A4379" t="str">
            <v>ENSRNOG00000071192</v>
          </cell>
          <cell r="B4379" t="str">
            <v>NA</v>
          </cell>
        </row>
        <row r="4380">
          <cell r="A4380" t="str">
            <v>ENSRNOG00000046922</v>
          </cell>
          <cell r="B4380" t="str">
            <v>Phactr4</v>
          </cell>
        </row>
        <row r="4381">
          <cell r="A4381" t="str">
            <v>ENSRNOG00000068391</v>
          </cell>
          <cell r="B4381" t="str">
            <v>Hsp90aa1-ps17</v>
          </cell>
        </row>
        <row r="4382">
          <cell r="A4382" t="str">
            <v>ENSRNOG00000007831</v>
          </cell>
          <cell r="B4382" t="str">
            <v>Ufl1</v>
          </cell>
        </row>
        <row r="4383">
          <cell r="A4383" t="str">
            <v>ENSRNOG00000042458</v>
          </cell>
          <cell r="B4383" t="str">
            <v>Stau2</v>
          </cell>
        </row>
        <row r="4384">
          <cell r="A4384" t="str">
            <v>ENSRNOG00000071088</v>
          </cell>
          <cell r="B4384" t="str">
            <v>NA</v>
          </cell>
        </row>
        <row r="4385">
          <cell r="A4385" t="str">
            <v>ENSRNOG00000012219</v>
          </cell>
          <cell r="B4385" t="str">
            <v>Snrnp40</v>
          </cell>
        </row>
        <row r="4386">
          <cell r="A4386" t="str">
            <v>ENSRNOG00000045949</v>
          </cell>
          <cell r="B4386" t="str">
            <v>Faah</v>
          </cell>
        </row>
        <row r="4387">
          <cell r="A4387" t="str">
            <v>ENSRNOG00000065776</v>
          </cell>
          <cell r="B4387" t="str">
            <v>NA</v>
          </cell>
        </row>
        <row r="4388">
          <cell r="A4388" t="str">
            <v>ENSRNOG00000017244</v>
          </cell>
          <cell r="B4388" t="str">
            <v>Rnf186</v>
          </cell>
        </row>
        <row r="4389">
          <cell r="A4389" t="str">
            <v>ENSRNOG00000005641</v>
          </cell>
          <cell r="B4389" t="str">
            <v>Fbxl4</v>
          </cell>
        </row>
        <row r="4390">
          <cell r="A4390" t="str">
            <v>ENSRNOG00000071131</v>
          </cell>
          <cell r="B4390" t="str">
            <v>NA</v>
          </cell>
        </row>
        <row r="4391">
          <cell r="A4391" t="str">
            <v>ENSRNOG00000065587</v>
          </cell>
          <cell r="B4391" t="str">
            <v>NA</v>
          </cell>
        </row>
        <row r="4392">
          <cell r="A4392" t="str">
            <v>ENSRNOG00000033916</v>
          </cell>
          <cell r="B4392" t="str">
            <v>NA</v>
          </cell>
        </row>
        <row r="4393">
          <cell r="A4393" t="str">
            <v>ENSRNOG00000007506</v>
          </cell>
          <cell r="B4393" t="str">
            <v>Ndufaf4</v>
          </cell>
        </row>
        <row r="4394">
          <cell r="A4394" t="str">
            <v>ENSRNOG00000027694</v>
          </cell>
          <cell r="B4394" t="str">
            <v>Rps7-ps23</v>
          </cell>
        </row>
        <row r="4395">
          <cell r="A4395" t="str">
            <v>ENSRNOG00000042411</v>
          </cell>
          <cell r="B4395" t="str">
            <v>Rps6ka1</v>
          </cell>
        </row>
        <row r="4396">
          <cell r="A4396" t="str">
            <v>ENSRNOG00000006487</v>
          </cell>
          <cell r="B4396" t="str">
            <v>Casp8ap2</v>
          </cell>
        </row>
        <row r="4397">
          <cell r="A4397" t="str">
            <v>ENSRNOG00000042163</v>
          </cell>
          <cell r="B4397" t="str">
            <v>Btbd19</v>
          </cell>
        </row>
        <row r="4398">
          <cell r="A4398" t="str">
            <v>ENSRNOG00000007238</v>
          </cell>
          <cell r="B4398" t="str">
            <v>NA</v>
          </cell>
        </row>
        <row r="4399">
          <cell r="A4399" t="str">
            <v>ENSRNOG00000019979</v>
          </cell>
          <cell r="B4399" t="str">
            <v>B3galt6</v>
          </cell>
        </row>
        <row r="4400">
          <cell r="A4400" t="str">
            <v>ENSRNOG00000063187</v>
          </cell>
          <cell r="B4400" t="str">
            <v>Micos10</v>
          </cell>
        </row>
        <row r="4401">
          <cell r="A4401" t="str">
            <v>ENSRNOG00000007291</v>
          </cell>
          <cell r="B4401" t="str">
            <v>Terf1</v>
          </cell>
        </row>
        <row r="4402">
          <cell r="A4402" t="str">
            <v>ENSRNOG00000007030</v>
          </cell>
          <cell r="B4402" t="str">
            <v>Epha7</v>
          </cell>
        </row>
        <row r="4403">
          <cell r="A4403" t="str">
            <v>ENSRNOG00000018484</v>
          </cell>
          <cell r="B4403" t="str">
            <v>Plk3</v>
          </cell>
        </row>
        <row r="4404">
          <cell r="A4404" t="str">
            <v>ENSRNOG00000012020</v>
          </cell>
          <cell r="B4404" t="str">
            <v>Nsun4</v>
          </cell>
        </row>
        <row r="4405">
          <cell r="A4405" t="str">
            <v>ENSRNOG00000007540</v>
          </cell>
          <cell r="B4405" t="str">
            <v>Msc</v>
          </cell>
        </row>
        <row r="4406">
          <cell r="A4406" t="str">
            <v>ENSRNOG00000007331</v>
          </cell>
          <cell r="B4406" t="str">
            <v>Rragd</v>
          </cell>
        </row>
        <row r="4407">
          <cell r="A4407" t="str">
            <v>ENSRNOG00000009451</v>
          </cell>
          <cell r="B4407" t="str">
            <v>Prpf38a</v>
          </cell>
        </row>
        <row r="4408">
          <cell r="A4408" t="str">
            <v>ENSRNOG00000007434</v>
          </cell>
          <cell r="B4408" t="str">
            <v>Ube2j1</v>
          </cell>
        </row>
        <row r="4409">
          <cell r="A4409" t="str">
            <v>ENSRNOG00000064176</v>
          </cell>
          <cell r="B4409" t="str">
            <v>NA</v>
          </cell>
        </row>
        <row r="4410">
          <cell r="A4410" t="str">
            <v>ENSRNOG00000068084</v>
          </cell>
          <cell r="B4410" t="str">
            <v>NA</v>
          </cell>
        </row>
        <row r="4411">
          <cell r="A4411" t="str">
            <v>ENSRNOG00000012550</v>
          </cell>
          <cell r="B4411" t="str">
            <v>Uqcrh</v>
          </cell>
        </row>
        <row r="4412">
          <cell r="A4412" t="str">
            <v>ENSRNOG00000067358</v>
          </cell>
          <cell r="B4412" t="str">
            <v>Gng10</v>
          </cell>
        </row>
        <row r="4413">
          <cell r="A4413" t="str">
            <v>ENSRNOG00000032585</v>
          </cell>
          <cell r="B4413" t="str">
            <v>NA</v>
          </cell>
        </row>
        <row r="4414">
          <cell r="A4414" t="str">
            <v>ENSRNOG00000011254</v>
          </cell>
          <cell r="B4414" t="str">
            <v>Fam76a</v>
          </cell>
        </row>
        <row r="4415">
          <cell r="A4415" t="str">
            <v>ENSRNOG00000005724</v>
          </cell>
          <cell r="B4415" t="str">
            <v>Map3k7</v>
          </cell>
        </row>
        <row r="4416">
          <cell r="A4416" t="str">
            <v>ENSRNOG00000007975</v>
          </cell>
          <cell r="B4416" t="str">
            <v>Ncoa2</v>
          </cell>
        </row>
        <row r="4417">
          <cell r="A4417" t="str">
            <v>ENSRNOG00000067704</v>
          </cell>
          <cell r="B4417" t="str">
            <v>LOC103692512</v>
          </cell>
        </row>
        <row r="4418">
          <cell r="A4418" t="str">
            <v>ENSRNOG00000013642</v>
          </cell>
          <cell r="B4418" t="str">
            <v>Lrrc41</v>
          </cell>
        </row>
        <row r="4419">
          <cell r="A4419" t="str">
            <v>ENSRNOG00000011445</v>
          </cell>
          <cell r="B4419" t="str">
            <v>Nkain1</v>
          </cell>
        </row>
        <row r="4420">
          <cell r="A4420" t="str">
            <v>ENSRNOG00000065288</v>
          </cell>
          <cell r="B4420" t="str">
            <v>Tmem200b</v>
          </cell>
        </row>
        <row r="4421">
          <cell r="A4421" t="str">
            <v>ENSRNOG00000069893</v>
          </cell>
          <cell r="B4421" t="str">
            <v>NA</v>
          </cell>
        </row>
        <row r="4422">
          <cell r="A4422" t="str">
            <v>ENSRNOG00000007755</v>
          </cell>
          <cell r="B4422" t="str">
            <v>Pm20d2</v>
          </cell>
        </row>
        <row r="4423">
          <cell r="A4423" t="str">
            <v>ENSRNOG00000062404</v>
          </cell>
          <cell r="B4423" t="str">
            <v>NA</v>
          </cell>
        </row>
        <row r="4424">
          <cell r="A4424" t="str">
            <v>ENSRNOG00000007797</v>
          </cell>
          <cell r="B4424" t="str">
            <v>NA</v>
          </cell>
        </row>
        <row r="4425">
          <cell r="A4425" t="str">
            <v>ENSRNOG00000069984</v>
          </cell>
          <cell r="B4425" t="str">
            <v>Srsf12</v>
          </cell>
        </row>
        <row r="4426">
          <cell r="A4426" t="str">
            <v>ENSRNOG00000064858</v>
          </cell>
          <cell r="B4426" t="str">
            <v>NA</v>
          </cell>
        </row>
        <row r="4427">
          <cell r="A4427" t="str">
            <v>ENSRNOG00000023101</v>
          </cell>
          <cell r="B4427" t="str">
            <v>NA</v>
          </cell>
        </row>
        <row r="4428">
          <cell r="A4428" t="str">
            <v>ENSRNOG00000008634</v>
          </cell>
          <cell r="B4428" t="str">
            <v>Cc2d1b</v>
          </cell>
        </row>
        <row r="4429">
          <cell r="A4429" t="str">
            <v>ENSRNOG00000070783</v>
          </cell>
          <cell r="B4429" t="str">
            <v>NA</v>
          </cell>
        </row>
        <row r="4430">
          <cell r="A4430" t="str">
            <v>ENSRNOG00000047513</v>
          </cell>
          <cell r="B4430" t="str">
            <v>Mdn1</v>
          </cell>
        </row>
        <row r="4431">
          <cell r="A4431" t="str">
            <v>ENSRNOG00000064562</v>
          </cell>
          <cell r="B4431" t="str">
            <v>NA</v>
          </cell>
        </row>
        <row r="4432">
          <cell r="A4432" t="str">
            <v>ENSRNOG00000027183</v>
          </cell>
          <cell r="B4432" t="str">
            <v>Zfyve9</v>
          </cell>
        </row>
        <row r="4433">
          <cell r="A4433" t="str">
            <v>ENSRNOG00000006996</v>
          </cell>
          <cell r="B4433" t="str">
            <v>Mms22l</v>
          </cell>
        </row>
        <row r="4434">
          <cell r="A4434" t="str">
            <v>ENSRNOG00000066491</v>
          </cell>
          <cell r="B4434" t="str">
            <v>NA</v>
          </cell>
        </row>
        <row r="4435">
          <cell r="A4435" t="str">
            <v>ENSRNOG00000043105</v>
          </cell>
          <cell r="B4435" t="str">
            <v>Lyrm2</v>
          </cell>
        </row>
        <row r="4436">
          <cell r="A4436" t="str">
            <v>ENSRNOG00000007829</v>
          </cell>
          <cell r="B4436" t="str">
            <v>Lactb2</v>
          </cell>
        </row>
        <row r="4437">
          <cell r="A4437" t="str">
            <v>ENSRNOG00000065799</v>
          </cell>
          <cell r="B4437" t="str">
            <v>NA</v>
          </cell>
        </row>
        <row r="4438">
          <cell r="A4438" t="str">
            <v>ENSRNOG00000007110</v>
          </cell>
          <cell r="B4438" t="str">
            <v>Ankrd6</v>
          </cell>
        </row>
        <row r="4439">
          <cell r="A4439" t="str">
            <v>ENSRNOG00000007892</v>
          </cell>
          <cell r="B4439" t="str">
            <v>Tram1</v>
          </cell>
        </row>
        <row r="4440">
          <cell r="A4440" t="str">
            <v>ENSRNOG00000010037</v>
          </cell>
          <cell r="B4440" t="str">
            <v>Epb41</v>
          </cell>
        </row>
        <row r="4441">
          <cell r="A4441" t="str">
            <v>ENSRNOG00000007793</v>
          </cell>
          <cell r="B4441" t="str">
            <v>Pnrc1</v>
          </cell>
        </row>
        <row r="4442">
          <cell r="A4442" t="str">
            <v>ENSRNOG00000009478</v>
          </cell>
          <cell r="B4442" t="str">
            <v>RGD1359108</v>
          </cell>
        </row>
        <row r="4443">
          <cell r="A4443" t="str">
            <v>ENSRNOG00000023601</v>
          </cell>
          <cell r="B4443" t="str">
            <v>Elavl4</v>
          </cell>
        </row>
        <row r="4444">
          <cell r="A4444" t="str">
            <v>ENSRNOG00000009037</v>
          </cell>
          <cell r="B4444" t="str">
            <v>Sulf1</v>
          </cell>
        </row>
        <row r="4445">
          <cell r="A4445" t="str">
            <v>ENSRNOG00000067966</v>
          </cell>
          <cell r="B4445" t="str">
            <v>Ly96</v>
          </cell>
        </row>
        <row r="4446">
          <cell r="A4446" t="str">
            <v>ENSRNOG00000007867</v>
          </cell>
          <cell r="B4446" t="str">
            <v>Rngtt</v>
          </cell>
        </row>
        <row r="4447">
          <cell r="A4447" t="str">
            <v>ENSRNOG00000006608</v>
          </cell>
          <cell r="B4447" t="str">
            <v>Tmem70</v>
          </cell>
        </row>
        <row r="4448">
          <cell r="A4448" t="str">
            <v>ENSRNOG00000031730</v>
          </cell>
          <cell r="B4448" t="str">
            <v>Eloc</v>
          </cell>
        </row>
        <row r="4449">
          <cell r="A4449" t="str">
            <v>ENSRNOG00000007240</v>
          </cell>
          <cell r="B4449" t="str">
            <v>Rrs1</v>
          </cell>
        </row>
        <row r="4450">
          <cell r="A4450" t="str">
            <v>ENSRNOG00000069967</v>
          </cell>
          <cell r="B4450" t="str">
            <v>NA</v>
          </cell>
        </row>
        <row r="4451">
          <cell r="A4451" t="str">
            <v>ENSRNOG00000033979</v>
          </cell>
          <cell r="B4451" t="str">
            <v>Eif1-ps8</v>
          </cell>
        </row>
        <row r="4452">
          <cell r="A4452" t="str">
            <v>ENSRNOG00000005634</v>
          </cell>
          <cell r="B4452" t="str">
            <v>Lingo2</v>
          </cell>
        </row>
        <row r="4453">
          <cell r="A4453" t="str">
            <v>ENSRNOG00000023035</v>
          </cell>
          <cell r="B4453" t="str">
            <v>Smim8</v>
          </cell>
        </row>
        <row r="4454">
          <cell r="A4454" t="str">
            <v>ENSRNOG00000006170</v>
          </cell>
          <cell r="B4454" t="str">
            <v>Bach2</v>
          </cell>
        </row>
        <row r="4455">
          <cell r="A4455" t="str">
            <v>ENSRNOG00000031494</v>
          </cell>
          <cell r="B4455" t="str">
            <v>Armh1</v>
          </cell>
        </row>
        <row r="4456">
          <cell r="A4456" t="str">
            <v>ENSRNOG00000031031</v>
          </cell>
          <cell r="B4456" t="str">
            <v>Zfp292</v>
          </cell>
        </row>
        <row r="4457">
          <cell r="A4457" t="str">
            <v>ENSRNOG00000019186</v>
          </cell>
          <cell r="B4457" t="str">
            <v>Tmem53</v>
          </cell>
        </row>
        <row r="4458">
          <cell r="A4458" t="str">
            <v>ENSRNOG00000013579</v>
          </cell>
          <cell r="B4458" t="str">
            <v>LOC100359916</v>
          </cell>
        </row>
        <row r="4459">
          <cell r="A4459" t="str">
            <v>ENSRNOG00000051615</v>
          </cell>
          <cell r="B4459" t="str">
            <v>Hmgn2</v>
          </cell>
        </row>
        <row r="4460">
          <cell r="A4460" t="str">
            <v>ENSRNOG00000018160</v>
          </cell>
          <cell r="B4460" t="str">
            <v>Zswim5</v>
          </cell>
        </row>
        <row r="4461">
          <cell r="A4461" t="str">
            <v>ENSRNOG00000018211</v>
          </cell>
          <cell r="B4461" t="str">
            <v>Urod</v>
          </cell>
        </row>
        <row r="4462">
          <cell r="A4462" t="str">
            <v>ENSRNOG00000042246</v>
          </cell>
          <cell r="B4462" t="str">
            <v>Tmem215</v>
          </cell>
        </row>
        <row r="4463">
          <cell r="A4463" t="str">
            <v>ENSRNOG00000017640</v>
          </cell>
          <cell r="B4463" t="str">
            <v>Chp1l1</v>
          </cell>
        </row>
        <row r="4464">
          <cell r="A4464" t="str">
            <v>ENSRNOG00000009453</v>
          </cell>
          <cell r="B4464" t="str">
            <v>Mob3b</v>
          </cell>
        </row>
        <row r="4465">
          <cell r="A4465" t="str">
            <v>ENSRNOG00000014899</v>
          </cell>
          <cell r="B4465" t="str">
            <v>Ndufa5-ps4</v>
          </cell>
        </row>
        <row r="4466">
          <cell r="A4466" t="str">
            <v>ENSRNOG00000016727</v>
          </cell>
          <cell r="B4466" t="str">
            <v>Akr1a1</v>
          </cell>
        </row>
        <row r="4467">
          <cell r="A4467" t="str">
            <v>ENSRNOG00000005849</v>
          </cell>
          <cell r="B4467" t="str">
            <v>Aco1</v>
          </cell>
        </row>
        <row r="4468">
          <cell r="A4468" t="str">
            <v>ENSRNOG00000033024</v>
          </cell>
          <cell r="B4468" t="str">
            <v>LOC100910017</v>
          </cell>
        </row>
        <row r="4469">
          <cell r="A4469" t="str">
            <v>ENSRNOG00000017194</v>
          </cell>
          <cell r="B4469" t="str">
            <v>Prdx1</v>
          </cell>
        </row>
        <row r="4470">
          <cell r="A4470" t="str">
            <v>ENSRNOG00000014665</v>
          </cell>
          <cell r="B4470" t="str">
            <v>Dhdds</v>
          </cell>
        </row>
        <row r="4471">
          <cell r="A4471" t="str">
            <v>ENSRNOG00000006384</v>
          </cell>
          <cell r="B4471" t="str">
            <v>Rig1</v>
          </cell>
        </row>
        <row r="4472">
          <cell r="A4472" t="str">
            <v>ENSRNOG00000019484</v>
          </cell>
          <cell r="B4472" t="str">
            <v>Slc6a9</v>
          </cell>
        </row>
        <row r="4473">
          <cell r="A4473" t="str">
            <v>ENSRNOG00000016491</v>
          </cell>
          <cell r="B4473" t="str">
            <v>Fam110d</v>
          </cell>
        </row>
        <row r="4474">
          <cell r="A4474" t="str">
            <v>ENSRNOG00000066328</v>
          </cell>
          <cell r="B4474" t="str">
            <v>Tusc1</v>
          </cell>
        </row>
        <row r="4475">
          <cell r="A4475" t="str">
            <v>ENSRNOG00000050106</v>
          </cell>
          <cell r="B4475" t="str">
            <v>Rcc1</v>
          </cell>
        </row>
        <row r="4476">
          <cell r="A4476" t="str">
            <v>ENSRNOG00000024197</v>
          </cell>
          <cell r="B4476" t="str">
            <v>C5h9orf85</v>
          </cell>
        </row>
        <row r="4477">
          <cell r="A4477" t="str">
            <v>ENSRNOG00000017233</v>
          </cell>
          <cell r="B4477" t="str">
            <v>Mmachc</v>
          </cell>
        </row>
        <row r="4478">
          <cell r="A4478" t="str">
            <v>ENSRNOG00000064831</v>
          </cell>
          <cell r="B4478" t="str">
            <v>NA</v>
          </cell>
        </row>
        <row r="4479">
          <cell r="A4479" t="str">
            <v>ENSRNOG00000019609</v>
          </cell>
          <cell r="B4479" t="str">
            <v>B4galt2</v>
          </cell>
        </row>
        <row r="4480">
          <cell r="A4480" t="str">
            <v>ENSRNOG00000026293</v>
          </cell>
          <cell r="B4480" t="str">
            <v>Jun</v>
          </cell>
        </row>
        <row r="4481">
          <cell r="A4481" t="str">
            <v>ENSRNOG00000055933</v>
          </cell>
          <cell r="B4481" t="str">
            <v>Kdf1</v>
          </cell>
        </row>
        <row r="4482">
          <cell r="A4482" t="str">
            <v>ENSRNOG00000006485</v>
          </cell>
          <cell r="B4482" t="str">
            <v>Topors</v>
          </cell>
        </row>
        <row r="4483">
          <cell r="A4483" t="str">
            <v>ENSRNOG00000032516</v>
          </cell>
          <cell r="B4483" t="str">
            <v>Cks1l</v>
          </cell>
        </row>
        <row r="4484">
          <cell r="A4484" t="str">
            <v>ENSRNOG00000059550</v>
          </cell>
          <cell r="B4484" t="str">
            <v>Ppp1r8</v>
          </cell>
        </row>
        <row r="4485">
          <cell r="A4485" t="str">
            <v>ENSRNOG00000069822</v>
          </cell>
          <cell r="B4485" t="str">
            <v>Smim27</v>
          </cell>
        </row>
        <row r="4486">
          <cell r="A4486" t="str">
            <v>ENSRNOG00000030107</v>
          </cell>
          <cell r="B4486" t="str">
            <v>Rps18l5</v>
          </cell>
        </row>
        <row r="4487">
          <cell r="A4487" t="str">
            <v>ENSRNOG00000022953</v>
          </cell>
          <cell r="B4487" t="str">
            <v>Ccdc163</v>
          </cell>
        </row>
        <row r="4488">
          <cell r="A4488" t="str">
            <v>ENSRNOG00000024539</v>
          </cell>
          <cell r="B4488" t="str">
            <v>Ndufb6</v>
          </cell>
        </row>
        <row r="4489">
          <cell r="A4489" t="str">
            <v>ENSRNOG00000022838</v>
          </cell>
          <cell r="B4489" t="str">
            <v>Cnksr1</v>
          </cell>
        </row>
        <row r="4490">
          <cell r="A4490" t="str">
            <v>ENSRNOG00000059461</v>
          </cell>
          <cell r="B4490" t="str">
            <v>B4galt1</v>
          </cell>
        </row>
        <row r="4491">
          <cell r="A4491" t="str">
            <v>ENSRNOG00000019655</v>
          </cell>
          <cell r="B4491" t="str">
            <v>NA</v>
          </cell>
        </row>
        <row r="4492">
          <cell r="A4492" t="str">
            <v>ENSRNOG00000017282</v>
          </cell>
          <cell r="B4492" t="str">
            <v>Tesk2</v>
          </cell>
        </row>
        <row r="4493">
          <cell r="A4493" t="str">
            <v>ENSRNOG00000008277</v>
          </cell>
          <cell r="B4493" t="str">
            <v>Bag1</v>
          </cell>
        </row>
        <row r="4494">
          <cell r="A4494" t="str">
            <v>ENSRNOG00000009805</v>
          </cell>
          <cell r="B4494" t="str">
            <v>Wasf2</v>
          </cell>
        </row>
        <row r="4495">
          <cell r="A4495" t="str">
            <v>ENSRNOG00000008672</v>
          </cell>
          <cell r="B4495" t="str">
            <v>Chmp5</v>
          </cell>
        </row>
        <row r="4496">
          <cell r="A4496" t="str">
            <v>ENSRNOG00000018229</v>
          </cell>
          <cell r="B4496" t="str">
            <v>Slc45a1</v>
          </cell>
        </row>
        <row r="4497">
          <cell r="A4497" t="str">
            <v>ENSRNOG00000017561</v>
          </cell>
          <cell r="B4497" t="str">
            <v>Toe1</v>
          </cell>
        </row>
        <row r="4498">
          <cell r="A4498" t="str">
            <v>ENSRNOG00000010727</v>
          </cell>
          <cell r="B4498" t="str">
            <v>Ube2r2</v>
          </cell>
        </row>
        <row r="4499">
          <cell r="A4499" t="str">
            <v>ENSRNOG00000045913</v>
          </cell>
          <cell r="B4499" t="str">
            <v>Prdm16</v>
          </cell>
        </row>
        <row r="4500">
          <cell r="A4500" t="str">
            <v>ENSRNOG00000016937</v>
          </cell>
          <cell r="B4500" t="str">
            <v>Mtfr1l</v>
          </cell>
        </row>
        <row r="4501">
          <cell r="A4501" t="str">
            <v>ENSRNOG00000017887</v>
          </cell>
          <cell r="B4501" t="str">
            <v>Mutyh</v>
          </cell>
        </row>
        <row r="4502">
          <cell r="A4502" t="str">
            <v>ENSRNOG00000017078</v>
          </cell>
          <cell r="B4502" t="str">
            <v>Selenon</v>
          </cell>
        </row>
        <row r="4503">
          <cell r="A4503" t="str">
            <v>ENSRNOG00000025034</v>
          </cell>
          <cell r="B4503" t="str">
            <v>C5h1orf174</v>
          </cell>
        </row>
        <row r="4504">
          <cell r="A4504" t="str">
            <v>ENSRNOG00000057957</v>
          </cell>
          <cell r="B4504" t="str">
            <v>Crybg2</v>
          </cell>
        </row>
        <row r="4505">
          <cell r="A4505" t="str">
            <v>ENSRNOG00000046803</v>
          </cell>
          <cell r="B4505" t="str">
            <v>Arhgef16</v>
          </cell>
        </row>
        <row r="4506">
          <cell r="A4506" t="str">
            <v>ENSRNOG00000019381</v>
          </cell>
          <cell r="B4506" t="str">
            <v>Eri3</v>
          </cell>
        </row>
        <row r="4507">
          <cell r="A4507" t="str">
            <v>ENSRNOG00000009015</v>
          </cell>
          <cell r="B4507" t="str">
            <v>Nfx1</v>
          </cell>
        </row>
        <row r="4508">
          <cell r="A4508" t="str">
            <v>ENSRNOG00000069459</v>
          </cell>
          <cell r="B4508" t="str">
            <v>Lin28a</v>
          </cell>
        </row>
        <row r="4509">
          <cell r="A4509" t="str">
            <v>ENSRNOG00000019407</v>
          </cell>
          <cell r="B4509" t="str">
            <v>Dmap1</v>
          </cell>
        </row>
        <row r="4510">
          <cell r="A4510" t="str">
            <v>ENSRNOG00000009595</v>
          </cell>
          <cell r="B4510" t="str">
            <v>Zbtb48</v>
          </cell>
        </row>
        <row r="4511">
          <cell r="A4511" t="str">
            <v>ENSRNOG00000017523</v>
          </cell>
          <cell r="B4511" t="str">
            <v>H6pd</v>
          </cell>
        </row>
        <row r="4512">
          <cell r="A4512" t="str">
            <v>ENSRNOG00000033984</v>
          </cell>
          <cell r="B4512" t="str">
            <v>Ifnlr1</v>
          </cell>
        </row>
        <row r="4513">
          <cell r="A4513" t="str">
            <v>ENSRNOG00000007982</v>
          </cell>
          <cell r="B4513" t="str">
            <v>Slc9a1</v>
          </cell>
        </row>
        <row r="4514">
          <cell r="A4514" t="str">
            <v>ENSRNOG00000023452</v>
          </cell>
          <cell r="B4514" t="str">
            <v>C5h1orf127</v>
          </cell>
        </row>
        <row r="4515">
          <cell r="A4515" t="str">
            <v>ENSRNOG00000056156</v>
          </cell>
          <cell r="B4515" t="str">
            <v>Maco1</v>
          </cell>
        </row>
        <row r="4516">
          <cell r="A4516" t="str">
            <v>ENSRNOG00000019735</v>
          </cell>
          <cell r="B4516" t="str">
            <v>Dph2</v>
          </cell>
        </row>
        <row r="4517">
          <cell r="A4517" t="str">
            <v>ENSRNOG00000052087</v>
          </cell>
          <cell r="B4517" t="str">
            <v>Ubap2</v>
          </cell>
        </row>
        <row r="4518">
          <cell r="A4518" t="str">
            <v>ENSRNOG00000069856</v>
          </cell>
          <cell r="B4518" t="str">
            <v>NA</v>
          </cell>
        </row>
        <row r="4519">
          <cell r="A4519" t="str">
            <v>ENSRNOG00000018602</v>
          </cell>
          <cell r="B4519" t="str">
            <v>Camta1</v>
          </cell>
        </row>
        <row r="4520">
          <cell r="A4520" t="str">
            <v>ENSRNOG00000019100</v>
          </cell>
          <cell r="B4520" t="str">
            <v>Kif2c</v>
          </cell>
        </row>
        <row r="4521">
          <cell r="A4521" t="str">
            <v>ENSRNOG00000016810</v>
          </cell>
          <cell r="B4521" t="str">
            <v>Stmn1</v>
          </cell>
        </row>
        <row r="4522">
          <cell r="A4522" t="str">
            <v>ENSRNOG00000007029</v>
          </cell>
          <cell r="B4522" t="str">
            <v>Dnaja1</v>
          </cell>
        </row>
        <row r="4523">
          <cell r="A4523" t="str">
            <v>ENSRNOG00000009422</v>
          </cell>
          <cell r="B4523" t="str">
            <v>Hmgcl</v>
          </cell>
        </row>
        <row r="4524">
          <cell r="A4524" t="str">
            <v>ENSRNOG00000014961</v>
          </cell>
          <cell r="B4524" t="str">
            <v>Pdpn</v>
          </cell>
        </row>
        <row r="4525">
          <cell r="A4525" t="str">
            <v>ENSRNOG00000007775</v>
          </cell>
          <cell r="B4525" t="str">
            <v>Cmpk1</v>
          </cell>
        </row>
        <row r="4526">
          <cell r="A4526" t="str">
            <v>ENSRNOG00000024796</v>
          </cell>
          <cell r="B4526" t="str">
            <v>Lrrc47</v>
          </cell>
        </row>
        <row r="4527">
          <cell r="A4527" t="str">
            <v>ENSRNOG00000024012</v>
          </cell>
          <cell r="B4527" t="str">
            <v>Pex10</v>
          </cell>
        </row>
        <row r="4528">
          <cell r="A4528" t="str">
            <v>ENSRNOG00000007671</v>
          </cell>
          <cell r="B4528" t="str">
            <v>Smu1</v>
          </cell>
        </row>
        <row r="4529">
          <cell r="A4529" t="str">
            <v>ENSRNOG00000019236</v>
          </cell>
          <cell r="B4529" t="str">
            <v>Rnf220</v>
          </cell>
        </row>
        <row r="4530">
          <cell r="A4530" t="str">
            <v>ENSRNOG00000014270</v>
          </cell>
          <cell r="B4530" t="str">
            <v>Rer1</v>
          </cell>
        </row>
        <row r="4531">
          <cell r="A4531" t="str">
            <v>ENSRNOG00000015736</v>
          </cell>
          <cell r="B4531" t="str">
            <v>Dhrs3</v>
          </cell>
        </row>
        <row r="4532">
          <cell r="A4532" t="str">
            <v>ENSRNOG00000039559</v>
          </cell>
          <cell r="B4532" t="str">
            <v>Fam219a</v>
          </cell>
        </row>
        <row r="4533">
          <cell r="A4533" t="str">
            <v>ENSRNOG00000019843</v>
          </cell>
          <cell r="B4533" t="str">
            <v>St3gal3</v>
          </cell>
        </row>
        <row r="4534">
          <cell r="A4534" t="str">
            <v>ENSRNOG00000066331</v>
          </cell>
          <cell r="B4534" t="str">
            <v>Il22ra1</v>
          </cell>
        </row>
        <row r="4535">
          <cell r="A4535" t="str">
            <v>ENSRNOG00000026124</v>
          </cell>
          <cell r="B4535" t="str">
            <v>Id3</v>
          </cell>
        </row>
        <row r="4536">
          <cell r="A4536" t="str">
            <v>ENSRNOG00000023208</v>
          </cell>
          <cell r="B4536" t="str">
            <v>Myorg</v>
          </cell>
        </row>
        <row r="4537">
          <cell r="A4537" t="str">
            <v>ENSRNOG00000025030</v>
          </cell>
          <cell r="B4537" t="str">
            <v>Dffb</v>
          </cell>
        </row>
        <row r="4538">
          <cell r="A4538" t="str">
            <v>ENSRNOG00000060597</v>
          </cell>
          <cell r="B4538" t="str">
            <v>Syf2</v>
          </cell>
        </row>
        <row r="4539">
          <cell r="A4539" t="str">
            <v>ENSRNOG00000062943</v>
          </cell>
          <cell r="B4539" t="str">
            <v>Lurap1</v>
          </cell>
        </row>
        <row r="4540">
          <cell r="A4540" t="str">
            <v>ENSRNOG00000012004</v>
          </cell>
          <cell r="B4540" t="str">
            <v>Ubap1</v>
          </cell>
        </row>
        <row r="4541">
          <cell r="A4541" t="str">
            <v>ENSRNOG00000026260</v>
          </cell>
          <cell r="B4541" t="str">
            <v>Rpl11</v>
          </cell>
        </row>
        <row r="4542">
          <cell r="A4542" t="str">
            <v>ENSRNOG00000014642</v>
          </cell>
          <cell r="B4542" t="str">
            <v>Morn1</v>
          </cell>
        </row>
        <row r="4543">
          <cell r="A4543" t="str">
            <v>ENSRNOG00000027278</v>
          </cell>
          <cell r="B4543" t="str">
            <v>Pramef8</v>
          </cell>
        </row>
        <row r="4544">
          <cell r="A4544" t="str">
            <v>ENSRNOG00000019956</v>
          </cell>
          <cell r="B4544" t="str">
            <v>Kdm4a</v>
          </cell>
        </row>
        <row r="4545">
          <cell r="A4545" t="str">
            <v>ENSRNOG00000014970</v>
          </cell>
          <cell r="B4545" t="str">
            <v>Kif17</v>
          </cell>
        </row>
        <row r="4546">
          <cell r="A4546" t="str">
            <v>ENSRNOG00000017087</v>
          </cell>
          <cell r="B4546" t="str">
            <v>Man1c1</v>
          </cell>
        </row>
        <row r="4547">
          <cell r="A4547" t="str">
            <v>ENSRNOG00000070725</v>
          </cell>
          <cell r="B4547" t="str">
            <v>Tuba1a-ps1</v>
          </cell>
        </row>
        <row r="4548">
          <cell r="A4548" t="str">
            <v>ENSRNOG00000015476</v>
          </cell>
          <cell r="B4548" t="str">
            <v>Ubxn11</v>
          </cell>
        </row>
        <row r="4549">
          <cell r="A4549" t="str">
            <v>ENSRNOG00000025000</v>
          </cell>
          <cell r="B4549" t="str">
            <v>Cep104</v>
          </cell>
        </row>
        <row r="4550">
          <cell r="A4550" t="str">
            <v>ENSRNOG00000015967</v>
          </cell>
          <cell r="B4550" t="str">
            <v>NA</v>
          </cell>
        </row>
        <row r="4551">
          <cell r="A4551" t="str">
            <v>ENSRNOG00000005703</v>
          </cell>
          <cell r="B4551" t="str">
            <v>Arfgef1</v>
          </cell>
        </row>
        <row r="4552">
          <cell r="A4552" t="str">
            <v>ENSRNOG00000013734</v>
          </cell>
          <cell r="B4552" t="str">
            <v>Dnai1</v>
          </cell>
        </row>
        <row r="4553">
          <cell r="A4553" t="str">
            <v>ENSRNOG00000008288</v>
          </cell>
          <cell r="B4553" t="str">
            <v>Akirin2</v>
          </cell>
        </row>
        <row r="4554">
          <cell r="A4554" t="str">
            <v>ENSRNOG00000009260</v>
          </cell>
          <cell r="B4554" t="str">
            <v>Cnr2</v>
          </cell>
        </row>
        <row r="4555">
          <cell r="A4555" t="str">
            <v>ENSRNOG00000023455</v>
          </cell>
          <cell r="B4555" t="str">
            <v>Pomgnt1</v>
          </cell>
        </row>
        <row r="4556">
          <cell r="A4556" t="str">
            <v>ENSRNOG00000009325</v>
          </cell>
          <cell r="B4556" t="str">
            <v>Fuca1</v>
          </cell>
        </row>
        <row r="4557">
          <cell r="A4557" t="str">
            <v>ENSRNOG00000008314</v>
          </cell>
          <cell r="B4557" t="str">
            <v>Orc3</v>
          </cell>
        </row>
        <row r="4558">
          <cell r="A4558" t="str">
            <v>ENSRNOG00000013820</v>
          </cell>
          <cell r="B4558" t="str">
            <v>Tnfrsf14</v>
          </cell>
        </row>
        <row r="4559">
          <cell r="A4559" t="str">
            <v>ENSRNOG00000022402</v>
          </cell>
          <cell r="B4559" t="str">
            <v>Luzp1</v>
          </cell>
        </row>
        <row r="4560">
          <cell r="A4560" t="str">
            <v>ENSRNOG00000008643</v>
          </cell>
          <cell r="B4560" t="str">
            <v>Rars2</v>
          </cell>
        </row>
        <row r="4561">
          <cell r="A4561" t="str">
            <v>ENSRNOG00000016536</v>
          </cell>
          <cell r="B4561" t="str">
            <v>Pdik1l</v>
          </cell>
        </row>
        <row r="4562">
          <cell r="A4562" t="str">
            <v>ENSRNOG00000021718</v>
          </cell>
          <cell r="B4562" t="str">
            <v>Cspp1</v>
          </cell>
        </row>
        <row r="4563">
          <cell r="A4563" t="str">
            <v>ENSRNOG00000050636</v>
          </cell>
          <cell r="B4563" t="str">
            <v>Arhgef10l</v>
          </cell>
        </row>
        <row r="4564">
          <cell r="A4564" t="str">
            <v>ENSRNOG00000007992</v>
          </cell>
          <cell r="B4564" t="str">
            <v>Srsf10</v>
          </cell>
        </row>
        <row r="4565">
          <cell r="A4565" t="str">
            <v>ENSRNOG00000027731</v>
          </cell>
          <cell r="B4565" t="str">
            <v>Ubxn10</v>
          </cell>
        </row>
        <row r="4566">
          <cell r="A4566" t="str">
            <v>ENSRNOG00000008908</v>
          </cell>
          <cell r="B4566" t="str">
            <v>Slc35a1</v>
          </cell>
        </row>
        <row r="4567">
          <cell r="A4567" t="str">
            <v>ENSRNOG00000016647</v>
          </cell>
          <cell r="B4567" t="str">
            <v>Pla2g2c</v>
          </cell>
        </row>
        <row r="4568">
          <cell r="A4568" t="str">
            <v>ENSRNOG00000045760</v>
          </cell>
          <cell r="B4568" t="str">
            <v>Ebna1bp2</v>
          </cell>
        </row>
        <row r="4569">
          <cell r="A4569" t="str">
            <v>ENSRNOG00000022372</v>
          </cell>
          <cell r="B4569" t="str">
            <v>Kdm1a</v>
          </cell>
        </row>
        <row r="4570">
          <cell r="A4570" t="str">
            <v>ENSRNOG00000000145</v>
          </cell>
          <cell r="B4570" t="str">
            <v>Pik3r3</v>
          </cell>
        </row>
        <row r="4571">
          <cell r="A4571" t="str">
            <v>ENSRNOG00000010409</v>
          </cell>
          <cell r="B4571" t="str">
            <v>Nol6</v>
          </cell>
        </row>
        <row r="4572">
          <cell r="A4572" t="str">
            <v>ENSRNOG00000070268</v>
          </cell>
          <cell r="B4572" t="str">
            <v>Pnrc2</v>
          </cell>
        </row>
        <row r="4573">
          <cell r="A4573" t="str">
            <v>ENSRNOG00000013825</v>
          </cell>
          <cell r="B4573" t="str">
            <v>Rap1gap</v>
          </cell>
        </row>
        <row r="4574">
          <cell r="A4574" t="str">
            <v>ENSRNOG00000006499</v>
          </cell>
          <cell r="B4574" t="str">
            <v>Cops5</v>
          </cell>
        </row>
        <row r="4575">
          <cell r="A4575" t="str">
            <v>ENSRNOG00000012807</v>
          </cell>
          <cell r="B4575" t="str">
            <v>C1qa</v>
          </cell>
        </row>
        <row r="4576">
          <cell r="A4576" t="str">
            <v>ENSRNOG00000014226</v>
          </cell>
          <cell r="B4576" t="str">
            <v>Plch2</v>
          </cell>
        </row>
        <row r="4577">
          <cell r="A4577" t="str">
            <v>ENSRNOG00000016826</v>
          </cell>
          <cell r="B4577" t="str">
            <v>Pla2g2d</v>
          </cell>
        </row>
        <row r="4578">
          <cell r="A4578" t="str">
            <v>ENSRNOG00000011910</v>
          </cell>
          <cell r="B4578" t="str">
            <v>Hnrnpr</v>
          </cell>
        </row>
        <row r="4579">
          <cell r="A4579" t="str">
            <v>ENSRNOG00000000151</v>
          </cell>
          <cell r="B4579" t="str">
            <v>Ldlrap1</v>
          </cell>
        </row>
        <row r="4580">
          <cell r="A4580" t="str">
            <v>ENSRNOG00000005391</v>
          </cell>
          <cell r="B4580" t="str">
            <v>Prex2</v>
          </cell>
        </row>
        <row r="4581">
          <cell r="A4581" t="str">
            <v>ENSRNOG00000006582</v>
          </cell>
          <cell r="B4581" t="str">
            <v>Aptx</v>
          </cell>
        </row>
        <row r="4582">
          <cell r="A4582" t="str">
            <v>ENSRNOG00000016945</v>
          </cell>
          <cell r="B4582" t="str">
            <v>Pla2g2a</v>
          </cell>
        </row>
        <row r="4583">
          <cell r="A4583" t="str">
            <v>ENSRNOG00000049714</v>
          </cell>
          <cell r="B4583" t="str">
            <v>Asap3</v>
          </cell>
        </row>
        <row r="4584">
          <cell r="A4584" t="str">
            <v>ENSRNOG00000047741</v>
          </cell>
          <cell r="B4584" t="str">
            <v>E2f2</v>
          </cell>
        </row>
        <row r="4585">
          <cell r="A4585" t="str">
            <v>ENSRNOG00000064027</v>
          </cell>
          <cell r="B4585" t="str">
            <v>Rpp25l</v>
          </cell>
        </row>
        <row r="4586">
          <cell r="A4586" t="str">
            <v>ENSRNOG00000058476</v>
          </cell>
          <cell r="B4586" t="str">
            <v>Mast2</v>
          </cell>
        </row>
        <row r="4587">
          <cell r="A4587" t="str">
            <v>ENSRNOG00000009535</v>
          </cell>
          <cell r="B4587" t="str">
            <v>Stoml2</v>
          </cell>
        </row>
        <row r="4588">
          <cell r="A4588" t="str">
            <v>ENSRNOG00000013536</v>
          </cell>
          <cell r="B4588" t="str">
            <v>Cdc42</v>
          </cell>
        </row>
        <row r="4589">
          <cell r="A4589" t="str">
            <v>ENSRNOG00000022288</v>
          </cell>
          <cell r="B4589" t="str">
            <v>Pafah2</v>
          </cell>
        </row>
        <row r="4590">
          <cell r="A4590" t="str">
            <v>ENSRNOG00000014604</v>
          </cell>
          <cell r="B4590" t="str">
            <v>Sigmar1</v>
          </cell>
        </row>
        <row r="4591">
          <cell r="A4591" t="str">
            <v>ENSRNOG00000015079</v>
          </cell>
          <cell r="B4591" t="str">
            <v>Ddost</v>
          </cell>
        </row>
        <row r="4592">
          <cell r="A4592" t="str">
            <v>ENSRNOG00000011258</v>
          </cell>
          <cell r="B4592" t="str">
            <v>Masp2</v>
          </cell>
        </row>
        <row r="4593">
          <cell r="A4593" t="str">
            <v>ENSRNOG00000017309</v>
          </cell>
          <cell r="B4593" t="str">
            <v>Rsrp1</v>
          </cell>
        </row>
        <row r="4594">
          <cell r="A4594" t="str">
            <v>ENSRNOG00000047307</v>
          </cell>
          <cell r="B4594" t="str">
            <v>Cntfr</v>
          </cell>
        </row>
        <row r="4595">
          <cell r="A4595" t="str">
            <v>ENSRNOG00000015385</v>
          </cell>
          <cell r="B4595" t="str">
            <v>Pink1</v>
          </cell>
        </row>
        <row r="4596">
          <cell r="A4596" t="str">
            <v>ENSRNOG00000037165</v>
          </cell>
          <cell r="B4596" t="str">
            <v>Nipal3</v>
          </cell>
        </row>
        <row r="4597">
          <cell r="A4597" t="str">
            <v>ENSRNOG00000000130</v>
          </cell>
          <cell r="B4597" t="str">
            <v>Dnajb5</v>
          </cell>
        </row>
        <row r="4598">
          <cell r="A4598" t="str">
            <v>ENSRNOG00000012455</v>
          </cell>
          <cell r="B4598" t="str">
            <v>Tardbp</v>
          </cell>
        </row>
        <row r="4599">
          <cell r="A4599" t="str">
            <v>ENSRNOG00000007294</v>
          </cell>
          <cell r="B4599" t="str">
            <v>Sntg1</v>
          </cell>
        </row>
        <row r="4600">
          <cell r="A4600" t="str">
            <v>ENSRNOG00000013954</v>
          </cell>
          <cell r="B4600" t="str">
            <v>Alpl</v>
          </cell>
        </row>
        <row r="4601">
          <cell r="A4601" t="str">
            <v>ENSRNOG00000014208</v>
          </cell>
          <cell r="B4601" t="str">
            <v>Dctn3</v>
          </cell>
        </row>
        <row r="4602">
          <cell r="A4602" t="str">
            <v>ENSRNOG00000053729</v>
          </cell>
          <cell r="B4602" t="str">
            <v>Tesk1</v>
          </cell>
        </row>
        <row r="4603">
          <cell r="A4603" t="str">
            <v>ENSRNOG00000012944</v>
          </cell>
          <cell r="B4603" t="str">
            <v>Casp9</v>
          </cell>
        </row>
        <row r="4604">
          <cell r="A4604" t="str">
            <v>ENSRNOG00000007097</v>
          </cell>
          <cell r="B4604" t="str">
            <v>Gpatch3</v>
          </cell>
        </row>
        <row r="4605">
          <cell r="A4605" t="str">
            <v>ENSRNOG00000006980</v>
          </cell>
          <cell r="B4605" t="str">
            <v>Vcpip1</v>
          </cell>
        </row>
        <row r="4606">
          <cell r="A4606" t="str">
            <v>ENSRNOG00000007083</v>
          </cell>
          <cell r="B4606" t="str">
            <v>Gpn2</v>
          </cell>
        </row>
        <row r="4607">
          <cell r="A4607" t="str">
            <v>ENSRNOG00000033153</v>
          </cell>
          <cell r="B4607" t="str">
            <v>Sfn</v>
          </cell>
        </row>
        <row r="4608">
          <cell r="A4608" t="str">
            <v>ENSRNOG00000014445</v>
          </cell>
          <cell r="B4608" t="str">
            <v>Hp1bp3</v>
          </cell>
        </row>
        <row r="4609">
          <cell r="A4609" t="str">
            <v>ENSRNOG00000014986</v>
          </cell>
          <cell r="B4609" t="str">
            <v>Ube4b</v>
          </cell>
        </row>
        <row r="4610">
          <cell r="A4610" t="str">
            <v>ENSRNOG00000058156</v>
          </cell>
          <cell r="B4610" t="str">
            <v>Zdhhc18</v>
          </cell>
        </row>
        <row r="4611">
          <cell r="A4611" t="str">
            <v>ENSRNOG00000021669</v>
          </cell>
          <cell r="B4611" t="str">
            <v>Mybl1</v>
          </cell>
        </row>
        <row r="4612">
          <cell r="A4612" t="str">
            <v>ENSRNOG00000007763</v>
          </cell>
          <cell r="B4612" t="str">
            <v>Plod1</v>
          </cell>
        </row>
        <row r="4613">
          <cell r="A4613" t="str">
            <v>ENSRNOG00000054217</v>
          </cell>
          <cell r="B4613" t="str">
            <v>Runx3</v>
          </cell>
        </row>
        <row r="4614">
          <cell r="A4614" t="str">
            <v>ENSRNOG00000012531</v>
          </cell>
          <cell r="B4614" t="str">
            <v>Ephb2</v>
          </cell>
        </row>
        <row r="4615">
          <cell r="A4615" t="str">
            <v>ENSRNOG00000021702</v>
          </cell>
          <cell r="B4615" t="str">
            <v>Mcmdc2</v>
          </cell>
        </row>
        <row r="4616">
          <cell r="A4616" t="str">
            <v>ENSRNOG00000013498</v>
          </cell>
          <cell r="B4616" t="str">
            <v>Pex14</v>
          </cell>
        </row>
        <row r="4617">
          <cell r="A4617" t="str">
            <v>ENSRNOG00000016010</v>
          </cell>
          <cell r="B4617" t="str">
            <v>Mul1</v>
          </cell>
        </row>
        <row r="4618">
          <cell r="A4618" t="str">
            <v>ENSRNOG00000049052</v>
          </cell>
          <cell r="B4618" t="str">
            <v>Sgk3</v>
          </cell>
        </row>
        <row r="4619">
          <cell r="A4619" t="str">
            <v>ENSRNOG00000067661</v>
          </cell>
          <cell r="B4619" t="str">
            <v>Camk2n1</v>
          </cell>
        </row>
        <row r="4620">
          <cell r="A4620" t="str">
            <v>ENSRNOG00000007568</v>
          </cell>
          <cell r="B4620" t="str">
            <v>Spata6</v>
          </cell>
        </row>
        <row r="4621">
          <cell r="A4621" t="str">
            <v>ENSRNOG00000011794</v>
          </cell>
          <cell r="B4621" t="str">
            <v>Tcea3</v>
          </cell>
        </row>
        <row r="4622">
          <cell r="A4622" t="str">
            <v>ENSRNOG00000018118</v>
          </cell>
          <cell r="B4622" t="str">
            <v>Atad3a</v>
          </cell>
        </row>
        <row r="4623">
          <cell r="A4623" t="str">
            <v>ENSRNOG00000013036</v>
          </cell>
          <cell r="B4623" t="str">
            <v>Epha8</v>
          </cell>
        </row>
        <row r="4624">
          <cell r="A4624" t="str">
            <v>ENSRNOG00000018338</v>
          </cell>
          <cell r="B4624" t="str">
            <v>Vwa1</v>
          </cell>
        </row>
        <row r="4625">
          <cell r="A4625" t="str">
            <v>ENSRNOG00000070170</v>
          </cell>
          <cell r="B4625" t="str">
            <v>Zfp46</v>
          </cell>
        </row>
        <row r="4626">
          <cell r="A4626" t="str">
            <v>ENSRNOG00000011078</v>
          </cell>
          <cell r="B4626" t="str">
            <v>Srm</v>
          </cell>
        </row>
        <row r="4627">
          <cell r="A4627" t="str">
            <v>ENSRNOG00000012804</v>
          </cell>
          <cell r="B4627" t="str">
            <v>C1qc</v>
          </cell>
        </row>
        <row r="4628">
          <cell r="A4628" t="str">
            <v>ENSRNOG00000017979</v>
          </cell>
          <cell r="B4628" t="str">
            <v>Mrto4</v>
          </cell>
        </row>
        <row r="4629">
          <cell r="A4629" t="str">
            <v>ENSRNOG00000029152</v>
          </cell>
          <cell r="B4629" t="str">
            <v>Tmem69</v>
          </cell>
        </row>
        <row r="4630">
          <cell r="A4630" t="str">
            <v>ENSRNOG00000024139</v>
          </cell>
          <cell r="B4630" t="str">
            <v>Miip</v>
          </cell>
        </row>
        <row r="4631">
          <cell r="A4631" t="str">
            <v>ENSRNOG00000010902</v>
          </cell>
          <cell r="B4631" t="str">
            <v>Eloa</v>
          </cell>
        </row>
        <row r="4632">
          <cell r="A4632" t="str">
            <v>ENSRNOG00000037595</v>
          </cell>
          <cell r="B4632" t="str">
            <v>Gpbp1l1</v>
          </cell>
        </row>
        <row r="4633">
          <cell r="A4633" t="str">
            <v>ENSRNOG00000006950</v>
          </cell>
          <cell r="B4633" t="str">
            <v>Padi3</v>
          </cell>
        </row>
        <row r="4634">
          <cell r="A4634" t="str">
            <v>ENSRNOG00000017075</v>
          </cell>
          <cell r="B4634" t="str">
            <v>Slc35e2b</v>
          </cell>
        </row>
        <row r="4635">
          <cell r="A4635" t="str">
            <v>ENSRNOG00000018097</v>
          </cell>
          <cell r="B4635" t="str">
            <v>Emc1</v>
          </cell>
        </row>
        <row r="4636">
          <cell r="A4636" t="str">
            <v>ENSRNOG00000023216</v>
          </cell>
          <cell r="B4636" t="str">
            <v>Ccdc17</v>
          </cell>
        </row>
        <row r="4637">
          <cell r="A4637" t="str">
            <v>ENSRNOG00000022054</v>
          </cell>
          <cell r="B4637" t="str">
            <v>Paqr7</v>
          </cell>
        </row>
        <row r="4638">
          <cell r="A4638" t="str">
            <v>ENSRNOG00000014044</v>
          </cell>
          <cell r="B4638" t="str">
            <v>Pank4</v>
          </cell>
        </row>
        <row r="4639">
          <cell r="A4639" t="str">
            <v>ENSRNOG00000018109</v>
          </cell>
          <cell r="B4639" t="str">
            <v>Clic4</v>
          </cell>
        </row>
        <row r="4640">
          <cell r="A4640" t="str">
            <v>ENSRNOG00000017279</v>
          </cell>
          <cell r="B4640" t="str">
            <v>Tmem50a</v>
          </cell>
        </row>
        <row r="4641">
          <cell r="A4641" t="str">
            <v>ENSRNOG00000055340</v>
          </cell>
          <cell r="B4641" t="str">
            <v>Ski</v>
          </cell>
        </row>
        <row r="4642">
          <cell r="A4642" t="str">
            <v>ENSRNOG00000016454</v>
          </cell>
          <cell r="B4642" t="str">
            <v>Nasp</v>
          </cell>
        </row>
        <row r="4643">
          <cell r="A4643" t="str">
            <v>ENSRNOG00000016249</v>
          </cell>
          <cell r="B4643" t="str">
            <v>Cep85</v>
          </cell>
        </row>
        <row r="4644">
          <cell r="A4644" t="str">
            <v>ENSRNOG00000018183</v>
          </cell>
          <cell r="B4644" t="str">
            <v>Ubr4</v>
          </cell>
        </row>
        <row r="4645">
          <cell r="A4645" t="str">
            <v>ENSRNOG00000016638</v>
          </cell>
          <cell r="B4645" t="str">
            <v>Gnb1</v>
          </cell>
        </row>
        <row r="4646">
          <cell r="A4646" t="str">
            <v>ENSRNOG00000015480</v>
          </cell>
          <cell r="B4646" t="str">
            <v>Prkcz</v>
          </cell>
        </row>
        <row r="4647">
          <cell r="A4647" t="str">
            <v>ENSRNOG00000018194</v>
          </cell>
          <cell r="B4647" t="str">
            <v>Srrm1</v>
          </cell>
        </row>
        <row r="4648">
          <cell r="A4648" t="str">
            <v>ENSRNOG00000010953</v>
          </cell>
          <cell r="B4648" t="str">
            <v>Icmt</v>
          </cell>
        </row>
        <row r="4649">
          <cell r="A4649" t="str">
            <v>ENSRNOG00000033792</v>
          </cell>
          <cell r="B4649" t="str">
            <v>Zfp534l2</v>
          </cell>
        </row>
        <row r="4650">
          <cell r="A4650" t="str">
            <v>ENSRNOG00000008489</v>
          </cell>
          <cell r="B4650" t="str">
            <v>Ppih</v>
          </cell>
        </row>
        <row r="4651">
          <cell r="A4651" t="str">
            <v>ENSRNOG00000007330</v>
          </cell>
          <cell r="B4651" t="str">
            <v>Capzb</v>
          </cell>
        </row>
        <row r="4652">
          <cell r="A4652" t="str">
            <v>ENSRNOG00000056374</v>
          </cell>
          <cell r="B4652" t="str">
            <v>Zfp933</v>
          </cell>
        </row>
        <row r="4653">
          <cell r="A4653" t="str">
            <v>ENSRNOG00000069581</v>
          </cell>
          <cell r="B4653" t="str">
            <v>Rpl22</v>
          </cell>
        </row>
        <row r="4654">
          <cell r="A4654" t="str">
            <v>ENSRNOG00000008625</v>
          </cell>
          <cell r="B4654" t="str">
            <v>Rimkla</v>
          </cell>
        </row>
        <row r="4655">
          <cell r="A4655" t="str">
            <v>ENSRNOG00000018576</v>
          </cell>
          <cell r="B4655" t="str">
            <v>Rcan3</v>
          </cell>
        </row>
        <row r="4656">
          <cell r="A4656" t="str">
            <v>ENSRNOG00000012274</v>
          </cell>
          <cell r="B4656" t="str">
            <v>Ddi2</v>
          </cell>
        </row>
        <row r="4657">
          <cell r="A4657" t="str">
            <v>ENSRNOG00000017829</v>
          </cell>
          <cell r="B4657" t="str">
            <v>Ssu72</v>
          </cell>
        </row>
        <row r="4658">
          <cell r="A4658" t="str">
            <v>ENSRNOG00000018375</v>
          </cell>
          <cell r="B4658" t="str">
            <v>Eif2b3</v>
          </cell>
        </row>
        <row r="4659">
          <cell r="A4659" t="str">
            <v>ENSRNOG00000017212</v>
          </cell>
          <cell r="B4659" t="str">
            <v>Spsb1</v>
          </cell>
        </row>
        <row r="4660">
          <cell r="A4660" t="str">
            <v>ENSRNOG00000009615</v>
          </cell>
          <cell r="B4660" t="str">
            <v>Mtor</v>
          </cell>
        </row>
        <row r="4661">
          <cell r="A4661" t="str">
            <v>ENSRNOG00000014241</v>
          </cell>
          <cell r="B4661" t="str">
            <v>Ece1</v>
          </cell>
        </row>
        <row r="4662">
          <cell r="A4662" t="str">
            <v>ENSRNOG00000023786</v>
          </cell>
          <cell r="B4662" t="str">
            <v>Ybx1</v>
          </cell>
        </row>
        <row r="4663">
          <cell r="A4663" t="str">
            <v>ENSRNOG00000008075</v>
          </cell>
          <cell r="B4663" t="str">
            <v>Ift74</v>
          </cell>
        </row>
        <row r="4664">
          <cell r="A4664" t="str">
            <v>ENSRNOG00000057616</v>
          </cell>
          <cell r="B4664" t="str">
            <v>Ptch2</v>
          </cell>
        </row>
        <row r="4665">
          <cell r="A4665" t="str">
            <v>ENSRNOG00000009589</v>
          </cell>
          <cell r="B4665" t="str">
            <v>Angptl7</v>
          </cell>
        </row>
        <row r="4666">
          <cell r="A4666" t="str">
            <v>ENSRNOG00000016443</v>
          </cell>
          <cell r="B4666" t="str">
            <v>Vps13d</v>
          </cell>
        </row>
        <row r="4667">
          <cell r="A4667" t="str">
            <v>ENSRNOG00000036876</v>
          </cell>
          <cell r="B4667" t="str">
            <v>Faap20</v>
          </cell>
        </row>
        <row r="4668">
          <cell r="A4668" t="str">
            <v>ENSRNOG00000042224</v>
          </cell>
          <cell r="B4668" t="str">
            <v>Cyp2j10</v>
          </cell>
        </row>
        <row r="4669">
          <cell r="A4669" t="str">
            <v>ENSRNOG00000019758</v>
          </cell>
          <cell r="B4669" t="str">
            <v>Ipo13</v>
          </cell>
        </row>
        <row r="4670">
          <cell r="A4670" t="str">
            <v>ENSRNOG00000007779</v>
          </cell>
          <cell r="B4670" t="str">
            <v>Kank4</v>
          </cell>
        </row>
        <row r="4671">
          <cell r="A4671" t="str">
            <v>ENSRNOG00000046424</v>
          </cell>
          <cell r="B4671" t="str">
            <v>Mfn2</v>
          </cell>
        </row>
        <row r="4672">
          <cell r="A4672" t="str">
            <v>ENSRNOG00000010719</v>
          </cell>
          <cell r="B4672" t="str">
            <v>Exosc10</v>
          </cell>
        </row>
        <row r="4673">
          <cell r="A4673" t="str">
            <v>ENSRNOG00000016313</v>
          </cell>
          <cell r="B4673" t="str">
            <v>Ctnnbip1</v>
          </cell>
        </row>
        <row r="4674">
          <cell r="A4674" t="str">
            <v>ENSRNOG00000008907</v>
          </cell>
          <cell r="B4674" t="str">
            <v>Fggy</v>
          </cell>
        </row>
        <row r="4675">
          <cell r="A4675" t="str">
            <v>ENSRNOG00000012724</v>
          </cell>
          <cell r="B4675" t="str">
            <v>Czib</v>
          </cell>
        </row>
        <row r="4676">
          <cell r="A4676" t="str">
            <v>ENSRNOG00000008553</v>
          </cell>
          <cell r="B4676" t="str">
            <v>Mthfr</v>
          </cell>
        </row>
        <row r="4677">
          <cell r="A4677" t="str">
            <v>ENSRNOG00000016936</v>
          </cell>
          <cell r="B4677" t="str">
            <v>Nadk</v>
          </cell>
        </row>
        <row r="4678">
          <cell r="A4678" t="str">
            <v>ENSRNOG00000014368</v>
          </cell>
          <cell r="B4678" t="str">
            <v>Eif4g3</v>
          </cell>
        </row>
        <row r="4679">
          <cell r="A4679" t="str">
            <v>ENSRNOG00000023895</v>
          </cell>
          <cell r="B4679" t="str">
            <v>Ube2u</v>
          </cell>
        </row>
        <row r="4680">
          <cell r="A4680" t="str">
            <v>ENSRNOG00000022039</v>
          </cell>
          <cell r="B4680" t="str">
            <v>Zbtb40</v>
          </cell>
        </row>
        <row r="4681">
          <cell r="A4681" t="str">
            <v>ENSRNOG00000017706</v>
          </cell>
          <cell r="B4681" t="str">
            <v>Slc66a1</v>
          </cell>
        </row>
        <row r="4682">
          <cell r="A4682" t="str">
            <v>ENSRNOG00000010109</v>
          </cell>
          <cell r="B4682" t="str">
            <v>Nol9</v>
          </cell>
        </row>
        <row r="4683">
          <cell r="A4683" t="str">
            <v>ENSRNOG00000026226</v>
          </cell>
          <cell r="B4683" t="str">
            <v>Hook1</v>
          </cell>
        </row>
        <row r="4684">
          <cell r="A4684" t="str">
            <v>ENSRNOG00000008619</v>
          </cell>
          <cell r="B4684" t="str">
            <v>Agtrap</v>
          </cell>
        </row>
        <row r="4685">
          <cell r="A4685" t="str">
            <v>ENSRNOG00000007284</v>
          </cell>
          <cell r="B4685" t="str">
            <v>Slc2a1</v>
          </cell>
        </row>
        <row r="4686">
          <cell r="A4686" t="str">
            <v>ENSRNOG00000045738</v>
          </cell>
          <cell r="B4686" t="str">
            <v>Ak4</v>
          </cell>
        </row>
        <row r="4687">
          <cell r="A4687" t="str">
            <v>ENSRNOG00000017895</v>
          </cell>
          <cell r="B4687" t="str">
            <v>Eno1</v>
          </cell>
        </row>
        <row r="4688">
          <cell r="A4688" t="str">
            <v>ENSRNOG00000006137</v>
          </cell>
          <cell r="B4688" t="str">
            <v>Arid1a</v>
          </cell>
        </row>
        <row r="4689">
          <cell r="A4689" t="str">
            <v>ENSRNOG00000007398</v>
          </cell>
          <cell r="B4689" t="str">
            <v>Zfp691</v>
          </cell>
        </row>
        <row r="4690">
          <cell r="A4690" t="str">
            <v>ENSRNOG00000016047</v>
          </cell>
          <cell r="B4690" t="str">
            <v>Macf1</v>
          </cell>
        </row>
        <row r="4691">
          <cell r="A4691" t="str">
            <v>ENSRNOG00000009116</v>
          </cell>
          <cell r="B4691" t="str">
            <v>Itgb3bp</v>
          </cell>
        </row>
        <row r="4692">
          <cell r="A4692" t="str">
            <v>ENSRNOG00000007404</v>
          </cell>
          <cell r="B4692" t="str">
            <v>Svbp</v>
          </cell>
        </row>
        <row r="4693">
          <cell r="A4693" t="str">
            <v>ENSRNOG00000027455</v>
          </cell>
          <cell r="B4693" t="str">
            <v>C5h1orf50</v>
          </cell>
        </row>
        <row r="4694">
          <cell r="A4694" t="str">
            <v>ENSRNOG00000009183</v>
          </cell>
          <cell r="B4694" t="str">
            <v>Szrd1</v>
          </cell>
        </row>
        <row r="4695">
          <cell r="A4695" t="str">
            <v>ENSRNOG00000009782</v>
          </cell>
          <cell r="B4695" t="str">
            <v>Efcab7</v>
          </cell>
        </row>
        <row r="4696">
          <cell r="A4696" t="str">
            <v>ENSRNOG00000016949</v>
          </cell>
          <cell r="B4696" t="str">
            <v>Slc25a33</v>
          </cell>
        </row>
        <row r="4697">
          <cell r="A4697" t="str">
            <v>ENSRNOG00000017780</v>
          </cell>
          <cell r="B4697" t="str">
            <v>Akr7a2</v>
          </cell>
        </row>
        <row r="4698">
          <cell r="A4698" t="str">
            <v>ENSRNOG00000047967</v>
          </cell>
          <cell r="B4698" t="str">
            <v>Arhgef19</v>
          </cell>
        </row>
        <row r="4699">
          <cell r="A4699" t="str">
            <v>ENSRNOG00000013474</v>
          </cell>
          <cell r="B4699" t="str">
            <v>Casz1</v>
          </cell>
        </row>
        <row r="4700">
          <cell r="A4700" t="str">
            <v>ENSRNOG00000009222</v>
          </cell>
          <cell r="B4700" t="str">
            <v>Epha2</v>
          </cell>
        </row>
        <row r="4701">
          <cell r="A4701" t="str">
            <v>ENSRNOG00000013166</v>
          </cell>
          <cell r="B4701" t="str">
            <v>Wnt4</v>
          </cell>
        </row>
        <row r="4702">
          <cell r="A4702" t="str">
            <v>ENSRNOG00000016392</v>
          </cell>
          <cell r="B4702" t="str">
            <v>Zfp593</v>
          </cell>
        </row>
        <row r="4703">
          <cell r="A4703" t="str">
            <v>ENSRNOG00000023346</v>
          </cell>
          <cell r="B4703" t="str">
            <v>Cplane2</v>
          </cell>
        </row>
        <row r="4704">
          <cell r="A4704" t="str">
            <v>ENSRNOG00000029449</v>
          </cell>
          <cell r="B4704" t="str">
            <v>Ror1</v>
          </cell>
        </row>
        <row r="4705">
          <cell r="A4705" t="str">
            <v>ENSRNOG00000007574</v>
          </cell>
          <cell r="B4705" t="str">
            <v>Padi2</v>
          </cell>
        </row>
        <row r="4706">
          <cell r="A4706" t="str">
            <v>ENSRNOG00000057626</v>
          </cell>
          <cell r="B4706" t="str">
            <v>Kif1b</v>
          </cell>
        </row>
        <row r="4707">
          <cell r="A4707" t="str">
            <v>ENSRNOG00000008767</v>
          </cell>
          <cell r="B4707" t="str">
            <v>Atg4c</v>
          </cell>
        </row>
        <row r="4708">
          <cell r="A4708" t="str">
            <v>ENSRNOG00000062461</v>
          </cell>
          <cell r="B4708" t="str">
            <v>Rex2l3</v>
          </cell>
        </row>
        <row r="4709">
          <cell r="A4709" t="str">
            <v>ENSRNOG00000016553</v>
          </cell>
          <cell r="B4709" t="str">
            <v>Vwa5b1</v>
          </cell>
        </row>
        <row r="4710">
          <cell r="A4710" t="str">
            <v>ENSRNOG00000049402</v>
          </cell>
          <cell r="B4710" t="str">
            <v>Nbl1</v>
          </cell>
        </row>
        <row r="4711">
          <cell r="A4711" t="str">
            <v>ENSRNOG00000008802</v>
          </cell>
          <cell r="B4711" t="str">
            <v>Dnajc11</v>
          </cell>
        </row>
        <row r="4712">
          <cell r="A4712" t="str">
            <v>ENSRNOG00000063649</v>
          </cell>
          <cell r="B4712" t="str">
            <v>NA</v>
          </cell>
        </row>
        <row r="4713">
          <cell r="A4713" t="str">
            <v>ENSRNOG00000052887</v>
          </cell>
          <cell r="B4713" t="str">
            <v>Dnajc6</v>
          </cell>
        </row>
        <row r="4714">
          <cell r="A4714" t="str">
            <v>ENSRNOG00000010436</v>
          </cell>
          <cell r="B4714" t="str">
            <v>Zbtb17</v>
          </cell>
        </row>
        <row r="4715">
          <cell r="A4715" t="str">
            <v>ENSRNOG00000017037</v>
          </cell>
          <cell r="B4715" t="str">
            <v>Otud3</v>
          </cell>
        </row>
        <row r="4716">
          <cell r="A4716" t="str">
            <v>ENSRNOG00000009712</v>
          </cell>
          <cell r="B4716" t="str">
            <v>Gale</v>
          </cell>
        </row>
        <row r="4717">
          <cell r="A4717" t="str">
            <v>ENSRNOG00000050849</v>
          </cell>
          <cell r="B4717" t="str">
            <v>Leprot</v>
          </cell>
        </row>
        <row r="4718">
          <cell r="A4718" t="str">
            <v>ENSRNOG00000016398</v>
          </cell>
          <cell r="B4718" t="str">
            <v>Clstn1</v>
          </cell>
        </row>
        <row r="4719">
          <cell r="A4719" t="str">
            <v>ENSRNOG00000010067</v>
          </cell>
          <cell r="B4719" t="str">
            <v>Lypla2</v>
          </cell>
        </row>
        <row r="4720">
          <cell r="A4720" t="str">
            <v>ENSRNOG00000026840</v>
          </cell>
          <cell r="B4720" t="str">
            <v>Thap3</v>
          </cell>
        </row>
        <row r="4721">
          <cell r="A4721" t="str">
            <v>ENSRNOG00000006357</v>
          </cell>
          <cell r="B4721" t="str">
            <v>Sgip1</v>
          </cell>
        </row>
        <row r="4722">
          <cell r="A4722" t="str">
            <v>ENSRNOG00000009575</v>
          </cell>
          <cell r="B4722" t="str">
            <v>Ubiad1</v>
          </cell>
        </row>
        <row r="4723">
          <cell r="A4723" t="str">
            <v>ENSRNOG00000016575</v>
          </cell>
          <cell r="B4723" t="str">
            <v>Tnfrsf1b</v>
          </cell>
        </row>
        <row r="4724">
          <cell r="A4724" t="str">
            <v>ENSRNOG00000021437</v>
          </cell>
          <cell r="B4724" t="str">
            <v>Hspg2</v>
          </cell>
        </row>
        <row r="4725">
          <cell r="A4725" t="str">
            <v>ENSRNOG00000020199</v>
          </cell>
          <cell r="B4725" t="str">
            <v>C5h1orf159</v>
          </cell>
        </row>
        <row r="4726">
          <cell r="A4726" t="str">
            <v>ENSRNOG00000016846</v>
          </cell>
          <cell r="B4726" t="str">
            <v>Pik3cd</v>
          </cell>
        </row>
        <row r="4727">
          <cell r="A4727" t="str">
            <v>ENSRNOG00000020205</v>
          </cell>
          <cell r="B4727" t="str">
            <v>Agrn</v>
          </cell>
        </row>
        <row r="4728">
          <cell r="A4728" t="str">
            <v>ENSRNOG00000010580</v>
          </cell>
          <cell r="B4728" t="str">
            <v>Acot7</v>
          </cell>
        </row>
        <row r="4729">
          <cell r="A4729" t="str">
            <v>ENSRNOG00000005801</v>
          </cell>
          <cell r="B4729" t="str">
            <v>Stx17</v>
          </cell>
        </row>
        <row r="4730">
          <cell r="A4730" t="str">
            <v>ENSRNOG00000017213</v>
          </cell>
          <cell r="B4730" t="str">
            <v>Cdk11b</v>
          </cell>
        </row>
        <row r="4731">
          <cell r="A4731" t="str">
            <v>ENSRNOG00000049025</v>
          </cell>
          <cell r="B4731" t="str">
            <v>NA</v>
          </cell>
        </row>
        <row r="4732">
          <cell r="A4732" t="str">
            <v>ENSRNOG00000012315</v>
          </cell>
          <cell r="B4732" t="str">
            <v>Agmat</v>
          </cell>
        </row>
        <row r="4733">
          <cell r="A4733" t="str">
            <v>ENSRNOG00000010873</v>
          </cell>
          <cell r="B4733" t="str">
            <v>Pithd1</v>
          </cell>
        </row>
        <row r="4734">
          <cell r="A4734" t="str">
            <v>ENSRNOG00000012503</v>
          </cell>
          <cell r="B4734" t="str">
            <v>Dnajc16</v>
          </cell>
        </row>
        <row r="4735">
          <cell r="A4735" t="str">
            <v>ENSRNOG00000068816</v>
          </cell>
          <cell r="B4735" t="str">
            <v>NA</v>
          </cell>
        </row>
        <row r="4736">
          <cell r="A4736" t="str">
            <v>ENSRNOG00000014305</v>
          </cell>
          <cell r="B4736" t="str">
            <v>Fbxo42</v>
          </cell>
        </row>
        <row r="4737">
          <cell r="A4737" t="str">
            <v>ENSRNOG00000017564</v>
          </cell>
          <cell r="B4737" t="str">
            <v>Mib2</v>
          </cell>
        </row>
        <row r="4738">
          <cell r="A4738" t="str">
            <v>ENSRNOG00000006972</v>
          </cell>
          <cell r="B4738" t="str">
            <v>Zfp189</v>
          </cell>
        </row>
        <row r="4739">
          <cell r="A4739" t="str">
            <v>ENSRNOG00000013783</v>
          </cell>
          <cell r="B4739" t="str">
            <v>Efhd2</v>
          </cell>
        </row>
        <row r="4740">
          <cell r="A4740" t="str">
            <v>ENSRNOG00000022967</v>
          </cell>
          <cell r="B4740" t="str">
            <v>Slc35d1</v>
          </cell>
        </row>
        <row r="4741">
          <cell r="A4741" t="str">
            <v>ENSRNOG00000015962</v>
          </cell>
          <cell r="B4741" t="str">
            <v>Nmnat1</v>
          </cell>
        </row>
        <row r="4742">
          <cell r="A4742" t="str">
            <v>ENSRNOG00000012749</v>
          </cell>
          <cell r="B4742" t="str">
            <v>C1qb</v>
          </cell>
        </row>
        <row r="4743">
          <cell r="A4743" t="str">
            <v>ENSRNOG00000009046</v>
          </cell>
          <cell r="B4743" t="str">
            <v>Phf13</v>
          </cell>
        </row>
        <row r="4744">
          <cell r="A4744" t="str">
            <v>ENSRNOG00000033522</v>
          </cell>
          <cell r="B4744" t="str">
            <v>Prdm2</v>
          </cell>
        </row>
        <row r="4745">
          <cell r="A4745" t="str">
            <v>ENSRNOG00000017477</v>
          </cell>
          <cell r="B4745" t="str">
            <v>Mmp23</v>
          </cell>
        </row>
        <row r="4746">
          <cell r="A4746" t="str">
            <v>ENSRNOG00000016200</v>
          </cell>
          <cell r="B4746" t="str">
            <v>NA</v>
          </cell>
        </row>
        <row r="4747">
          <cell r="A4747" t="str">
            <v>ENSRNOG00000010332</v>
          </cell>
          <cell r="B4747" t="str">
            <v>Nipsnap3b</v>
          </cell>
        </row>
        <row r="4748">
          <cell r="A4748" t="str">
            <v>ENSRNOG00000065253</v>
          </cell>
          <cell r="B4748" t="str">
            <v>NA</v>
          </cell>
        </row>
        <row r="4749">
          <cell r="A4749" t="str">
            <v>ENSRNOG00000009889</v>
          </cell>
          <cell r="B4749" t="str">
            <v>Pgm1</v>
          </cell>
        </row>
        <row r="4750">
          <cell r="A4750" t="str">
            <v>ENSRNOG00000010718</v>
          </cell>
          <cell r="B4750" t="str">
            <v>Gpr153</v>
          </cell>
        </row>
        <row r="4751">
          <cell r="A4751" t="str">
            <v>ENSRNOG00000013602</v>
          </cell>
          <cell r="B4751" t="str">
            <v>Usp48</v>
          </cell>
        </row>
        <row r="4752">
          <cell r="A4752" t="str">
            <v>ENSRNOG00000016725</v>
          </cell>
          <cell r="B4752" t="str">
            <v>Elp1</v>
          </cell>
        </row>
        <row r="4753">
          <cell r="A4753" t="str">
            <v>ENSRNOG00000017693</v>
          </cell>
          <cell r="B4753" t="str">
            <v>Slc2a5</v>
          </cell>
        </row>
        <row r="4754">
          <cell r="A4754" t="str">
            <v>ENSRNOG00000014805</v>
          </cell>
          <cell r="B4754" t="str">
            <v>Wrap73</v>
          </cell>
        </row>
        <row r="4755">
          <cell r="A4755" t="str">
            <v>ENSRNOG00000033271</v>
          </cell>
          <cell r="B4755" t="str">
            <v>NA</v>
          </cell>
        </row>
        <row r="4756">
          <cell r="A4756" t="str">
            <v>ENSRNOG00000006327</v>
          </cell>
          <cell r="B4756" t="str">
            <v>Rcc2</v>
          </cell>
        </row>
        <row r="4757">
          <cell r="A4757" t="str">
            <v>ENSRNOG00000062605</v>
          </cell>
          <cell r="B4757" t="str">
            <v>NA</v>
          </cell>
        </row>
        <row r="4758">
          <cell r="A4758" t="str">
            <v>ENSRNOG00000017401</v>
          </cell>
          <cell r="B4758" t="str">
            <v>Tmco4</v>
          </cell>
        </row>
        <row r="4759">
          <cell r="A4759" t="str">
            <v>ENSRNOG00000010532</v>
          </cell>
          <cell r="B4759" t="str">
            <v>Abitram</v>
          </cell>
        </row>
        <row r="4760">
          <cell r="A4760" t="str">
            <v>ENSRNOG00000005905</v>
          </cell>
          <cell r="B4760" t="str">
            <v>Pde4b</v>
          </cell>
        </row>
        <row r="4761">
          <cell r="A4761" t="str">
            <v>ENSRNOG00000011970</v>
          </cell>
          <cell r="B4761" t="str">
            <v>Tmem82</v>
          </cell>
        </row>
        <row r="4762">
          <cell r="A4762" t="str">
            <v>ENSRNOG00000046227</v>
          </cell>
          <cell r="B4762" t="str">
            <v>Tprg1l</v>
          </cell>
        </row>
        <row r="4763">
          <cell r="A4763" t="str">
            <v>ENSRNOG00000010593</v>
          </cell>
          <cell r="B4763" t="str">
            <v>Ctnnal1</v>
          </cell>
        </row>
        <row r="4764">
          <cell r="A4764" t="str">
            <v>ENSRNOG00000008345</v>
          </cell>
          <cell r="B4764" t="str">
            <v>Clcn6</v>
          </cell>
        </row>
        <row r="4765">
          <cell r="A4765" t="str">
            <v>ENSRNOG00000049959</v>
          </cell>
          <cell r="B4765" t="str">
            <v>Igsf21</v>
          </cell>
        </row>
        <row r="4766">
          <cell r="A4766" t="str">
            <v>ENSRNOG00000018126</v>
          </cell>
          <cell r="B4766" t="str">
            <v>Abca1</v>
          </cell>
        </row>
        <row r="4767">
          <cell r="A4767" t="str">
            <v>ENSRNOG00000036942</v>
          </cell>
          <cell r="B4767" t="str">
            <v>Tnfrsf9</v>
          </cell>
        </row>
        <row r="4768">
          <cell r="A4768" t="str">
            <v>ENSRNOG00000007967</v>
          </cell>
          <cell r="B4768" t="str">
            <v>Sdhb</v>
          </cell>
        </row>
        <row r="4769">
          <cell r="A4769" t="str">
            <v>ENSRNOG00000018691</v>
          </cell>
          <cell r="B4769" t="str">
            <v>Ccnl2</v>
          </cell>
        </row>
        <row r="4770">
          <cell r="A4770" t="str">
            <v>ENSRNOG00000026299</v>
          </cell>
          <cell r="B4770" t="str">
            <v>Mysm1</v>
          </cell>
        </row>
        <row r="4771">
          <cell r="A4771" t="str">
            <v>ENSRNOG00000069865</v>
          </cell>
          <cell r="B4771" t="str">
            <v>Zfp37</v>
          </cell>
        </row>
        <row r="4772">
          <cell r="A4772" t="str">
            <v>ENSRNOG00000014197</v>
          </cell>
          <cell r="B4772" t="str">
            <v>Tmem51</v>
          </cell>
        </row>
        <row r="4773">
          <cell r="A4773" t="str">
            <v>ENSRNOG00000023152</v>
          </cell>
          <cell r="B4773" t="str">
            <v>Tmem201</v>
          </cell>
        </row>
        <row r="4774">
          <cell r="A4774" t="str">
            <v>ENSRNOG00000058186</v>
          </cell>
          <cell r="B4774" t="str">
            <v>Errfi1</v>
          </cell>
        </row>
        <row r="4775">
          <cell r="A4775" t="str">
            <v>ENSRNOG00000007214</v>
          </cell>
          <cell r="B4775" t="str">
            <v>Oma1</v>
          </cell>
        </row>
        <row r="4776">
          <cell r="A4776" t="str">
            <v>ENSRNOG00000008052</v>
          </cell>
          <cell r="B4776" t="str">
            <v>Atp13a2</v>
          </cell>
        </row>
        <row r="4777">
          <cell r="A4777" t="str">
            <v>ENSRNOG00000026271</v>
          </cell>
          <cell r="B4777" t="str">
            <v>Tmem245</v>
          </cell>
        </row>
        <row r="4778">
          <cell r="A4778" t="str">
            <v>ENSRNOG00000019244</v>
          </cell>
          <cell r="B4778" t="str">
            <v>Mxra8</v>
          </cell>
        </row>
        <row r="4779">
          <cell r="A4779" t="str">
            <v>ENSRNOG00000019423</v>
          </cell>
          <cell r="B4779" t="str">
            <v>Dvl1</v>
          </cell>
        </row>
        <row r="4780">
          <cell r="A4780" t="str">
            <v>ENSRNOG00000032048</v>
          </cell>
          <cell r="B4780" t="str">
            <v>Zfp462</v>
          </cell>
        </row>
        <row r="4781">
          <cell r="A4781" t="str">
            <v>ENSRNOG00000013603</v>
          </cell>
          <cell r="B4781" t="str">
            <v>Dffa</v>
          </cell>
        </row>
        <row r="4782">
          <cell r="A4782" t="str">
            <v>ENSRNOG00000006999</v>
          </cell>
          <cell r="B4782" t="str">
            <v>Dnai4</v>
          </cell>
        </row>
        <row r="4783">
          <cell r="A4783" t="str">
            <v>ENSRNOG00000012163</v>
          </cell>
          <cell r="B4783" t="str">
            <v>Plekhm2</v>
          </cell>
        </row>
        <row r="4784">
          <cell r="A4784" t="str">
            <v>ENSRNOG00000018289</v>
          </cell>
          <cell r="B4784" t="str">
            <v>Park7</v>
          </cell>
        </row>
        <row r="4785">
          <cell r="A4785" t="str">
            <v>ENSRNOG00000006644</v>
          </cell>
          <cell r="B4785" t="str">
            <v>Kdm4c</v>
          </cell>
        </row>
        <row r="4786">
          <cell r="A4786" t="str">
            <v>ENSRNOG00000022325</v>
          </cell>
          <cell r="B4786" t="str">
            <v>Smc2</v>
          </cell>
        </row>
        <row r="4787">
          <cell r="A4787" t="str">
            <v>ENSRNOG00000018413</v>
          </cell>
          <cell r="B4787" t="str">
            <v>Per3</v>
          </cell>
        </row>
        <row r="4788">
          <cell r="A4788" t="str">
            <v>ENSRNOG00000008427</v>
          </cell>
          <cell r="B4788" t="str">
            <v>Necap2</v>
          </cell>
        </row>
        <row r="4789">
          <cell r="A4789" t="str">
            <v>ENSRNOG00000030055</v>
          </cell>
          <cell r="B4789" t="str">
            <v>Vamp3</v>
          </cell>
        </row>
        <row r="4790">
          <cell r="A4790" t="str">
            <v>ENSRNOG00000007175</v>
          </cell>
          <cell r="B4790" t="str">
            <v>Mier1</v>
          </cell>
        </row>
        <row r="4791">
          <cell r="A4791" t="str">
            <v>ENSRNOG00000019981</v>
          </cell>
          <cell r="B4791" t="str">
            <v>Sdf4</v>
          </cell>
        </row>
        <row r="4792">
          <cell r="A4792" t="str">
            <v>ENSRNOG00000003334</v>
          </cell>
          <cell r="B4792" t="str">
            <v>Klhl21</v>
          </cell>
        </row>
        <row r="4793">
          <cell r="A4793" t="str">
            <v>ENSRNOG00000033556</v>
          </cell>
          <cell r="B4793" t="str">
            <v>Spen</v>
          </cell>
        </row>
        <row r="4794">
          <cell r="A4794" t="str">
            <v>ENSRNOG00000011504</v>
          </cell>
          <cell r="B4794" t="str">
            <v>Pakap</v>
          </cell>
        </row>
        <row r="4795">
          <cell r="A4795" t="str">
            <v>ENSRNOG00000007968</v>
          </cell>
          <cell r="B4795" t="str">
            <v>2510039O18Rikl</v>
          </cell>
        </row>
        <row r="4796">
          <cell r="A4796" t="str">
            <v>ENSRNOG00000005802</v>
          </cell>
          <cell r="B4796" t="str">
            <v>Usp24</v>
          </cell>
        </row>
        <row r="4797">
          <cell r="A4797" t="str">
            <v>ENSRNOG00000060381</v>
          </cell>
          <cell r="B4797" t="str">
            <v>Col15a1</v>
          </cell>
        </row>
        <row r="4798">
          <cell r="A4798" t="str">
            <v>ENSRNOG00000022307</v>
          </cell>
          <cell r="B4798" t="str">
            <v>Acap3</v>
          </cell>
        </row>
        <row r="4799">
          <cell r="A4799" t="str">
            <v>ENSRNOG00000009134</v>
          </cell>
          <cell r="B4799" t="str">
            <v>Mad2l2</v>
          </cell>
        </row>
        <row r="4800">
          <cell r="A4800" t="str">
            <v>ENSRNOG00000023946</v>
          </cell>
          <cell r="B4800" t="str">
            <v>Dmac1</v>
          </cell>
        </row>
        <row r="4801">
          <cell r="A4801" t="str">
            <v>ENSRNOG00000011774</v>
          </cell>
          <cell r="B4801" t="str">
            <v>Fblim1</v>
          </cell>
        </row>
        <row r="4802">
          <cell r="A4802" t="str">
            <v>ENSRNOG00000019749</v>
          </cell>
          <cell r="B4802" t="str">
            <v>Ube2j2</v>
          </cell>
        </row>
        <row r="4803">
          <cell r="A4803" t="str">
            <v>ENSRNOG00000007080</v>
          </cell>
          <cell r="B4803" t="str">
            <v>Kif12</v>
          </cell>
        </row>
        <row r="4804">
          <cell r="A4804" t="str">
            <v>ENSRNOG00000009217</v>
          </cell>
          <cell r="B4804" t="str">
            <v>Fbxo6</v>
          </cell>
        </row>
        <row r="4805">
          <cell r="A4805" t="str">
            <v>ENSRNOG00000009298</v>
          </cell>
          <cell r="B4805" t="str">
            <v>Fbxo44</v>
          </cell>
        </row>
        <row r="4806">
          <cell r="A4806" t="str">
            <v>ENSRNOG00000018647</v>
          </cell>
          <cell r="B4806" t="str">
            <v>Mrpl20</v>
          </cell>
        </row>
        <row r="4807">
          <cell r="A4807" t="str">
            <v>ENSRNOG00000014322</v>
          </cell>
          <cell r="B4807" t="str">
            <v>Kazn</v>
          </cell>
        </row>
        <row r="4808">
          <cell r="A4808" t="str">
            <v>ENSRNOG00000006087</v>
          </cell>
          <cell r="B4808" t="str">
            <v>Rnf20</v>
          </cell>
        </row>
        <row r="4809">
          <cell r="A4809" t="str">
            <v>ENSRNOG00000058645</v>
          </cell>
          <cell r="B4809" t="str">
            <v>Tnc</v>
          </cell>
        </row>
        <row r="4810">
          <cell r="A4810" t="str">
            <v>ENSRNOG00000009409</v>
          </cell>
          <cell r="B4810" t="str">
            <v>Fbxo2</v>
          </cell>
        </row>
        <row r="4811">
          <cell r="A4811" t="str">
            <v>ENSRNOG00000011157</v>
          </cell>
          <cell r="B4811" t="str">
            <v>Jak1</v>
          </cell>
        </row>
        <row r="4812">
          <cell r="A4812" t="str">
            <v>ENSRNOG00000022455</v>
          </cell>
          <cell r="B4812" t="str">
            <v>Cptp</v>
          </cell>
        </row>
        <row r="4813">
          <cell r="A4813" t="str">
            <v>ENSRNOG00000066746</v>
          </cell>
          <cell r="B4813" t="str">
            <v>NA</v>
          </cell>
        </row>
        <row r="4814">
          <cell r="A4814" t="str">
            <v>ENSRNOG00000059160</v>
          </cell>
          <cell r="B4814" t="str">
            <v>Rex2l4</v>
          </cell>
        </row>
        <row r="4815">
          <cell r="A4815" t="str">
            <v>ENSRNOG00000065765</v>
          </cell>
          <cell r="B4815" t="str">
            <v>NA</v>
          </cell>
        </row>
        <row r="4816">
          <cell r="A4816" t="str">
            <v>ENSRNOG00000043103</v>
          </cell>
          <cell r="B4816" t="str">
            <v>Frrs1l</v>
          </cell>
        </row>
        <row r="4817">
          <cell r="A4817" t="str">
            <v>ENSRNOG00000033740</v>
          </cell>
          <cell r="B4817" t="str">
            <v>Lurap1l</v>
          </cell>
        </row>
        <row r="4818">
          <cell r="A4818" t="str">
            <v>ENSRNOG00000068796</v>
          </cell>
          <cell r="B4818" t="str">
            <v>NA</v>
          </cell>
        </row>
        <row r="4819">
          <cell r="A4819" t="str">
            <v>ENSRNOG00000010522</v>
          </cell>
          <cell r="B4819" t="str">
            <v>Tlr4</v>
          </cell>
        </row>
        <row r="4820">
          <cell r="A4820" t="str">
            <v>ENSRNOG00000007799</v>
          </cell>
          <cell r="B4820" t="str">
            <v>Fam151a</v>
          </cell>
        </row>
        <row r="4821">
          <cell r="A4821" t="str">
            <v>ENSRNOG00000059876</v>
          </cell>
          <cell r="B4821" t="str">
            <v>Fsd1l</v>
          </cell>
        </row>
        <row r="4822">
          <cell r="A4822" t="str">
            <v>ENSRNOG00000062659</v>
          </cell>
          <cell r="B4822" t="str">
            <v>Fbxl18l1</v>
          </cell>
        </row>
        <row r="4823">
          <cell r="A4823" t="str">
            <v>ENSRNOG00000008334</v>
          </cell>
          <cell r="B4823" t="str">
            <v>Crocc</v>
          </cell>
        </row>
        <row r="4824">
          <cell r="A4824" t="str">
            <v>ENSRNOG00000033177</v>
          </cell>
          <cell r="B4824" t="str">
            <v>Cbx3l2</v>
          </cell>
        </row>
        <row r="4825">
          <cell r="A4825" t="str">
            <v>ENSRNOG00000007837</v>
          </cell>
          <cell r="B4825" t="str">
            <v>Acot11</v>
          </cell>
        </row>
        <row r="4826">
          <cell r="A4826" t="str">
            <v>ENSRNOG00000022694</v>
          </cell>
          <cell r="B4826" t="str">
            <v>Plekhg5</v>
          </cell>
        </row>
        <row r="4827">
          <cell r="A4827" t="str">
            <v>ENSRNOG00000028129</v>
          </cell>
          <cell r="B4827" t="str">
            <v>Fktn</v>
          </cell>
        </row>
        <row r="4828">
          <cell r="A4828" t="str">
            <v>ENSRNOG00000005932</v>
          </cell>
          <cell r="B4828" t="str">
            <v>Megf9</v>
          </cell>
        </row>
        <row r="4829">
          <cell r="A4829" t="str">
            <v>ENSRNOG00000007706</v>
          </cell>
          <cell r="B4829" t="str">
            <v>Prkaa2</v>
          </cell>
        </row>
        <row r="4830">
          <cell r="A4830" t="str">
            <v>ENSRNOG00000010620</v>
          </cell>
          <cell r="B4830" t="str">
            <v>Ndc1</v>
          </cell>
        </row>
        <row r="4831">
          <cell r="A4831" t="str">
            <v>ENSRNOG00000028063</v>
          </cell>
          <cell r="B4831" t="str">
            <v>Tmem38b</v>
          </cell>
        </row>
        <row r="4832">
          <cell r="A4832" t="str">
            <v>ENSRNOG00000061876</v>
          </cell>
          <cell r="B4832" t="str">
            <v>Iffo2</v>
          </cell>
        </row>
        <row r="4833">
          <cell r="A4833" t="str">
            <v>ENSRNOG00000019712</v>
          </cell>
          <cell r="B4833" t="str">
            <v>Ints11</v>
          </cell>
        </row>
        <row r="4834">
          <cell r="A4834" t="str">
            <v>ENSRNOG00000005882</v>
          </cell>
          <cell r="B4834" t="str">
            <v>Tle1</v>
          </cell>
        </row>
        <row r="4835">
          <cell r="A4835" t="str">
            <v>ENSRNOG00000011425</v>
          </cell>
          <cell r="B4835" t="str">
            <v>Ptpn3</v>
          </cell>
        </row>
        <row r="4836">
          <cell r="A4836" t="str">
            <v>ENSRNOG00000007410</v>
          </cell>
          <cell r="B4836" t="str">
            <v>Dab1</v>
          </cell>
        </row>
        <row r="4837">
          <cell r="A4837" t="str">
            <v>ENSRNOG00000016385</v>
          </cell>
          <cell r="B4837" t="str">
            <v>Gabrd</v>
          </cell>
        </row>
        <row r="4838">
          <cell r="A4838" t="str">
            <v>ENSRNOG00000022354</v>
          </cell>
          <cell r="B4838" t="str">
            <v>Pusl1</v>
          </cell>
        </row>
        <row r="4839">
          <cell r="A4839" t="str">
            <v>ENSRNOG00000056550</v>
          </cell>
          <cell r="B4839" t="str">
            <v>Epb41l4b</v>
          </cell>
        </row>
        <row r="4840">
          <cell r="A4840" t="str">
            <v>ENSRNOG00000010490</v>
          </cell>
          <cell r="B4840" t="str">
            <v>Hes2</v>
          </cell>
        </row>
        <row r="4841">
          <cell r="A4841" t="str">
            <v>ENSRNOG00000030447</v>
          </cell>
          <cell r="B4841" t="str">
            <v>Fndc10</v>
          </cell>
        </row>
        <row r="4842">
          <cell r="A4842" t="str">
            <v>ENSRNOG00000018867</v>
          </cell>
          <cell r="B4842" t="str">
            <v>Klhdc7a</v>
          </cell>
        </row>
        <row r="4843">
          <cell r="A4843" t="str">
            <v>ENSRNOG00000034242</v>
          </cell>
          <cell r="B4843" t="str">
            <v>Vcp</v>
          </cell>
        </row>
        <row r="4844">
          <cell r="A4844" t="str">
            <v>ENSRNOG00000057945</v>
          </cell>
          <cell r="B4844" t="str">
            <v>Fancg</v>
          </cell>
        </row>
        <row r="4845">
          <cell r="A4845" t="str">
            <v>ENSRNOG00000007327</v>
          </cell>
          <cell r="B4845" t="str">
            <v>Pars2</v>
          </cell>
        </row>
        <row r="4846">
          <cell r="A4846" t="str">
            <v>ENSRNOG00000016137</v>
          </cell>
          <cell r="B4846" t="str">
            <v>Rad23b</v>
          </cell>
        </row>
        <row r="4847">
          <cell r="A4847" t="str">
            <v>ENSRNOG00000061237</v>
          </cell>
          <cell r="B4847" t="str">
            <v>Dio1</v>
          </cell>
        </row>
        <row r="4848">
          <cell r="A4848" t="str">
            <v>ENSRNOG00000017940</v>
          </cell>
          <cell r="B4848" t="str">
            <v>Rere</v>
          </cell>
        </row>
        <row r="4849">
          <cell r="A4849" t="str">
            <v>ENSRNOG00000010636</v>
          </cell>
          <cell r="B4849" t="str">
            <v>Coa7</v>
          </cell>
        </row>
        <row r="4850">
          <cell r="A4850" t="str">
            <v>ENSRNOG00000009930</v>
          </cell>
          <cell r="B4850" t="str">
            <v>Pigo</v>
          </cell>
        </row>
        <row r="4851">
          <cell r="A4851" t="str">
            <v>ENSRNOG00000010859</v>
          </cell>
          <cell r="B4851" t="str">
            <v>Zyg11b</v>
          </cell>
        </row>
        <row r="4852">
          <cell r="A4852" t="str">
            <v>ENSRNOG00000013656</v>
          </cell>
          <cell r="B4852" t="str">
            <v>Lpar1</v>
          </cell>
        </row>
        <row r="4853">
          <cell r="A4853" t="str">
            <v>ENSRNOG00000009398</v>
          </cell>
          <cell r="B4853" t="str">
            <v>Tceanc2</v>
          </cell>
        </row>
        <row r="4854">
          <cell r="A4854" t="str">
            <v>ENSRNOG00000012081</v>
          </cell>
          <cell r="B4854" t="str">
            <v>Txn1</v>
          </cell>
        </row>
        <row r="4855">
          <cell r="A4855" t="str">
            <v>ENSRNOG00000021704</v>
          </cell>
          <cell r="B4855" t="str">
            <v>Atp8b5p</v>
          </cell>
        </row>
        <row r="4856">
          <cell r="A4856" t="str">
            <v>ENSRNOG00000009778</v>
          </cell>
          <cell r="B4856" t="str">
            <v>Tmem59</v>
          </cell>
        </row>
        <row r="4857">
          <cell r="A4857" t="str">
            <v>ENSRNOG00000016334</v>
          </cell>
          <cell r="B4857" t="str">
            <v>Ptbp3</v>
          </cell>
        </row>
        <row r="4858">
          <cell r="A4858" t="str">
            <v>ENSRNOG00000015668</v>
          </cell>
          <cell r="B4858" t="str">
            <v>Ccl19</v>
          </cell>
        </row>
        <row r="4859">
          <cell r="A4859" t="str">
            <v>ENSRNOG00000007890</v>
          </cell>
          <cell r="B4859" t="str">
            <v>Usp1</v>
          </cell>
        </row>
        <row r="4860">
          <cell r="A4860" t="str">
            <v>ENSRNOG00000042467</v>
          </cell>
          <cell r="B4860" t="str">
            <v>Ttc4</v>
          </cell>
        </row>
        <row r="4861">
          <cell r="A4861" t="str">
            <v>ENSRNOG00000005788</v>
          </cell>
          <cell r="B4861" t="str">
            <v>Cdk5rap2</v>
          </cell>
        </row>
        <row r="4862">
          <cell r="A4862" t="str">
            <v>ENSRNOG00000015340</v>
          </cell>
          <cell r="B4862" t="str">
            <v>Dnajc25</v>
          </cell>
        </row>
        <row r="4863">
          <cell r="A4863" t="str">
            <v>ENSRNOG00000020295</v>
          </cell>
          <cell r="B4863" t="str">
            <v>Plekhn1</v>
          </cell>
        </row>
        <row r="4864">
          <cell r="A4864" t="str">
            <v>ENSRNOG00000058870</v>
          </cell>
          <cell r="B4864" t="str">
            <v>Mroh7</v>
          </cell>
        </row>
        <row r="4865">
          <cell r="A4865" t="str">
            <v>ENSRNOG00000020302</v>
          </cell>
          <cell r="B4865" t="str">
            <v>Klhl17</v>
          </cell>
        </row>
        <row r="4866">
          <cell r="A4866" t="str">
            <v>ENSRNOG00000021392</v>
          </cell>
          <cell r="B4866" t="str">
            <v>Noc2l</v>
          </cell>
        </row>
        <row r="4867">
          <cell r="A4867" t="str">
            <v>ENSRNOG00000016299</v>
          </cell>
          <cell r="B4867" t="str">
            <v>Klf4</v>
          </cell>
        </row>
        <row r="4868">
          <cell r="A4868" t="str">
            <v>ENSRNOG00000008116</v>
          </cell>
          <cell r="B4868" t="str">
            <v>Plpp3</v>
          </cell>
        </row>
        <row r="4869">
          <cell r="A4869" t="str">
            <v>ENSRNOG00000020342</v>
          </cell>
          <cell r="B4869" t="str">
            <v>Samd11</v>
          </cell>
        </row>
        <row r="4870">
          <cell r="A4870" t="str">
            <v>ENSRNOG00000008001</v>
          </cell>
          <cell r="B4870" t="str">
            <v>Rab3b</v>
          </cell>
        </row>
        <row r="4871">
          <cell r="A4871" t="str">
            <v>ENSRNOG00000055089</v>
          </cell>
          <cell r="B4871" t="str">
            <v>Slc44a1</v>
          </cell>
        </row>
        <row r="4872">
          <cell r="A4872" t="str">
            <v>ENSRNOG00000014777</v>
          </cell>
          <cell r="B4872" t="str">
            <v>Prpf4</v>
          </cell>
        </row>
        <row r="4873">
          <cell r="A4873" t="str">
            <v>ENSRNOG00000005711</v>
          </cell>
          <cell r="B4873" t="str">
            <v>Ptprd</v>
          </cell>
        </row>
        <row r="4874">
          <cell r="A4874" t="str">
            <v>ENSRNOG00000008298</v>
          </cell>
          <cell r="B4874" t="str">
            <v>Dock7</v>
          </cell>
        </row>
        <row r="4875">
          <cell r="A4875" t="str">
            <v>ENSRNOG00000008237</v>
          </cell>
          <cell r="B4875" t="str">
            <v>Unc13b</v>
          </cell>
        </row>
        <row r="4876">
          <cell r="A4876" t="str">
            <v>ENSRNOG00000016692</v>
          </cell>
          <cell r="B4876" t="str">
            <v>Hsdl2</v>
          </cell>
        </row>
        <row r="4877">
          <cell r="A4877" t="str">
            <v>ENSRNOG00000013631</v>
          </cell>
          <cell r="B4877" t="str">
            <v>Slc31a2</v>
          </cell>
        </row>
        <row r="4878">
          <cell r="A4878" t="str">
            <v>ENSRNOG00000009751</v>
          </cell>
          <cell r="B4878" t="str">
            <v>Gpx7</v>
          </cell>
        </row>
        <row r="4879">
          <cell r="A4879" t="str">
            <v>ENSRNOG00000015105</v>
          </cell>
          <cell r="B4879" t="str">
            <v>Bspry</v>
          </cell>
        </row>
        <row r="4880">
          <cell r="A4880" t="str">
            <v>ENSRNOG00000064638</v>
          </cell>
          <cell r="B4880" t="str">
            <v>Hdhd3</v>
          </cell>
        </row>
        <row r="4881">
          <cell r="A4881" t="str">
            <v>ENSRNOG00000033110</v>
          </cell>
          <cell r="B4881" t="str">
            <v>Svep1</v>
          </cell>
        </row>
        <row r="4882">
          <cell r="A4882" t="str">
            <v>ENSRNOG00000015206</v>
          </cell>
          <cell r="B4882" t="str">
            <v>Alad</v>
          </cell>
        </row>
        <row r="4883">
          <cell r="A4883" t="str">
            <v>ENSRNOG00000052062</v>
          </cell>
          <cell r="B4883" t="str">
            <v>Tut4</v>
          </cell>
        </row>
        <row r="4884">
          <cell r="A4884" t="str">
            <v>ENSRNOG00000011550</v>
          </cell>
          <cell r="B4884" t="str">
            <v>Kcnab2</v>
          </cell>
        </row>
        <row r="4885">
          <cell r="A4885" t="str">
            <v>ENSRNOG00000017132</v>
          </cell>
          <cell r="B4885" t="str">
            <v>Snx30</v>
          </cell>
        </row>
        <row r="4886">
          <cell r="A4886" t="str">
            <v>ENSRNOG00000010512</v>
          </cell>
          <cell r="B4886" t="str">
            <v>Yipf1</v>
          </cell>
        </row>
        <row r="4887">
          <cell r="A4887" t="str">
            <v>ENSRNOG00000008956</v>
          </cell>
          <cell r="B4887" t="str">
            <v>Cdkn2c</v>
          </cell>
        </row>
        <row r="4888">
          <cell r="A4888" t="str">
            <v>ENSRNOG00000050790</v>
          </cell>
          <cell r="B4888" t="str">
            <v>Dcaf12</v>
          </cell>
        </row>
        <row r="4889">
          <cell r="A4889" t="str">
            <v>ENSRNOG00000070688</v>
          </cell>
          <cell r="B4889" t="str">
            <v>Pole3</v>
          </cell>
        </row>
        <row r="4890">
          <cell r="A4890" t="str">
            <v>ENSRNOG00000012443</v>
          </cell>
          <cell r="B4890" t="str">
            <v>Cpt2</v>
          </cell>
        </row>
        <row r="4891">
          <cell r="A4891" t="str">
            <v>ENSRNOG00000015664</v>
          </cell>
          <cell r="B4891" t="str">
            <v>Tmem8b</v>
          </cell>
        </row>
        <row r="4892">
          <cell r="A4892" t="str">
            <v>ENSRNOG00000009323</v>
          </cell>
          <cell r="B4892" t="str">
            <v>Atosb</v>
          </cell>
        </row>
        <row r="4893">
          <cell r="A4893" t="str">
            <v>ENSRNOG00000011967</v>
          </cell>
          <cell r="B4893" t="str">
            <v>Nphp4</v>
          </cell>
        </row>
        <row r="4894">
          <cell r="A4894" t="str">
            <v>ENSRNOG00000045843</v>
          </cell>
          <cell r="B4894" t="str">
            <v>Rusc2</v>
          </cell>
        </row>
        <row r="4895">
          <cell r="A4895" t="str">
            <v>ENSRNOG00000025076</v>
          </cell>
          <cell r="B4895" t="str">
            <v>Ecpas</v>
          </cell>
        </row>
        <row r="4896">
          <cell r="A4896" t="str">
            <v>ENSRNOG00000022709</v>
          </cell>
          <cell r="B4896" t="str">
            <v>NA</v>
          </cell>
        </row>
        <row r="4897">
          <cell r="A4897" t="str">
            <v>ENSRNOG00000005850</v>
          </cell>
          <cell r="B4897" t="str">
            <v>Gdap1</v>
          </cell>
        </row>
        <row r="4898">
          <cell r="A4898" t="str">
            <v>ENSRNOG00000017686</v>
          </cell>
          <cell r="B4898" t="str">
            <v>Pi15</v>
          </cell>
        </row>
        <row r="4899">
          <cell r="A4899" t="str">
            <v>ENSRNOG00000033445</v>
          </cell>
          <cell r="B4899" t="str">
            <v>Ccdc171</v>
          </cell>
        </row>
        <row r="4900">
          <cell r="A4900" t="str">
            <v>ENSRNOG00000014365</v>
          </cell>
          <cell r="B4900" t="str">
            <v>Gne</v>
          </cell>
        </row>
        <row r="4901">
          <cell r="A4901" t="str">
            <v>ENSRNOG00000007920</v>
          </cell>
          <cell r="B4901" t="str">
            <v>Ssbp3</v>
          </cell>
        </row>
        <row r="4902">
          <cell r="A4902" t="str">
            <v>ENSRNOG00000062415</v>
          </cell>
          <cell r="B4902" t="str">
            <v>Ube2w</v>
          </cell>
        </row>
        <row r="4903">
          <cell r="A4903" t="str">
            <v>ENSRNOG00000067108</v>
          </cell>
          <cell r="B4903" t="str">
            <v>LOC120102904</v>
          </cell>
        </row>
        <row r="4904">
          <cell r="A4904" t="str">
            <v>ENSRNOG00000015644</v>
          </cell>
          <cell r="B4904" t="str">
            <v>Ugcg</v>
          </cell>
        </row>
        <row r="4905">
          <cell r="A4905" t="str">
            <v>ENSRNOG00000009078</v>
          </cell>
          <cell r="B4905" t="str">
            <v>Mrpl37</v>
          </cell>
        </row>
        <row r="4906">
          <cell r="A4906" t="str">
            <v>ENSRNOG00000056819</v>
          </cell>
          <cell r="B4906" t="str">
            <v>Susd1</v>
          </cell>
        </row>
        <row r="4907">
          <cell r="A4907" t="str">
            <v>ENSRNOG00000009148</v>
          </cell>
          <cell r="B4907" t="str">
            <v>Cyb5rl</v>
          </cell>
        </row>
        <row r="4908">
          <cell r="A4908" t="str">
            <v>ENSRNOG00000013110</v>
          </cell>
          <cell r="B4908" t="str">
            <v>Nudt2</v>
          </cell>
        </row>
        <row r="4909">
          <cell r="A4909" t="str">
            <v>ENSRNOG00000011413</v>
          </cell>
          <cell r="B4909" t="str">
            <v>Scp2</v>
          </cell>
        </row>
        <row r="4910">
          <cell r="A4910" t="str">
            <v>ENSRNOG00000024501</v>
          </cell>
          <cell r="B4910" t="str">
            <v>Rgs3</v>
          </cell>
        </row>
        <row r="4911">
          <cell r="A4911" t="str">
            <v>ENSRNOG00000015991</v>
          </cell>
          <cell r="B4911" t="str">
            <v>Npr2</v>
          </cell>
        </row>
        <row r="4912">
          <cell r="A4912" t="str">
            <v>ENSRNOG00000012794</v>
          </cell>
          <cell r="B4912" t="str">
            <v>Grhpr</v>
          </cell>
        </row>
        <row r="4913">
          <cell r="A4913" t="str">
            <v>ENSRNOG00000063197</v>
          </cell>
          <cell r="B4913" t="str">
            <v>Atp6v1g1</v>
          </cell>
        </row>
        <row r="4914">
          <cell r="A4914" t="str">
            <v>ENSRNOG00000012726</v>
          </cell>
          <cell r="B4914" t="str">
            <v>Zbtb5</v>
          </cell>
        </row>
        <row r="4915">
          <cell r="A4915" t="str">
            <v>ENSRNOG00000015866</v>
          </cell>
          <cell r="B4915" t="str">
            <v>Hint2</v>
          </cell>
        </row>
        <row r="4916">
          <cell r="A4916" t="str">
            <v>ENSRNOG00000033527</v>
          </cell>
          <cell r="B4916" t="str">
            <v>Pappa</v>
          </cell>
        </row>
        <row r="4917">
          <cell r="A4917" t="str">
            <v>ENSRNOG00000047573</v>
          </cell>
          <cell r="B4917" t="str">
            <v>Ttc39a</v>
          </cell>
        </row>
        <row r="4918">
          <cell r="A4918" t="str">
            <v>ENSRNOG00000007894</v>
          </cell>
          <cell r="B4918" t="str">
            <v>Mpdz</v>
          </cell>
        </row>
        <row r="4919">
          <cell r="A4919" t="str">
            <v>ENSRNOG00000008712</v>
          </cell>
          <cell r="B4919" t="str">
            <v>Tmem268</v>
          </cell>
        </row>
        <row r="4920">
          <cell r="A4920" t="str">
            <v>ENSRNOG00000057589</v>
          </cell>
          <cell r="B4920" t="str">
            <v>Rnf11</v>
          </cell>
        </row>
        <row r="4921">
          <cell r="A4921" t="str">
            <v>ENSRNOG00000014869</v>
          </cell>
          <cell r="B4921" t="str">
            <v>Wdr31</v>
          </cell>
        </row>
        <row r="4922">
          <cell r="A4922" t="str">
            <v>ENSRNOG00000008512</v>
          </cell>
          <cell r="B4922" t="str">
            <v>Btf3l4</v>
          </cell>
        </row>
        <row r="4923">
          <cell r="A4923" t="str">
            <v>ENSRNOG00000060105</v>
          </cell>
          <cell r="B4923" t="str">
            <v>Astn2</v>
          </cell>
        </row>
        <row r="4924">
          <cell r="A4924" t="str">
            <v>ENSRNOG00000014863</v>
          </cell>
          <cell r="B4924" t="str">
            <v>Reck</v>
          </cell>
        </row>
        <row r="4925">
          <cell r="A4925" t="str">
            <v>ENSRNOG00000010303</v>
          </cell>
          <cell r="B4925" t="str">
            <v>Trim32</v>
          </cell>
        </row>
        <row r="4926">
          <cell r="A4926" t="str">
            <v>ENSRNOG00000013078</v>
          </cell>
          <cell r="B4926" t="str">
            <v>Zcchc7</v>
          </cell>
        </row>
        <row r="4927">
          <cell r="A4927" t="str">
            <v>ENSRNOG00000016780</v>
          </cell>
          <cell r="B4927" t="str">
            <v>Kiaa1958</v>
          </cell>
        </row>
        <row r="4928">
          <cell r="A4928" t="str">
            <v>ENSRNOG00000008090</v>
          </cell>
          <cell r="B4928" t="str">
            <v>Txndc12</v>
          </cell>
        </row>
        <row r="4929">
          <cell r="A4929" t="str">
            <v>ENSRNOG00000070073</v>
          </cell>
          <cell r="B4929" t="str">
            <v>Kti12</v>
          </cell>
        </row>
        <row r="4930">
          <cell r="A4930" t="str">
            <v>ENSRNOG00000011655</v>
          </cell>
          <cell r="B4930" t="str">
            <v>Dcaf10</v>
          </cell>
        </row>
        <row r="4931">
          <cell r="A4931" t="str">
            <v>ENSRNOG00000006787</v>
          </cell>
          <cell r="B4931" t="str">
            <v>Dhcr24</v>
          </cell>
        </row>
        <row r="4932">
          <cell r="A4932" t="str">
            <v>ENSRNOG00000014766</v>
          </cell>
          <cell r="B4932" t="str">
            <v>Galt</v>
          </cell>
        </row>
        <row r="4933">
          <cell r="A4933" t="str">
            <v>ENSRNOG00000029141</v>
          </cell>
          <cell r="B4933" t="str">
            <v>Trabd2b</v>
          </cell>
        </row>
        <row r="4934">
          <cell r="A4934" t="str">
            <v>ENSRNOG00000062890</v>
          </cell>
          <cell r="B4934" t="str">
            <v>Zfp618</v>
          </cell>
        </row>
        <row r="4935">
          <cell r="A4935" t="str">
            <v>ENSRNOG00000015068</v>
          </cell>
          <cell r="B4935" t="str">
            <v>Il11ra1</v>
          </cell>
        </row>
        <row r="4936">
          <cell r="A4936" t="str">
            <v>ENSRNOG00000069187</v>
          </cell>
          <cell r="B4936" t="str">
            <v>Inip</v>
          </cell>
        </row>
        <row r="4937">
          <cell r="A4937" t="str">
            <v>ENSRNOG00000065656</v>
          </cell>
          <cell r="B4937" t="str">
            <v>LOC120102902</v>
          </cell>
        </row>
        <row r="4938">
          <cell r="A4938" t="str">
            <v>ENSRNOG00000013064</v>
          </cell>
          <cell r="B4938" t="str">
            <v>Lrp8</v>
          </cell>
        </row>
        <row r="4939">
          <cell r="A4939" t="str">
            <v>ENSRNOG00000009266</v>
          </cell>
          <cell r="B4939" t="str">
            <v>Anp32b</v>
          </cell>
        </row>
        <row r="4940">
          <cell r="A4940" t="str">
            <v>ENSRNOG00000024663</v>
          </cell>
          <cell r="B4940" t="str">
            <v>Fkbp15</v>
          </cell>
        </row>
        <row r="4941">
          <cell r="A4941" t="str">
            <v>ENSRNOG00000043151</v>
          </cell>
          <cell r="B4941" t="str">
            <v>Cntln</v>
          </cell>
        </row>
        <row r="4942">
          <cell r="A4942" t="str">
            <v>ENSRNOG00000014838</v>
          </cell>
          <cell r="B4942" t="str">
            <v>Glipr2</v>
          </cell>
        </row>
        <row r="4943">
          <cell r="A4943" t="str">
            <v>ENSRNOG00000010497</v>
          </cell>
          <cell r="B4943" t="str">
            <v>Stra6l</v>
          </cell>
        </row>
        <row r="4944">
          <cell r="A4944" t="str">
            <v>ENSRNOG00000012778</v>
          </cell>
          <cell r="B4944" t="str">
            <v>Magoh</v>
          </cell>
        </row>
        <row r="4945">
          <cell r="A4945" t="str">
            <v>ENSRNOG00000014975</v>
          </cell>
          <cell r="B4945" t="str">
            <v>Zfp483</v>
          </cell>
        </row>
        <row r="4946">
          <cell r="A4946" t="str">
            <v>ENSRNOG00000015072</v>
          </cell>
          <cell r="B4946" t="str">
            <v>Ptgr1</v>
          </cell>
        </row>
        <row r="4947">
          <cell r="A4947" t="str">
            <v>ENSRNOG00000007060</v>
          </cell>
          <cell r="B4947" t="str">
            <v>Plin2</v>
          </cell>
        </row>
        <row r="4948">
          <cell r="A4948" t="str">
            <v>ENSRNOG00000005561</v>
          </cell>
          <cell r="B4948" t="str">
            <v>Brinp1</v>
          </cell>
        </row>
        <row r="4949">
          <cell r="A4949" t="str">
            <v>ENSRNOG00000010412</v>
          </cell>
          <cell r="B4949" t="str">
            <v>Ccdc180</v>
          </cell>
        </row>
        <row r="4950">
          <cell r="A4950" t="str">
            <v>ENSRNOG00000014475</v>
          </cell>
          <cell r="B4950" t="str">
            <v>Slc31a1</v>
          </cell>
        </row>
        <row r="4951">
          <cell r="A4951" t="str">
            <v>ENSRNOG00000008523</v>
          </cell>
          <cell r="B4951" t="str">
            <v>Faf1</v>
          </cell>
        </row>
        <row r="4952">
          <cell r="A4952" t="str">
            <v>ENSRNOG00000009795</v>
          </cell>
          <cell r="B4952" t="str">
            <v>Nfib</v>
          </cell>
        </row>
        <row r="4953">
          <cell r="A4953" t="str">
            <v>ENSRNOG00000014635</v>
          </cell>
          <cell r="B4953" t="str">
            <v>Clta</v>
          </cell>
        </row>
        <row r="4954">
          <cell r="A4954" t="str">
            <v>ENSRNOG00000006889</v>
          </cell>
          <cell r="B4954" t="str">
            <v>Ambp</v>
          </cell>
        </row>
        <row r="4955">
          <cell r="A4955" t="str">
            <v>ENSRNOG00000010091</v>
          </cell>
          <cell r="B4955" t="str">
            <v>Efcab14</v>
          </cell>
        </row>
        <row r="4956">
          <cell r="A4956" t="str">
            <v>ENSRNOG00000008099</v>
          </cell>
          <cell r="B4956" t="str">
            <v>Galnt12</v>
          </cell>
        </row>
        <row r="4957">
          <cell r="A4957" t="str">
            <v>ENSRNOG00000064882</v>
          </cell>
          <cell r="B4957" t="str">
            <v>NA</v>
          </cell>
        </row>
        <row r="4958">
          <cell r="A4958" t="str">
            <v>ENSRNOG00000007886</v>
          </cell>
          <cell r="B4958" t="str">
            <v>Orm1</v>
          </cell>
        </row>
        <row r="4959">
          <cell r="A4959" t="str">
            <v>ENSRNOG00000006761</v>
          </cell>
          <cell r="B4959" t="str">
            <v>Sh3gl2</v>
          </cell>
        </row>
        <row r="4960">
          <cell r="A4960" t="str">
            <v>ENSRNOG00000039278</v>
          </cell>
          <cell r="B4960" t="str">
            <v>Slc25a51</v>
          </cell>
        </row>
        <row r="4961">
          <cell r="A4961" t="str">
            <v>ENSRNOG00000010825</v>
          </cell>
          <cell r="B4961" t="str">
            <v>Snapc3</v>
          </cell>
        </row>
        <row r="4962">
          <cell r="A4962" t="str">
            <v>ENSRNOG00000011503</v>
          </cell>
          <cell r="B4962" t="str">
            <v>Shb</v>
          </cell>
        </row>
        <row r="4963">
          <cell r="A4963" t="str">
            <v>ENSRNOG00000008005</v>
          </cell>
          <cell r="B4963" t="str">
            <v>Akna</v>
          </cell>
        </row>
        <row r="4964">
          <cell r="A4964" t="str">
            <v>ENSRNOG00000008431</v>
          </cell>
          <cell r="B4964" t="str">
            <v>Gabbr2</v>
          </cell>
        </row>
        <row r="4965">
          <cell r="A4965" t="str">
            <v>ENSRNOG00000006956</v>
          </cell>
          <cell r="B4965" t="str">
            <v>Adamtsl1</v>
          </cell>
        </row>
        <row r="4966">
          <cell r="A4966" t="str">
            <v>ENSRNOG00000001700</v>
          </cell>
          <cell r="B4966" t="str">
            <v>Whrn</v>
          </cell>
        </row>
        <row r="4967">
          <cell r="A4967" t="str">
            <v>ENSRNOG00000017253</v>
          </cell>
          <cell r="B4967" t="str">
            <v>Ccdc107</v>
          </cell>
        </row>
        <row r="4968">
          <cell r="A4968" t="str">
            <v>ENSRNOG00000017073</v>
          </cell>
          <cell r="B4968" t="str">
            <v>Car9</v>
          </cell>
        </row>
        <row r="4969">
          <cell r="A4969" t="str">
            <v>ENSRNOG00000011498</v>
          </cell>
          <cell r="B4969" t="str">
            <v>Psip1</v>
          </cell>
        </row>
        <row r="4970">
          <cell r="A4970" t="str">
            <v>ENSRNOG00000029333</v>
          </cell>
          <cell r="B4970" t="str">
            <v>Echdc2</v>
          </cell>
        </row>
        <row r="4971">
          <cell r="A4971" t="str">
            <v>ENSRNOG00000016731</v>
          </cell>
          <cell r="B4971" t="str">
            <v>Tpm2</v>
          </cell>
        </row>
        <row r="4972">
          <cell r="A4972" t="str">
            <v>ENSRNOG00000006553</v>
          </cell>
          <cell r="B4972" t="str">
            <v>Bnc2</v>
          </cell>
        </row>
        <row r="4973">
          <cell r="A4973" t="str">
            <v>ENSRNOG00000016630</v>
          </cell>
          <cell r="B4973" t="str">
            <v>Tln1</v>
          </cell>
        </row>
        <row r="4974">
          <cell r="A4974" t="str">
            <v>ENSRNOG00000047278</v>
          </cell>
          <cell r="B4974" t="str">
            <v>NA</v>
          </cell>
        </row>
        <row r="4975">
          <cell r="A4975" t="str">
            <v>ENSRNOG00000007051</v>
          </cell>
          <cell r="B4975" t="str">
            <v>NA</v>
          </cell>
        </row>
        <row r="4976">
          <cell r="A4976" t="str">
            <v>ENSRNOG00000016452</v>
          </cell>
          <cell r="B4976" t="str">
            <v>Creb3</v>
          </cell>
        </row>
        <row r="4977">
          <cell r="A4977" t="str">
            <v>ENSRNOG00000051484</v>
          </cell>
          <cell r="B4977" t="str">
            <v>NA</v>
          </cell>
        </row>
        <row r="4978">
          <cell r="A4978" t="str">
            <v>ENSRNOG00000016364</v>
          </cell>
          <cell r="B4978" t="str">
            <v>Gba2</v>
          </cell>
        </row>
        <row r="4979">
          <cell r="A4979" t="str">
            <v>ENSRNOG00000016309</v>
          </cell>
          <cell r="B4979" t="str">
            <v>Rgp1</v>
          </cell>
        </row>
        <row r="4980">
          <cell r="A4980" t="str">
            <v>ENSRNOG00000009761</v>
          </cell>
          <cell r="B4980" t="str">
            <v>Tmod1</v>
          </cell>
        </row>
        <row r="4981">
          <cell r="A4981" t="str">
            <v>ENSRNOG00000024402</v>
          </cell>
          <cell r="B4981" t="str">
            <v>Focad</v>
          </cell>
        </row>
        <row r="4982">
          <cell r="A4982" t="str">
            <v>ENSRNOG00000009724</v>
          </cell>
          <cell r="B4982" t="str">
            <v>Tstd2</v>
          </cell>
        </row>
        <row r="4983">
          <cell r="A4983" t="str">
            <v>ENSRNOG00000007057</v>
          </cell>
          <cell r="B4983" t="str">
            <v>Csmd2</v>
          </cell>
        </row>
        <row r="4984">
          <cell r="A4984" t="str">
            <v>ENSRNOG00000023605</v>
          </cell>
          <cell r="B4984" t="str">
            <v>Ncbp1</v>
          </cell>
        </row>
        <row r="4985">
          <cell r="A4985" t="str">
            <v>ENSRNOG00000011280</v>
          </cell>
          <cell r="B4985" t="str">
            <v>Mllt3</v>
          </cell>
        </row>
        <row r="4986">
          <cell r="A4986" t="str">
            <v>ENSRNOG00000007657</v>
          </cell>
          <cell r="B4986" t="str">
            <v>Col27a1</v>
          </cell>
        </row>
        <row r="4987">
          <cell r="A4987" t="str">
            <v>ENSRNOG00000022309</v>
          </cell>
          <cell r="B4987" t="str">
            <v>Frem1</v>
          </cell>
        </row>
        <row r="4988">
          <cell r="A4988" t="str">
            <v>ENSRNOG00000012454</v>
          </cell>
          <cell r="B4988" t="str">
            <v>Trmt10b</v>
          </cell>
        </row>
        <row r="4989">
          <cell r="A4989" t="str">
            <v>ENSRNOG00000008036</v>
          </cell>
          <cell r="B4989" t="str">
            <v>Dennd4c</v>
          </cell>
        </row>
        <row r="4990">
          <cell r="A4990" t="str">
            <v>ENSRNOG00000012409</v>
          </cell>
          <cell r="B4990" t="str">
            <v>Exosc3</v>
          </cell>
        </row>
        <row r="4991">
          <cell r="A4991" t="str">
            <v>ENSRNOG00000010484</v>
          </cell>
          <cell r="B4991" t="str">
            <v>Zdhhc21</v>
          </cell>
        </row>
        <row r="4992">
          <cell r="A4992" t="str">
            <v>ENSRNOG00000046028</v>
          </cell>
          <cell r="B4992" t="str">
            <v>Haus6</v>
          </cell>
        </row>
        <row r="4993">
          <cell r="A4993" t="str">
            <v>ENSRNOG00000009576</v>
          </cell>
          <cell r="B4993" t="str">
            <v>Xpa</v>
          </cell>
        </row>
        <row r="4994">
          <cell r="A4994" t="str">
            <v>ENSRNOG00000007637</v>
          </cell>
          <cell r="B4994" t="str">
            <v>Acer2</v>
          </cell>
        </row>
        <row r="4995">
          <cell r="A4995" t="str">
            <v>ENSRNOG00000034269</v>
          </cell>
          <cell r="B4995" t="str">
            <v>Ago3</v>
          </cell>
        </row>
        <row r="4996">
          <cell r="A4996" t="str">
            <v>ENSRNOG00000013956</v>
          </cell>
          <cell r="B4996" t="str">
            <v>Rnf38</v>
          </cell>
        </row>
        <row r="4997">
          <cell r="A4997" t="str">
            <v>ENSRNOG00000008169</v>
          </cell>
          <cell r="B4997" t="str">
            <v>Slc24a2</v>
          </cell>
        </row>
        <row r="4998">
          <cell r="A4998" t="str">
            <v>ENSRNOG00000055779</v>
          </cell>
          <cell r="B4998" t="str">
            <v>Tdrd7</v>
          </cell>
        </row>
        <row r="4999">
          <cell r="A4999" t="str">
            <v>ENSRNOG00000006735</v>
          </cell>
          <cell r="B4999" t="str">
            <v>Cdkn2b</v>
          </cell>
        </row>
        <row r="5000">
          <cell r="A5000" t="str">
            <v>ENSRNOG00000007663</v>
          </cell>
          <cell r="B5000" t="str">
            <v>Rps6</v>
          </cell>
        </row>
        <row r="5001">
          <cell r="A5001" t="str">
            <v>ENSRNOG00000012664</v>
          </cell>
          <cell r="B5001" t="str">
            <v>Polr1e</v>
          </cell>
        </row>
        <row r="5002">
          <cell r="A5002" t="str">
            <v>ENSRNOG00000024093</v>
          </cell>
          <cell r="B5002" t="str">
            <v>Dmrta1</v>
          </cell>
        </row>
        <row r="5003">
          <cell r="A5003" t="str">
            <v>ENSRNOG00000009309</v>
          </cell>
          <cell r="B5003" t="str">
            <v>Meaf6</v>
          </cell>
        </row>
        <row r="5004">
          <cell r="A5004" t="str">
            <v>ENSRNOG00000012634</v>
          </cell>
          <cell r="B5004" t="str">
            <v>Fbxo10</v>
          </cell>
        </row>
        <row r="5005">
          <cell r="A5005" t="str">
            <v>ENSRNOG00000033186</v>
          </cell>
          <cell r="B5005" t="str">
            <v>Rps24-ps18</v>
          </cell>
        </row>
        <row r="5006">
          <cell r="A5006" t="str">
            <v>ENSRNOG00000062108</v>
          </cell>
          <cell r="B5006" t="str">
            <v>NA</v>
          </cell>
        </row>
        <row r="5007">
          <cell r="A5007" t="str">
            <v>ENSRNOG00000023309</v>
          </cell>
          <cell r="B5007" t="str">
            <v>Anks6</v>
          </cell>
        </row>
        <row r="5008">
          <cell r="A5008" t="str">
            <v>ENSRNOG00000042603</v>
          </cell>
          <cell r="B5008" t="str">
            <v>Ttc39b</v>
          </cell>
        </row>
        <row r="5009">
          <cell r="A5009" t="str">
            <v>ENSRNOG00000043364</v>
          </cell>
          <cell r="B5009" t="str">
            <v>Zfp362</v>
          </cell>
        </row>
        <row r="5010">
          <cell r="A5010" t="str">
            <v>ENSRNOG00000009492</v>
          </cell>
          <cell r="B5010" t="str">
            <v>Trmo</v>
          </cell>
        </row>
        <row r="5011">
          <cell r="A5011" t="str">
            <v>ENSRNOG00000006369</v>
          </cell>
          <cell r="B5011" t="str">
            <v>Alg2</v>
          </cell>
        </row>
        <row r="5012">
          <cell r="A5012" t="str">
            <v>ENSRNOG00000006345</v>
          </cell>
          <cell r="B5012" t="str">
            <v>Sec61b</v>
          </cell>
        </row>
        <row r="5013">
          <cell r="A5013" t="str">
            <v>ENSRNOG00000005841</v>
          </cell>
          <cell r="B5013" t="str">
            <v>Erp44</v>
          </cell>
        </row>
        <row r="5014">
          <cell r="A5014" t="str">
            <v>ENSRNOG00000008632</v>
          </cell>
          <cell r="B5014" t="str">
            <v>Invs</v>
          </cell>
        </row>
        <row r="5015">
          <cell r="A5015" t="str">
            <v>ENSRNOG00000055915</v>
          </cell>
          <cell r="B5015" t="str">
            <v>Ago1</v>
          </cell>
        </row>
        <row r="5016">
          <cell r="A5016" t="str">
            <v>ENSRNOG00000006966</v>
          </cell>
          <cell r="B5016" t="str">
            <v>Nfia</v>
          </cell>
        </row>
        <row r="5017">
          <cell r="A5017" t="str">
            <v>ENSRNOG00000008618</v>
          </cell>
          <cell r="B5017" t="str">
            <v>Tex10</v>
          </cell>
        </row>
        <row r="5018">
          <cell r="A5018" t="str">
            <v>ENSRNOG00000025596</v>
          </cell>
          <cell r="B5018" t="str">
            <v>Ago4</v>
          </cell>
        </row>
        <row r="5019">
          <cell r="A5019" t="str">
            <v>ENSRNOG00000023348</v>
          </cell>
          <cell r="B5019" t="str">
            <v>Tbc1d2</v>
          </cell>
        </row>
        <row r="5020">
          <cell r="A5020" t="str">
            <v>ENSRNOG00000008945</v>
          </cell>
          <cell r="B5020" t="str">
            <v>Nans</v>
          </cell>
        </row>
        <row r="5021">
          <cell r="A5021" t="str">
            <v>ENSRNOG00000008587</v>
          </cell>
          <cell r="B5021" t="str">
            <v>Tek</v>
          </cell>
        </row>
        <row r="5022">
          <cell r="A5022" t="str">
            <v>ENSRNOG00000008922</v>
          </cell>
          <cell r="B5022" t="str">
            <v>Trim14</v>
          </cell>
        </row>
        <row r="5023">
          <cell r="A5023" t="str">
            <v>ENSRNOG00000014302</v>
          </cell>
          <cell r="B5023" t="str">
            <v>Dlgap3</v>
          </cell>
        </row>
        <row r="5024">
          <cell r="A5024" t="str">
            <v>ENSRNOG00000011463</v>
          </cell>
          <cell r="B5024" t="str">
            <v>Psmb2</v>
          </cell>
        </row>
        <row r="5025">
          <cell r="A5025" t="str">
            <v>ENSRNOG00000006800</v>
          </cell>
          <cell r="B5025" t="str">
            <v>Pgap4</v>
          </cell>
        </row>
        <row r="5026">
          <cell r="A5026" t="str">
            <v>ENSRNOG00000007036</v>
          </cell>
          <cell r="B5026" t="str">
            <v>Tgfbr1</v>
          </cell>
        </row>
        <row r="5027">
          <cell r="A5027" t="str">
            <v>ENSRNOG00000008338</v>
          </cell>
          <cell r="B5027" t="str">
            <v>Bsdc1</v>
          </cell>
        </row>
        <row r="5028">
          <cell r="A5028" t="str">
            <v>ENSRNOG00000008159</v>
          </cell>
          <cell r="B5028" t="str">
            <v>Msantd3</v>
          </cell>
        </row>
        <row r="5029">
          <cell r="A5029" t="str">
            <v>ENSRNOG00000009045</v>
          </cell>
          <cell r="B5029" t="str">
            <v>Alg6</v>
          </cell>
        </row>
        <row r="5030">
          <cell r="A5030" t="str">
            <v>ENSRNOG00000005964</v>
          </cell>
          <cell r="B5030" t="str">
            <v>Nr4a3</v>
          </cell>
        </row>
        <row r="5031">
          <cell r="A5031" t="str">
            <v>ENSRNOG00000007629</v>
          </cell>
          <cell r="B5031" t="str">
            <v>Sf3a3</v>
          </cell>
        </row>
        <row r="5032">
          <cell r="A5032" t="str">
            <v>ENSRNOG00000031004</v>
          </cell>
          <cell r="B5032" t="str">
            <v>Cyp2j4</v>
          </cell>
        </row>
        <row r="5033">
          <cell r="A5033" t="str">
            <v>ENSRNOG00000006853</v>
          </cell>
          <cell r="B5033" t="str">
            <v>Elavl2</v>
          </cell>
        </row>
        <row r="5034">
          <cell r="A5034" t="str">
            <v>ENSRNOG00000009705</v>
          </cell>
          <cell r="B5034" t="str">
            <v>Lck</v>
          </cell>
        </row>
        <row r="5035">
          <cell r="A5035" t="str">
            <v>ENSRNOG00000000123</v>
          </cell>
          <cell r="B5035" t="str">
            <v>Rnf19b</v>
          </cell>
        </row>
        <row r="5036">
          <cell r="A5036" t="str">
            <v>ENSRNOG00000006615</v>
          </cell>
          <cell r="B5036" t="str">
            <v>Mtap</v>
          </cell>
        </row>
        <row r="5037">
          <cell r="A5037" t="str">
            <v>ENSRNOG00000068296</v>
          </cell>
          <cell r="B5037" t="str">
            <v>Lsm10</v>
          </cell>
        </row>
        <row r="5038">
          <cell r="A5038" t="str">
            <v>ENSRNOG00000025679</v>
          </cell>
          <cell r="B5038" t="str">
            <v>Stk40</v>
          </cell>
        </row>
        <row r="5039">
          <cell r="A5039" t="str">
            <v>ENSRNOG00000007527</v>
          </cell>
          <cell r="B5039" t="str">
            <v>Tm2d1</v>
          </cell>
        </row>
        <row r="5040">
          <cell r="A5040" t="str">
            <v>ENSRNOG00000010849</v>
          </cell>
          <cell r="B5040" t="str">
            <v>Adprs</v>
          </cell>
        </row>
        <row r="5041">
          <cell r="A5041" t="str">
            <v>ENSRNOG00000007551</v>
          </cell>
          <cell r="B5041" t="str">
            <v>Patj</v>
          </cell>
        </row>
        <row r="5042">
          <cell r="A5042" t="str">
            <v>ENSRNOG00000011033</v>
          </cell>
          <cell r="B5042" t="str">
            <v>Tekt2</v>
          </cell>
        </row>
        <row r="5043">
          <cell r="A5043" t="str">
            <v>ENSRNOG00000051507</v>
          </cell>
          <cell r="B5043" t="str">
            <v>Azin2</v>
          </cell>
        </row>
        <row r="5044">
          <cell r="A5044" t="str">
            <v>ENSRNOG00000010514</v>
          </cell>
          <cell r="B5044" t="str">
            <v>Cachd1</v>
          </cell>
        </row>
        <row r="5045">
          <cell r="A5045" t="str">
            <v>ENSRNOG00000067048</v>
          </cell>
          <cell r="B5045" t="str">
            <v>Trim62</v>
          </cell>
        </row>
        <row r="5046">
          <cell r="A5046" t="str">
            <v>ENSRNOG00000007299</v>
          </cell>
          <cell r="B5046" t="str">
            <v>Caap1</v>
          </cell>
        </row>
        <row r="5047">
          <cell r="A5047" t="str">
            <v>ENSRNOG00000007753</v>
          </cell>
          <cell r="B5047" t="str">
            <v>Plaa</v>
          </cell>
        </row>
        <row r="5048">
          <cell r="A5048" t="str">
            <v>ENSRNOG00000010237</v>
          </cell>
          <cell r="B5048" t="str">
            <v>Map7d1</v>
          </cell>
        </row>
        <row r="5049">
          <cell r="A5049" t="str">
            <v>ENSRNOG00000009113</v>
          </cell>
          <cell r="B5049" t="str">
            <v>Marcksl1</v>
          </cell>
        </row>
        <row r="5050">
          <cell r="A5050" t="str">
            <v>ENSRNOG00000009568</v>
          </cell>
          <cell r="B5050" t="str">
            <v>Hdac1</v>
          </cell>
        </row>
        <row r="5051">
          <cell r="A5051" t="str">
            <v>ENSRNOG00000008548</v>
          </cell>
          <cell r="B5051" t="str">
            <v>Diablol1</v>
          </cell>
        </row>
        <row r="5052">
          <cell r="A5052" t="str">
            <v>ENSRNOG00000008118</v>
          </cell>
          <cell r="B5052" t="str">
            <v>Sync</v>
          </cell>
        </row>
        <row r="5053">
          <cell r="A5053" t="str">
            <v>ENSRNOG00000021492</v>
          </cell>
          <cell r="B5053" t="str">
            <v>Rbbp4</v>
          </cell>
        </row>
        <row r="5054">
          <cell r="A5054" t="str">
            <v>ENSRNOG00000008279</v>
          </cell>
          <cell r="B5054" t="str">
            <v>Mrps15</v>
          </cell>
        </row>
        <row r="5055">
          <cell r="A5055" t="str">
            <v>ENSRNOG00000008226</v>
          </cell>
          <cell r="B5055" t="str">
            <v>Zbtb8os</v>
          </cell>
        </row>
        <row r="5056">
          <cell r="A5056" t="str">
            <v>ENSRNOG00000026978</v>
          </cell>
          <cell r="B5056" t="str">
            <v>Oscp1</v>
          </cell>
        </row>
        <row r="5057">
          <cell r="A5057" t="str">
            <v>ENSRNOG00000008300</v>
          </cell>
          <cell r="B5057" t="str">
            <v>Zbtb8a</v>
          </cell>
        </row>
        <row r="5058">
          <cell r="A5058" t="str">
            <v>ENSRNOG00000026898</v>
          </cell>
          <cell r="B5058" t="str">
            <v>Zbtb8b</v>
          </cell>
        </row>
        <row r="5059">
          <cell r="A5059" t="str">
            <v>ENSRNOG00000031475</v>
          </cell>
          <cell r="B5059" t="str">
            <v>Col16a1</v>
          </cell>
        </row>
        <row r="5060">
          <cell r="A5060" t="str">
            <v>ENSRNOG00000000122</v>
          </cell>
          <cell r="B5060" t="str">
            <v>Ak2</v>
          </cell>
        </row>
        <row r="5061">
          <cell r="A5061" t="str">
            <v>ENSRNOG00000013972</v>
          </cell>
          <cell r="B5061" t="str">
            <v>Pef1</v>
          </cell>
        </row>
        <row r="5062">
          <cell r="A5062" t="str">
            <v>ENSRNOG00000012989</v>
          </cell>
          <cell r="B5062" t="str">
            <v>Serinc2</v>
          </cell>
        </row>
        <row r="5063">
          <cell r="A5063" t="str">
            <v>ENSRNOG00000050044</v>
          </cell>
          <cell r="B5063" t="str">
            <v>Ptp4a2</v>
          </cell>
        </row>
        <row r="5064">
          <cell r="A5064" t="str">
            <v>ENSRNOG00000010007</v>
          </cell>
          <cell r="B5064" t="str">
            <v>Srsf4</v>
          </cell>
        </row>
        <row r="5065">
          <cell r="A5065" t="str">
            <v>ENSRNOG00000046794</v>
          </cell>
          <cell r="B5065" t="str">
            <v>Khdrbs1</v>
          </cell>
        </row>
        <row r="5066">
          <cell r="A5066" t="str">
            <v>ENSRNOG00000008992</v>
          </cell>
          <cell r="B5066" t="str">
            <v>Grik3</v>
          </cell>
        </row>
        <row r="5067">
          <cell r="A5067" t="str">
            <v>ENSRNOG00000013865</v>
          </cell>
          <cell r="B5067" t="str">
            <v>Zmym6</v>
          </cell>
        </row>
        <row r="5068">
          <cell r="A5068" t="str">
            <v>ENSRNOG00000053991</v>
          </cell>
          <cell r="B5068" t="str">
            <v>P3h1</v>
          </cell>
        </row>
        <row r="5069">
          <cell r="A5069" t="str">
            <v>ENSRNOG00000028083</v>
          </cell>
          <cell r="B5069" t="str">
            <v>Tmem35b</v>
          </cell>
        </row>
        <row r="5070">
          <cell r="A5070" t="str">
            <v>ENSRNOG00000020173</v>
          </cell>
          <cell r="B5070" t="str">
            <v>Tie1</v>
          </cell>
        </row>
        <row r="5071">
          <cell r="A5071" t="str">
            <v>ENSRNOG00000020259</v>
          </cell>
          <cell r="B5071" t="str">
            <v>C5h1orf210</v>
          </cell>
        </row>
        <row r="5072">
          <cell r="A5072" t="str">
            <v>ENSRNOG00000010892</v>
          </cell>
          <cell r="B5072" t="str">
            <v>Ythdf2</v>
          </cell>
        </row>
        <row r="5073">
          <cell r="A5073" t="str">
            <v>ENSRNOG00000008572</v>
          </cell>
          <cell r="B5073" t="str">
            <v>Ppcs</v>
          </cell>
        </row>
        <row r="5074">
          <cell r="A5074" t="str">
            <v>ENSRNOG00000011751</v>
          </cell>
          <cell r="B5074" t="str">
            <v>Ncdn</v>
          </cell>
        </row>
        <row r="5075">
          <cell r="A5075" t="str">
            <v>ENSRNOG00000012204</v>
          </cell>
          <cell r="B5075" t="str">
            <v>KIAA0319l</v>
          </cell>
        </row>
        <row r="5076">
          <cell r="A5076" t="str">
            <v>ENSRNOG00000054626</v>
          </cell>
          <cell r="B5076" t="str">
            <v>Rps8</v>
          </cell>
        </row>
        <row r="5077">
          <cell r="A5077" t="str">
            <v>ENSRNOG00000013005</v>
          </cell>
          <cell r="B5077" t="str">
            <v>Rpa2</v>
          </cell>
        </row>
        <row r="5078">
          <cell r="A5078" t="str">
            <v>ENSRNOG00000018363</v>
          </cell>
          <cell r="B5078" t="str">
            <v>Hectd3</v>
          </cell>
        </row>
        <row r="5079">
          <cell r="A5079" t="str">
            <v>ENSRNOG00000037518</v>
          </cell>
          <cell r="B5079" t="str">
            <v>Hyi</v>
          </cell>
        </row>
        <row r="5080">
          <cell r="A5080" t="str">
            <v>ENSRNOG00000028659</v>
          </cell>
          <cell r="B5080" t="str">
            <v>Szt2</v>
          </cell>
        </row>
        <row r="5081">
          <cell r="A5081" t="str">
            <v>ENSRNOG00000012397</v>
          </cell>
          <cell r="B5081" t="str">
            <v>Zmym4</v>
          </cell>
        </row>
        <row r="5082">
          <cell r="A5082" t="str">
            <v>ENSRNOG00000028477</v>
          </cell>
          <cell r="B5082" t="str">
            <v>Med8</v>
          </cell>
        </row>
        <row r="5083">
          <cell r="A5083" t="str">
            <v>ENSRNOG00000028448</v>
          </cell>
          <cell r="B5083" t="str">
            <v>Elovl1</v>
          </cell>
        </row>
        <row r="5084">
          <cell r="A5084" t="str">
            <v>ENSRNOG00000028415</v>
          </cell>
          <cell r="B5084" t="str">
            <v>Cdc20</v>
          </cell>
        </row>
        <row r="5085">
          <cell r="A5085" t="str">
            <v>ENSRNOG00000014357</v>
          </cell>
          <cell r="B5085" t="str">
            <v>Gja4</v>
          </cell>
        </row>
        <row r="5086">
          <cell r="A5086" t="str">
            <v>ENSRNOG00000062954</v>
          </cell>
          <cell r="B5086" t="str">
            <v>NA</v>
          </cell>
        </row>
        <row r="5087">
          <cell r="A5087" t="str">
            <v>ENSRNOG00000037620</v>
          </cell>
          <cell r="B5087" t="str">
            <v>Mob3c</v>
          </cell>
        </row>
        <row r="5088">
          <cell r="A5088" t="str">
            <v>ENSRNOG00000058461</v>
          </cell>
          <cell r="B5088" t="str">
            <v>Sfpq</v>
          </cell>
        </row>
        <row r="5089">
          <cell r="A5089" t="str">
            <v>ENSRNOG00000013855</v>
          </cell>
          <cell r="B5089" t="str">
            <v>Zmym1</v>
          </cell>
        </row>
        <row r="5090">
          <cell r="A5090" t="str">
            <v>ENSRNOG00000007111</v>
          </cell>
          <cell r="B5090" t="str">
            <v>Nrdc</v>
          </cell>
        </row>
        <row r="5091">
          <cell r="A5091" t="str">
            <v>ENSRNOG00000007099</v>
          </cell>
          <cell r="B5091" t="str">
            <v>S100pbp</v>
          </cell>
        </row>
        <row r="5092">
          <cell r="A5092" t="str">
            <v>ENSRNOG00000007213</v>
          </cell>
          <cell r="B5092" t="str">
            <v>Yars1</v>
          </cell>
        </row>
        <row r="5093">
          <cell r="A5093" t="str">
            <v>ENSRNOG00000008113</v>
          </cell>
          <cell r="B5093" t="str">
            <v>Nhsl3</v>
          </cell>
        </row>
        <row r="5094">
          <cell r="A5094" t="str">
            <v>ENSRNOG00000000127</v>
          </cell>
          <cell r="B5094" t="str">
            <v>Kpna6</v>
          </cell>
        </row>
        <row r="5095">
          <cell r="A5095" t="str">
            <v>ENSRNOG00000033593</v>
          </cell>
          <cell r="B5095" t="str">
            <v>Osbpl9</v>
          </cell>
        </row>
        <row r="5096">
          <cell r="A5096" t="str">
            <v>ENSRNOG00000014375</v>
          </cell>
          <cell r="B5096" t="str">
            <v>Adgrb2</v>
          </cell>
        </row>
        <row r="5097">
          <cell r="A5097" t="str">
            <v>ENSRNOG00000055344</v>
          </cell>
          <cell r="B5097" t="str">
            <v>Trnau1ap</v>
          </cell>
        </row>
        <row r="5098">
          <cell r="A5098" t="str">
            <v>ENSRNOG00000013231</v>
          </cell>
          <cell r="B5098" t="str">
            <v>Ptafr</v>
          </cell>
        </row>
        <row r="5099">
          <cell r="A5099" t="str">
            <v>ENSRNOG00000047185</v>
          </cell>
          <cell r="B5099" t="str">
            <v>Eif3i</v>
          </cell>
        </row>
        <row r="5100">
          <cell r="A5100" t="str">
            <v>ENSRNOG00000049326</v>
          </cell>
          <cell r="B5100" t="str">
            <v>Tmem234</v>
          </cell>
        </row>
        <row r="5101">
          <cell r="A5101" t="str">
            <v>ENSRNOG00000008560</v>
          </cell>
          <cell r="B5101" t="str">
            <v>Ccdc30</v>
          </cell>
        </row>
        <row r="5102">
          <cell r="A5102" t="str">
            <v>ENSRNOG00000064585</v>
          </cell>
          <cell r="B5102" t="str">
            <v>Dcdc2b</v>
          </cell>
        </row>
        <row r="5103">
          <cell r="A5103" t="str">
            <v>ENSRNOG00000048242</v>
          </cell>
          <cell r="B5103" t="str">
            <v>Txlna</v>
          </cell>
        </row>
        <row r="5104">
          <cell r="A5104" t="str">
            <v>ENSRNOG00000048288</v>
          </cell>
          <cell r="B5104" t="str">
            <v>Taf12</v>
          </cell>
        </row>
        <row r="5105">
          <cell r="A5105" t="str">
            <v>ENSRNOG00000010396</v>
          </cell>
          <cell r="B5105" t="str">
            <v>Eya3</v>
          </cell>
        </row>
        <row r="5106">
          <cell r="A5106" t="str">
            <v>ENSRNOG00000010299</v>
          </cell>
          <cell r="B5106" t="str">
            <v>Eps15</v>
          </cell>
        </row>
        <row r="5107">
          <cell r="A5107" t="str">
            <v>ENSRNOG00000024312</v>
          </cell>
          <cell r="B5107" t="str">
            <v>Xkr8</v>
          </cell>
        </row>
        <row r="5108">
          <cell r="A5108" t="str">
            <v>ENSRNOG00000042326</v>
          </cell>
          <cell r="B5108" t="str">
            <v>Smpdl3b</v>
          </cell>
        </row>
        <row r="5109">
          <cell r="A5109" t="str">
            <v>ENSRNOG00000015318</v>
          </cell>
          <cell r="B5109" t="str">
            <v>Heyl</v>
          </cell>
        </row>
        <row r="5110">
          <cell r="A5110" t="str">
            <v>ENSRNOG00000009540</v>
          </cell>
          <cell r="B5110" t="str">
            <v>Gpr3</v>
          </cell>
        </row>
        <row r="5111">
          <cell r="A5111" t="str">
            <v>ENSRNOG00000028047</v>
          </cell>
          <cell r="B5111" t="str">
            <v>Mecr</v>
          </cell>
        </row>
        <row r="5112">
          <cell r="A5112" t="str">
            <v>ENSRNOG00000011054</v>
          </cell>
          <cell r="B5112" t="str">
            <v>Laptm5</v>
          </cell>
        </row>
        <row r="5113">
          <cell r="A5113" t="str">
            <v>ENSRNOG00000008377</v>
          </cell>
          <cell r="B5113" t="str">
            <v>Wdtc1</v>
          </cell>
        </row>
        <row r="5114">
          <cell r="A5114" t="str">
            <v>ENSRNOG00000013179</v>
          </cell>
          <cell r="B5114" t="str">
            <v>Tinagl1</v>
          </cell>
        </row>
        <row r="5115">
          <cell r="A5115" t="str">
            <v>ENSRNOG00000019977</v>
          </cell>
          <cell r="B5115" t="str">
            <v>Ptprf</v>
          </cell>
        </row>
        <row r="5116">
          <cell r="A5116" t="str">
            <v>ENSRNOG00000042855</v>
          </cell>
          <cell r="B5116" t="str">
            <v>Ahdc1</v>
          </cell>
        </row>
        <row r="5117">
          <cell r="A5117" t="str">
            <v>ENSRNOG00000007069</v>
          </cell>
          <cell r="B5117" t="str">
            <v>Adhfe1</v>
          </cell>
        </row>
        <row r="5118">
          <cell r="A5118" t="str">
            <v>ENSRNOG00000032639</v>
          </cell>
          <cell r="B5118" t="str">
            <v>Foxo6</v>
          </cell>
        </row>
        <row r="5119">
          <cell r="A5119" t="str">
            <v>ENSRNOG00000067073</v>
          </cell>
          <cell r="B5119" t="str">
            <v>Med18</v>
          </cell>
        </row>
        <row r="5120">
          <cell r="A5120" t="str">
            <v>ENSRNOG00000005730</v>
          </cell>
          <cell r="B5120" t="str">
            <v>Pcmtd1</v>
          </cell>
        </row>
        <row r="5121">
          <cell r="A5121" t="str">
            <v>ENSRNOG00000011171</v>
          </cell>
          <cell r="B5121" t="str">
            <v>Rims3</v>
          </cell>
        </row>
        <row r="5122">
          <cell r="A5122" t="str">
            <v>ENSRNOG00000006004</v>
          </cell>
          <cell r="B5122" t="str">
            <v>Phc2</v>
          </cell>
        </row>
        <row r="5123">
          <cell r="A5123" t="str">
            <v>ENSRNOG00000005935</v>
          </cell>
          <cell r="B5123" t="str">
            <v>A3galt2</v>
          </cell>
        </row>
        <row r="5124">
          <cell r="A5124" t="str">
            <v>ENSRNOG00000010735</v>
          </cell>
          <cell r="B5124" t="str">
            <v>Nfyc</v>
          </cell>
        </row>
        <row r="5125">
          <cell r="A5125" t="str">
            <v>ENSRNOG00000012595</v>
          </cell>
          <cell r="B5125" t="str">
            <v>Twf1-ps1</v>
          </cell>
        </row>
        <row r="5126">
          <cell r="A5126" t="str">
            <v>ENSRNOG00000011709</v>
          </cell>
          <cell r="B5126" t="str">
            <v>Pum1</v>
          </cell>
        </row>
        <row r="5127">
          <cell r="A5127" t="str">
            <v>ENSRNOG00000009341</v>
          </cell>
          <cell r="B5127" t="str">
            <v>Hivep3</v>
          </cell>
        </row>
        <row r="5128">
          <cell r="A5128" t="str">
            <v>ENSRNOG00000006200</v>
          </cell>
          <cell r="B5128" t="str">
            <v>St18</v>
          </cell>
        </row>
        <row r="5129">
          <cell r="A5129" t="str">
            <v>ENSRNOG00000014008</v>
          </cell>
          <cell r="B5129" t="str">
            <v>Mfsd2a</v>
          </cell>
        </row>
        <row r="5130">
          <cell r="A5130" t="str">
            <v>ENSRNOG00000014274</v>
          </cell>
          <cell r="B5130" t="str">
            <v>Trit1</v>
          </cell>
        </row>
        <row r="5131">
          <cell r="A5131" t="str">
            <v>ENSRNOG00000011927</v>
          </cell>
          <cell r="B5131" t="str">
            <v>Sdc3</v>
          </cell>
        </row>
        <row r="5132">
          <cell r="A5132" t="str">
            <v>ENSRNOG00000023746</v>
          </cell>
          <cell r="B5132" t="str">
            <v>Tmem39b</v>
          </cell>
        </row>
        <row r="5133">
          <cell r="A5133" t="str">
            <v>ENSRNOG00000015642</v>
          </cell>
          <cell r="B5133" t="str">
            <v>Pabpc4</v>
          </cell>
        </row>
        <row r="5134">
          <cell r="A5134" t="str">
            <v>ENSRNOG00000009912</v>
          </cell>
          <cell r="B5134" t="str">
            <v>Fgr</v>
          </cell>
        </row>
        <row r="5135">
          <cell r="A5135" t="str">
            <v>ENSRNOG00000037432</v>
          </cell>
          <cell r="B5135" t="str">
            <v>Exo5</v>
          </cell>
        </row>
        <row r="5136">
          <cell r="A5136" t="str">
            <v>ENSRNOG00000042785</v>
          </cell>
          <cell r="B5136" t="str">
            <v>Sesn2</v>
          </cell>
        </row>
        <row r="5137">
          <cell r="A5137" t="str">
            <v>ENSRNOG00000068555</v>
          </cell>
          <cell r="B5137" t="str">
            <v>Nt5c1a</v>
          </cell>
        </row>
        <row r="5138">
          <cell r="A5138" t="str">
            <v>ENSRNOG00000013300</v>
          </cell>
          <cell r="B5138" t="str">
            <v>Atp5if1</v>
          </cell>
        </row>
        <row r="5139">
          <cell r="A5139" t="str">
            <v>ENSRNOG00000006833</v>
          </cell>
          <cell r="B5139" t="str">
            <v>Rb1cc1</v>
          </cell>
        </row>
        <row r="5140">
          <cell r="A5140" t="str">
            <v>ENSRNOG00000048506</v>
          </cell>
          <cell r="B5140" t="str">
            <v>Inpp5b</v>
          </cell>
        </row>
        <row r="5141">
          <cell r="A5141" t="str">
            <v>ENSRNOG00000026646</v>
          </cell>
          <cell r="B5141" t="str">
            <v>Ndufs5</v>
          </cell>
        </row>
        <row r="5142">
          <cell r="A5142" t="str">
            <v>ENSRNOG00000008861</v>
          </cell>
          <cell r="B5142" t="str">
            <v>Cyld-ps1</v>
          </cell>
        </row>
        <row r="5143">
          <cell r="A5143" t="str">
            <v>ENSRNOG00000011421</v>
          </cell>
          <cell r="B5143" t="str">
            <v>Smap2</v>
          </cell>
        </row>
        <row r="5144">
          <cell r="A5144" t="str">
            <v>ENSRNOG00000014259</v>
          </cell>
          <cell r="B5144" t="str">
            <v>Mycl</v>
          </cell>
        </row>
        <row r="5145">
          <cell r="A5145" t="str">
            <v>ENSRNOG00000008320</v>
          </cell>
          <cell r="B5145" t="str">
            <v>Lypla1</v>
          </cell>
        </row>
        <row r="5146">
          <cell r="A5146" t="str">
            <v>ENSRNOG00000007541</v>
          </cell>
          <cell r="B5146" t="str">
            <v>Fhl3</v>
          </cell>
        </row>
        <row r="5147">
          <cell r="A5147" t="str">
            <v>ENSRNOG00000026610</v>
          </cell>
          <cell r="B5147" t="str">
            <v>Akirin1</v>
          </cell>
        </row>
        <row r="5148">
          <cell r="A5148" t="str">
            <v>ENSRNOG00000009430</v>
          </cell>
          <cell r="B5148" t="str">
            <v>Gnl2</v>
          </cell>
        </row>
        <row r="5149">
          <cell r="A5149" t="str">
            <v>ENSRNOG00000024889</v>
          </cell>
          <cell r="B5149" t="str">
            <v>Snip1</v>
          </cell>
        </row>
        <row r="5150">
          <cell r="A5150" t="str">
            <v>ENSRNOG00000012616</v>
          </cell>
          <cell r="B5150" t="str">
            <v>Ppt1</v>
          </cell>
        </row>
        <row r="5151">
          <cell r="A5151" t="str">
            <v>ENSRNOG00000030862</v>
          </cell>
          <cell r="B5151" t="str">
            <v>Atp6v1h</v>
          </cell>
        </row>
        <row r="5152">
          <cell r="A5152" t="str">
            <v>ENSRNOG00000061851</v>
          </cell>
          <cell r="B5152" t="str">
            <v>Foxj3</v>
          </cell>
        </row>
        <row r="5153">
          <cell r="A5153" t="str">
            <v>ENSRNOG00000013492</v>
          </cell>
          <cell r="B5153" t="str">
            <v>Cap1</v>
          </cell>
        </row>
        <row r="5154">
          <cell r="A5154" t="str">
            <v>ENSRNOG00000027276</v>
          </cell>
          <cell r="B5154" t="str">
            <v>Xkr4</v>
          </cell>
        </row>
        <row r="5155">
          <cell r="A5155" t="str">
            <v>ENSRNOG00000022323</v>
          </cell>
          <cell r="B5155" t="str">
            <v>Tcea1</v>
          </cell>
        </row>
        <row r="5156">
          <cell r="A5156" t="str">
            <v>ENSRNOG00000011502</v>
          </cell>
          <cell r="B5156" t="str">
            <v>Col9a2</v>
          </cell>
        </row>
        <row r="5157">
          <cell r="A5157" t="str">
            <v>ENSRNOG00000008555</v>
          </cell>
          <cell r="B5157" t="str">
            <v>Rps20</v>
          </cell>
        </row>
        <row r="5158">
          <cell r="A5158" t="str">
            <v>ENSRNOG00000008180</v>
          </cell>
          <cell r="B5158" t="str">
            <v>Lyn</v>
          </cell>
        </row>
        <row r="5159">
          <cell r="A5159" t="str">
            <v>ENSRNOG00000012054</v>
          </cell>
          <cell r="B5159" t="str">
            <v>Zmpste24</v>
          </cell>
        </row>
        <row r="5160">
          <cell r="A5160" t="str">
            <v>ENSRNOG00000027357</v>
          </cell>
          <cell r="B5160" t="str">
            <v>Sox17</v>
          </cell>
        </row>
        <row r="5161">
          <cell r="A5161" t="str">
            <v>ENSRNOG00000010841</v>
          </cell>
          <cell r="B5161" t="str">
            <v>Col8a2</v>
          </cell>
        </row>
        <row r="5162">
          <cell r="A5162" t="str">
            <v>ENSRNOG00000008943</v>
          </cell>
          <cell r="B5162" t="str">
            <v>Penk</v>
          </cell>
        </row>
        <row r="5163">
          <cell r="A5163" t="str">
            <v>ENSRNOG00000007174</v>
          </cell>
          <cell r="B5163" t="str">
            <v>Utp11</v>
          </cell>
        </row>
        <row r="5164">
          <cell r="A5164" t="str">
            <v>ENSRNOG00000026592</v>
          </cell>
          <cell r="B5164" t="str">
            <v>Rhbdl2</v>
          </cell>
        </row>
        <row r="5165">
          <cell r="A5165" t="str">
            <v>ENSRNOG00000008566</v>
          </cell>
          <cell r="B5165" t="str">
            <v>Mrpl15</v>
          </cell>
        </row>
        <row r="5166">
          <cell r="A5166" t="str">
            <v>ENSRNOG00000065724</v>
          </cell>
          <cell r="B5166" t="str">
            <v>Mycbp</v>
          </cell>
        </row>
        <row r="5167">
          <cell r="A5167" t="str">
            <v>ENSRNOG00000017426</v>
          </cell>
          <cell r="B5167" t="str">
            <v>Rragc</v>
          </cell>
        </row>
        <row r="5168">
          <cell r="A5168" t="str">
            <v>ENSRNOG00000009114</v>
          </cell>
          <cell r="B5168" t="str">
            <v>Fam110b</v>
          </cell>
        </row>
        <row r="5169">
          <cell r="A5169" t="str">
            <v>ENSRNOG00000011332</v>
          </cell>
          <cell r="B5169" t="str">
            <v>Clspn</v>
          </cell>
        </row>
        <row r="5170">
          <cell r="A5170" t="str">
            <v>ENSRNOG00000008872</v>
          </cell>
          <cell r="B5170" t="str">
            <v>Tmem68</v>
          </cell>
        </row>
        <row r="5171">
          <cell r="A5171" t="str">
            <v>ENSRNOG00000008846</v>
          </cell>
          <cell r="B5171" t="str">
            <v>Plag1</v>
          </cell>
        </row>
        <row r="5172">
          <cell r="A5172" t="str">
            <v>ENSRNOG00000021609</v>
          </cell>
          <cell r="B5172" t="str">
            <v>C5h1orf216</v>
          </cell>
        </row>
        <row r="5173">
          <cell r="A5173" t="str">
            <v>ENSRNOG00000008156</v>
          </cell>
          <cell r="B5173" t="str">
            <v>Tgs1</v>
          </cell>
        </row>
        <row r="5174">
          <cell r="A5174" t="str">
            <v>ENSRNOG00000031769</v>
          </cell>
          <cell r="B5174" t="str">
            <v>NA</v>
          </cell>
        </row>
        <row r="5175">
          <cell r="A5175" t="str">
            <v>ENSRNOG00000014352</v>
          </cell>
          <cell r="B5175" t="str">
            <v>Smim12</v>
          </cell>
        </row>
        <row r="5176">
          <cell r="A5176" t="str">
            <v>ENSRNOG00000005886</v>
          </cell>
          <cell r="B5176" t="str">
            <v>Zscan20</v>
          </cell>
        </row>
        <row r="5177">
          <cell r="A5177" t="str">
            <v>ENSRNOG00000028662</v>
          </cell>
          <cell r="B5177" t="str">
            <v>Zfp69</v>
          </cell>
        </row>
        <row r="5178">
          <cell r="A5178" t="str">
            <v>ENSRNOG00000071045</v>
          </cell>
          <cell r="B5178" t="str">
            <v>Ubxn2b</v>
          </cell>
        </row>
        <row r="5179">
          <cell r="A5179" t="str">
            <v>ENSRNOG00000009977</v>
          </cell>
          <cell r="B5179" t="str">
            <v>Thrap3</v>
          </cell>
        </row>
        <row r="5180">
          <cell r="A5180" t="str">
            <v>ENSRNOG00000046647</v>
          </cell>
          <cell r="B5180" t="str">
            <v>Bpnt2</v>
          </cell>
        </row>
        <row r="5181">
          <cell r="A5181" t="str">
            <v>ENSRNOG00000010550</v>
          </cell>
          <cell r="B5181" t="str">
            <v>Trappc3</v>
          </cell>
        </row>
        <row r="5182">
          <cell r="A5182" t="str">
            <v>ENSRNOG00000005669</v>
          </cell>
          <cell r="B5182" t="str">
            <v>Car8</v>
          </cell>
        </row>
        <row r="5183">
          <cell r="A5183" t="str">
            <v>ENSRNOG00000032183</v>
          </cell>
          <cell r="B5183" t="str">
            <v>Scmh1</v>
          </cell>
        </row>
        <row r="5184">
          <cell r="A5184" t="str">
            <v>ENSRNOG00000009683</v>
          </cell>
          <cell r="B5184" t="str">
            <v>Sdcbp</v>
          </cell>
        </row>
        <row r="5185">
          <cell r="A5185" t="str">
            <v>ENSRNOG00000009963</v>
          </cell>
          <cell r="B5185" t="str">
            <v>Ctps1</v>
          </cell>
        </row>
        <row r="5186">
          <cell r="A5186" t="str">
            <v>ENSRNOG00000009131</v>
          </cell>
          <cell r="B5186" t="str">
            <v>Zc3h12a</v>
          </cell>
        </row>
        <row r="5187">
          <cell r="A5187" t="str">
            <v>ENSRNOG00000014762</v>
          </cell>
          <cell r="B5187" t="str">
            <v>Ppie</v>
          </cell>
        </row>
        <row r="5188">
          <cell r="A5188" t="str">
            <v>ENSRNOG00000031431</v>
          </cell>
          <cell r="B5188" t="str">
            <v>Cdca8</v>
          </cell>
        </row>
        <row r="5189">
          <cell r="A5189" t="str">
            <v>ENSRNOG00000010234</v>
          </cell>
          <cell r="B5189" t="str">
            <v>Nsmaf</v>
          </cell>
        </row>
        <row r="5190">
          <cell r="A5190" t="str">
            <v>ENSRNOG00000024818</v>
          </cell>
          <cell r="B5190" t="str">
            <v>Eva1b</v>
          </cell>
        </row>
        <row r="5191">
          <cell r="A5191" t="str">
            <v>ENSRNOG00000005963</v>
          </cell>
          <cell r="B5191" t="str">
            <v>Rab2a</v>
          </cell>
        </row>
        <row r="5192">
          <cell r="A5192" t="str">
            <v>ENSRNOG00000027921</v>
          </cell>
          <cell r="B5192" t="str">
            <v>Rlf</v>
          </cell>
        </row>
        <row r="5193">
          <cell r="A5193" t="str">
            <v>ENSRNOG00000010777</v>
          </cell>
          <cell r="B5193" t="str">
            <v>Tox</v>
          </cell>
        </row>
        <row r="5194">
          <cell r="A5194" t="str">
            <v>ENSRNOG00000025724</v>
          </cell>
          <cell r="B5194" t="str">
            <v>Mtf1</v>
          </cell>
        </row>
        <row r="5195">
          <cell r="A5195" t="str">
            <v>ENSRNOG00000042421</v>
          </cell>
          <cell r="B5195" t="str">
            <v>NA</v>
          </cell>
        </row>
        <row r="5196">
          <cell r="A5196" t="str">
            <v>ENSRNOG00000025424</v>
          </cell>
          <cell r="B5196" t="str">
            <v>Yrdc</v>
          </cell>
        </row>
        <row r="5197">
          <cell r="A5197" t="str">
            <v>ENSRNOG00000025349</v>
          </cell>
          <cell r="B5197" t="str">
            <v>Maneal</v>
          </cell>
        </row>
        <row r="5198">
          <cell r="A5198" t="str">
            <v>ENSRNOG00000006689</v>
          </cell>
          <cell r="B5198" t="str">
            <v>Chd7</v>
          </cell>
        </row>
        <row r="5199">
          <cell r="A5199" t="str">
            <v>ENSRNOG00000006919</v>
          </cell>
          <cell r="B5199" t="str">
            <v>Clvs1</v>
          </cell>
        </row>
        <row r="5200">
          <cell r="A5200" t="str">
            <v>ENSRNOG00000007445</v>
          </cell>
          <cell r="B5200" t="str">
            <v>Asph</v>
          </cell>
        </row>
        <row r="5201">
          <cell r="A5201" t="str">
            <v>ENSRNOG00000026662</v>
          </cell>
          <cell r="B5201" t="str">
            <v>Plekhf2</v>
          </cell>
        </row>
        <row r="5202">
          <cell r="A5202" t="str">
            <v>ENSRNOG00000007964</v>
          </cell>
          <cell r="B5202" t="str">
            <v>Tp53inp1</v>
          </cell>
        </row>
        <row r="5203">
          <cell r="A5203" t="str">
            <v>ENSRNOG00000008055</v>
          </cell>
          <cell r="B5203" t="str">
            <v>Ccne2</v>
          </cell>
        </row>
        <row r="5204">
          <cell r="A5204" t="str">
            <v>ENSRNOG00000008124</v>
          </cell>
          <cell r="B5204" t="str">
            <v>Ints8</v>
          </cell>
        </row>
        <row r="5205">
          <cell r="A5205" t="str">
            <v>ENSRNOG00000026672</v>
          </cell>
          <cell r="B5205" t="str">
            <v>Cfap418</v>
          </cell>
        </row>
        <row r="5206">
          <cell r="A5206" t="str">
            <v>ENSRNOG00000008184</v>
          </cell>
          <cell r="B5206" t="str">
            <v>Esrp1</v>
          </cell>
        </row>
        <row r="5207">
          <cell r="A5207" t="str">
            <v>ENSRNOG00000048760</v>
          </cell>
          <cell r="B5207" t="str">
            <v>NA</v>
          </cell>
        </row>
        <row r="5208">
          <cell r="A5208" t="str">
            <v>ENSRNOG00000065922</v>
          </cell>
          <cell r="B5208" t="str">
            <v>NA</v>
          </cell>
        </row>
        <row r="5209">
          <cell r="A5209" t="str">
            <v>ENSRNOG00000040040</v>
          </cell>
          <cell r="B5209" t="str">
            <v>Ndufaf6</v>
          </cell>
        </row>
        <row r="5210">
          <cell r="A5210" t="str">
            <v>ENSRNOG00000067162</v>
          </cell>
          <cell r="B5210" t="str">
            <v>Cd99l4</v>
          </cell>
        </row>
        <row r="5211">
          <cell r="A5211" t="str">
            <v>ENSRNOG00000016180</v>
          </cell>
          <cell r="B5211" t="str">
            <v>Pdp1</v>
          </cell>
        </row>
        <row r="5212">
          <cell r="A5212" t="str">
            <v>ENSRNOG00000015160</v>
          </cell>
          <cell r="B5212" t="str">
            <v>Gem</v>
          </cell>
        </row>
        <row r="5213">
          <cell r="A5213" t="str">
            <v>ENSRNOG00000055292</v>
          </cell>
          <cell r="B5213" t="str">
            <v>LOC120102832</v>
          </cell>
        </row>
        <row r="5214">
          <cell r="A5214" t="str">
            <v>ENSRNOG00000016330</v>
          </cell>
          <cell r="B5214" t="str">
            <v>Rbm12b</v>
          </cell>
        </row>
        <row r="5215">
          <cell r="A5215" t="str">
            <v>ENSRNOG00000016338</v>
          </cell>
          <cell r="B5215" t="str">
            <v>Cibar1</v>
          </cell>
        </row>
        <row r="5216">
          <cell r="A5216" t="str">
            <v>ENSRNOG00000039924</v>
          </cell>
          <cell r="B5216" t="str">
            <v>Triqk</v>
          </cell>
        </row>
        <row r="5217">
          <cell r="A5217" t="str">
            <v>ENSRNOG00000014664</v>
          </cell>
          <cell r="B5217" t="str">
            <v>Virma</v>
          </cell>
        </row>
        <row r="5218">
          <cell r="A5218" t="str">
            <v>ENSRNOG00000005673</v>
          </cell>
          <cell r="B5218" t="str">
            <v>Runx1t1</v>
          </cell>
        </row>
        <row r="5219">
          <cell r="A5219" t="str">
            <v>ENSRNOG00000025416</v>
          </cell>
          <cell r="B5219" t="str">
            <v>Dpy19l4</v>
          </cell>
        </row>
        <row r="5220">
          <cell r="A5220" t="str">
            <v>ENSRNOG00000008236</v>
          </cell>
          <cell r="B5220" t="str">
            <v>Decr1</v>
          </cell>
        </row>
        <row r="5221">
          <cell r="A5221" t="str">
            <v>ENSRNOG00000016187</v>
          </cell>
          <cell r="B5221" t="str">
            <v>Tmem67</v>
          </cell>
        </row>
        <row r="5222">
          <cell r="A5222" t="str">
            <v>ENSRNOG00000007456</v>
          </cell>
          <cell r="B5222" t="str">
            <v>Calb1</v>
          </cell>
        </row>
        <row r="5223">
          <cell r="A5223" t="str">
            <v>ENSRNOG00000006697</v>
          </cell>
          <cell r="B5223" t="str">
            <v>Pip4p2</v>
          </cell>
        </row>
        <row r="5224">
          <cell r="A5224" t="str">
            <v>ENSRNOG00000009358</v>
          </cell>
          <cell r="B5224" t="str">
            <v>Osgin2</v>
          </cell>
        </row>
        <row r="5225">
          <cell r="A5225" t="str">
            <v>ENSRNOG00000007426</v>
          </cell>
          <cell r="B5225" t="str">
            <v>Tmem64</v>
          </cell>
        </row>
        <row r="5226">
          <cell r="A5226" t="str">
            <v>ENSRNOG00000039949</v>
          </cell>
          <cell r="B5226" t="str">
            <v>Rad54b</v>
          </cell>
        </row>
        <row r="5227">
          <cell r="A5227" t="str">
            <v>ENSRNOG00000006636</v>
          </cell>
          <cell r="B5227" t="str">
            <v>Otud6b</v>
          </cell>
        </row>
        <row r="5228">
          <cell r="A5228" t="str">
            <v>ENSRNOG00000009389</v>
          </cell>
          <cell r="B5228" t="str">
            <v>Ripk2</v>
          </cell>
        </row>
        <row r="5229">
          <cell r="A5229" t="str">
            <v>ENSRNOG00000008580</v>
          </cell>
          <cell r="B5229" t="str">
            <v>Nbn</v>
          </cell>
        </row>
        <row r="5230">
          <cell r="A5230" t="str">
            <v>ENSRNOG00000007256</v>
          </cell>
          <cell r="B5230" t="str">
            <v>C5h8orf88</v>
          </cell>
        </row>
        <row r="5231">
          <cell r="A5231" t="str">
            <v>ENSRNOG00000066027</v>
          </cell>
          <cell r="B5231" t="str">
            <v>Necab1</v>
          </cell>
        </row>
        <row r="5232">
          <cell r="A5232" t="str">
            <v>ENSRNOG00000006298</v>
          </cell>
          <cell r="B5232" t="str">
            <v>Cpne3</v>
          </cell>
        </row>
        <row r="5233">
          <cell r="A5233" t="str">
            <v>ENSRNOG00000005708</v>
          </cell>
          <cell r="B5233" t="str">
            <v>Mmp16</v>
          </cell>
        </row>
        <row r="5234">
          <cell r="A5234" t="str">
            <v>ENSRNOG00000007351</v>
          </cell>
          <cell r="B5234" t="str">
            <v>Ggh</v>
          </cell>
        </row>
        <row r="5235">
          <cell r="A5235" t="str">
            <v>ENSRNOG00000009974</v>
          </cell>
          <cell r="B5235" t="str">
            <v>Coq3</v>
          </cell>
        </row>
        <row r="5236">
          <cell r="A5236" t="str">
            <v>ENSRNOG00000010106</v>
          </cell>
          <cell r="B5236" t="str">
            <v>Faxc</v>
          </cell>
        </row>
        <row r="5237">
          <cell r="A5237" t="str">
            <v>ENSRNOG00000056870</v>
          </cell>
          <cell r="B5237" t="str">
            <v>Gdi1</v>
          </cell>
        </row>
        <row r="5238">
          <cell r="A5238" t="str">
            <v>ENSRNOG00000061989</v>
          </cell>
          <cell r="B5238" t="str">
            <v>Nkrf</v>
          </cell>
        </row>
        <row r="5239">
          <cell r="A5239" t="str">
            <v>ENSRNOG00000026157</v>
          </cell>
          <cell r="B5239" t="str">
            <v>Pnpla4</v>
          </cell>
        </row>
        <row r="5240">
          <cell r="A5240" t="str">
            <v>ENSRNOG00000053456</v>
          </cell>
          <cell r="B5240" t="str">
            <v>Lage3</v>
          </cell>
        </row>
        <row r="5241">
          <cell r="A5241" t="str">
            <v>ENSRNOG00000003689</v>
          </cell>
          <cell r="B5241" t="str">
            <v>Nono</v>
          </cell>
        </row>
        <row r="5242">
          <cell r="A5242" t="str">
            <v>ENSRNOG00000060063</v>
          </cell>
          <cell r="B5242" t="str">
            <v>Naa10</v>
          </cell>
        </row>
        <row r="5243">
          <cell r="A5243" t="str">
            <v>ENSRNOG00000054765</v>
          </cell>
          <cell r="B5243" t="str">
            <v>Renbp</v>
          </cell>
        </row>
        <row r="5244">
          <cell r="A5244" t="str">
            <v>ENSRNOG00000028899</v>
          </cell>
          <cell r="B5244" t="str">
            <v>Zbtb33</v>
          </cell>
        </row>
        <row r="5245">
          <cell r="A5245" t="str">
            <v>ENSRNOG00000026573</v>
          </cell>
          <cell r="B5245" t="str">
            <v>Ophn1</v>
          </cell>
        </row>
        <row r="5246">
          <cell r="A5246" t="str">
            <v>ENSRNOG00000003782</v>
          </cell>
          <cell r="B5246" t="str">
            <v>Acot9</v>
          </cell>
        </row>
        <row r="5247">
          <cell r="A5247" t="str">
            <v>ENSRNOG00000060869</v>
          </cell>
          <cell r="B5247" t="str">
            <v>Irak1</v>
          </cell>
        </row>
        <row r="5248">
          <cell r="A5248" t="str">
            <v>ENSRNOG00000028085</v>
          </cell>
          <cell r="B5248" t="str">
            <v>Tmem255a</v>
          </cell>
        </row>
        <row r="5249">
          <cell r="A5249" t="str">
            <v>ENSRNOG00000061073</v>
          </cell>
          <cell r="B5249" t="str">
            <v>Zfp275</v>
          </cell>
        </row>
        <row r="5250">
          <cell r="A5250" t="str">
            <v>ENSRNOG00000057814</v>
          </cell>
          <cell r="B5250" t="str">
            <v>Nsdhl</v>
          </cell>
        </row>
        <row r="5251">
          <cell r="A5251" t="str">
            <v>ENSRNOG00000070777</v>
          </cell>
          <cell r="B5251" t="str">
            <v>P2ry4</v>
          </cell>
        </row>
        <row r="5252">
          <cell r="A5252" t="str">
            <v>ENSRNOG00000067246</v>
          </cell>
          <cell r="B5252" t="str">
            <v>NA</v>
          </cell>
        </row>
        <row r="5253">
          <cell r="A5253" t="str">
            <v>ENSRNOG00000039994</v>
          </cell>
          <cell r="B5253" t="str">
            <v>Upf3b</v>
          </cell>
        </row>
        <row r="5254">
          <cell r="A5254" t="str">
            <v>ENSRNOG00000051836</v>
          </cell>
          <cell r="B5254" t="str">
            <v>Zfp92</v>
          </cell>
        </row>
        <row r="5255">
          <cell r="A5255" t="str">
            <v>ENSRNOG00000009049</v>
          </cell>
          <cell r="B5255" t="str">
            <v>Usp11</v>
          </cell>
        </row>
        <row r="5256">
          <cell r="A5256" t="str">
            <v>ENSRNOG00000025910</v>
          </cell>
          <cell r="B5256" t="str">
            <v>Hccs</v>
          </cell>
        </row>
        <row r="5257">
          <cell r="A5257" t="str">
            <v>ENSRNOG00000010365</v>
          </cell>
          <cell r="B5257" t="str">
            <v>Syn1</v>
          </cell>
        </row>
        <row r="5258">
          <cell r="A5258" t="str">
            <v>ENSRNOG00000054352</v>
          </cell>
          <cell r="B5258" t="str">
            <v>Atp6ap1</v>
          </cell>
        </row>
        <row r="5259">
          <cell r="A5259" t="str">
            <v>ENSRNOG00000007682</v>
          </cell>
          <cell r="B5259" t="str">
            <v>Gria3</v>
          </cell>
        </row>
        <row r="5260">
          <cell r="A5260" t="str">
            <v>ENSRNOG00000010208</v>
          </cell>
          <cell r="B5260" t="str">
            <v>Timp1</v>
          </cell>
        </row>
        <row r="5261">
          <cell r="A5261" t="str">
            <v>ENSRNOG00000004016</v>
          </cell>
          <cell r="B5261" t="str">
            <v>Msl3</v>
          </cell>
        </row>
        <row r="5262">
          <cell r="A5262" t="str">
            <v>ENSRNOG00000054548</v>
          </cell>
          <cell r="B5262" t="str">
            <v>Srpk3</v>
          </cell>
        </row>
        <row r="5263">
          <cell r="A5263" t="str">
            <v>ENSRNOG00000010838</v>
          </cell>
          <cell r="B5263" t="str">
            <v>Araf</v>
          </cell>
        </row>
        <row r="5264">
          <cell r="A5264" t="str">
            <v>ENSRNOG00000032472</v>
          </cell>
          <cell r="B5264" t="str">
            <v>Adgrg2</v>
          </cell>
        </row>
        <row r="5265">
          <cell r="A5265" t="str">
            <v>ENSRNOG00000013170</v>
          </cell>
          <cell r="B5265" t="str">
            <v>Il13ra1</v>
          </cell>
        </row>
        <row r="5266">
          <cell r="A5266" t="str">
            <v>ENSRNOG00000055572</v>
          </cell>
          <cell r="B5266" t="str">
            <v>Idh3g</v>
          </cell>
        </row>
        <row r="5267">
          <cell r="A5267" t="str">
            <v>ENSRNOG00000009609</v>
          </cell>
          <cell r="B5267" t="str">
            <v>Gtpbp4-ps2</v>
          </cell>
        </row>
        <row r="5268">
          <cell r="A5268" t="str">
            <v>ENSRNOG00000068749</v>
          </cell>
          <cell r="B5268" t="str">
            <v>NA</v>
          </cell>
        </row>
        <row r="5269">
          <cell r="A5269" t="str">
            <v>ENSRNOG00000025428</v>
          </cell>
          <cell r="B5269" t="str">
            <v>Rp2</v>
          </cell>
        </row>
        <row r="5270">
          <cell r="A5270" t="str">
            <v>ENSRNOG00000000166</v>
          </cell>
          <cell r="B5270" t="str">
            <v>Apex2</v>
          </cell>
        </row>
        <row r="5271">
          <cell r="A5271" t="str">
            <v>ENSRNOG00000053172</v>
          </cell>
          <cell r="B5271" t="str">
            <v>Ssr4</v>
          </cell>
        </row>
        <row r="5272">
          <cell r="A5272" t="str">
            <v>ENSRNOG00000008578</v>
          </cell>
          <cell r="B5272" t="str">
            <v>Cdk16</v>
          </cell>
        </row>
        <row r="5273">
          <cell r="A5273" t="str">
            <v>ENSRNOG00000029068</v>
          </cell>
          <cell r="B5273" t="str">
            <v>Wdr44</v>
          </cell>
        </row>
        <row r="5274">
          <cell r="A5274" t="str">
            <v>ENSRNOG00000051948</v>
          </cell>
          <cell r="B5274" t="str">
            <v>Hcfc1</v>
          </cell>
        </row>
        <row r="5275">
          <cell r="A5275" t="str">
            <v>ENSRNOG00000008472</v>
          </cell>
          <cell r="B5275" t="str">
            <v>Rbm10</v>
          </cell>
        </row>
        <row r="5276">
          <cell r="A5276" t="str">
            <v>ENSRNOG00000002767</v>
          </cell>
          <cell r="B5276" t="str">
            <v>Dlg3</v>
          </cell>
        </row>
        <row r="5277">
          <cell r="A5277" t="str">
            <v>ENSRNOG00000053813</v>
          </cell>
          <cell r="B5277" t="str">
            <v>Nkap</v>
          </cell>
        </row>
        <row r="5278">
          <cell r="A5278" t="str">
            <v>ENSRNOG00000056174</v>
          </cell>
          <cell r="B5278" t="str">
            <v>Pdzd4</v>
          </cell>
        </row>
        <row r="5279">
          <cell r="A5279" t="str">
            <v>ENSRNOG00000002585</v>
          </cell>
          <cell r="B5279" t="str">
            <v>Cul4b</v>
          </cell>
        </row>
        <row r="5280">
          <cell r="A5280" t="str">
            <v>ENSRNOG00000003686</v>
          </cell>
          <cell r="B5280" t="str">
            <v>Tbl1x</v>
          </cell>
        </row>
        <row r="5281">
          <cell r="A5281" t="str">
            <v>ENSRNOG00000002563</v>
          </cell>
          <cell r="B5281" t="str">
            <v>Mcts1</v>
          </cell>
        </row>
        <row r="5282">
          <cell r="A5282" t="str">
            <v>ENSRNOG00000069353</v>
          </cell>
          <cell r="B5282" t="str">
            <v>C1galt1c1</v>
          </cell>
        </row>
        <row r="5283">
          <cell r="A5283" t="str">
            <v>ENSRNOG00000026044</v>
          </cell>
          <cell r="B5283" t="str">
            <v>Prrg1</v>
          </cell>
        </row>
        <row r="5284">
          <cell r="A5284" t="str">
            <v>ENSRNOG00000061304</v>
          </cell>
          <cell r="B5284" t="str">
            <v>Atp2b3</v>
          </cell>
        </row>
        <row r="5285">
          <cell r="A5285" t="str">
            <v>ENSRNOG00000032487</v>
          </cell>
          <cell r="B5285" t="str">
            <v>Sts</v>
          </cell>
        </row>
        <row r="5286">
          <cell r="A5286" t="str">
            <v>ENSRNOG00000070118</v>
          </cell>
          <cell r="B5286" t="str">
            <v>Slc25a39-ps5</v>
          </cell>
        </row>
        <row r="5287">
          <cell r="A5287" t="str">
            <v>ENSRNOG00000061262</v>
          </cell>
          <cell r="B5287" t="str">
            <v>Huwe1</v>
          </cell>
        </row>
        <row r="5288">
          <cell r="A5288" t="str">
            <v>ENSRNOG00000033883</v>
          </cell>
          <cell r="B5288" t="str">
            <v>Stard8</v>
          </cell>
        </row>
        <row r="5289">
          <cell r="A5289" t="str">
            <v>ENSRNOG00000060168</v>
          </cell>
          <cell r="B5289" t="str">
            <v>Prkx</v>
          </cell>
        </row>
        <row r="5290">
          <cell r="A5290" t="str">
            <v>ENSRNOG00000019164</v>
          </cell>
          <cell r="B5290" t="str">
            <v>Uba1</v>
          </cell>
        </row>
        <row r="5291">
          <cell r="A5291" t="str">
            <v>ENSRNOG00000038035</v>
          </cell>
          <cell r="B5291" t="str">
            <v>Kif4a</v>
          </cell>
        </row>
        <row r="5292">
          <cell r="A5292" t="str">
            <v>ENSRNOG00000023261</v>
          </cell>
          <cell r="B5292" t="str">
            <v>NA</v>
          </cell>
        </row>
        <row r="5293">
          <cell r="A5293" t="str">
            <v>ENSRNOG00000000164</v>
          </cell>
          <cell r="B5293" t="str">
            <v>Lamp2</v>
          </cell>
        </row>
        <row r="5294">
          <cell r="A5294" t="str">
            <v>ENSRNOG00000069711</v>
          </cell>
          <cell r="B5294" t="str">
            <v>NA</v>
          </cell>
        </row>
        <row r="5295">
          <cell r="A5295" t="str">
            <v>ENSRNOG00000003201</v>
          </cell>
          <cell r="B5295" t="str">
            <v>Rps4x</v>
          </cell>
        </row>
        <row r="5296">
          <cell r="A5296" t="str">
            <v>ENSRNOG00000068684</v>
          </cell>
          <cell r="B5296" t="str">
            <v>NA</v>
          </cell>
        </row>
        <row r="5297">
          <cell r="A5297" t="str">
            <v>ENSRNOG00000066768</v>
          </cell>
          <cell r="B5297" t="str">
            <v>NA</v>
          </cell>
        </row>
        <row r="5298">
          <cell r="A5298" t="str">
            <v>ENSRNOG00000065014</v>
          </cell>
          <cell r="B5298" t="str">
            <v>NA</v>
          </cell>
        </row>
        <row r="5299">
          <cell r="A5299" t="str">
            <v>ENSRNOG00000037951</v>
          </cell>
          <cell r="B5299" t="str">
            <v>Nhsl2</v>
          </cell>
        </row>
        <row r="5300">
          <cell r="A5300" t="str">
            <v>ENSRNOG00000051341</v>
          </cell>
          <cell r="B5300" t="str">
            <v>NA</v>
          </cell>
        </row>
        <row r="5301">
          <cell r="A5301" t="str">
            <v>ENSRNOG00000065796</v>
          </cell>
          <cell r="B5301" t="str">
            <v>NA</v>
          </cell>
        </row>
        <row r="5302">
          <cell r="A5302" t="str">
            <v>ENSRNOG00000051300</v>
          </cell>
          <cell r="B5302" t="str">
            <v>NA</v>
          </cell>
        </row>
        <row r="5303">
          <cell r="A5303" t="str">
            <v>ENSRNOG00000065954</v>
          </cell>
          <cell r="B5303" t="str">
            <v>LOC103690870</v>
          </cell>
        </row>
        <row r="5304">
          <cell r="A5304" t="str">
            <v>ENSRNOG00000045779</v>
          </cell>
          <cell r="B5304" t="str">
            <v>Rtl5</v>
          </cell>
        </row>
        <row r="5305">
          <cell r="A5305" t="str">
            <v>ENSRNOG00000056659</v>
          </cell>
          <cell r="B5305" t="str">
            <v>Mecp2</v>
          </cell>
        </row>
        <row r="5306">
          <cell r="A5306" t="str">
            <v>ENSRNOG00000057517</v>
          </cell>
          <cell r="B5306" t="str">
            <v>NA</v>
          </cell>
        </row>
        <row r="5307">
          <cell r="A5307" t="str">
            <v>ENSRNOG00000050051</v>
          </cell>
          <cell r="B5307" t="str">
            <v>Pin4</v>
          </cell>
        </row>
        <row r="5308">
          <cell r="A5308" t="str">
            <v>ENSRNOG00000008329</v>
          </cell>
          <cell r="B5308" t="str">
            <v>Ndufb11</v>
          </cell>
        </row>
        <row r="5309">
          <cell r="A5309" t="str">
            <v>ENSRNOG00000043348</v>
          </cell>
          <cell r="B5309" t="str">
            <v>NA</v>
          </cell>
        </row>
        <row r="5310">
          <cell r="A5310" t="str">
            <v>ENSRNOG00000034116</v>
          </cell>
          <cell r="B5310" t="str">
            <v>Gk</v>
          </cell>
        </row>
        <row r="5311">
          <cell r="A5311" t="str">
            <v>ENSRNOG00000004150</v>
          </cell>
          <cell r="B5311" t="str">
            <v>Slc9a7</v>
          </cell>
        </row>
        <row r="5312">
          <cell r="A5312" t="str">
            <v>ENSRNOG00000060464</v>
          </cell>
          <cell r="B5312" t="str">
            <v>Plxna3</v>
          </cell>
        </row>
        <row r="5313">
          <cell r="A5313" t="str">
            <v>ENSRNOG00000007315</v>
          </cell>
          <cell r="B5313" t="str">
            <v>Thoc2</v>
          </cell>
        </row>
        <row r="5314">
          <cell r="A5314" t="str">
            <v>ENSRNOG00000069722</v>
          </cell>
          <cell r="B5314" t="str">
            <v>NA</v>
          </cell>
        </row>
        <row r="5315">
          <cell r="A5315" t="str">
            <v>ENSRNOG00000063610</v>
          </cell>
          <cell r="B5315" t="str">
            <v>NA</v>
          </cell>
        </row>
        <row r="5316">
          <cell r="A5316" t="str">
            <v>ENSRNOG00000002323</v>
          </cell>
          <cell r="B5316" t="str">
            <v>Chmp1b2</v>
          </cell>
        </row>
        <row r="5317">
          <cell r="A5317" t="str">
            <v>ENSRNOG00000004258</v>
          </cell>
          <cell r="B5317" t="str">
            <v>Chst7</v>
          </cell>
        </row>
        <row r="5318">
          <cell r="A5318" t="str">
            <v>ENSRNOG00000071051</v>
          </cell>
          <cell r="B5318" t="str">
            <v>NA</v>
          </cell>
        </row>
        <row r="5319">
          <cell r="A5319" t="str">
            <v>ENSRNOG00000055641</v>
          </cell>
          <cell r="B5319" t="str">
            <v>Dnase1l1</v>
          </cell>
        </row>
        <row r="5320">
          <cell r="A5320" t="str">
            <v>ENSRNOG00000039837</v>
          </cell>
          <cell r="B5320" t="str">
            <v>Jade3</v>
          </cell>
        </row>
        <row r="5321">
          <cell r="A5321" t="str">
            <v>ENSRNOG00000023637</v>
          </cell>
          <cell r="B5321" t="str">
            <v>Tent5d</v>
          </cell>
        </row>
        <row r="5322">
          <cell r="A5322" t="str">
            <v>ENSRNOG00000063687</v>
          </cell>
          <cell r="B5322" t="str">
            <v>NA</v>
          </cell>
        </row>
        <row r="5323">
          <cell r="A5323" t="str">
            <v>ENSRNOG00000065229</v>
          </cell>
          <cell r="B5323" t="str">
            <v>NA</v>
          </cell>
        </row>
        <row r="5324">
          <cell r="A5324" t="str">
            <v>ENSRNOG00000071176</v>
          </cell>
          <cell r="B5324" t="str">
            <v>Ndufa1</v>
          </cell>
        </row>
        <row r="5325">
          <cell r="A5325" t="str">
            <v>ENSRNOG00000003984</v>
          </cell>
          <cell r="B5325" t="str">
            <v>Apln</v>
          </cell>
        </row>
        <row r="5326">
          <cell r="A5326" t="str">
            <v>ENSRNOG00000053023</v>
          </cell>
          <cell r="B5326" t="str">
            <v>Tafazzin</v>
          </cell>
        </row>
        <row r="5327">
          <cell r="A5327" t="str">
            <v>ENSRNOG00000064623</v>
          </cell>
          <cell r="B5327" t="str">
            <v>NA</v>
          </cell>
        </row>
        <row r="5328">
          <cell r="A5328" t="str">
            <v>ENSRNOG00000059655</v>
          </cell>
          <cell r="B5328" t="str">
            <v>Ruvbl1-ps1</v>
          </cell>
        </row>
        <row r="5329">
          <cell r="A5329" t="str">
            <v>ENSRNOG00000046832</v>
          </cell>
          <cell r="B5329" t="str">
            <v>NA</v>
          </cell>
        </row>
        <row r="5330">
          <cell r="A5330" t="str">
            <v>ENSRNOG00000004265</v>
          </cell>
          <cell r="B5330" t="str">
            <v>Dipk2b</v>
          </cell>
        </row>
        <row r="5331">
          <cell r="A5331" t="str">
            <v>ENSRNOG00000003359</v>
          </cell>
          <cell r="B5331" t="str">
            <v>Ogt</v>
          </cell>
        </row>
        <row r="5332">
          <cell r="A5332" t="str">
            <v>ENSRNOG00000063899</v>
          </cell>
          <cell r="B5332" t="str">
            <v>NA</v>
          </cell>
        </row>
        <row r="5333">
          <cell r="A5333" t="str">
            <v>ENSRNOG00000070594</v>
          </cell>
          <cell r="B5333" t="str">
            <v>NA</v>
          </cell>
        </row>
        <row r="5334">
          <cell r="A5334" t="str">
            <v>ENSRNOG00000055962</v>
          </cell>
          <cell r="B5334" t="str">
            <v>Bgn</v>
          </cell>
        </row>
        <row r="5335">
          <cell r="A5335" t="str">
            <v>ENSRNOG00000003643</v>
          </cell>
          <cell r="B5335" t="str">
            <v>Tab3</v>
          </cell>
        </row>
        <row r="5336">
          <cell r="A5336" t="str">
            <v>ENSRNOG00000066309</v>
          </cell>
          <cell r="B5336" t="str">
            <v>NA</v>
          </cell>
        </row>
        <row r="5337">
          <cell r="A5337" t="str">
            <v>ENSRNOG00000037919</v>
          </cell>
          <cell r="B5337" t="str">
            <v>Tsx</v>
          </cell>
        </row>
        <row r="5338">
          <cell r="A5338" t="str">
            <v>ENSRNOG00000064015</v>
          </cell>
          <cell r="B5338" t="str">
            <v>LOC102547042</v>
          </cell>
        </row>
        <row r="5339">
          <cell r="A5339" t="str">
            <v>ENSRNOG00000003762</v>
          </cell>
          <cell r="B5339" t="str">
            <v>Smarca1</v>
          </cell>
        </row>
        <row r="5340">
          <cell r="A5340" t="str">
            <v>ENSRNOG00000063359</v>
          </cell>
          <cell r="B5340" t="str">
            <v>NA</v>
          </cell>
        </row>
        <row r="5341">
          <cell r="A5341" t="str">
            <v>ENSRNOG00000029778</v>
          </cell>
          <cell r="B5341" t="str">
            <v>Maob</v>
          </cell>
        </row>
        <row r="5342">
          <cell r="A5342" t="str">
            <v>ENSRNOG00000070004</v>
          </cell>
          <cell r="B5342" t="str">
            <v>NA</v>
          </cell>
        </row>
        <row r="5343">
          <cell r="A5343" t="str">
            <v>ENSRNOG00000000161</v>
          </cell>
          <cell r="B5343" t="str">
            <v>Chm</v>
          </cell>
        </row>
        <row r="5344">
          <cell r="A5344" t="str">
            <v>ENSRNOG00000003533</v>
          </cell>
          <cell r="B5344" t="str">
            <v>Clcn4</v>
          </cell>
        </row>
        <row r="5345">
          <cell r="A5345" t="str">
            <v>ENSRNOG00000070148</v>
          </cell>
          <cell r="B5345" t="str">
            <v>NA</v>
          </cell>
        </row>
        <row r="5346">
          <cell r="A5346" t="str">
            <v>ENSRNOG00000003470</v>
          </cell>
          <cell r="B5346" t="str">
            <v>Fundc1</v>
          </cell>
        </row>
        <row r="5347">
          <cell r="A5347" t="str">
            <v>ENSRNOG00000048295</v>
          </cell>
          <cell r="B5347" t="str">
            <v>Dmrtc1a</v>
          </cell>
        </row>
        <row r="5348">
          <cell r="A5348" t="str">
            <v>ENSRNOG00000023383</v>
          </cell>
          <cell r="B5348" t="str">
            <v>Ddx3x</v>
          </cell>
        </row>
        <row r="5349">
          <cell r="A5349" t="str">
            <v>ENSRNOG00000002848</v>
          </cell>
          <cell r="B5349" t="str">
            <v>Maoa</v>
          </cell>
        </row>
        <row r="5350">
          <cell r="A5350" t="str">
            <v>ENSRNOG00000005352</v>
          </cell>
          <cell r="B5350" t="str">
            <v>Elf4</v>
          </cell>
        </row>
        <row r="5351">
          <cell r="A5351" t="str">
            <v>ENSRNOG00000067105</v>
          </cell>
          <cell r="B5351" t="str">
            <v>NA</v>
          </cell>
        </row>
        <row r="5352">
          <cell r="A5352" t="str">
            <v>ENSRNOG00000029885</v>
          </cell>
          <cell r="B5352" t="str">
            <v>Stag2</v>
          </cell>
        </row>
        <row r="5353">
          <cell r="A5353" t="str">
            <v>ENSRNOG00000002986</v>
          </cell>
          <cell r="B5353" t="str">
            <v>Efhc2</v>
          </cell>
        </row>
        <row r="5354">
          <cell r="A5354" t="str">
            <v>ENSRNOG00000068101</v>
          </cell>
          <cell r="B5354" t="str">
            <v>LOC100912991</v>
          </cell>
        </row>
        <row r="5355">
          <cell r="A5355" t="str">
            <v>ENSRNOG00000060580</v>
          </cell>
          <cell r="B5355" t="str">
            <v>Slc10a3</v>
          </cell>
        </row>
        <row r="5356">
          <cell r="A5356" t="str">
            <v>ENSRNOG00000060262</v>
          </cell>
          <cell r="B5356" t="str">
            <v>Prps1</v>
          </cell>
        </row>
        <row r="5357">
          <cell r="A5357" t="str">
            <v>ENSRNOG00000003956</v>
          </cell>
          <cell r="B5357" t="str">
            <v>Arhgap6</v>
          </cell>
        </row>
        <row r="5358">
          <cell r="A5358" t="str">
            <v>ENSRNOG00000070277</v>
          </cell>
          <cell r="B5358" t="str">
            <v>LOC108349241</v>
          </cell>
        </row>
        <row r="5359">
          <cell r="A5359" t="str">
            <v>ENSRNOG00000002974</v>
          </cell>
          <cell r="B5359" t="str">
            <v>Cdx4</v>
          </cell>
        </row>
        <row r="5360">
          <cell r="A5360" t="str">
            <v>ENSRNOG00000004581</v>
          </cell>
          <cell r="B5360" t="str">
            <v>Zdhhc9</v>
          </cell>
        </row>
        <row r="5361">
          <cell r="A5361" t="str">
            <v>ENSRNOG00000004512</v>
          </cell>
          <cell r="B5361" t="str">
            <v>Apool</v>
          </cell>
        </row>
        <row r="5362">
          <cell r="A5362" t="str">
            <v>ENSRNOG00000022267</v>
          </cell>
          <cell r="B5362" t="str">
            <v>NA</v>
          </cell>
        </row>
        <row r="5363">
          <cell r="A5363" t="str">
            <v>ENSRNOG00000024517</v>
          </cell>
          <cell r="B5363" t="str">
            <v>Gpr119</v>
          </cell>
        </row>
        <row r="5364">
          <cell r="A5364" t="str">
            <v>ENSRNOG00000016622</v>
          </cell>
          <cell r="B5364" t="str">
            <v>Ankra2l1</v>
          </cell>
        </row>
        <row r="5365">
          <cell r="A5365" t="str">
            <v>ENSRNOG00000003792</v>
          </cell>
          <cell r="B5365" t="str">
            <v>Med14</v>
          </cell>
        </row>
        <row r="5366">
          <cell r="A5366" t="str">
            <v>ENSRNOG00000002389</v>
          </cell>
          <cell r="B5366" t="str">
            <v>Morf4l2</v>
          </cell>
        </row>
        <row r="5367">
          <cell r="A5367" t="str">
            <v>ENSRNOG00000003749</v>
          </cell>
          <cell r="B5367" t="str">
            <v>Xk</v>
          </cell>
        </row>
        <row r="5368">
          <cell r="A5368" t="str">
            <v>ENSRNOG00000030118</v>
          </cell>
          <cell r="B5368" t="str">
            <v>Msn</v>
          </cell>
        </row>
        <row r="5369">
          <cell r="A5369" t="str">
            <v>ENSRNOG00000060623</v>
          </cell>
          <cell r="B5369" t="str">
            <v>Fam3a</v>
          </cell>
        </row>
        <row r="5370">
          <cell r="A5370" t="str">
            <v>ENSRNOG00000003611</v>
          </cell>
          <cell r="B5370" t="str">
            <v>Dynlt3</v>
          </cell>
        </row>
        <row r="5371">
          <cell r="A5371" t="str">
            <v>ENSRNOG00000007371</v>
          </cell>
          <cell r="B5371" t="str">
            <v>Rbmx2</v>
          </cell>
        </row>
        <row r="5372">
          <cell r="A5372" t="str">
            <v>ENSRNOG00000046366</v>
          </cell>
          <cell r="B5372" t="str">
            <v>Dmd</v>
          </cell>
        </row>
        <row r="5373">
          <cell r="A5373" t="str">
            <v>ENSRNOG00000023187</v>
          </cell>
          <cell r="B5373" t="str">
            <v>Cxhxorf38</v>
          </cell>
        </row>
        <row r="5374">
          <cell r="A5374" t="str">
            <v>ENSRNOG00000004776</v>
          </cell>
          <cell r="B5374" t="str">
            <v>Ftsj1</v>
          </cell>
        </row>
        <row r="5375">
          <cell r="A5375" t="str">
            <v>ENSRNOG00000002419</v>
          </cell>
          <cell r="B5375" t="str">
            <v>Plp1</v>
          </cell>
        </row>
        <row r="5376">
          <cell r="A5376" t="str">
            <v>ENSRNOG00000006698</v>
          </cell>
          <cell r="B5376" t="str">
            <v>Rab33a</v>
          </cell>
        </row>
        <row r="5377">
          <cell r="A5377" t="str">
            <v>ENSRNOG00000003858</v>
          </cell>
          <cell r="B5377" t="str">
            <v>Atp6ap2</v>
          </cell>
        </row>
        <row r="5378">
          <cell r="A5378" t="str">
            <v>ENSRNOG00000005012</v>
          </cell>
          <cell r="B5378" t="str">
            <v>Utp14a</v>
          </cell>
        </row>
        <row r="5379">
          <cell r="A5379" t="str">
            <v>ENSRNOG00000031058</v>
          </cell>
          <cell r="B5379" t="str">
            <v>Was</v>
          </cell>
        </row>
        <row r="5380">
          <cell r="A5380" t="str">
            <v>ENSRNOG00000057622</v>
          </cell>
          <cell r="B5380" t="str">
            <v>Rbm41</v>
          </cell>
        </row>
        <row r="5381">
          <cell r="A5381" t="str">
            <v>ENSRNOG00000055721</v>
          </cell>
          <cell r="B5381" t="str">
            <v>Rnf128</v>
          </cell>
        </row>
        <row r="5382">
          <cell r="A5382" t="str">
            <v>ENSRNOG00000032522</v>
          </cell>
          <cell r="B5382" t="str">
            <v>Fbxl17l1</v>
          </cell>
        </row>
        <row r="5383">
          <cell r="A5383" t="str">
            <v>ENSRNOG00000024250</v>
          </cell>
          <cell r="B5383" t="str">
            <v>Wwc3</v>
          </cell>
        </row>
        <row r="5384">
          <cell r="A5384" t="str">
            <v>ENSRNOG00000054890</v>
          </cell>
          <cell r="B5384" t="str">
            <v>Flna</v>
          </cell>
        </row>
        <row r="5385">
          <cell r="A5385" t="str">
            <v>ENSRNOG00000019180</v>
          </cell>
          <cell r="B5385" t="str">
            <v>Acsl4</v>
          </cell>
        </row>
        <row r="5386">
          <cell r="A5386" t="str">
            <v>ENSRNOG00000001506</v>
          </cell>
          <cell r="B5386" t="str">
            <v>Tmem35a</v>
          </cell>
        </row>
        <row r="5387">
          <cell r="A5387" t="str">
            <v>ENSRNOG00000019168</v>
          </cell>
          <cell r="B5387" t="str">
            <v>Nxt2</v>
          </cell>
        </row>
        <row r="5388">
          <cell r="A5388" t="str">
            <v>ENSRNOG00000012294</v>
          </cell>
          <cell r="B5388" t="str">
            <v>Heph</v>
          </cell>
        </row>
        <row r="5389">
          <cell r="A5389" t="str">
            <v>ENSRNOG00000060946</v>
          </cell>
          <cell r="B5389" t="str">
            <v>Cask</v>
          </cell>
        </row>
        <row r="5390">
          <cell r="A5390" t="str">
            <v>ENSRNOG00000048738</v>
          </cell>
          <cell r="B5390" t="str">
            <v>Hdac6</v>
          </cell>
        </row>
        <row r="5391">
          <cell r="A5391" t="str">
            <v>ENSRNOG00000054011</v>
          </cell>
          <cell r="B5391" t="str">
            <v>Tbc1d8b</v>
          </cell>
        </row>
        <row r="5392">
          <cell r="A5392" t="str">
            <v>ENSRNOG00000007600</v>
          </cell>
          <cell r="B5392" t="str">
            <v>Igsf1</v>
          </cell>
        </row>
        <row r="5393">
          <cell r="A5393" t="str">
            <v>ENSRNOG00000029038</v>
          </cell>
          <cell r="B5393" t="str">
            <v>Gemin8</v>
          </cell>
        </row>
        <row r="5394">
          <cell r="A5394" t="str">
            <v>ENSRNOG00000003122</v>
          </cell>
          <cell r="B5394" t="str">
            <v>Hdac8</v>
          </cell>
        </row>
        <row r="5395">
          <cell r="A5395" t="str">
            <v>ENSRNOG00000055648</v>
          </cell>
          <cell r="B5395" t="str">
            <v>Haus7</v>
          </cell>
        </row>
        <row r="5396">
          <cell r="A5396" t="str">
            <v>ENSRNOG00000003875</v>
          </cell>
          <cell r="B5396" t="str">
            <v>Ocrl</v>
          </cell>
        </row>
        <row r="5397">
          <cell r="A5397" t="str">
            <v>ENSRNOG00000057826</v>
          </cell>
          <cell r="B5397" t="str">
            <v>Diaph2</v>
          </cell>
        </row>
        <row r="5398">
          <cell r="A5398" t="str">
            <v>ENSRNOG00000004118</v>
          </cell>
          <cell r="B5398" t="str">
            <v>Frmpd4</v>
          </cell>
        </row>
        <row r="5399">
          <cell r="A5399" t="str">
            <v>ENSRNOG00000004819</v>
          </cell>
          <cell r="B5399" t="str">
            <v>Porcn</v>
          </cell>
        </row>
        <row r="5400">
          <cell r="A5400" t="str">
            <v>ENSRNOG00000006797</v>
          </cell>
          <cell r="B5400" t="str">
            <v>Zfp280c</v>
          </cell>
        </row>
        <row r="5401">
          <cell r="A5401" t="str">
            <v>ENSRNOG00000003063</v>
          </cell>
          <cell r="B5401" t="str">
            <v>Phka1</v>
          </cell>
        </row>
        <row r="5402">
          <cell r="A5402" t="str">
            <v>ENSRNOG00000058545</v>
          </cell>
          <cell r="B5402" t="str">
            <v>Arhgap4</v>
          </cell>
        </row>
        <row r="5403">
          <cell r="A5403" t="str">
            <v>ENSRNOG00000047712</v>
          </cell>
          <cell r="B5403" t="str">
            <v>Dcx</v>
          </cell>
        </row>
        <row r="5404">
          <cell r="A5404" t="str">
            <v>ENSRNOG00000006871</v>
          </cell>
          <cell r="B5404" t="str">
            <v>Slc25a14</v>
          </cell>
        </row>
        <row r="5405">
          <cell r="A5405" t="str">
            <v>ENSRNOG00000063664</v>
          </cell>
          <cell r="B5405" t="str">
            <v>Timm17b</v>
          </cell>
        </row>
        <row r="5406">
          <cell r="A5406" t="str">
            <v>ENSRNOG00000002708</v>
          </cell>
          <cell r="B5406" t="str">
            <v>Phf8</v>
          </cell>
        </row>
        <row r="5407">
          <cell r="A5407" t="str">
            <v>ENSRNOG00000051669</v>
          </cell>
          <cell r="B5407" t="str">
            <v>Psmd10</v>
          </cell>
        </row>
        <row r="5408">
          <cell r="A5408" t="str">
            <v>ENSRNOG00000039576</v>
          </cell>
          <cell r="B5408" t="str">
            <v>Suv39h1</v>
          </cell>
        </row>
        <row r="5409">
          <cell r="A5409" t="str">
            <v>ENSRNOG00000005076</v>
          </cell>
          <cell r="B5409" t="str">
            <v>Bcorl1</v>
          </cell>
        </row>
        <row r="5410">
          <cell r="A5410" t="str">
            <v>ENSRNOG00000052721</v>
          </cell>
          <cell r="B5410" t="str">
            <v>Kdm6a</v>
          </cell>
        </row>
        <row r="5411">
          <cell r="A5411" t="str">
            <v>ENSRNOG00000003929</v>
          </cell>
          <cell r="B5411" t="str">
            <v>Pcdh19</v>
          </cell>
        </row>
        <row r="5412">
          <cell r="A5412" t="str">
            <v>ENSRNOG00000057147</v>
          </cell>
          <cell r="B5412" t="str">
            <v>Praf2</v>
          </cell>
        </row>
        <row r="5413">
          <cell r="A5413" t="str">
            <v>ENSRNOG00000050960</v>
          </cell>
          <cell r="B5413" t="str">
            <v>Atg4a</v>
          </cell>
        </row>
        <row r="5414">
          <cell r="A5414" t="str">
            <v>ENSRNOG00000004613</v>
          </cell>
          <cell r="B5414" t="str">
            <v>Gpm6b</v>
          </cell>
        </row>
        <row r="5415">
          <cell r="A5415" t="str">
            <v>ENSRNOG00000005215</v>
          </cell>
          <cell r="B5415" t="str">
            <v>Klhl4</v>
          </cell>
        </row>
        <row r="5416">
          <cell r="A5416" t="str">
            <v>ENSRNOG00000006967</v>
          </cell>
          <cell r="B5416" t="str">
            <v>Xiap</v>
          </cell>
        </row>
        <row r="5417">
          <cell r="A5417" t="str">
            <v>ENSRNOG00000009749</v>
          </cell>
          <cell r="B5417" t="str">
            <v>Wdr45</v>
          </cell>
        </row>
        <row r="5418">
          <cell r="A5418" t="str">
            <v>ENSRNOG00000007879</v>
          </cell>
          <cell r="B5418" t="str">
            <v>Stk26</v>
          </cell>
        </row>
        <row r="5419">
          <cell r="A5419" t="str">
            <v>ENSRNOG00000054495</v>
          </cell>
          <cell r="B5419" t="str">
            <v>Cldn2</v>
          </cell>
        </row>
        <row r="5420">
          <cell r="A5420" t="str">
            <v>ENSRNOG00000003786</v>
          </cell>
          <cell r="B5420" t="str">
            <v>Tspan6</v>
          </cell>
        </row>
        <row r="5421">
          <cell r="A5421" t="str">
            <v>ENSRNOG00000045992</v>
          </cell>
          <cell r="B5421" t="str">
            <v>Tlr8</v>
          </cell>
        </row>
        <row r="5422">
          <cell r="A5422" t="str">
            <v>ENSRNOG00000061230</v>
          </cell>
          <cell r="B5422" t="str">
            <v>L1cam</v>
          </cell>
        </row>
        <row r="5423">
          <cell r="A5423" t="str">
            <v>ENSRNOG00000060846</v>
          </cell>
          <cell r="B5423" t="str">
            <v>Morc4</v>
          </cell>
        </row>
        <row r="5424">
          <cell r="A5424" t="str">
            <v>ENSRNOG00000064119</v>
          </cell>
          <cell r="B5424" t="str">
            <v>Timm8a1</v>
          </cell>
        </row>
        <row r="5425">
          <cell r="A5425" t="str">
            <v>ENSRNOG00000022166</v>
          </cell>
          <cell r="B5425" t="str">
            <v>Ammecr1</v>
          </cell>
        </row>
        <row r="5426">
          <cell r="A5426" t="str">
            <v>ENSRNOG00000003228</v>
          </cell>
          <cell r="B5426" t="str">
            <v>Mid1ip1</v>
          </cell>
        </row>
        <row r="5427">
          <cell r="A5427" t="str">
            <v>ENSRNOG00000032729</v>
          </cell>
          <cell r="B5427" t="str">
            <v>Bex2</v>
          </cell>
        </row>
        <row r="5428">
          <cell r="A5428" t="str">
            <v>ENSRNOG00000030443</v>
          </cell>
          <cell r="B5428" t="str">
            <v>Rab9a</v>
          </cell>
        </row>
        <row r="5429">
          <cell r="A5429" t="str">
            <v>ENSRNOG00000002790</v>
          </cell>
          <cell r="B5429" t="str">
            <v>Abcb7</v>
          </cell>
        </row>
        <row r="5430">
          <cell r="A5430" t="str">
            <v>ENSRNOG00000004869</v>
          </cell>
          <cell r="B5430" t="str">
            <v>Dach2</v>
          </cell>
        </row>
        <row r="5431">
          <cell r="A5431" t="str">
            <v>ENSRNOG00000003229</v>
          </cell>
          <cell r="B5431" t="str">
            <v>Tspan7</v>
          </cell>
        </row>
        <row r="5432">
          <cell r="A5432" t="str">
            <v>ENSRNOG00000047931</v>
          </cell>
          <cell r="B5432" t="str">
            <v>Tmsb4x</v>
          </cell>
        </row>
        <row r="5433">
          <cell r="A5433" t="str">
            <v>ENSRNOG00000027601</v>
          </cell>
          <cell r="B5433" t="str">
            <v>Lhfpl1</v>
          </cell>
        </row>
        <row r="5434">
          <cell r="A5434" t="str">
            <v>ENSRNOG00000065918</v>
          </cell>
          <cell r="B5434" t="str">
            <v>Tceanc</v>
          </cell>
        </row>
        <row r="5435">
          <cell r="A5435" t="str">
            <v>ENSRNOG00000009071</v>
          </cell>
          <cell r="B5435" t="str">
            <v>Gripap1</v>
          </cell>
        </row>
        <row r="5436">
          <cell r="A5436" t="str">
            <v>ENSRNOG00000029582</v>
          </cell>
          <cell r="B5436" t="str">
            <v>Lrch2</v>
          </cell>
        </row>
        <row r="5437">
          <cell r="A5437" t="str">
            <v>ENSRNOG00000042276</v>
          </cell>
          <cell r="B5437" t="str">
            <v>Trappc2</v>
          </cell>
        </row>
        <row r="5438">
          <cell r="A5438" t="str">
            <v>ENSRNOG00000034240</v>
          </cell>
          <cell r="B5438" t="str">
            <v>Bcor</v>
          </cell>
        </row>
        <row r="5439">
          <cell r="A5439" t="str">
            <v>ENSRNOG00000003960</v>
          </cell>
          <cell r="B5439" t="str">
            <v>Cltrn</v>
          </cell>
        </row>
        <row r="5440">
          <cell r="A5440" t="str">
            <v>ENSRNOG00000031638</v>
          </cell>
          <cell r="B5440" t="str">
            <v>Rtl4</v>
          </cell>
        </row>
        <row r="5441">
          <cell r="A5441" t="str">
            <v>ENSRNOG00000003526</v>
          </cell>
          <cell r="B5441" t="str">
            <v>Sytl4</v>
          </cell>
        </row>
        <row r="5442">
          <cell r="A5442" t="str">
            <v>ENSRNOG00000061102</v>
          </cell>
          <cell r="B5442" t="str">
            <v>Taf9b</v>
          </cell>
        </row>
        <row r="5443">
          <cell r="A5443" t="str">
            <v>ENSRNOG00000004574</v>
          </cell>
          <cell r="B5443" t="str">
            <v>Ofd1</v>
          </cell>
        </row>
        <row r="5444">
          <cell r="A5444" t="str">
            <v>ENSRNOG00000030622</v>
          </cell>
          <cell r="B5444" t="str">
            <v>Enox2</v>
          </cell>
        </row>
        <row r="5445">
          <cell r="A5445" t="str">
            <v>ENSRNOG00000039544</v>
          </cell>
          <cell r="B5445" t="str">
            <v>Kcnd1</v>
          </cell>
        </row>
        <row r="5446">
          <cell r="A5446" t="str">
            <v>ENSRNOG00000002832</v>
          </cell>
          <cell r="B5446" t="str">
            <v>Slc16a2</v>
          </cell>
        </row>
        <row r="5447">
          <cell r="A5447" t="str">
            <v>ENSRNOG00000039587</v>
          </cell>
          <cell r="B5447" t="str">
            <v>Wdr13</v>
          </cell>
        </row>
        <row r="5448">
          <cell r="A5448" t="str">
            <v>ENSRNOG00000003674</v>
          </cell>
          <cell r="B5448" t="str">
            <v>Pir</v>
          </cell>
        </row>
        <row r="5449">
          <cell r="A5449" t="str">
            <v>ENSRNOG00000030418</v>
          </cell>
          <cell r="B5449" t="str">
            <v>Tmem47</v>
          </cell>
        </row>
        <row r="5450">
          <cell r="A5450" t="str">
            <v>ENSRNOG00000058439</v>
          </cell>
          <cell r="B5450" t="str">
            <v>Fam50a</v>
          </cell>
        </row>
        <row r="5451">
          <cell r="A5451" t="str">
            <v>ENSRNOG00000002662</v>
          </cell>
          <cell r="B5451" t="str">
            <v>Pbdc1</v>
          </cell>
        </row>
        <row r="5452">
          <cell r="A5452" t="str">
            <v>ENSRNOG00000056728</v>
          </cell>
          <cell r="B5452" t="str">
            <v>G6pd</v>
          </cell>
        </row>
        <row r="5453">
          <cell r="A5453" t="str">
            <v>ENSRNOG00000003585</v>
          </cell>
          <cell r="B5453" t="str">
            <v>Sytl5</v>
          </cell>
        </row>
        <row r="5454">
          <cell r="A5454" t="str">
            <v>ENSRNOG00000052407</v>
          </cell>
          <cell r="B5454" t="str">
            <v>Btk</v>
          </cell>
        </row>
        <row r="5455">
          <cell r="A5455" t="str">
            <v>ENSRNOG00000022286</v>
          </cell>
          <cell r="B5455" t="str">
            <v>Dmrtc1b</v>
          </cell>
        </row>
        <row r="5456">
          <cell r="A5456" t="str">
            <v>ENSRNOG00000060936</v>
          </cell>
          <cell r="B5456" t="str">
            <v>Ikbkg</v>
          </cell>
        </row>
        <row r="5457">
          <cell r="A5457" t="str">
            <v>ENSRNOG00000007552</v>
          </cell>
          <cell r="B5457" t="str">
            <v>Arhgap36</v>
          </cell>
        </row>
        <row r="5458">
          <cell r="A5458" t="str">
            <v>ENSRNOG00000009687</v>
          </cell>
          <cell r="B5458" t="str">
            <v>Ccdc120</v>
          </cell>
        </row>
        <row r="5459">
          <cell r="A5459" t="str">
            <v>ENSRNOG00000018951</v>
          </cell>
          <cell r="B5459" t="str">
            <v>Col4a5</v>
          </cell>
        </row>
        <row r="5460">
          <cell r="A5460" t="str">
            <v>ENSRNOG00000003715</v>
          </cell>
          <cell r="B5460" t="str">
            <v>Srpx2</v>
          </cell>
        </row>
        <row r="5461">
          <cell r="A5461" t="str">
            <v>ENSRNOG00000053562</v>
          </cell>
          <cell r="B5461" t="str">
            <v>Arx</v>
          </cell>
        </row>
        <row r="5462">
          <cell r="A5462" t="str">
            <v>ENSRNOG00000008764</v>
          </cell>
          <cell r="B5462" t="str">
            <v>Otud5</v>
          </cell>
        </row>
        <row r="5463">
          <cell r="A5463" t="str">
            <v>ENSRNOG00000002529</v>
          </cell>
          <cell r="B5463" t="str">
            <v>Rap2c</v>
          </cell>
        </row>
        <row r="5464">
          <cell r="A5464" t="str">
            <v>ENSRNOG00000047132</v>
          </cell>
          <cell r="B5464" t="str">
            <v>Zfp182</v>
          </cell>
        </row>
        <row r="5465">
          <cell r="A5465" t="str">
            <v>ENSRNOG00000011494</v>
          </cell>
          <cell r="B5465" t="str">
            <v>Rpl36al1</v>
          </cell>
        </row>
        <row r="5466">
          <cell r="A5466" t="str">
            <v>ENSRNOG00000051408</v>
          </cell>
          <cell r="B5466" t="str">
            <v>Magt1</v>
          </cell>
        </row>
        <row r="5467">
          <cell r="A5467" t="str">
            <v>ENSRNOG00000011513</v>
          </cell>
          <cell r="B5467" t="str">
            <v>Gla</v>
          </cell>
        </row>
        <row r="5468">
          <cell r="A5468" t="str">
            <v>ENSRNOG00000002285</v>
          </cell>
          <cell r="B5468" t="str">
            <v>Pabir2</v>
          </cell>
        </row>
        <row r="5469">
          <cell r="A5469" t="str">
            <v>ENSRNOG00000003587</v>
          </cell>
          <cell r="B5469" t="str">
            <v>Vegfd</v>
          </cell>
        </row>
        <row r="5470">
          <cell r="A5470" t="str">
            <v>ENSRNOG00000011661</v>
          </cell>
          <cell r="B5470" t="str">
            <v>Hnrnph2</v>
          </cell>
        </row>
        <row r="5471">
          <cell r="A5471" t="str">
            <v>ENSRNOG00000010846</v>
          </cell>
          <cell r="B5471" t="str">
            <v>Ccdc22</v>
          </cell>
        </row>
        <row r="5472">
          <cell r="A5472" t="str">
            <v>ENSRNOG00000066471</v>
          </cell>
          <cell r="B5472" t="str">
            <v>Znf81L</v>
          </cell>
        </row>
        <row r="5473">
          <cell r="A5473" t="str">
            <v>ENSRNOG00000058249</v>
          </cell>
          <cell r="B5473" t="str">
            <v>Pgk1</v>
          </cell>
        </row>
        <row r="5474">
          <cell r="A5474" t="str">
            <v>ENSRNOG00000033176</v>
          </cell>
          <cell r="B5474" t="str">
            <v>Zrsr2</v>
          </cell>
        </row>
        <row r="5475">
          <cell r="A5475" t="str">
            <v>ENSRNOG00000046862</v>
          </cell>
          <cell r="B5475" t="str">
            <v>Armcx1</v>
          </cell>
        </row>
        <row r="5476">
          <cell r="A5476" t="str">
            <v>ENSRNOG00000009893</v>
          </cell>
          <cell r="B5476" t="str">
            <v>Uxt</v>
          </cell>
        </row>
        <row r="5477">
          <cell r="A5477" t="str">
            <v>ENSRNOG00000063412</v>
          </cell>
          <cell r="B5477" t="str">
            <v>NA</v>
          </cell>
        </row>
        <row r="5478">
          <cell r="A5478" t="str">
            <v>ENSRNOG00000003346</v>
          </cell>
          <cell r="B5478" t="str">
            <v>Fancb</v>
          </cell>
        </row>
        <row r="5479">
          <cell r="A5479" t="str">
            <v>ENSRNOG00000010171</v>
          </cell>
          <cell r="B5479" t="str">
            <v>Elk1</v>
          </cell>
        </row>
        <row r="5480">
          <cell r="A5480" t="str">
            <v>ENSRNOG00000003013</v>
          </cell>
          <cell r="B5480" t="str">
            <v>Srpx</v>
          </cell>
        </row>
        <row r="5481">
          <cell r="A5481" t="str">
            <v>ENSRNOG00000043128</v>
          </cell>
          <cell r="B5481" t="str">
            <v>Armcx4</v>
          </cell>
        </row>
        <row r="5482">
          <cell r="A5482" t="str">
            <v>ENSRNOG00000069699</v>
          </cell>
          <cell r="B5482" t="str">
            <v>Slc25a53</v>
          </cell>
        </row>
        <row r="5483">
          <cell r="A5483" t="str">
            <v>ENSRNOG00000025811</v>
          </cell>
          <cell r="B5483" t="str">
            <v>Cfp</v>
          </cell>
        </row>
        <row r="5484">
          <cell r="A5484" t="str">
            <v>ENSRNOG00000003350</v>
          </cell>
          <cell r="B5484" t="str">
            <v>Mospd2</v>
          </cell>
        </row>
        <row r="5485">
          <cell r="A5485" t="str">
            <v>ENSRNOG00000055939</v>
          </cell>
          <cell r="B5485" t="str">
            <v>Zcchc18</v>
          </cell>
        </row>
        <row r="5486">
          <cell r="A5486" t="str">
            <v>ENSRNOG00000028993</v>
          </cell>
          <cell r="B5486" t="str">
            <v>LOC102555453</v>
          </cell>
        </row>
        <row r="5487">
          <cell r="A5487" t="str">
            <v>ENSRNOG00000002276</v>
          </cell>
          <cell r="B5487" t="str">
            <v>Phf6</v>
          </cell>
        </row>
        <row r="5488">
          <cell r="A5488" t="str">
            <v>ENSRNOG00000024135</v>
          </cell>
          <cell r="B5488" t="str">
            <v>Zmat1</v>
          </cell>
        </row>
        <row r="5489">
          <cell r="A5489" t="str">
            <v>ENSRNOG00000056703</v>
          </cell>
          <cell r="B5489" t="str">
            <v>Atrx</v>
          </cell>
        </row>
        <row r="5490">
          <cell r="A5490" t="str">
            <v>ENSRNOG00000056398</v>
          </cell>
          <cell r="B5490" t="str">
            <v>LOC100359876</v>
          </cell>
        </row>
        <row r="5491">
          <cell r="A5491" t="str">
            <v>ENSRNOG00000005624</v>
          </cell>
          <cell r="B5491" t="str">
            <v>Zfx</v>
          </cell>
        </row>
        <row r="5492">
          <cell r="A5492" t="str">
            <v>ENSRNOG00000038686</v>
          </cell>
          <cell r="B5492" t="str">
            <v>Ap1s2</v>
          </cell>
        </row>
        <row r="5493">
          <cell r="A5493" t="str">
            <v>ENSRNOG00000012513</v>
          </cell>
          <cell r="B5493" t="str">
            <v>Pdk3</v>
          </cell>
        </row>
        <row r="5494">
          <cell r="A5494" t="str">
            <v>ENSRNOG00000065758</v>
          </cell>
          <cell r="B5494" t="str">
            <v>Alg13l1</v>
          </cell>
        </row>
        <row r="5495">
          <cell r="A5495" t="str">
            <v>ENSRNOG00000031665</v>
          </cell>
          <cell r="B5495" t="str">
            <v>Ace2</v>
          </cell>
        </row>
        <row r="5496">
          <cell r="A5496" t="str">
            <v>ENSRNOG00000023269</v>
          </cell>
          <cell r="B5496" t="str">
            <v>NA</v>
          </cell>
        </row>
        <row r="5497">
          <cell r="A5497" t="str">
            <v>ENSRNOG00000059641</v>
          </cell>
          <cell r="B5497" t="str">
            <v>RGD1564480</v>
          </cell>
        </row>
        <row r="5498">
          <cell r="A5498" t="str">
            <v>ENSRNOG00000005753</v>
          </cell>
          <cell r="B5498" t="str">
            <v>Alg13</v>
          </cell>
        </row>
        <row r="5499">
          <cell r="A5499" t="str">
            <v>ENSRNOG00000003261</v>
          </cell>
          <cell r="B5499" t="str">
            <v>Usp9x</v>
          </cell>
        </row>
        <row r="5500">
          <cell r="A5500" t="str">
            <v>ENSRNOG00000002844</v>
          </cell>
          <cell r="B5500" t="str">
            <v>Usp27x</v>
          </cell>
        </row>
        <row r="5501">
          <cell r="A5501" t="str">
            <v>ENSRNOG00000062806</v>
          </cell>
          <cell r="B5501" t="str">
            <v>Bex4</v>
          </cell>
        </row>
        <row r="5502">
          <cell r="A5502" t="str">
            <v>ENSRNOG00000006515</v>
          </cell>
          <cell r="B5502" t="str">
            <v>Klhl15</v>
          </cell>
        </row>
        <row r="5503">
          <cell r="A5503" t="str">
            <v>ENSRNOG00000028611</v>
          </cell>
          <cell r="B5503" t="str">
            <v>Fusl1</v>
          </cell>
        </row>
        <row r="5504">
          <cell r="A5504" t="str">
            <v>ENSRNOG00000004304</v>
          </cell>
          <cell r="B5504" t="str">
            <v>Syap1</v>
          </cell>
        </row>
        <row r="5505">
          <cell r="A5505" t="str">
            <v>ENSRNOG00000033844</v>
          </cell>
          <cell r="B5505" t="str">
            <v>Bex1</v>
          </cell>
        </row>
        <row r="5506">
          <cell r="A5506" t="str">
            <v>ENSRNOG00000006067</v>
          </cell>
          <cell r="B5506" t="str">
            <v>Aifm1</v>
          </cell>
        </row>
        <row r="5507">
          <cell r="A5507" t="str">
            <v>ENSRNOG00000006459</v>
          </cell>
          <cell r="B5507" t="str">
            <v>NA</v>
          </cell>
        </row>
        <row r="5508">
          <cell r="A5508" t="str">
            <v>ENSRNOG00000013322</v>
          </cell>
          <cell r="B5508" t="str">
            <v>Pola1</v>
          </cell>
        </row>
        <row r="5509">
          <cell r="A5509" t="str">
            <v>ENSRNOG00000027233</v>
          </cell>
          <cell r="B5509" t="str">
            <v>Trpc5</v>
          </cell>
        </row>
        <row r="5510">
          <cell r="A5510" t="str">
            <v>ENSRNOG00000003099</v>
          </cell>
          <cell r="B5510" t="str">
            <v>Ubqln2</v>
          </cell>
        </row>
        <row r="5511">
          <cell r="A5511" t="str">
            <v>ENSRNOG00000025705</v>
          </cell>
          <cell r="B5511" t="str">
            <v>Armcx2</v>
          </cell>
        </row>
        <row r="5512">
          <cell r="A5512" t="str">
            <v>ENSRNOG00000003158</v>
          </cell>
          <cell r="B5512" t="str">
            <v>Rpl35-ps8</v>
          </cell>
        </row>
        <row r="5513">
          <cell r="A5513" t="str">
            <v>ENSRNOG00000003178</v>
          </cell>
          <cell r="B5513" t="str">
            <v>Mageh1</v>
          </cell>
        </row>
        <row r="5514">
          <cell r="A5514" t="str">
            <v>ENSRNOG00000004257</v>
          </cell>
          <cell r="B5514" t="str">
            <v>Ctps2</v>
          </cell>
        </row>
        <row r="5515">
          <cell r="A5515" t="str">
            <v>ENSRNOG00000002751</v>
          </cell>
          <cell r="B5515" t="str">
            <v>Zdhhc15</v>
          </cell>
        </row>
        <row r="5516">
          <cell r="A5516" t="str">
            <v>ENSRNOG00000068767</v>
          </cell>
          <cell r="B5516" t="str">
            <v>Ppp1r3f</v>
          </cell>
        </row>
        <row r="5517">
          <cell r="A5517" t="str">
            <v>ENSRNOG00000045695</v>
          </cell>
          <cell r="B5517" t="str">
            <v>Rlim</v>
          </cell>
        </row>
        <row r="5518">
          <cell r="A5518" t="str">
            <v>ENSRNOG00000050562</v>
          </cell>
          <cell r="B5518" t="str">
            <v>Zfp449</v>
          </cell>
        </row>
        <row r="5519">
          <cell r="A5519" t="str">
            <v>ENSRNOG00000009605</v>
          </cell>
          <cell r="B5519" t="str">
            <v>Tfe3</v>
          </cell>
        </row>
        <row r="5520">
          <cell r="A5520" t="str">
            <v>ENSRNOG00000012358</v>
          </cell>
          <cell r="B5520" t="str">
            <v>Pcyt1b</v>
          </cell>
        </row>
        <row r="5521">
          <cell r="A5521" t="str">
            <v>ENSRNOG00000061403</v>
          </cell>
          <cell r="B5521" t="str">
            <v>Tlr13</v>
          </cell>
        </row>
        <row r="5522">
          <cell r="A5522" t="str">
            <v>ENSRNOG00000054339</v>
          </cell>
          <cell r="B5522" t="str">
            <v>LOC120099441</v>
          </cell>
        </row>
        <row r="5523">
          <cell r="A5523" t="str">
            <v>ENSRNOG00000031367</v>
          </cell>
          <cell r="B5523" t="str">
            <v>Hprt1</v>
          </cell>
        </row>
        <row r="5524">
          <cell r="A5524" t="str">
            <v>ENSRNOG00000004120</v>
          </cell>
          <cell r="B5524" t="str">
            <v>Rnf138l1</v>
          </cell>
        </row>
        <row r="5525">
          <cell r="A5525" t="str">
            <v>ENSRNOG00000002365</v>
          </cell>
          <cell r="B5525" t="str">
            <v>Itm2a</v>
          </cell>
        </row>
        <row r="5526">
          <cell r="A5526" t="str">
            <v>ENSRNOG00000012787</v>
          </cell>
          <cell r="B5526" t="str">
            <v>Tmem164</v>
          </cell>
        </row>
        <row r="5527">
          <cell r="A5527" t="str">
            <v>ENSRNOG00000004319</v>
          </cell>
          <cell r="B5527" t="str">
            <v>Lamtor1l1</v>
          </cell>
        </row>
        <row r="5528">
          <cell r="A5528" t="str">
            <v>ENSRNOG00000004160</v>
          </cell>
          <cell r="B5528" t="str">
            <v>Prps2</v>
          </cell>
        </row>
        <row r="5529">
          <cell r="A5529" t="str">
            <v>ENSRNOG00000062466</v>
          </cell>
          <cell r="B5529" t="str">
            <v>NA</v>
          </cell>
        </row>
        <row r="5530">
          <cell r="A5530" t="str">
            <v>ENSRNOG00000056135</v>
          </cell>
          <cell r="B5530" t="str">
            <v>Tsc22d3</v>
          </cell>
        </row>
        <row r="5531">
          <cell r="A5531" t="str">
            <v>ENSRNOG00000060793</v>
          </cell>
          <cell r="B5531" t="str">
            <v>Eif2s3</v>
          </cell>
        </row>
        <row r="5532">
          <cell r="A5532" t="str">
            <v>ENSRNOG00000061703</v>
          </cell>
          <cell r="B5532" t="str">
            <v>4933416I08Rikl</v>
          </cell>
        </row>
        <row r="5533">
          <cell r="A5533" t="str">
            <v>ENSRNOG00000025730</v>
          </cell>
          <cell r="B5533" t="str">
            <v>Armcx3</v>
          </cell>
        </row>
        <row r="5534">
          <cell r="A5534" t="str">
            <v>ENSRNOG00000006670</v>
          </cell>
          <cell r="B5534" t="str">
            <v>Rai2</v>
          </cell>
        </row>
        <row r="5535">
          <cell r="A5535" t="str">
            <v>ENSRNOG00000005402</v>
          </cell>
          <cell r="B5535" t="str">
            <v>NA</v>
          </cell>
        </row>
        <row r="5536">
          <cell r="A5536" t="str">
            <v>ENSRNOG00000037661</v>
          </cell>
          <cell r="B5536" t="str">
            <v>Tmsb15b2</v>
          </cell>
        </row>
        <row r="5537">
          <cell r="A5537" t="str">
            <v>ENSRNOG00000049849</v>
          </cell>
          <cell r="B5537" t="str">
            <v>Fam199x</v>
          </cell>
        </row>
        <row r="5538">
          <cell r="A5538" t="str">
            <v>ENSRNOG00000029330</v>
          </cell>
          <cell r="B5538" t="str">
            <v>Car5b</v>
          </cell>
        </row>
        <row r="5539">
          <cell r="A5539" t="str">
            <v>ENSRNOG00000029078</v>
          </cell>
          <cell r="B5539" t="str">
            <v>Hmgn5</v>
          </cell>
        </row>
        <row r="5540">
          <cell r="A5540" t="str">
            <v>ENSRNOG00000004676</v>
          </cell>
          <cell r="B5540" t="str">
            <v>Pak3</v>
          </cell>
        </row>
        <row r="5541">
          <cell r="A5541" t="str">
            <v>ENSRNOG00000065883</v>
          </cell>
          <cell r="B5541" t="str">
            <v>Mmgt1</v>
          </cell>
        </row>
        <row r="5542">
          <cell r="A5542" t="str">
            <v>ENSRNOG00000002387</v>
          </cell>
          <cell r="B5542" t="str">
            <v>Tceal1</v>
          </cell>
        </row>
        <row r="5543">
          <cell r="A5543" t="str">
            <v>ENSRNOG00000028822</v>
          </cell>
          <cell r="B5543" t="str">
            <v>Bex3</v>
          </cell>
        </row>
        <row r="5544">
          <cell r="A5544" t="str">
            <v>ENSRNOG00000000879</v>
          </cell>
          <cell r="B5544" t="str">
            <v>Slc9a6</v>
          </cell>
        </row>
        <row r="5545">
          <cell r="A5545" t="str">
            <v>ENSRNOG00000048817</v>
          </cell>
          <cell r="B5545" t="str">
            <v>Gspt2</v>
          </cell>
        </row>
        <row r="5546">
          <cell r="A5546" t="str">
            <v>ENSRNOG00000061508</v>
          </cell>
          <cell r="B5546" t="str">
            <v>Reps2</v>
          </cell>
        </row>
        <row r="5547">
          <cell r="A5547" t="str">
            <v>ENSRNOG00000011508</v>
          </cell>
          <cell r="B5547" t="str">
            <v>Zc3h12b</v>
          </cell>
        </row>
        <row r="5548">
          <cell r="A5548" t="str">
            <v>ENSRNOG00000027520</v>
          </cell>
          <cell r="B5548" t="str">
            <v>Pls3</v>
          </cell>
        </row>
        <row r="5549">
          <cell r="A5549" t="str">
            <v>ENSRNOG00000012786</v>
          </cell>
          <cell r="B5549" t="str">
            <v>Pgrmc1</v>
          </cell>
        </row>
        <row r="5550">
          <cell r="A5550" t="str">
            <v>ENSRNOG00000049985</v>
          </cell>
          <cell r="B5550" t="str">
            <v>Gprasp1</v>
          </cell>
        </row>
        <row r="5551">
          <cell r="A5551" t="str">
            <v>ENSRNOG00000054689</v>
          </cell>
          <cell r="B5551" t="str">
            <v>Cox7b</v>
          </cell>
        </row>
        <row r="5552">
          <cell r="A5552" t="str">
            <v>ENSRNOG00000056735</v>
          </cell>
          <cell r="B5552" t="str">
            <v>Zc4h2</v>
          </cell>
        </row>
        <row r="5553">
          <cell r="A5553" t="str">
            <v>ENSRNOG00000009746</v>
          </cell>
          <cell r="B5553" t="str">
            <v>Akap17b</v>
          </cell>
        </row>
        <row r="5554">
          <cell r="A5554" t="str">
            <v>ENSRNOG00000004903</v>
          </cell>
          <cell r="B5554" t="str">
            <v>Ebp</v>
          </cell>
        </row>
        <row r="5555">
          <cell r="A5555" t="str">
            <v>ENSRNOG00000006756</v>
          </cell>
          <cell r="B5555" t="str">
            <v>Maged1</v>
          </cell>
        </row>
        <row r="5556">
          <cell r="A5556" t="str">
            <v>ENSRNOG00000061367</v>
          </cell>
          <cell r="B5556" t="str">
            <v>Atp7a</v>
          </cell>
        </row>
        <row r="5557">
          <cell r="A5557" t="str">
            <v>ENSRNOG00000003187</v>
          </cell>
          <cell r="B5557" t="str">
            <v>Armcx5</v>
          </cell>
        </row>
        <row r="5558">
          <cell r="A5558" t="str">
            <v>ENSRNOG00000005303</v>
          </cell>
          <cell r="B5558" t="str">
            <v>Tbc1d25</v>
          </cell>
        </row>
        <row r="5559">
          <cell r="A5559" t="str">
            <v>ENSRNOG00000013162</v>
          </cell>
          <cell r="B5559" t="str">
            <v>Zcchc12</v>
          </cell>
        </row>
        <row r="5560">
          <cell r="A5560" t="str">
            <v>ENSRNOG00000063275</v>
          </cell>
          <cell r="B5560" t="str">
            <v>Uprt</v>
          </cell>
        </row>
        <row r="5561">
          <cell r="A5561" t="str">
            <v>ENSRNOG00000003191</v>
          </cell>
          <cell r="B5561" t="str">
            <v>Gprasp3</v>
          </cell>
        </row>
        <row r="5562">
          <cell r="A5562" t="str">
            <v>ENSRNOG00000005387</v>
          </cell>
          <cell r="B5562" t="str">
            <v>Rbm3</v>
          </cell>
        </row>
        <row r="5563">
          <cell r="A5563" t="str">
            <v>ENSRNOG00000007733</v>
          </cell>
          <cell r="B5563" t="str">
            <v>Arhgef9</v>
          </cell>
        </row>
        <row r="5564">
          <cell r="A5564" t="str">
            <v>ENSRNOG00000004036</v>
          </cell>
          <cell r="B5564" t="str">
            <v>Snx12</v>
          </cell>
        </row>
        <row r="5565">
          <cell r="A5565" t="str">
            <v>ENSRNOG00000037658</v>
          </cell>
          <cell r="B5565" t="str">
            <v>Gprasp2</v>
          </cell>
        </row>
        <row r="5566">
          <cell r="A5566" t="str">
            <v>ENSRNOG00000003622</v>
          </cell>
          <cell r="B5566" t="str">
            <v>Cybb</v>
          </cell>
        </row>
        <row r="5567">
          <cell r="A5567" t="str">
            <v>ENSRNOG00000047960</v>
          </cell>
          <cell r="B5567" t="str">
            <v>Rab9b</v>
          </cell>
        </row>
        <row r="5568">
          <cell r="A5568" t="str">
            <v>ENSRNOG00000014029</v>
          </cell>
          <cell r="B5568" t="str">
            <v>Klhl13</v>
          </cell>
        </row>
        <row r="5569">
          <cell r="A5569" t="str">
            <v>ENSRNOG00000033316</v>
          </cell>
          <cell r="B5569" t="str">
            <v>Foxo4</v>
          </cell>
        </row>
        <row r="5570">
          <cell r="A5570" t="str">
            <v>ENSRNOG00000034182</v>
          </cell>
          <cell r="B5570" t="str">
            <v>Ndufb4l4</v>
          </cell>
        </row>
        <row r="5571">
          <cell r="A5571" t="str">
            <v>ENSRNOG00000007984</v>
          </cell>
          <cell r="B5571" t="str">
            <v>Amer1</v>
          </cell>
        </row>
        <row r="5572">
          <cell r="A5572" t="str">
            <v>ENSRNOG00000027767</v>
          </cell>
          <cell r="B5572" t="str">
            <v>Slc38a5</v>
          </cell>
        </row>
        <row r="5573">
          <cell r="A5573" t="str">
            <v>ENSRNOG00000048025</v>
          </cell>
          <cell r="B5573" t="str">
            <v>Cstf2</v>
          </cell>
        </row>
        <row r="5574">
          <cell r="A5574" t="str">
            <v>ENSRNOG00000003954</v>
          </cell>
          <cell r="B5574" t="str">
            <v>Il2rg</v>
          </cell>
        </row>
        <row r="5575">
          <cell r="A5575" t="str">
            <v>ENSRNOG00000047339</v>
          </cell>
          <cell r="B5575" t="str">
            <v>Pja1</v>
          </cell>
        </row>
        <row r="5576">
          <cell r="A5576" t="str">
            <v>ENSRNOG00000046021</v>
          </cell>
          <cell r="B5576" t="str">
            <v>Pcsk1n</v>
          </cell>
        </row>
        <row r="5577">
          <cell r="A5577" t="str">
            <v>ENSRNOG00000018923</v>
          </cell>
          <cell r="B5577" t="str">
            <v>NA</v>
          </cell>
        </row>
        <row r="5578">
          <cell r="A5578" t="str">
            <v>ENSRNOG00000050510</v>
          </cell>
          <cell r="B5578" t="str">
            <v>Rab1b-ps1</v>
          </cell>
        </row>
        <row r="5579">
          <cell r="A5579" t="str">
            <v>ENSRNOG00000069303</v>
          </cell>
          <cell r="B5579" t="str">
            <v>Sh3bgrl1</v>
          </cell>
        </row>
        <row r="5580">
          <cell r="A5580" t="str">
            <v>ENSRNOG00000030759</v>
          </cell>
          <cell r="B5580" t="str">
            <v>Nhs</v>
          </cell>
        </row>
        <row r="5581">
          <cell r="A5581" t="str">
            <v>ENSRNOG00000046918</v>
          </cell>
          <cell r="B5581" t="str">
            <v>Apoo</v>
          </cell>
        </row>
        <row r="5582">
          <cell r="A5582" t="str">
            <v>ENSRNOG00000002862</v>
          </cell>
          <cell r="B5582" t="str">
            <v>Clcn5</v>
          </cell>
        </row>
        <row r="5583">
          <cell r="A5583" t="str">
            <v>ENSRNOG00000038066</v>
          </cell>
          <cell r="B5583" t="str">
            <v>Nalf2</v>
          </cell>
        </row>
        <row r="5584">
          <cell r="A5584" t="str">
            <v>ENSRNOG00000000875</v>
          </cell>
          <cell r="B5584" t="str">
            <v>Fhl1</v>
          </cell>
        </row>
        <row r="5585">
          <cell r="A5585" t="str">
            <v>ENSRNOG00000003848</v>
          </cell>
          <cell r="B5585" t="str">
            <v>Med12</v>
          </cell>
        </row>
        <row r="5586">
          <cell r="A5586" t="str">
            <v>ENSRNOG00000025383</v>
          </cell>
          <cell r="B5586" t="str">
            <v>Pdha1</v>
          </cell>
        </row>
        <row r="5587">
          <cell r="A5587" t="str">
            <v>ENSRNOG00000031517</v>
          </cell>
          <cell r="B5587" t="str">
            <v>Rpl27l1</v>
          </cell>
        </row>
        <row r="5588">
          <cell r="A5588" t="str">
            <v>ENSRNOG00000008177</v>
          </cell>
          <cell r="B5588" t="str">
            <v>Pim2</v>
          </cell>
        </row>
        <row r="5589">
          <cell r="A5589" t="str">
            <v>ENSRNOG00000003025</v>
          </cell>
          <cell r="B5589" t="str">
            <v>Nap1l2</v>
          </cell>
        </row>
        <row r="5590">
          <cell r="A5590" t="str">
            <v>ENSRNOG00000026267</v>
          </cell>
          <cell r="B5590" t="str">
            <v>Igbp1</v>
          </cell>
        </row>
        <row r="5591">
          <cell r="A5591" t="str">
            <v>ENSRNOG00000003062</v>
          </cell>
          <cell r="B5591" t="str">
            <v>Klhdc2l1</v>
          </cell>
        </row>
        <row r="5592">
          <cell r="A5592" t="str">
            <v>ENSRNOG00000006877</v>
          </cell>
          <cell r="B5592" t="str">
            <v>Efnb1</v>
          </cell>
        </row>
        <row r="5593">
          <cell r="A5593" t="str">
            <v>ENSRNOG00000021400</v>
          </cell>
          <cell r="B5593" t="str">
            <v>Magee2</v>
          </cell>
        </row>
        <row r="5594">
          <cell r="A5594" t="str">
            <v>ENSRNOG00000025290</v>
          </cell>
          <cell r="B5594" t="str">
            <v>Map3k15</v>
          </cell>
        </row>
        <row r="5595">
          <cell r="A5595" t="str">
            <v>ENSRNOG00000031286</v>
          </cell>
          <cell r="B5595" t="str">
            <v>Spin2a</v>
          </cell>
        </row>
        <row r="5596">
          <cell r="A5596" t="str">
            <v>ENSRNOG00000065591</v>
          </cell>
          <cell r="B5596" t="str">
            <v>Snrpg-ps8</v>
          </cell>
        </row>
        <row r="5597">
          <cell r="A5597" t="str">
            <v>ENSRNOG00000027761</v>
          </cell>
          <cell r="B5597" t="str">
            <v>Htatsf1</v>
          </cell>
        </row>
        <row r="5598">
          <cell r="A5598" t="str">
            <v>ENSRNOG00000018301</v>
          </cell>
          <cell r="B5598" t="str">
            <v>Hrasl1</v>
          </cell>
        </row>
        <row r="5599">
          <cell r="A5599" t="str">
            <v>ENSRNOG00000002565</v>
          </cell>
          <cell r="B5599" t="str">
            <v>Taf1</v>
          </cell>
        </row>
        <row r="5600">
          <cell r="A5600" t="str">
            <v>ENSRNOG00000002660</v>
          </cell>
          <cell r="B5600" t="str">
            <v>Magee1</v>
          </cell>
        </row>
        <row r="5601">
          <cell r="A5601" t="str">
            <v>ENSRNOG00000003812</v>
          </cell>
          <cell r="B5601" t="str">
            <v>Nlgn3</v>
          </cell>
        </row>
        <row r="5602">
          <cell r="A5602" t="str">
            <v>ENSRNOG00000068306</v>
          </cell>
          <cell r="B5602" t="str">
            <v>Hmgb1-ps34</v>
          </cell>
        </row>
        <row r="5603">
          <cell r="A5603" t="str">
            <v>ENSRNOG00000028585</v>
          </cell>
          <cell r="B5603" t="str">
            <v>Tceal8</v>
          </cell>
        </row>
        <row r="5604">
          <cell r="A5604" t="str">
            <v>ENSRNOG00000031283</v>
          </cell>
          <cell r="B5604" t="str">
            <v>LOC103690878</v>
          </cell>
        </row>
        <row r="5605">
          <cell r="A5605" t="str">
            <v>ENSRNOG00000005736</v>
          </cell>
          <cell r="B5605" t="str">
            <v>Eif1ax</v>
          </cell>
        </row>
        <row r="5606">
          <cell r="A5606" t="str">
            <v>ENSRNOG00000032807</v>
          </cell>
          <cell r="B5606" t="str">
            <v>LOC100359505</v>
          </cell>
        </row>
        <row r="5607">
          <cell r="A5607" t="str">
            <v>ENSRNOG00000042753</v>
          </cell>
          <cell r="B5607" t="str">
            <v>Fgf13</v>
          </cell>
        </row>
        <row r="5608">
          <cell r="A5608" t="str">
            <v>ENSRNOG00000002784</v>
          </cell>
          <cell r="B5608" t="str">
            <v>Pou3f4</v>
          </cell>
        </row>
        <row r="5609">
          <cell r="A5609" t="str">
            <v>ENSRNOG00000037799</v>
          </cell>
          <cell r="B5609" t="str">
            <v>Hdx</v>
          </cell>
        </row>
        <row r="5610">
          <cell r="A5610" t="str">
            <v>ENSRNOG00000005135</v>
          </cell>
          <cell r="B5610" t="str">
            <v>Bclaf3</v>
          </cell>
        </row>
        <row r="5611">
          <cell r="A5611" t="str">
            <v>ENSRNOG00000066048</v>
          </cell>
          <cell r="B5611" t="str">
            <v>Rfk-ps1</v>
          </cell>
        </row>
        <row r="5612">
          <cell r="A5612" t="str">
            <v>ENSRNOG00000021748</v>
          </cell>
          <cell r="B5612" t="str">
            <v>Las1l</v>
          </cell>
        </row>
        <row r="5613">
          <cell r="A5613" t="str">
            <v>ENSRNOG00000069568</v>
          </cell>
          <cell r="B5613" t="str">
            <v>NA</v>
          </cell>
        </row>
        <row r="5614">
          <cell r="A5614" t="str">
            <v>ENSRNOG00000002592</v>
          </cell>
          <cell r="B5614" t="str">
            <v>Rps6ka6</v>
          </cell>
        </row>
        <row r="5615">
          <cell r="A5615" t="str">
            <v>ENSRNOG00000046053</v>
          </cell>
          <cell r="B5615" t="str">
            <v>Nudt11</v>
          </cell>
        </row>
        <row r="5616">
          <cell r="A5616" t="str">
            <v>ENSRNOG00000002959</v>
          </cell>
          <cell r="B5616" t="str">
            <v>Shroom4</v>
          </cell>
        </row>
        <row r="5617">
          <cell r="A5617" t="str">
            <v>ENSRNOG00000029087</v>
          </cell>
          <cell r="B5617" t="str">
            <v>Nap1l3</v>
          </cell>
        </row>
        <row r="5618">
          <cell r="A5618" t="str">
            <v>ENSRNOG00000060542</v>
          </cell>
          <cell r="B5618" t="str">
            <v>Mid2</v>
          </cell>
        </row>
        <row r="5619">
          <cell r="A5619" t="str">
            <v>ENSRNOG00000006642</v>
          </cell>
          <cell r="B5619" t="str">
            <v>Yipf6</v>
          </cell>
        </row>
        <row r="5620">
          <cell r="A5620" t="str">
            <v>ENSRNOG00000007766</v>
          </cell>
          <cell r="B5620" t="str">
            <v>Pqbp1</v>
          </cell>
        </row>
        <row r="5621">
          <cell r="A5621" t="str">
            <v>ENSRNOG00000046390</v>
          </cell>
          <cell r="B5621" t="str">
            <v>Tceal3</v>
          </cell>
        </row>
        <row r="5622">
          <cell r="A5622" t="str">
            <v>ENSRNOG00000004322</v>
          </cell>
          <cell r="B5622" t="str">
            <v>Sh3kbp1</v>
          </cell>
        </row>
        <row r="5623">
          <cell r="A5623" t="str">
            <v>ENSRNOG00000032208</v>
          </cell>
          <cell r="B5623" t="str">
            <v>Eda</v>
          </cell>
        </row>
        <row r="5624">
          <cell r="A5624" t="str">
            <v>ENSRNOG00000037707</v>
          </cell>
          <cell r="B5624" t="str">
            <v>Armcx6</v>
          </cell>
        </row>
        <row r="5625">
          <cell r="A5625" t="str">
            <v>ENSRNOG00000043182</v>
          </cell>
          <cell r="B5625" t="str">
            <v>Septin6</v>
          </cell>
        </row>
        <row r="5626">
          <cell r="A5626" t="str">
            <v>ENSRNOG00000002291</v>
          </cell>
          <cell r="B5626" t="str">
            <v>Brwd3</v>
          </cell>
        </row>
        <row r="5627">
          <cell r="A5627" t="str">
            <v>ENSRNOG00000024801</v>
          </cell>
          <cell r="B5627" t="str">
            <v>Slc35a2</v>
          </cell>
        </row>
        <row r="5628">
          <cell r="A5628" t="str">
            <v>ENSRNOG00000000869</v>
          </cell>
          <cell r="B5628" t="str">
            <v>Arhgef6</v>
          </cell>
        </row>
        <row r="5629">
          <cell r="A5629" t="str">
            <v>ENSRNOG00000030475</v>
          </cell>
          <cell r="B5629" t="str">
            <v>Pwwp3b</v>
          </cell>
        </row>
        <row r="5630">
          <cell r="A5630" t="str">
            <v>ENSRNOG00000062353</v>
          </cell>
          <cell r="B5630" t="str">
            <v>NA</v>
          </cell>
        </row>
        <row r="5631">
          <cell r="A5631" t="str">
            <v>ENSRNOG00000046858</v>
          </cell>
          <cell r="B5631" t="str">
            <v>Arxes1</v>
          </cell>
        </row>
        <row r="5632">
          <cell r="A5632" t="str">
            <v>ENSRNOG00000039203</v>
          </cell>
          <cell r="B5632" t="str">
            <v>Rps9l1</v>
          </cell>
        </row>
        <row r="5633">
          <cell r="A5633" t="str">
            <v>ENSRNOG00000034198</v>
          </cell>
          <cell r="B5633" t="str">
            <v>Tceal9</v>
          </cell>
        </row>
        <row r="5634">
          <cell r="A5634" t="str">
            <v>ENSRNOG00000021589</v>
          </cell>
          <cell r="B5634" t="str">
            <v>Nexmif</v>
          </cell>
        </row>
        <row r="5635">
          <cell r="A5635" t="str">
            <v>ENSRNOG00000022939</v>
          </cell>
          <cell r="B5635" t="str">
            <v>Gpkow</v>
          </cell>
        </row>
        <row r="5636">
          <cell r="A5636" t="str">
            <v>ENSRNOG00000050465</v>
          </cell>
          <cell r="B5636" t="str">
            <v>NA</v>
          </cell>
        </row>
        <row r="5637">
          <cell r="A5637" t="str">
            <v>ENSRNOG00000012756</v>
          </cell>
          <cell r="B5637" t="str">
            <v>Slc25a43</v>
          </cell>
        </row>
        <row r="5638">
          <cell r="A5638" t="str">
            <v>ENSRNOG00000039496</v>
          </cell>
          <cell r="B5638" t="str">
            <v>Plp2</v>
          </cell>
        </row>
        <row r="5639">
          <cell r="A5639" t="str">
            <v>ENSRNOG00000039980</v>
          </cell>
          <cell r="B5639" t="str">
            <v>Slc25a5</v>
          </cell>
        </row>
        <row r="5640">
          <cell r="A5640" t="str">
            <v>ENSRNOG00000012564</v>
          </cell>
          <cell r="B5640" t="str">
            <v>Steep1</v>
          </cell>
        </row>
        <row r="5641">
          <cell r="A5641" t="str">
            <v>ENSRNOG00000022417</v>
          </cell>
          <cell r="B5641" t="str">
            <v>Prickle3</v>
          </cell>
        </row>
        <row r="5642">
          <cell r="A5642" t="str">
            <v>ENSRNOG00000003554</v>
          </cell>
          <cell r="B5642" t="str">
            <v>Piga</v>
          </cell>
        </row>
        <row r="5643">
          <cell r="A5643" t="str">
            <v>ENSRNOG00000004409</v>
          </cell>
          <cell r="B5643" t="str">
            <v>Sash3</v>
          </cell>
        </row>
        <row r="5644">
          <cell r="A5644" t="str">
            <v>ENSRNOG00000003707</v>
          </cell>
          <cell r="B5644" t="str">
            <v>Zmym3</v>
          </cell>
        </row>
        <row r="5645">
          <cell r="A5645" t="str">
            <v>ENSRNOG00000063278</v>
          </cell>
          <cell r="B5645" t="str">
            <v>Rpl10al2</v>
          </cell>
        </row>
        <row r="5646">
          <cell r="A5646" t="str">
            <v>ENSRNOG00000021434</v>
          </cell>
          <cell r="B5646" t="str">
            <v>Usp51</v>
          </cell>
        </row>
        <row r="5647">
          <cell r="A5647" t="str">
            <v>ENSRNOG00000039985</v>
          </cell>
          <cell r="B5647" t="str">
            <v>Ube2a</v>
          </cell>
        </row>
        <row r="5648">
          <cell r="A5648" t="str">
            <v>ENSRNOG00000069375</v>
          </cell>
          <cell r="B5648" t="str">
            <v>Kctd12b</v>
          </cell>
        </row>
        <row r="5649">
          <cell r="A5649" t="str">
            <v>ENSRNOG00000003742</v>
          </cell>
          <cell r="B5649" t="str">
            <v>Cdkl5</v>
          </cell>
        </row>
        <row r="5650">
          <cell r="A5650" t="str">
            <v>ENSRNOG00000063966</v>
          </cell>
          <cell r="B5650" t="str">
            <v>LOC102551133</v>
          </cell>
        </row>
        <row r="5651">
          <cell r="A5651" t="str">
            <v>ENSRNOG00000007345</v>
          </cell>
          <cell r="B5651" t="str">
            <v>Amot</v>
          </cell>
        </row>
        <row r="5652">
          <cell r="A5652" t="str">
            <v>ENSRNOG00000049908</v>
          </cell>
          <cell r="B5652" t="str">
            <v>Vcf2</v>
          </cell>
        </row>
        <row r="5653">
          <cell r="A5653" t="str">
            <v>ENSRNOG00000045535</v>
          </cell>
          <cell r="B5653" t="str">
            <v>Rtl8a</v>
          </cell>
        </row>
        <row r="5654">
          <cell r="A5654" t="str">
            <v>ENSRNOG00000062421</v>
          </cell>
          <cell r="B5654" t="str">
            <v>RragB</v>
          </cell>
        </row>
        <row r="5655">
          <cell r="A5655" t="str">
            <v>ENSRNOG00000007688</v>
          </cell>
          <cell r="B5655" t="str">
            <v>Sms</v>
          </cell>
        </row>
        <row r="5656">
          <cell r="A5656" t="str">
            <v>ENSRNOG00000013321</v>
          </cell>
          <cell r="B5656" t="str">
            <v>Dock11</v>
          </cell>
        </row>
        <row r="5657">
          <cell r="A5657" t="str">
            <v>ENSRNOG00000005176</v>
          </cell>
          <cell r="B5657" t="str">
            <v>Map7d2</v>
          </cell>
        </row>
        <row r="5658">
          <cell r="A5658" t="str">
            <v>ENSRNOG00000003472</v>
          </cell>
          <cell r="B5658" t="str">
            <v>Atp11c</v>
          </cell>
        </row>
        <row r="5659">
          <cell r="A5659" t="str">
            <v>ENSRNOG00000067844</v>
          </cell>
          <cell r="B5659" t="str">
            <v>Tro</v>
          </cell>
        </row>
        <row r="5660">
          <cell r="A5660" t="str">
            <v>ENSRNOG00000047491</v>
          </cell>
          <cell r="B5660" t="str">
            <v>NA</v>
          </cell>
        </row>
        <row r="5661">
          <cell r="A5661" t="str">
            <v>ENSRNOG00000002509</v>
          </cell>
          <cell r="B5661" t="str">
            <v>Gnl3l</v>
          </cell>
        </row>
        <row r="5662">
          <cell r="A5662" t="str">
            <v>ENSRNOG00000048356</v>
          </cell>
          <cell r="B5662" t="str">
            <v>Pum3l1</v>
          </cell>
        </row>
        <row r="5663">
          <cell r="A5663" t="str">
            <v>ENSRNOG00000004971</v>
          </cell>
          <cell r="B5663" t="str">
            <v>Txlng</v>
          </cell>
        </row>
        <row r="5664">
          <cell r="A5664" t="str">
            <v>ENSRNOG00000002449</v>
          </cell>
          <cell r="B5664" t="str">
            <v>Maged2</v>
          </cell>
        </row>
        <row r="5665">
          <cell r="A5665" t="str">
            <v>ENSRNOG00000059720</v>
          </cell>
          <cell r="B5665" t="str">
            <v>Syp</v>
          </cell>
        </row>
        <row r="5666">
          <cell r="A5666" t="str">
            <v>ENSRNOG00000005157</v>
          </cell>
          <cell r="B5666" t="str">
            <v>Rbbp7</v>
          </cell>
        </row>
        <row r="5667">
          <cell r="A5667" t="str">
            <v>ENSRNOG00000038970</v>
          </cell>
          <cell r="B5667" t="str">
            <v>Fgd1</v>
          </cell>
        </row>
        <row r="5668">
          <cell r="A5668" t="str">
            <v>ENSRNOG00000064917</v>
          </cell>
          <cell r="B5668" t="str">
            <v>Tsr2</v>
          </cell>
        </row>
        <row r="5669">
          <cell r="A5669" t="str">
            <v>ENSRNOG00000062296</v>
          </cell>
          <cell r="B5669" t="str">
            <v>NA</v>
          </cell>
        </row>
        <row r="5670">
          <cell r="A5670" t="str">
            <v>ENSRNOG00000062231</v>
          </cell>
          <cell r="B5670" t="str">
            <v>Fam120c</v>
          </cell>
        </row>
        <row r="5671">
          <cell r="A5671" t="str">
            <v>ENSRNOG00000065027</v>
          </cell>
          <cell r="B5671" t="str">
            <v>NA</v>
          </cell>
        </row>
        <row r="5672">
          <cell r="A5672" t="str">
            <v>ENSRNOG00000024763</v>
          </cell>
          <cell r="B5672" t="str">
            <v>NA</v>
          </cell>
        </row>
        <row r="5673">
          <cell r="A5673" t="str">
            <v>ENSRNOG00000002537</v>
          </cell>
          <cell r="B5673" t="str">
            <v>Wnk3</v>
          </cell>
        </row>
        <row r="5674">
          <cell r="A5674" t="str">
            <v>ENSRNOG00000003883</v>
          </cell>
          <cell r="B5674" t="str">
            <v>Lpgat1l1</v>
          </cell>
        </row>
        <row r="5675">
          <cell r="A5675" t="str">
            <v>ENSRNOG00000003809</v>
          </cell>
          <cell r="B5675" t="str">
            <v>Sat1</v>
          </cell>
        </row>
        <row r="5676">
          <cell r="A5676" t="str">
            <v>ENSRNOG00000060137</v>
          </cell>
          <cell r="B5676" t="str">
            <v>Gpr173</v>
          </cell>
        </row>
        <row r="5677">
          <cell r="A5677" t="str">
            <v>ENSRNOG00000000866</v>
          </cell>
          <cell r="B5677" t="str">
            <v>Rbmx</v>
          </cell>
        </row>
        <row r="5678">
          <cell r="A5678" t="str">
            <v>ENSRNOG00000003763</v>
          </cell>
          <cell r="B5678" t="str">
            <v>Prdx4</v>
          </cell>
        </row>
        <row r="5679">
          <cell r="A5679" t="str">
            <v>ENSRNOG00000024322</v>
          </cell>
          <cell r="B5679" t="str">
            <v>Shroom2</v>
          </cell>
        </row>
        <row r="5680">
          <cell r="A5680" t="str">
            <v>ENSRNOG00000006632</v>
          </cell>
          <cell r="B5680" t="str">
            <v>Rps6ka3</v>
          </cell>
        </row>
        <row r="5681">
          <cell r="A5681" t="str">
            <v>ENSRNOG00000057706</v>
          </cell>
          <cell r="B5681" t="str">
            <v>Kdm5c</v>
          </cell>
        </row>
        <row r="5682">
          <cell r="A5682" t="str">
            <v>ENSRNOG00000002413</v>
          </cell>
          <cell r="B5682" t="str">
            <v>Gpc4</v>
          </cell>
        </row>
        <row r="5683">
          <cell r="A5683" t="str">
            <v>ENSRNOG00000061782</v>
          </cell>
          <cell r="B5683" t="str">
            <v>Tspyl2</v>
          </cell>
        </row>
        <row r="5684">
          <cell r="A5684" t="str">
            <v>ENSRNOG00000007644</v>
          </cell>
          <cell r="B5684" t="str">
            <v>Mbtps2</v>
          </cell>
        </row>
        <row r="5685">
          <cell r="A5685" t="str">
            <v>ENSRNOG00000003049</v>
          </cell>
          <cell r="B5685" t="str">
            <v>Hsd17b10</v>
          </cell>
        </row>
        <row r="5686">
          <cell r="A5686" t="str">
            <v>ENSRNOG00000003081</v>
          </cell>
          <cell r="B5686" t="str">
            <v>Ribc1</v>
          </cell>
        </row>
        <row r="5687">
          <cell r="A5687" t="str">
            <v>ENSRNOG00000003139</v>
          </cell>
          <cell r="B5687" t="str">
            <v>Smc1a</v>
          </cell>
        </row>
        <row r="5688">
          <cell r="A5688" t="str">
            <v>ENSRNOG00000058975</v>
          </cell>
          <cell r="B5688" t="str">
            <v>Iqsec2</v>
          </cell>
        </row>
        <row r="5689">
          <cell r="A5689" t="str">
            <v>ENSRNOG00000046662</v>
          </cell>
          <cell r="B5689" t="str">
            <v>Ints6l</v>
          </cell>
        </row>
        <row r="5690">
          <cell r="A5690" t="str">
            <v>ENSRNOG00000060486</v>
          </cell>
          <cell r="B5690" t="str">
            <v>Ptges3l1</v>
          </cell>
        </row>
        <row r="5691">
          <cell r="A5691" t="str">
            <v>ENSRNOG00000001465</v>
          </cell>
          <cell r="B5691" t="str">
            <v>Ids</v>
          </cell>
        </row>
        <row r="5692">
          <cell r="A5692" t="str">
            <v>ENSRNOG00000031222</v>
          </cell>
          <cell r="B5692" t="str">
            <v>Magec2l1</v>
          </cell>
        </row>
        <row r="5693">
          <cell r="A5693" t="str">
            <v>ENSRNOG00000058507</v>
          </cell>
          <cell r="B5693" t="str">
            <v>NA</v>
          </cell>
        </row>
        <row r="5694">
          <cell r="A5694" t="str">
            <v>ENSRNOG00000011047</v>
          </cell>
          <cell r="B5694" t="str">
            <v>Tmem185a</v>
          </cell>
        </row>
        <row r="5695">
          <cell r="A5695" t="str">
            <v>ENSRNOG00000063254</v>
          </cell>
          <cell r="B5695" t="str">
            <v>Eola2</v>
          </cell>
        </row>
        <row r="5696">
          <cell r="A5696" t="str">
            <v>ENSRNOG00000011096</v>
          </cell>
          <cell r="B5696" t="str">
            <v>Hmgb3</v>
          </cell>
        </row>
        <row r="5697">
          <cell r="A5697" t="str">
            <v>ENSRNOG00000052572</v>
          </cell>
          <cell r="B5697" t="str">
            <v>Aff2</v>
          </cell>
        </row>
        <row r="5698">
          <cell r="A5698" t="str">
            <v>ENSRNOG00000022882</v>
          </cell>
          <cell r="B5698" t="str">
            <v>NA</v>
          </cell>
        </row>
        <row r="5699">
          <cell r="A5699" t="str">
            <v>ENSRNOG00000064535</v>
          </cell>
          <cell r="B5699" t="str">
            <v>Usp12l1</v>
          </cell>
        </row>
        <row r="5700">
          <cell r="A5700" t="str">
            <v>ENSRNOG00000069396</v>
          </cell>
          <cell r="B5700" t="str">
            <v>NA</v>
          </cell>
        </row>
        <row r="5701">
          <cell r="A5701" t="str">
            <v>ENSRNOG00000015544</v>
          </cell>
          <cell r="B5701" t="str">
            <v>NA</v>
          </cell>
        </row>
        <row r="5702">
          <cell r="A5702" t="str">
            <v>ENSRNOG00000057464</v>
          </cell>
          <cell r="B5702" t="str">
            <v>Fmr1</v>
          </cell>
        </row>
        <row r="5703">
          <cell r="A5703" t="str">
            <v>ENSRNOG00000059593</v>
          </cell>
          <cell r="B5703" t="str">
            <v>Cetn2</v>
          </cell>
        </row>
        <row r="5704">
          <cell r="A5704" t="str">
            <v>ENSRNOG00000048606</v>
          </cell>
          <cell r="B5704" t="str">
            <v>Vma21</v>
          </cell>
        </row>
        <row r="5705">
          <cell r="A5705" t="str">
            <v>ENSRNOG00000066176</v>
          </cell>
          <cell r="B5705" t="str">
            <v>Prrg3</v>
          </cell>
        </row>
        <row r="5706">
          <cell r="A5706" t="str">
            <v>ENSRNOG00000070033</v>
          </cell>
          <cell r="B5706" t="str">
            <v>F8a1</v>
          </cell>
        </row>
        <row r="5707">
          <cell r="A5707" t="str">
            <v>ENSRNOG00000056765</v>
          </cell>
          <cell r="B5707" t="str">
            <v>Rpl10</v>
          </cell>
        </row>
        <row r="5708">
          <cell r="A5708" t="str">
            <v>ENSRNOG00000058882</v>
          </cell>
          <cell r="B5708" t="str">
            <v>Emd</v>
          </cell>
        </row>
        <row r="5709">
          <cell r="A5709" t="str">
            <v>ENSRNOG00000055756</v>
          </cell>
          <cell r="B5709" t="str">
            <v>Bcap31</v>
          </cell>
        </row>
        <row r="5710">
          <cell r="A5710" t="str">
            <v>ENSRNOG00000056524</v>
          </cell>
          <cell r="B5710" t="str">
            <v>Abcd1</v>
          </cell>
        </row>
        <row r="5711">
          <cell r="A5711" t="str">
            <v>ENSRNOG00000057620</v>
          </cell>
          <cell r="B5711" t="str">
            <v>Slc6a8</v>
          </cell>
        </row>
        <row r="5712">
          <cell r="A5712" t="str">
            <v>ENSRNOG00000054272</v>
          </cell>
          <cell r="B5712" t="str">
            <v>Dhx57</v>
          </cell>
        </row>
        <row r="5713">
          <cell r="A5713" t="str">
            <v>ENSRNOG00000006082</v>
          </cell>
          <cell r="B5713" t="str">
            <v>Rmdn2</v>
          </cell>
        </row>
        <row r="5714">
          <cell r="A5714" t="str">
            <v>ENSRNOG00000006523</v>
          </cell>
          <cell r="B5714" t="str">
            <v>Atl2</v>
          </cell>
        </row>
        <row r="5715">
          <cell r="A5715" t="str">
            <v>ENSRNOG00000006929</v>
          </cell>
          <cell r="B5715" t="str">
            <v>Hnrnpll</v>
          </cell>
        </row>
        <row r="5716">
          <cell r="A5716" t="str">
            <v>ENSRNOG00000040287</v>
          </cell>
          <cell r="B5716" t="str">
            <v>Cyp1b1</v>
          </cell>
        </row>
        <row r="5717">
          <cell r="A5717" t="str">
            <v>ENSRNOG00000032136</v>
          </cell>
          <cell r="B5717" t="str">
            <v>Cdc42ep3</v>
          </cell>
        </row>
        <row r="5718">
          <cell r="A5718" t="str">
            <v>ENSRNOG00000025926</v>
          </cell>
          <cell r="B5718" t="str">
            <v>Heatr5b</v>
          </cell>
        </row>
        <row r="5719">
          <cell r="A5719" t="str">
            <v>ENSRNOG00000004806</v>
          </cell>
          <cell r="B5719" t="str">
            <v>Strn</v>
          </cell>
        </row>
        <row r="5720">
          <cell r="A5720" t="str">
            <v>ENSRNOG00000015796</v>
          </cell>
          <cell r="B5720" t="str">
            <v>Msh2</v>
          </cell>
        </row>
        <row r="5721">
          <cell r="A5721" t="str">
            <v>ENSRNOG00000007023</v>
          </cell>
          <cell r="B5721" t="str">
            <v>Galm</v>
          </cell>
        </row>
        <row r="5722">
          <cell r="A5722" t="str">
            <v>ENSRNOG00000015667</v>
          </cell>
          <cell r="B5722" t="str">
            <v>Epcam</v>
          </cell>
        </row>
        <row r="5723">
          <cell r="A5723" t="str">
            <v>ENSRNOG00000005289</v>
          </cell>
          <cell r="B5723" t="str">
            <v>Prkd3</v>
          </cell>
        </row>
        <row r="5724">
          <cell r="A5724" t="str">
            <v>ENSRNOG00000015059</v>
          </cell>
          <cell r="B5724" t="str">
            <v>Mcfd2</v>
          </cell>
        </row>
        <row r="5725">
          <cell r="A5725" t="str">
            <v>ENSRNOG00000016110</v>
          </cell>
          <cell r="B5725" t="str">
            <v>Kcnk12</v>
          </cell>
        </row>
        <row r="5726">
          <cell r="A5726" t="str">
            <v>ENSRNOG00000067086</v>
          </cell>
          <cell r="B5726" t="str">
            <v>Calm2</v>
          </cell>
        </row>
        <row r="5727">
          <cell r="A5727" t="str">
            <v>ENSRNOG00000005279</v>
          </cell>
          <cell r="B5727" t="str">
            <v>Ndufaf7</v>
          </cell>
        </row>
        <row r="5728">
          <cell r="A5728" t="str">
            <v>ENSRNOG00000040136</v>
          </cell>
          <cell r="B5728" t="str">
            <v>Stpg4</v>
          </cell>
        </row>
        <row r="5729">
          <cell r="A5729" t="str">
            <v>ENSRNOG00000024372</v>
          </cell>
          <cell r="B5729" t="str">
            <v>Cwf19l2</v>
          </cell>
        </row>
        <row r="5730">
          <cell r="A5730" t="str">
            <v>ENSRNOG00000005087</v>
          </cell>
          <cell r="B5730" t="str">
            <v>Cebpz</v>
          </cell>
        </row>
        <row r="5731">
          <cell r="A5731" t="str">
            <v>ENSRNOG00000024525</v>
          </cell>
          <cell r="B5731" t="str">
            <v>Alkbh8</v>
          </cell>
        </row>
        <row r="5732">
          <cell r="A5732" t="str">
            <v>ENSRNOG00000014879</v>
          </cell>
          <cell r="B5732" t="str">
            <v>Ttc7a</v>
          </cell>
        </row>
        <row r="5733">
          <cell r="A5733" t="str">
            <v>ENSRNOG00000064368</v>
          </cell>
          <cell r="B5733" t="str">
            <v>Cebpzos</v>
          </cell>
        </row>
        <row r="5734">
          <cell r="A5734" t="str">
            <v>ENSRNOG00000066755</v>
          </cell>
          <cell r="B5734" t="str">
            <v>NA</v>
          </cell>
        </row>
        <row r="5735">
          <cell r="A5735" t="str">
            <v>ENSRNOG00000016528</v>
          </cell>
          <cell r="B5735" t="str">
            <v>Ppp1r21</v>
          </cell>
        </row>
        <row r="5736">
          <cell r="A5736" t="str">
            <v>ENSRNOG00000005705</v>
          </cell>
          <cell r="B5736" t="str">
            <v>Qpct</v>
          </cell>
        </row>
        <row r="5737">
          <cell r="A5737" t="str">
            <v>ENSRNOG00000028504</v>
          </cell>
          <cell r="B5737" t="str">
            <v>Socs5</v>
          </cell>
        </row>
        <row r="5738">
          <cell r="A5738" t="str">
            <v>ENSRNOG00000016688</v>
          </cell>
          <cell r="B5738" t="str">
            <v>Ston1</v>
          </cell>
        </row>
        <row r="5739">
          <cell r="A5739" t="str">
            <v>ENSRNOG00000042932</v>
          </cell>
          <cell r="B5739" t="str">
            <v>Ttc27</v>
          </cell>
        </row>
        <row r="5740">
          <cell r="A5740" t="str">
            <v>ENSRNOG00000015603</v>
          </cell>
          <cell r="B5740" t="str">
            <v>Prkce</v>
          </cell>
        </row>
        <row r="5741">
          <cell r="A5741" t="str">
            <v>ENSRNOG00000030328</v>
          </cell>
          <cell r="B5741" t="str">
            <v>Fam98a</v>
          </cell>
        </row>
        <row r="5742">
          <cell r="A5742" t="str">
            <v>ENSRNOG00000015215</v>
          </cell>
          <cell r="B5742" t="str">
            <v>Cript</v>
          </cell>
        </row>
        <row r="5743">
          <cell r="A5743" t="str">
            <v>ENSRNOG00000032703</v>
          </cell>
          <cell r="B5743" t="str">
            <v>Rasgrp3</v>
          </cell>
        </row>
        <row r="5744">
          <cell r="A5744" t="str">
            <v>ENSRNOG00000015325</v>
          </cell>
          <cell r="B5744" t="str">
            <v>Pigf</v>
          </cell>
        </row>
        <row r="5745">
          <cell r="A5745" t="str">
            <v>ENSRNOG00000005856</v>
          </cell>
          <cell r="B5745" t="str">
            <v>Slc30a6</v>
          </cell>
        </row>
        <row r="5746">
          <cell r="A5746" t="str">
            <v>ENSRNOG00000021318</v>
          </cell>
          <cell r="B5746" t="str">
            <v>Epas1</v>
          </cell>
        </row>
        <row r="5747">
          <cell r="A5747" t="str">
            <v>ENSRNOG00000040110</v>
          </cell>
          <cell r="B5747" t="str">
            <v>Foxn2</v>
          </cell>
        </row>
        <row r="5748">
          <cell r="A5748" t="str">
            <v>ENSRNOG00000048315</v>
          </cell>
          <cell r="B5748" t="str">
            <v>Eif2ak2</v>
          </cell>
        </row>
        <row r="5749">
          <cell r="A5749" t="str">
            <v>ENSRNOG00000002516</v>
          </cell>
          <cell r="B5749" t="str">
            <v>Mtm1</v>
          </cell>
        </row>
        <row r="5750">
          <cell r="A5750" t="str">
            <v>ENSRNOG00000014720</v>
          </cell>
          <cell r="B5750" t="str">
            <v>Srbd1</v>
          </cell>
        </row>
        <row r="5751">
          <cell r="A5751" t="str">
            <v>ENSRNOG00000050220</v>
          </cell>
          <cell r="B5751" t="str">
            <v>Nrxn1</v>
          </cell>
        </row>
        <row r="5752">
          <cell r="A5752" t="str">
            <v>ENSRNOG00000007172</v>
          </cell>
          <cell r="B5752" t="str">
            <v>Map4k3</v>
          </cell>
        </row>
        <row r="5753">
          <cell r="A5753" t="str">
            <v>ENSRNOG00000005124</v>
          </cell>
          <cell r="B5753" t="str">
            <v>Plekhh2</v>
          </cell>
        </row>
        <row r="5754">
          <cell r="A5754" t="str">
            <v>ENSRNOG00000016396</v>
          </cell>
          <cell r="B5754" t="str">
            <v>Fbxo11</v>
          </cell>
        </row>
        <row r="5755">
          <cell r="A5755" t="str">
            <v>ENSRNOG00000016134</v>
          </cell>
          <cell r="B5755" t="str">
            <v>Msh6</v>
          </cell>
        </row>
        <row r="5756">
          <cell r="A5756" t="str">
            <v>ENSRNOG00000063108</v>
          </cell>
          <cell r="B5756" t="str">
            <v>H3f3a-ps3</v>
          </cell>
        </row>
        <row r="5757">
          <cell r="A5757" t="str">
            <v>ENSRNOG00000030667</v>
          </cell>
          <cell r="B5757" t="str">
            <v>Ppm1b</v>
          </cell>
        </row>
        <row r="5758">
          <cell r="A5758" t="str">
            <v>ENSRNOG00000040045</v>
          </cell>
          <cell r="B5758" t="str">
            <v>Crnkl1-ps1</v>
          </cell>
        </row>
        <row r="5759">
          <cell r="A5759" t="str">
            <v>ENSRNOG00000004577</v>
          </cell>
          <cell r="B5759" t="str">
            <v>Fez2</v>
          </cell>
        </row>
        <row r="5760">
          <cell r="A5760" t="str">
            <v>ENSRNOG00000031342</v>
          </cell>
          <cell r="B5760" t="str">
            <v>NA</v>
          </cell>
        </row>
        <row r="5761">
          <cell r="A5761" t="str">
            <v>ENSRNOG00000005877</v>
          </cell>
          <cell r="B5761" t="str">
            <v>Lrpprc</v>
          </cell>
        </row>
        <row r="5762">
          <cell r="A5762" t="str">
            <v>ENSRNOG00000005067</v>
          </cell>
          <cell r="B5762" t="str">
            <v>Zfp36l2</v>
          </cell>
        </row>
        <row r="5763">
          <cell r="A5763" t="str">
            <v>ENSRNOG00000004208</v>
          </cell>
          <cell r="B5763" t="str">
            <v>Crim1</v>
          </cell>
        </row>
        <row r="5764">
          <cell r="A5764" t="str">
            <v>ENSRNOG00000030629</v>
          </cell>
          <cell r="B5764" t="str">
            <v>Camkmt</v>
          </cell>
        </row>
        <row r="5765">
          <cell r="A5765" t="str">
            <v>ENSRNOG00000065148</v>
          </cell>
          <cell r="B5765" t="str">
            <v>Yipf4l1</v>
          </cell>
        </row>
        <row r="5766">
          <cell r="A5766" t="str">
            <v>ENSRNOG00000007744</v>
          </cell>
          <cell r="B5766" t="str">
            <v>Ehd3</v>
          </cell>
        </row>
        <row r="5767">
          <cell r="A5767" t="str">
            <v>ENSRNOG00000029871</v>
          </cell>
          <cell r="B5767" t="str">
            <v>Slc8a3</v>
          </cell>
        </row>
        <row r="5768">
          <cell r="A5768" t="str">
            <v>ENSRNOG00000039207</v>
          </cell>
          <cell r="B5768" t="str">
            <v>Ccdc71l</v>
          </cell>
        </row>
        <row r="5769">
          <cell r="A5769" t="str">
            <v>ENSRNOG00000047115</v>
          </cell>
          <cell r="B5769" t="str">
            <v>NA</v>
          </cell>
        </row>
        <row r="5770">
          <cell r="A5770" t="str">
            <v>ENSRNOG00000007326</v>
          </cell>
          <cell r="B5770" t="str">
            <v>Prepl</v>
          </cell>
        </row>
        <row r="5771">
          <cell r="A5771" t="str">
            <v>ENSRNOG00000007951</v>
          </cell>
          <cell r="B5771" t="str">
            <v>Galnt14</v>
          </cell>
        </row>
        <row r="5772">
          <cell r="A5772" t="str">
            <v>ENSRNOG00000068008</v>
          </cell>
          <cell r="B5772" t="str">
            <v>NA</v>
          </cell>
        </row>
        <row r="5773">
          <cell r="A5773" t="str">
            <v>ENSRNOG00000006399</v>
          </cell>
          <cell r="B5773" t="str">
            <v>Synj2bp</v>
          </cell>
        </row>
        <row r="5774">
          <cell r="A5774" t="str">
            <v>ENSRNOG00000067232</v>
          </cell>
          <cell r="B5774" t="str">
            <v>NA</v>
          </cell>
        </row>
        <row r="5775">
          <cell r="A5775" t="str">
            <v>ENSRNOG00000069610</v>
          </cell>
          <cell r="B5775" t="str">
            <v>NA</v>
          </cell>
        </row>
        <row r="5776">
          <cell r="A5776" t="str">
            <v>ENSRNOG00000062245</v>
          </cell>
          <cell r="B5776" t="str">
            <v>Ndufa10l1</v>
          </cell>
        </row>
        <row r="5777">
          <cell r="A5777" t="str">
            <v>ENSRNOG00000027136</v>
          </cell>
          <cell r="B5777" t="str">
            <v>Spast</v>
          </cell>
        </row>
        <row r="5778">
          <cell r="A5778" t="str">
            <v>ENSRNOG00000067976</v>
          </cell>
          <cell r="B5778" t="str">
            <v>NA</v>
          </cell>
        </row>
        <row r="5779">
          <cell r="A5779" t="str">
            <v>ENSRNOG00000007006</v>
          </cell>
          <cell r="B5779" t="str">
            <v>Slc3a1</v>
          </cell>
        </row>
        <row r="5780">
          <cell r="A5780" t="str">
            <v>ENSRNOG00000002874</v>
          </cell>
          <cell r="B5780" t="str">
            <v>Rbm25</v>
          </cell>
        </row>
        <row r="5781">
          <cell r="A5781" t="str">
            <v>ENSRNOG00000065578</v>
          </cell>
          <cell r="B5781" t="str">
            <v>NA</v>
          </cell>
        </row>
        <row r="5782">
          <cell r="A5782" t="str">
            <v>ENSRNOG00000034026</v>
          </cell>
          <cell r="B5782" t="str">
            <v>Lclat1</v>
          </cell>
        </row>
        <row r="5783">
          <cell r="A5783" t="str">
            <v>ENSRNOG00000031285</v>
          </cell>
          <cell r="B5783" t="str">
            <v>Timm23b</v>
          </cell>
        </row>
        <row r="5784">
          <cell r="A5784" t="str">
            <v>ENSRNOG00000005151</v>
          </cell>
          <cell r="B5784" t="str">
            <v>Dync2li1</v>
          </cell>
        </row>
        <row r="5785">
          <cell r="A5785" t="str">
            <v>ENSRNOG00000066637</v>
          </cell>
          <cell r="B5785" t="str">
            <v>Rps10l1</v>
          </cell>
        </row>
        <row r="5786">
          <cell r="A5786" t="str">
            <v>ENSRNOG00000004589</v>
          </cell>
          <cell r="B5786" t="str">
            <v>Galnt16</v>
          </cell>
        </row>
        <row r="5787">
          <cell r="A5787" t="str">
            <v>ENSRNOG00000022697</v>
          </cell>
          <cell r="B5787" t="str">
            <v>Clec14a</v>
          </cell>
        </row>
        <row r="5788">
          <cell r="A5788" t="str">
            <v>ENSRNOG00000006340</v>
          </cell>
          <cell r="B5788" t="str">
            <v>Memo1</v>
          </cell>
        </row>
        <row r="5789">
          <cell r="A5789" t="str">
            <v>ENSRNOG00000008614</v>
          </cell>
          <cell r="B5789" t="str">
            <v>Zfyve1</v>
          </cell>
        </row>
        <row r="5790">
          <cell r="A5790" t="str">
            <v>ENSRNOG00000068533</v>
          </cell>
          <cell r="B5790" t="str">
            <v>NA</v>
          </cell>
        </row>
        <row r="5791">
          <cell r="A5791" t="str">
            <v>ENSRNOG00000062652</v>
          </cell>
          <cell r="B5791" t="str">
            <v>Faul1</v>
          </cell>
        </row>
        <row r="5792">
          <cell r="A5792" t="str">
            <v>ENSRNOG00000026742</v>
          </cell>
          <cell r="B5792" t="str">
            <v>Ypel5</v>
          </cell>
        </row>
        <row r="5793">
          <cell r="A5793" t="str">
            <v>ENSRNOG00000066665</v>
          </cell>
          <cell r="B5793" t="str">
            <v>NA</v>
          </cell>
        </row>
        <row r="5794">
          <cell r="A5794" t="str">
            <v>ENSRNOG00000008584</v>
          </cell>
          <cell r="B5794" t="str">
            <v>Rnaseh1</v>
          </cell>
        </row>
        <row r="5795">
          <cell r="A5795" t="str">
            <v>ENSRNOG00000067139</v>
          </cell>
          <cell r="B5795" t="str">
            <v>Rpl10l1</v>
          </cell>
        </row>
        <row r="5796">
          <cell r="A5796" t="str">
            <v>ENSRNOG00000021403</v>
          </cell>
          <cell r="B5796" t="str">
            <v>NA</v>
          </cell>
        </row>
        <row r="5797">
          <cell r="A5797" t="str">
            <v>ENSRNOG00000025899</v>
          </cell>
          <cell r="B5797" t="str">
            <v>Thada</v>
          </cell>
        </row>
        <row r="5798">
          <cell r="A5798" t="str">
            <v>ENSRNOG00000004509</v>
          </cell>
          <cell r="B5798" t="str">
            <v>Eapp</v>
          </cell>
        </row>
        <row r="5799">
          <cell r="A5799" t="str">
            <v>ENSRNOG00000007459</v>
          </cell>
          <cell r="B5799" t="str">
            <v>Pcnx1</v>
          </cell>
        </row>
        <row r="5800">
          <cell r="A5800" t="str">
            <v>ENSRNOG00000067724</v>
          </cell>
          <cell r="B5800" t="str">
            <v>NA</v>
          </cell>
        </row>
        <row r="5801">
          <cell r="A5801" t="str">
            <v>ENSRNOG00000005053</v>
          </cell>
          <cell r="B5801" t="str">
            <v>Egln3</v>
          </cell>
        </row>
        <row r="5802">
          <cell r="A5802" t="str">
            <v>ENSRNOG00000065519</v>
          </cell>
          <cell r="B5802" t="str">
            <v>Ccdc71l</v>
          </cell>
        </row>
        <row r="5803">
          <cell r="A5803" t="str">
            <v>ENSRNOG00000070424</v>
          </cell>
          <cell r="B5803" t="str">
            <v>NA</v>
          </cell>
        </row>
        <row r="5804">
          <cell r="A5804" t="str">
            <v>ENSRNOG00000029172</v>
          </cell>
          <cell r="B5804" t="str">
            <v>Micos10l1</v>
          </cell>
        </row>
        <row r="5805">
          <cell r="A5805" t="str">
            <v>ENSRNOG00000007081</v>
          </cell>
          <cell r="B5805" t="str">
            <v>Xdh</v>
          </cell>
        </row>
        <row r="5806">
          <cell r="A5806" t="str">
            <v>ENSRNOG00000007237</v>
          </cell>
          <cell r="B5806" t="str">
            <v>Id2</v>
          </cell>
        </row>
        <row r="5807">
          <cell r="A5807" t="str">
            <v>ENSRNOG00000008086</v>
          </cell>
          <cell r="B5807" t="str">
            <v>Dpf3</v>
          </cell>
        </row>
        <row r="5808">
          <cell r="A5808" t="str">
            <v>ENSRNOG00000004526</v>
          </cell>
          <cell r="B5808" t="str">
            <v>Cox7a2l</v>
          </cell>
        </row>
        <row r="5809">
          <cell r="A5809" t="str">
            <v>ENSRNOG00000009039</v>
          </cell>
          <cell r="B5809" t="str">
            <v>Trappc12</v>
          </cell>
        </row>
        <row r="5810">
          <cell r="A5810" t="str">
            <v>ENSRNOG00000055777</v>
          </cell>
          <cell r="B5810" t="str">
            <v>Rpl36</v>
          </cell>
        </row>
        <row r="5811">
          <cell r="A5811" t="str">
            <v>ENSRNOG00000010126</v>
          </cell>
          <cell r="B5811" t="str">
            <v>Riox1</v>
          </cell>
        </row>
        <row r="5812">
          <cell r="A5812" t="str">
            <v>ENSRNOG00000009285</v>
          </cell>
          <cell r="B5812" t="str">
            <v>Eipr1</v>
          </cell>
        </row>
        <row r="5813">
          <cell r="A5813" t="str">
            <v>ENSRNOG00000012062</v>
          </cell>
          <cell r="B5813" t="str">
            <v>Npc2</v>
          </cell>
        </row>
        <row r="5814">
          <cell r="A5814" t="str">
            <v>ENSRNOG00000056011</v>
          </cell>
          <cell r="B5814" t="str">
            <v>Prps1l3</v>
          </cell>
        </row>
        <row r="5815">
          <cell r="A5815" t="str">
            <v>ENSRNOG00000012085</v>
          </cell>
          <cell r="B5815" t="str">
            <v>Isca2</v>
          </cell>
        </row>
        <row r="5816">
          <cell r="A5816" t="str">
            <v>ENSRNOG00000033090</v>
          </cell>
          <cell r="B5816" t="str">
            <v>Ltbp1</v>
          </cell>
        </row>
        <row r="5817">
          <cell r="A5817" t="str">
            <v>ENSRNOG00000063339</v>
          </cell>
          <cell r="B5817" t="str">
            <v>NA</v>
          </cell>
        </row>
        <row r="5818">
          <cell r="A5818" t="str">
            <v>ENSRNOG00000011026</v>
          </cell>
          <cell r="B5818" t="str">
            <v>Irf2bpl</v>
          </cell>
        </row>
        <row r="5819">
          <cell r="A5819" t="str">
            <v>ENSRNOG00000064769</v>
          </cell>
          <cell r="B5819" t="str">
            <v>NA</v>
          </cell>
        </row>
        <row r="5820">
          <cell r="A5820" t="str">
            <v>ENSRNOG00000009151</v>
          </cell>
          <cell r="B5820" t="str">
            <v>Mipol1</v>
          </cell>
        </row>
        <row r="5821">
          <cell r="A5821" t="str">
            <v>ENSRNOG00000066282</v>
          </cell>
          <cell r="B5821" t="str">
            <v>NA</v>
          </cell>
        </row>
        <row r="5822">
          <cell r="A5822" t="str">
            <v>ENSRNOG00000050817</v>
          </cell>
          <cell r="B5822" t="str">
            <v>Ddx41l1</v>
          </cell>
        </row>
        <row r="5823">
          <cell r="A5823" t="str">
            <v>ENSRNOG00000052017</v>
          </cell>
          <cell r="B5823" t="str">
            <v>Dio3</v>
          </cell>
        </row>
        <row r="5824">
          <cell r="A5824" t="str">
            <v>ENSRNOG00000027317</v>
          </cell>
          <cell r="B5824" t="str">
            <v>Ylpm1</v>
          </cell>
        </row>
        <row r="5825">
          <cell r="A5825" t="str">
            <v>ENSRNOG00000005610</v>
          </cell>
          <cell r="B5825" t="str">
            <v>Yipf4</v>
          </cell>
        </row>
        <row r="5826">
          <cell r="A5826" t="str">
            <v>ENSRNOG00000005249</v>
          </cell>
          <cell r="B5826" t="str">
            <v>Snx6</v>
          </cell>
        </row>
        <row r="5827">
          <cell r="A5827" t="str">
            <v>ENSRNOG00000030294</v>
          </cell>
          <cell r="B5827" t="str">
            <v>Eml4</v>
          </cell>
        </row>
        <row r="5828">
          <cell r="A5828" t="str">
            <v>ENSRNOG00000004269</v>
          </cell>
          <cell r="B5828" t="str">
            <v>Myt1l</v>
          </cell>
        </row>
        <row r="5829">
          <cell r="A5829" t="str">
            <v>ENSRNOG00000004262</v>
          </cell>
          <cell r="B5829" t="str">
            <v>LOC120093168</v>
          </cell>
        </row>
        <row r="5830">
          <cell r="A5830" t="str">
            <v>ENSRNOG00000039902</v>
          </cell>
          <cell r="B5830" t="str">
            <v>Lbh</v>
          </cell>
        </row>
        <row r="5831">
          <cell r="A5831" t="str">
            <v>ENSRNOG00000005826</v>
          </cell>
          <cell r="B5831" t="str">
            <v>NA</v>
          </cell>
        </row>
        <row r="5832">
          <cell r="A5832" t="str">
            <v>ENSRNOG00000004657</v>
          </cell>
          <cell r="B5832" t="str">
            <v>Sec23a</v>
          </cell>
        </row>
        <row r="5833">
          <cell r="A5833" t="str">
            <v>ENSRNOG00000008683</v>
          </cell>
          <cell r="B5833" t="str">
            <v>Alk</v>
          </cell>
        </row>
        <row r="5834">
          <cell r="A5834" t="str">
            <v>ENSRNOG00000004360</v>
          </cell>
          <cell r="B5834" t="str">
            <v>Gemin2</v>
          </cell>
        </row>
        <row r="5835">
          <cell r="A5835" t="str">
            <v>ENSRNOG00000008806</v>
          </cell>
          <cell r="B5835" t="str">
            <v>Clip4</v>
          </cell>
        </row>
        <row r="5836">
          <cell r="A5836" t="str">
            <v>ENSRNOG00000004696</v>
          </cell>
          <cell r="B5836" t="str">
            <v>Arhgap5</v>
          </cell>
        </row>
        <row r="5837">
          <cell r="A5837" t="str">
            <v>ENSRNOG00000007390</v>
          </cell>
          <cell r="B5837" t="str">
            <v>Nfkbia</v>
          </cell>
        </row>
        <row r="5838">
          <cell r="A5838" t="str">
            <v>ENSRNOG00000027191</v>
          </cell>
          <cell r="B5838" t="str">
            <v>Birc6</v>
          </cell>
        </row>
        <row r="5839">
          <cell r="A5839" t="str">
            <v>ENSRNOG00000006976</v>
          </cell>
          <cell r="B5839" t="str">
            <v>Med6</v>
          </cell>
        </row>
        <row r="5840">
          <cell r="A5840" t="str">
            <v>ENSRNOG00000005144</v>
          </cell>
          <cell r="B5840" t="str">
            <v>Tmem18</v>
          </cell>
        </row>
        <row r="5841">
          <cell r="A5841" t="str">
            <v>ENSRNOG00000007254</v>
          </cell>
          <cell r="B5841" t="str">
            <v>Ttc9</v>
          </cell>
        </row>
        <row r="5842">
          <cell r="A5842" t="str">
            <v>ENSRNOG00000004205</v>
          </cell>
          <cell r="B5842" t="str">
            <v>Pkdcc</v>
          </cell>
        </row>
        <row r="5843">
          <cell r="A5843" t="str">
            <v>ENSRNOG00000060614</v>
          </cell>
          <cell r="B5843" t="str">
            <v>Pxdn</v>
          </cell>
        </row>
        <row r="5844">
          <cell r="A5844" t="str">
            <v>ENSRNOG00000004199</v>
          </cell>
          <cell r="B5844" t="str">
            <v>NA</v>
          </cell>
        </row>
        <row r="5845">
          <cell r="A5845" t="str">
            <v>ENSRNOG00000004103</v>
          </cell>
          <cell r="B5845" t="str">
            <v>Trappc6b</v>
          </cell>
        </row>
        <row r="5846">
          <cell r="A5846" t="str">
            <v>ENSRNOG00000007690</v>
          </cell>
          <cell r="B5846" t="str">
            <v>Cmpk2</v>
          </cell>
        </row>
        <row r="5847">
          <cell r="A5847" t="str">
            <v>ENSRNOG00000025317</v>
          </cell>
          <cell r="B5847" t="str">
            <v>Gpatch11</v>
          </cell>
        </row>
        <row r="5848">
          <cell r="A5848" t="str">
            <v>ENSRNOG00000065555</v>
          </cell>
          <cell r="B5848" t="str">
            <v>NA</v>
          </cell>
        </row>
        <row r="5849">
          <cell r="A5849" t="str">
            <v>ENSRNOG00000004061</v>
          </cell>
          <cell r="B5849" t="str">
            <v>Pnn</v>
          </cell>
        </row>
        <row r="5850">
          <cell r="A5850" t="str">
            <v>ENSRNOG00000026316</v>
          </cell>
          <cell r="B5850" t="str">
            <v>Wdr43</v>
          </cell>
        </row>
        <row r="5851">
          <cell r="A5851" t="str">
            <v>ENSRNOG00000009385</v>
          </cell>
          <cell r="B5851" t="str">
            <v>Pik3cg</v>
          </cell>
        </row>
        <row r="5852">
          <cell r="A5852" t="str">
            <v>ENSRNOG00000008479</v>
          </cell>
          <cell r="B5852" t="str">
            <v>Slc8a1</v>
          </cell>
        </row>
        <row r="5853">
          <cell r="A5853" t="str">
            <v>ENSRNOG00000004612</v>
          </cell>
          <cell r="B5853" t="str">
            <v>Ppp1cb</v>
          </cell>
        </row>
        <row r="5854">
          <cell r="A5854" t="str">
            <v>ENSRNOG00000007253</v>
          </cell>
          <cell r="B5854" t="str">
            <v>Cbll1</v>
          </cell>
        </row>
        <row r="5855">
          <cell r="A5855" t="str">
            <v>ENSRNOG00000068412</v>
          </cell>
          <cell r="B5855" t="str">
            <v>Fosl2</v>
          </cell>
        </row>
        <row r="5856">
          <cell r="A5856" t="str">
            <v>ENSRNOG00000009790</v>
          </cell>
          <cell r="B5856" t="str">
            <v>Kcnk3</v>
          </cell>
        </row>
        <row r="5857">
          <cell r="A5857" t="str">
            <v>ENSRNOG00000062834</v>
          </cell>
          <cell r="B5857" t="str">
            <v>NA</v>
          </cell>
        </row>
        <row r="5858">
          <cell r="A5858" t="str">
            <v>ENSRNOG00000069769</v>
          </cell>
          <cell r="B5858" t="str">
            <v>NA</v>
          </cell>
        </row>
        <row r="5859">
          <cell r="A5859" t="str">
            <v>ENSRNOG00000007907</v>
          </cell>
          <cell r="B5859" t="str">
            <v>Tmem178a</v>
          </cell>
        </row>
        <row r="5860">
          <cell r="A5860" t="str">
            <v>ENSRNOG00000007646</v>
          </cell>
          <cell r="B5860" t="str">
            <v>Sipa1l1</v>
          </cell>
        </row>
        <row r="5861">
          <cell r="A5861" t="str">
            <v>ENSRNOG00000006828</v>
          </cell>
          <cell r="B5861" t="str">
            <v>Baz1a</v>
          </cell>
        </row>
        <row r="5862">
          <cell r="A5862" t="str">
            <v>ENSRNOG00000009079</v>
          </cell>
          <cell r="B5862" t="str">
            <v>Prkar2b</v>
          </cell>
        </row>
        <row r="5863">
          <cell r="A5863" t="str">
            <v>ENSRNOG00000004382</v>
          </cell>
          <cell r="B5863" t="str">
            <v>Arel1</v>
          </cell>
        </row>
        <row r="5864">
          <cell r="A5864" t="str">
            <v>ENSRNOG00000005285</v>
          </cell>
          <cell r="B5864" t="str">
            <v>Fbxo33</v>
          </cell>
        </row>
        <row r="5865">
          <cell r="A5865" t="str">
            <v>ENSRNOG00000004723</v>
          </cell>
          <cell r="B5865" t="str">
            <v>Fcf1</v>
          </cell>
        </row>
        <row r="5866">
          <cell r="A5866" t="str">
            <v>ENSRNOG00000057813</v>
          </cell>
          <cell r="B5866" t="str">
            <v>Ift172</v>
          </cell>
        </row>
        <row r="5867">
          <cell r="A5867" t="str">
            <v>ENSRNOG00000007884</v>
          </cell>
          <cell r="B5867" t="str">
            <v>Bcap29</v>
          </cell>
        </row>
        <row r="5868">
          <cell r="A5868" t="str">
            <v>ENSRNOG00000004685</v>
          </cell>
          <cell r="B5868" t="str">
            <v>Mta3</v>
          </cell>
        </row>
        <row r="5869">
          <cell r="A5869" t="str">
            <v>ENSRNOG00000046740</v>
          </cell>
          <cell r="B5869" t="str">
            <v>Eif4a1-ps8</v>
          </cell>
        </row>
        <row r="5870">
          <cell r="A5870" t="str">
            <v>ENSRNOG00000005061</v>
          </cell>
          <cell r="B5870" t="str">
            <v>Dlst</v>
          </cell>
        </row>
        <row r="5871">
          <cell r="A5871" t="str">
            <v>ENSRNOG00000006986</v>
          </cell>
          <cell r="B5871" t="str">
            <v>2700097O09Rikl</v>
          </cell>
        </row>
        <row r="5872">
          <cell r="A5872" t="str">
            <v>ENSRNOG00000047941</v>
          </cell>
          <cell r="B5872" t="str">
            <v>Krtcap3</v>
          </cell>
        </row>
        <row r="5873">
          <cell r="A5873" t="str">
            <v>ENSRNOG00000006364</v>
          </cell>
          <cell r="B5873" t="str">
            <v>Dld</v>
          </cell>
        </row>
        <row r="5874">
          <cell r="A5874" t="str">
            <v>ENSRNOG00000004901</v>
          </cell>
          <cell r="B5874" t="str">
            <v>Slc4a1ap</v>
          </cell>
        </row>
        <row r="5875">
          <cell r="A5875" t="str">
            <v>ENSRNOG00000032776</v>
          </cell>
          <cell r="B5875" t="str">
            <v>Srp54a</v>
          </cell>
        </row>
        <row r="5876">
          <cell r="A5876" t="str">
            <v>ENSRNOG00000040266</v>
          </cell>
          <cell r="B5876" t="str">
            <v>Cdkl4</v>
          </cell>
        </row>
        <row r="5877">
          <cell r="A5877" t="str">
            <v>ENSRNOG00000026905</v>
          </cell>
          <cell r="B5877" t="str">
            <v>Ppm1g</v>
          </cell>
        </row>
        <row r="5878">
          <cell r="A5878" t="str">
            <v>ENSRNOG00000064975</v>
          </cell>
          <cell r="B5878" t="str">
            <v>Fam177a1</v>
          </cell>
        </row>
        <row r="5879">
          <cell r="A5879" t="str">
            <v>ENSRNOG00000005530</v>
          </cell>
          <cell r="B5879" t="str">
            <v>Rps6kl1</v>
          </cell>
        </row>
        <row r="5880">
          <cell r="A5880" t="str">
            <v>ENSRNOG00000050570</v>
          </cell>
          <cell r="B5880" t="str">
            <v>Nrbp1</v>
          </cell>
        </row>
        <row r="5881">
          <cell r="A5881" t="str">
            <v>ENSRNOG00000004927</v>
          </cell>
          <cell r="B5881" t="str">
            <v>Supt7l</v>
          </cell>
        </row>
        <row r="5882">
          <cell r="A5882" t="str">
            <v>ENSRNOG00000023591</v>
          </cell>
          <cell r="B5882" t="str">
            <v>Ppp2r3c</v>
          </cell>
        </row>
        <row r="5883">
          <cell r="A5883" t="str">
            <v>ENSRNOG00000008155</v>
          </cell>
          <cell r="B5883" t="str">
            <v>Dus4l</v>
          </cell>
        </row>
        <row r="5884">
          <cell r="A5884" t="str">
            <v>ENSRNOG00000004941</v>
          </cell>
          <cell r="B5884" t="str">
            <v>Gpn1</v>
          </cell>
        </row>
        <row r="5885">
          <cell r="A5885" t="str">
            <v>ENSRNOG00000007043</v>
          </cell>
          <cell r="B5885" t="str">
            <v>Prorp</v>
          </cell>
        </row>
        <row r="5886">
          <cell r="A5886" t="str">
            <v>ENSRNOG00000009856</v>
          </cell>
          <cell r="B5886" t="str">
            <v>Sypl1</v>
          </cell>
        </row>
        <row r="5887">
          <cell r="A5887" t="str">
            <v>ENSRNOG00000049989</v>
          </cell>
          <cell r="B5887" t="str">
            <v>Wdcp</v>
          </cell>
        </row>
        <row r="5888">
          <cell r="A5888" t="str">
            <v>ENSRNOG00000004364</v>
          </cell>
          <cell r="B5888" t="str">
            <v>Babam2</v>
          </cell>
        </row>
        <row r="5889">
          <cell r="A5889" t="str">
            <v>ENSRNOG00000056610</v>
          </cell>
          <cell r="B5889" t="str">
            <v>Cog5</v>
          </cell>
        </row>
        <row r="5890">
          <cell r="A5890" t="str">
            <v>ENSRNOG00000058973</v>
          </cell>
          <cell r="B5890" t="str">
            <v>Atad2b</v>
          </cell>
        </row>
        <row r="5891">
          <cell r="A5891" t="str">
            <v>ENSRNOG00000007114</v>
          </cell>
          <cell r="B5891" t="str">
            <v>Psma6</v>
          </cell>
        </row>
        <row r="5892">
          <cell r="A5892" t="str">
            <v>ENSRNOG00000005998</v>
          </cell>
          <cell r="B5892" t="str">
            <v>Smoc1</v>
          </cell>
        </row>
        <row r="5893">
          <cell r="A5893" t="str">
            <v>ENSRNOG00000027360</v>
          </cell>
          <cell r="B5893" t="str">
            <v>Srsf7</v>
          </cell>
        </row>
        <row r="5894">
          <cell r="A5894" t="str">
            <v>ENSRNOG00000008423</v>
          </cell>
          <cell r="B5894" t="str">
            <v>Gpr22</v>
          </cell>
        </row>
        <row r="5895">
          <cell r="A5895" t="str">
            <v>ENSRNOG00000004710</v>
          </cell>
          <cell r="B5895" t="str">
            <v>Rbks</v>
          </cell>
        </row>
        <row r="5896">
          <cell r="A5896" t="str">
            <v>ENSRNOG00000008927</v>
          </cell>
          <cell r="B5896" t="str">
            <v>Hbp1</v>
          </cell>
        </row>
        <row r="5897">
          <cell r="A5897" t="str">
            <v>ENSRNOG00000008961</v>
          </cell>
          <cell r="B5897" t="str">
            <v>Mapre3</v>
          </cell>
        </row>
        <row r="5898">
          <cell r="A5898" t="str">
            <v>ENSRNOG00000008249</v>
          </cell>
          <cell r="B5898" t="str">
            <v>Brms1l</v>
          </cell>
        </row>
        <row r="5899">
          <cell r="A5899" t="str">
            <v>ENSRNOG00000025388</v>
          </cell>
          <cell r="B5899" t="str">
            <v>NA</v>
          </cell>
        </row>
        <row r="5900">
          <cell r="A5900" t="str">
            <v>ENSRNOG00000042333</v>
          </cell>
          <cell r="B5900" t="str">
            <v>Dnal1</v>
          </cell>
        </row>
        <row r="5901">
          <cell r="A5901" t="str">
            <v>ENSRNOG00000008996</v>
          </cell>
          <cell r="B5901" t="str">
            <v>Dpysl5</v>
          </cell>
        </row>
        <row r="5902">
          <cell r="A5902" t="str">
            <v>ENSRNOG00000047455</v>
          </cell>
          <cell r="B5902" t="str">
            <v>Cdhr3</v>
          </cell>
        </row>
        <row r="5903">
          <cell r="A5903" t="str">
            <v>ENSRNOG00000005298</v>
          </cell>
          <cell r="B5903" t="str">
            <v>Zfp513</v>
          </cell>
        </row>
        <row r="5904">
          <cell r="A5904" t="str">
            <v>ENSRNOG00000008291</v>
          </cell>
          <cell r="B5904" t="str">
            <v>Thumpd2</v>
          </cell>
        </row>
        <row r="5905">
          <cell r="A5905" t="str">
            <v>ENSRNOG00000056721</v>
          </cell>
          <cell r="B5905" t="str">
            <v>Fancm</v>
          </cell>
        </row>
        <row r="5906">
          <cell r="A5906" t="str">
            <v>ENSRNOG00000010800</v>
          </cell>
          <cell r="B5906" t="str">
            <v>Hadhb</v>
          </cell>
        </row>
        <row r="5907">
          <cell r="A5907" t="str">
            <v>ENSRNOG00000010653</v>
          </cell>
          <cell r="B5907" t="str">
            <v>Mideas</v>
          </cell>
        </row>
        <row r="5908">
          <cell r="A5908" t="str">
            <v>ENSRNOG00000009754</v>
          </cell>
          <cell r="B5908" t="str">
            <v>Nampt</v>
          </cell>
        </row>
        <row r="5909">
          <cell r="A5909" t="str">
            <v>ENSRNOG00000026884</v>
          </cell>
          <cell r="B5909" t="str">
            <v>Snx17</v>
          </cell>
        </row>
        <row r="5910">
          <cell r="A5910" t="str">
            <v>ENSRNOG00000023093</v>
          </cell>
          <cell r="B5910" t="str">
            <v>Mis18bp1</v>
          </cell>
        </row>
        <row r="5911">
          <cell r="A5911" t="str">
            <v>ENSRNOG00000007106</v>
          </cell>
          <cell r="B5911" t="str">
            <v>Sos1</v>
          </cell>
        </row>
        <row r="5912">
          <cell r="A5912" t="str">
            <v>ENSRNOG00000024629</v>
          </cell>
          <cell r="B5912" t="str">
            <v>Hadha</v>
          </cell>
        </row>
        <row r="5913">
          <cell r="A5913" t="str">
            <v>ENSRNOG00000068687</v>
          </cell>
          <cell r="B5913" t="str">
            <v>Ubxn2a</v>
          </cell>
        </row>
        <row r="5914">
          <cell r="A5914" t="str">
            <v>ENSRNOG00000032391</v>
          </cell>
          <cell r="B5914" t="str">
            <v>Esyt2</v>
          </cell>
        </row>
        <row r="5915">
          <cell r="A5915" t="str">
            <v>ENSRNOG00000005260</v>
          </cell>
          <cell r="B5915" t="str">
            <v>Acp1</v>
          </cell>
        </row>
        <row r="5916">
          <cell r="A5916" t="str">
            <v>ENSRNOG00000003988</v>
          </cell>
          <cell r="B5916" t="str">
            <v>Dnajc27</v>
          </cell>
        </row>
        <row r="5917">
          <cell r="A5917" t="str">
            <v>ENSRNOG00000026344</v>
          </cell>
          <cell r="B5917" t="str">
            <v>Togaram2</v>
          </cell>
        </row>
        <row r="5918">
          <cell r="A5918" t="str">
            <v>ENSRNOG00000007061</v>
          </cell>
          <cell r="B5918" t="str">
            <v>Arhgef33</v>
          </cell>
        </row>
        <row r="5919">
          <cell r="A5919" t="str">
            <v>ENSRNOG00000046172</v>
          </cell>
          <cell r="B5919" t="str">
            <v>Sf3b6</v>
          </cell>
        </row>
        <row r="5920">
          <cell r="A5920" t="str">
            <v>ENSRNOG00000023230</v>
          </cell>
          <cell r="B5920" t="str">
            <v>C6h14orf28</v>
          </cell>
        </row>
        <row r="5921">
          <cell r="A5921" t="str">
            <v>ENSRNOG00000010194</v>
          </cell>
          <cell r="B5921" t="str">
            <v>Ift43</v>
          </cell>
        </row>
        <row r="5922">
          <cell r="A5922" t="str">
            <v>ENSRNOG00000046763</v>
          </cell>
          <cell r="B5922" t="str">
            <v>Adss1</v>
          </cell>
        </row>
        <row r="5923">
          <cell r="A5923" t="str">
            <v>ENSRNOG00000012094</v>
          </cell>
          <cell r="B5923" t="str">
            <v>Ltbp2</v>
          </cell>
        </row>
        <row r="5924">
          <cell r="A5924" t="str">
            <v>ENSRNOG00000045892</v>
          </cell>
          <cell r="B5924" t="str">
            <v>Cfl2</v>
          </cell>
        </row>
        <row r="5925">
          <cell r="A5925" t="str">
            <v>ENSRNOG00000005301</v>
          </cell>
          <cell r="B5925" t="str">
            <v>Eif2b4</v>
          </cell>
        </row>
        <row r="5926">
          <cell r="A5926" t="str">
            <v>ENSRNOG00000011040</v>
          </cell>
          <cell r="B5926" t="str">
            <v>Tomm70-ps1</v>
          </cell>
        </row>
        <row r="5927">
          <cell r="A5927" t="str">
            <v>ENSRNOG00000049783</v>
          </cell>
          <cell r="B5927" t="str">
            <v>Rcor1</v>
          </cell>
        </row>
        <row r="5928">
          <cell r="A5928" t="str">
            <v>ENSRNOG00000005522</v>
          </cell>
          <cell r="B5928" t="str">
            <v>Sh3yl1</v>
          </cell>
        </row>
        <row r="5929">
          <cell r="A5929" t="str">
            <v>ENSRNOG00000028650</v>
          </cell>
          <cell r="B5929" t="str">
            <v>Inf2</v>
          </cell>
        </row>
        <row r="5930">
          <cell r="A5930" t="str">
            <v>ENSRNOG00000056904</v>
          </cell>
          <cell r="B5930" t="str">
            <v>Gtf3c2</v>
          </cell>
        </row>
        <row r="5931">
          <cell r="A5931" t="str">
            <v>ENSRNOG00000010227</v>
          </cell>
          <cell r="B5931" t="str">
            <v>Gpatch2l</v>
          </cell>
        </row>
        <row r="5932">
          <cell r="A5932" t="str">
            <v>ENSRNOG00000000618</v>
          </cell>
          <cell r="B5932" t="str">
            <v>Mdga2</v>
          </cell>
        </row>
        <row r="5933">
          <cell r="A5933" t="str">
            <v>ENSRNOG00000011111</v>
          </cell>
          <cell r="B5933" t="str">
            <v>Cipc</v>
          </cell>
        </row>
        <row r="5934">
          <cell r="A5934" t="str">
            <v>ENSRNOG00000024766</v>
          </cell>
          <cell r="B5934" t="str">
            <v>Adgrf3</v>
          </cell>
        </row>
        <row r="5935">
          <cell r="A5935" t="str">
            <v>ENSRNOG00000003759</v>
          </cell>
          <cell r="B5935" t="str">
            <v>Galc</v>
          </cell>
        </row>
        <row r="5936">
          <cell r="A5936" t="str">
            <v>ENSRNOG00000049430</v>
          </cell>
          <cell r="B5936" t="str">
            <v>Mpv17</v>
          </cell>
        </row>
        <row r="5937">
          <cell r="A5937" t="str">
            <v>ENSRNOG00000047088</v>
          </cell>
          <cell r="B5937" t="str">
            <v>Rab10</v>
          </cell>
        </row>
        <row r="5938">
          <cell r="A5938" t="str">
            <v>ENSRNOG00000004521</v>
          </cell>
          <cell r="B5938" t="str">
            <v>Prpf39</v>
          </cell>
        </row>
        <row r="5939">
          <cell r="A5939" t="str">
            <v>ENSRNOG00000010646</v>
          </cell>
          <cell r="B5939" t="str">
            <v>Tmem229b</v>
          </cell>
        </row>
        <row r="5940">
          <cell r="A5940" t="str">
            <v>ENSRNOG00000004158</v>
          </cell>
          <cell r="B5940" t="str">
            <v>Hdac9</v>
          </cell>
        </row>
        <row r="5941">
          <cell r="A5941" t="str">
            <v>ENSRNOG00000012950</v>
          </cell>
          <cell r="B5941" t="str">
            <v>Efr3b</v>
          </cell>
        </row>
        <row r="5942">
          <cell r="A5942" t="str">
            <v>ENSRNOG00000012146</v>
          </cell>
          <cell r="B5942" t="str">
            <v>Pomt2</v>
          </cell>
        </row>
        <row r="5943">
          <cell r="A5943" t="str">
            <v>ENSRNOG00000005410</v>
          </cell>
          <cell r="B5943" t="str">
            <v>Cdca7l</v>
          </cell>
        </row>
        <row r="5944">
          <cell r="A5944" t="str">
            <v>ENSRNOG00000004629</v>
          </cell>
          <cell r="B5944" t="str">
            <v>Fkbp3</v>
          </cell>
        </row>
        <row r="5945">
          <cell r="A5945" t="str">
            <v>ENSRNOG00000047708</v>
          </cell>
          <cell r="B5945" t="str">
            <v>Gstz1</v>
          </cell>
        </row>
        <row r="5946">
          <cell r="A5946" t="str">
            <v>ENSRNOG00000010750</v>
          </cell>
          <cell r="B5946" t="str">
            <v>Polr1f</v>
          </cell>
        </row>
        <row r="5947">
          <cell r="A5947" t="str">
            <v>ENSRNOG00000003908</v>
          </cell>
          <cell r="B5947" t="str">
            <v>Cep128</v>
          </cell>
        </row>
        <row r="5948">
          <cell r="A5948" t="str">
            <v>ENSRNOG00000039815</v>
          </cell>
          <cell r="B5948" t="str">
            <v>Zfp512</v>
          </cell>
        </row>
        <row r="5949">
          <cell r="A5949" t="str">
            <v>ENSRNOG00000064799</v>
          </cell>
          <cell r="B5949" t="str">
            <v>Tmed8</v>
          </cell>
        </row>
        <row r="5950">
          <cell r="A5950" t="str">
            <v>ENSRNOG00000004342</v>
          </cell>
          <cell r="B5950" t="str">
            <v>Ahr</v>
          </cell>
        </row>
        <row r="5951">
          <cell r="A5951" t="str">
            <v>ENSRNOG00000004196</v>
          </cell>
          <cell r="B5951" t="str">
            <v>Rps29</v>
          </cell>
        </row>
        <row r="5952">
          <cell r="A5952" t="str">
            <v>ENSRNOG00000003732</v>
          </cell>
          <cell r="B5952" t="str">
            <v>Flrt2</v>
          </cell>
        </row>
        <row r="5953">
          <cell r="A5953" t="str">
            <v>ENSRNOG00000007141</v>
          </cell>
          <cell r="B5953" t="str">
            <v>Preb</v>
          </cell>
        </row>
        <row r="5954">
          <cell r="A5954" t="str">
            <v>ENSRNOG00000004218</v>
          </cell>
          <cell r="B5954" t="str">
            <v>Klhl28</v>
          </cell>
        </row>
        <row r="5955">
          <cell r="A5955" t="str">
            <v>ENSRNOG00000012264</v>
          </cell>
          <cell r="B5955" t="str">
            <v>Alkbh1</v>
          </cell>
        </row>
        <row r="5956">
          <cell r="A5956" t="str">
            <v>ENSRNOG00000004068</v>
          </cell>
          <cell r="B5956" t="str">
            <v>Ncoa1</v>
          </cell>
        </row>
        <row r="5957">
          <cell r="A5957" t="str">
            <v>ENSRNOG00000005451</v>
          </cell>
          <cell r="B5957" t="str">
            <v>Dnah11</v>
          </cell>
        </row>
        <row r="5958">
          <cell r="A5958" t="str">
            <v>ENSRNOG00000025689</v>
          </cell>
          <cell r="B5958" t="str">
            <v>Abhd1</v>
          </cell>
        </row>
        <row r="5959">
          <cell r="A5959" t="str">
            <v>ENSRNOG00000012314</v>
          </cell>
          <cell r="B5959" t="str">
            <v>Slirp</v>
          </cell>
        </row>
        <row r="5960">
          <cell r="A5960" t="str">
            <v>ENSRNOG00000010567</v>
          </cell>
          <cell r="B5960" t="str">
            <v>Angel1</v>
          </cell>
        </row>
        <row r="5961">
          <cell r="A5961" t="str">
            <v>ENSRNOG00000005650</v>
          </cell>
          <cell r="B5961" t="str">
            <v>Pgf</v>
          </cell>
        </row>
        <row r="5962">
          <cell r="A5962" t="str">
            <v>ENSRNOG00000004415</v>
          </cell>
          <cell r="B5962" t="str">
            <v>Togaram1</v>
          </cell>
        </row>
        <row r="5963">
          <cell r="A5963" t="str">
            <v>ENSRNOG00000037998</v>
          </cell>
          <cell r="B5963" t="str">
            <v>Snw1</v>
          </cell>
        </row>
        <row r="5964">
          <cell r="A5964" t="str">
            <v>ENSRNOG00000027960</v>
          </cell>
          <cell r="B5964" t="str">
            <v>Acot3</v>
          </cell>
        </row>
        <row r="5965">
          <cell r="A5965" t="str">
            <v>ENSRNOG00000005678</v>
          </cell>
          <cell r="B5965" t="str">
            <v>Lamb1</v>
          </cell>
        </row>
        <row r="5966">
          <cell r="A5966" t="str">
            <v>ENSRNOG00000005003</v>
          </cell>
          <cell r="B5966" t="str">
            <v>Ptprn2</v>
          </cell>
        </row>
        <row r="5967">
          <cell r="A5967" t="str">
            <v>ENSRNOG00000051056</v>
          </cell>
          <cell r="B5967" t="str">
            <v>Fndc4</v>
          </cell>
        </row>
        <row r="5968">
          <cell r="A5968" t="str">
            <v>ENSRNOG00000011334</v>
          </cell>
          <cell r="B5968" t="str">
            <v>Tmem63c</v>
          </cell>
        </row>
        <row r="5969">
          <cell r="A5969" t="str">
            <v>ENSRNOG00000046741</v>
          </cell>
          <cell r="B5969" t="str">
            <v>Itsn2</v>
          </cell>
        </row>
        <row r="5970">
          <cell r="A5970" t="str">
            <v>ENSRNOG00000008246</v>
          </cell>
          <cell r="B5970" t="str">
            <v>Emilin1</v>
          </cell>
        </row>
        <row r="5971">
          <cell r="A5971" t="str">
            <v>ENSRNOG00000003955</v>
          </cell>
          <cell r="B5971" t="str">
            <v>Spata7</v>
          </cell>
        </row>
        <row r="5972">
          <cell r="A5972" t="str">
            <v>ENSRNOG00000028629</v>
          </cell>
          <cell r="B5972" t="str">
            <v>Akt1</v>
          </cell>
        </row>
        <row r="5973">
          <cell r="A5973" t="str">
            <v>ENSRNOG00000011101</v>
          </cell>
          <cell r="B5973" t="str">
            <v>Twist1</v>
          </cell>
        </row>
        <row r="5974">
          <cell r="A5974" t="str">
            <v>ENSRNOG00000008612</v>
          </cell>
          <cell r="B5974" t="str">
            <v>Agbl5</v>
          </cell>
        </row>
        <row r="5975">
          <cell r="A5975" t="str">
            <v>ENSRNOG00000046256</v>
          </cell>
          <cell r="B5975" t="str">
            <v>Ralgapa1</v>
          </cell>
        </row>
        <row r="5976">
          <cell r="A5976" t="str">
            <v>ENSRNOG00000021475</v>
          </cell>
          <cell r="B5976" t="str">
            <v>Ldah</v>
          </cell>
        </row>
        <row r="5977">
          <cell r="A5977" t="str">
            <v>ENSRNOG00000009653</v>
          </cell>
          <cell r="B5977" t="str">
            <v>Numb</v>
          </cell>
        </row>
        <row r="5978">
          <cell r="A5978" t="str">
            <v>ENSRNOG00000028640</v>
          </cell>
          <cell r="B5978" t="str">
            <v>Siva1</v>
          </cell>
        </row>
        <row r="5979">
          <cell r="A5979" t="str">
            <v>ENSRNOG00000037562</v>
          </cell>
          <cell r="B5979" t="str">
            <v>Zbtb42</v>
          </cell>
        </row>
        <row r="5980">
          <cell r="A5980" t="str">
            <v>ENSRNOG00000006467</v>
          </cell>
          <cell r="B5980" t="str">
            <v>Eif2b2</v>
          </cell>
        </row>
        <row r="5981">
          <cell r="A5981" t="str">
            <v>ENSRNOG00000004186</v>
          </cell>
          <cell r="B5981" t="str">
            <v>Snx13</v>
          </cell>
        </row>
        <row r="5982">
          <cell r="A5982" t="str">
            <v>ENSRNOG00000014595</v>
          </cell>
          <cell r="B5982" t="str">
            <v>Brf1</v>
          </cell>
        </row>
        <row r="5983">
          <cell r="A5983" t="str">
            <v>ENSRNOG00000005542</v>
          </cell>
          <cell r="B5983" t="str">
            <v>Apob</v>
          </cell>
        </row>
        <row r="5984">
          <cell r="A5984" t="str">
            <v>ENSRNOG00000011719</v>
          </cell>
          <cell r="B5984" t="str">
            <v>Ngb</v>
          </cell>
        </row>
        <row r="5985">
          <cell r="A5985" t="str">
            <v>ENSRNOG00000014693</v>
          </cell>
          <cell r="B5985" t="str">
            <v>Btbd6</v>
          </cell>
        </row>
        <row r="5986">
          <cell r="A5986" t="str">
            <v>ENSRNOG00000004542</v>
          </cell>
          <cell r="B5986" t="str">
            <v>Ttc8</v>
          </cell>
        </row>
        <row r="5987">
          <cell r="A5987" t="str">
            <v>ENSRNOG00000026474</v>
          </cell>
          <cell r="B5987" t="str">
            <v>Cad</v>
          </cell>
        </row>
        <row r="5988">
          <cell r="A5988" t="str">
            <v>ENSRNOG00000063964</v>
          </cell>
          <cell r="B5988" t="str">
            <v>Jdp2</v>
          </cell>
        </row>
        <row r="5989">
          <cell r="A5989" t="str">
            <v>ENSRNOG00000009110</v>
          </cell>
          <cell r="B5989" t="str">
            <v>Psen1</v>
          </cell>
        </row>
        <row r="5990">
          <cell r="A5990" t="str">
            <v>ENSRNOG00000009459</v>
          </cell>
          <cell r="B5990" t="str">
            <v>Slc35f6</v>
          </cell>
        </row>
        <row r="5991">
          <cell r="A5991" t="str">
            <v>ENSRNOG00000004300</v>
          </cell>
          <cell r="B5991" t="str">
            <v>Gtf2a1</v>
          </cell>
        </row>
        <row r="5992">
          <cell r="A5992" t="str">
            <v>ENSRNOG00000033776</v>
          </cell>
          <cell r="B5992" t="str">
            <v>Ftl1l2</v>
          </cell>
        </row>
        <row r="5993">
          <cell r="A5993" t="str">
            <v>ENSRNOG00000049088</v>
          </cell>
          <cell r="B5993" t="str">
            <v>Ttc32</v>
          </cell>
        </row>
        <row r="5994">
          <cell r="A5994" t="str">
            <v>ENSRNOG00000008610</v>
          </cell>
          <cell r="B5994" t="str">
            <v>Mbip</v>
          </cell>
        </row>
        <row r="5995">
          <cell r="A5995" t="str">
            <v>ENSRNOG00000012210</v>
          </cell>
          <cell r="B5995" t="str">
            <v>Sptlc2</v>
          </cell>
        </row>
        <row r="5996">
          <cell r="A5996" t="str">
            <v>ENSRNOG00000057628</v>
          </cell>
          <cell r="B5996" t="str">
            <v>Slc5a6</v>
          </cell>
        </row>
        <row r="5997">
          <cell r="A5997" t="str">
            <v>ENSRNOG00000010415</v>
          </cell>
          <cell r="B5997" t="str">
            <v>Atxn7l1</v>
          </cell>
        </row>
        <row r="5998">
          <cell r="A5998" t="str">
            <v>ENSRNOG00000034190</v>
          </cell>
          <cell r="B5998" t="str">
            <v>NA</v>
          </cell>
        </row>
        <row r="5999">
          <cell r="A5999" t="str">
            <v>ENSRNOG00000048981</v>
          </cell>
          <cell r="B5999" t="str">
            <v>Ahsa1</v>
          </cell>
        </row>
        <row r="6000">
          <cell r="A6000" t="str">
            <v>ENSRNOG00000028155</v>
          </cell>
          <cell r="B6000" t="str">
            <v>Dnaaf2</v>
          </cell>
        </row>
        <row r="6001">
          <cell r="A6001" t="str">
            <v>ENSRNOG00000028783</v>
          </cell>
          <cell r="B6001" t="str">
            <v>Wdr35</v>
          </cell>
        </row>
        <row r="6002">
          <cell r="A6002" t="str">
            <v>ENSRNOG00000064938</v>
          </cell>
          <cell r="B6002" t="str">
            <v>NA</v>
          </cell>
        </row>
        <row r="6003">
          <cell r="A6003" t="str">
            <v>ENSRNOG00000005046</v>
          </cell>
          <cell r="B6003" t="str">
            <v>Tspan13</v>
          </cell>
        </row>
        <row r="6004">
          <cell r="A6004" t="str">
            <v>ENSRNOG00000008015</v>
          </cell>
          <cell r="B6004" t="str">
            <v>Fos</v>
          </cell>
        </row>
        <row r="6005">
          <cell r="A6005" t="str">
            <v>ENSRNOG00000059947</v>
          </cell>
          <cell r="B6005" t="str">
            <v>Sdc1</v>
          </cell>
        </row>
        <row r="6006">
          <cell r="A6006" t="str">
            <v>ENSRNOG00000004709</v>
          </cell>
          <cell r="B6006" t="str">
            <v>Foxn3</v>
          </cell>
        </row>
        <row r="6007">
          <cell r="A6007" t="str">
            <v>ENSRNOG00000010457</v>
          </cell>
          <cell r="B6007" t="str">
            <v>Vash1</v>
          </cell>
        </row>
        <row r="6008">
          <cell r="A6008" t="str">
            <v>ENSRNOG00000003999</v>
          </cell>
          <cell r="B6008" t="str">
            <v>Adcy3</v>
          </cell>
        </row>
        <row r="6009">
          <cell r="A6009" t="str">
            <v>ENSRNOG00000059295</v>
          </cell>
          <cell r="B6009" t="str">
            <v>Selenoi</v>
          </cell>
        </row>
        <row r="6010">
          <cell r="A6010" t="str">
            <v>ENSRNOG00000004425</v>
          </cell>
          <cell r="B6010" t="str">
            <v>Klhdc1</v>
          </cell>
        </row>
        <row r="6011">
          <cell r="A6011" t="str">
            <v>ENSRNOG00000050111</v>
          </cell>
          <cell r="B6011" t="str">
            <v>Cenpo</v>
          </cell>
        </row>
        <row r="6012">
          <cell r="A6012" t="str">
            <v>ENSRNOG00000005470</v>
          </cell>
          <cell r="B6012" t="str">
            <v>Atxn3</v>
          </cell>
        </row>
        <row r="6013">
          <cell r="A6013" t="str">
            <v>ENSRNOG00000004059</v>
          </cell>
          <cell r="B6013" t="str">
            <v>Ptrhd1</v>
          </cell>
        </row>
        <row r="6014">
          <cell r="A6014" t="str">
            <v>ENSRNOG00000008812</v>
          </cell>
          <cell r="B6014" t="str">
            <v>Tmem214</v>
          </cell>
        </row>
        <row r="6015">
          <cell r="A6015" t="str">
            <v>ENSRNOG00000006062</v>
          </cell>
          <cell r="B6015" t="str">
            <v>Hs1bp3</v>
          </cell>
        </row>
        <row r="6016">
          <cell r="A6016" t="str">
            <v>ENSRNOG00000027707</v>
          </cell>
          <cell r="B6016" t="str">
            <v>Exd2</v>
          </cell>
        </row>
        <row r="6017">
          <cell r="A6017" t="str">
            <v>ENSRNOG00000005718</v>
          </cell>
          <cell r="B6017" t="str">
            <v>Llph-ps1</v>
          </cell>
        </row>
        <row r="6018">
          <cell r="A6018" t="str">
            <v>ENSRNOG00000032178</v>
          </cell>
          <cell r="B6018" t="str">
            <v>Cenpa</v>
          </cell>
        </row>
        <row r="6019">
          <cell r="A6019" t="str">
            <v>ENSRNOG00000008781</v>
          </cell>
          <cell r="B6019" t="str">
            <v>Erg28</v>
          </cell>
        </row>
        <row r="6020">
          <cell r="A6020" t="str">
            <v>ENSRNOG00000005264</v>
          </cell>
          <cell r="B6020" t="str">
            <v>Sav1</v>
          </cell>
        </row>
        <row r="6021">
          <cell r="A6021" t="str">
            <v>ENSRNOG00000060568</v>
          </cell>
          <cell r="B6021" t="str">
            <v>Ptpn21</v>
          </cell>
        </row>
        <row r="6022">
          <cell r="A6022" t="str">
            <v>ENSRNOG00000065917</v>
          </cell>
          <cell r="B6022" t="str">
            <v>NA</v>
          </cell>
        </row>
        <row r="6023">
          <cell r="A6023" t="str">
            <v>ENSRNOG00000011394</v>
          </cell>
          <cell r="B6023" t="str">
            <v>Kif3c</v>
          </cell>
        </row>
        <row r="6024">
          <cell r="A6024" t="str">
            <v>ENSRNOG00000005096</v>
          </cell>
          <cell r="B6024" t="str">
            <v>Bzw2</v>
          </cell>
        </row>
        <row r="6025">
          <cell r="A6025" t="str">
            <v>ENSRNOG00000004908</v>
          </cell>
          <cell r="B6025" t="str">
            <v>Smc6</v>
          </cell>
        </row>
        <row r="6026">
          <cell r="A6026" t="str">
            <v>ENSRNOG00000063188</v>
          </cell>
          <cell r="B6026" t="str">
            <v>Dgcr2-ps1</v>
          </cell>
        </row>
        <row r="6027">
          <cell r="A6027" t="str">
            <v>ENSRNOG00000004234</v>
          </cell>
          <cell r="B6027" t="str">
            <v>Mgat2</v>
          </cell>
        </row>
        <row r="6028">
          <cell r="A6028" t="str">
            <v>ENSRNOG00000063060</v>
          </cell>
          <cell r="B6028" t="str">
            <v>NA</v>
          </cell>
        </row>
        <row r="6029">
          <cell r="A6029" t="str">
            <v>ENSRNOG00000011908</v>
          </cell>
          <cell r="B6029" t="str">
            <v>Asxl2</v>
          </cell>
        </row>
        <row r="6030">
          <cell r="A6030" t="str">
            <v>ENSRNOG00000005733</v>
          </cell>
          <cell r="B6030" t="str">
            <v>Cpsf2</v>
          </cell>
        </row>
        <row r="6031">
          <cell r="A6031" t="str">
            <v>ENSRNOG00000005623</v>
          </cell>
          <cell r="B6031" t="str">
            <v>Ankmy2</v>
          </cell>
        </row>
        <row r="6032">
          <cell r="A6032" t="str">
            <v>ENSRNOG00000004899</v>
          </cell>
          <cell r="B6032" t="str">
            <v>Kcns3</v>
          </cell>
        </row>
        <row r="6033">
          <cell r="A6033" t="str">
            <v>ENSRNOG00000004474</v>
          </cell>
          <cell r="B6033" t="str">
            <v>Klhdc2</v>
          </cell>
        </row>
        <row r="6034">
          <cell r="A6034" t="str">
            <v>ENSRNOG00000009318</v>
          </cell>
          <cell r="B6034" t="str">
            <v>Ttll5</v>
          </cell>
        </row>
        <row r="6035">
          <cell r="A6035" t="str">
            <v>ENSRNOG00000004083</v>
          </cell>
          <cell r="B6035" t="str">
            <v>Zc3h14</v>
          </cell>
        </row>
        <row r="6036">
          <cell r="A6036" t="str">
            <v>ENSRNOG00000006199</v>
          </cell>
          <cell r="B6036" t="str">
            <v>Crppa</v>
          </cell>
        </row>
        <row r="6037">
          <cell r="A6037" t="str">
            <v>ENSRNOG00000011914</v>
          </cell>
          <cell r="B6037" t="str">
            <v>Dtnb</v>
          </cell>
        </row>
        <row r="6038">
          <cell r="A6038" t="str">
            <v>ENSRNOG00000006865</v>
          </cell>
          <cell r="B6038" t="str">
            <v>Laptm4a</v>
          </cell>
        </row>
        <row r="6039">
          <cell r="A6039" t="str">
            <v>ENSRNOG00000009867</v>
          </cell>
          <cell r="B6039" t="str">
            <v>Tgfb3</v>
          </cell>
        </row>
        <row r="6040">
          <cell r="A6040" t="str">
            <v>ENSRNOG00000056128</v>
          </cell>
          <cell r="B6040" t="str">
            <v>Nemf</v>
          </cell>
        </row>
        <row r="6041">
          <cell r="A6041" t="str">
            <v>ENSRNOG00000040384</v>
          </cell>
          <cell r="B6041" t="str">
            <v>Mir770</v>
          </cell>
        </row>
        <row r="6042">
          <cell r="A6042" t="str">
            <v>ENSRNOG00000004498</v>
          </cell>
          <cell r="B6042" t="str">
            <v>Scin</v>
          </cell>
        </row>
        <row r="6043">
          <cell r="A6043" t="str">
            <v>ENSRNOG00000065305</v>
          </cell>
          <cell r="B6043" t="str">
            <v>Vcpkmt</v>
          </cell>
        </row>
        <row r="6044">
          <cell r="A6044" t="str">
            <v>ENSRNOG00000004207</v>
          </cell>
          <cell r="B6044" t="str">
            <v>Eml5</v>
          </cell>
        </row>
        <row r="6045">
          <cell r="A6045" t="str">
            <v>ENSRNOG00000026649</v>
          </cell>
          <cell r="B6045" t="str">
            <v>Dnmt3a</v>
          </cell>
        </row>
        <row r="6046">
          <cell r="A6046" t="str">
            <v>ENSRNOG00000006180</v>
          </cell>
          <cell r="B6046" t="str">
            <v>Pum2</v>
          </cell>
        </row>
        <row r="6047">
          <cell r="A6047" t="str">
            <v>ENSRNOG00000004826</v>
          </cell>
          <cell r="B6047" t="str">
            <v>Sos2</v>
          </cell>
        </row>
        <row r="6048">
          <cell r="A6048" t="str">
            <v>ENSRNOG00000030771</v>
          </cell>
          <cell r="B6048" t="str">
            <v>Dgkb</v>
          </cell>
        </row>
        <row r="6049">
          <cell r="A6049" t="str">
            <v>ENSRNOG00000012686</v>
          </cell>
          <cell r="B6049" t="str">
            <v>Pomc</v>
          </cell>
        </row>
        <row r="6050">
          <cell r="A6050" t="str">
            <v>ENSRNOG00000004464</v>
          </cell>
          <cell r="B6050" t="str">
            <v>Sel1l</v>
          </cell>
        </row>
        <row r="6051">
          <cell r="A6051" t="str">
            <v>ENSRNOG00000050997</v>
          </cell>
          <cell r="B6051" t="str">
            <v>Ifrd1</v>
          </cell>
        </row>
        <row r="6052">
          <cell r="A6052" t="str">
            <v>ENSRNOG00000027645</v>
          </cell>
          <cell r="B6052" t="str">
            <v>Syndig1l</v>
          </cell>
        </row>
        <row r="6053">
          <cell r="A6053" t="str">
            <v>ENSRNOG00000070951</v>
          </cell>
          <cell r="B6053" t="str">
            <v>Arf6</v>
          </cell>
        </row>
        <row r="6054">
          <cell r="A6054" t="str">
            <v>ENSRNOG00000027300</v>
          </cell>
          <cell r="B6054" t="str">
            <v>Ttc7b</v>
          </cell>
        </row>
        <row r="6055">
          <cell r="A6055" t="str">
            <v>ENSRNOG00000006867</v>
          </cell>
          <cell r="B6055" t="str">
            <v>Etv1</v>
          </cell>
        </row>
        <row r="6056">
          <cell r="A6056" t="str">
            <v>ENSRNOG00000049271</v>
          </cell>
          <cell r="B6056" t="str">
            <v>Rad51ap2</v>
          </cell>
        </row>
        <row r="6057">
          <cell r="A6057" t="str">
            <v>ENSRNOG00000045854</v>
          </cell>
          <cell r="B6057" t="str">
            <v>Zfp277</v>
          </cell>
        </row>
        <row r="6058">
          <cell r="A6058" t="str">
            <v>ENSRNOG00000004923</v>
          </cell>
          <cell r="B6058" t="str">
            <v>Map4k5</v>
          </cell>
        </row>
        <row r="6059">
          <cell r="A6059" t="str">
            <v>ENSRNOG00000051372</v>
          </cell>
          <cell r="B6059" t="str">
            <v>Mycn</v>
          </cell>
        </row>
        <row r="6060">
          <cell r="A6060" t="str">
            <v>ENSRNOG00000049223</v>
          </cell>
          <cell r="B6060" t="str">
            <v>Vipas39</v>
          </cell>
        </row>
        <row r="6061">
          <cell r="A6061" t="str">
            <v>ENSRNOG00000052758</v>
          </cell>
          <cell r="B6061" t="str">
            <v>Cyria</v>
          </cell>
        </row>
        <row r="6062">
          <cell r="A6062" t="str">
            <v>ENSRNOG00000067070</v>
          </cell>
          <cell r="B6062" t="str">
            <v>Immp2l</v>
          </cell>
        </row>
        <row r="6063">
          <cell r="A6063" t="str">
            <v>ENSRNOG00000006652</v>
          </cell>
          <cell r="B6063" t="str">
            <v>Ddx1</v>
          </cell>
        </row>
        <row r="6064">
          <cell r="A6064" t="str">
            <v>ENSRNOG00000006368</v>
          </cell>
          <cell r="B6064" t="str">
            <v>Lrrn3</v>
          </cell>
        </row>
        <row r="6065">
          <cell r="A6065" t="str">
            <v>ENSRNOG00000005063</v>
          </cell>
          <cell r="B6065" t="str">
            <v>Atl1</v>
          </cell>
        </row>
        <row r="6066">
          <cell r="A6066" t="str">
            <v>ENSRNOG00000055908</v>
          </cell>
          <cell r="B6066" t="str">
            <v>Snora28</v>
          </cell>
        </row>
        <row r="6067">
          <cell r="A6067" t="str">
            <v>ENSRNOG00000005345</v>
          </cell>
          <cell r="B6067" t="str">
            <v>Vsnl1</v>
          </cell>
        </row>
        <row r="6068">
          <cell r="A6068" t="str">
            <v>ENSRNOG00000031440</v>
          </cell>
          <cell r="B6068" t="str">
            <v>Nova1</v>
          </cell>
        </row>
        <row r="6069">
          <cell r="A6069" t="str">
            <v>ENSRNOG00000006727</v>
          </cell>
          <cell r="B6069" t="str">
            <v>Dtd2</v>
          </cell>
        </row>
        <row r="6070">
          <cell r="A6070" t="str">
            <v>ENSRNOG00000008728</v>
          </cell>
          <cell r="B6070" t="str">
            <v>Unc79</v>
          </cell>
        </row>
        <row r="6071">
          <cell r="A6071" t="str">
            <v>ENSRNOG00000069300</v>
          </cell>
          <cell r="B6071" t="str">
            <v>Arl4a</v>
          </cell>
        </row>
        <row r="6072">
          <cell r="A6072" t="str">
            <v>ENSRNOG00000024503</v>
          </cell>
          <cell r="B6072" t="str">
            <v>Nbas</v>
          </cell>
        </row>
        <row r="6073">
          <cell r="A6073" t="str">
            <v>ENSRNOG00000007031</v>
          </cell>
          <cell r="B6073" t="str">
            <v>Trim9</v>
          </cell>
        </row>
        <row r="6074">
          <cell r="A6074" t="str">
            <v>ENSRNOG00000031203</v>
          </cell>
          <cell r="B6074" t="str">
            <v>Scfd1</v>
          </cell>
        </row>
        <row r="6075">
          <cell r="A6075" t="str">
            <v>ENSRNOG00000046309</v>
          </cell>
          <cell r="B6075" t="str">
            <v>Gpr68</v>
          </cell>
        </row>
        <row r="6076">
          <cell r="A6076" t="str">
            <v>ENSRNOG00000047574</v>
          </cell>
          <cell r="B6076" t="str">
            <v>Nrxn3</v>
          </cell>
        </row>
        <row r="6077">
          <cell r="A6077" t="str">
            <v>ENSRNOG00000039551</v>
          </cell>
          <cell r="B6077" t="str">
            <v>Rdh14</v>
          </cell>
        </row>
        <row r="6078">
          <cell r="A6078" t="str">
            <v>ENSRNOG00000008445</v>
          </cell>
          <cell r="B6078" t="str">
            <v>Dact1</v>
          </cell>
        </row>
        <row r="6079">
          <cell r="A6079" t="str">
            <v>ENSRNOG00000003831</v>
          </cell>
          <cell r="B6079" t="str">
            <v>Tdp1</v>
          </cell>
        </row>
        <row r="6080">
          <cell r="A6080" t="str">
            <v>ENSRNOG00000004377</v>
          </cell>
          <cell r="B6080" t="str">
            <v>Lpin1</v>
          </cell>
        </row>
        <row r="6081">
          <cell r="A6081" t="str">
            <v>ENSRNOG00000004198</v>
          </cell>
          <cell r="B6081" t="str">
            <v>Stxbp6</v>
          </cell>
        </row>
        <row r="6082">
          <cell r="A6082" t="str">
            <v>ENSRNOG00000004857</v>
          </cell>
          <cell r="B6082" t="str">
            <v>L2hgdh</v>
          </cell>
        </row>
        <row r="6083">
          <cell r="A6083" t="str">
            <v>ENSRNOG00000004520</v>
          </cell>
          <cell r="B6083" t="str">
            <v>Dync2i1</v>
          </cell>
        </row>
        <row r="6084">
          <cell r="A6084" t="str">
            <v>ENSRNOG00000004893</v>
          </cell>
          <cell r="B6084" t="str">
            <v>Dmac2l</v>
          </cell>
        </row>
        <row r="6085">
          <cell r="A6085" t="str">
            <v>ENSRNOG00000069554</v>
          </cell>
          <cell r="B6085" t="str">
            <v>LOC100912568</v>
          </cell>
        </row>
        <row r="6086">
          <cell r="A6086" t="str">
            <v>ENSRNOG00000008598</v>
          </cell>
          <cell r="B6086" t="str">
            <v>Btbd7</v>
          </cell>
        </row>
        <row r="6087">
          <cell r="A6087" t="str">
            <v>ENSRNOG00000024338</v>
          </cell>
          <cell r="B6087" t="str">
            <v>C6h2orf50</v>
          </cell>
        </row>
        <row r="6088">
          <cell r="A6088" t="str">
            <v>ENSRNOG00000038720</v>
          </cell>
          <cell r="B6088" t="str">
            <v>Cdkl1</v>
          </cell>
        </row>
        <row r="6089">
          <cell r="A6089" t="str">
            <v>ENSRNOG00000051619</v>
          </cell>
          <cell r="B6089" t="str">
            <v>Asb2</v>
          </cell>
        </row>
        <row r="6090">
          <cell r="A6090" t="str">
            <v>ENSRNOG00000004110</v>
          </cell>
          <cell r="B6090" t="str">
            <v>Trib2</v>
          </cell>
        </row>
        <row r="6091">
          <cell r="A6091" t="str">
            <v>ENSRNOG00000005424</v>
          </cell>
          <cell r="B6091" t="str">
            <v>Odc1</v>
          </cell>
        </row>
        <row r="6092">
          <cell r="A6092" t="str">
            <v>ENSRNOG00000038166</v>
          </cell>
          <cell r="B6092" t="str">
            <v>Ptgr2</v>
          </cell>
        </row>
        <row r="6093">
          <cell r="A6093" t="str">
            <v>ENSRNOG00000050539</v>
          </cell>
          <cell r="B6093" t="str">
            <v>Fbln5</v>
          </cell>
        </row>
        <row r="6094">
          <cell r="A6094" t="str">
            <v>ENSRNOG00000060853</v>
          </cell>
          <cell r="B6094" t="str">
            <v>Iah1</v>
          </cell>
        </row>
        <row r="6095">
          <cell r="A6095" t="str">
            <v>ENSRNOG00000004754</v>
          </cell>
          <cell r="B6095" t="str">
            <v>Tc2n</v>
          </cell>
        </row>
        <row r="6096">
          <cell r="A6096" t="str">
            <v>ENSRNOG00000007504</v>
          </cell>
          <cell r="B6096" t="str">
            <v>Actr10</v>
          </cell>
        </row>
        <row r="6097">
          <cell r="A6097" t="str">
            <v>ENSRNOG00000010985</v>
          </cell>
          <cell r="B6097" t="str">
            <v>Zfp410</v>
          </cell>
        </row>
        <row r="6098">
          <cell r="A6098" t="str">
            <v>ENSRNOG00000004496</v>
          </cell>
          <cell r="B6098" t="str">
            <v>Rock2</v>
          </cell>
        </row>
        <row r="6099">
          <cell r="A6099" t="str">
            <v>ENSRNOG00000004823</v>
          </cell>
          <cell r="B6099" t="str">
            <v>Dock4</v>
          </cell>
        </row>
        <row r="6100">
          <cell r="A6100" t="str">
            <v>ENSRNOG00000011112</v>
          </cell>
          <cell r="B6100" t="str">
            <v>Fam161b</v>
          </cell>
        </row>
        <row r="6101">
          <cell r="A6101" t="str">
            <v>ENSRNOG00000004362</v>
          </cell>
          <cell r="B6101" t="str">
            <v>Rps6ka5</v>
          </cell>
        </row>
        <row r="6102">
          <cell r="A6102" t="str">
            <v>ENSRNOG00000011164</v>
          </cell>
          <cell r="B6102" t="str">
            <v>Coq6</v>
          </cell>
        </row>
        <row r="6103">
          <cell r="A6103" t="str">
            <v>ENSRNOG00000060694</v>
          </cell>
          <cell r="B6103" t="str">
            <v>Adam17</v>
          </cell>
        </row>
        <row r="6104">
          <cell r="A6104" t="str">
            <v>ENSRNOG00000054259</v>
          </cell>
          <cell r="B6104" t="str">
            <v>Klf11</v>
          </cell>
        </row>
        <row r="6105">
          <cell r="A6105" t="str">
            <v>ENSRNOG00000033206</v>
          </cell>
          <cell r="B6105" t="str">
            <v>Entpd5</v>
          </cell>
        </row>
        <row r="6106">
          <cell r="A6106" t="str">
            <v>ENSRNOG00000005589</v>
          </cell>
          <cell r="B6106" t="str">
            <v>Dhrs7</v>
          </cell>
        </row>
        <row r="6107">
          <cell r="A6107" t="str">
            <v>ENSRNOG00000005126</v>
          </cell>
          <cell r="B6107" t="str">
            <v>Slc66a3</v>
          </cell>
        </row>
        <row r="6108">
          <cell r="A6108" t="str">
            <v>ENSRNOG00000005540</v>
          </cell>
          <cell r="B6108" t="str">
            <v>Nin</v>
          </cell>
        </row>
        <row r="6109">
          <cell r="A6109" t="str">
            <v>ENSRNOG00000056012</v>
          </cell>
          <cell r="B6109" t="str">
            <v>Syt16</v>
          </cell>
        </row>
        <row r="6110">
          <cell r="A6110" t="str">
            <v>ENSRNOG00000051650</v>
          </cell>
          <cell r="B6110" t="str">
            <v>Ywhaq</v>
          </cell>
        </row>
        <row r="6111">
          <cell r="A6111" t="str">
            <v>ENSRNOG00000007699</v>
          </cell>
          <cell r="B6111" t="str">
            <v>Golga5</v>
          </cell>
        </row>
        <row r="6112">
          <cell r="A6112" t="str">
            <v>ENSRNOG00000004449</v>
          </cell>
          <cell r="B6112" t="str">
            <v>E2f6</v>
          </cell>
        </row>
        <row r="6113">
          <cell r="A6113" t="str">
            <v>ENSRNOG00000012685</v>
          </cell>
          <cell r="B6113" t="str">
            <v>Adck1</v>
          </cell>
        </row>
        <row r="6114">
          <cell r="A6114" t="str">
            <v>ENSRNOG00000054989</v>
          </cell>
          <cell r="B6114" t="str">
            <v>Grhl1</v>
          </cell>
        </row>
        <row r="6115">
          <cell r="A6115" t="str">
            <v>ENSRNOG00000027773</v>
          </cell>
          <cell r="B6115" t="str">
            <v>Ppp4r3a</v>
          </cell>
        </row>
        <row r="6116">
          <cell r="A6116" t="str">
            <v>ENSRNOG00000006388</v>
          </cell>
          <cell r="B6116" t="str">
            <v>Pygl</v>
          </cell>
        </row>
        <row r="6117">
          <cell r="A6117" t="str">
            <v>ENSRNOG00000067995</v>
          </cell>
          <cell r="B6117" t="str">
            <v>Rnf113a2</v>
          </cell>
        </row>
        <row r="6118">
          <cell r="A6118" t="str">
            <v>ENSRNOG00000008046</v>
          </cell>
          <cell r="B6118" t="str">
            <v>Tmem30b</v>
          </cell>
        </row>
        <row r="6119">
          <cell r="A6119" t="str">
            <v>ENSRNOG00000061050</v>
          </cell>
          <cell r="B6119" t="str">
            <v>Mboat2</v>
          </cell>
        </row>
        <row r="6120">
          <cell r="A6120" t="str">
            <v>ENSRNOG00000068437</v>
          </cell>
          <cell r="B6120" t="str">
            <v>NA</v>
          </cell>
        </row>
        <row r="6121">
          <cell r="A6121" t="str">
            <v>ENSRNOG00000057934</v>
          </cell>
          <cell r="B6121" t="str">
            <v>Tmx1</v>
          </cell>
        </row>
        <row r="6122">
          <cell r="A6122" t="str">
            <v>ENSRNOG00000011419</v>
          </cell>
          <cell r="B6122" t="str">
            <v>Aldh6a1</v>
          </cell>
        </row>
        <row r="6123">
          <cell r="A6123" t="str">
            <v>ENSRNOG00000006905</v>
          </cell>
          <cell r="B6123" t="str">
            <v>Hectd1</v>
          </cell>
        </row>
        <row r="6124">
          <cell r="A6124" t="str">
            <v>ENSRNOG00000006699</v>
          </cell>
          <cell r="B6124" t="str">
            <v>Mlh3</v>
          </cell>
        </row>
        <row r="6125">
          <cell r="A6125" t="str">
            <v>ENSRNOG00000004794</v>
          </cell>
          <cell r="B6125" t="str">
            <v>Rtn1</v>
          </cell>
        </row>
        <row r="6126">
          <cell r="A6126" t="str">
            <v>ENSRNOG00000006744</v>
          </cell>
          <cell r="B6126" t="str">
            <v>Acyp1</v>
          </cell>
        </row>
        <row r="6127">
          <cell r="A6127" t="str">
            <v>ENSRNOG00000050197</v>
          </cell>
          <cell r="B6127" t="str">
            <v>Pdia6</v>
          </cell>
        </row>
        <row r="6128">
          <cell r="A6128" t="str">
            <v>ENSRNOG00000043441</v>
          </cell>
          <cell r="B6128" t="str">
            <v>Lin52</v>
          </cell>
        </row>
        <row r="6129">
          <cell r="A6129" t="str">
            <v>ENSRNOG00000060335</v>
          </cell>
          <cell r="B6129" t="str">
            <v>Strn3</v>
          </cell>
        </row>
        <row r="6130">
          <cell r="A6130" t="str">
            <v>ENSRNOG00000004482</v>
          </cell>
          <cell r="B6130" t="str">
            <v>Ccdc88c</v>
          </cell>
        </row>
        <row r="6131">
          <cell r="A6131" t="str">
            <v>ENSRNOG00000027115</v>
          </cell>
          <cell r="B6131" t="str">
            <v>Zc2hc1c</v>
          </cell>
        </row>
        <row r="6132">
          <cell r="A6132" t="str">
            <v>ENSRNOG00000007851</v>
          </cell>
          <cell r="B6132" t="str">
            <v>Psma3</v>
          </cell>
        </row>
        <row r="6133">
          <cell r="A6133" t="str">
            <v>ENSRNOG00000058572</v>
          </cell>
          <cell r="B6133" t="str">
            <v>Nek9</v>
          </cell>
        </row>
        <row r="6134">
          <cell r="A6134" t="str">
            <v>ENSRNOG00000005765</v>
          </cell>
          <cell r="B6134" t="str">
            <v>Ap4s1</v>
          </cell>
        </row>
        <row r="6135">
          <cell r="A6135" t="str">
            <v>ENSRNOG00000062478</v>
          </cell>
          <cell r="B6135" t="str">
            <v>NA</v>
          </cell>
        </row>
        <row r="6136">
          <cell r="A6136" t="str">
            <v>ENSRNOG00000006729</v>
          </cell>
          <cell r="B6136" t="str">
            <v>Slc24a4</v>
          </cell>
        </row>
        <row r="6137">
          <cell r="A6137" t="str">
            <v>ENSRNOG00000007901</v>
          </cell>
          <cell r="B6137" t="str">
            <v>Tmed10</v>
          </cell>
        </row>
        <row r="6138">
          <cell r="A6138" t="str">
            <v>ENSRNOG00000004458</v>
          </cell>
          <cell r="B6138" t="str">
            <v>Ston2</v>
          </cell>
        </row>
        <row r="6139">
          <cell r="A6139" t="str">
            <v>ENSRNOG00000039091</v>
          </cell>
          <cell r="B6139" t="str">
            <v>Pnpla8</v>
          </cell>
        </row>
        <row r="6140">
          <cell r="A6140" t="str">
            <v>ENSRNOG00000005045</v>
          </cell>
          <cell r="B6140" t="str">
            <v>Ppp2r5e</v>
          </cell>
        </row>
        <row r="6141">
          <cell r="A6141" t="str">
            <v>ENSRNOG00000050553</v>
          </cell>
          <cell r="B6141" t="str">
            <v>Atp6v1c2</v>
          </cell>
        </row>
        <row r="6142">
          <cell r="A6142" t="str">
            <v>ENSRNOG00000062383</v>
          </cell>
          <cell r="B6142" t="str">
            <v>Dio2</v>
          </cell>
        </row>
        <row r="6143">
          <cell r="A6143" t="str">
            <v>ENSRNOG00000026239</v>
          </cell>
          <cell r="B6143" t="str">
            <v>Arid4a</v>
          </cell>
        </row>
        <row r="6144">
          <cell r="A6144" t="str">
            <v>ENSRNOG00000011044</v>
          </cell>
          <cell r="B6144" t="str">
            <v>Clmn</v>
          </cell>
        </row>
        <row r="6145">
          <cell r="A6145" t="str">
            <v>ENSRNOG00000004345</v>
          </cell>
          <cell r="B6145" t="str">
            <v>Daam1</v>
          </cell>
        </row>
        <row r="6146">
          <cell r="A6146" t="str">
            <v>ENSRNOG00000061519</v>
          </cell>
          <cell r="B6146" t="str">
            <v>Asap2</v>
          </cell>
        </row>
        <row r="6147">
          <cell r="A6147" t="str">
            <v>ENSRNOG00000069640</v>
          </cell>
          <cell r="B6147" t="str">
            <v>NA</v>
          </cell>
        </row>
        <row r="6148">
          <cell r="A6148" t="str">
            <v>ENSRNOG00000004060</v>
          </cell>
          <cell r="B6148" t="str">
            <v>Calm1</v>
          </cell>
        </row>
        <row r="6149">
          <cell r="A6149" t="str">
            <v>ENSRNOG00000006441</v>
          </cell>
          <cell r="B6149" t="str">
            <v>Zbtb25</v>
          </cell>
        </row>
        <row r="6150">
          <cell r="A6150" t="str">
            <v>ENSRNOG00000005287</v>
          </cell>
          <cell r="B6150" t="str">
            <v>Syne3</v>
          </cell>
        </row>
        <row r="6151">
          <cell r="A6151" t="str">
            <v>ENSRNOG00000058593</v>
          </cell>
          <cell r="B6151" t="str">
            <v>Zbtb1</v>
          </cell>
        </row>
        <row r="6152">
          <cell r="A6152" t="str">
            <v>ENSRNOG00000059402</v>
          </cell>
          <cell r="B6152" t="str">
            <v>Itgb1bp1</v>
          </cell>
        </row>
        <row r="6153">
          <cell r="A6153" t="str">
            <v>ENSRNOG00000005568</v>
          </cell>
          <cell r="B6153" t="str">
            <v>Pcnx4</v>
          </cell>
        </row>
        <row r="6154">
          <cell r="A6154" t="str">
            <v>ENSRNOG00000052418</v>
          </cell>
          <cell r="B6154" t="str">
            <v>Cpsf3</v>
          </cell>
        </row>
        <row r="6155">
          <cell r="A6155" t="str">
            <v>ENSRNOG00000006570</v>
          </cell>
          <cell r="B6155" t="str">
            <v>Plekhg3</v>
          </cell>
        </row>
        <row r="6156">
          <cell r="A6156" t="str">
            <v>ENSRNOG00000005101</v>
          </cell>
          <cell r="B6156" t="str">
            <v>Mia2</v>
          </cell>
        </row>
        <row r="6157">
          <cell r="A6157" t="str">
            <v>ENSRNOG00000005344</v>
          </cell>
          <cell r="B6157" t="str">
            <v>Nol10</v>
          </cell>
        </row>
        <row r="6158">
          <cell r="A6158" t="str">
            <v>ENSRNOG00000058891</v>
          </cell>
          <cell r="B6158" t="str">
            <v>Cys1</v>
          </cell>
        </row>
        <row r="6159">
          <cell r="A6159" t="str">
            <v>ENSRNOG00000021628</v>
          </cell>
          <cell r="B6159" t="str">
            <v>Wdr89</v>
          </cell>
        </row>
        <row r="6160">
          <cell r="A6160" t="str">
            <v>ENSRNOG00000004067</v>
          </cell>
          <cell r="B6160" t="str">
            <v>Nrcam</v>
          </cell>
        </row>
        <row r="6161">
          <cell r="A6161" t="str">
            <v>ENSRNOG00000007250</v>
          </cell>
          <cell r="B6161" t="str">
            <v>Six4</v>
          </cell>
        </row>
        <row r="6162">
          <cell r="A6162" t="str">
            <v>ENSRNOG00000007370</v>
          </cell>
          <cell r="B6162" t="str">
            <v>Rnf144a</v>
          </cell>
        </row>
        <row r="6163">
          <cell r="A6163" t="str">
            <v>ENSRNOG00000005492</v>
          </cell>
          <cell r="B6163" t="str">
            <v>Hpcal1</v>
          </cell>
        </row>
        <row r="6164">
          <cell r="A6164" t="str">
            <v>ENSRNOG00000055661</v>
          </cell>
          <cell r="B6164" t="str">
            <v>Ipo11-ps1</v>
          </cell>
        </row>
        <row r="6165">
          <cell r="A6165" t="str">
            <v>ENSRNOG00000061415</v>
          </cell>
          <cell r="B6165" t="str">
            <v>Taf1b</v>
          </cell>
        </row>
        <row r="6166">
          <cell r="A6166" t="str">
            <v>ENSRNOG00000006911</v>
          </cell>
          <cell r="B6166" t="str">
            <v>Sptb</v>
          </cell>
        </row>
        <row r="6167">
          <cell r="A6167" t="str">
            <v>ENSRNOG00000005916</v>
          </cell>
          <cell r="B6167" t="str">
            <v>Ppm1a</v>
          </cell>
        </row>
        <row r="6168">
          <cell r="A6168" t="str">
            <v>ENSRNOG00000007267</v>
          </cell>
          <cell r="B6168" t="str">
            <v>Mnat1</v>
          </cell>
        </row>
        <row r="6169">
          <cell r="A6169" t="str">
            <v>ENSRNOG00000007785</v>
          </cell>
          <cell r="B6169" t="str">
            <v>Trmt5</v>
          </cell>
        </row>
        <row r="6170">
          <cell r="A6170" t="str">
            <v>ENSRNOG00000007329</v>
          </cell>
          <cell r="B6170" t="str">
            <v>Frmd6</v>
          </cell>
        </row>
        <row r="6171">
          <cell r="A6171" t="str">
            <v>ENSRNOG00000023176</v>
          </cell>
          <cell r="B6171" t="str">
            <v>Kidins220</v>
          </cell>
        </row>
        <row r="6172">
          <cell r="A6172" t="str">
            <v>ENSRNOG00000008222</v>
          </cell>
          <cell r="B6172" t="str">
            <v>Timm9</v>
          </cell>
        </row>
        <row r="6173">
          <cell r="A6173" t="str">
            <v>ENSRNOG00000022622</v>
          </cell>
          <cell r="B6173" t="str">
            <v>Slc38a6</v>
          </cell>
        </row>
        <row r="6174">
          <cell r="A6174" t="str">
            <v>ENSRNOG00000008244</v>
          </cell>
          <cell r="B6174" t="str">
            <v>Kiaa0586</v>
          </cell>
        </row>
        <row r="6175">
          <cell r="A6175" t="str">
            <v>ENSRNOG00000008451</v>
          </cell>
          <cell r="B6175" t="str">
            <v>Fut8</v>
          </cell>
        </row>
        <row r="6176">
          <cell r="A6176" t="str">
            <v>ENSRNOG00000009263</v>
          </cell>
          <cell r="B6176" t="str">
            <v>Ifi27</v>
          </cell>
        </row>
        <row r="6177">
          <cell r="A6177" t="str">
            <v>ENSRNOG00000026605</v>
          </cell>
          <cell r="B6177" t="str">
            <v>Ifi27l2b</v>
          </cell>
        </row>
        <row r="6178">
          <cell r="A6178" t="str">
            <v>ENSRNOG00000004873</v>
          </cell>
          <cell r="B6178" t="str">
            <v>Prkch</v>
          </cell>
        </row>
        <row r="6179">
          <cell r="A6179" t="str">
            <v>ENSRNOG00000053811</v>
          </cell>
          <cell r="B6179" t="str">
            <v>Arg2</v>
          </cell>
        </row>
        <row r="6180">
          <cell r="A6180" t="str">
            <v>ENSRNOG00000054052</v>
          </cell>
          <cell r="B6180" t="str">
            <v>Ppp4r4</v>
          </cell>
        </row>
        <row r="6181">
          <cell r="A6181" t="str">
            <v>ENSRNOG00000060436</v>
          </cell>
          <cell r="B6181" t="str">
            <v>Vti1b</v>
          </cell>
        </row>
        <row r="6182">
          <cell r="A6182" t="str">
            <v>ENSRNOG00000008950</v>
          </cell>
          <cell r="B6182" t="str">
            <v>Adi1</v>
          </cell>
        </row>
        <row r="6183">
          <cell r="A6183" t="str">
            <v>ENSRNOG00000052549</v>
          </cell>
          <cell r="B6183" t="str">
            <v>Chga</v>
          </cell>
        </row>
        <row r="6184">
          <cell r="A6184" t="str">
            <v>ENSRNOG00000008373</v>
          </cell>
          <cell r="B6184" t="str">
            <v>Rps7</v>
          </cell>
        </row>
        <row r="6185">
          <cell r="A6185" t="str">
            <v>ENSRNOG00000006472</v>
          </cell>
          <cell r="B6185" t="str">
            <v>Hspa2</v>
          </cell>
        </row>
        <row r="6186">
          <cell r="A6186" t="str">
            <v>ENSRNOG00000050761</v>
          </cell>
          <cell r="B6186" t="str">
            <v>Serpina10</v>
          </cell>
        </row>
        <row r="6187">
          <cell r="A6187" t="str">
            <v>ENSRNOG00000059875</v>
          </cell>
          <cell r="B6187" t="str">
            <v>Zfyve26</v>
          </cell>
        </row>
        <row r="6188">
          <cell r="A6188" t="str">
            <v>ENSRNOG00000004232</v>
          </cell>
          <cell r="B6188" t="str">
            <v>G2e3</v>
          </cell>
        </row>
        <row r="6189">
          <cell r="A6189" t="str">
            <v>ENSRNOG00000008051</v>
          </cell>
          <cell r="B6189" t="str">
            <v>Itpk1</v>
          </cell>
        </row>
        <row r="6190">
          <cell r="A6190" t="str">
            <v>ENSRNOG00000004751</v>
          </cell>
          <cell r="B6190" t="str">
            <v>Jkamp</v>
          </cell>
        </row>
        <row r="6191">
          <cell r="A6191" t="str">
            <v>ENSRNOG00000004165</v>
          </cell>
          <cell r="B6191" t="str">
            <v>Prkd1</v>
          </cell>
        </row>
        <row r="6192">
          <cell r="A6192" t="str">
            <v>ENSRNOG00000029949</v>
          </cell>
          <cell r="B6192" t="str">
            <v>Serpina3n</v>
          </cell>
        </row>
        <row r="6193">
          <cell r="A6193" t="str">
            <v>ENSRNOG00000009438</v>
          </cell>
          <cell r="B6193" t="str">
            <v>Serpina6</v>
          </cell>
        </row>
        <row r="6194">
          <cell r="A6194" t="str">
            <v>ENSRNOG00000009296</v>
          </cell>
          <cell r="B6194" t="str">
            <v>Snapc1</v>
          </cell>
        </row>
        <row r="6195">
          <cell r="A6195" t="str">
            <v>ENSRNOG00000004006</v>
          </cell>
          <cell r="B6195" t="str">
            <v>Dnajb9</v>
          </cell>
        </row>
        <row r="6196">
          <cell r="A6196" t="str">
            <v>ENSRNOG00000005292</v>
          </cell>
          <cell r="B6196" t="str">
            <v>Trip11</v>
          </cell>
        </row>
        <row r="6197">
          <cell r="A6197" t="str">
            <v>ENSRNOG00000006483</v>
          </cell>
          <cell r="B6197" t="str">
            <v>Heatr5a</v>
          </cell>
        </row>
        <row r="6198">
          <cell r="A6198" t="str">
            <v>ENSRNOG00000004519</v>
          </cell>
          <cell r="B6198" t="str">
            <v>Atg2b</v>
          </cell>
        </row>
        <row r="6199">
          <cell r="A6199" t="str">
            <v>ENSRNOG00000027444</v>
          </cell>
          <cell r="B6199" t="str">
            <v>Nubpl</v>
          </cell>
        </row>
        <row r="6200">
          <cell r="A6200" t="str">
            <v>ENSRNOG00000004292</v>
          </cell>
          <cell r="B6200" t="str">
            <v>Sptssa</v>
          </cell>
        </row>
        <row r="6201">
          <cell r="A6201" t="str">
            <v>ENSRNOG00000004841</v>
          </cell>
          <cell r="B6201" t="str">
            <v>Akap6</v>
          </cell>
        </row>
        <row r="6202">
          <cell r="A6202" t="str">
            <v>ENSRNOG00000042427</v>
          </cell>
          <cell r="B6202" t="str">
            <v>Gskip</v>
          </cell>
        </row>
        <row r="6203">
          <cell r="A6203" t="str">
            <v>ENSRNOG00000058646</v>
          </cell>
          <cell r="B6203" t="str">
            <v>Zfp36l1</v>
          </cell>
        </row>
        <row r="6204">
          <cell r="A6204" t="str">
            <v>ENSRNOG00000007089</v>
          </cell>
          <cell r="B6204" t="str">
            <v>Lgmn</v>
          </cell>
        </row>
        <row r="6205">
          <cell r="A6205" t="str">
            <v>ENSRNOG00000021919</v>
          </cell>
          <cell r="B6205" t="str">
            <v>Rhoj</v>
          </cell>
        </row>
        <row r="6206">
          <cell r="A6206" t="str">
            <v>ENSRNOG00000006587</v>
          </cell>
          <cell r="B6206" t="str">
            <v>Setd3</v>
          </cell>
        </row>
        <row r="6207">
          <cell r="A6207" t="str">
            <v>ENSRNOG00000054770</v>
          </cell>
          <cell r="B6207" t="str">
            <v>Rdh11</v>
          </cell>
        </row>
        <row r="6208">
          <cell r="A6208" t="str">
            <v>ENSRNOG00000010711</v>
          </cell>
          <cell r="B6208" t="str">
            <v>Dicer1</v>
          </cell>
        </row>
        <row r="6209">
          <cell r="A6209" t="str">
            <v>ENSRNOG00000008292</v>
          </cell>
          <cell r="B6209" t="str">
            <v>Hif1a</v>
          </cell>
        </row>
        <row r="6210">
          <cell r="A6210" t="str">
            <v>ENSRNOG00000033970</v>
          </cell>
          <cell r="B6210" t="str">
            <v>Moap1</v>
          </cell>
        </row>
        <row r="6211">
          <cell r="A6211" t="str">
            <v>ENSRNOG00000004556</v>
          </cell>
          <cell r="B6211" t="str">
            <v>Dcaf5</v>
          </cell>
        </row>
        <row r="6212">
          <cell r="A6212" t="str">
            <v>ENSRNOG00000008101</v>
          </cell>
          <cell r="B6212" t="str">
            <v>Lyset</v>
          </cell>
        </row>
        <row r="6213">
          <cell r="A6213" t="str">
            <v>ENSRNOG00000046085</v>
          </cell>
          <cell r="B6213" t="str">
            <v>Gon7</v>
          </cell>
        </row>
        <row r="6214">
          <cell r="A6214" t="str">
            <v>ENSRNOG00000038480</v>
          </cell>
          <cell r="B6214" t="str">
            <v>Ppp1r36</v>
          </cell>
        </row>
        <row r="6215">
          <cell r="A6215" t="str">
            <v>ENSRNOG00000008108</v>
          </cell>
          <cell r="B6215" t="str">
            <v>Ubr7</v>
          </cell>
        </row>
        <row r="6216">
          <cell r="A6216" t="str">
            <v>ENSRNOG00000009117</v>
          </cell>
          <cell r="B6216" t="str">
            <v>Otub2</v>
          </cell>
        </row>
        <row r="6217">
          <cell r="A6217" t="str">
            <v>ENSRNOG00000005323</v>
          </cell>
          <cell r="B6217" t="str">
            <v>Syne2</v>
          </cell>
        </row>
        <row r="6218">
          <cell r="A6218" t="str">
            <v>ENSRNOG00000007062</v>
          </cell>
          <cell r="B6218" t="str">
            <v>Rin3</v>
          </cell>
        </row>
        <row r="6219">
          <cell r="A6219" t="str">
            <v>ENSRNOG00000009166</v>
          </cell>
          <cell r="B6219" t="str">
            <v>Ddx24</v>
          </cell>
        </row>
        <row r="6220">
          <cell r="A6220" t="str">
            <v>ENSRNOG00000007660</v>
          </cell>
          <cell r="B6220" t="str">
            <v>Fntb</v>
          </cell>
        </row>
        <row r="6221">
          <cell r="A6221" t="str">
            <v>ENSRNOG00000055672</v>
          </cell>
          <cell r="B6221" t="str">
            <v>Gpx2</v>
          </cell>
        </row>
        <row r="6222">
          <cell r="A6222" t="str">
            <v>ENSRNOG00000007364</v>
          </cell>
          <cell r="B6222" t="str">
            <v>Rab15</v>
          </cell>
        </row>
        <row r="6223">
          <cell r="A6223" t="str">
            <v>ENSRNOG00000004827</v>
          </cell>
          <cell r="B6223" t="str">
            <v>Papola</v>
          </cell>
        </row>
        <row r="6224">
          <cell r="A6224" t="str">
            <v>ENSRNOG00000008049</v>
          </cell>
          <cell r="B6224" t="str">
            <v>Max</v>
          </cell>
        </row>
        <row r="6225">
          <cell r="A6225" t="str">
            <v>ENSRNOG00000005175</v>
          </cell>
          <cell r="B6225" t="str">
            <v>Sgpp1</v>
          </cell>
        </row>
        <row r="6226">
          <cell r="A6226" t="str">
            <v>ENSRNOG00000010650</v>
          </cell>
          <cell r="B6226" t="str">
            <v>Plekhh1</v>
          </cell>
        </row>
        <row r="6227">
          <cell r="A6227" t="str">
            <v>ENSRNOG00000047300</v>
          </cell>
          <cell r="B6227" t="str">
            <v>Bdkrb2</v>
          </cell>
        </row>
        <row r="6228">
          <cell r="A6228" t="str">
            <v>ENSRNOG00000004339</v>
          </cell>
          <cell r="B6228" t="str">
            <v>Yy1</v>
          </cell>
        </row>
        <row r="6229">
          <cell r="A6229" t="str">
            <v>ENSRNOG00000010914</v>
          </cell>
          <cell r="B6229" t="str">
            <v>Pigh</v>
          </cell>
        </row>
        <row r="6230">
          <cell r="A6230" t="str">
            <v>ENSRNOG00000005602</v>
          </cell>
          <cell r="B6230" t="str">
            <v>Mthfd1</v>
          </cell>
        </row>
        <row r="6231">
          <cell r="A6231" t="str">
            <v>ENSRNOG00000004883</v>
          </cell>
          <cell r="B6231" t="str">
            <v>Erh</v>
          </cell>
        </row>
        <row r="6232">
          <cell r="A6232" t="str">
            <v>ENSRNOG00000056756</v>
          </cell>
          <cell r="B6232" t="str">
            <v>Actn1</v>
          </cell>
        </row>
        <row r="6233">
          <cell r="A6233" t="str">
            <v>ENSRNOG00000005052</v>
          </cell>
          <cell r="B6233" t="str">
            <v>Slc39a9</v>
          </cell>
        </row>
        <row r="6234">
          <cell r="A6234" t="str">
            <v>ENSRNOG00000008788</v>
          </cell>
          <cell r="B6234" t="str">
            <v>Pals1</v>
          </cell>
        </row>
        <row r="6235">
          <cell r="A6235" t="str">
            <v>ENSRNOG00000009080</v>
          </cell>
          <cell r="B6235" t="str">
            <v>Atp6v1d</v>
          </cell>
        </row>
        <row r="6236">
          <cell r="A6236" t="str">
            <v>ENSRNOG00000009432</v>
          </cell>
          <cell r="B6236" t="str">
            <v>Eif2s1</v>
          </cell>
        </row>
        <row r="6237">
          <cell r="A6237" t="str">
            <v>ENSRNOG00000045941</v>
          </cell>
          <cell r="B6237" t="str">
            <v>Susd6</v>
          </cell>
        </row>
        <row r="6238">
          <cell r="A6238" t="str">
            <v>ENSRNOG00000008399</v>
          </cell>
          <cell r="B6238" t="str">
            <v>Dcaf4</v>
          </cell>
        </row>
        <row r="6239">
          <cell r="A6239" t="str">
            <v>ENSRNOG00000005513</v>
          </cell>
          <cell r="B6239" t="str">
            <v>Srsf5</v>
          </cell>
        </row>
        <row r="6240">
          <cell r="A6240" t="str">
            <v>ENSRNOG00000038183</v>
          </cell>
          <cell r="B6240" t="str">
            <v>Heatr4</v>
          </cell>
        </row>
        <row r="6241">
          <cell r="A6241" t="str">
            <v>ENSRNOG00000010134</v>
          </cell>
          <cell r="B6241" t="str">
            <v>Acot2</v>
          </cell>
        </row>
        <row r="6242">
          <cell r="A6242" t="str">
            <v>ENSRNOG00000007271</v>
          </cell>
          <cell r="B6242" t="str">
            <v>Map3k9</v>
          </cell>
        </row>
        <row r="6243">
          <cell r="A6243" t="str">
            <v>ENSRNOG00000011964</v>
          </cell>
          <cell r="B6243" t="str">
            <v>Abcd4</v>
          </cell>
        </row>
        <row r="6244">
          <cell r="A6244" t="str">
            <v>ENSRNOG00000004206</v>
          </cell>
          <cell r="B6244" t="str">
            <v>Glrx5</v>
          </cell>
        </row>
        <row r="6245">
          <cell r="A6245" t="str">
            <v>ENSRNOG00000007147</v>
          </cell>
          <cell r="B6245" t="str">
            <v>Cyp46a1</v>
          </cell>
        </row>
        <row r="6246">
          <cell r="A6246" t="str">
            <v>ENSRNOG00000028390</v>
          </cell>
          <cell r="B6246" t="str">
            <v>Hhipl1</v>
          </cell>
        </row>
        <row r="6247">
          <cell r="A6247" t="str">
            <v>ENSRNOG00000005274</v>
          </cell>
          <cell r="B6247" t="str">
            <v>Vrk1</v>
          </cell>
        </row>
        <row r="6248">
          <cell r="A6248" t="str">
            <v>ENSRNOG00000004351</v>
          </cell>
          <cell r="B6248" t="str">
            <v>Slc25a29</v>
          </cell>
        </row>
        <row r="6249">
          <cell r="A6249" t="str">
            <v>ENSRNOG00000004733</v>
          </cell>
          <cell r="B6249" t="str">
            <v>Wdr25</v>
          </cell>
        </row>
        <row r="6250">
          <cell r="A6250" t="str">
            <v>ENSRNOG00000014476</v>
          </cell>
          <cell r="B6250" t="str">
            <v>Evl</v>
          </cell>
        </row>
        <row r="6251">
          <cell r="A6251" t="str">
            <v>ENSRNOG00000019584</v>
          </cell>
          <cell r="B6251" t="str">
            <v>Dlk1</v>
          </cell>
        </row>
        <row r="6252">
          <cell r="A6252" t="str">
            <v>ENSRNOG00000008145</v>
          </cell>
          <cell r="B6252" t="str">
            <v>Traf3</v>
          </cell>
        </row>
        <row r="6253">
          <cell r="A6253" t="str">
            <v>ENSRNOG00000006985</v>
          </cell>
          <cell r="B6253" t="str">
            <v>Ccnk</v>
          </cell>
        </row>
        <row r="6254">
          <cell r="A6254" t="str">
            <v>ENSRNOG00000065213</v>
          </cell>
          <cell r="B6254" t="str">
            <v>Ccdc85c</v>
          </cell>
        </row>
        <row r="6255">
          <cell r="A6255" t="str">
            <v>ENSRNOG00000043143</v>
          </cell>
          <cell r="B6255" t="str">
            <v>Eml1</v>
          </cell>
        </row>
        <row r="6256">
          <cell r="A6256" t="str">
            <v>ENSRNOG00000031661</v>
          </cell>
          <cell r="B6256" t="str">
            <v>Zfp839</v>
          </cell>
        </row>
        <row r="6257">
          <cell r="A6257" t="str">
            <v>ENSRNOG00000008035</v>
          </cell>
          <cell r="B6257" t="str">
            <v>Cinp</v>
          </cell>
        </row>
        <row r="6258">
          <cell r="A6258" t="str">
            <v>ENSRNOG00000021904</v>
          </cell>
          <cell r="B6258" t="str">
            <v>Tecpr2</v>
          </cell>
        </row>
        <row r="6259">
          <cell r="A6259" t="str">
            <v>ENSRNOG00000008056</v>
          </cell>
          <cell r="B6259" t="str">
            <v>Ankrd9</v>
          </cell>
        </row>
        <row r="6260">
          <cell r="A6260" t="str">
            <v>ENSRNOG00000003951</v>
          </cell>
          <cell r="B6260" t="str">
            <v>Psmc1</v>
          </cell>
        </row>
        <row r="6261">
          <cell r="A6261" t="str">
            <v>ENSRNOG00000004004</v>
          </cell>
          <cell r="B6261" t="str">
            <v>Nrde2</v>
          </cell>
        </row>
        <row r="6262">
          <cell r="A6262" t="str">
            <v>ENSRNOG00000006178</v>
          </cell>
          <cell r="B6262" t="str">
            <v>Dync1h1</v>
          </cell>
        </row>
        <row r="6263">
          <cell r="A6263" t="str">
            <v>ENSRNOG00000004359</v>
          </cell>
          <cell r="B6263" t="str">
            <v>Wars1</v>
          </cell>
        </row>
        <row r="6264">
          <cell r="A6264" t="str">
            <v>ENSRNOG00000010165</v>
          </cell>
          <cell r="B6264" t="str">
            <v>Tnfaip2</v>
          </cell>
        </row>
        <row r="6265">
          <cell r="A6265" t="str">
            <v>ENSRNOG00000013898</v>
          </cell>
          <cell r="B6265" t="str">
            <v>Cdca4</v>
          </cell>
        </row>
        <row r="6266">
          <cell r="A6266" t="str">
            <v>ENSRNOG00000010330</v>
          </cell>
          <cell r="B6266" t="str">
            <v>Mark3</v>
          </cell>
        </row>
        <row r="6267">
          <cell r="A6267" t="str">
            <v>ENSRNOG00000013128</v>
          </cell>
          <cell r="B6267" t="str">
            <v>Tmem179</v>
          </cell>
        </row>
        <row r="6268">
          <cell r="A6268" t="str">
            <v>ENSRNOG00000059714</v>
          </cell>
          <cell r="B6268" t="str">
            <v>Hsp90aa1</v>
          </cell>
        </row>
        <row r="6269">
          <cell r="A6269" t="str">
            <v>ENSRNOG00000010218</v>
          </cell>
          <cell r="B6269" t="str">
            <v>Eif5</v>
          </cell>
        </row>
        <row r="6270">
          <cell r="A6270" t="str">
            <v>ENSRNOG00000004973</v>
          </cell>
          <cell r="B6270" t="str">
            <v>Ppp2r5c</v>
          </cell>
        </row>
        <row r="6271">
          <cell r="A6271" t="str">
            <v>ENSRNOG00000007333</v>
          </cell>
          <cell r="B6271" t="str">
            <v>Wdr20</v>
          </cell>
        </row>
        <row r="6272">
          <cell r="A6272" t="str">
            <v>ENSRNOG00000007850</v>
          </cell>
          <cell r="B6272" t="str">
            <v>Mok</v>
          </cell>
        </row>
        <row r="6273">
          <cell r="A6273" t="str">
            <v>ENSRNOG00000011572</v>
          </cell>
          <cell r="B6273" t="str">
            <v>Klc1</v>
          </cell>
        </row>
        <row r="6274">
          <cell r="A6274" t="str">
            <v>ENSRNOG00000012141</v>
          </cell>
          <cell r="B6274" t="str">
            <v>Xrcc3</v>
          </cell>
        </row>
        <row r="6275">
          <cell r="A6275" t="str">
            <v>ENSRNOG00000028566</v>
          </cell>
          <cell r="B6275" t="str">
            <v>Pld4</v>
          </cell>
        </row>
        <row r="6276">
          <cell r="A6276" t="str">
            <v>ENSRNOG00000005174</v>
          </cell>
          <cell r="B6276" t="str">
            <v>Tmem121</v>
          </cell>
        </row>
        <row r="6277">
          <cell r="A6277" t="str">
            <v>ENSRNOG00000033688</v>
          </cell>
          <cell r="B6277" t="str">
            <v>Cep170b</v>
          </cell>
        </row>
        <row r="6278">
          <cell r="A6278" t="str">
            <v>ENSRNOG00000058841</v>
          </cell>
          <cell r="B6278" t="str">
            <v>Bag5</v>
          </cell>
        </row>
        <row r="6279">
          <cell r="A6279" t="str">
            <v>ENSRNOG00000011542</v>
          </cell>
          <cell r="B6279" t="str">
            <v>Coa8</v>
          </cell>
        </row>
        <row r="6280">
          <cell r="A6280" t="str">
            <v>ENSRNOG00000012185</v>
          </cell>
          <cell r="B6280" t="str">
            <v>Zfyve21</v>
          </cell>
        </row>
        <row r="6281">
          <cell r="A6281" t="str">
            <v>ENSRNOG00000012653</v>
          </cell>
          <cell r="B6281" t="str">
            <v>Ppp1r13b</v>
          </cell>
        </row>
        <row r="6282">
          <cell r="A6282" t="str">
            <v>ENSRNOG00000009675</v>
          </cell>
          <cell r="B6282" t="str">
            <v>Cdc42bpb</v>
          </cell>
        </row>
        <row r="6283">
          <cell r="A6283" t="str">
            <v>ENSRNOG00000014362</v>
          </cell>
          <cell r="B6283" t="str">
            <v>Nudt14</v>
          </cell>
        </row>
        <row r="6284">
          <cell r="A6284" t="str">
            <v>ENSRNOG00000027990</v>
          </cell>
          <cell r="B6284" t="str">
            <v>Crip1</v>
          </cell>
        </row>
        <row r="6285">
          <cell r="A6285" t="str">
            <v>ENSRNOG00000014744</v>
          </cell>
          <cell r="B6285" t="str">
            <v>Pacs2</v>
          </cell>
        </row>
        <row r="6286">
          <cell r="A6286" t="str">
            <v>ENSRNOG00000070355</v>
          </cell>
          <cell r="B6286" t="str">
            <v>Tedc1</v>
          </cell>
        </row>
        <row r="6287">
          <cell r="A6287" t="str">
            <v>ENSRNOG00000013661</v>
          </cell>
          <cell r="B6287" t="str">
            <v>Kif26a</v>
          </cell>
        </row>
        <row r="6288">
          <cell r="A6288" t="str">
            <v>ENSRNOG00000005472</v>
          </cell>
          <cell r="B6288" t="str">
            <v>Sp4</v>
          </cell>
        </row>
        <row r="6289">
          <cell r="A6289" t="str">
            <v>ENSRNOG00000004317</v>
          </cell>
          <cell r="B6289" t="str">
            <v>Vipr2</v>
          </cell>
        </row>
        <row r="6290">
          <cell r="A6290" t="str">
            <v>ENSRNOG00000013690</v>
          </cell>
          <cell r="B6290" t="str">
            <v>Clba1</v>
          </cell>
        </row>
        <row r="6291">
          <cell r="A6291" t="str">
            <v>ENSRNOG00000005271</v>
          </cell>
          <cell r="B6291" t="str">
            <v>Rapgef5</v>
          </cell>
        </row>
        <row r="6292">
          <cell r="A6292" t="str">
            <v>ENSRNOG00000011398</v>
          </cell>
          <cell r="B6292" t="str">
            <v>Trmt61a</v>
          </cell>
        </row>
        <row r="6293">
          <cell r="A6293" t="str">
            <v>ENSRNOG00000068254</v>
          </cell>
          <cell r="B6293" t="str">
            <v>NA</v>
          </cell>
        </row>
        <row r="6294">
          <cell r="A6294" t="str">
            <v>ENSRNOG00000065195</v>
          </cell>
          <cell r="B6294" t="str">
            <v>NA</v>
          </cell>
        </row>
        <row r="6295">
          <cell r="A6295" t="str">
            <v>ENSRNOG00000013927</v>
          </cell>
          <cell r="B6295" t="str">
            <v>Jag2</v>
          </cell>
        </row>
        <row r="6296">
          <cell r="A6296" t="str">
            <v>ENSRNOG00000005041</v>
          </cell>
          <cell r="B6296" t="str">
            <v>Crip2</v>
          </cell>
        </row>
        <row r="6297">
          <cell r="A6297" t="str">
            <v>ENSRNOG00000004711</v>
          </cell>
          <cell r="B6297" t="str">
            <v>Mta1</v>
          </cell>
        </row>
        <row r="6298">
          <cell r="A6298" t="str">
            <v>ENSRNOG00000004968</v>
          </cell>
          <cell r="B6298" t="str">
            <v>Ncapg2</v>
          </cell>
        </row>
        <row r="6299">
          <cell r="A6299" t="str">
            <v>ENSRNOG00000004268</v>
          </cell>
          <cell r="B6299" t="str">
            <v>Zfp386</v>
          </cell>
        </row>
        <row r="6300">
          <cell r="A6300" t="str">
            <v>ENSRNOG00000010872</v>
          </cell>
          <cell r="B6300" t="str">
            <v>Ckb</v>
          </cell>
        </row>
        <row r="6301">
          <cell r="A6301" t="str">
            <v>ENSRNOG00000006569</v>
          </cell>
          <cell r="B6301" t="str">
            <v>Itgb8</v>
          </cell>
        </row>
        <row r="6302">
          <cell r="A6302" t="str">
            <v>ENSRNOG00000009020</v>
          </cell>
          <cell r="B6302" t="str">
            <v>Gfus</v>
          </cell>
        </row>
        <row r="6303">
          <cell r="A6303" t="str">
            <v>ENSRNOG00000005917</v>
          </cell>
          <cell r="B6303" t="str">
            <v>Pawr</v>
          </cell>
        </row>
        <row r="6304">
          <cell r="A6304" t="str">
            <v>ENSRNOG00000005804</v>
          </cell>
          <cell r="B6304" t="str">
            <v>Eif3d</v>
          </cell>
        </row>
        <row r="6305">
          <cell r="A6305" t="str">
            <v>ENSRNOG00000030334</v>
          </cell>
          <cell r="B6305" t="str">
            <v>Adck5</v>
          </cell>
        </row>
        <row r="6306">
          <cell r="A6306" t="str">
            <v>ENSRNOG00000030705</v>
          </cell>
          <cell r="B6306" t="str">
            <v>Cpsf1</v>
          </cell>
        </row>
        <row r="6307">
          <cell r="A6307" t="str">
            <v>ENSRNOG00000022623</v>
          </cell>
          <cell r="B6307" t="str">
            <v>Ttll12</v>
          </cell>
        </row>
        <row r="6308">
          <cell r="A6308" t="str">
            <v>ENSRNOG00000010617</v>
          </cell>
          <cell r="B6308" t="str">
            <v>Scube1</v>
          </cell>
        </row>
        <row r="6309">
          <cell r="A6309" t="str">
            <v>ENSRNOG00000005546</v>
          </cell>
          <cell r="B6309" t="str">
            <v>Rtcb-ps1</v>
          </cell>
        </row>
        <row r="6310">
          <cell r="A6310" t="str">
            <v>ENSRNOG00000059744</v>
          </cell>
          <cell r="B6310" t="str">
            <v>Atxn7l3b</v>
          </cell>
        </row>
        <row r="6311">
          <cell r="A6311" t="str">
            <v>ENSRNOG00000037299</v>
          </cell>
          <cell r="B6311" t="str">
            <v>Smpd5</v>
          </cell>
        </row>
        <row r="6312">
          <cell r="A6312" t="str">
            <v>ENSRNOG00000046975</v>
          </cell>
          <cell r="B6312" t="str">
            <v>Sult4a1</v>
          </cell>
        </row>
        <row r="6313">
          <cell r="A6313" t="str">
            <v>ENSRNOG00000011781</v>
          </cell>
          <cell r="B6313" t="str">
            <v>Oplah</v>
          </cell>
        </row>
        <row r="6314">
          <cell r="A6314" t="str">
            <v>ENSRNOG00000016148</v>
          </cell>
          <cell r="B6314" t="str">
            <v>Gtse1</v>
          </cell>
        </row>
        <row r="6315">
          <cell r="A6315" t="str">
            <v>ENSRNOG00000008133</v>
          </cell>
          <cell r="B6315" t="str">
            <v>Mfng</v>
          </cell>
        </row>
        <row r="6316">
          <cell r="A6316" t="str">
            <v>ENSRNOG00000015685</v>
          </cell>
          <cell r="B6316" t="str">
            <v>Mfsd3</v>
          </cell>
        </row>
        <row r="6317">
          <cell r="A6317" t="str">
            <v>ENSRNOG00000049349</v>
          </cell>
          <cell r="B6317" t="str">
            <v>Tafa5</v>
          </cell>
        </row>
        <row r="6318">
          <cell r="A6318" t="str">
            <v>ENSRNOG00000006278</v>
          </cell>
          <cell r="B6318" t="str">
            <v>Tspyl5</v>
          </cell>
        </row>
        <row r="6319">
          <cell r="A6319" t="str">
            <v>ENSRNOG00000032446</v>
          </cell>
          <cell r="B6319" t="str">
            <v>Recql4</v>
          </cell>
        </row>
        <row r="6320">
          <cell r="A6320" t="str">
            <v>ENSRNOG00000024743</v>
          </cell>
          <cell r="B6320" t="str">
            <v>L3mbtl2</v>
          </cell>
        </row>
        <row r="6321">
          <cell r="A6321" t="str">
            <v>ENSRNOG00000027451</v>
          </cell>
          <cell r="B6321" t="str">
            <v>Mettl25</v>
          </cell>
        </row>
        <row r="6322">
          <cell r="A6322" t="str">
            <v>ENSRNOG00000025594</v>
          </cell>
          <cell r="B6322" t="str">
            <v>Scrt1</v>
          </cell>
        </row>
        <row r="6323">
          <cell r="A6323" t="str">
            <v>ENSRNOG00000016128</v>
          </cell>
          <cell r="B6323" t="str">
            <v>Lrrc14</v>
          </cell>
        </row>
        <row r="6324">
          <cell r="A6324" t="str">
            <v>ENSRNOG00000022268</v>
          </cell>
          <cell r="B6324" t="str">
            <v>Pnpla3</v>
          </cell>
        </row>
        <row r="6325">
          <cell r="A6325" t="str">
            <v>ENSRNOG00000004183</v>
          </cell>
          <cell r="B6325" t="str">
            <v>Ccdc59</v>
          </cell>
        </row>
        <row r="6326">
          <cell r="A6326" t="str">
            <v>ENSRNOG00000004538</v>
          </cell>
          <cell r="B6326" t="str">
            <v>Brd1</v>
          </cell>
        </row>
        <row r="6327">
          <cell r="A6327" t="str">
            <v>ENSRNOG00000016204</v>
          </cell>
          <cell r="B6327" t="str">
            <v>Lrrc24</v>
          </cell>
        </row>
        <row r="6328">
          <cell r="A6328" t="str">
            <v>ENSRNOG00000032401</v>
          </cell>
          <cell r="B6328" t="str">
            <v>H3f3l1</v>
          </cell>
        </row>
        <row r="6329">
          <cell r="A6329" t="str">
            <v>ENSRNOG00000006749</v>
          </cell>
          <cell r="B6329" t="str">
            <v>Tmtc3</v>
          </cell>
        </row>
        <row r="6330">
          <cell r="A6330" t="str">
            <v>ENSRNOG00000068599</v>
          </cell>
          <cell r="B6330" t="str">
            <v>C7h8orf82</v>
          </cell>
        </row>
        <row r="6331">
          <cell r="A6331" t="str">
            <v>ENSRNOG00000016566</v>
          </cell>
          <cell r="B6331" t="str">
            <v>Arhgap39</v>
          </cell>
        </row>
        <row r="6332">
          <cell r="A6332" t="str">
            <v>ENSRNOG00000004591</v>
          </cell>
          <cell r="B6332" t="str">
            <v>Alg12</v>
          </cell>
        </row>
        <row r="6333">
          <cell r="A6333" t="str">
            <v>ENSRNOG00000008978</v>
          </cell>
          <cell r="B6333" t="str">
            <v>Trmt12</v>
          </cell>
        </row>
        <row r="6334">
          <cell r="A6334" t="str">
            <v>ENSRNOG00000012348</v>
          </cell>
          <cell r="B6334" t="str">
            <v>Exosc4</v>
          </cell>
        </row>
        <row r="6335">
          <cell r="A6335" t="str">
            <v>ENSRNOG00000056458</v>
          </cell>
          <cell r="B6335" t="str">
            <v>Cep290</v>
          </cell>
        </row>
        <row r="6336">
          <cell r="A6336" t="str">
            <v>ENSRNOG00000010438</v>
          </cell>
          <cell r="B6336" t="str">
            <v>Cpt1b</v>
          </cell>
        </row>
        <row r="6337">
          <cell r="A6337" t="str">
            <v>ENSRNOG00000021463</v>
          </cell>
          <cell r="B6337" t="str">
            <v>Ppara</v>
          </cell>
        </row>
        <row r="6338">
          <cell r="A6338" t="str">
            <v>ENSRNOG00000029280</v>
          </cell>
          <cell r="B6338" t="str">
            <v>Gpaa1</v>
          </cell>
        </row>
        <row r="6339">
          <cell r="A6339" t="str">
            <v>ENSRNOG00000011404</v>
          </cell>
          <cell r="B6339" t="str">
            <v>Chkb</v>
          </cell>
        </row>
        <row r="6340">
          <cell r="A6340" t="str">
            <v>ENSRNOG00000007668</v>
          </cell>
          <cell r="B6340" t="str">
            <v>Mafa</v>
          </cell>
        </row>
        <row r="6341">
          <cell r="A6341" t="str">
            <v>ENSRNOG00000032846</v>
          </cell>
          <cell r="B6341" t="str">
            <v>Cdpf1</v>
          </cell>
        </row>
        <row r="6342">
          <cell r="A6342" t="str">
            <v>ENSRNOG00000029095</v>
          </cell>
          <cell r="B6342" t="str">
            <v>Trabd</v>
          </cell>
        </row>
        <row r="6343">
          <cell r="A6343" t="str">
            <v>ENSRNOG00000029535</v>
          </cell>
          <cell r="B6343" t="str">
            <v>Nrbp2</v>
          </cell>
        </row>
        <row r="6344">
          <cell r="A6344" t="str">
            <v>ENSRNOG00000006973</v>
          </cell>
          <cell r="B6344" t="str">
            <v>Rlig1</v>
          </cell>
        </row>
        <row r="6345">
          <cell r="A6345" t="str">
            <v>ENSRNOG00000063732</v>
          </cell>
          <cell r="B6345" t="str">
            <v>H1f0</v>
          </cell>
        </row>
        <row r="6346">
          <cell r="A6346" t="str">
            <v>ENSRNOG00000060120</v>
          </cell>
          <cell r="B6346" t="str">
            <v>Selenoo</v>
          </cell>
        </row>
        <row r="6347">
          <cell r="A6347" t="str">
            <v>ENSRNOG00000004843</v>
          </cell>
          <cell r="B6347" t="str">
            <v>NA</v>
          </cell>
        </row>
        <row r="6348">
          <cell r="A6348" t="str">
            <v>ENSRNOG00000009302</v>
          </cell>
          <cell r="B6348" t="str">
            <v>Zfp623</v>
          </cell>
        </row>
        <row r="6349">
          <cell r="A6349" t="str">
            <v>ENSRNOG00000006028</v>
          </cell>
          <cell r="B6349" t="str">
            <v>Tubgcp6</v>
          </cell>
        </row>
        <row r="6350">
          <cell r="A6350" t="str">
            <v>ENSRNOG00000030264</v>
          </cell>
          <cell r="B6350" t="str">
            <v>Fam83h</v>
          </cell>
        </row>
        <row r="6351">
          <cell r="A6351" t="str">
            <v>ENSRNOG00000069627</v>
          </cell>
          <cell r="B6351" t="str">
            <v>Tbc1d22al</v>
          </cell>
        </row>
        <row r="6352">
          <cell r="A6352" t="str">
            <v>ENSRNOG00000004457</v>
          </cell>
          <cell r="B6352" t="str">
            <v>Nap1l6</v>
          </cell>
        </row>
        <row r="6353">
          <cell r="A6353" t="str">
            <v>ENSRNOG00000064516</v>
          </cell>
          <cell r="B6353" t="str">
            <v>Rtl6</v>
          </cell>
        </row>
        <row r="6354">
          <cell r="A6354" t="str">
            <v>ENSRNOG00000004353</v>
          </cell>
          <cell r="B6354" t="str">
            <v>Ppfia2</v>
          </cell>
        </row>
        <row r="6355">
          <cell r="A6355" t="str">
            <v>ENSRNOG00000009539</v>
          </cell>
          <cell r="B6355" t="str">
            <v>Khdrbs3</v>
          </cell>
        </row>
        <row r="6356">
          <cell r="A6356" t="str">
            <v>ENSRNOG00000026425</v>
          </cell>
          <cell r="B6356" t="str">
            <v>Ppp6r2</v>
          </cell>
        </row>
        <row r="6357">
          <cell r="A6357" t="str">
            <v>ENSRNOG00000002475</v>
          </cell>
          <cell r="B6357" t="str">
            <v>Tpt1l1</v>
          </cell>
        </row>
        <row r="6358">
          <cell r="A6358" t="str">
            <v>ENSRNOG00000004448</v>
          </cell>
          <cell r="B6358" t="str">
            <v>Acss3</v>
          </cell>
        </row>
        <row r="6359">
          <cell r="A6359" t="str">
            <v>ENSRNOG00000069806</v>
          </cell>
          <cell r="B6359" t="str">
            <v>NA</v>
          </cell>
        </row>
        <row r="6360">
          <cell r="A6360" t="str">
            <v>ENSRNOG00000064392</v>
          </cell>
          <cell r="B6360" t="str">
            <v>NA</v>
          </cell>
        </row>
        <row r="6361">
          <cell r="A6361" t="str">
            <v>ENSRNOG00000057901</v>
          </cell>
          <cell r="B6361" t="str">
            <v>Zfp707</v>
          </cell>
        </row>
        <row r="6362">
          <cell r="A6362" t="str">
            <v>ENSRNOG00000008392</v>
          </cell>
          <cell r="B6362" t="str">
            <v>Sbf1</v>
          </cell>
        </row>
        <row r="6363">
          <cell r="A6363" t="str">
            <v>ENSRNOG00000006426</v>
          </cell>
          <cell r="B6363" t="str">
            <v>Syt1</v>
          </cell>
        </row>
        <row r="6364">
          <cell r="A6364" t="str">
            <v>ENSRNOG00000030416</v>
          </cell>
          <cell r="B6364" t="str">
            <v>Zfp870</v>
          </cell>
        </row>
        <row r="6365">
          <cell r="A6365" t="str">
            <v>ENSRNOG00000009614</v>
          </cell>
          <cell r="B6365" t="str">
            <v>Rpl4-ps1</v>
          </cell>
        </row>
        <row r="6366">
          <cell r="A6366" t="str">
            <v>ENSRNOG00000055530</v>
          </cell>
          <cell r="B6366" t="str">
            <v>Panx2</v>
          </cell>
        </row>
        <row r="6367">
          <cell r="A6367" t="str">
            <v>ENSRNOG00000016100</v>
          </cell>
          <cell r="B6367" t="str">
            <v>NA</v>
          </cell>
        </row>
        <row r="6368">
          <cell r="A6368" t="str">
            <v>ENSRNOG00000043233</v>
          </cell>
          <cell r="B6368" t="str">
            <v>Cyp4f6</v>
          </cell>
        </row>
        <row r="6369">
          <cell r="A6369" t="str">
            <v>ENSRNOG00000004572</v>
          </cell>
          <cell r="B6369" t="str">
            <v>Zfp472</v>
          </cell>
        </row>
        <row r="6370">
          <cell r="A6370" t="str">
            <v>ENSRNOG00000029830</v>
          </cell>
          <cell r="B6370" t="str">
            <v>Adm2</v>
          </cell>
        </row>
        <row r="6371">
          <cell r="A6371" t="str">
            <v>ENSRNOG00000021795</v>
          </cell>
          <cell r="B6371" t="str">
            <v>Fam227a</v>
          </cell>
        </row>
        <row r="6372">
          <cell r="A6372" t="str">
            <v>ENSRNOG00000031269</v>
          </cell>
          <cell r="B6372" t="str">
            <v>Kiaa0930</v>
          </cell>
        </row>
        <row r="6373">
          <cell r="A6373" t="str">
            <v>ENSRNOG00000029416</v>
          </cell>
          <cell r="B6373" t="str">
            <v>Zfp952</v>
          </cell>
        </row>
        <row r="6374">
          <cell r="A6374" t="str">
            <v>ENSRNOG00000004925</v>
          </cell>
          <cell r="B6374" t="str">
            <v>Ppp1r12a</v>
          </cell>
        </row>
        <row r="6375">
          <cell r="A6375" t="str">
            <v>ENSRNOG00000009336</v>
          </cell>
          <cell r="B6375" t="str">
            <v>Mapk15</v>
          </cell>
        </row>
        <row r="6376">
          <cell r="A6376" t="str">
            <v>ENSRNOG00000057416</v>
          </cell>
          <cell r="B6376" t="str">
            <v>Zfp763</v>
          </cell>
        </row>
        <row r="6377">
          <cell r="A6377" t="str">
            <v>ENSRNOG00000043026</v>
          </cell>
          <cell r="B6377" t="str">
            <v>Rps15-ps2</v>
          </cell>
        </row>
        <row r="6378">
          <cell r="A6378" t="str">
            <v>ENSRNOG00000014058</v>
          </cell>
          <cell r="B6378" t="str">
            <v>Tomm22</v>
          </cell>
        </row>
        <row r="6379">
          <cell r="A6379" t="str">
            <v>ENSRNOG00000062776</v>
          </cell>
          <cell r="B6379" t="str">
            <v>Zfp563</v>
          </cell>
        </row>
        <row r="6380">
          <cell r="A6380" t="str">
            <v>ENSRNOG00000013947</v>
          </cell>
          <cell r="B6380" t="str">
            <v>Rabl2</v>
          </cell>
        </row>
        <row r="6381">
          <cell r="A6381" t="str">
            <v>ENSRNOG00000005358</v>
          </cell>
          <cell r="B6381" t="str">
            <v>Pmm1</v>
          </cell>
        </row>
        <row r="6382">
          <cell r="A6382" t="str">
            <v>ENSRNOG00000023828</v>
          </cell>
          <cell r="B6382" t="str">
            <v>Dstl1</v>
          </cell>
        </row>
        <row r="6383">
          <cell r="A6383" t="str">
            <v>ENSRNOG00000014440</v>
          </cell>
          <cell r="B6383" t="str">
            <v>Josd1</v>
          </cell>
        </row>
        <row r="6384">
          <cell r="A6384" t="str">
            <v>ENSRNOG00000004947</v>
          </cell>
          <cell r="B6384" t="str">
            <v>LOC102546572</v>
          </cell>
        </row>
        <row r="6385">
          <cell r="A6385" t="str">
            <v>ENSRNOG00000031915</v>
          </cell>
          <cell r="B6385" t="str">
            <v>Hdac10</v>
          </cell>
        </row>
        <row r="6386">
          <cell r="A6386" t="str">
            <v>ENSRNOG00000050500</v>
          </cell>
          <cell r="B6386" t="str">
            <v>Tob2</v>
          </cell>
        </row>
        <row r="6387">
          <cell r="A6387" t="str">
            <v>ENSRNOG00000052064</v>
          </cell>
          <cell r="B6387" t="str">
            <v>Parvg</v>
          </cell>
        </row>
        <row r="6388">
          <cell r="A6388" t="str">
            <v>ENSRNOG00000014634</v>
          </cell>
          <cell r="B6388" t="str">
            <v>Gtpbp1</v>
          </cell>
        </row>
        <row r="6389">
          <cell r="A6389" t="str">
            <v>ENSRNOG00000026962</v>
          </cell>
          <cell r="B6389" t="str">
            <v>Osbpl8</v>
          </cell>
        </row>
        <row r="6390">
          <cell r="A6390" t="str">
            <v>ENSRNOG00000030633</v>
          </cell>
          <cell r="B6390" t="str">
            <v>Lmf2</v>
          </cell>
        </row>
        <row r="6391">
          <cell r="A6391" t="str">
            <v>ENSRNOG00000023781</v>
          </cell>
          <cell r="B6391" t="str">
            <v>Plec</v>
          </cell>
        </row>
        <row r="6392">
          <cell r="A6392" t="str">
            <v>ENSRNOG00000006167</v>
          </cell>
          <cell r="B6392" t="str">
            <v>Rasal3</v>
          </cell>
        </row>
        <row r="6393">
          <cell r="A6393" t="str">
            <v>ENSRNOG00000012886</v>
          </cell>
          <cell r="B6393" t="str">
            <v>Maff</v>
          </cell>
        </row>
        <row r="6394">
          <cell r="A6394" t="str">
            <v>ENSRNOG00000062798</v>
          </cell>
          <cell r="B6394" t="str">
            <v>NA</v>
          </cell>
        </row>
        <row r="6395">
          <cell r="A6395" t="str">
            <v>ENSRNOG00000026913</v>
          </cell>
          <cell r="B6395" t="str">
            <v>Bbs10</v>
          </cell>
        </row>
        <row r="6396">
          <cell r="A6396" t="str">
            <v>ENSRNOG00000013076</v>
          </cell>
          <cell r="B6396" t="str">
            <v>Csnk1e</v>
          </cell>
        </row>
        <row r="6397">
          <cell r="A6397" t="str">
            <v>ENSRNOG00000022802</v>
          </cell>
          <cell r="B6397" t="str">
            <v>Tmem184b</v>
          </cell>
        </row>
        <row r="6398">
          <cell r="A6398" t="str">
            <v>ENSRNOG00000004149</v>
          </cell>
          <cell r="B6398" t="str">
            <v>Mgat4c</v>
          </cell>
        </row>
        <row r="6399">
          <cell r="A6399" t="str">
            <v>ENSRNOG00000029698</v>
          </cell>
          <cell r="B6399" t="str">
            <v>Pim3</v>
          </cell>
        </row>
        <row r="6400">
          <cell r="A6400" t="str">
            <v>ENSRNOG00000022844</v>
          </cell>
          <cell r="B6400" t="str">
            <v>Pdzrn4</v>
          </cell>
        </row>
        <row r="6401">
          <cell r="A6401" t="str">
            <v>ENSRNOG00000029478</v>
          </cell>
          <cell r="B6401" t="str">
            <v>Cyp4f39</v>
          </cell>
        </row>
        <row r="6402">
          <cell r="A6402" t="str">
            <v>ENSRNOG00000007728</v>
          </cell>
          <cell r="B6402" t="str">
            <v>Gsdmd</v>
          </cell>
        </row>
        <row r="6403">
          <cell r="A6403" t="str">
            <v>ENSRNOG00000067873</v>
          </cell>
          <cell r="B6403" t="str">
            <v>NA</v>
          </cell>
        </row>
        <row r="6404">
          <cell r="A6404" t="str">
            <v>ENSRNOG00000009598</v>
          </cell>
          <cell r="B6404" t="str">
            <v>Ncaph2</v>
          </cell>
        </row>
        <row r="6405">
          <cell r="A6405" t="str">
            <v>ENSRNOG00000004361</v>
          </cell>
          <cell r="B6405" t="str">
            <v>Parp10</v>
          </cell>
        </row>
        <row r="6406">
          <cell r="A6406" t="str">
            <v>ENSRNOG00000003890</v>
          </cell>
          <cell r="B6406" t="str">
            <v>Nap1l1</v>
          </cell>
        </row>
        <row r="6407">
          <cell r="A6407" t="str">
            <v>ENSRNOG00000042496</v>
          </cell>
          <cell r="B6407" t="str">
            <v>Cyp4f5</v>
          </cell>
        </row>
        <row r="6408">
          <cell r="A6408" t="str">
            <v>ENSRNOG00000011305</v>
          </cell>
          <cell r="B6408" t="str">
            <v>Sox10</v>
          </cell>
        </row>
        <row r="6409">
          <cell r="A6409" t="str">
            <v>ENSRNOG00000018920</v>
          </cell>
          <cell r="B6409" t="str">
            <v>St13</v>
          </cell>
        </row>
        <row r="6410">
          <cell r="A6410" t="str">
            <v>ENSRNOG00000029238</v>
          </cell>
          <cell r="B6410" t="str">
            <v>Hgh1</v>
          </cell>
        </row>
        <row r="6411">
          <cell r="A6411" t="str">
            <v>ENSRNOG00000014633</v>
          </cell>
          <cell r="B6411" t="str">
            <v>Vps28</v>
          </cell>
        </row>
        <row r="6412">
          <cell r="A6412" t="str">
            <v>ENSRNOG00000005577</v>
          </cell>
          <cell r="B6412" t="str">
            <v>Desi1</v>
          </cell>
        </row>
        <row r="6413">
          <cell r="A6413" t="str">
            <v>ENSRNOG00000004077</v>
          </cell>
          <cell r="B6413" t="str">
            <v>Kcnc2</v>
          </cell>
        </row>
        <row r="6414">
          <cell r="A6414" t="str">
            <v>ENSRNOG00000024170</v>
          </cell>
          <cell r="B6414" t="str">
            <v>Phf5a</v>
          </cell>
        </row>
        <row r="6415">
          <cell r="A6415" t="str">
            <v>ENSRNOG00000004438</v>
          </cell>
          <cell r="B6415" t="str">
            <v>Cntn1</v>
          </cell>
        </row>
        <row r="6416">
          <cell r="A6416" t="str">
            <v>ENSRNOG00000006392</v>
          </cell>
          <cell r="B6416" t="str">
            <v>Xrcc6</v>
          </cell>
        </row>
        <row r="6417">
          <cell r="A6417" t="str">
            <v>ENSRNOG00000030355</v>
          </cell>
          <cell r="B6417" t="str">
            <v>Mroh1</v>
          </cell>
        </row>
        <row r="6418">
          <cell r="A6418" t="str">
            <v>ENSRNOG00000004019</v>
          </cell>
          <cell r="B6418" t="str">
            <v>Phlda1</v>
          </cell>
        </row>
        <row r="6419">
          <cell r="A6419" t="str">
            <v>ENSRNOG00000046472</v>
          </cell>
          <cell r="B6419" t="str">
            <v>Arfgap3</v>
          </cell>
        </row>
        <row r="6420">
          <cell r="A6420" t="str">
            <v>ENSRNOG00000004035</v>
          </cell>
          <cell r="B6420" t="str">
            <v>Krr1</v>
          </cell>
        </row>
        <row r="6421">
          <cell r="A6421" t="str">
            <v>ENSRNOG00000008449</v>
          </cell>
          <cell r="B6421" t="str">
            <v>Neurod4</v>
          </cell>
        </row>
        <row r="6422">
          <cell r="A6422" t="str">
            <v>ENSRNOG00000012953</v>
          </cell>
          <cell r="B6422" t="str">
            <v>Arsa</v>
          </cell>
        </row>
        <row r="6423">
          <cell r="A6423" t="str">
            <v>ENSRNOG00000021773</v>
          </cell>
          <cell r="B6423" t="str">
            <v>Bop1</v>
          </cell>
        </row>
        <row r="6424">
          <cell r="A6424" t="str">
            <v>ENSRNOG00000026644</v>
          </cell>
          <cell r="B6424" t="str">
            <v>Glipr1</v>
          </cell>
        </row>
        <row r="6425">
          <cell r="A6425" t="str">
            <v>ENSRNOG00000015741</v>
          </cell>
          <cell r="B6425" t="str">
            <v>Slc2a13</v>
          </cell>
        </row>
        <row r="6426">
          <cell r="A6426" t="str">
            <v>ENSRNOG00000024128</v>
          </cell>
          <cell r="B6426" t="str">
            <v>Aco2</v>
          </cell>
        </row>
        <row r="6427">
          <cell r="A6427" t="str">
            <v>ENSRNOG00000051152</v>
          </cell>
          <cell r="B6427" t="str">
            <v>Znf431l4</v>
          </cell>
        </row>
        <row r="6428">
          <cell r="A6428" t="str">
            <v>ENSRNOG00000007300</v>
          </cell>
          <cell r="B6428" t="str">
            <v>C1qtnf6</v>
          </cell>
        </row>
        <row r="6429">
          <cell r="A6429" t="str">
            <v>ENSRNOG00000007648</v>
          </cell>
          <cell r="B6429" t="str">
            <v>Rab11b</v>
          </cell>
        </row>
        <row r="6430">
          <cell r="A6430" t="str">
            <v>ENSRNOG00000064308</v>
          </cell>
          <cell r="B6430" t="str">
            <v>NA</v>
          </cell>
        </row>
        <row r="6431">
          <cell r="A6431" t="str">
            <v>ENSRNOG00000069802</v>
          </cell>
          <cell r="B6431" t="str">
            <v>NA</v>
          </cell>
        </row>
        <row r="6432">
          <cell r="A6432" t="str">
            <v>ENSRNOG00000006762</v>
          </cell>
          <cell r="B6432" t="str">
            <v>Snu13</v>
          </cell>
        </row>
        <row r="6433">
          <cell r="A6433" t="str">
            <v>ENSRNOG00000000185</v>
          </cell>
          <cell r="B6433" t="str">
            <v>Mpst</v>
          </cell>
        </row>
        <row r="6434">
          <cell r="A6434" t="str">
            <v>ENSRNOG00000066372</v>
          </cell>
          <cell r="B6434" t="str">
            <v>Zfp709l1</v>
          </cell>
        </row>
        <row r="6435">
          <cell r="A6435" t="str">
            <v>ENSRNOG00000065654</v>
          </cell>
          <cell r="B6435" t="str">
            <v>NA</v>
          </cell>
        </row>
        <row r="6436">
          <cell r="A6436" t="str">
            <v>ENSRNOG00000004773</v>
          </cell>
          <cell r="B6436" t="str">
            <v>Yaf2</v>
          </cell>
        </row>
        <row r="6437">
          <cell r="A6437" t="str">
            <v>ENSRNOG00000064506</v>
          </cell>
          <cell r="B6437" t="str">
            <v>Zfp955b</v>
          </cell>
        </row>
        <row r="6438">
          <cell r="A6438" t="str">
            <v>ENSRNOG00000004471</v>
          </cell>
          <cell r="B6438" t="str">
            <v>Polr3h</v>
          </cell>
        </row>
        <row r="6439">
          <cell r="A6439" t="str">
            <v>ENSRNOG00000068026</v>
          </cell>
          <cell r="B6439" t="str">
            <v>NA</v>
          </cell>
        </row>
        <row r="6440">
          <cell r="A6440" t="str">
            <v>ENSRNOG00000016465</v>
          </cell>
          <cell r="B6440" t="str">
            <v>Trmu</v>
          </cell>
        </row>
        <row r="6441">
          <cell r="A6441" t="str">
            <v>ENSRNOG00000062455</v>
          </cell>
          <cell r="B6441" t="str">
            <v>NA</v>
          </cell>
        </row>
        <row r="6442">
          <cell r="A6442" t="str">
            <v>ENSRNOG00000026252</v>
          </cell>
          <cell r="B6442" t="str">
            <v>E2f7</v>
          </cell>
        </row>
        <row r="6443">
          <cell r="A6443" t="str">
            <v>ENSRNOG00000068109</v>
          </cell>
          <cell r="B6443" t="str">
            <v>NA</v>
          </cell>
        </row>
        <row r="6444">
          <cell r="A6444" t="str">
            <v>ENSRNOG00000064149</v>
          </cell>
          <cell r="B6444" t="str">
            <v>Zfp433l</v>
          </cell>
        </row>
        <row r="6445">
          <cell r="A6445" t="str">
            <v>ENSRNOG00000021732</v>
          </cell>
          <cell r="B6445" t="str">
            <v>Hsf1</v>
          </cell>
        </row>
        <row r="6446">
          <cell r="A6446" t="str">
            <v>ENSRNOG00000021285</v>
          </cell>
          <cell r="B6446" t="str">
            <v>Celsr1</v>
          </cell>
        </row>
        <row r="6447">
          <cell r="A6447" t="str">
            <v>ENSRNOG00000019857</v>
          </cell>
          <cell r="B6447" t="str">
            <v>Gng7</v>
          </cell>
        </row>
        <row r="6448">
          <cell r="A6448" t="str">
            <v>ENSRNOG00000062931</v>
          </cell>
          <cell r="B6448" t="str">
            <v>Zfp709l3</v>
          </cell>
        </row>
        <row r="6449">
          <cell r="A6449" t="str">
            <v>ENSRNOG00000009570</v>
          </cell>
          <cell r="B6449" t="str">
            <v>Pdxp</v>
          </cell>
        </row>
        <row r="6450">
          <cell r="A6450" t="str">
            <v>ENSRNOG00000019682</v>
          </cell>
          <cell r="B6450" t="str">
            <v>NA</v>
          </cell>
        </row>
        <row r="6451">
          <cell r="A6451" t="str">
            <v>ENSRNOG00000033583</v>
          </cell>
          <cell r="B6451" t="str">
            <v>Zfp77</v>
          </cell>
        </row>
        <row r="6452">
          <cell r="A6452" t="str">
            <v>ENSRNOG00000011214</v>
          </cell>
          <cell r="B6452" t="str">
            <v>Polr2f</v>
          </cell>
        </row>
        <row r="6453">
          <cell r="A6453" t="str">
            <v>ENSRNOG00000065526</v>
          </cell>
          <cell r="B6453" t="str">
            <v>NA</v>
          </cell>
        </row>
        <row r="6454">
          <cell r="A6454" t="str">
            <v>ENSRNOG00000055925</v>
          </cell>
          <cell r="B6454" t="str">
            <v>Zc3h7b</v>
          </cell>
        </row>
        <row r="6455">
          <cell r="A6455" t="str">
            <v>ENSRNOG00000066130</v>
          </cell>
          <cell r="B6455" t="str">
            <v>NA</v>
          </cell>
        </row>
        <row r="6456">
          <cell r="A6456" t="str">
            <v>ENSRNOG00000052296</v>
          </cell>
          <cell r="B6456" t="str">
            <v>Shank3</v>
          </cell>
        </row>
        <row r="6457">
          <cell r="A6457" t="str">
            <v>ENSRNOG00000067887</v>
          </cell>
          <cell r="B6457" t="str">
            <v>NA</v>
          </cell>
        </row>
        <row r="6458">
          <cell r="A6458" t="str">
            <v>ENSRNOG00000028711</v>
          </cell>
          <cell r="B6458" t="str">
            <v>Dgat1</v>
          </cell>
        </row>
        <row r="6459">
          <cell r="A6459" t="str">
            <v>ENSRNOG00000010821</v>
          </cell>
          <cell r="B6459" t="str">
            <v>Ankrd54</v>
          </cell>
        </row>
        <row r="6460">
          <cell r="A6460" t="str">
            <v>ENSRNOG00000052157</v>
          </cell>
          <cell r="B6460" t="str">
            <v>Nav3</v>
          </cell>
        </row>
        <row r="6461">
          <cell r="A6461" t="str">
            <v>ENSRNOG00000071023</v>
          </cell>
          <cell r="B6461" t="str">
            <v>Zfp347</v>
          </cell>
        </row>
        <row r="6462">
          <cell r="A6462" t="str">
            <v>ENSRNOG00000011020</v>
          </cell>
          <cell r="B6462" t="str">
            <v>NA</v>
          </cell>
        </row>
        <row r="6463">
          <cell r="A6463" t="str">
            <v>ENSRNOG00000068608</v>
          </cell>
          <cell r="B6463" t="str">
            <v>Znf57l</v>
          </cell>
        </row>
        <row r="6464">
          <cell r="A6464" t="str">
            <v>ENSRNOG00000007350</v>
          </cell>
          <cell r="B6464" t="str">
            <v>Rac2</v>
          </cell>
        </row>
        <row r="6465">
          <cell r="A6465" t="str">
            <v>ENSRNOG00000006759</v>
          </cell>
          <cell r="B6465" t="str">
            <v>Ankrd24</v>
          </cell>
        </row>
        <row r="6466">
          <cell r="A6466" t="str">
            <v>ENSRNOG00000062694</v>
          </cell>
          <cell r="B6466" t="str">
            <v>NA</v>
          </cell>
        </row>
        <row r="6467">
          <cell r="A6467" t="str">
            <v>ENSRNOG00000014511</v>
          </cell>
          <cell r="B6467" t="str">
            <v>Alg10</v>
          </cell>
        </row>
        <row r="6468">
          <cell r="A6468" t="str">
            <v>ENSRNOG00000070978</v>
          </cell>
          <cell r="B6468" t="str">
            <v>NA</v>
          </cell>
        </row>
        <row r="6469">
          <cell r="A6469" t="str">
            <v>ENSRNOG00000008857</v>
          </cell>
          <cell r="B6469" t="str">
            <v>Adamts10</v>
          </cell>
        </row>
        <row r="6470">
          <cell r="A6470" t="str">
            <v>ENSRNOG00000006393</v>
          </cell>
          <cell r="B6470" t="str">
            <v>Sirt6</v>
          </cell>
        </row>
        <row r="6471">
          <cell r="A6471" t="str">
            <v>ENSRNOG00000031233</v>
          </cell>
          <cell r="B6471" t="str">
            <v>Mapk12</v>
          </cell>
        </row>
        <row r="6472">
          <cell r="A6472" t="str">
            <v>ENSRNOG00000065097</v>
          </cell>
          <cell r="B6472" t="str">
            <v>NA</v>
          </cell>
        </row>
        <row r="6473">
          <cell r="A6473" t="str">
            <v>ENSRNOG00000007597</v>
          </cell>
          <cell r="B6473" t="str">
            <v>Rhpn1</v>
          </cell>
        </row>
        <row r="6474">
          <cell r="A6474" t="str">
            <v>ENSRNOG00000018655</v>
          </cell>
          <cell r="B6474" t="str">
            <v>Adsl</v>
          </cell>
        </row>
        <row r="6475">
          <cell r="A6475" t="str">
            <v>ENSRNOG00000006984</v>
          </cell>
          <cell r="B6475" t="str">
            <v>Mapk11</v>
          </cell>
        </row>
        <row r="6476">
          <cell r="A6476" t="str">
            <v>ENSRNOG00000008409</v>
          </cell>
          <cell r="B6476" t="str">
            <v>Myo1f</v>
          </cell>
        </row>
        <row r="6477">
          <cell r="A6477" t="str">
            <v>ENSRNOG00000015450</v>
          </cell>
          <cell r="B6477" t="str">
            <v>Ppp1r16a</v>
          </cell>
        </row>
        <row r="6478">
          <cell r="A6478" t="str">
            <v>ENSRNOG00000003889</v>
          </cell>
          <cell r="B6478" t="str">
            <v>Tbc1d15</v>
          </cell>
        </row>
        <row r="6479">
          <cell r="A6479" t="str">
            <v>ENSRNOG00000064036</v>
          </cell>
          <cell r="B6479" t="str">
            <v>NA</v>
          </cell>
        </row>
        <row r="6480">
          <cell r="A6480" t="str">
            <v>ENSRNOG00000065659</v>
          </cell>
          <cell r="B6480" t="str">
            <v>Ep300</v>
          </cell>
        </row>
        <row r="6481">
          <cell r="A6481" t="str">
            <v>ENSRNOG00000005874</v>
          </cell>
          <cell r="B6481" t="str">
            <v>Tle2</v>
          </cell>
        </row>
        <row r="6482">
          <cell r="A6482" t="str">
            <v>ENSRNOG00000008378</v>
          </cell>
          <cell r="B6482" t="str">
            <v>Zfp414</v>
          </cell>
        </row>
        <row r="6483">
          <cell r="A6483" t="str">
            <v>ENSRNOG00000003772</v>
          </cell>
          <cell r="B6483" t="str">
            <v>Csrp2</v>
          </cell>
        </row>
        <row r="6484">
          <cell r="A6484" t="str">
            <v>ENSRNOG00000026212</v>
          </cell>
          <cell r="B6484" t="str">
            <v>Micall1</v>
          </cell>
        </row>
        <row r="6485">
          <cell r="A6485" t="str">
            <v>ENSRNOG00000007133</v>
          </cell>
          <cell r="B6485" t="str">
            <v>Plxnb2</v>
          </cell>
        </row>
        <row r="6486">
          <cell r="A6486" t="str">
            <v>ENSRNOG00000066565</v>
          </cell>
          <cell r="B6486" t="str">
            <v>Srek1ip1-ps1</v>
          </cell>
        </row>
        <row r="6487">
          <cell r="A6487" t="str">
            <v>ENSRNOG00000020601</v>
          </cell>
          <cell r="B6487" t="str">
            <v>Hmg20b</v>
          </cell>
        </row>
        <row r="6488">
          <cell r="A6488" t="str">
            <v>ENSRNOG00000007332</v>
          </cell>
          <cell r="B6488" t="str">
            <v>Sstr3</v>
          </cell>
        </row>
        <row r="6489">
          <cell r="A6489" t="str">
            <v>ENSRNOG00000007921</v>
          </cell>
          <cell r="B6489" t="str">
            <v>Hnrnpm</v>
          </cell>
        </row>
        <row r="6490">
          <cell r="A6490" t="str">
            <v>ENSRNOG00000003803</v>
          </cell>
          <cell r="B6490" t="str">
            <v>Zdhhc17</v>
          </cell>
        </row>
        <row r="6491">
          <cell r="A6491" t="str">
            <v>ENSRNOG00000052025</v>
          </cell>
          <cell r="B6491" t="str">
            <v>Tle5</v>
          </cell>
        </row>
        <row r="6492">
          <cell r="A6492" t="str">
            <v>ENSRNOG00000068679</v>
          </cell>
          <cell r="B6492" t="str">
            <v>Rpl30</v>
          </cell>
        </row>
        <row r="6493">
          <cell r="A6493" t="str">
            <v>ENSRNOG00000029866</v>
          </cell>
          <cell r="B6493" t="str">
            <v>Dennd6b</v>
          </cell>
        </row>
        <row r="6494">
          <cell r="A6494" t="str">
            <v>ENSRNOG00000005446</v>
          </cell>
          <cell r="B6494" t="str">
            <v>Gna11</v>
          </cell>
        </row>
        <row r="6495">
          <cell r="A6495" t="str">
            <v>ENSRNOG00000024907</v>
          </cell>
          <cell r="B6495" t="str">
            <v>Tnrc6b</v>
          </cell>
        </row>
        <row r="6496">
          <cell r="A6496" t="str">
            <v>ENSRNOG00000007769</v>
          </cell>
          <cell r="B6496" t="str">
            <v>Marchf2</v>
          </cell>
        </row>
        <row r="6497">
          <cell r="A6497" t="str">
            <v>ENSRNOG00000020464</v>
          </cell>
          <cell r="B6497" t="str">
            <v>Mrpl54</v>
          </cell>
        </row>
        <row r="6498">
          <cell r="A6498" t="str">
            <v>ENSRNOG00000026128</v>
          </cell>
          <cell r="B6498" t="str">
            <v>Cpne8</v>
          </cell>
        </row>
        <row r="6499">
          <cell r="A6499" t="str">
            <v>ENSRNOG00000020431</v>
          </cell>
          <cell r="B6499" t="str">
            <v>Matk</v>
          </cell>
        </row>
        <row r="6500">
          <cell r="A6500" t="str">
            <v>ENSRNOG00000009884</v>
          </cell>
          <cell r="B6500" t="str">
            <v>Lgals1</v>
          </cell>
        </row>
        <row r="6501">
          <cell r="A6501" t="str">
            <v>ENSRNOG00000069034</v>
          </cell>
          <cell r="B6501" t="str">
            <v>Znf624l</v>
          </cell>
        </row>
        <row r="6502">
          <cell r="A6502" t="str">
            <v>ENSRNOG00000065676</v>
          </cell>
          <cell r="B6502" t="str">
            <v>NA</v>
          </cell>
        </row>
        <row r="6503">
          <cell r="A6503" t="str">
            <v>ENSRNOG00000039861</v>
          </cell>
          <cell r="B6503" t="str">
            <v>Tektip1</v>
          </cell>
        </row>
        <row r="6504">
          <cell r="A6504" t="str">
            <v>ENSRNOG00000005758</v>
          </cell>
          <cell r="B6504" t="str">
            <v>Abtb3</v>
          </cell>
        </row>
        <row r="6505">
          <cell r="A6505" t="str">
            <v>ENSRNOG00000005234</v>
          </cell>
          <cell r="B6505" t="str">
            <v>Gxylt1</v>
          </cell>
        </row>
        <row r="6506">
          <cell r="A6506" t="str">
            <v>ENSRNOG00000039858</v>
          </cell>
          <cell r="B6506" t="str">
            <v>Mfsd12</v>
          </cell>
        </row>
        <row r="6507">
          <cell r="A6507" t="str">
            <v>ENSRNOG00000066749</v>
          </cell>
          <cell r="B6507" t="str">
            <v>Thap2</v>
          </cell>
        </row>
        <row r="6508">
          <cell r="A6508" t="str">
            <v>ENSRNOG00000013577</v>
          </cell>
          <cell r="B6508" t="str">
            <v>Kdelr3</v>
          </cell>
        </row>
        <row r="6509">
          <cell r="A6509" t="str">
            <v>ENSRNOG00000066348</v>
          </cell>
          <cell r="B6509" t="str">
            <v>Zfp873</v>
          </cell>
        </row>
        <row r="6510">
          <cell r="A6510" t="str">
            <v>ENSRNOG00000006940</v>
          </cell>
          <cell r="B6510" t="str">
            <v>Ncf4</v>
          </cell>
        </row>
        <row r="6511">
          <cell r="A6511" t="str">
            <v>ENSRNOG00000020161</v>
          </cell>
          <cell r="B6511" t="str">
            <v>Zbtb7a</v>
          </cell>
        </row>
        <row r="6512">
          <cell r="A6512" t="str">
            <v>ENSRNOG00000053060</v>
          </cell>
          <cell r="B6512" t="str">
            <v>Zfc3h1</v>
          </cell>
        </row>
        <row r="6513">
          <cell r="A6513" t="str">
            <v>ENSRNOG00000027060</v>
          </cell>
          <cell r="B6513" t="str">
            <v>Galr3</v>
          </cell>
        </row>
        <row r="6514">
          <cell r="A6514" t="str">
            <v>ENSRNOG00000004588</v>
          </cell>
          <cell r="B6514" t="str">
            <v>Zbed4</v>
          </cell>
        </row>
        <row r="6515">
          <cell r="A6515" t="str">
            <v>ENSRNOG00000004169</v>
          </cell>
          <cell r="B6515" t="str">
            <v>Fzr1</v>
          </cell>
        </row>
        <row r="6516">
          <cell r="A6516" t="str">
            <v>ENSRNOG00000051170</v>
          </cell>
          <cell r="B6516" t="str">
            <v>Ddx17</v>
          </cell>
        </row>
        <row r="6517">
          <cell r="A6517" t="str">
            <v>ENSRNOG00000006998</v>
          </cell>
          <cell r="B6517" t="str">
            <v>Fhl4</v>
          </cell>
        </row>
        <row r="6518">
          <cell r="A6518" t="str">
            <v>ENSRNOG00000020383</v>
          </cell>
          <cell r="B6518" t="str">
            <v>Dapk3</v>
          </cell>
        </row>
        <row r="6519">
          <cell r="A6519" t="str">
            <v>ENSRNOG00000021317</v>
          </cell>
          <cell r="B6519" t="str">
            <v>Cct2</v>
          </cell>
        </row>
        <row r="6520">
          <cell r="A6520" t="str">
            <v>ENSRNOG00000006978</v>
          </cell>
          <cell r="B6520" t="str">
            <v>Mterf2</v>
          </cell>
        </row>
        <row r="6521">
          <cell r="A6521" t="str">
            <v>ENSRNOG00000045524</v>
          </cell>
          <cell r="B6521" t="str">
            <v>Slc39a3</v>
          </cell>
        </row>
        <row r="6522">
          <cell r="A6522" t="str">
            <v>ENSRNOG00000049236</v>
          </cell>
          <cell r="B6522" t="str">
            <v>Myh9</v>
          </cell>
        </row>
        <row r="6523">
          <cell r="A6523" t="str">
            <v>ENSRNOG00000067167</v>
          </cell>
          <cell r="B6523" t="str">
            <v>Tmem263</v>
          </cell>
        </row>
        <row r="6524">
          <cell r="A6524" t="str">
            <v>ENSRNOG00000016875</v>
          </cell>
          <cell r="B6524" t="str">
            <v>Cbx7</v>
          </cell>
        </row>
        <row r="6525">
          <cell r="A6525" t="str">
            <v>ENSRNOG00000020266</v>
          </cell>
          <cell r="B6525" t="str">
            <v>Eef2</v>
          </cell>
        </row>
        <row r="6526">
          <cell r="A6526" t="str">
            <v>ENSRNOG00000004411</v>
          </cell>
          <cell r="B6526" t="str">
            <v>Tspan8</v>
          </cell>
        </row>
        <row r="6527">
          <cell r="A6527" t="str">
            <v>ENSRNOG00000029738</v>
          </cell>
          <cell r="B6527" t="str">
            <v>Diras1</v>
          </cell>
        </row>
        <row r="6528">
          <cell r="A6528" t="str">
            <v>ENSRNOG00000048636</v>
          </cell>
          <cell r="B6528" t="str">
            <v>Il2rb</v>
          </cell>
        </row>
        <row r="6529">
          <cell r="A6529" t="str">
            <v>ENSRNOG00000026866</v>
          </cell>
          <cell r="B6529" t="str">
            <v>Syn3</v>
          </cell>
        </row>
        <row r="6530">
          <cell r="A6530" t="str">
            <v>ENSRNOG00000005491</v>
          </cell>
          <cell r="B6530" t="str">
            <v>Best3</v>
          </cell>
        </row>
        <row r="6531">
          <cell r="A6531" t="str">
            <v>ENSRNOG00000020230</v>
          </cell>
          <cell r="B6531" t="str">
            <v>Pias4</v>
          </cell>
        </row>
        <row r="6532">
          <cell r="A6532" t="str">
            <v>ENSRNOG00000004303</v>
          </cell>
          <cell r="B6532" t="str">
            <v>Timp3</v>
          </cell>
        </row>
        <row r="6533">
          <cell r="A6533" t="str">
            <v>ENSRNOG00000009592</v>
          </cell>
          <cell r="B6533" t="str">
            <v>Cyb5r3</v>
          </cell>
        </row>
        <row r="6534">
          <cell r="A6534" t="str">
            <v>ENSRNOG00000016968</v>
          </cell>
          <cell r="B6534" t="str">
            <v>Gramd4</v>
          </cell>
        </row>
        <row r="6535">
          <cell r="A6535" t="str">
            <v>ENSRNOG00000004637</v>
          </cell>
          <cell r="B6535" t="str">
            <v>Fbxo7</v>
          </cell>
        </row>
        <row r="6536">
          <cell r="A6536" t="str">
            <v>ENSRNOG00000003880</v>
          </cell>
          <cell r="B6536" t="str">
            <v>Tph2</v>
          </cell>
        </row>
        <row r="6537">
          <cell r="A6537" t="str">
            <v>ENSRNOG00000004831</v>
          </cell>
          <cell r="B6537" t="str">
            <v>Arid2</v>
          </cell>
        </row>
        <row r="6538">
          <cell r="A6538" t="str">
            <v>ENSRNOG00000007587</v>
          </cell>
          <cell r="B6538" t="str">
            <v>Tcp11l2</v>
          </cell>
        </row>
        <row r="6539">
          <cell r="A6539" t="str">
            <v>ENSRNOG00000000187</v>
          </cell>
          <cell r="B6539" t="str">
            <v>Csf2rb</v>
          </cell>
        </row>
        <row r="6540">
          <cell r="A6540" t="str">
            <v>ENSRNOG00000022772</v>
          </cell>
          <cell r="B6540" t="str">
            <v>Prickle1</v>
          </cell>
        </row>
        <row r="6541">
          <cell r="A6541" t="str">
            <v>ENSRNOG00000003923</v>
          </cell>
          <cell r="B6541" t="str">
            <v>Rab21</v>
          </cell>
        </row>
        <row r="6542">
          <cell r="A6542" t="str">
            <v>ENSRNOG00000004259</v>
          </cell>
          <cell r="B6542" t="str">
            <v>Dohh</v>
          </cell>
        </row>
        <row r="6543">
          <cell r="A6543" t="str">
            <v>ENSRNOG00000003985</v>
          </cell>
          <cell r="B6543" t="str">
            <v>Tmem19</v>
          </cell>
        </row>
        <row r="6544">
          <cell r="A6544" t="str">
            <v>ENSRNOG00000004793</v>
          </cell>
          <cell r="B6544" t="str">
            <v>Ncln</v>
          </cell>
        </row>
        <row r="6545">
          <cell r="A6545" t="str">
            <v>ENSRNOG00000005927</v>
          </cell>
          <cell r="B6545" t="str">
            <v>Cpsf6</v>
          </cell>
        </row>
        <row r="6546">
          <cell r="A6546" t="str">
            <v>ENSRNOG00000015583</v>
          </cell>
          <cell r="B6546" t="str">
            <v>Dnal4</v>
          </cell>
        </row>
        <row r="6547">
          <cell r="A6547" t="str">
            <v>ENSRNOG00000018745</v>
          </cell>
          <cell r="B6547" t="str">
            <v>Sgsm3</v>
          </cell>
        </row>
        <row r="6548">
          <cell r="A6548" t="str">
            <v>ENSRNOG00000005350</v>
          </cell>
          <cell r="B6548" t="str">
            <v>Pwp1</v>
          </cell>
        </row>
        <row r="6549">
          <cell r="A6549" t="str">
            <v>ENSRNOG00000008897</v>
          </cell>
          <cell r="B6549" t="str">
            <v>Gga1</v>
          </cell>
        </row>
        <row r="6550">
          <cell r="A6550" t="str">
            <v>ENSRNOG00000007545</v>
          </cell>
          <cell r="B6550" t="str">
            <v>Angptl4</v>
          </cell>
        </row>
        <row r="6551">
          <cell r="A6551" t="str">
            <v>ENSRNOG00000004314</v>
          </cell>
          <cell r="B6551" t="str">
            <v>Ppm1h</v>
          </cell>
        </row>
        <row r="6552">
          <cell r="A6552" t="str">
            <v>ENSRNOG00000006995</v>
          </cell>
          <cell r="B6552" t="str">
            <v>Ano6</v>
          </cell>
        </row>
        <row r="6553">
          <cell r="A6553" t="str">
            <v>ENSRNOG00000019196</v>
          </cell>
          <cell r="B6553" t="str">
            <v>Xpnpep3</v>
          </cell>
        </row>
        <row r="6554">
          <cell r="A6554" t="str">
            <v>ENSRNOG00000006622</v>
          </cell>
          <cell r="B6554" t="str">
            <v>Cry1</v>
          </cell>
        </row>
        <row r="6555">
          <cell r="A6555" t="str">
            <v>ENSRNOG00000020585</v>
          </cell>
          <cell r="B6555" t="str">
            <v>Tbxa2r</v>
          </cell>
        </row>
        <row r="6556">
          <cell r="A6556" t="str">
            <v>ENSRNOG00000055293</v>
          </cell>
          <cell r="B6556" t="str">
            <v>Ptprb</v>
          </cell>
        </row>
        <row r="6557">
          <cell r="A6557" t="str">
            <v>ENSRNOG00000039852</v>
          </cell>
          <cell r="B6557" t="str">
            <v>Cactin</v>
          </cell>
        </row>
        <row r="6558">
          <cell r="A6558" t="str">
            <v>ENSRNOG00000004813</v>
          </cell>
          <cell r="B6558" t="str">
            <v>Rtcb</v>
          </cell>
        </row>
        <row r="6559">
          <cell r="A6559" t="str">
            <v>ENSRNOG00000007839</v>
          </cell>
          <cell r="B6559" t="str">
            <v>Slc16a7</v>
          </cell>
        </row>
        <row r="6560">
          <cell r="A6560" t="str">
            <v>ENSRNOG00000000231</v>
          </cell>
          <cell r="B6560" t="str">
            <v>Kctd17</v>
          </cell>
        </row>
        <row r="6561">
          <cell r="A6561" t="str">
            <v>ENSRNOG00000004483</v>
          </cell>
          <cell r="B6561" t="str">
            <v>Ptprr</v>
          </cell>
        </row>
        <row r="6562">
          <cell r="A6562" t="str">
            <v>ENSRNOG00000020577</v>
          </cell>
          <cell r="B6562" t="str">
            <v>Pip5k1c</v>
          </cell>
        </row>
        <row r="6563">
          <cell r="A6563" t="str">
            <v>ENSRNOG00000009360</v>
          </cell>
          <cell r="B6563" t="str">
            <v>Sh3bp1</v>
          </cell>
        </row>
        <row r="6564">
          <cell r="A6564" t="str">
            <v>ENSRNOG00000007323</v>
          </cell>
          <cell r="B6564" t="str">
            <v>Ric8b</v>
          </cell>
        </row>
        <row r="6565">
          <cell r="A6565" t="str">
            <v>ENSRNOG00000004185</v>
          </cell>
          <cell r="B6565" t="str">
            <v>Mon2</v>
          </cell>
        </row>
        <row r="6566">
          <cell r="A6566" t="str">
            <v>ENSRNOG00000018803</v>
          </cell>
          <cell r="B6566" t="str">
            <v>Mrtfa</v>
          </cell>
        </row>
        <row r="6567">
          <cell r="A6567" t="str">
            <v>ENSRNOG00000027622</v>
          </cell>
          <cell r="B6567" t="str">
            <v>Slc35e3</v>
          </cell>
        </row>
        <row r="6568">
          <cell r="A6568" t="str">
            <v>ENSRNOG00000004695</v>
          </cell>
          <cell r="B6568" t="str">
            <v>Celf5</v>
          </cell>
        </row>
        <row r="6569">
          <cell r="A6569" t="str">
            <v>ENSRNOG00000006068</v>
          </cell>
          <cell r="B6569" t="str">
            <v>Tmem117</v>
          </cell>
        </row>
        <row r="6570">
          <cell r="A6570" t="str">
            <v>ENSRNOG00000042668</v>
          </cell>
          <cell r="B6570" t="str">
            <v>Msrb3</v>
          </cell>
        </row>
        <row r="6571">
          <cell r="A6571" t="str">
            <v>ENSRNOG00000007432</v>
          </cell>
          <cell r="B6571" t="str">
            <v>Polr3b</v>
          </cell>
        </row>
        <row r="6572">
          <cell r="A6572" t="str">
            <v>ENSRNOG00000000184</v>
          </cell>
          <cell r="B6572" t="str">
            <v>Tmprss6</v>
          </cell>
        </row>
        <row r="6573">
          <cell r="A6573" t="str">
            <v>ENSRNOG00000004962</v>
          </cell>
          <cell r="B6573" t="str">
            <v>Prdm4</v>
          </cell>
        </row>
        <row r="6574">
          <cell r="A6574" t="str">
            <v>ENSRNOG00000024027</v>
          </cell>
          <cell r="B6574" t="str">
            <v>Lemd3</v>
          </cell>
        </row>
        <row r="6575">
          <cell r="A6575" t="str">
            <v>ENSRNOG00000004909</v>
          </cell>
          <cell r="B6575" t="str">
            <v>Cnot2</v>
          </cell>
        </row>
        <row r="6576">
          <cell r="A6576" t="str">
            <v>ENSRNOG00000004505</v>
          </cell>
          <cell r="B6576" t="str">
            <v>Nfic</v>
          </cell>
        </row>
        <row r="6577">
          <cell r="A6577" t="str">
            <v>ENSRNOG00000006235</v>
          </cell>
          <cell r="B6577" t="str">
            <v>Nell2</v>
          </cell>
        </row>
        <row r="6578">
          <cell r="A6578" t="str">
            <v>ENSRNOG00000008517</v>
          </cell>
          <cell r="B6578" t="str">
            <v>Cdc42ep1</v>
          </cell>
        </row>
        <row r="6579">
          <cell r="A6579" t="str">
            <v>ENSRNOG00000007400</v>
          </cell>
          <cell r="B6579" t="str">
            <v>Srebf2</v>
          </cell>
        </row>
        <row r="6580">
          <cell r="A6580" t="str">
            <v>ENSRNOG00000066159</v>
          </cell>
          <cell r="B6580" t="str">
            <v>Cpm</v>
          </cell>
        </row>
        <row r="6581">
          <cell r="A6581" t="str">
            <v>ENSRNOG00000032569</v>
          </cell>
          <cell r="B6581" t="str">
            <v>Lingo3</v>
          </cell>
        </row>
        <row r="6582">
          <cell r="A6582" t="str">
            <v>ENSRNOG00000007048</v>
          </cell>
          <cell r="B6582" t="str">
            <v>Rap1b</v>
          </cell>
        </row>
        <row r="6583">
          <cell r="A6583" t="str">
            <v>ENSRNOG00000007088</v>
          </cell>
          <cell r="B6583" t="str">
            <v>Xpot</v>
          </cell>
        </row>
        <row r="6584">
          <cell r="A6584" t="str">
            <v>ENSRNOG00000020501</v>
          </cell>
          <cell r="B6584" t="str">
            <v>Tjp3</v>
          </cell>
        </row>
        <row r="6585">
          <cell r="A6585" t="str">
            <v>ENSRNOG00000005642</v>
          </cell>
          <cell r="B6585" t="str">
            <v>Frs2</v>
          </cell>
        </row>
        <row r="6586">
          <cell r="A6586" t="str">
            <v>ENSRNOG00000017197</v>
          </cell>
          <cell r="B6586" t="str">
            <v>Pdgfb</v>
          </cell>
        </row>
        <row r="6587">
          <cell r="A6587" t="str">
            <v>ENSRNOG00000004048</v>
          </cell>
          <cell r="B6587" t="str">
            <v>Lrrk2</v>
          </cell>
        </row>
        <row r="6588">
          <cell r="A6588" t="str">
            <v>ENSRNOG00000008061</v>
          </cell>
          <cell r="B6588" t="str">
            <v>Nuak1</v>
          </cell>
        </row>
        <row r="6589">
          <cell r="A6589" t="str">
            <v>ENSRNOG00000020466</v>
          </cell>
          <cell r="B6589" t="str">
            <v>Apba3</v>
          </cell>
        </row>
        <row r="6590">
          <cell r="A6590" t="str">
            <v>ENSRNOG00000006901</v>
          </cell>
          <cell r="B6590" t="str">
            <v>Ndufa7</v>
          </cell>
        </row>
        <row r="6591">
          <cell r="A6591" t="str">
            <v>ENSRNOG00000008696</v>
          </cell>
          <cell r="B6591" t="str">
            <v>Nopchap1</v>
          </cell>
        </row>
        <row r="6592">
          <cell r="A6592" t="str">
            <v>ENSRNOG00000005034</v>
          </cell>
          <cell r="B6592" t="str">
            <v>Arhgef25</v>
          </cell>
        </row>
        <row r="6593">
          <cell r="A6593" t="str">
            <v>ENSRNOG00000060879</v>
          </cell>
          <cell r="B6593" t="str">
            <v>C7h12orf75</v>
          </cell>
        </row>
        <row r="6594">
          <cell r="A6594" t="str">
            <v>ENSRNOG00000029028</v>
          </cell>
          <cell r="B6594" t="str">
            <v>Mknk2</v>
          </cell>
        </row>
        <row r="6595">
          <cell r="A6595" t="str">
            <v>ENSRNOG00000005362</v>
          </cell>
          <cell r="B6595" t="str">
            <v>Rab3ip</v>
          </cell>
        </row>
        <row r="6596">
          <cell r="A6596" t="str">
            <v>ENSRNOG00000005129</v>
          </cell>
          <cell r="B6596" t="str">
            <v>Dtx3</v>
          </cell>
        </row>
        <row r="6597">
          <cell r="A6597" t="str">
            <v>ENSRNOG00000033579</v>
          </cell>
          <cell r="B6597" t="str">
            <v>Glt8d2</v>
          </cell>
        </row>
        <row r="6598">
          <cell r="A6598" t="str">
            <v>ENSRNOG00000042771</v>
          </cell>
          <cell r="B6598" t="str">
            <v>Apol3l1</v>
          </cell>
        </row>
        <row r="6599">
          <cell r="A6599" t="str">
            <v>ENSRNOG00000007654</v>
          </cell>
          <cell r="B6599" t="str">
            <v>Lrig3</v>
          </cell>
        </row>
        <row r="6600">
          <cell r="A6600" t="str">
            <v>ENSRNOG00000014637</v>
          </cell>
          <cell r="B6600" t="str">
            <v>Atxn10</v>
          </cell>
        </row>
        <row r="6601">
          <cell r="A6601" t="str">
            <v>ENSRNOG00000012457</v>
          </cell>
          <cell r="B6601" t="str">
            <v>Cyc1</v>
          </cell>
        </row>
        <row r="6602">
          <cell r="A6602" t="str">
            <v>ENSRNOG00000004476</v>
          </cell>
          <cell r="B6602" t="str">
            <v>Wif1</v>
          </cell>
        </row>
        <row r="6603">
          <cell r="A6603" t="str">
            <v>ENSRNOG00000027124</v>
          </cell>
          <cell r="B6603" t="str">
            <v>Tdg</v>
          </cell>
        </row>
        <row r="6604">
          <cell r="A6604" t="str">
            <v>ENSRNOG00000010309</v>
          </cell>
          <cell r="B6604" t="str">
            <v>Nfyb</v>
          </cell>
        </row>
        <row r="6605">
          <cell r="A6605" t="str">
            <v>ENSRNOG00000020416</v>
          </cell>
          <cell r="B6605" t="str">
            <v>Zfr2</v>
          </cell>
        </row>
        <row r="6606">
          <cell r="A6606" t="str">
            <v>ENSRNOG00000007821</v>
          </cell>
          <cell r="B6606" t="str">
            <v>Dyrk2</v>
          </cell>
        </row>
        <row r="6607">
          <cell r="A6607" t="str">
            <v>ENSRNOG00000022896</v>
          </cell>
          <cell r="B6607" t="str">
            <v>Rrp7a</v>
          </cell>
        </row>
        <row r="6608">
          <cell r="A6608" t="str">
            <v>ENSRNOG00000004996</v>
          </cell>
          <cell r="B6608" t="str">
            <v>Zcrb1</v>
          </cell>
        </row>
        <row r="6609">
          <cell r="A6609" t="str">
            <v>ENSRNOG00000004229</v>
          </cell>
          <cell r="B6609" t="str">
            <v>Tac3</v>
          </cell>
        </row>
        <row r="6610">
          <cell r="A6610" t="str">
            <v>ENSRNOG00000004312</v>
          </cell>
          <cell r="B6610" t="str">
            <v>Tmbim4</v>
          </cell>
        </row>
        <row r="6611">
          <cell r="A6611" t="str">
            <v>ENSRNOG00000008885</v>
          </cell>
          <cell r="B6611" t="str">
            <v>Chst11</v>
          </cell>
        </row>
        <row r="6612">
          <cell r="A6612" t="str">
            <v>ENSRNOG00000004316</v>
          </cell>
          <cell r="B6612" t="str">
            <v>Llph</v>
          </cell>
        </row>
        <row r="6613">
          <cell r="A6613" t="str">
            <v>ENSRNOG00000008713</v>
          </cell>
          <cell r="B6613" t="str">
            <v>Slc41a2</v>
          </cell>
        </row>
        <row r="6614">
          <cell r="A6614" t="str">
            <v>ENSRNOG00000004517</v>
          </cell>
          <cell r="B6614" t="str">
            <v>Igf1</v>
          </cell>
        </row>
        <row r="6615">
          <cell r="A6615" t="str">
            <v>ENSRNOG00000007365</v>
          </cell>
          <cell r="B6615" t="str">
            <v>Il22</v>
          </cell>
        </row>
        <row r="6616">
          <cell r="A6616" t="str">
            <v>ENSRNOG00000012812</v>
          </cell>
          <cell r="B6616" t="str">
            <v>Sharpin</v>
          </cell>
        </row>
        <row r="6617">
          <cell r="A6617" t="str">
            <v>ENSRNOG00000009585</v>
          </cell>
          <cell r="B6617" t="str">
            <v>Tcf20</v>
          </cell>
        </row>
        <row r="6618">
          <cell r="A6618" t="str">
            <v>ENSRNOG00000007230</v>
          </cell>
          <cell r="B6618" t="str">
            <v>Kank3</v>
          </cell>
        </row>
        <row r="6619">
          <cell r="A6619" t="str">
            <v>ENSRNOG00000022778</v>
          </cell>
          <cell r="B6619" t="str">
            <v>Pphln1</v>
          </cell>
        </row>
        <row r="6620">
          <cell r="A6620" t="str">
            <v>ENSRNOG00000007834</v>
          </cell>
          <cell r="B6620" t="str">
            <v>Cand1</v>
          </cell>
        </row>
        <row r="6621">
          <cell r="A6621" t="str">
            <v>ENSRNOG00000029651</v>
          </cell>
          <cell r="B6621" t="str">
            <v>Rdh16</v>
          </cell>
        </row>
        <row r="6622">
          <cell r="A6622" t="str">
            <v>ENSRNOG00000022877</v>
          </cell>
          <cell r="B6622" t="str">
            <v>Poldip3</v>
          </cell>
        </row>
        <row r="6623">
          <cell r="A6623" t="str">
            <v>ENSRNOG00000019349</v>
          </cell>
          <cell r="B6623" t="str">
            <v>Sf3a2</v>
          </cell>
        </row>
        <row r="6624">
          <cell r="A6624" t="str">
            <v>ENSRNOG00000026793</v>
          </cell>
          <cell r="B6624" t="str">
            <v>Nt5dc3</v>
          </cell>
        </row>
        <row r="6625">
          <cell r="A6625" t="str">
            <v>ENSRNOG00000013514</v>
          </cell>
          <cell r="B6625" t="str">
            <v>Maf1</v>
          </cell>
        </row>
        <row r="6626">
          <cell r="A6626" t="str">
            <v>ENSRNOG00000046214</v>
          </cell>
          <cell r="B6626" t="str">
            <v>Cyp27b1</v>
          </cell>
        </row>
        <row r="6627">
          <cell r="A6627" t="str">
            <v>ENSRNOG00000053510</v>
          </cell>
          <cell r="B6627" t="str">
            <v>Hcfc2</v>
          </cell>
        </row>
        <row r="6628">
          <cell r="A6628" t="str">
            <v>ENSRNOG00000006304</v>
          </cell>
          <cell r="B6628" t="str">
            <v>Mdm2</v>
          </cell>
        </row>
        <row r="6629">
          <cell r="A6629" t="str">
            <v>ENSRNOG00000010539</v>
          </cell>
          <cell r="B6629" t="str">
            <v>Mcat</v>
          </cell>
        </row>
        <row r="6630">
          <cell r="A6630" t="str">
            <v>ENSRNOG00000016156</v>
          </cell>
          <cell r="B6630" t="str">
            <v>Nptxr</v>
          </cell>
        </row>
        <row r="6631">
          <cell r="A6631" t="str">
            <v>ENSRNOG00000032546</v>
          </cell>
          <cell r="B6631" t="str">
            <v>Dot1l</v>
          </cell>
        </row>
        <row r="6632">
          <cell r="A6632" t="str">
            <v>ENSRNOG00000024967</v>
          </cell>
          <cell r="B6632" t="str">
            <v>Uqcrb</v>
          </cell>
        </row>
        <row r="6633">
          <cell r="A6633" t="str">
            <v>ENSRNOG00000004492</v>
          </cell>
          <cell r="B6633" t="str">
            <v>Mterf3</v>
          </cell>
        </row>
        <row r="6634">
          <cell r="A6634" t="str">
            <v>ENSRNOG00000054624</v>
          </cell>
          <cell r="B6634" t="str">
            <v>Muc19</v>
          </cell>
        </row>
        <row r="6635">
          <cell r="A6635" t="str">
            <v>ENSRNOG00000046955</v>
          </cell>
          <cell r="B6635" t="str">
            <v>Cbx6</v>
          </cell>
        </row>
        <row r="6636">
          <cell r="A6636" t="str">
            <v>ENSRNOG00000010141</v>
          </cell>
          <cell r="B6636" t="str">
            <v>Ttll1</v>
          </cell>
        </row>
        <row r="6637">
          <cell r="A6637" t="str">
            <v>ENSRNOG00000052289</v>
          </cell>
          <cell r="B6637" t="str">
            <v>Ptdss1</v>
          </cell>
        </row>
        <row r="6638">
          <cell r="A6638" t="str">
            <v>ENSRNOG00000055408</v>
          </cell>
          <cell r="B6638" t="str">
            <v>Gcat</v>
          </cell>
        </row>
        <row r="6639">
          <cell r="A6639" t="str">
            <v>ENSRNOG00000025742</v>
          </cell>
          <cell r="B6639" t="str">
            <v>Lmnb2</v>
          </cell>
        </row>
        <row r="6640">
          <cell r="A6640" t="str">
            <v>ENSRNOG00000006541</v>
          </cell>
          <cell r="B6640" t="str">
            <v>Nup107</v>
          </cell>
        </row>
        <row r="6641">
          <cell r="A6641" t="str">
            <v>ENSRNOG00000005614</v>
          </cell>
          <cell r="B6641" t="str">
            <v>Txn2</v>
          </cell>
        </row>
        <row r="6642">
          <cell r="A6642" t="str">
            <v>ENSRNOG00000006946</v>
          </cell>
          <cell r="B6642" t="str">
            <v>Arhgap9</v>
          </cell>
        </row>
        <row r="6643">
          <cell r="A6643" t="str">
            <v>ENSRNOG00000032429</v>
          </cell>
          <cell r="B6643" t="str">
            <v>Tmprss9</v>
          </cell>
        </row>
        <row r="6644">
          <cell r="A6644" t="str">
            <v>ENSRNOG00000009756</v>
          </cell>
          <cell r="B6644" t="str">
            <v>Pacsin2</v>
          </cell>
        </row>
        <row r="6645">
          <cell r="A6645" t="str">
            <v>ENSRNOG00000012295</v>
          </cell>
          <cell r="B6645" t="str">
            <v>Pla2g6</v>
          </cell>
        </row>
        <row r="6646">
          <cell r="A6646" t="str">
            <v>ENSRNOG00000019924</v>
          </cell>
          <cell r="B6646" t="str">
            <v>Thop1</v>
          </cell>
        </row>
        <row r="6647">
          <cell r="A6647" t="str">
            <v>ENSRNOG00000062542</v>
          </cell>
          <cell r="B6647" t="str">
            <v>NA</v>
          </cell>
        </row>
        <row r="6648">
          <cell r="A6648" t="str">
            <v>ENSRNOG00000022975</v>
          </cell>
          <cell r="B6648" t="str">
            <v>Nfam1</v>
          </cell>
        </row>
        <row r="6649">
          <cell r="A6649" t="str">
            <v>ENSRNOG00000004727</v>
          </cell>
          <cell r="B6649" t="str">
            <v>Nup37</v>
          </cell>
        </row>
        <row r="6650">
          <cell r="A6650" t="str">
            <v>ENSRNOG00000004839</v>
          </cell>
          <cell r="B6650" t="str">
            <v>B4galnt1</v>
          </cell>
        </row>
        <row r="6651">
          <cell r="A6651" t="str">
            <v>ENSRNOG00000008064</v>
          </cell>
          <cell r="B6651" t="str">
            <v>Naga</v>
          </cell>
        </row>
        <row r="6652">
          <cell r="A6652" t="str">
            <v>ENSRNOG00000016896</v>
          </cell>
          <cell r="B6652" t="str">
            <v>Rpl3</v>
          </cell>
        </row>
        <row r="6653">
          <cell r="A6653" t="str">
            <v>ENSRNOG00000020005</v>
          </cell>
          <cell r="B6653" t="str">
            <v>Map2k2</v>
          </cell>
        </row>
        <row r="6654">
          <cell r="A6654" t="str">
            <v>ENSRNOG00000004226</v>
          </cell>
          <cell r="B6654" t="str">
            <v>Irak3</v>
          </cell>
        </row>
        <row r="6655">
          <cell r="A6655" t="str">
            <v>ENSRNOG00000054420</v>
          </cell>
          <cell r="B6655" t="str">
            <v>Vdr</v>
          </cell>
        </row>
        <row r="6656">
          <cell r="A6656" t="str">
            <v>ENSRNOG00000005102</v>
          </cell>
          <cell r="B6656" t="str">
            <v>Washc3</v>
          </cell>
        </row>
        <row r="6657">
          <cell r="A6657" t="str">
            <v>ENSRNOG00000019822</v>
          </cell>
          <cell r="B6657" t="str">
            <v>Gadd45b</v>
          </cell>
        </row>
        <row r="6658">
          <cell r="A6658" t="str">
            <v>ENSRNOG00000017108</v>
          </cell>
          <cell r="B6658" t="str">
            <v>Syngr1</v>
          </cell>
        </row>
        <row r="6659">
          <cell r="A6659" t="str">
            <v>ENSRNOG00000053269</v>
          </cell>
          <cell r="B6659" t="str">
            <v>Tmem106c</v>
          </cell>
        </row>
        <row r="6660">
          <cell r="A6660" t="str">
            <v>ENSRNOG00000018788</v>
          </cell>
          <cell r="B6660" t="str">
            <v>Btbd2</v>
          </cell>
        </row>
        <row r="6661">
          <cell r="A6661" t="str">
            <v>ENSRNOG00000022570</v>
          </cell>
          <cell r="B6661" t="str">
            <v>Pus7l</v>
          </cell>
        </row>
        <row r="6662">
          <cell r="A6662" t="str">
            <v>ENSRNOG00000026963</v>
          </cell>
          <cell r="B6662" t="str">
            <v>Hsp90b1</v>
          </cell>
        </row>
        <row r="6663">
          <cell r="A6663" t="str">
            <v>ENSRNOG00000005965</v>
          </cell>
          <cell r="B6663" t="str">
            <v>Irak4</v>
          </cell>
        </row>
        <row r="6664">
          <cell r="A6664" t="str">
            <v>ENSRNOG00000057881</v>
          </cell>
          <cell r="B6664" t="str">
            <v>Sppl2b</v>
          </cell>
        </row>
        <row r="6665">
          <cell r="A6665" t="str">
            <v>ENSRNOG00000005931</v>
          </cell>
          <cell r="B6665" t="str">
            <v>Cpq</v>
          </cell>
        </row>
        <row r="6666">
          <cell r="A6666" t="str">
            <v>ENSRNOG00000007286</v>
          </cell>
          <cell r="B6666" t="str">
            <v>Mdm1</v>
          </cell>
        </row>
        <row r="6667">
          <cell r="A6667" t="str">
            <v>ENSRNOG00000026982</v>
          </cell>
          <cell r="B6667" t="str">
            <v>Uqcc6</v>
          </cell>
        </row>
        <row r="6668">
          <cell r="A6668" t="str">
            <v>ENSRNOG00000004688</v>
          </cell>
          <cell r="B6668" t="str">
            <v>Rbfox2</v>
          </cell>
        </row>
        <row r="6669">
          <cell r="A6669" t="str">
            <v>ENSRNOG00000022507</v>
          </cell>
          <cell r="B6669" t="str">
            <v>Twf1</v>
          </cell>
        </row>
        <row r="6670">
          <cell r="A6670" t="str">
            <v>ENSRNOG00000017434</v>
          </cell>
          <cell r="B6670" t="str">
            <v>Mgat3</v>
          </cell>
        </row>
        <row r="6671">
          <cell r="A6671" t="str">
            <v>ENSRNOG00000005437</v>
          </cell>
          <cell r="B6671" t="str">
            <v>Rida</v>
          </cell>
        </row>
        <row r="6672">
          <cell r="A6672" t="str">
            <v>ENSRNOG00000026807</v>
          </cell>
          <cell r="B6672" t="str">
            <v>Ttc41</v>
          </cell>
        </row>
        <row r="6673">
          <cell r="A6673" t="str">
            <v>ENSRNOG00000005243</v>
          </cell>
          <cell r="B6673" t="str">
            <v>Pop1</v>
          </cell>
        </row>
        <row r="6674">
          <cell r="A6674" t="str">
            <v>ENSRNOG00000019552</v>
          </cell>
          <cell r="B6674" t="str">
            <v>Lsm7</v>
          </cell>
        </row>
        <row r="6675">
          <cell r="A6675" t="str">
            <v>ENSRNOG00000004294</v>
          </cell>
          <cell r="B6675" t="str">
            <v>Ascl1</v>
          </cell>
        </row>
        <row r="6676">
          <cell r="A6676" t="str">
            <v>ENSRNOG00000028956</v>
          </cell>
          <cell r="B6676" t="str">
            <v>Mbd3</v>
          </cell>
        </row>
        <row r="6677">
          <cell r="A6677" t="str">
            <v>ENSRNOG00000017553</v>
          </cell>
          <cell r="B6677" t="str">
            <v>Mief1</v>
          </cell>
        </row>
        <row r="6678">
          <cell r="A6678" t="str">
            <v>ENSRNOG00000005190</v>
          </cell>
          <cell r="B6678" t="str">
            <v>Nipal2</v>
          </cell>
        </row>
        <row r="6679">
          <cell r="A6679" t="str">
            <v>ENSRNOG00000005388</v>
          </cell>
          <cell r="B6679" t="str">
            <v>Rassf3</v>
          </cell>
        </row>
        <row r="6680">
          <cell r="A6680" t="str">
            <v>ENSRNOG00000008174</v>
          </cell>
          <cell r="B6680" t="str">
            <v>Appl2</v>
          </cell>
        </row>
        <row r="6681">
          <cell r="A6681" t="str">
            <v>ENSRNOG00000068220</v>
          </cell>
          <cell r="B6681" t="str">
            <v>Ctdsp2</v>
          </cell>
        </row>
        <row r="6682">
          <cell r="A6682" t="str">
            <v>ENSRNOG00000017801</v>
          </cell>
          <cell r="B6682" t="str">
            <v>Atf4</v>
          </cell>
        </row>
        <row r="6683">
          <cell r="A6683" t="str">
            <v>ENSRNOG00000033787</v>
          </cell>
          <cell r="B6683" t="str">
            <v>Adamtsl5</v>
          </cell>
        </row>
        <row r="6684">
          <cell r="A6684" t="str">
            <v>ENSRNOG00000005528</v>
          </cell>
          <cell r="B6684" t="str">
            <v>Tbk1</v>
          </cell>
        </row>
        <row r="6685">
          <cell r="A6685" t="str">
            <v>ENSRNOG00000050419</v>
          </cell>
          <cell r="B6685" t="str">
            <v>Avil</v>
          </cell>
        </row>
        <row r="6686">
          <cell r="A6686" t="str">
            <v>ENSRNOG00000017847</v>
          </cell>
          <cell r="B6686" t="str">
            <v>Rps19bp1</v>
          </cell>
        </row>
        <row r="6687">
          <cell r="A6687" t="str">
            <v>ENSRNOG00000017916</v>
          </cell>
          <cell r="B6687" t="str">
            <v>Rexo1</v>
          </cell>
        </row>
        <row r="6688">
          <cell r="A6688" t="str">
            <v>ENSRNOG00000008331</v>
          </cell>
          <cell r="B6688" t="str">
            <v>Washc4</v>
          </cell>
        </row>
        <row r="6689">
          <cell r="A6689" t="str">
            <v>ENSRNOG00000048843</v>
          </cell>
          <cell r="B6689" t="str">
            <v>Tsfm</v>
          </cell>
        </row>
        <row r="6690">
          <cell r="A6690" t="str">
            <v>ENSRNOG00000005689</v>
          </cell>
          <cell r="B6690" t="str">
            <v>Yeats4</v>
          </cell>
        </row>
        <row r="6691">
          <cell r="A6691" t="str">
            <v>ENSRNOG00000007679</v>
          </cell>
          <cell r="B6691" t="str">
            <v>Cyth4</v>
          </cell>
        </row>
        <row r="6692">
          <cell r="A6692" t="str">
            <v>ENSRNOG00000047631</v>
          </cell>
          <cell r="B6692" t="str">
            <v>Eef1akmt3</v>
          </cell>
        </row>
        <row r="6693">
          <cell r="A6693" t="str">
            <v>ENSRNOG00000070907</v>
          </cell>
          <cell r="B6693" t="str">
            <v>NA</v>
          </cell>
        </row>
        <row r="6694">
          <cell r="A6694" t="str">
            <v>ENSRNOG00000005763</v>
          </cell>
          <cell r="B6694" t="str">
            <v>Arl1</v>
          </cell>
        </row>
        <row r="6695">
          <cell r="A6695" t="str">
            <v>ENSRNOG00000008569</v>
          </cell>
          <cell r="B6695" t="str">
            <v>Ndufa6</v>
          </cell>
        </row>
        <row r="6696">
          <cell r="A6696" t="str">
            <v>ENSRNOG00000047895</v>
          </cell>
          <cell r="B6696" t="str">
            <v>Mettl1</v>
          </cell>
        </row>
        <row r="6697">
          <cell r="A6697" t="str">
            <v>ENSRNOG00000019891</v>
          </cell>
          <cell r="B6697" t="str">
            <v>Sgta</v>
          </cell>
        </row>
        <row r="6698">
          <cell r="A6698" t="str">
            <v>ENSRNOG00000018330</v>
          </cell>
          <cell r="B6698" t="str">
            <v>Fam83f</v>
          </cell>
        </row>
        <row r="6699">
          <cell r="A6699" t="str">
            <v>ENSRNOG00000007197</v>
          </cell>
          <cell r="B6699" t="str">
            <v>Nr1h4</v>
          </cell>
        </row>
        <row r="6700">
          <cell r="A6700" t="str">
            <v>ENSRNOG00000010209</v>
          </cell>
          <cell r="B6700" t="str">
            <v>Nol12</v>
          </cell>
        </row>
        <row r="6701">
          <cell r="A6701" t="str">
            <v>ENSRNOG00000018529</v>
          </cell>
          <cell r="B6701" t="str">
            <v>Csnk1g2</v>
          </cell>
        </row>
        <row r="6702">
          <cell r="A6702" t="str">
            <v>ENSRNOG00000055305</v>
          </cell>
          <cell r="B6702" t="str">
            <v>Parvb</v>
          </cell>
        </row>
        <row r="6703">
          <cell r="A6703" t="str">
            <v>ENSRNOG00000038943</v>
          </cell>
          <cell r="B6703" t="str">
            <v>C7h12orf42</v>
          </cell>
        </row>
        <row r="6704">
          <cell r="A6704" t="str">
            <v>ENSRNOG00000004013</v>
          </cell>
          <cell r="B6704" t="str">
            <v>Grip1</v>
          </cell>
        </row>
        <row r="6705">
          <cell r="A6705" t="str">
            <v>ENSRNOG00000019383</v>
          </cell>
          <cell r="B6705" t="str">
            <v>Tef</v>
          </cell>
        </row>
        <row r="6706">
          <cell r="A6706" t="str">
            <v>ENSRNOG00000059015</v>
          </cell>
          <cell r="B6706" t="str">
            <v>Triobp</v>
          </cell>
        </row>
        <row r="6707">
          <cell r="A6707" t="str">
            <v>ENSRNOG00000046492</v>
          </cell>
          <cell r="B6707" t="str">
            <v>Nemp1</v>
          </cell>
        </row>
        <row r="6708">
          <cell r="A6708" t="str">
            <v>ENSRNOG00000015916</v>
          </cell>
          <cell r="B6708" t="str">
            <v>Ttc38</v>
          </cell>
        </row>
        <row r="6709">
          <cell r="A6709" t="str">
            <v>ENSRNOG00000008586</v>
          </cell>
          <cell r="B6709" t="str">
            <v>Aldh1l2</v>
          </cell>
        </row>
        <row r="6710">
          <cell r="A6710" t="str">
            <v>ENSRNOG00000013764</v>
          </cell>
          <cell r="B6710" t="str">
            <v>Fam118a</v>
          </cell>
        </row>
        <row r="6711">
          <cell r="A6711" t="str">
            <v>ENSRNOG00000013423</v>
          </cell>
          <cell r="B6711" t="str">
            <v>Nup50</v>
          </cell>
        </row>
        <row r="6712">
          <cell r="A6712" t="str">
            <v>ENSRNOG00000025053</v>
          </cell>
          <cell r="B6712" t="str">
            <v>Lrp1</v>
          </cell>
        </row>
        <row r="6713">
          <cell r="A6713" t="str">
            <v>ENSRNOG00000005823</v>
          </cell>
          <cell r="B6713" t="str">
            <v>Utp20</v>
          </cell>
        </row>
        <row r="6714">
          <cell r="A6714" t="str">
            <v>ENSRNOG00000011952</v>
          </cell>
          <cell r="B6714" t="str">
            <v>Samm50</v>
          </cell>
        </row>
        <row r="6715">
          <cell r="A6715" t="str">
            <v>ENSRNOG00000005825</v>
          </cell>
          <cell r="B6715" t="str">
            <v>Lyz2</v>
          </cell>
        </row>
        <row r="6716">
          <cell r="A6716" t="str">
            <v>ENSRNOG00000010549</v>
          </cell>
          <cell r="B6716" t="str">
            <v>Tspo</v>
          </cell>
        </row>
        <row r="6717">
          <cell r="A6717" t="str">
            <v>ENSRNOG00000008415</v>
          </cell>
          <cell r="B6717" t="str">
            <v>Nab2</v>
          </cell>
        </row>
        <row r="6718">
          <cell r="A6718" t="str">
            <v>ENSRNOG00000008016</v>
          </cell>
          <cell r="B6718" t="str">
            <v>Ckap4</v>
          </cell>
        </row>
        <row r="6719">
          <cell r="A6719" t="str">
            <v>ENSRNOG00000052981</v>
          </cell>
          <cell r="B6719" t="str">
            <v>Apol7a</v>
          </cell>
        </row>
        <row r="6720">
          <cell r="A6720" t="str">
            <v>ENSRNOG00000031851</v>
          </cell>
          <cell r="B6720" t="str">
            <v>Ndufa4l2</v>
          </cell>
        </row>
        <row r="6721">
          <cell r="A6721" t="str">
            <v>ENSRNOG00000004189</v>
          </cell>
          <cell r="B6721" t="str">
            <v>Helb</v>
          </cell>
        </row>
        <row r="6722">
          <cell r="A6722" t="str">
            <v>ENSRNOG00000008022</v>
          </cell>
          <cell r="B6722" t="str">
            <v>Apaf1</v>
          </cell>
        </row>
        <row r="6723">
          <cell r="A6723" t="str">
            <v>ENSRNOG00000023410</v>
          </cell>
          <cell r="B6723" t="str">
            <v>Apol9a</v>
          </cell>
        </row>
        <row r="6724">
          <cell r="A6724" t="str">
            <v>ENSRNOG00000008106</v>
          </cell>
          <cell r="B6724" t="str">
            <v>Shmt2</v>
          </cell>
        </row>
        <row r="6725">
          <cell r="A6725" t="str">
            <v>ENSRNOG00000005228</v>
          </cell>
          <cell r="B6725" t="str">
            <v>Gnptab</v>
          </cell>
        </row>
        <row r="6726">
          <cell r="A6726" t="str">
            <v>ENSRNOG00000023824</v>
          </cell>
          <cell r="B6726" t="str">
            <v>C7h12orf56</v>
          </cell>
        </row>
        <row r="6727">
          <cell r="A6727" t="str">
            <v>ENSRNOG00000014844</v>
          </cell>
          <cell r="B6727" t="str">
            <v>Kif21a</v>
          </cell>
        </row>
        <row r="6728">
          <cell r="A6728" t="str">
            <v>ENSRNOG00000069507</v>
          </cell>
          <cell r="B6728" t="str">
            <v>Prr5</v>
          </cell>
        </row>
        <row r="6729">
          <cell r="A6729" t="str">
            <v>ENSRNOG00000058271</v>
          </cell>
          <cell r="B6729" t="str">
            <v>Chpt1</v>
          </cell>
        </row>
        <row r="6730">
          <cell r="A6730" t="str">
            <v>ENSRNOG00000004936</v>
          </cell>
          <cell r="B6730" t="str">
            <v>Sdc2</v>
          </cell>
        </row>
        <row r="6731">
          <cell r="A6731" t="str">
            <v>ENSRNOG00000023951</v>
          </cell>
          <cell r="B6731" t="str">
            <v>Tbc1d30</v>
          </cell>
        </row>
        <row r="6732">
          <cell r="A6732" t="str">
            <v>ENSRNOG00000033570</v>
          </cell>
          <cell r="B6732" t="str">
            <v>Arhgap8</v>
          </cell>
        </row>
        <row r="6733">
          <cell r="A6733" t="str">
            <v>ENSRNOG00000028782</v>
          </cell>
          <cell r="B6733" t="str">
            <v>Kics2</v>
          </cell>
        </row>
        <row r="6734">
          <cell r="A6734" t="str">
            <v>ENSRNOG00000005956</v>
          </cell>
          <cell r="B6734" t="str">
            <v>Erich5</v>
          </cell>
        </row>
        <row r="6735">
          <cell r="A6735" t="str">
            <v>ENSRNOG00000013067</v>
          </cell>
          <cell r="B6735" t="str">
            <v>Phf21b</v>
          </cell>
        </row>
        <row r="6736">
          <cell r="A6736" t="str">
            <v>ENSRNOG00000005138</v>
          </cell>
          <cell r="B6736" t="str">
            <v>Pip4k2c</v>
          </cell>
        </row>
        <row r="6737">
          <cell r="A6737" t="str">
            <v>ENSRNOG00000023202</v>
          </cell>
          <cell r="B6737" t="str">
            <v>Usp15</v>
          </cell>
        </row>
        <row r="6738">
          <cell r="A6738" t="str">
            <v>ENSRNOG00000025551</v>
          </cell>
          <cell r="B6738" t="str">
            <v>Rgs22</v>
          </cell>
        </row>
        <row r="6739">
          <cell r="A6739" t="str">
            <v>ENSRNOG00000031789</v>
          </cell>
          <cell r="B6739" t="str">
            <v>Rangap1</v>
          </cell>
        </row>
        <row r="6740">
          <cell r="A6740" t="str">
            <v>ENSRNOG00000046159</v>
          </cell>
          <cell r="B6740" t="str">
            <v>Gns</v>
          </cell>
        </row>
        <row r="6741">
          <cell r="A6741" t="str">
            <v>ENSRNOG00000011278</v>
          </cell>
          <cell r="B6741" t="str">
            <v>Stk3</v>
          </cell>
        </row>
        <row r="6742">
          <cell r="A6742" t="str">
            <v>ENSRNOG00000016852</v>
          </cell>
          <cell r="B6742" t="str">
            <v>Apobec3</v>
          </cell>
        </row>
        <row r="6743">
          <cell r="A6743" t="str">
            <v>ENSRNOG00000011507</v>
          </cell>
          <cell r="B6743" t="str">
            <v>Pick1</v>
          </cell>
        </row>
        <row r="6744">
          <cell r="A6744" t="str">
            <v>ENSRNOG00000045629</v>
          </cell>
          <cell r="B6744" t="str">
            <v>Atp23</v>
          </cell>
        </row>
        <row r="6745">
          <cell r="A6745" t="str">
            <v>ENSRNOG00000004603</v>
          </cell>
          <cell r="B6745" t="str">
            <v>Srgap1</v>
          </cell>
        </row>
        <row r="6746">
          <cell r="A6746" t="str">
            <v>ENSRNOG00000006870</v>
          </cell>
          <cell r="B6746" t="str">
            <v>Mtdh</v>
          </cell>
        </row>
        <row r="6747">
          <cell r="A6747" t="str">
            <v>ENSRNOG00000004659</v>
          </cell>
          <cell r="B6747" t="str">
            <v>Creld2</v>
          </cell>
        </row>
        <row r="6748">
          <cell r="A6748" t="str">
            <v>ENSRNOG00000004421</v>
          </cell>
          <cell r="B6748" t="str">
            <v>Rxylt1</v>
          </cell>
        </row>
        <row r="6749">
          <cell r="A6749" t="str">
            <v>ENSRNOG00000007262</v>
          </cell>
          <cell r="B6749" t="str">
            <v>Ccdc134</v>
          </cell>
        </row>
        <row r="6750">
          <cell r="A6750" t="str">
            <v>ENSRNOG00000010078</v>
          </cell>
          <cell r="B6750" t="str">
            <v>Spag1</v>
          </cell>
        </row>
        <row r="6751">
          <cell r="A6751" t="str">
            <v>ENSRNOG00000052725</v>
          </cell>
          <cell r="B6751" t="str">
            <v>Shisal1</v>
          </cell>
        </row>
        <row r="6752">
          <cell r="A6752" t="str">
            <v>ENSRNOG00000056493</v>
          </cell>
          <cell r="B6752" t="str">
            <v>Mybpc1</v>
          </cell>
        </row>
        <row r="6753">
          <cell r="A6753" t="str">
            <v>ENSRNOG00000060956</v>
          </cell>
          <cell r="B6753" t="str">
            <v>NA</v>
          </cell>
        </row>
        <row r="6754">
          <cell r="A6754" t="str">
            <v>ENSRNOG00000015177</v>
          </cell>
          <cell r="B6754" t="str">
            <v>Sun2</v>
          </cell>
        </row>
        <row r="6755">
          <cell r="A6755" t="str">
            <v>ENSRNOG00000006766</v>
          </cell>
          <cell r="B6755" t="str">
            <v>Laptm4b</v>
          </cell>
        </row>
        <row r="6756">
          <cell r="A6756" t="str">
            <v>ENSRNOG00000009658</v>
          </cell>
          <cell r="B6756" t="str">
            <v>Rnf19a</v>
          </cell>
        </row>
        <row r="6757">
          <cell r="A6757" t="str">
            <v>ENSRNOG00000017022</v>
          </cell>
          <cell r="B6757" t="str">
            <v>Cerk</v>
          </cell>
        </row>
        <row r="6758">
          <cell r="A6758" t="str">
            <v>ENSRNOG00000014137</v>
          </cell>
          <cell r="B6758" t="str">
            <v>Fbln1</v>
          </cell>
        </row>
        <row r="6759">
          <cell r="A6759" t="str">
            <v>ENSRNOG00000006060</v>
          </cell>
          <cell r="B6759" t="str">
            <v>Matn2</v>
          </cell>
        </row>
        <row r="6760">
          <cell r="A6760" t="str">
            <v>ENSRNOG00000025504</v>
          </cell>
          <cell r="B6760" t="str">
            <v>Ankrd46</v>
          </cell>
        </row>
        <row r="6761">
          <cell r="A6761" t="str">
            <v>ENSRNOG00000017057</v>
          </cell>
          <cell r="B6761" t="str">
            <v>Tbc1d22a</v>
          </cell>
        </row>
        <row r="6762">
          <cell r="A6762" t="str">
            <v>ENSRNOG00000066252</v>
          </cell>
          <cell r="B6762" t="str">
            <v>Vps13b</v>
          </cell>
        </row>
        <row r="6763">
          <cell r="A6763" t="str">
            <v>ENSRNOG00000051838</v>
          </cell>
          <cell r="B6763" t="str">
            <v>NA</v>
          </cell>
        </row>
        <row r="6764">
          <cell r="A6764" t="str">
            <v>ENSRNOG00000010807</v>
          </cell>
          <cell r="B6764" t="str">
            <v>Cox6c</v>
          </cell>
        </row>
        <row r="6765">
          <cell r="A6765" t="str">
            <v>ENSRNOG00000010588</v>
          </cell>
          <cell r="B6765" t="str">
            <v>Tns2</v>
          </cell>
        </row>
        <row r="6766">
          <cell r="A6766" t="str">
            <v>ENSRNOG00000010793</v>
          </cell>
          <cell r="B6766" t="str">
            <v>Spryd3</v>
          </cell>
        </row>
        <row r="6767">
          <cell r="A6767" t="str">
            <v>ENSRNOG00000008639</v>
          </cell>
          <cell r="B6767" t="str">
            <v>Pabpc1</v>
          </cell>
        </row>
        <row r="6768">
          <cell r="A6768" t="str">
            <v>ENSRNOG00000006118</v>
          </cell>
          <cell r="B6768" t="str">
            <v>Klf10</v>
          </cell>
        </row>
        <row r="6769">
          <cell r="A6769" t="str">
            <v>ENSRNOG00000004578</v>
          </cell>
          <cell r="B6769" t="str">
            <v>Cthrc1</v>
          </cell>
        </row>
        <row r="6770">
          <cell r="A6770" t="str">
            <v>ENSRNOG00000038948</v>
          </cell>
          <cell r="B6770" t="str">
            <v>Stab2</v>
          </cell>
        </row>
        <row r="6771">
          <cell r="A6771" t="str">
            <v>ENSRNOG00000004403</v>
          </cell>
          <cell r="B6771" t="str">
            <v>Slc25a32</v>
          </cell>
        </row>
        <row r="6772">
          <cell r="A6772" t="str">
            <v>ENSRNOG00000070637</v>
          </cell>
          <cell r="B6772" t="str">
            <v>Fkbp11</v>
          </cell>
        </row>
        <row r="6773">
          <cell r="A6773" t="str">
            <v>ENSRNOG00000042978</v>
          </cell>
          <cell r="B6773" t="str">
            <v>Ncald</v>
          </cell>
        </row>
        <row r="6774">
          <cell r="A6774" t="str">
            <v>ENSRNOG00000059857</v>
          </cell>
          <cell r="B6774" t="str">
            <v>Rnd1</v>
          </cell>
        </row>
        <row r="6775">
          <cell r="A6775" t="str">
            <v>ENSRNOG00000054775</v>
          </cell>
          <cell r="B6775" t="str">
            <v>Arf3</v>
          </cell>
        </row>
        <row r="6776">
          <cell r="A6776" t="str">
            <v>ENSRNOG00000015447</v>
          </cell>
          <cell r="B6776" t="str">
            <v>Calcoco1</v>
          </cell>
        </row>
        <row r="6777">
          <cell r="A6777" t="str">
            <v>ENSRNOG00000004301</v>
          </cell>
          <cell r="B6777" t="str">
            <v>Dcaf13</v>
          </cell>
        </row>
        <row r="6778">
          <cell r="A6778" t="str">
            <v>ENSRNOG00000006653</v>
          </cell>
          <cell r="B6778" t="str">
            <v>Slc38a4</v>
          </cell>
        </row>
        <row r="6779">
          <cell r="A6779" t="str">
            <v>ENSRNOG00000005263</v>
          </cell>
          <cell r="B6779" t="str">
            <v>Scaf11</v>
          </cell>
        </row>
        <row r="6780">
          <cell r="A6780" t="str">
            <v>ENSRNOG00000038916</v>
          </cell>
          <cell r="B6780" t="str">
            <v>Dram1</v>
          </cell>
        </row>
        <row r="6781">
          <cell r="A6781" t="str">
            <v>ENSRNOG00000007875</v>
          </cell>
          <cell r="B6781" t="str">
            <v>Actr6</v>
          </cell>
        </row>
        <row r="6782">
          <cell r="A6782" t="str">
            <v>ENSRNOG00000032828</v>
          </cell>
          <cell r="B6782" t="str">
            <v>Mapk8ip2</v>
          </cell>
        </row>
        <row r="6783">
          <cell r="A6783" t="str">
            <v>ENSRNOG00000022807</v>
          </cell>
          <cell r="B6783" t="str">
            <v>Pced1b</v>
          </cell>
        </row>
        <row r="6784">
          <cell r="A6784" t="str">
            <v>ENSRNOG00000006816</v>
          </cell>
          <cell r="B6784" t="str">
            <v>Ubr5</v>
          </cell>
        </row>
        <row r="6785">
          <cell r="A6785" t="str">
            <v>ENSRNOG00000053405</v>
          </cell>
          <cell r="B6785" t="str">
            <v>Rpap3</v>
          </cell>
        </row>
        <row r="6786">
          <cell r="A6786" t="str">
            <v>ENSRNOG00000005291</v>
          </cell>
          <cell r="B6786" t="str">
            <v>Slc38a1</v>
          </cell>
        </row>
        <row r="6787">
          <cell r="A6787" t="str">
            <v>ENSRNOG00000032447</v>
          </cell>
          <cell r="B6787" t="str">
            <v>Zfp641</v>
          </cell>
        </row>
        <row r="6788">
          <cell r="A6788" t="str">
            <v>ENSRNOG00000005299</v>
          </cell>
          <cell r="B6788" t="str">
            <v>Kif5a</v>
          </cell>
        </row>
        <row r="6789">
          <cell r="A6789" t="str">
            <v>ENSRNOG00000022260</v>
          </cell>
          <cell r="B6789" t="str">
            <v>Senp1</v>
          </cell>
        </row>
        <row r="6790">
          <cell r="A6790" t="str">
            <v>ENSRNOG00000004109</v>
          </cell>
          <cell r="B6790" t="str">
            <v>Zfpm2</v>
          </cell>
        </row>
        <row r="6791">
          <cell r="A6791" t="str">
            <v>ENSRNOG00000057988</v>
          </cell>
          <cell r="B6791" t="str">
            <v>Pfkm</v>
          </cell>
        </row>
        <row r="6792">
          <cell r="A6792" t="str">
            <v>ENSRNOG00000025994</v>
          </cell>
          <cell r="B6792" t="str">
            <v>Krt80</v>
          </cell>
        </row>
        <row r="6793">
          <cell r="A6793" t="str">
            <v>ENSRNOG00000025454</v>
          </cell>
          <cell r="B6793" t="str">
            <v>Rrm2b</v>
          </cell>
        </row>
        <row r="6794">
          <cell r="A6794" t="str">
            <v>ENSRNOG00000006305</v>
          </cell>
          <cell r="B6794" t="str">
            <v>Slc38a2</v>
          </cell>
        </row>
        <row r="6795">
          <cell r="A6795" t="str">
            <v>ENSRNOG00000024955</v>
          </cell>
          <cell r="B6795" t="str">
            <v>Scyl2</v>
          </cell>
        </row>
        <row r="6796">
          <cell r="A6796" t="str">
            <v>ENSRNOG00000009779</v>
          </cell>
          <cell r="B6796" t="str">
            <v>Krt8</v>
          </cell>
        </row>
        <row r="6797">
          <cell r="A6797" t="str">
            <v>ENSRNOG00000054757</v>
          </cell>
          <cell r="B6797" t="str">
            <v>Adcy6</v>
          </cell>
        </row>
        <row r="6798">
          <cell r="A6798" t="str">
            <v>ENSRNOG00000004148</v>
          </cell>
          <cell r="B6798" t="str">
            <v>Cdk17</v>
          </cell>
        </row>
        <row r="6799">
          <cell r="A6799" t="str">
            <v>ENSRNOG00000011573</v>
          </cell>
          <cell r="B6799" t="str">
            <v>Csad</v>
          </cell>
        </row>
        <row r="6800">
          <cell r="A6800" t="str">
            <v>ENSRNOG00000009088</v>
          </cell>
          <cell r="B6800" t="str">
            <v>Txnrd1</v>
          </cell>
        </row>
        <row r="6801">
          <cell r="A6801" t="str">
            <v>ENSRNOG00000068023</v>
          </cell>
          <cell r="B6801" t="str">
            <v>NA</v>
          </cell>
        </row>
        <row r="6802">
          <cell r="A6802" t="str">
            <v>ENSRNOG00000007859</v>
          </cell>
          <cell r="B6802" t="str">
            <v>Cep83</v>
          </cell>
        </row>
        <row r="6803">
          <cell r="A6803" t="str">
            <v>ENSRNOG00000056487</v>
          </cell>
          <cell r="B6803" t="str">
            <v>Oxr1</v>
          </cell>
        </row>
        <row r="6804">
          <cell r="A6804" t="str">
            <v>ENSRNOG00000052880</v>
          </cell>
          <cell r="B6804" t="str">
            <v>Prph</v>
          </cell>
        </row>
        <row r="6805">
          <cell r="A6805" t="str">
            <v>ENSRNOG00000012192</v>
          </cell>
          <cell r="B6805" t="str">
            <v>Znf740</v>
          </cell>
        </row>
        <row r="6806">
          <cell r="A6806" t="str">
            <v>ENSRNOG00000007970</v>
          </cell>
          <cell r="B6806" t="str">
            <v>Plxnc1</v>
          </cell>
        </row>
        <row r="6807">
          <cell r="A6807" t="str">
            <v>ENSRNOG00000012208</v>
          </cell>
          <cell r="B6807" t="str">
            <v>Itgb7</v>
          </cell>
        </row>
        <row r="6808">
          <cell r="A6808" t="str">
            <v>ENSRNOG00000012499</v>
          </cell>
          <cell r="B6808" t="str">
            <v>Rarg</v>
          </cell>
        </row>
        <row r="6809">
          <cell r="A6809" t="str">
            <v>ENSRNOG00000010408</v>
          </cell>
          <cell r="B6809" t="str">
            <v>Polr2k</v>
          </cell>
        </row>
        <row r="6810">
          <cell r="A6810" t="str">
            <v>ENSRNOG00000021881</v>
          </cell>
          <cell r="B6810" t="str">
            <v>Metap2</v>
          </cell>
        </row>
        <row r="6811">
          <cell r="A6811" t="str">
            <v>ENSRNOG00000008247</v>
          </cell>
          <cell r="B6811" t="str">
            <v>Ikbip</v>
          </cell>
        </row>
        <row r="6812">
          <cell r="A6812" t="str">
            <v>ENSRNOG00000007801</v>
          </cell>
          <cell r="B6812" t="str">
            <v>R3hdm2</v>
          </cell>
        </row>
        <row r="6813">
          <cell r="A6813" t="str">
            <v>ENSRNOG00000008797</v>
          </cell>
          <cell r="B6813" t="str">
            <v>Tmpo</v>
          </cell>
        </row>
        <row r="6814">
          <cell r="A6814" t="str">
            <v>ENSRNOG00000025481</v>
          </cell>
          <cell r="B6814" t="str">
            <v>Dctn2</v>
          </cell>
        </row>
        <row r="6815">
          <cell r="A6815" t="str">
            <v>ENSRNOG00000052307</v>
          </cell>
          <cell r="B6815" t="str">
            <v>Spats2</v>
          </cell>
        </row>
        <row r="6816">
          <cell r="A6816" t="str">
            <v>ENSRNOG00000059961</v>
          </cell>
          <cell r="B6816" t="str">
            <v>Rapgef3</v>
          </cell>
        </row>
        <row r="6817">
          <cell r="A6817" t="str">
            <v>ENSRNOG00000007713</v>
          </cell>
          <cell r="B6817" t="str">
            <v>Tmcc3</v>
          </cell>
        </row>
        <row r="6818">
          <cell r="A6818" t="str">
            <v>ENSRNOG00000004494</v>
          </cell>
          <cell r="B6818" t="str">
            <v>Lta4h</v>
          </cell>
        </row>
        <row r="6819">
          <cell r="A6819" t="str">
            <v>ENSRNOG00000004367</v>
          </cell>
          <cell r="B6819" t="str">
            <v>Elk3</v>
          </cell>
        </row>
        <row r="6820">
          <cell r="A6820" t="str">
            <v>ENSRNOG00000053196</v>
          </cell>
          <cell r="B6820" t="str">
            <v>Slc48a1</v>
          </cell>
        </row>
        <row r="6821">
          <cell r="A6821" t="str">
            <v>ENSRNOG00000004011</v>
          </cell>
          <cell r="B6821" t="str">
            <v>Nedd1</v>
          </cell>
        </row>
        <row r="6822">
          <cell r="A6822" t="str">
            <v>ENSRNOG00000054515</v>
          </cell>
          <cell r="B6822" t="str">
            <v>Fgd6</v>
          </cell>
        </row>
        <row r="6823">
          <cell r="A6823" t="str">
            <v>ENSRNOG00000055597</v>
          </cell>
          <cell r="B6823" t="str">
            <v>Hdac7</v>
          </cell>
        </row>
        <row r="6824">
          <cell r="A6824" t="str">
            <v>ENSRNOG00000005556</v>
          </cell>
          <cell r="B6824" t="str">
            <v>Snrpf</v>
          </cell>
        </row>
        <row r="6825">
          <cell r="A6825" t="str">
            <v>ENSRNOG00000052990</v>
          </cell>
          <cell r="B6825" t="str">
            <v>Cers5</v>
          </cell>
        </row>
        <row r="6826">
          <cell r="A6826" t="str">
            <v>ENSRNOG00000006514</v>
          </cell>
          <cell r="B6826" t="str">
            <v>Vezt</v>
          </cell>
        </row>
        <row r="6827">
          <cell r="A6827" t="str">
            <v>ENSRNOG00000007407</v>
          </cell>
          <cell r="B6827" t="str">
            <v>Ndufa12</v>
          </cell>
        </row>
        <row r="6828">
          <cell r="A6828" t="str">
            <v>ENSRNOG00000059801</v>
          </cell>
          <cell r="B6828" t="str">
            <v>Lima1</v>
          </cell>
        </row>
        <row r="6829">
          <cell r="A6829" t="str">
            <v>ENSRNOG00000006983</v>
          </cell>
          <cell r="B6829" t="str">
            <v>Nr2c1</v>
          </cell>
        </row>
        <row r="6830">
          <cell r="A6830" t="str">
            <v>ENSRNOG00000058053</v>
          </cell>
          <cell r="B6830" t="str">
            <v>Ube2n</v>
          </cell>
        </row>
        <row r="6831">
          <cell r="A6831" t="str">
            <v>ENSRNOG00000056457</v>
          </cell>
          <cell r="B6831" t="str">
            <v>Gpd1</v>
          </cell>
        </row>
        <row r="6832">
          <cell r="A6832" t="str">
            <v>ENSRNOG00000009094</v>
          </cell>
          <cell r="B6832" t="str">
            <v>Nudt4</v>
          </cell>
        </row>
        <row r="6833">
          <cell r="A6833" t="str">
            <v>ENSRNOG00000049033</v>
          </cell>
          <cell r="B6833" t="str">
            <v>Racgap1</v>
          </cell>
        </row>
        <row r="6834">
          <cell r="A6834" t="str">
            <v>ENSRNOG00000005573</v>
          </cell>
          <cell r="B6834" t="str">
            <v>Ntn4</v>
          </cell>
        </row>
        <row r="6835">
          <cell r="A6835" t="str">
            <v>ENSRNOG00000032395</v>
          </cell>
          <cell r="B6835" t="str">
            <v>Tfcp2</v>
          </cell>
        </row>
        <row r="6836">
          <cell r="A6836" t="str">
            <v>ENSRNOG00000050317</v>
          </cell>
          <cell r="B6836" t="str">
            <v>Bltp3b</v>
          </cell>
        </row>
        <row r="6837">
          <cell r="A6837" t="str">
            <v>ENSRNOG00000060154</v>
          </cell>
          <cell r="B6837" t="str">
            <v>Ddx23</v>
          </cell>
        </row>
        <row r="6838">
          <cell r="A6838" t="str">
            <v>ENSRNOG00000008507</v>
          </cell>
          <cell r="B6838" t="str">
            <v>Cradd</v>
          </cell>
        </row>
        <row r="6839">
          <cell r="A6839" t="str">
            <v>ENSRNOG00000054274</v>
          </cell>
          <cell r="B6839" t="str">
            <v>Cacnb3</v>
          </cell>
        </row>
        <row r="6840">
          <cell r="A6840" t="str">
            <v>ENSRNOG00000024450</v>
          </cell>
          <cell r="B6840" t="str">
            <v>Poc1b</v>
          </cell>
        </row>
        <row r="6841">
          <cell r="A6841" t="str">
            <v>ENSRNOG00000002632</v>
          </cell>
          <cell r="B6841" t="str">
            <v>Naca</v>
          </cell>
        </row>
        <row r="6842">
          <cell r="A6842" t="str">
            <v>ENSRNOG00000010099</v>
          </cell>
          <cell r="B6842" t="str">
            <v>Asb8</v>
          </cell>
        </row>
        <row r="6843">
          <cell r="A6843" t="str">
            <v>ENSRNOG00000059765</v>
          </cell>
          <cell r="B6843" t="str">
            <v>Asic1</v>
          </cell>
        </row>
        <row r="6844">
          <cell r="A6844" t="str">
            <v>ENSRNOG00000005987</v>
          </cell>
          <cell r="B6844" t="str">
            <v>Suox</v>
          </cell>
        </row>
        <row r="6845">
          <cell r="A6845" t="str">
            <v>ENSRNOG00000031930</v>
          </cell>
          <cell r="B6845" t="str">
            <v>Cela1</v>
          </cell>
        </row>
        <row r="6846">
          <cell r="A6846" t="str">
            <v>ENSRNOG00000024870</v>
          </cell>
          <cell r="B6846" t="str">
            <v>Anks1b</v>
          </cell>
        </row>
        <row r="6847">
          <cell r="A6847" t="str">
            <v>ENSRNOG00000002642</v>
          </cell>
          <cell r="B6847" t="str">
            <v>Ptges3</v>
          </cell>
        </row>
        <row r="6848">
          <cell r="A6848" t="str">
            <v>ENSRNOG00000033059</v>
          </cell>
          <cell r="B6848" t="str">
            <v>Galnt6</v>
          </cell>
        </row>
        <row r="6849">
          <cell r="A6849" t="str">
            <v>ENSRNOG00000008057</v>
          </cell>
          <cell r="B6849" t="str">
            <v>Krt7</v>
          </cell>
        </row>
        <row r="6850">
          <cell r="A6850" t="str">
            <v>ENSRNOG00000002840</v>
          </cell>
          <cell r="B6850" t="str">
            <v>Atp5f1b</v>
          </cell>
        </row>
        <row r="6851">
          <cell r="A6851" t="str">
            <v>ENSRNOG00000004628</v>
          </cell>
          <cell r="B6851" t="str">
            <v>Dazap2</v>
          </cell>
        </row>
        <row r="6852">
          <cell r="A6852" t="str">
            <v>ENSRNOG00000062981</v>
          </cell>
          <cell r="B6852" t="str">
            <v>Smagp</v>
          </cell>
        </row>
        <row r="6853">
          <cell r="A6853" t="str">
            <v>ENSRNOG00000008965</v>
          </cell>
          <cell r="B6853" t="str">
            <v>Socs2</v>
          </cell>
        </row>
        <row r="6854">
          <cell r="A6854" t="str">
            <v>ENSRNOG00000053881</v>
          </cell>
          <cell r="B6854" t="str">
            <v>Baz2a</v>
          </cell>
        </row>
        <row r="6855">
          <cell r="A6855" t="str">
            <v>ENSRNOG00000028713</v>
          </cell>
          <cell r="B6855" t="str">
            <v>Acvrl1</v>
          </cell>
        </row>
        <row r="6856">
          <cell r="A6856" t="str">
            <v>ENSRNOG00000004554</v>
          </cell>
          <cell r="B6856" t="str">
            <v>Dcn</v>
          </cell>
        </row>
        <row r="6857">
          <cell r="A6857" t="str">
            <v>ENSRNOG00000004610</v>
          </cell>
          <cell r="B6857" t="str">
            <v>Lum</v>
          </cell>
        </row>
        <row r="6858">
          <cell r="A6858" t="str">
            <v>ENSRNOG00000003076</v>
          </cell>
          <cell r="B6858" t="str">
            <v>Rbms2</v>
          </cell>
        </row>
        <row r="6859">
          <cell r="A6859" t="str">
            <v>ENSRNOG00000015320</v>
          </cell>
          <cell r="B6859" t="str">
            <v>Atp5mc2</v>
          </cell>
        </row>
        <row r="6860">
          <cell r="A6860" t="str">
            <v>ENSRNOG00000004284</v>
          </cell>
          <cell r="B6860" t="str">
            <v>Btg1</v>
          </cell>
        </row>
        <row r="6861">
          <cell r="A6861" t="str">
            <v>ENSRNOG00000040281</v>
          </cell>
          <cell r="B6861" t="str">
            <v>Zc3h10</v>
          </cell>
        </row>
        <row r="6862">
          <cell r="A6862" t="str">
            <v>ENSRNOG00000005386</v>
          </cell>
          <cell r="B6862" t="str">
            <v>Kitlg</v>
          </cell>
        </row>
        <row r="6863">
          <cell r="A6863" t="str">
            <v>ENSRNOG00000036829</v>
          </cell>
          <cell r="B6863" t="str">
            <v>Nckap1l</v>
          </cell>
        </row>
        <row r="6864">
          <cell r="A6864" t="str">
            <v>ENSRNOG00000004904</v>
          </cell>
          <cell r="B6864" t="str">
            <v>Pa2g4</v>
          </cell>
        </row>
        <row r="6865">
          <cell r="A6865" t="str">
            <v>ENSRNOG00000036828</v>
          </cell>
          <cell r="B6865" t="str">
            <v>Pde1b</v>
          </cell>
        </row>
        <row r="6866">
          <cell r="A6866" t="str">
            <v>ENSRNOG00000021681</v>
          </cell>
          <cell r="B6866" t="str">
            <v>Eea1</v>
          </cell>
        </row>
        <row r="6867">
          <cell r="A6867" t="str">
            <v>ENSRNOG00000036827</v>
          </cell>
          <cell r="B6867" t="str">
            <v>Ppp1r1a</v>
          </cell>
        </row>
        <row r="6868">
          <cell r="A6868" t="str">
            <v>ENSRNOG00000042740</v>
          </cell>
          <cell r="B6868" t="str">
            <v>Mrpl42</v>
          </cell>
        </row>
        <row r="6869">
          <cell r="A6869" t="str">
            <v>ENSRNOG00000019550</v>
          </cell>
          <cell r="B6869" t="str">
            <v>Slc11a2</v>
          </cell>
        </row>
        <row r="6870">
          <cell r="A6870" t="str">
            <v>ENSRNOG00000023896</v>
          </cell>
          <cell r="B6870" t="str">
            <v>Dusp6</v>
          </cell>
        </row>
        <row r="6871">
          <cell r="A6871" t="str">
            <v>ENSRNOG00000031612</v>
          </cell>
          <cell r="B6871" t="str">
            <v>Gls2</v>
          </cell>
        </row>
        <row r="6872">
          <cell r="A6872" t="str">
            <v>ENSRNOG00000053498</v>
          </cell>
          <cell r="B6872" t="str">
            <v>Dnajc22</v>
          </cell>
        </row>
        <row r="6873">
          <cell r="A6873" t="str">
            <v>ENSRNOG00000047393</v>
          </cell>
          <cell r="B6873" t="str">
            <v>Krt18</v>
          </cell>
        </row>
        <row r="6874">
          <cell r="A6874" t="str">
            <v>ENSRNOG00000029855</v>
          </cell>
          <cell r="B6874" t="str">
            <v>Letmd1</v>
          </cell>
        </row>
        <row r="6875">
          <cell r="A6875" t="str">
            <v>ENSRNOG00000004026</v>
          </cell>
          <cell r="B6875" t="str">
            <v>Atp2b1</v>
          </cell>
        </row>
        <row r="6876">
          <cell r="A6876" t="str">
            <v>ENSRNOG00000019653</v>
          </cell>
          <cell r="B6876" t="str">
            <v>Csrnp2</v>
          </cell>
        </row>
        <row r="6877">
          <cell r="A6877" t="str">
            <v>ENSRNOG00000028879</v>
          </cell>
          <cell r="B6877" t="str">
            <v>Slc4a8</v>
          </cell>
        </row>
        <row r="6878">
          <cell r="A6878" t="str">
            <v>ENSRNOG00000012985</v>
          </cell>
          <cell r="B6878" t="str">
            <v>Pfdn5</v>
          </cell>
        </row>
        <row r="6879">
          <cell r="A6879" t="str">
            <v>ENSRNOG00000003127</v>
          </cell>
          <cell r="B6879" t="str">
            <v>Spryd4</v>
          </cell>
        </row>
        <row r="6880">
          <cell r="A6880" t="str">
            <v>ENSRNOG00000046245</v>
          </cell>
          <cell r="B6880" t="str">
            <v>Marchf9</v>
          </cell>
        </row>
        <row r="6881">
          <cell r="A6881" t="str">
            <v>ENSRNOG00000070470</v>
          </cell>
          <cell r="B6881" t="str">
            <v>Krt6c</v>
          </cell>
        </row>
        <row r="6882">
          <cell r="A6882" t="str">
            <v>ENSRNOG00000013343</v>
          </cell>
          <cell r="B6882" t="str">
            <v>Myg1</v>
          </cell>
        </row>
        <row r="6883">
          <cell r="A6883" t="str">
            <v>ENSRNOG00000004585</v>
          </cell>
          <cell r="B6883" t="str">
            <v>Tmtc2</v>
          </cell>
        </row>
        <row r="6884">
          <cell r="A6884" t="str">
            <v>ENSRNOG00000013445</v>
          </cell>
          <cell r="B6884" t="str">
            <v>Aaas</v>
          </cell>
        </row>
        <row r="6885">
          <cell r="A6885" t="str">
            <v>ENSRNOG00000053468</v>
          </cell>
          <cell r="B6885" t="str">
            <v>Tuba1a</v>
          </cell>
        </row>
        <row r="6886">
          <cell r="A6886" t="str">
            <v>ENSRNOG00000067326</v>
          </cell>
          <cell r="B6886" t="str">
            <v>NA</v>
          </cell>
        </row>
        <row r="6887">
          <cell r="A6887" t="str">
            <v>ENSRNOG00000031135</v>
          </cell>
          <cell r="B6887" t="str">
            <v>Smarcc2</v>
          </cell>
        </row>
        <row r="6888">
          <cell r="A6888" t="str">
            <v>ENSRNOG00000025602</v>
          </cell>
          <cell r="B6888" t="str">
            <v>Cdk4</v>
          </cell>
        </row>
        <row r="6889">
          <cell r="A6889" t="str">
            <v>ENSRNOG00000007756</v>
          </cell>
          <cell r="B6889" t="str">
            <v>Atg101</v>
          </cell>
        </row>
        <row r="6890">
          <cell r="A6890" t="str">
            <v>ENSRNOG00000025592</v>
          </cell>
          <cell r="B6890" t="str">
            <v>Tspan31</v>
          </cell>
        </row>
        <row r="6891">
          <cell r="A6891" t="str">
            <v>ENSRNOG00000036841</v>
          </cell>
          <cell r="B6891" t="str">
            <v>Cbx5</v>
          </cell>
        </row>
        <row r="6892">
          <cell r="A6892" t="str">
            <v>ENSRNOG00000025584</v>
          </cell>
          <cell r="B6892" t="str">
            <v>Agap2</v>
          </cell>
        </row>
        <row r="6893">
          <cell r="A6893" t="str">
            <v>ENSRNOG00000065129</v>
          </cell>
          <cell r="B6893" t="str">
            <v>NA</v>
          </cell>
        </row>
        <row r="6894">
          <cell r="A6894" t="str">
            <v>ENSRNOG00000061499</v>
          </cell>
          <cell r="B6894" t="str">
            <v>Kmt2d</v>
          </cell>
        </row>
        <row r="6895">
          <cell r="A6895" t="str">
            <v>ENSRNOG00000036839</v>
          </cell>
          <cell r="B6895" t="str">
            <v>Hnrnpa1</v>
          </cell>
        </row>
        <row r="6896">
          <cell r="A6896" t="str">
            <v>ENSRNOG00000064195</v>
          </cell>
          <cell r="B6896" t="str">
            <v>NA</v>
          </cell>
        </row>
        <row r="6897">
          <cell r="A6897" t="str">
            <v>ENSRNOG00000025570</v>
          </cell>
          <cell r="B6897" t="str">
            <v>Os9</v>
          </cell>
        </row>
        <row r="6898">
          <cell r="A6898" t="str">
            <v>ENSRNOG00000066498</v>
          </cell>
          <cell r="B6898" t="str">
            <v>NA</v>
          </cell>
        </row>
        <row r="6899">
          <cell r="A6899" t="str">
            <v>ENSRNOG00000031993</v>
          </cell>
          <cell r="B6899" t="str">
            <v>Prim1</v>
          </cell>
        </row>
        <row r="6900">
          <cell r="A6900" t="str">
            <v>ENSRNOG00000036835</v>
          </cell>
          <cell r="B6900" t="str">
            <v>Copz1</v>
          </cell>
        </row>
        <row r="6901">
          <cell r="A6901" t="str">
            <v>ENSRNOG00000004846</v>
          </cell>
          <cell r="B6901" t="str">
            <v>Atp6v1c1</v>
          </cell>
        </row>
        <row r="6902">
          <cell r="A6902" t="str">
            <v>ENSRNOG00000056878</v>
          </cell>
          <cell r="B6902" t="str">
            <v>NA</v>
          </cell>
        </row>
        <row r="6903">
          <cell r="A6903" t="str">
            <v>ENSRNOG00000006209</v>
          </cell>
          <cell r="B6903" t="str">
            <v>Mbd6</v>
          </cell>
        </row>
        <row r="6904">
          <cell r="A6904" t="str">
            <v>ENSRNOG00000042094</v>
          </cell>
          <cell r="B6904" t="str">
            <v>Prr13</v>
          </cell>
        </row>
        <row r="6905">
          <cell r="A6905" t="str">
            <v>ENSRNOG00000061088</v>
          </cell>
          <cell r="B6905" t="str">
            <v>Atf1</v>
          </cell>
        </row>
        <row r="6906">
          <cell r="A6906" t="str">
            <v>ENSRNOG00000068601</v>
          </cell>
          <cell r="B6906" t="str">
            <v>NA</v>
          </cell>
        </row>
        <row r="6907">
          <cell r="A6907" t="str">
            <v>ENSRNOG00000066635</v>
          </cell>
          <cell r="B6907" t="str">
            <v>NA</v>
          </cell>
        </row>
        <row r="6908">
          <cell r="A6908" t="str">
            <v>ENSRNOG00000063058</v>
          </cell>
          <cell r="B6908" t="str">
            <v>NA</v>
          </cell>
        </row>
        <row r="6909">
          <cell r="A6909" t="str">
            <v>ENSRNOG00000067620</v>
          </cell>
          <cell r="B6909" t="str">
            <v>NA</v>
          </cell>
        </row>
        <row r="6910">
          <cell r="A6910" t="str">
            <v>ENSRNOG00000056106</v>
          </cell>
          <cell r="B6910" t="str">
            <v>Dip2b</v>
          </cell>
        </row>
        <row r="6911">
          <cell r="A6911" t="str">
            <v>ENSRNOG00000036852</v>
          </cell>
          <cell r="B6911" t="str">
            <v>Pcbp2</v>
          </cell>
        </row>
        <row r="6912">
          <cell r="A6912" t="str">
            <v>ENSRNOG00000000958</v>
          </cell>
          <cell r="B6912" t="str">
            <v>NA</v>
          </cell>
        </row>
        <row r="6913">
          <cell r="A6913" t="str">
            <v>ENSRNOG00000054385</v>
          </cell>
          <cell r="B6913" t="str">
            <v>Rhebl1</v>
          </cell>
        </row>
        <row r="6914">
          <cell r="A6914" t="str">
            <v>ENSRNOG00000015134</v>
          </cell>
          <cell r="B6914" t="str">
            <v>Map3k12</v>
          </cell>
        </row>
        <row r="6915">
          <cell r="A6915" t="str">
            <v>ENSRNOG00000061607</v>
          </cell>
          <cell r="B6915" t="str">
            <v>Lmbr1l</v>
          </cell>
        </row>
        <row r="6916">
          <cell r="A6916" t="str">
            <v>ENSRNOG00000042355</v>
          </cell>
          <cell r="B6916" t="str">
            <v>Tarbp2</v>
          </cell>
        </row>
        <row r="6917">
          <cell r="A6917" t="str">
            <v>ENSRNOG00000062651</v>
          </cell>
          <cell r="B6917" t="str">
            <v>NA</v>
          </cell>
        </row>
        <row r="6918">
          <cell r="A6918" t="str">
            <v>ENSRNOG00000070619</v>
          </cell>
          <cell r="B6918" t="str">
            <v>NA</v>
          </cell>
        </row>
        <row r="6919">
          <cell r="A6919" t="str">
            <v>ENSRNOG00000007607</v>
          </cell>
          <cell r="B6919" t="str">
            <v>Nr4a1</v>
          </cell>
        </row>
        <row r="6920">
          <cell r="A6920" t="str">
            <v>ENSRNOG00000015269</v>
          </cell>
          <cell r="B6920" t="str">
            <v>Atf7</v>
          </cell>
        </row>
        <row r="6921">
          <cell r="A6921" t="str">
            <v>ENSRNOG00000021438</v>
          </cell>
          <cell r="B6921" t="str">
            <v>Tuba1c</v>
          </cell>
        </row>
        <row r="6922">
          <cell r="A6922" t="str">
            <v>ENSRNOG00000064209</v>
          </cell>
          <cell r="B6922" t="str">
            <v>NA</v>
          </cell>
        </row>
        <row r="6923">
          <cell r="A6923" t="str">
            <v>ENSRNOG00000060185</v>
          </cell>
          <cell r="B6923" t="str">
            <v>Kansl2</v>
          </cell>
        </row>
        <row r="6924">
          <cell r="A6924" t="str">
            <v>ENSRNOG00000005333</v>
          </cell>
          <cell r="B6924" t="str">
            <v>Azin1</v>
          </cell>
        </row>
        <row r="6925">
          <cell r="A6925" t="str">
            <v>ENSRNOG00000057451</v>
          </cell>
          <cell r="B6925" t="str">
            <v>Itga5</v>
          </cell>
        </row>
        <row r="6926">
          <cell r="A6926" t="str">
            <v>ENSRNOG00000032441</v>
          </cell>
          <cell r="B6926" t="str">
            <v>Pan2</v>
          </cell>
        </row>
        <row r="6927">
          <cell r="A6927" t="str">
            <v>ENSRNOG00000069488</v>
          </cell>
          <cell r="B6927" t="str">
            <v>NA</v>
          </cell>
        </row>
        <row r="6928">
          <cell r="A6928" t="str">
            <v>ENSRNOG00000005309</v>
          </cell>
          <cell r="B6928" t="str">
            <v>Scn8a</v>
          </cell>
        </row>
        <row r="6929">
          <cell r="A6929" t="str">
            <v>ENSRNOG00000054838</v>
          </cell>
          <cell r="B6929" t="str">
            <v>Mcrs1</v>
          </cell>
        </row>
        <row r="6930">
          <cell r="A6930" t="str">
            <v>ENSRNOG00000001376</v>
          </cell>
          <cell r="B6930" t="str">
            <v>Mettl7a</v>
          </cell>
        </row>
        <row r="6931">
          <cell r="A6931" t="str">
            <v>ENSRNOG00000012832</v>
          </cell>
          <cell r="B6931" t="str">
            <v>Mfsd5</v>
          </cell>
        </row>
        <row r="6932">
          <cell r="A6932" t="str">
            <v>ENSRNOG00000066478</v>
          </cell>
          <cell r="B6932" t="str">
            <v>NA</v>
          </cell>
        </row>
        <row r="6933">
          <cell r="A6933" t="str">
            <v>ENSRNOG00000004201</v>
          </cell>
          <cell r="B6933" t="str">
            <v>Rims2</v>
          </cell>
        </row>
        <row r="6934">
          <cell r="A6934" t="str">
            <v>ENSRNOG00000052539</v>
          </cell>
          <cell r="B6934" t="str">
            <v>Prpf40b</v>
          </cell>
        </row>
        <row r="6935">
          <cell r="A6935" t="str">
            <v>ENSRNOG00000006130</v>
          </cell>
          <cell r="B6935" t="str">
            <v>Rab5b</v>
          </cell>
        </row>
        <row r="6936">
          <cell r="A6936" t="str">
            <v>ENSRNOG00000065308</v>
          </cell>
          <cell r="B6936" t="str">
            <v>NA</v>
          </cell>
        </row>
        <row r="6937">
          <cell r="A6937" t="str">
            <v>ENSRNOG00000006934</v>
          </cell>
          <cell r="B6937" t="str">
            <v>Acvr1b</v>
          </cell>
        </row>
        <row r="6938">
          <cell r="A6938" t="str">
            <v>ENSRNOG00000007346</v>
          </cell>
          <cell r="B6938" t="str">
            <v>Tamalin</v>
          </cell>
        </row>
        <row r="6939">
          <cell r="A6939" t="str">
            <v>ENSRNOG00000056297</v>
          </cell>
          <cell r="B6939" t="str">
            <v>Fmnl3</v>
          </cell>
        </row>
        <row r="6940">
          <cell r="A6940" t="str">
            <v>ENSRNOG00000070769</v>
          </cell>
          <cell r="B6940" t="str">
            <v>Pou6f1</v>
          </cell>
        </row>
        <row r="6941">
          <cell r="A6941" t="str">
            <v>ENSRNOG00000006469</v>
          </cell>
          <cell r="B6941" t="str">
            <v>Cdk2</v>
          </cell>
        </row>
        <row r="6942">
          <cell r="A6942" t="str">
            <v>ENSRNOG00000056678</v>
          </cell>
          <cell r="B6942" t="str">
            <v>Nckap5l</v>
          </cell>
        </row>
        <row r="6943">
          <cell r="A6943" t="str">
            <v>ENSRNOG00000055579</v>
          </cell>
          <cell r="B6943" t="str">
            <v>Tmbim6</v>
          </cell>
        </row>
        <row r="6944">
          <cell r="A6944" t="str">
            <v>ENSRNOG00000061572</v>
          </cell>
          <cell r="B6944" t="str">
            <v>Smarcd1</v>
          </cell>
        </row>
        <row r="6945">
          <cell r="A6945" t="str">
            <v>ENSRNOG00000058430</v>
          </cell>
          <cell r="B6945" t="str">
            <v>Bcdin3d</v>
          </cell>
        </row>
        <row r="6946">
          <cell r="A6946" t="str">
            <v>ENSRNOG00000022943</v>
          </cell>
          <cell r="B6946" t="str">
            <v>Dgka</v>
          </cell>
        </row>
        <row r="6947">
          <cell r="A6947" t="str">
            <v>ENSRNOG00000066475</v>
          </cell>
          <cell r="B6947" t="str">
            <v>NA</v>
          </cell>
        </row>
        <row r="6948">
          <cell r="A6948" t="str">
            <v>ENSRNOG00000024929</v>
          </cell>
          <cell r="B6948" t="str">
            <v>Nudcd1</v>
          </cell>
        </row>
        <row r="6949">
          <cell r="A6949" t="str">
            <v>ENSRNOG00000058130</v>
          </cell>
          <cell r="B6949" t="str">
            <v>Pym1</v>
          </cell>
        </row>
        <row r="6950">
          <cell r="A6950" t="str">
            <v>ENSRNOG00000036833</v>
          </cell>
          <cell r="B6950" t="str">
            <v>Zfp385a</v>
          </cell>
        </row>
        <row r="6951">
          <cell r="A6951" t="str">
            <v>ENSRNOG00000004681</v>
          </cell>
          <cell r="B6951" t="str">
            <v>Eny2</v>
          </cell>
        </row>
        <row r="6952">
          <cell r="A6952" t="str">
            <v>ENSRNOG00000006778</v>
          </cell>
          <cell r="B6952" t="str">
            <v>Mmp19</v>
          </cell>
        </row>
        <row r="6953">
          <cell r="A6953" t="str">
            <v>ENSRNOG00000006827</v>
          </cell>
          <cell r="B6953" t="str">
            <v>Tmem198b</v>
          </cell>
        </row>
        <row r="6954">
          <cell r="A6954" t="str">
            <v>ENSRNOG00000006844</v>
          </cell>
          <cell r="B6954" t="str">
            <v>Dnajc14</v>
          </cell>
        </row>
        <row r="6955">
          <cell r="A6955" t="str">
            <v>ENSRNOG00000004220</v>
          </cell>
          <cell r="B6955" t="str">
            <v>Ebag9</v>
          </cell>
        </row>
        <row r="6956">
          <cell r="A6956" t="str">
            <v>ENSRNOG00000030120</v>
          </cell>
          <cell r="B6956" t="str">
            <v>Ormdl2</v>
          </cell>
        </row>
        <row r="6957">
          <cell r="A6957" t="str">
            <v>ENSRNOG00000031081</v>
          </cell>
          <cell r="B6957" t="str">
            <v>Stat2</v>
          </cell>
        </row>
        <row r="6958">
          <cell r="A6958" t="str">
            <v>ENSRNOG00000030520</v>
          </cell>
          <cell r="B6958" t="str">
            <v>Sarnp</v>
          </cell>
        </row>
        <row r="6959">
          <cell r="A6959" t="str">
            <v>ENSRNOG00000004200</v>
          </cell>
          <cell r="B6959" t="str">
            <v>Sybu</v>
          </cell>
        </row>
        <row r="6960">
          <cell r="A6960" t="str">
            <v>ENSRNOG00000007610</v>
          </cell>
          <cell r="B6960" t="str">
            <v>Gdf11</v>
          </cell>
        </row>
        <row r="6961">
          <cell r="A6961" t="str">
            <v>ENSRNOG00000005535</v>
          </cell>
          <cell r="B6961" t="str">
            <v>Ikzf4</v>
          </cell>
        </row>
        <row r="6962">
          <cell r="A6962" t="str">
            <v>ENSRNOG00000006789</v>
          </cell>
          <cell r="B6962" t="str">
            <v>Ddit3</v>
          </cell>
        </row>
        <row r="6963">
          <cell r="A6963" t="str">
            <v>ENSRNOG00000007650</v>
          </cell>
          <cell r="B6963" t="str">
            <v>Cd63</v>
          </cell>
        </row>
        <row r="6964">
          <cell r="A6964" t="str">
            <v>ENSRNOG00000010977</v>
          </cell>
          <cell r="B6964" t="str">
            <v>Igfbp6</v>
          </cell>
        </row>
        <row r="6965">
          <cell r="A6965" t="str">
            <v>ENSRNOG00000025459</v>
          </cell>
          <cell r="B6965" t="str">
            <v>Mars1</v>
          </cell>
        </row>
        <row r="6966">
          <cell r="A6966" t="str">
            <v>ENSRNOG00000004964</v>
          </cell>
          <cell r="B6966" t="str">
            <v>Erbb3</v>
          </cell>
        </row>
        <row r="6967">
          <cell r="A6967" t="str">
            <v>ENSRNOG00000007784</v>
          </cell>
          <cell r="B6967" t="str">
            <v>Bloc1s1</v>
          </cell>
        </row>
        <row r="6968">
          <cell r="A6968" t="str">
            <v>ENSRNOG00000014084</v>
          </cell>
          <cell r="B6968" t="str">
            <v>Sp1</v>
          </cell>
        </row>
        <row r="6969">
          <cell r="A6969" t="str">
            <v>ENSRNOG00000024886</v>
          </cell>
          <cell r="B6969" t="str">
            <v>Ext1</v>
          </cell>
        </row>
        <row r="6970">
          <cell r="A6970" t="str">
            <v>ENSRNOG00000007905</v>
          </cell>
          <cell r="B6970" t="str">
            <v>Itga7</v>
          </cell>
        </row>
        <row r="6971">
          <cell r="A6971" t="str">
            <v>ENSRNOG00000068079</v>
          </cell>
          <cell r="B6971" t="str">
            <v>Larp4</v>
          </cell>
        </row>
        <row r="6972">
          <cell r="A6972" t="str">
            <v>ENSRNOG00000008195</v>
          </cell>
          <cell r="B6972" t="str">
            <v>Ywhaz</v>
          </cell>
        </row>
        <row r="6973">
          <cell r="A6973" t="str">
            <v>ENSRNOG00000023456</v>
          </cell>
          <cell r="B6973" t="str">
            <v>Rnf41</v>
          </cell>
        </row>
        <row r="6974">
          <cell r="A6974" t="str">
            <v>ENSRNOG00000068784</v>
          </cell>
          <cell r="B6974" t="str">
            <v>LOC120093742</v>
          </cell>
        </row>
        <row r="6975">
          <cell r="A6975" t="str">
            <v>ENSRNOG00000003549</v>
          </cell>
          <cell r="B6975" t="str">
            <v>Cnpy2</v>
          </cell>
        </row>
        <row r="6976">
          <cell r="A6976" t="str">
            <v>ENSRNOG00000027690</v>
          </cell>
          <cell r="B6976" t="str">
            <v>Eif3e</v>
          </cell>
        </row>
        <row r="6977">
          <cell r="A6977" t="str">
            <v>ENSRNOG00000053040</v>
          </cell>
          <cell r="B6977" t="str">
            <v>NA</v>
          </cell>
        </row>
        <row r="6978">
          <cell r="A6978" t="str">
            <v>ENSRNOG00000023520</v>
          </cell>
          <cell r="B6978" t="str">
            <v>Cs</v>
          </cell>
        </row>
        <row r="6979">
          <cell r="A6979" t="str">
            <v>ENSRNOG00000004697</v>
          </cell>
          <cell r="B6979" t="str">
            <v>Baalc</v>
          </cell>
        </row>
        <row r="6980">
          <cell r="A6980" t="str">
            <v>ENSRNOG00000012835</v>
          </cell>
          <cell r="B6980" t="str">
            <v>Espl1</v>
          </cell>
        </row>
        <row r="6981">
          <cell r="A6981" t="str">
            <v>ENSRNOG00000029571</v>
          </cell>
          <cell r="B6981" t="str">
            <v>Coq10a</v>
          </cell>
        </row>
        <row r="6982">
          <cell r="A6982" t="str">
            <v>ENSRNOG00000031916</v>
          </cell>
          <cell r="B6982" t="str">
            <v>Timeless</v>
          </cell>
        </row>
        <row r="6983">
          <cell r="A6983" t="str">
            <v>ENSRNOG00000021688</v>
          </cell>
          <cell r="B6983" t="str">
            <v>Ndufa13-ps1</v>
          </cell>
        </row>
        <row r="6984">
          <cell r="A6984" t="str">
            <v>ENSRNOG00000005854</v>
          </cell>
          <cell r="B6984" t="str">
            <v>Angpt1</v>
          </cell>
        </row>
        <row r="6985">
          <cell r="A6985" t="str">
            <v>ENSRNOG00000054140</v>
          </cell>
          <cell r="B6985" t="str">
            <v>Myl6</v>
          </cell>
        </row>
        <row r="6986">
          <cell r="A6986" t="str">
            <v>ENSRNOG00000036842</v>
          </cell>
          <cell r="B6986" t="str">
            <v>Smug1</v>
          </cell>
        </row>
        <row r="6987">
          <cell r="A6987" t="str">
            <v>ENSRNOG00000004152</v>
          </cell>
          <cell r="B6987" t="str">
            <v>Lrp12</v>
          </cell>
        </row>
        <row r="6988">
          <cell r="A6988" t="str">
            <v>ENSRNOG00000008697</v>
          </cell>
          <cell r="B6988" t="str">
            <v>Ccn3</v>
          </cell>
        </row>
        <row r="6989">
          <cell r="A6989" t="str">
            <v>ENSRNOG00000053054</v>
          </cell>
          <cell r="B6989" t="str">
            <v>Ccnt1</v>
          </cell>
        </row>
        <row r="6990">
          <cell r="A6990" t="str">
            <v>ENSRNOG00000008336</v>
          </cell>
          <cell r="B6990" t="str">
            <v>Tnfrsf11b</v>
          </cell>
        </row>
        <row r="6991">
          <cell r="A6991" t="str">
            <v>ENSRNOG00000028837</v>
          </cell>
          <cell r="B6991" t="str">
            <v>Myl6bl1</v>
          </cell>
        </row>
        <row r="6992">
          <cell r="A6992" t="str">
            <v>ENSRNOG00000004660</v>
          </cell>
          <cell r="B6992" t="str">
            <v>Fzd6</v>
          </cell>
        </row>
        <row r="6993">
          <cell r="A6993" t="str">
            <v>ENSRNOG00000030597</v>
          </cell>
          <cell r="B6993" t="str">
            <v>Ankrd52</v>
          </cell>
        </row>
        <row r="6994">
          <cell r="A6994" t="str">
            <v>ENSRNOG00000034022</v>
          </cell>
          <cell r="B6994" t="str">
            <v>Taf2</v>
          </cell>
        </row>
        <row r="6995">
          <cell r="A6995" t="str">
            <v>ENSRNOG00000060753</v>
          </cell>
          <cell r="B6995" t="str">
            <v>Esyt1</v>
          </cell>
        </row>
        <row r="6996">
          <cell r="A6996" t="str">
            <v>ENSRNOG00000033361</v>
          </cell>
          <cell r="B6996" t="str">
            <v>Slc39a5</v>
          </cell>
        </row>
        <row r="6997">
          <cell r="A6997" t="str">
            <v>ENSRNOG00000063314</v>
          </cell>
          <cell r="B6997" t="str">
            <v>Utp23</v>
          </cell>
        </row>
        <row r="6998">
          <cell r="A6998" t="str">
            <v>ENSRNOG00000023480</v>
          </cell>
          <cell r="B6998" t="str">
            <v>Nabp2</v>
          </cell>
        </row>
        <row r="6999">
          <cell r="A6999" t="str">
            <v>ENSRNOG00000004089</v>
          </cell>
          <cell r="B6999" t="str">
            <v>Enpp2</v>
          </cell>
        </row>
        <row r="7000">
          <cell r="A7000" t="str">
            <v>ENSRNOG00000004420</v>
          </cell>
          <cell r="B7000" t="str">
            <v>Rad21</v>
          </cell>
        </row>
        <row r="7001">
          <cell r="A7001" t="str">
            <v>ENSRNOG00000008615</v>
          </cell>
          <cell r="B7001" t="str">
            <v>Mal2</v>
          </cell>
        </row>
        <row r="7002">
          <cell r="A7002" t="str">
            <v>ENSRNOG00000005123</v>
          </cell>
          <cell r="B7002" t="str">
            <v>Emc2</v>
          </cell>
        </row>
        <row r="7003">
          <cell r="A7003" t="str">
            <v>ENSRNOG00000004821</v>
          </cell>
          <cell r="B7003" t="str">
            <v>Sntb1</v>
          </cell>
        </row>
        <row r="7004">
          <cell r="A7004" t="str">
            <v>ENSRNOG00000005417</v>
          </cell>
          <cell r="B7004" t="str">
            <v>Zhx2</v>
          </cell>
        </row>
        <row r="7005">
          <cell r="A7005" t="str">
            <v>ENSRNOG00000005551</v>
          </cell>
          <cell r="B7005" t="str">
            <v>Derl1</v>
          </cell>
        </row>
        <row r="7006">
          <cell r="A7006" t="str">
            <v>ENSRNOG00000006103</v>
          </cell>
          <cell r="B7006" t="str">
            <v>Tbc1d31</v>
          </cell>
        </row>
        <row r="7007">
          <cell r="A7007" t="str">
            <v>ENSRNOG00000004854</v>
          </cell>
          <cell r="B7007" t="str">
            <v>Has2</v>
          </cell>
        </row>
        <row r="7008">
          <cell r="A7008" t="str">
            <v>ENSRNOG00000043390</v>
          </cell>
          <cell r="B7008" t="str">
            <v>NA</v>
          </cell>
        </row>
        <row r="7009">
          <cell r="A7009" t="str">
            <v>ENSRNOG00000004328</v>
          </cell>
          <cell r="B7009" t="str">
            <v>Deptor</v>
          </cell>
        </row>
        <row r="7010">
          <cell r="A7010" t="str">
            <v>ENSRNOG00000004252</v>
          </cell>
          <cell r="B7010" t="str">
            <v>Eif3h</v>
          </cell>
        </row>
        <row r="7011">
          <cell r="A7011" t="str">
            <v>ENSRNOG00000024998</v>
          </cell>
          <cell r="B7011" t="str">
            <v>Trps1</v>
          </cell>
        </row>
        <row r="7012">
          <cell r="A7012" t="str">
            <v>ENSRNOG00000009550</v>
          </cell>
          <cell r="B7012" t="str">
            <v>Sqle</v>
          </cell>
        </row>
        <row r="7013">
          <cell r="A7013" t="str">
            <v>ENSRNOG00000009739</v>
          </cell>
          <cell r="B7013" t="str">
            <v>Washc5</v>
          </cell>
        </row>
        <row r="7014">
          <cell r="A7014" t="str">
            <v>ENSRNOG00000003964</v>
          </cell>
          <cell r="B7014" t="str">
            <v>Nsmce2</v>
          </cell>
        </row>
        <row r="7015">
          <cell r="A7015" t="str">
            <v>ENSRNOG00000004844</v>
          </cell>
          <cell r="B7015" t="str">
            <v>Med30</v>
          </cell>
        </row>
        <row r="7016">
          <cell r="A7016" t="str">
            <v>ENSRNOG00000008934</v>
          </cell>
          <cell r="B7016" t="str">
            <v>Tmem65</v>
          </cell>
        </row>
        <row r="7017">
          <cell r="A7017" t="str">
            <v>ENSRNOG00000008987</v>
          </cell>
          <cell r="B7017" t="str">
            <v>Ndufb9</v>
          </cell>
        </row>
        <row r="7018">
          <cell r="A7018" t="str">
            <v>ENSRNOG00000047198</v>
          </cell>
          <cell r="B7018" t="str">
            <v>Tatdn1</v>
          </cell>
        </row>
        <row r="7019">
          <cell r="A7019" t="str">
            <v>ENSRNOG00000009001</v>
          </cell>
          <cell r="B7019" t="str">
            <v>Mtss1</v>
          </cell>
        </row>
        <row r="7020">
          <cell r="A7020" t="str">
            <v>ENSRNOG00000004747</v>
          </cell>
          <cell r="B7020" t="str">
            <v>Slc30a8</v>
          </cell>
        </row>
        <row r="7021">
          <cell r="A7021" t="str">
            <v>ENSRNOG00000004692</v>
          </cell>
          <cell r="B7021" t="str">
            <v>A1bg</v>
          </cell>
        </row>
        <row r="7022">
          <cell r="A7022" t="str">
            <v>ENSRNOG00000019459</v>
          </cell>
          <cell r="B7022" t="str">
            <v>Oaz1</v>
          </cell>
        </row>
        <row r="7023">
          <cell r="A7023" t="str">
            <v>ENSRNOG00000008209</v>
          </cell>
          <cell r="B7023" t="str">
            <v>St3gal1</v>
          </cell>
        </row>
        <row r="7024">
          <cell r="A7024" t="str">
            <v>ENSRNOG00000004100</v>
          </cell>
          <cell r="B7024" t="str">
            <v>Trib1</v>
          </cell>
        </row>
        <row r="7025">
          <cell r="A7025" t="str">
            <v>ENSRNOG00000062947</v>
          </cell>
          <cell r="B7025" t="str">
            <v>LOC120093860</v>
          </cell>
        </row>
        <row r="7026">
          <cell r="A7026" t="str">
            <v>ENSRNOG00000006738</v>
          </cell>
          <cell r="B7026" t="str">
            <v>Fbxo32</v>
          </cell>
        </row>
        <row r="7027">
          <cell r="A7027" t="str">
            <v>ENSRNOG00000063591</v>
          </cell>
          <cell r="B7027" t="str">
            <v>Adat3</v>
          </cell>
        </row>
        <row r="7028">
          <cell r="A7028" t="str">
            <v>ENSRNOG00000004744</v>
          </cell>
          <cell r="B7028" t="str">
            <v>Lratd2</v>
          </cell>
        </row>
        <row r="7029">
          <cell r="A7029" t="str">
            <v>ENSRNOG00000018212</v>
          </cell>
          <cell r="B7029" t="str">
            <v>Abhd17a</v>
          </cell>
        </row>
        <row r="7030">
          <cell r="A7030" t="str">
            <v>ENSRNOG00000006370</v>
          </cell>
          <cell r="B7030" t="str">
            <v>C7h8orf76</v>
          </cell>
        </row>
        <row r="7031">
          <cell r="A7031" t="str">
            <v>ENSRNOG00000018977</v>
          </cell>
          <cell r="B7031" t="str">
            <v>Ap3d1</v>
          </cell>
        </row>
        <row r="7032">
          <cell r="A7032" t="str">
            <v>ENSRNOG00000006412</v>
          </cell>
          <cell r="B7032" t="str">
            <v>Zhx1</v>
          </cell>
        </row>
        <row r="7033">
          <cell r="A7033" t="str">
            <v>ENSRNOG00000058733</v>
          </cell>
          <cell r="B7033" t="str">
            <v>Asap1</v>
          </cell>
        </row>
        <row r="7034">
          <cell r="A7034" t="str">
            <v>ENSRNOG00000025604</v>
          </cell>
          <cell r="B7034" t="str">
            <v>Atad2</v>
          </cell>
        </row>
        <row r="7035">
          <cell r="A7035" t="str">
            <v>ENSRNOG00000018971</v>
          </cell>
          <cell r="B7035" t="str">
            <v>Mob3a</v>
          </cell>
        </row>
        <row r="7036">
          <cell r="A7036" t="str">
            <v>ENSRNOG00000051499</v>
          </cell>
          <cell r="B7036" t="str">
            <v>Tcf3</v>
          </cell>
        </row>
        <row r="7037">
          <cell r="A7037" t="str">
            <v>ENSRNOG00000006700</v>
          </cell>
          <cell r="B7037" t="str">
            <v>Ntaq1</v>
          </cell>
        </row>
        <row r="7038">
          <cell r="A7038" t="str">
            <v>ENSRNOG00000026435</v>
          </cell>
          <cell r="B7038" t="str">
            <v>Arid3a</v>
          </cell>
        </row>
        <row r="7039">
          <cell r="A7039" t="str">
            <v>ENSRNOG00000033791</v>
          </cell>
          <cell r="B7039" t="str">
            <v>Apc2</v>
          </cell>
        </row>
        <row r="7040">
          <cell r="A7040" t="str">
            <v>ENSRNOG00000033694</v>
          </cell>
          <cell r="B7040" t="str">
            <v>Klf16</v>
          </cell>
        </row>
        <row r="7041">
          <cell r="A7041" t="str">
            <v>ENSRNOG00000004500</v>
          </cell>
          <cell r="B7041" t="str">
            <v>Myc</v>
          </cell>
        </row>
        <row r="7042">
          <cell r="A7042" t="str">
            <v>ENSRNOG00000025140</v>
          </cell>
          <cell r="B7042" t="str">
            <v>Zfat</v>
          </cell>
        </row>
        <row r="7043">
          <cell r="A7043" t="str">
            <v>ENSRNOG00000014625</v>
          </cell>
          <cell r="B7043" t="str">
            <v>Atp5f1d</v>
          </cell>
        </row>
        <row r="7044">
          <cell r="A7044" t="str">
            <v>ENSRNOG00000024349</v>
          </cell>
          <cell r="B7044" t="str">
            <v>Cbarp</v>
          </cell>
        </row>
        <row r="7045">
          <cell r="A7045" t="str">
            <v>ENSRNOG00000025528</v>
          </cell>
          <cell r="B7045" t="str">
            <v>Efr3a</v>
          </cell>
        </row>
        <row r="7046">
          <cell r="A7046" t="str">
            <v>ENSRNOG00000005486</v>
          </cell>
          <cell r="B7046" t="str">
            <v>Phf20l1</v>
          </cell>
        </row>
        <row r="7047">
          <cell r="A7047" t="str">
            <v>ENSRNOG00000014287</v>
          </cell>
          <cell r="B7047" t="str">
            <v>Stk11</v>
          </cell>
        </row>
        <row r="7048">
          <cell r="A7048" t="str">
            <v>ENSRNOG00000015434</v>
          </cell>
          <cell r="B7048" t="str">
            <v>Midn</v>
          </cell>
        </row>
        <row r="7049">
          <cell r="A7049" t="str">
            <v>ENSRNOG00000004401</v>
          </cell>
          <cell r="B7049" t="str">
            <v>Mrpl13</v>
          </cell>
        </row>
        <row r="7050">
          <cell r="A7050" t="str">
            <v>ENSRNOG00000011489</v>
          </cell>
          <cell r="B7050" t="str">
            <v>R3hdm4</v>
          </cell>
        </row>
        <row r="7051">
          <cell r="A7051" t="str">
            <v>ENSRNOG00000033262</v>
          </cell>
          <cell r="B7051" t="str">
            <v>Reep6</v>
          </cell>
        </row>
        <row r="7052">
          <cell r="A7052" t="str">
            <v>ENSRNOG00000016405</v>
          </cell>
          <cell r="B7052" t="str">
            <v>Pcsk4</v>
          </cell>
        </row>
        <row r="7053">
          <cell r="A7053" t="str">
            <v>ENSRNOG00000006104</v>
          </cell>
          <cell r="B7053" t="str">
            <v>Tg</v>
          </cell>
        </row>
        <row r="7054">
          <cell r="A7054" t="str">
            <v>ENSRNOG00000031387</v>
          </cell>
          <cell r="B7054" t="str">
            <v>Cirbp</v>
          </cell>
        </row>
        <row r="7055">
          <cell r="A7055" t="str">
            <v>ENSRNOG00000024568</v>
          </cell>
          <cell r="B7055" t="str">
            <v>Ndufs7</v>
          </cell>
        </row>
        <row r="7056">
          <cell r="A7056" t="str">
            <v>ENSRNOG00000024549</v>
          </cell>
          <cell r="B7056" t="str">
            <v>Pwwp3a</v>
          </cell>
        </row>
        <row r="7057">
          <cell r="A7057" t="str">
            <v>ENSRNOG00000056714</v>
          </cell>
          <cell r="B7057" t="str">
            <v>Sla</v>
          </cell>
        </row>
        <row r="7058">
          <cell r="A7058" t="str">
            <v>ENSRNOG00000030830</v>
          </cell>
          <cell r="B7058" t="str">
            <v>Mex3d</v>
          </cell>
        </row>
        <row r="7059">
          <cell r="A7059" t="str">
            <v>ENSRNOG00000013987</v>
          </cell>
          <cell r="B7059" t="str">
            <v>Sbno2</v>
          </cell>
        </row>
        <row r="7060">
          <cell r="A7060" t="str">
            <v>ENSRNOG00000064283</v>
          </cell>
          <cell r="B7060" t="str">
            <v>NA</v>
          </cell>
        </row>
        <row r="7061">
          <cell r="A7061" t="str">
            <v>ENSRNOG00000067606</v>
          </cell>
          <cell r="B7061" t="str">
            <v>NA</v>
          </cell>
        </row>
        <row r="7062">
          <cell r="A7062" t="str">
            <v>ENSRNOG00000007393</v>
          </cell>
          <cell r="B7062" t="str">
            <v>Ndrg1</v>
          </cell>
        </row>
        <row r="7063">
          <cell r="A7063" t="str">
            <v>ENSRNOG00000013604</v>
          </cell>
          <cell r="B7063" t="str">
            <v>Gpx4</v>
          </cell>
        </row>
        <row r="7064">
          <cell r="A7064" t="str">
            <v>ENSRNOG00000024603</v>
          </cell>
          <cell r="B7064" t="str">
            <v>Rps15</v>
          </cell>
        </row>
        <row r="7065">
          <cell r="A7065" t="str">
            <v>ENSRNOG00000026415</v>
          </cell>
          <cell r="B7065" t="str">
            <v>Col14a1</v>
          </cell>
        </row>
        <row r="7066">
          <cell r="A7066" t="str">
            <v>ENSRNOG00000009760</v>
          </cell>
          <cell r="B7066" t="str">
            <v>Palm</v>
          </cell>
        </row>
        <row r="7067">
          <cell r="A7067" t="str">
            <v>ENSRNOG00000009311</v>
          </cell>
          <cell r="B7067" t="str">
            <v>Fstl3</v>
          </cell>
        </row>
        <row r="7068">
          <cell r="A7068" t="str">
            <v>ENSRNOG00000009028</v>
          </cell>
          <cell r="B7068" t="str">
            <v>Rnf126</v>
          </cell>
        </row>
        <row r="7069">
          <cell r="A7069" t="str">
            <v>ENSRNOG00000008960</v>
          </cell>
          <cell r="B7069" t="str">
            <v>Fgf22</v>
          </cell>
        </row>
        <row r="7070">
          <cell r="A7070" t="str">
            <v>ENSRNOG00000000175</v>
          </cell>
          <cell r="B7070" t="str">
            <v>Mier2</v>
          </cell>
        </row>
        <row r="7071">
          <cell r="A7071" t="str">
            <v>ENSRNOG00000008533</v>
          </cell>
          <cell r="B7071" t="str">
            <v>Ago2</v>
          </cell>
        </row>
        <row r="7072">
          <cell r="A7072" t="str">
            <v>ENSRNOG00000000177</v>
          </cell>
          <cell r="B7072" t="str">
            <v>Plpp2</v>
          </cell>
        </row>
        <row r="7073">
          <cell r="A7073" t="str">
            <v>ENSRNOG00000011315</v>
          </cell>
          <cell r="B7073" t="str">
            <v>Med16</v>
          </cell>
        </row>
        <row r="7074">
          <cell r="A7074" t="str">
            <v>ENSRNOG00000004890</v>
          </cell>
          <cell r="B7074" t="str">
            <v>Adcy8</v>
          </cell>
        </row>
        <row r="7075">
          <cell r="A7075" t="str">
            <v>ENSRNOG00000013545</v>
          </cell>
          <cell r="B7075" t="str">
            <v>Polr2e</v>
          </cell>
        </row>
        <row r="7076">
          <cell r="A7076" t="str">
            <v>ENSRNOG00000007078</v>
          </cell>
          <cell r="B7076" t="str">
            <v>Ccn4</v>
          </cell>
        </row>
        <row r="7077">
          <cell r="A7077" t="str">
            <v>ENSRNOG00000013220</v>
          </cell>
          <cell r="B7077" t="str">
            <v>Arhgap45</v>
          </cell>
        </row>
        <row r="7078">
          <cell r="A7078" t="str">
            <v>ENSRNOG00000008271</v>
          </cell>
          <cell r="B7078" t="str">
            <v>Fam91a1</v>
          </cell>
        </row>
        <row r="7079">
          <cell r="A7079" t="str">
            <v>ENSRNOG00000007818</v>
          </cell>
          <cell r="B7079" t="str">
            <v>Slc45a4</v>
          </cell>
        </row>
        <row r="7080">
          <cell r="A7080" t="str">
            <v>ENSRNOG00000007795</v>
          </cell>
          <cell r="B7080" t="str">
            <v>Gpr20</v>
          </cell>
        </row>
        <row r="7081">
          <cell r="A7081" t="str">
            <v>ENSRNOG00000009103</v>
          </cell>
          <cell r="B7081" t="str">
            <v>Chrac1</v>
          </cell>
        </row>
        <row r="7082">
          <cell r="A7082" t="str">
            <v>ENSRNOG00000012939</v>
          </cell>
          <cell r="B7082" t="str">
            <v>Abca7</v>
          </cell>
        </row>
        <row r="7083">
          <cell r="A7083" t="str">
            <v>ENSRNOG00000027569</v>
          </cell>
          <cell r="B7083" t="str">
            <v>Trappc9</v>
          </cell>
        </row>
        <row r="7084">
          <cell r="A7084" t="str">
            <v>ENSRNOG00000061246</v>
          </cell>
          <cell r="B7084" t="str">
            <v>Cyrib</v>
          </cell>
        </row>
        <row r="7085">
          <cell r="A7085" t="str">
            <v>ENSRNOG00000043044</v>
          </cell>
          <cell r="B7085" t="str">
            <v>Cnn2</v>
          </cell>
        </row>
        <row r="7086">
          <cell r="A7086" t="str">
            <v>ENSRNOG00000012808</v>
          </cell>
          <cell r="B7086" t="str">
            <v>Tmem259</v>
          </cell>
        </row>
        <row r="7087">
          <cell r="A7087" t="str">
            <v>ENSRNOG00000010794</v>
          </cell>
          <cell r="B7087" t="str">
            <v>Dennd3</v>
          </cell>
        </row>
        <row r="7088">
          <cell r="A7088" t="str">
            <v>ENSRNOG00000012562</v>
          </cell>
          <cell r="B7088" t="str">
            <v>Grin3b</v>
          </cell>
        </row>
        <row r="7089">
          <cell r="A7089" t="str">
            <v>ENSRNOG00000043465</v>
          </cell>
          <cell r="B7089" t="str">
            <v>Arc</v>
          </cell>
        </row>
        <row r="7090">
          <cell r="A7090" t="str">
            <v>ENSRNOG00000012379</v>
          </cell>
          <cell r="B7090" t="str">
            <v>Wdr18</v>
          </cell>
        </row>
        <row r="7091">
          <cell r="A7091" t="str">
            <v>ENSRNOG00000051563</v>
          </cell>
          <cell r="B7091" t="str">
            <v>Giot1</v>
          </cell>
        </row>
        <row r="7092">
          <cell r="A7092" t="str">
            <v>ENSRNOG00000008030</v>
          </cell>
          <cell r="B7092" t="str">
            <v>Shc2</v>
          </cell>
        </row>
        <row r="7093">
          <cell r="A7093" t="str">
            <v>ENSRNOG00000033564</v>
          </cell>
          <cell r="B7093" t="str">
            <v>Cfd</v>
          </cell>
        </row>
        <row r="7094">
          <cell r="A7094" t="str">
            <v>ENSRNOG00000008296</v>
          </cell>
          <cell r="B7094" t="str">
            <v>Tpgs1</v>
          </cell>
        </row>
        <row r="7095">
          <cell r="A7095" t="str">
            <v>ENSRNOG00000022871</v>
          </cell>
          <cell r="B7095" t="str">
            <v>2610008E11Rikl</v>
          </cell>
        </row>
        <row r="7096">
          <cell r="A7096" t="str">
            <v>ENSRNOG00000032552</v>
          </cell>
          <cell r="B7096" t="str">
            <v>Zfp799</v>
          </cell>
        </row>
        <row r="7097">
          <cell r="A7097" t="str">
            <v>ENSRNOG00000007091</v>
          </cell>
          <cell r="B7097" t="str">
            <v>Ly6e</v>
          </cell>
        </row>
        <row r="7098">
          <cell r="A7098" t="str">
            <v>ENSRNOG00000007307</v>
          </cell>
          <cell r="B7098" t="str">
            <v>Syde1</v>
          </cell>
        </row>
        <row r="7099">
          <cell r="A7099" t="str">
            <v>ENSRNOG00000028512</v>
          </cell>
          <cell r="B7099" t="str">
            <v>Ilvbl</v>
          </cell>
        </row>
        <row r="7100">
          <cell r="A7100" t="str">
            <v>ENSRNOG00000006086</v>
          </cell>
          <cell r="B7100" t="str">
            <v>Lynx1</v>
          </cell>
        </row>
        <row r="7101">
          <cell r="A7101" t="str">
            <v>ENSRNOG00000024879</v>
          </cell>
          <cell r="B7101" t="str">
            <v>Polrmt</v>
          </cell>
        </row>
        <row r="7102">
          <cell r="A7102" t="str">
            <v>ENSRNOG00000008831</v>
          </cell>
          <cell r="B7102" t="str">
            <v>Hcn2</v>
          </cell>
        </row>
        <row r="7103">
          <cell r="A7103" t="str">
            <v>ENSRNOG00000005159</v>
          </cell>
          <cell r="B7103" t="str">
            <v>Fam135b</v>
          </cell>
        </row>
        <row r="7104">
          <cell r="A7104" t="str">
            <v>ENSRNOG00000008414</v>
          </cell>
          <cell r="B7104" t="str">
            <v>Bsg</v>
          </cell>
        </row>
        <row r="7105">
          <cell r="A7105" t="str">
            <v>ENSRNOG00000007628</v>
          </cell>
          <cell r="B7105" t="str">
            <v>Ptp4a3</v>
          </cell>
        </row>
        <row r="7106">
          <cell r="A7106" t="str">
            <v>ENSRNOG00000060530</v>
          </cell>
          <cell r="B7106" t="str">
            <v>Cdc34</v>
          </cell>
        </row>
        <row r="7107">
          <cell r="A7107" t="str">
            <v>ENSRNOG00000029450</v>
          </cell>
          <cell r="B7107" t="str">
            <v>Adgrb1</v>
          </cell>
        </row>
        <row r="7108">
          <cell r="A7108" t="str">
            <v>ENSRNOG00000004346</v>
          </cell>
          <cell r="B7108" t="str">
            <v>Notch3</v>
          </cell>
        </row>
        <row r="7109">
          <cell r="A7109" t="str">
            <v>ENSRNOG00000027238</v>
          </cell>
          <cell r="B7109" t="str">
            <v>Jrk</v>
          </cell>
        </row>
        <row r="7110">
          <cell r="A7110" t="str">
            <v>ENSRNOG00000005929</v>
          </cell>
          <cell r="B7110" t="str">
            <v>Them6</v>
          </cell>
        </row>
        <row r="7111">
          <cell r="A7111" t="str">
            <v>ENSRNOG00000006217</v>
          </cell>
          <cell r="B7111" t="str">
            <v>Wiz</v>
          </cell>
        </row>
        <row r="7112">
          <cell r="A7112" t="str">
            <v>ENSRNOG00000007684</v>
          </cell>
          <cell r="B7112" t="str">
            <v>Zc3h3</v>
          </cell>
        </row>
        <row r="7113">
          <cell r="A7113" t="str">
            <v>ENSRNOG00000008026</v>
          </cell>
          <cell r="B7113" t="str">
            <v>C2cd4c</v>
          </cell>
        </row>
        <row r="7114">
          <cell r="A7114" t="str">
            <v>ENSRNOG00000048577</v>
          </cell>
          <cell r="B7114" t="str">
            <v>Zfp955a</v>
          </cell>
        </row>
        <row r="7115">
          <cell r="A7115" t="str">
            <v>ENSRNOG00000006770</v>
          </cell>
          <cell r="B7115" t="str">
            <v>Brd4</v>
          </cell>
        </row>
        <row r="7116">
          <cell r="A7116" t="str">
            <v>ENSRNOG00000006559</v>
          </cell>
          <cell r="B7116" t="str">
            <v>Akap8</v>
          </cell>
        </row>
        <row r="7117">
          <cell r="A7117" t="str">
            <v>ENSRNOG00000006355</v>
          </cell>
          <cell r="B7117" t="str">
            <v>Akap8l</v>
          </cell>
        </row>
        <row r="7118">
          <cell r="A7118" t="str">
            <v>ENSRNOG00000021638</v>
          </cell>
          <cell r="B7118" t="str">
            <v>Eef1d</v>
          </cell>
        </row>
        <row r="7119">
          <cell r="A7119" t="str">
            <v>ENSRNOG00000069530</v>
          </cell>
          <cell r="B7119" t="str">
            <v>Zfp81</v>
          </cell>
        </row>
        <row r="7120">
          <cell r="A7120" t="str">
            <v>ENSRNOG00000014811</v>
          </cell>
          <cell r="B7120" t="str">
            <v>Tmem276</v>
          </cell>
        </row>
        <row r="7121">
          <cell r="A7121" t="str">
            <v>ENSRNOG00000007076</v>
          </cell>
          <cell r="B7121" t="str">
            <v>Zfp239l1</v>
          </cell>
        </row>
        <row r="7122">
          <cell r="A7122" t="str">
            <v>ENSRNOG00000027940</v>
          </cell>
          <cell r="B7122" t="str">
            <v>Plppr3</v>
          </cell>
        </row>
        <row r="7123">
          <cell r="A7123" t="str">
            <v>ENSRNOG00000007500</v>
          </cell>
          <cell r="B7123" t="str">
            <v>Top1mt</v>
          </cell>
        </row>
        <row r="7124">
          <cell r="A7124" t="str">
            <v>ENSRNOG00000010448</v>
          </cell>
          <cell r="B7124" t="str">
            <v>Ptbp1</v>
          </cell>
        </row>
        <row r="7125">
          <cell r="A7125" t="str">
            <v>ENSRNOG00000060123</v>
          </cell>
          <cell r="B7125" t="str">
            <v>Kifc2</v>
          </cell>
        </row>
        <row r="7126">
          <cell r="A7126" t="str">
            <v>ENSRNOG00000029941</v>
          </cell>
          <cell r="B7126" t="str">
            <v>Grina</v>
          </cell>
        </row>
        <row r="7127">
          <cell r="A7127" t="str">
            <v>ENSRNOG00000034107</v>
          </cell>
          <cell r="B7127" t="str">
            <v>C7h8orf33</v>
          </cell>
        </row>
        <row r="7128">
          <cell r="A7128" t="str">
            <v>ENSRNOG00000032574</v>
          </cell>
          <cell r="B7128" t="str">
            <v>Scrib</v>
          </cell>
        </row>
        <row r="7129">
          <cell r="A7129" t="str">
            <v>ENSRNOG00000009960</v>
          </cell>
          <cell r="B7129" t="str">
            <v>Puf60</v>
          </cell>
        </row>
        <row r="7130">
          <cell r="A7130" t="str">
            <v>ENSRNOG00000014703</v>
          </cell>
          <cell r="B7130" t="str">
            <v>Tonsl</v>
          </cell>
        </row>
        <row r="7131">
          <cell r="A7131" t="str">
            <v>ENSRNOG00000064680</v>
          </cell>
          <cell r="B7131" t="str">
            <v>Gpihbp1</v>
          </cell>
        </row>
        <row r="7132">
          <cell r="A7132" t="str">
            <v>ENSRNOG00000006440</v>
          </cell>
          <cell r="B7132" t="str">
            <v>Ift27</v>
          </cell>
        </row>
        <row r="7133">
          <cell r="A7133" t="str">
            <v>ENSRNOG00000025497</v>
          </cell>
          <cell r="B7133" t="str">
            <v>Fbxl6</v>
          </cell>
        </row>
        <row r="7134">
          <cell r="A7134" t="str">
            <v>ENSRNOG00000007939</v>
          </cell>
          <cell r="B7134" t="str">
            <v>Naprt</v>
          </cell>
        </row>
        <row r="7135">
          <cell r="A7135" t="str">
            <v>ENSRNOG00000032561</v>
          </cell>
          <cell r="B7135" t="str">
            <v>Slc52a2</v>
          </cell>
        </row>
        <row r="7136">
          <cell r="A7136" t="str">
            <v>ENSRNOG00000007916</v>
          </cell>
          <cell r="B7136" t="str">
            <v>Ptk2</v>
          </cell>
        </row>
        <row r="7137">
          <cell r="A7137" t="str">
            <v>ENSRNOG00000030308</v>
          </cell>
          <cell r="B7137" t="str">
            <v>Zfp251</v>
          </cell>
        </row>
        <row r="7138">
          <cell r="A7138" t="str">
            <v>ENSRNOG00000050695</v>
          </cell>
          <cell r="B7138" t="str">
            <v>Zfp7</v>
          </cell>
        </row>
        <row r="7139">
          <cell r="A7139" t="str">
            <v>ENSRNOG00000008401</v>
          </cell>
          <cell r="B7139" t="str">
            <v>Card10</v>
          </cell>
        </row>
        <row r="7140">
          <cell r="A7140" t="str">
            <v>ENSRNOG00000068956</v>
          </cell>
          <cell r="B7140" t="str">
            <v>Rpl8</v>
          </cell>
        </row>
        <row r="7141">
          <cell r="A7141" t="str">
            <v>ENSRNOG00000063626</v>
          </cell>
          <cell r="B7141" t="str">
            <v>NA</v>
          </cell>
        </row>
        <row r="7142">
          <cell r="A7142" t="str">
            <v>ENSRNOG00000006471</v>
          </cell>
          <cell r="B7142" t="str">
            <v>NA</v>
          </cell>
        </row>
        <row r="7143">
          <cell r="A7143" t="str">
            <v>ENSRNOG00000007489</v>
          </cell>
          <cell r="B7143" t="str">
            <v>Zfp41</v>
          </cell>
        </row>
        <row r="7144">
          <cell r="A7144" t="str">
            <v>ENSRNOG00000005749</v>
          </cell>
          <cell r="B7144" t="str">
            <v>Foxred2</v>
          </cell>
        </row>
        <row r="7145">
          <cell r="A7145" t="str">
            <v>ENSRNOG00000021765</v>
          </cell>
          <cell r="B7145" t="str">
            <v>Gli4</v>
          </cell>
        </row>
        <row r="7146">
          <cell r="A7146" t="str">
            <v>ENSRNOG00000007077</v>
          </cell>
          <cell r="B7146" t="str">
            <v>Fem1b</v>
          </cell>
        </row>
        <row r="7147">
          <cell r="A7147" t="str">
            <v>ENSRNOG00000048924</v>
          </cell>
          <cell r="B7147" t="str">
            <v>Islr</v>
          </cell>
        </row>
        <row r="7148">
          <cell r="A7148" t="str">
            <v>ENSRNOG00000043068</v>
          </cell>
          <cell r="B7148" t="str">
            <v>Tipin</v>
          </cell>
        </row>
        <row r="7149">
          <cell r="A7149" t="str">
            <v>ENSRNOG00000008680</v>
          </cell>
          <cell r="B7149" t="str">
            <v>Loxl1</v>
          </cell>
        </row>
        <row r="7150">
          <cell r="A7150" t="str">
            <v>ENSRNOG00000032364</v>
          </cell>
          <cell r="B7150" t="str">
            <v>Tbcel</v>
          </cell>
        </row>
        <row r="7151">
          <cell r="A7151" t="str">
            <v>ENSRNOG00000014340</v>
          </cell>
          <cell r="B7151" t="str">
            <v>Pdcd7</v>
          </cell>
        </row>
        <row r="7152">
          <cell r="A7152" t="str">
            <v>ENSRNOG00000033496</v>
          </cell>
          <cell r="B7152" t="str">
            <v>Igdcc4</v>
          </cell>
        </row>
        <row r="7153">
          <cell r="A7153" t="str">
            <v>ENSRNOG00000018481</v>
          </cell>
          <cell r="B7153" t="str">
            <v>Zpr1</v>
          </cell>
        </row>
        <row r="7154">
          <cell r="A7154" t="str">
            <v>ENSRNOG00000008620</v>
          </cell>
          <cell r="B7154" t="str">
            <v>Smad3</v>
          </cell>
        </row>
        <row r="7155">
          <cell r="A7155" t="str">
            <v>ENSRNOG00000008340</v>
          </cell>
          <cell r="B7155" t="str">
            <v>C8h15orf61</v>
          </cell>
        </row>
        <row r="7156">
          <cell r="A7156" t="str">
            <v>ENSRNOG00000012962</v>
          </cell>
          <cell r="B7156" t="str">
            <v>Nudt16</v>
          </cell>
        </row>
        <row r="7157">
          <cell r="A7157" t="str">
            <v>ENSRNOG00000018665</v>
          </cell>
          <cell r="B7157" t="str">
            <v>Bud13</v>
          </cell>
        </row>
        <row r="7158">
          <cell r="A7158" t="str">
            <v>ENSRNOG00000016412</v>
          </cell>
          <cell r="B7158" t="str">
            <v>Fxyd6</v>
          </cell>
        </row>
        <row r="7159">
          <cell r="A7159" t="str">
            <v>ENSRNOG00000007164</v>
          </cell>
          <cell r="B7159" t="str">
            <v>Cln6</v>
          </cell>
        </row>
        <row r="7160">
          <cell r="A7160" t="str">
            <v>ENSRNOG00000015389</v>
          </cell>
          <cell r="B7160" t="str">
            <v>Stag1</v>
          </cell>
        </row>
        <row r="7161">
          <cell r="A7161" t="str">
            <v>ENSRNOG00000038202</v>
          </cell>
          <cell r="B7161" t="str">
            <v>Calml4</v>
          </cell>
        </row>
        <row r="7162">
          <cell r="A7162" t="str">
            <v>ENSRNOG00000013919</v>
          </cell>
          <cell r="B7162" t="str">
            <v>Ift46</v>
          </cell>
        </row>
        <row r="7163">
          <cell r="A7163" t="str">
            <v>ENSRNOG00000008424</v>
          </cell>
          <cell r="B7163" t="str">
            <v>Aagab</v>
          </cell>
        </row>
        <row r="7164">
          <cell r="A7164" t="str">
            <v>ENSRNOG00000020659</v>
          </cell>
          <cell r="B7164" t="str">
            <v>Mrpl4</v>
          </cell>
        </row>
        <row r="7165">
          <cell r="A7165" t="str">
            <v>ENSRNOG00000048394</v>
          </cell>
          <cell r="B7165" t="str">
            <v>Zfp560</v>
          </cell>
        </row>
        <row r="7166">
          <cell r="A7166" t="str">
            <v>ENSRNOG00000025937</v>
          </cell>
          <cell r="B7166" t="str">
            <v>Zfp26</v>
          </cell>
        </row>
        <row r="7167">
          <cell r="A7167" t="str">
            <v>ENSRNOG00000006663</v>
          </cell>
          <cell r="B7167" t="str">
            <v>Usp2</v>
          </cell>
        </row>
        <row r="7168">
          <cell r="A7168" t="str">
            <v>ENSRNOG00000009303</v>
          </cell>
          <cell r="B7168" t="str">
            <v>Zwilch</v>
          </cell>
        </row>
        <row r="7169">
          <cell r="A7169" t="str">
            <v>ENSRNOG00000005930</v>
          </cell>
          <cell r="B7169" t="str">
            <v>Nnmt</v>
          </cell>
        </row>
        <row r="7170">
          <cell r="A7170" t="str">
            <v>ENSRNOG00000033624</v>
          </cell>
          <cell r="B7170" t="str">
            <v>Zfp426</v>
          </cell>
        </row>
        <row r="7171">
          <cell r="A7171" t="str">
            <v>ENSRNOG00000009378</v>
          </cell>
          <cell r="B7171" t="str">
            <v>Rpl4</v>
          </cell>
        </row>
        <row r="7172">
          <cell r="A7172" t="str">
            <v>ENSRNOG00000068913</v>
          </cell>
          <cell r="B7172" t="str">
            <v>Mpzl3</v>
          </cell>
        </row>
        <row r="7173">
          <cell r="A7173" t="str">
            <v>ENSRNOG00000034037</v>
          </cell>
          <cell r="B7173" t="str">
            <v>Zfp266</v>
          </cell>
        </row>
        <row r="7174">
          <cell r="A7174" t="str">
            <v>ENSRNOG00000012650</v>
          </cell>
          <cell r="B7174" t="str">
            <v>Mrpl3</v>
          </cell>
        </row>
        <row r="7175">
          <cell r="A7175" t="str">
            <v>ENSRNOG00000039859</v>
          </cell>
          <cell r="B7175" t="str">
            <v>Dnmt1</v>
          </cell>
        </row>
        <row r="7176">
          <cell r="A7176" t="str">
            <v>ENSRNOG00000012420</v>
          </cell>
          <cell r="B7176" t="str">
            <v>Bcl9l</v>
          </cell>
        </row>
        <row r="7177">
          <cell r="A7177" t="str">
            <v>ENSRNOG00000012015</v>
          </cell>
          <cell r="B7177" t="str">
            <v>Lrrc49</v>
          </cell>
        </row>
        <row r="7178">
          <cell r="A7178" t="str">
            <v>ENSRNOG00000047625</v>
          </cell>
          <cell r="B7178" t="str">
            <v>Atg4d</v>
          </cell>
        </row>
        <row r="7179">
          <cell r="A7179" t="str">
            <v>ENSRNOG00000012430</v>
          </cell>
          <cell r="B7179" t="str">
            <v>Cxcr5</v>
          </cell>
        </row>
        <row r="7180">
          <cell r="A7180" t="str">
            <v>ENSRNOG00000057447</v>
          </cell>
          <cell r="B7180" t="str">
            <v>Kri1</v>
          </cell>
        </row>
        <row r="7181">
          <cell r="A7181" t="str">
            <v>ENSRNOG00000014832</v>
          </cell>
          <cell r="B7181" t="str">
            <v>Mapkapk3</v>
          </cell>
        </row>
        <row r="7182">
          <cell r="A7182" t="str">
            <v>ENSRNOG00000064248</v>
          </cell>
          <cell r="B7182" t="str">
            <v>Cdkn2d</v>
          </cell>
        </row>
        <row r="7183">
          <cell r="A7183" t="str">
            <v>ENSRNOG00000053932</v>
          </cell>
          <cell r="B7183" t="str">
            <v>Ddx6</v>
          </cell>
        </row>
        <row r="7184">
          <cell r="A7184" t="str">
            <v>ENSRNOG00000009253</v>
          </cell>
          <cell r="B7184" t="str">
            <v>Igsf9b</v>
          </cell>
        </row>
        <row r="7185">
          <cell r="A7185" t="str">
            <v>ENSRNOG00000007158</v>
          </cell>
          <cell r="B7185" t="str">
            <v>Qtrt1</v>
          </cell>
        </row>
        <row r="7186">
          <cell r="A7186" t="str">
            <v>ENSRNOG00000015458</v>
          </cell>
          <cell r="B7186" t="str">
            <v>Hemk1</v>
          </cell>
        </row>
        <row r="7187">
          <cell r="A7187" t="str">
            <v>ENSRNOG00000057102</v>
          </cell>
          <cell r="B7187" t="str">
            <v>Pafah1b2</v>
          </cell>
        </row>
        <row r="7188">
          <cell r="A7188" t="str">
            <v>ENSRNOG00000020653</v>
          </cell>
          <cell r="B7188" t="str">
            <v>S1pr2</v>
          </cell>
        </row>
        <row r="7189">
          <cell r="A7189" t="str">
            <v>ENSRNOG00000012868</v>
          </cell>
          <cell r="B7189" t="str">
            <v>Uaca</v>
          </cell>
        </row>
        <row r="7190">
          <cell r="A7190" t="str">
            <v>ENSRNOG00000011789</v>
          </cell>
          <cell r="B7190" t="str">
            <v>Cdon</v>
          </cell>
        </row>
        <row r="7191">
          <cell r="A7191" t="str">
            <v>ENSRNOG00000022741</v>
          </cell>
          <cell r="B7191" t="str">
            <v>Ilf3</v>
          </cell>
        </row>
        <row r="7192">
          <cell r="A7192" t="str">
            <v>ENSRNOG00000011567</v>
          </cell>
          <cell r="B7192" t="str">
            <v>Rpusd4</v>
          </cell>
        </row>
        <row r="7193">
          <cell r="A7193" t="str">
            <v>ENSRNOG00000045931</v>
          </cell>
          <cell r="B7193" t="str">
            <v>Sik3</v>
          </cell>
        </row>
        <row r="7194">
          <cell r="A7194" t="str">
            <v>ENSRNOG00000049489</v>
          </cell>
          <cell r="B7194" t="str">
            <v>Rad54l2</v>
          </cell>
        </row>
        <row r="7195">
          <cell r="A7195" t="str">
            <v>ENSRNOG00000052224</v>
          </cell>
          <cell r="B7195" t="str">
            <v>Celf6</v>
          </cell>
        </row>
        <row r="7196">
          <cell r="A7196" t="str">
            <v>ENSRNOG00000005903</v>
          </cell>
          <cell r="B7196" t="str">
            <v>St14</v>
          </cell>
        </row>
        <row r="7197">
          <cell r="A7197" t="str">
            <v>ENSRNOG00000043093</v>
          </cell>
          <cell r="B7197" t="str">
            <v>Ap1m2</v>
          </cell>
        </row>
        <row r="7198">
          <cell r="A7198" t="str">
            <v>ENSRNOG00000008595</v>
          </cell>
          <cell r="B7198" t="str">
            <v>Ttc12</v>
          </cell>
        </row>
        <row r="7199">
          <cell r="A7199" t="str">
            <v>ENSRNOG00000013201</v>
          </cell>
          <cell r="B7199" t="str">
            <v>Tex264</v>
          </cell>
        </row>
        <row r="7200">
          <cell r="A7200" t="str">
            <v>ENSRNOG00000009772</v>
          </cell>
          <cell r="B7200" t="str">
            <v>Kirrel3</v>
          </cell>
        </row>
        <row r="7201">
          <cell r="A7201" t="str">
            <v>ENSRNOG00000020525</v>
          </cell>
          <cell r="B7201" t="str">
            <v>Col5a3</v>
          </cell>
        </row>
        <row r="7202">
          <cell r="A7202" t="str">
            <v>ENSRNOG00000029826</v>
          </cell>
          <cell r="B7202" t="str">
            <v>Cep164</v>
          </cell>
        </row>
        <row r="7203">
          <cell r="A7203" t="str">
            <v>ENSRNOG00000030225</v>
          </cell>
          <cell r="B7203" t="str">
            <v>Clpx</v>
          </cell>
        </row>
        <row r="7204">
          <cell r="A7204" t="str">
            <v>ENSRNOG00000048441</v>
          </cell>
          <cell r="B7204" t="str">
            <v>Wdr82</v>
          </cell>
        </row>
        <row r="7205">
          <cell r="A7205" t="str">
            <v>ENSRNOG00000010643</v>
          </cell>
          <cell r="B7205" t="str">
            <v>Kank2</v>
          </cell>
        </row>
        <row r="7206">
          <cell r="A7206" t="str">
            <v>ENSRNOG00000005578</v>
          </cell>
          <cell r="B7206" t="str">
            <v>Zbtb44</v>
          </cell>
        </row>
        <row r="7207">
          <cell r="A7207" t="str">
            <v>ENSRNOG00000015133</v>
          </cell>
          <cell r="B7207" t="str">
            <v>Kmt2a</v>
          </cell>
        </row>
        <row r="7208">
          <cell r="A7208" t="str">
            <v>ENSRNOG00000014065</v>
          </cell>
          <cell r="B7208" t="str">
            <v>Zfp653</v>
          </cell>
        </row>
        <row r="7209">
          <cell r="A7209" t="str">
            <v>ENSRNOG00000009198</v>
          </cell>
          <cell r="B7209" t="str">
            <v>Rab6b</v>
          </cell>
        </row>
        <row r="7210">
          <cell r="A7210" t="str">
            <v>ENSRNOG00000025372</v>
          </cell>
          <cell r="B7210" t="str">
            <v>Glce</v>
          </cell>
        </row>
        <row r="7211">
          <cell r="A7211" t="str">
            <v>ENSRNOG00000014128</v>
          </cell>
          <cell r="B7211" t="str">
            <v>Ecsit</v>
          </cell>
        </row>
        <row r="7212">
          <cell r="A7212" t="str">
            <v>ENSRNOG00000010537</v>
          </cell>
          <cell r="B7212" t="str">
            <v>Dis3l</v>
          </cell>
        </row>
        <row r="7213">
          <cell r="A7213" t="str">
            <v>ENSRNOG00000011582</v>
          </cell>
          <cell r="B7213" t="str">
            <v>Rab3d</v>
          </cell>
        </row>
        <row r="7214">
          <cell r="A7214" t="str">
            <v>ENSRNOG00000030625</v>
          </cell>
          <cell r="B7214" t="str">
            <v>Tf</v>
          </cell>
        </row>
        <row r="7215">
          <cell r="A7215" t="str">
            <v>ENSRNOG00000014719</v>
          </cell>
          <cell r="B7215" t="str">
            <v>Snx19</v>
          </cell>
        </row>
        <row r="7216">
          <cell r="A7216" t="str">
            <v>ENSRNOG00000031824</v>
          </cell>
          <cell r="B7216" t="str">
            <v>Slc44a2</v>
          </cell>
        </row>
        <row r="7217">
          <cell r="A7217" t="str">
            <v>ENSRNOG00000021899</v>
          </cell>
          <cell r="B7217" t="str">
            <v>Tmem115</v>
          </cell>
        </row>
        <row r="7218">
          <cell r="A7218" t="str">
            <v>ENSRNOG00000063302</v>
          </cell>
          <cell r="B7218" t="str">
            <v>Aph1bl2</v>
          </cell>
        </row>
        <row r="7219">
          <cell r="A7219" t="str">
            <v>ENSRNOG00000021887</v>
          </cell>
          <cell r="B7219" t="str">
            <v>Cyb561d2</v>
          </cell>
        </row>
        <row r="7220">
          <cell r="A7220" t="str">
            <v>ENSRNOG00000029862</v>
          </cell>
          <cell r="B7220" t="str">
            <v>Spc24</v>
          </cell>
        </row>
        <row r="7221">
          <cell r="A7221" t="str">
            <v>ENSRNOG00000018939</v>
          </cell>
          <cell r="B7221" t="str">
            <v>Rexo2</v>
          </cell>
        </row>
        <row r="7222">
          <cell r="A7222" t="str">
            <v>ENSRNOG00000021660</v>
          </cell>
          <cell r="B7222" t="str">
            <v>Nprl2</v>
          </cell>
        </row>
        <row r="7223">
          <cell r="A7223" t="str">
            <v>ENSRNOG00000009271</v>
          </cell>
          <cell r="B7223" t="str">
            <v>Smarca4</v>
          </cell>
        </row>
        <row r="7224">
          <cell r="A7224" t="str">
            <v>ENSRNOG00000017766</v>
          </cell>
          <cell r="B7224" t="str">
            <v>Car12</v>
          </cell>
        </row>
        <row r="7225">
          <cell r="A7225" t="str">
            <v>ENSRNOG00000008709</v>
          </cell>
          <cell r="B7225" t="str">
            <v>Arhgap32</v>
          </cell>
        </row>
        <row r="7226">
          <cell r="A7226" t="str">
            <v>ENSRNOG00000016847</v>
          </cell>
          <cell r="B7226" t="str">
            <v>Bace1</v>
          </cell>
        </row>
        <row r="7227">
          <cell r="A7227" t="str">
            <v>ENSRNOG00000009946</v>
          </cell>
          <cell r="B7227" t="str">
            <v>Ldlr</v>
          </cell>
        </row>
        <row r="7228">
          <cell r="A7228" t="str">
            <v>ENSRNOG00000017151</v>
          </cell>
          <cell r="B7228" t="str">
            <v>Rnf214</v>
          </cell>
        </row>
        <row r="7229">
          <cell r="A7229" t="str">
            <v>ENSRNOG00000019105</v>
          </cell>
          <cell r="B7229" t="str">
            <v>Dpp8</v>
          </cell>
        </row>
        <row r="7230">
          <cell r="A7230" t="str">
            <v>ENSRNOG00000017478</v>
          </cell>
          <cell r="B7230" t="str">
            <v>Pcsk7</v>
          </cell>
        </row>
        <row r="7231">
          <cell r="A7231" t="str">
            <v>ENSRNOG00000031129</v>
          </cell>
          <cell r="B7231" t="str">
            <v>Carm1</v>
          </cell>
        </row>
        <row r="7232">
          <cell r="A7232" t="str">
            <v>ENSRNOG00000017628</v>
          </cell>
          <cell r="B7232" t="str">
            <v>Tagln</v>
          </cell>
        </row>
        <row r="7233">
          <cell r="A7233" t="str">
            <v>ENSRNOG00000021420</v>
          </cell>
          <cell r="B7233" t="str">
            <v>Tirap</v>
          </cell>
        </row>
        <row r="7234">
          <cell r="A7234" t="str">
            <v>ENSRNOG00000015953</v>
          </cell>
          <cell r="B7234" t="str">
            <v>Oaz2</v>
          </cell>
        </row>
        <row r="7235">
          <cell r="A7235" t="str">
            <v>ENSRNOG00000022043</v>
          </cell>
          <cell r="B7235" t="str">
            <v>Yipf2</v>
          </cell>
        </row>
        <row r="7236">
          <cell r="A7236" t="str">
            <v>ENSRNOG00000017871</v>
          </cell>
          <cell r="B7236" t="str">
            <v>Sidt2</v>
          </cell>
        </row>
        <row r="7237">
          <cell r="A7237" t="str">
            <v>ENSRNOG00000033426</v>
          </cell>
          <cell r="B7237" t="str">
            <v>Cdc37</v>
          </cell>
        </row>
        <row r="7238">
          <cell r="A7238" t="str">
            <v>ENSRNOG00000015019</v>
          </cell>
          <cell r="B7238" t="str">
            <v>Spg21</v>
          </cell>
        </row>
        <row r="7239">
          <cell r="A7239" t="str">
            <v>ENSRNOG00000060379</v>
          </cell>
          <cell r="B7239" t="str">
            <v>Foxred1</v>
          </cell>
        </row>
        <row r="7240">
          <cell r="A7240" t="str">
            <v>ENSRNOG00000015977</v>
          </cell>
          <cell r="B7240" t="str">
            <v>Zfp609</v>
          </cell>
        </row>
        <row r="7241">
          <cell r="A7241" t="str">
            <v>ENSRNOG00000046535</v>
          </cell>
          <cell r="B7241" t="str">
            <v>Ppm1m</v>
          </cell>
        </row>
        <row r="7242">
          <cell r="A7242" t="str">
            <v>ENSRNOG00000054479</v>
          </cell>
          <cell r="B7242" t="str">
            <v>Zw10</v>
          </cell>
        </row>
        <row r="7243">
          <cell r="A7243" t="str">
            <v>ENSRNOG00000010543</v>
          </cell>
          <cell r="B7243" t="str">
            <v>Srpra</v>
          </cell>
        </row>
        <row r="7244">
          <cell r="A7244" t="str">
            <v>ENSRNOG00000011543</v>
          </cell>
          <cell r="B7244" t="str">
            <v>Fam118b</v>
          </cell>
        </row>
        <row r="7245">
          <cell r="A7245" t="str">
            <v>ENSRNOG00000019400</v>
          </cell>
          <cell r="B7245" t="str">
            <v>Dag1</v>
          </cell>
        </row>
        <row r="7246">
          <cell r="A7246" t="str">
            <v>ENSRNOG00000011739</v>
          </cell>
          <cell r="B7246" t="str">
            <v>Dennd4a</v>
          </cell>
        </row>
        <row r="7247">
          <cell r="A7247" t="str">
            <v>ENSRNOG00000020828</v>
          </cell>
          <cell r="B7247" t="str">
            <v>Pde4a</v>
          </cell>
        </row>
        <row r="7248">
          <cell r="A7248" t="str">
            <v>ENSRNOG00000008757</v>
          </cell>
          <cell r="B7248" t="str">
            <v>Tmem218</v>
          </cell>
        </row>
        <row r="7249">
          <cell r="A7249" t="str">
            <v>ENSRNOG00000070472</v>
          </cell>
          <cell r="B7249" t="str">
            <v>Nxpe4</v>
          </cell>
        </row>
        <row r="7250">
          <cell r="A7250" t="str">
            <v>ENSRNOG00000030391</v>
          </cell>
          <cell r="B7250" t="str">
            <v>Ei24</v>
          </cell>
        </row>
        <row r="7251">
          <cell r="A7251" t="str">
            <v>ENSRNOG00000070382</v>
          </cell>
          <cell r="B7251" t="str">
            <v>Hyal3</v>
          </cell>
        </row>
        <row r="7252">
          <cell r="A7252" t="str">
            <v>ENSRNOG00000029242</v>
          </cell>
          <cell r="B7252" t="str">
            <v>Plekho2</v>
          </cell>
        </row>
        <row r="7253">
          <cell r="A7253" t="str">
            <v>ENSRNOG00000012604</v>
          </cell>
          <cell r="B7253" t="str">
            <v>Swsap1</v>
          </cell>
        </row>
        <row r="7254">
          <cell r="A7254" t="str">
            <v>ENSRNOG00000014331</v>
          </cell>
          <cell r="B7254" t="str">
            <v>Zfp717</v>
          </cell>
        </row>
        <row r="7255">
          <cell r="A7255" t="str">
            <v>ENSRNOG00000039390</v>
          </cell>
          <cell r="B7255" t="str">
            <v>Slc37a2</v>
          </cell>
        </row>
        <row r="7256">
          <cell r="A7256" t="str">
            <v>ENSRNOG00000011747</v>
          </cell>
          <cell r="B7256" t="str">
            <v>Tmem205</v>
          </cell>
        </row>
        <row r="7257">
          <cell r="A7257" t="str">
            <v>ENSRNOG00000010634</v>
          </cell>
          <cell r="B7257" t="str">
            <v>Megf11</v>
          </cell>
        </row>
        <row r="7258">
          <cell r="A7258" t="str">
            <v>ENSRNOG00000011799</v>
          </cell>
          <cell r="B7258" t="str">
            <v>Ccdc159</v>
          </cell>
        </row>
        <row r="7259">
          <cell r="A7259" t="str">
            <v>ENSRNOG00000029911</v>
          </cell>
          <cell r="B7259" t="str">
            <v>Cilp</v>
          </cell>
        </row>
        <row r="7260">
          <cell r="A7260" t="str">
            <v>ENSRNOG00000018778</v>
          </cell>
          <cell r="B7260" t="str">
            <v>Cadm1</v>
          </cell>
        </row>
        <row r="7261">
          <cell r="A7261" t="str">
            <v>ENSRNOG00000012164</v>
          </cell>
          <cell r="B7261" t="str">
            <v>Plppr2</v>
          </cell>
        </row>
        <row r="7262">
          <cell r="A7262" t="str">
            <v>ENSRNOG00000014846</v>
          </cell>
          <cell r="B7262" t="str">
            <v>Anp32a</v>
          </cell>
        </row>
        <row r="7263">
          <cell r="A7263" t="str">
            <v>ENSRNOG00000055496</v>
          </cell>
          <cell r="B7263" t="str">
            <v>Zfp599</v>
          </cell>
        </row>
        <row r="7264">
          <cell r="A7264" t="str">
            <v>ENSRNOG00000031896</v>
          </cell>
          <cell r="B7264" t="str">
            <v>Stt3a</v>
          </cell>
        </row>
        <row r="7265">
          <cell r="A7265" t="str">
            <v>ENSRNOG00000012619</v>
          </cell>
          <cell r="B7265" t="str">
            <v>Epor</v>
          </cell>
        </row>
        <row r="7266">
          <cell r="A7266" t="str">
            <v>ENSRNOG00000029127</v>
          </cell>
          <cell r="B7266" t="str">
            <v>Parp16</v>
          </cell>
        </row>
        <row r="7267">
          <cell r="A7267" t="str">
            <v>ENSRNOG00000014602</v>
          </cell>
          <cell r="B7267" t="str">
            <v>Mtfmt</v>
          </cell>
        </row>
        <row r="7268">
          <cell r="A7268" t="str">
            <v>ENSRNOG00000016150</v>
          </cell>
          <cell r="B7268" t="str">
            <v>Ifrd2</v>
          </cell>
        </row>
        <row r="7269">
          <cell r="A7269" t="str">
            <v>ENSRNOG00000046261</v>
          </cell>
          <cell r="B7269" t="str">
            <v>Acp5</v>
          </cell>
        </row>
        <row r="7270">
          <cell r="A7270" t="str">
            <v>ENSRNOG00000059163</v>
          </cell>
          <cell r="B7270" t="str">
            <v>LOC120094092</v>
          </cell>
        </row>
        <row r="7271">
          <cell r="A7271" t="str">
            <v>ENSRNOG00000000195</v>
          </cell>
          <cell r="B7271" t="str">
            <v>Vwa5a</v>
          </cell>
        </row>
        <row r="7272">
          <cell r="A7272" t="str">
            <v>ENSRNOG00000069976</v>
          </cell>
          <cell r="B7272" t="str">
            <v>Znf709l</v>
          </cell>
        </row>
        <row r="7273">
          <cell r="A7273" t="str">
            <v>ENSRNOG00000046307</v>
          </cell>
          <cell r="B7273" t="str">
            <v>Glyctk</v>
          </cell>
        </row>
        <row r="7274">
          <cell r="A7274" t="str">
            <v>ENSRNOG00000023020</v>
          </cell>
          <cell r="B7274" t="str">
            <v>Fdx2</v>
          </cell>
        </row>
        <row r="7275">
          <cell r="A7275" t="str">
            <v>ENSRNOG00000012469</v>
          </cell>
          <cell r="B7275" t="str">
            <v>Ints14</v>
          </cell>
        </row>
        <row r="7276">
          <cell r="A7276" t="str">
            <v>ENSRNOG00000020710</v>
          </cell>
          <cell r="B7276" t="str">
            <v>Raver1</v>
          </cell>
        </row>
        <row r="7277">
          <cell r="A7277" t="str">
            <v>ENSRNOG00000030232</v>
          </cell>
          <cell r="B7277" t="str">
            <v>Hacd3</v>
          </cell>
        </row>
        <row r="7278">
          <cell r="A7278" t="str">
            <v>ENSRNOG00000008904</v>
          </cell>
          <cell r="B7278" t="str">
            <v>Fli1</v>
          </cell>
        </row>
        <row r="7279">
          <cell r="A7279" t="str">
            <v>ENSRNOG00000027736</v>
          </cell>
          <cell r="B7279" t="str">
            <v>Cnn1</v>
          </cell>
        </row>
        <row r="7280">
          <cell r="A7280" t="str">
            <v>ENSRNOG00000009950</v>
          </cell>
          <cell r="B7280" t="str">
            <v>Msantd2</v>
          </cell>
        </row>
        <row r="7281">
          <cell r="A7281" t="str">
            <v>ENSRNOG00000007926</v>
          </cell>
          <cell r="B7281" t="str">
            <v>Map2k5</v>
          </cell>
        </row>
        <row r="7282">
          <cell r="A7282" t="str">
            <v>ENSRNOG00000014284</v>
          </cell>
          <cell r="B7282" t="str">
            <v>Elof1</v>
          </cell>
        </row>
        <row r="7283">
          <cell r="A7283" t="str">
            <v>ENSRNOG00000006075</v>
          </cell>
          <cell r="B7283" t="str">
            <v>Fez1</v>
          </cell>
        </row>
        <row r="7284">
          <cell r="A7284" t="str">
            <v>ENSRNOG00000026985</v>
          </cell>
          <cell r="B7284" t="str">
            <v>Phldb1</v>
          </cell>
        </row>
        <row r="7285">
          <cell r="A7285" t="str">
            <v>ENSRNOG00000033217</v>
          </cell>
          <cell r="B7285" t="str">
            <v>Esam</v>
          </cell>
        </row>
        <row r="7286">
          <cell r="A7286" t="str">
            <v>ENSRNOG00000014521</v>
          </cell>
          <cell r="B7286" t="str">
            <v>Armc8</v>
          </cell>
        </row>
        <row r="7287">
          <cell r="A7287" t="str">
            <v>ENSRNOG00000010652</v>
          </cell>
          <cell r="B7287" t="str">
            <v>Dock6</v>
          </cell>
        </row>
        <row r="7288">
          <cell r="A7288" t="str">
            <v>ENSRNOG00000012260</v>
          </cell>
          <cell r="B7288" t="str">
            <v>Ddx25</v>
          </cell>
        </row>
        <row r="7289">
          <cell r="A7289" t="str">
            <v>ENSRNOG00000012994</v>
          </cell>
          <cell r="B7289" t="str">
            <v>Pus3</v>
          </cell>
        </row>
        <row r="7290">
          <cell r="A7290" t="str">
            <v>ENSRNOG00000012980</v>
          </cell>
          <cell r="B7290" t="str">
            <v>Hyls1</v>
          </cell>
        </row>
        <row r="7291">
          <cell r="A7291" t="str">
            <v>ENSRNOG00000011199</v>
          </cell>
          <cell r="B7291" t="str">
            <v>Parp6</v>
          </cell>
        </row>
        <row r="7292">
          <cell r="A7292" t="str">
            <v>ENSRNOG00000011490</v>
          </cell>
          <cell r="B7292" t="str">
            <v>Angptl8</v>
          </cell>
        </row>
        <row r="7293">
          <cell r="A7293" t="str">
            <v>ENSRNOG00000016827</v>
          </cell>
          <cell r="B7293" t="str">
            <v>Slc38a3</v>
          </cell>
        </row>
        <row r="7294">
          <cell r="A7294" t="str">
            <v>ENSRNOG00000028856</v>
          </cell>
          <cell r="B7294" t="str">
            <v>Pknox2</v>
          </cell>
        </row>
        <row r="7295">
          <cell r="A7295" t="str">
            <v>ENSRNOG00000032948</v>
          </cell>
          <cell r="B7295" t="str">
            <v>Tyk2</v>
          </cell>
        </row>
        <row r="7296">
          <cell r="A7296" t="str">
            <v>ENSRNOG00000053239</v>
          </cell>
          <cell r="B7296" t="str">
            <v>Clmp</v>
          </cell>
        </row>
        <row r="7297">
          <cell r="A7297" t="str">
            <v>ENSRNOG00000011329</v>
          </cell>
          <cell r="B7297" t="str">
            <v>Pkm</v>
          </cell>
        </row>
        <row r="7298">
          <cell r="A7298" t="str">
            <v>ENSRNOG00000007649</v>
          </cell>
          <cell r="B7298" t="str">
            <v>Dnm2</v>
          </cell>
        </row>
        <row r="7299">
          <cell r="A7299" t="str">
            <v>ENSRNOG00000015896</v>
          </cell>
          <cell r="B7299" t="str">
            <v>Rbpms2</v>
          </cell>
        </row>
        <row r="7300">
          <cell r="A7300" t="str">
            <v>ENSRNOG00000005960</v>
          </cell>
          <cell r="B7300" t="str">
            <v>Vwa5al1</v>
          </cell>
        </row>
        <row r="7301">
          <cell r="A7301" t="str">
            <v>ENSRNOG00000009850</v>
          </cell>
          <cell r="B7301" t="str">
            <v>Dcps</v>
          </cell>
        </row>
        <row r="7302">
          <cell r="A7302" t="str">
            <v>ENSRNOG00000032339</v>
          </cell>
          <cell r="B7302" t="str">
            <v>Rasl12</v>
          </cell>
        </row>
        <row r="7303">
          <cell r="A7303" t="str">
            <v>ENSRNOG00000031890</v>
          </cell>
          <cell r="B7303" t="str">
            <v>Ncam1</v>
          </cell>
        </row>
        <row r="7304">
          <cell r="A7304" t="str">
            <v>ENSRNOG00000008187</v>
          </cell>
          <cell r="B7304" t="str">
            <v>Ubash3b</v>
          </cell>
        </row>
        <row r="7305">
          <cell r="A7305" t="str">
            <v>ENSRNOG00000056024</v>
          </cell>
          <cell r="B7305" t="str">
            <v>Bnip2</v>
          </cell>
        </row>
        <row r="7306">
          <cell r="A7306" t="str">
            <v>ENSRNOG00000069955</v>
          </cell>
          <cell r="B7306" t="str">
            <v>NA</v>
          </cell>
        </row>
        <row r="7307">
          <cell r="A7307" t="str">
            <v>ENSRNOG00000034066</v>
          </cell>
          <cell r="B7307" t="str">
            <v>Hspa8</v>
          </cell>
        </row>
        <row r="7308">
          <cell r="A7308" t="str">
            <v>ENSRNOG00000015835</v>
          </cell>
          <cell r="B7308" t="str">
            <v>Cacna2d2</v>
          </cell>
        </row>
        <row r="7309">
          <cell r="A7309" t="str">
            <v>ENSRNOG00000008037</v>
          </cell>
          <cell r="B7309" t="str">
            <v>Tmed1</v>
          </cell>
        </row>
        <row r="7310">
          <cell r="A7310" t="str">
            <v>ENSRNOG00000059540</v>
          </cell>
          <cell r="B7310" t="str">
            <v>Gcnt3</v>
          </cell>
        </row>
        <row r="7311">
          <cell r="A7311" t="str">
            <v>ENSRNOG00000049289</v>
          </cell>
          <cell r="B7311" t="str">
            <v>Robo4</v>
          </cell>
        </row>
        <row r="7312">
          <cell r="A7312" t="str">
            <v>ENSRNOG00000022245</v>
          </cell>
          <cell r="B7312" t="str">
            <v>Msantd4</v>
          </cell>
        </row>
        <row r="7313">
          <cell r="A7313" t="str">
            <v>ENSRNOG00000011228</v>
          </cell>
          <cell r="B7313" t="str">
            <v>Layn</v>
          </cell>
        </row>
        <row r="7314">
          <cell r="A7314" t="str">
            <v>ENSRNOG00000065944</v>
          </cell>
          <cell r="B7314" t="str">
            <v>Sc5d</v>
          </cell>
        </row>
        <row r="7315">
          <cell r="A7315" t="str">
            <v>ENSRNOG00000024346</v>
          </cell>
          <cell r="B7315" t="str">
            <v>Plet1</v>
          </cell>
        </row>
        <row r="7316">
          <cell r="A7316" t="str">
            <v>ENSRNOG00000029876</v>
          </cell>
          <cell r="B7316" t="str">
            <v>Gucy1a2</v>
          </cell>
        </row>
        <row r="7317">
          <cell r="A7317" t="str">
            <v>ENSRNOG00000007372</v>
          </cell>
          <cell r="B7317" t="str">
            <v>Casp1</v>
          </cell>
        </row>
        <row r="7318">
          <cell r="A7318" t="str">
            <v>ENSRNOG00000064634</v>
          </cell>
          <cell r="B7318" t="str">
            <v>Sorl1</v>
          </cell>
        </row>
        <row r="7319">
          <cell r="A7319" t="str">
            <v>ENSRNOG00000030213</v>
          </cell>
          <cell r="B7319" t="str">
            <v>Vps13c</v>
          </cell>
        </row>
        <row r="7320">
          <cell r="A7320" t="str">
            <v>ENSRNOG00000055222</v>
          </cell>
          <cell r="B7320" t="str">
            <v>Tpi1l1</v>
          </cell>
        </row>
        <row r="7321">
          <cell r="A7321" t="str">
            <v>ENSRNOG00000051416</v>
          </cell>
          <cell r="B7321" t="str">
            <v>Gabarapl3</v>
          </cell>
        </row>
        <row r="7322">
          <cell r="A7322" t="str">
            <v>ENSRNOG00000005795</v>
          </cell>
          <cell r="B7322" t="str">
            <v>Aasdhppt</v>
          </cell>
        </row>
        <row r="7323">
          <cell r="A7323" t="str">
            <v>ENSRNOG00000034128</v>
          </cell>
          <cell r="B7323" t="str">
            <v>Mrpl41l1</v>
          </cell>
        </row>
        <row r="7324">
          <cell r="A7324" t="str">
            <v>ENSRNOG00000069206</v>
          </cell>
          <cell r="B7324" t="str">
            <v>Kbtbd3</v>
          </cell>
        </row>
        <row r="7325">
          <cell r="A7325" t="str">
            <v>ENSRNOG00000029148</v>
          </cell>
          <cell r="B7325" t="str">
            <v>Pdgfd</v>
          </cell>
        </row>
        <row r="7326">
          <cell r="A7326" t="str">
            <v>ENSRNOG00000009149</v>
          </cell>
          <cell r="B7326" t="str">
            <v>Jam3</v>
          </cell>
        </row>
        <row r="7327">
          <cell r="A7327" t="str">
            <v>ENSRNOG00000045885</v>
          </cell>
          <cell r="B7327" t="str">
            <v>LOC100365810</v>
          </cell>
        </row>
        <row r="7328">
          <cell r="A7328" t="str">
            <v>ENSRNOG00000010934</v>
          </cell>
          <cell r="B7328" t="str">
            <v>Spa17</v>
          </cell>
        </row>
        <row r="7329">
          <cell r="A7329" t="str">
            <v>ENSRNOG00000011500</v>
          </cell>
          <cell r="B7329" t="str">
            <v>Pou2af1</v>
          </cell>
        </row>
        <row r="7330">
          <cell r="A7330" t="str">
            <v>ENSRNOG00000031266</v>
          </cell>
          <cell r="B7330" t="str">
            <v>Siae</v>
          </cell>
        </row>
        <row r="7331">
          <cell r="A7331" t="str">
            <v>ENSRNOG00000031703</v>
          </cell>
          <cell r="B7331" t="str">
            <v>NA</v>
          </cell>
        </row>
        <row r="7332">
          <cell r="A7332" t="str">
            <v>ENSRNOG00000029995</v>
          </cell>
          <cell r="B7332" t="str">
            <v>Herpud2</v>
          </cell>
        </row>
        <row r="7333">
          <cell r="A7333" t="str">
            <v>ENSRNOG00000008924</v>
          </cell>
          <cell r="B7333" t="str">
            <v>Arhgef12</v>
          </cell>
        </row>
        <row r="7334">
          <cell r="A7334" t="str">
            <v>ENSRNOG00000023850</v>
          </cell>
          <cell r="B7334" t="str">
            <v>Tbrg1</v>
          </cell>
        </row>
        <row r="7335">
          <cell r="A7335" t="str">
            <v>ENSRNOG00000005710</v>
          </cell>
          <cell r="B7335" t="str">
            <v>Rbm7</v>
          </cell>
        </row>
        <row r="7336">
          <cell r="A7336" t="str">
            <v>ENSRNOG00000025463</v>
          </cell>
          <cell r="B7336" t="str">
            <v>C8h11orf87</v>
          </cell>
        </row>
        <row r="7337">
          <cell r="A7337" t="str">
            <v>ENSRNOG00000032626</v>
          </cell>
          <cell r="B7337" t="str">
            <v>Mmp3</v>
          </cell>
        </row>
        <row r="7338">
          <cell r="A7338" t="str">
            <v>ENSRNOG00000023086</v>
          </cell>
          <cell r="B7338" t="str">
            <v>Arpp19</v>
          </cell>
        </row>
        <row r="7339">
          <cell r="A7339" t="str">
            <v>ENSRNOG00000016781</v>
          </cell>
          <cell r="B7339" t="str">
            <v>Ppib</v>
          </cell>
        </row>
        <row r="7340">
          <cell r="A7340" t="str">
            <v>ENSRNOG00000008478</v>
          </cell>
          <cell r="B7340" t="str">
            <v>Mmp13</v>
          </cell>
        </row>
        <row r="7341">
          <cell r="A7341" t="str">
            <v>ENSRNOG00000043006</v>
          </cell>
          <cell r="B7341" t="str">
            <v>Epm2aip1</v>
          </cell>
        </row>
        <row r="7342">
          <cell r="A7342" t="str">
            <v>ENSRNOG00000066836</v>
          </cell>
          <cell r="B7342" t="str">
            <v>NA</v>
          </cell>
        </row>
        <row r="7343">
          <cell r="A7343" t="str">
            <v>ENSRNOG00000015189</v>
          </cell>
          <cell r="B7343" t="str">
            <v>Bbs9</v>
          </cell>
        </row>
        <row r="7344">
          <cell r="A7344" t="str">
            <v>ENSRNOG00000033697</v>
          </cell>
          <cell r="B7344" t="str">
            <v>Casp4</v>
          </cell>
        </row>
        <row r="7345">
          <cell r="A7345" t="str">
            <v>ENSRNOG00000010743</v>
          </cell>
          <cell r="B7345" t="str">
            <v>Fdxacb1</v>
          </cell>
        </row>
        <row r="7346">
          <cell r="A7346" t="str">
            <v>ENSRNOG00000031127</v>
          </cell>
          <cell r="B7346" t="str">
            <v>Snrpel1</v>
          </cell>
        </row>
        <row r="7347">
          <cell r="A7347" t="str">
            <v>ENSRNOG00000016121</v>
          </cell>
          <cell r="B7347" t="str">
            <v>Trip4</v>
          </cell>
        </row>
        <row r="7348">
          <cell r="A7348" t="str">
            <v>ENSRNOG00000004757</v>
          </cell>
          <cell r="B7348" t="str">
            <v>Tmem158</v>
          </cell>
        </row>
        <row r="7349">
          <cell r="A7349" t="str">
            <v>ENSRNOG00000048164</v>
          </cell>
          <cell r="B7349" t="str">
            <v>Acad8</v>
          </cell>
        </row>
        <row r="7350">
          <cell r="A7350" t="str">
            <v>ENSRNOG00000016469</v>
          </cell>
          <cell r="B7350" t="str">
            <v>Fxyd2</v>
          </cell>
        </row>
        <row r="7351">
          <cell r="A7351" t="str">
            <v>ENSRNOG00000030187</v>
          </cell>
          <cell r="B7351" t="str">
            <v>Mmp12</v>
          </cell>
        </row>
        <row r="7352">
          <cell r="A7352" t="str">
            <v>ENSRNOG00000052499</v>
          </cell>
          <cell r="B7352" t="str">
            <v>Rab27a</v>
          </cell>
        </row>
        <row r="7353">
          <cell r="A7353" t="str">
            <v>ENSRNOG00000018009</v>
          </cell>
          <cell r="B7353" t="str">
            <v>Rab8b</v>
          </cell>
        </row>
        <row r="7354">
          <cell r="A7354" t="str">
            <v>ENSRNOG00000006403</v>
          </cell>
          <cell r="B7354" t="str">
            <v>Nectin1</v>
          </cell>
        </row>
        <row r="7355">
          <cell r="A7355" t="str">
            <v>ENSRNOG00000017029</v>
          </cell>
          <cell r="B7355" t="str">
            <v>Snx1</v>
          </cell>
        </row>
        <row r="7356">
          <cell r="A7356" t="str">
            <v>ENSRNOG00000058932</v>
          </cell>
          <cell r="B7356" t="str">
            <v>Zfp202</v>
          </cell>
        </row>
        <row r="7357">
          <cell r="A7357" t="str">
            <v>ENSRNOG00000010877</v>
          </cell>
          <cell r="B7357" t="str">
            <v>Alg9</v>
          </cell>
        </row>
        <row r="7358">
          <cell r="A7358" t="str">
            <v>ENSRNOG00000063464</v>
          </cell>
          <cell r="B7358" t="str">
            <v>Nme2-ps8</v>
          </cell>
        </row>
        <row r="7359">
          <cell r="A7359" t="str">
            <v>ENSRNOG00000060750</v>
          </cell>
          <cell r="B7359" t="str">
            <v>Rnf111</v>
          </cell>
        </row>
        <row r="7360">
          <cell r="A7360" t="str">
            <v>ENSRNOG00000017119</v>
          </cell>
          <cell r="B7360" t="str">
            <v>Ciao2a</v>
          </cell>
        </row>
        <row r="7361">
          <cell r="A7361" t="str">
            <v>ENSRNOG00000048915</v>
          </cell>
          <cell r="B7361" t="str">
            <v>Twf2</v>
          </cell>
        </row>
        <row r="7362">
          <cell r="A7362" t="str">
            <v>ENSRNOG00000021793</v>
          </cell>
          <cell r="B7362" t="str">
            <v>Tlcd5</v>
          </cell>
        </row>
        <row r="7363">
          <cell r="A7363" t="str">
            <v>ENSRNOG00000020580</v>
          </cell>
          <cell r="B7363" t="str">
            <v>Shfl</v>
          </cell>
        </row>
        <row r="7364">
          <cell r="A7364" t="str">
            <v>ENSRNOG00000054355</v>
          </cell>
          <cell r="B7364" t="str">
            <v>NA</v>
          </cell>
        </row>
        <row r="7365">
          <cell r="A7365" t="str">
            <v>ENSRNOG00000067723</v>
          </cell>
          <cell r="B7365" t="str">
            <v>Pclaf</v>
          </cell>
        </row>
        <row r="7366">
          <cell r="A7366" t="str">
            <v>ENSRNOG00000005933</v>
          </cell>
          <cell r="B7366" t="str">
            <v>Yap1</v>
          </cell>
        </row>
        <row r="7367">
          <cell r="A7367" t="str">
            <v>ENSRNOG00000065870</v>
          </cell>
          <cell r="B7367" t="str">
            <v>NA</v>
          </cell>
        </row>
        <row r="7368">
          <cell r="A7368" t="str">
            <v>ENSRNOG00000055049</v>
          </cell>
          <cell r="B7368" t="str">
            <v>Aldh1a2</v>
          </cell>
        </row>
        <row r="7369">
          <cell r="A7369" t="str">
            <v>ENSRNOG00000013027</v>
          </cell>
          <cell r="B7369" t="str">
            <v>Ralgdsl3</v>
          </cell>
        </row>
        <row r="7370">
          <cell r="A7370" t="str">
            <v>ENSRNOG00000048237</v>
          </cell>
          <cell r="B7370" t="str">
            <v>NA</v>
          </cell>
        </row>
        <row r="7371">
          <cell r="A7371" t="str">
            <v>ENSRNOG00000061928</v>
          </cell>
          <cell r="B7371" t="str">
            <v>Myo1e</v>
          </cell>
        </row>
        <row r="7372">
          <cell r="A7372" t="str">
            <v>ENSRNOG00000057221</v>
          </cell>
          <cell r="B7372" t="str">
            <v>Scn3b</v>
          </cell>
        </row>
        <row r="7373">
          <cell r="A7373" t="str">
            <v>ENSRNOG00000056596</v>
          </cell>
          <cell r="B7373" t="str">
            <v>Alas1</v>
          </cell>
        </row>
        <row r="7374">
          <cell r="A7374" t="str">
            <v>ENSRNOG00000054446</v>
          </cell>
          <cell r="B7374" t="str">
            <v>Sltm</v>
          </cell>
        </row>
        <row r="7375">
          <cell r="A7375" t="str">
            <v>ENSRNOG00000068511</v>
          </cell>
          <cell r="B7375" t="str">
            <v>NA</v>
          </cell>
        </row>
        <row r="7376">
          <cell r="A7376" t="str">
            <v>ENSRNOG00000064312</v>
          </cell>
          <cell r="B7376" t="str">
            <v>NA</v>
          </cell>
        </row>
        <row r="7377">
          <cell r="A7377" t="str">
            <v>ENSRNOG00000026589</v>
          </cell>
          <cell r="B7377" t="str">
            <v>Dpy19l1</v>
          </cell>
        </row>
        <row r="7378">
          <cell r="A7378" t="str">
            <v>ENSRNOG00000067959</v>
          </cell>
          <cell r="B7378" t="str">
            <v>NA</v>
          </cell>
        </row>
        <row r="7379">
          <cell r="A7379" t="str">
            <v>ENSRNOG00000065435</v>
          </cell>
          <cell r="B7379" t="str">
            <v>NA</v>
          </cell>
        </row>
        <row r="7380">
          <cell r="A7380" t="str">
            <v>ENSRNOG00000010584</v>
          </cell>
          <cell r="B7380" t="str">
            <v>Tmem123</v>
          </cell>
        </row>
        <row r="7381">
          <cell r="A7381" t="str">
            <v>ENSRNOG00000020603</v>
          </cell>
          <cell r="B7381" t="str">
            <v>Angptl6</v>
          </cell>
        </row>
        <row r="7382">
          <cell r="A7382" t="str">
            <v>ENSRNOG00000063118</v>
          </cell>
          <cell r="B7382" t="str">
            <v>Krbox1</v>
          </cell>
        </row>
        <row r="7383">
          <cell r="A7383" t="str">
            <v>ENSRNOG00000010507</v>
          </cell>
          <cell r="B7383" t="str">
            <v>Mmp7</v>
          </cell>
        </row>
        <row r="7384">
          <cell r="A7384" t="str">
            <v>ENSRNOG00000053577</v>
          </cell>
          <cell r="B7384" t="str">
            <v>Gramd1b</v>
          </cell>
        </row>
        <row r="7385">
          <cell r="A7385" t="str">
            <v>ENSRNOG00000016620</v>
          </cell>
          <cell r="B7385" t="str">
            <v>Csnk1g1</v>
          </cell>
        </row>
        <row r="7386">
          <cell r="A7386" t="str">
            <v>ENSRNOG00000063458</v>
          </cell>
          <cell r="B7386" t="str">
            <v>NA</v>
          </cell>
        </row>
        <row r="7387">
          <cell r="A7387" t="str">
            <v>ENSRNOG00000055631</v>
          </cell>
          <cell r="B7387" t="str">
            <v>Zfp280d</v>
          </cell>
        </row>
        <row r="7388">
          <cell r="A7388" t="str">
            <v>ENSRNOG00000010922</v>
          </cell>
          <cell r="B7388" t="str">
            <v>Ppp2r1b</v>
          </cell>
        </row>
        <row r="7389">
          <cell r="A7389" t="str">
            <v>ENSRNOG00000013360</v>
          </cell>
          <cell r="B7389" t="str">
            <v>Prkcsh</v>
          </cell>
        </row>
        <row r="7390">
          <cell r="A7390" t="str">
            <v>ENSRNOG00000030714</v>
          </cell>
          <cell r="B7390" t="str">
            <v>Bsn</v>
          </cell>
        </row>
        <row r="7391">
          <cell r="A7391" t="str">
            <v>ENSRNOG00000033434</v>
          </cell>
          <cell r="B7391" t="str">
            <v>Casp12</v>
          </cell>
        </row>
        <row r="7392">
          <cell r="A7392" t="str">
            <v>ENSRNOG00000061337</v>
          </cell>
          <cell r="B7392" t="str">
            <v>Mindy2</v>
          </cell>
        </row>
        <row r="7393">
          <cell r="A7393" t="str">
            <v>ENSRNOG00000026178</v>
          </cell>
          <cell r="B7393" t="str">
            <v>Adpgk</v>
          </cell>
        </row>
        <row r="7394">
          <cell r="A7394" t="str">
            <v>ENSRNOG00000070740</v>
          </cell>
          <cell r="B7394" t="str">
            <v>NA</v>
          </cell>
        </row>
        <row r="7395">
          <cell r="A7395" t="str">
            <v>ENSRNOG00000007726</v>
          </cell>
          <cell r="B7395" t="str">
            <v>Mcam</v>
          </cell>
        </row>
        <row r="7396">
          <cell r="A7396" t="str">
            <v>ENSRNOG00000026171</v>
          </cell>
          <cell r="B7396" t="str">
            <v>Bbs4</v>
          </cell>
        </row>
        <row r="7397">
          <cell r="A7397" t="str">
            <v>ENSRNOG00000020688</v>
          </cell>
          <cell r="B7397" t="str">
            <v>Ccdc51</v>
          </cell>
        </row>
        <row r="7398">
          <cell r="A7398" t="str">
            <v>ENSRNOG00000007613</v>
          </cell>
          <cell r="B7398" t="str">
            <v>C1qtnf5</v>
          </cell>
        </row>
        <row r="7399">
          <cell r="A7399" t="str">
            <v>ENSRNOG00000010362</v>
          </cell>
          <cell r="B7399" t="str">
            <v>Anxa2</v>
          </cell>
        </row>
        <row r="7400">
          <cell r="A7400" t="str">
            <v>ENSRNOG00000007142</v>
          </cell>
          <cell r="B7400" t="str">
            <v>B3gat1</v>
          </cell>
        </row>
        <row r="7401">
          <cell r="A7401" t="str">
            <v>ENSRNOG00000062369</v>
          </cell>
          <cell r="B7401" t="str">
            <v>NA</v>
          </cell>
        </row>
        <row r="7402">
          <cell r="A7402" t="str">
            <v>ENSRNOG00000052386</v>
          </cell>
          <cell r="B7402" t="str">
            <v>Nlrx1</v>
          </cell>
        </row>
        <row r="7403">
          <cell r="A7403" t="str">
            <v>ENSRNOG00000032070</v>
          </cell>
          <cell r="B7403" t="str">
            <v>Dync2h1</v>
          </cell>
        </row>
        <row r="7404">
          <cell r="A7404" t="str">
            <v>ENSRNOG00000043498</v>
          </cell>
          <cell r="B7404" t="str">
            <v>Sik2</v>
          </cell>
        </row>
        <row r="7405">
          <cell r="A7405" t="str">
            <v>ENSRNOG00000047225</v>
          </cell>
          <cell r="B7405" t="str">
            <v>Tma7</v>
          </cell>
        </row>
        <row r="7406">
          <cell r="A7406" t="str">
            <v>ENSRNOG00000058898</v>
          </cell>
          <cell r="B7406" t="str">
            <v>Nedd4</v>
          </cell>
        </row>
        <row r="7407">
          <cell r="A7407" t="str">
            <v>ENSRNOG00000054080</v>
          </cell>
          <cell r="B7407" t="str">
            <v>Cgnl1</v>
          </cell>
        </row>
        <row r="7408">
          <cell r="A7408" t="str">
            <v>ENSRNOG00000009243</v>
          </cell>
          <cell r="B7408" t="str">
            <v>Oaf</v>
          </cell>
        </row>
        <row r="7409">
          <cell r="A7409" t="str">
            <v>ENSRNOG00000021602</v>
          </cell>
          <cell r="B7409" t="str">
            <v>Zmynd10</v>
          </cell>
        </row>
        <row r="7410">
          <cell r="A7410" t="str">
            <v>ENSRNOG00000008390</v>
          </cell>
          <cell r="B7410" t="str">
            <v>Dcun1d5</v>
          </cell>
        </row>
        <row r="7411">
          <cell r="A7411" t="str">
            <v>ENSRNOG00000007561</v>
          </cell>
          <cell r="B7411" t="str">
            <v>Glb1l2</v>
          </cell>
        </row>
        <row r="7412">
          <cell r="A7412" t="str">
            <v>ENSRNOG00000010789</v>
          </cell>
          <cell r="B7412" t="str">
            <v>Dusp7</v>
          </cell>
        </row>
        <row r="7413">
          <cell r="A7413" t="str">
            <v>ENSRNOG00000063146</v>
          </cell>
          <cell r="B7413" t="str">
            <v>Rab39a</v>
          </cell>
        </row>
        <row r="7414">
          <cell r="A7414" t="str">
            <v>ENSRNOG00000005731</v>
          </cell>
          <cell r="B7414" t="str">
            <v>Birc3</v>
          </cell>
        </row>
        <row r="7415">
          <cell r="A7415" t="str">
            <v>ENSRNOG00000043410</v>
          </cell>
          <cell r="B7415" t="str">
            <v>Cfap300</v>
          </cell>
        </row>
        <row r="7416">
          <cell r="A7416" t="str">
            <v>ENSRNOG00000009799</v>
          </cell>
          <cell r="B7416" t="str">
            <v>Dpagt1</v>
          </cell>
        </row>
        <row r="7417">
          <cell r="A7417" t="str">
            <v>ENSRNOG00000021839</v>
          </cell>
          <cell r="B7417" t="str">
            <v>Cep126</v>
          </cell>
        </row>
        <row r="7418">
          <cell r="A7418" t="str">
            <v>ENSRNOG00000010390</v>
          </cell>
          <cell r="B7418" t="str">
            <v>Hmbs</v>
          </cell>
        </row>
        <row r="7419">
          <cell r="A7419" t="str">
            <v>ENSRNOG00000021548</v>
          </cell>
          <cell r="B7419" t="str">
            <v>Rassf1</v>
          </cell>
        </row>
        <row r="7420">
          <cell r="A7420" t="str">
            <v>ENSRNOG00000015357</v>
          </cell>
          <cell r="B7420" t="str">
            <v>Bmper</v>
          </cell>
        </row>
        <row r="7421">
          <cell r="A7421" t="str">
            <v>ENSRNOG00000010733</v>
          </cell>
          <cell r="B7421" t="str">
            <v>Vps11</v>
          </cell>
        </row>
        <row r="7422">
          <cell r="A7422" t="str">
            <v>ENSRNOG00000006931</v>
          </cell>
          <cell r="B7422" t="str">
            <v>Eepd1</v>
          </cell>
        </row>
        <row r="7423">
          <cell r="A7423" t="str">
            <v>ENSRNOG00000010602</v>
          </cell>
          <cell r="B7423" t="str">
            <v>Birc2</v>
          </cell>
        </row>
        <row r="7424">
          <cell r="A7424" t="str">
            <v>ENSRNOG00000066437</v>
          </cell>
          <cell r="B7424" t="str">
            <v>Ntm</v>
          </cell>
        </row>
        <row r="7425">
          <cell r="A7425" t="str">
            <v>ENSRNOG00000010944</v>
          </cell>
          <cell r="B7425" t="str">
            <v>Hyou1</v>
          </cell>
        </row>
        <row r="7426">
          <cell r="A7426" t="str">
            <v>ENSRNOG00000042165</v>
          </cell>
          <cell r="B7426" t="str">
            <v>Pou2af3</v>
          </cell>
        </row>
        <row r="7427">
          <cell r="A7427" t="str">
            <v>ENSRNOG00000013841</v>
          </cell>
          <cell r="B7427" t="str">
            <v>Dcaf1</v>
          </cell>
        </row>
        <row r="7428">
          <cell r="A7428" t="str">
            <v>ENSRNOG00000006831</v>
          </cell>
          <cell r="B7428" t="str">
            <v>Pgr</v>
          </cell>
        </row>
        <row r="7429">
          <cell r="A7429" t="str">
            <v>ENSRNOG00000018373</v>
          </cell>
          <cell r="B7429" t="str">
            <v>Tln2</v>
          </cell>
        </row>
        <row r="7430">
          <cell r="A7430" t="str">
            <v>ENSRNOG00000007177</v>
          </cell>
          <cell r="B7430" t="str">
            <v>Poglut3</v>
          </cell>
        </row>
        <row r="7431">
          <cell r="A7431" t="str">
            <v>ENSRNOG00000008444</v>
          </cell>
          <cell r="B7431" t="str">
            <v>Cbl</v>
          </cell>
        </row>
        <row r="7432">
          <cell r="A7432" t="str">
            <v>ENSRNOG00000006545</v>
          </cell>
          <cell r="B7432" t="str">
            <v>Septin7</v>
          </cell>
        </row>
        <row r="7433">
          <cell r="A7433" t="str">
            <v>ENSRNOG00000021528</v>
          </cell>
          <cell r="B7433" t="str">
            <v>Tusc2</v>
          </cell>
        </row>
        <row r="7434">
          <cell r="A7434" t="str">
            <v>ENSRNOG00000006604</v>
          </cell>
          <cell r="B7434" t="str">
            <v>Thy1</v>
          </cell>
        </row>
        <row r="7435">
          <cell r="A7435" t="str">
            <v>ENSRNOG00000031420</v>
          </cell>
          <cell r="B7435" t="str">
            <v>Hyal2</v>
          </cell>
        </row>
        <row r="7436">
          <cell r="A7436" t="str">
            <v>ENSRNOG00000026702</v>
          </cell>
          <cell r="B7436" t="str">
            <v>Jaml</v>
          </cell>
        </row>
        <row r="7437">
          <cell r="A7437" t="str">
            <v>ENSRNOG00000032134</v>
          </cell>
          <cell r="B7437" t="str">
            <v>Uqcrc1</v>
          </cell>
        </row>
        <row r="7438">
          <cell r="A7438" t="str">
            <v>ENSRNOG00000009250</v>
          </cell>
          <cell r="B7438" t="str">
            <v>Pts</v>
          </cell>
        </row>
        <row r="7439">
          <cell r="A7439" t="str">
            <v>ENSRNOG00000014218</v>
          </cell>
          <cell r="B7439" t="str">
            <v>Tmem25</v>
          </cell>
        </row>
        <row r="7440">
          <cell r="A7440" t="str">
            <v>ENSRNOG00000029510</v>
          </cell>
          <cell r="B7440" t="str">
            <v>Plxnb1</v>
          </cell>
        </row>
        <row r="7441">
          <cell r="A7441" t="str">
            <v>ENSRNOG00000009719</v>
          </cell>
          <cell r="B7441" t="str">
            <v>C2cd2l</v>
          </cell>
        </row>
        <row r="7442">
          <cell r="A7442" t="str">
            <v>ENSRNOG00000009499</v>
          </cell>
          <cell r="B7442" t="str">
            <v>Hinfp</v>
          </cell>
        </row>
        <row r="7443">
          <cell r="A7443" t="str">
            <v>ENSRNOG00000007325</v>
          </cell>
          <cell r="B7443" t="str">
            <v>Usp28</v>
          </cell>
        </row>
        <row r="7444">
          <cell r="A7444" t="str">
            <v>ENSRNOG00000061108</v>
          </cell>
          <cell r="B7444" t="str">
            <v>Arcn1</v>
          </cell>
        </row>
        <row r="7445">
          <cell r="A7445" t="str">
            <v>ENSRNOG00000049531</v>
          </cell>
          <cell r="B7445" t="str">
            <v>Usp19</v>
          </cell>
        </row>
        <row r="7446">
          <cell r="A7446" t="str">
            <v>ENSRNOG00000047053</v>
          </cell>
          <cell r="B7446" t="str">
            <v>Thyn1</v>
          </cell>
        </row>
        <row r="7447">
          <cell r="A7447" t="str">
            <v>ENSRNOG00000047235</v>
          </cell>
          <cell r="B7447" t="str">
            <v>Vps26b</v>
          </cell>
        </row>
        <row r="7448">
          <cell r="A7448" t="str">
            <v>ENSRNOG00000011361</v>
          </cell>
          <cell r="B7448" t="str">
            <v>Slc37a4</v>
          </cell>
        </row>
        <row r="7449">
          <cell r="A7449" t="str">
            <v>ENSRNOG00000009892</v>
          </cell>
          <cell r="B7449" t="str">
            <v>Adamts15</v>
          </cell>
        </row>
        <row r="7450">
          <cell r="A7450" t="str">
            <v>ENSRNOG00000020833</v>
          </cell>
          <cell r="B7450" t="str">
            <v>Cspg5</v>
          </cell>
        </row>
        <row r="7451">
          <cell r="A7451" t="str">
            <v>ENSRNOG00000011904</v>
          </cell>
          <cell r="B7451" t="str">
            <v>Trappc4</v>
          </cell>
        </row>
        <row r="7452">
          <cell r="A7452" t="str">
            <v>ENSRNOG00000008932</v>
          </cell>
          <cell r="B7452" t="str">
            <v>Ncapd3</v>
          </cell>
        </row>
        <row r="7453">
          <cell r="A7453" t="str">
            <v>ENSRNOG00000027503</v>
          </cell>
          <cell r="B7453" t="str">
            <v>Rps25</v>
          </cell>
        </row>
        <row r="7454">
          <cell r="A7454" t="str">
            <v>ENSRNOG00000014161</v>
          </cell>
          <cell r="B7454" t="str">
            <v>Rbm15b</v>
          </cell>
        </row>
        <row r="7455">
          <cell r="A7455" t="str">
            <v>ENSRNOG00000025115</v>
          </cell>
          <cell r="B7455" t="str">
            <v>Exph5</v>
          </cell>
        </row>
        <row r="7456">
          <cell r="A7456" t="str">
            <v>ENSRNOG00000010160</v>
          </cell>
          <cell r="B7456" t="str">
            <v>Ice2</v>
          </cell>
        </row>
        <row r="7457">
          <cell r="A7457" t="str">
            <v>ENSRNOG00000012137</v>
          </cell>
          <cell r="B7457" t="str">
            <v>Cenatac</v>
          </cell>
        </row>
        <row r="7458">
          <cell r="A7458" t="str">
            <v>ENSRNOG00000009170</v>
          </cell>
          <cell r="B7458" t="str">
            <v>Dmxl2</v>
          </cell>
        </row>
        <row r="7459">
          <cell r="A7459" t="str">
            <v>ENSRNOG00000065921</v>
          </cell>
          <cell r="B7459" t="str">
            <v>C2cd4b</v>
          </cell>
        </row>
        <row r="7460">
          <cell r="A7460" t="str">
            <v>ENSRNOG00000063505</v>
          </cell>
          <cell r="B7460" t="str">
            <v>Scn2b</v>
          </cell>
        </row>
        <row r="7461">
          <cell r="A7461" t="str">
            <v>ENSRNOG00000028884</v>
          </cell>
          <cell r="B7461" t="str">
            <v>Atp5mg</v>
          </cell>
        </row>
        <row r="7462">
          <cell r="A7462" t="str">
            <v>ENSRNOG00000015780</v>
          </cell>
          <cell r="B7462" t="str">
            <v>Rcn2</v>
          </cell>
        </row>
        <row r="7463">
          <cell r="A7463" t="str">
            <v>ENSRNOG00000026833</v>
          </cell>
          <cell r="B7463" t="str">
            <v>Ube4a</v>
          </cell>
        </row>
        <row r="7464">
          <cell r="A7464" t="str">
            <v>ENSRNOG00000012500</v>
          </cell>
          <cell r="B7464" t="str">
            <v>Ddx10</v>
          </cell>
        </row>
        <row r="7465">
          <cell r="A7465" t="str">
            <v>ENSRNOG00000069794</v>
          </cell>
          <cell r="B7465" t="str">
            <v>Cct6a-ps7</v>
          </cell>
        </row>
        <row r="7466">
          <cell r="A7466" t="str">
            <v>ENSRNOG00000010663</v>
          </cell>
          <cell r="B7466" t="str">
            <v>Col6a5</v>
          </cell>
        </row>
        <row r="7467">
          <cell r="A7467" t="str">
            <v>ENSRNOG00000018184</v>
          </cell>
          <cell r="B7467" t="str">
            <v>Tpm1</v>
          </cell>
        </row>
        <row r="7468">
          <cell r="A7468" t="str">
            <v>ENSRNOG00000033796</v>
          </cell>
          <cell r="B7468" t="str">
            <v>Kcnj5</v>
          </cell>
        </row>
        <row r="7469">
          <cell r="A7469" t="str">
            <v>ENSRNOG00000008039</v>
          </cell>
          <cell r="B7469" t="str">
            <v>Cul5</v>
          </cell>
        </row>
        <row r="7470">
          <cell r="A7470" t="str">
            <v>ENSRNOG00000014343</v>
          </cell>
          <cell r="B7470" t="str">
            <v>Anln</v>
          </cell>
        </row>
        <row r="7471">
          <cell r="A7471" t="str">
            <v>ENSRNOG00000026979</v>
          </cell>
          <cell r="B7471" t="str">
            <v>Matcap2</v>
          </cell>
        </row>
        <row r="7472">
          <cell r="A7472" t="str">
            <v>ENSRNOG00000060367</v>
          </cell>
          <cell r="B7472" t="str">
            <v>Rfx7</v>
          </cell>
        </row>
        <row r="7473">
          <cell r="A7473" t="str">
            <v>ENSRNOG00000029456</v>
          </cell>
          <cell r="B7473" t="str">
            <v>Rp9</v>
          </cell>
        </row>
        <row r="7474">
          <cell r="A7474" t="str">
            <v>ENSRNOG00000034236</v>
          </cell>
          <cell r="B7474" t="str">
            <v>C2cd4a</v>
          </cell>
        </row>
        <row r="7475">
          <cell r="A7475" t="str">
            <v>ENSRNOG00000018081</v>
          </cell>
          <cell r="B7475" t="str">
            <v>Lactb</v>
          </cell>
        </row>
        <row r="7476">
          <cell r="A7476" t="str">
            <v>ENSRNOG00000012803</v>
          </cell>
          <cell r="B7476" t="str">
            <v>Skic8</v>
          </cell>
        </row>
        <row r="7477">
          <cell r="A7477" t="str">
            <v>ENSRNOG00000007853</v>
          </cell>
          <cell r="B7477" t="str">
            <v>Prdm10</v>
          </cell>
        </row>
        <row r="7478">
          <cell r="A7478" t="str">
            <v>ENSRNOG00000014576</v>
          </cell>
          <cell r="B7478" t="str">
            <v>Dock3</v>
          </cell>
        </row>
        <row r="7479">
          <cell r="A7479" t="str">
            <v>ENSRNOG00000008941</v>
          </cell>
          <cell r="B7479" t="str">
            <v>Ets1</v>
          </cell>
        </row>
        <row r="7480">
          <cell r="A7480" t="str">
            <v>ENSRNOG00000038746</v>
          </cell>
          <cell r="B7480" t="str">
            <v>Bco2</v>
          </cell>
        </row>
        <row r="7481">
          <cell r="A7481" t="str">
            <v>ENSRNOG00000057754</v>
          </cell>
          <cell r="B7481" t="str">
            <v>Tcf12</v>
          </cell>
        </row>
        <row r="7482">
          <cell r="A7482" t="str">
            <v>ENSRNOG00000005574</v>
          </cell>
          <cell r="B7482" t="str">
            <v>Adamts8</v>
          </cell>
        </row>
        <row r="7483">
          <cell r="A7483" t="str">
            <v>ENSRNOG00000009848</v>
          </cell>
          <cell r="B7483" t="str">
            <v>Il18</v>
          </cell>
        </row>
        <row r="7484">
          <cell r="A7484" t="str">
            <v>ENSRNOG00000008278</v>
          </cell>
          <cell r="B7484" t="str">
            <v>Nfrkb</v>
          </cell>
        </row>
        <row r="7485">
          <cell r="A7485" t="str">
            <v>ENSRNOG00000022980</v>
          </cell>
          <cell r="B7485" t="str">
            <v>Sdhd</v>
          </cell>
        </row>
        <row r="7486">
          <cell r="A7486" t="str">
            <v>ENSRNOG00000009888</v>
          </cell>
          <cell r="B7486" t="str">
            <v>Timm8b</v>
          </cell>
        </row>
        <row r="7487">
          <cell r="A7487" t="str">
            <v>ENSRNOG00000047179</v>
          </cell>
          <cell r="B7487" t="str">
            <v>Aplp2</v>
          </cell>
        </row>
        <row r="7488">
          <cell r="A7488" t="str">
            <v>ENSRNOG00000054257</v>
          </cell>
          <cell r="B7488" t="str">
            <v>Adam10</v>
          </cell>
        </row>
        <row r="7489">
          <cell r="A7489" t="str">
            <v>ENSRNOG00000057867</v>
          </cell>
          <cell r="B7489" t="str">
            <v>Mns1</v>
          </cell>
        </row>
        <row r="7490">
          <cell r="A7490" t="str">
            <v>ENSRNOG00000016474</v>
          </cell>
          <cell r="B7490" t="str">
            <v>Tspan3</v>
          </cell>
        </row>
        <row r="7491">
          <cell r="A7491" t="str">
            <v>ENSRNOG00000008356</v>
          </cell>
          <cell r="B7491" t="str">
            <v>Myo5c</v>
          </cell>
        </row>
        <row r="7492">
          <cell r="A7492" t="str">
            <v>ENSRNOG00000059702</v>
          </cell>
          <cell r="B7492" t="str">
            <v>Tex9</v>
          </cell>
        </row>
        <row r="7493">
          <cell r="A7493" t="str">
            <v>ENSRNOG00000009958</v>
          </cell>
          <cell r="B7493" t="str">
            <v>Nkapd1</v>
          </cell>
        </row>
        <row r="7494">
          <cell r="A7494" t="str">
            <v>ENSRNOG00000018502</v>
          </cell>
          <cell r="B7494" t="str">
            <v>Mon1a</v>
          </cell>
        </row>
        <row r="7495">
          <cell r="A7495" t="str">
            <v>ENSRNOG00000009965</v>
          </cell>
          <cell r="B7495" t="str">
            <v>Pih1d2</v>
          </cell>
        </row>
        <row r="7496">
          <cell r="A7496" t="str">
            <v>ENSRNOG00000009994</v>
          </cell>
          <cell r="B7496" t="str">
            <v>Dlat</v>
          </cell>
        </row>
        <row r="7497">
          <cell r="A7497" t="str">
            <v>ENSRNOG00000057676</v>
          </cell>
          <cell r="B7497" t="str">
            <v>Polr2m</v>
          </cell>
        </row>
        <row r="7498">
          <cell r="A7498" t="str">
            <v>ENSRNOG00000018333</v>
          </cell>
          <cell r="B7498" t="str">
            <v>Rbm6</v>
          </cell>
        </row>
        <row r="7499">
          <cell r="A7499" t="str">
            <v>ENSRNOG00000052869</v>
          </cell>
          <cell r="B7499" t="str">
            <v>Pierce2</v>
          </cell>
        </row>
        <row r="7500">
          <cell r="A7500" t="str">
            <v>ENSRNOG00000032436</v>
          </cell>
          <cell r="B7500" t="str">
            <v>Tmod3</v>
          </cell>
        </row>
        <row r="7501">
          <cell r="A7501" t="str">
            <v>ENSRNOG00000013669</v>
          </cell>
          <cell r="B7501" t="str">
            <v>Pik3r4</v>
          </cell>
        </row>
        <row r="7502">
          <cell r="A7502" t="str">
            <v>ENSRNOG00000058522</v>
          </cell>
          <cell r="B7502" t="str">
            <v>Atosa</v>
          </cell>
        </row>
        <row r="7503">
          <cell r="A7503" t="str">
            <v>ENSRNOG00000053428</v>
          </cell>
          <cell r="B7503" t="str">
            <v>Ccpg1</v>
          </cell>
        </row>
        <row r="7504">
          <cell r="A7504" t="str">
            <v>ENSRNOG00000066086</v>
          </cell>
          <cell r="B7504" t="str">
            <v>Pygo1</v>
          </cell>
        </row>
        <row r="7505">
          <cell r="A7505" t="str">
            <v>ENSRNOG00000054641</v>
          </cell>
          <cell r="B7505" t="str">
            <v>NA</v>
          </cell>
        </row>
        <row r="7506">
          <cell r="A7506" t="str">
            <v>ENSRNOG00000063103</v>
          </cell>
          <cell r="B7506" t="str">
            <v>Arpp19</v>
          </cell>
        </row>
        <row r="7507">
          <cell r="A7507" t="str">
            <v>ENSRNOG00000059622</v>
          </cell>
          <cell r="B7507" t="str">
            <v>Pigb</v>
          </cell>
        </row>
        <row r="7508">
          <cell r="A7508" t="str">
            <v>ENSRNOG00000023007</v>
          </cell>
          <cell r="B7508" t="str">
            <v>Col6a6</v>
          </cell>
        </row>
        <row r="7509">
          <cell r="A7509" t="str">
            <v>ENSRNOG00000067122</v>
          </cell>
          <cell r="B7509" t="str">
            <v>Pigbos1</v>
          </cell>
        </row>
        <row r="7510">
          <cell r="A7510" t="str">
            <v>ENSRNOG00000058866</v>
          </cell>
          <cell r="B7510" t="str">
            <v>Myo5a</v>
          </cell>
        </row>
        <row r="7511">
          <cell r="A7511" t="str">
            <v>ENSRNOG00000033809</v>
          </cell>
          <cell r="B7511" t="str">
            <v>Mlh1</v>
          </cell>
        </row>
        <row r="7512">
          <cell r="A7512" t="str">
            <v>ENSRNOG00000020847</v>
          </cell>
          <cell r="B7512" t="str">
            <v>Elp6</v>
          </cell>
        </row>
        <row r="7513">
          <cell r="A7513" t="str">
            <v>ENSRNOG00000050473</v>
          </cell>
          <cell r="B7513" t="str">
            <v>Rps27l</v>
          </cell>
        </row>
        <row r="7514">
          <cell r="A7514" t="str">
            <v>ENSRNOG00000020721</v>
          </cell>
          <cell r="B7514" t="str">
            <v>Nme6</v>
          </cell>
        </row>
        <row r="7515">
          <cell r="A7515" t="str">
            <v>ENSRNOG00000011193</v>
          </cell>
          <cell r="B7515" t="str">
            <v>Hmgcll1</v>
          </cell>
        </row>
        <row r="7516">
          <cell r="A7516" t="str">
            <v>ENSRNOG00000053889</v>
          </cell>
          <cell r="B7516" t="str">
            <v>Celsr3</v>
          </cell>
        </row>
        <row r="7517">
          <cell r="A7517" t="str">
            <v>ENSRNOG00000047799</v>
          </cell>
          <cell r="B7517" t="str">
            <v>Gnb5</v>
          </cell>
        </row>
        <row r="7518">
          <cell r="A7518" t="str">
            <v>ENSRNOG00000031816</v>
          </cell>
          <cell r="B7518" t="str">
            <v>Nckipsd</v>
          </cell>
        </row>
        <row r="7519">
          <cell r="A7519" t="str">
            <v>ENSRNOG00000006331</v>
          </cell>
          <cell r="B7519" t="str">
            <v>Elovl5</v>
          </cell>
        </row>
        <row r="7520">
          <cell r="A7520" t="str">
            <v>ENSRNOG00000020450</v>
          </cell>
          <cell r="B7520" t="str">
            <v>Slc26a6</v>
          </cell>
        </row>
        <row r="7521">
          <cell r="A7521" t="str">
            <v>ENSRNOG00000008214</v>
          </cell>
          <cell r="B7521" t="str">
            <v>Fbxo9</v>
          </cell>
        </row>
        <row r="7522">
          <cell r="A7522" t="str">
            <v>ENSRNOG00000008691</v>
          </cell>
          <cell r="B7522" t="str">
            <v>Cilk1</v>
          </cell>
        </row>
        <row r="7523">
          <cell r="A7523" t="str">
            <v>ENSRNOG00000011138</v>
          </cell>
          <cell r="B7523" t="str">
            <v>Rpl29</v>
          </cell>
        </row>
        <row r="7524">
          <cell r="A7524" t="str">
            <v>ENSRNOG00000009381</v>
          </cell>
          <cell r="B7524" t="str">
            <v>Mapk6</v>
          </cell>
        </row>
        <row r="7525">
          <cell r="A7525" t="str">
            <v>ENSRNOG00000011189</v>
          </cell>
          <cell r="B7525" t="str">
            <v>Acy1</v>
          </cell>
        </row>
        <row r="7526">
          <cell r="A7526" t="str">
            <v>ENSRNOG00000010447</v>
          </cell>
          <cell r="B7526" t="str">
            <v>Tmod2</v>
          </cell>
        </row>
        <row r="7527">
          <cell r="A7527" t="str">
            <v>ENSRNOG00000027145</v>
          </cell>
          <cell r="B7527" t="str">
            <v>Rora</v>
          </cell>
        </row>
        <row r="7528">
          <cell r="A7528" t="str">
            <v>ENSRNOG00000011936</v>
          </cell>
          <cell r="B7528" t="str">
            <v>Abhd14a</v>
          </cell>
        </row>
        <row r="7529">
          <cell r="A7529" t="str">
            <v>ENSRNOG00000010116</v>
          </cell>
          <cell r="B7529" t="str">
            <v>Leo1</v>
          </cell>
        </row>
        <row r="7530">
          <cell r="A7530" t="str">
            <v>ENSRNOG00000012073</v>
          </cell>
          <cell r="B7530" t="str">
            <v>Abhd14b</v>
          </cell>
        </row>
        <row r="7531">
          <cell r="A7531" t="str">
            <v>ENSRNOG00000012406</v>
          </cell>
          <cell r="B7531" t="str">
            <v>Pcbp4</v>
          </cell>
        </row>
        <row r="7532">
          <cell r="A7532" t="str">
            <v>ENSRNOG00000052787</v>
          </cell>
          <cell r="B7532" t="str">
            <v>Rsl24d1</v>
          </cell>
        </row>
        <row r="7533">
          <cell r="A7533" t="str">
            <v>ENSRNOG00000012865</v>
          </cell>
          <cell r="B7533" t="str">
            <v>Parp3</v>
          </cell>
        </row>
        <row r="7534">
          <cell r="A7534" t="str">
            <v>ENSRNOG00000010642</v>
          </cell>
          <cell r="B7534" t="str">
            <v>Lysmd2</v>
          </cell>
        </row>
        <row r="7535">
          <cell r="A7535" t="str">
            <v>ENSRNOG00000012927</v>
          </cell>
          <cell r="B7535" t="str">
            <v>Rrp9</v>
          </cell>
        </row>
        <row r="7536">
          <cell r="A7536" t="str">
            <v>ENSRNOG00000010784</v>
          </cell>
          <cell r="B7536" t="str">
            <v>Scg3</v>
          </cell>
        </row>
        <row r="7537">
          <cell r="A7537" t="str">
            <v>ENSRNOG00000011521</v>
          </cell>
          <cell r="B7537" t="str">
            <v>Filip1</v>
          </cell>
        </row>
        <row r="7538">
          <cell r="A7538" t="str">
            <v>ENSRNOG00000060912</v>
          </cell>
          <cell r="B7538" t="str">
            <v>Qars1</v>
          </cell>
        </row>
        <row r="7539">
          <cell r="A7539" t="str">
            <v>ENSRNOG00000058470</v>
          </cell>
          <cell r="B7539" t="str">
            <v>Col12a1</v>
          </cell>
        </row>
        <row r="7540">
          <cell r="A7540" t="str">
            <v>ENSRNOG00000025071</v>
          </cell>
          <cell r="B7540" t="str">
            <v>Qrich1</v>
          </cell>
        </row>
        <row r="7541">
          <cell r="A7541" t="str">
            <v>ENSRNOG00000020068</v>
          </cell>
          <cell r="B7541" t="str">
            <v>Ndufaf3</v>
          </cell>
        </row>
        <row r="7542">
          <cell r="A7542" t="str">
            <v>ENSRNOG00000010657</v>
          </cell>
          <cell r="B7542" t="str">
            <v>NA</v>
          </cell>
        </row>
        <row r="7543">
          <cell r="A7543" t="str">
            <v>ENSRNOG00000042903</v>
          </cell>
          <cell r="B7543" t="str">
            <v>Cox7a2</v>
          </cell>
        </row>
        <row r="7544">
          <cell r="A7544" t="str">
            <v>ENSRNOG00000020159</v>
          </cell>
          <cell r="B7544" t="str">
            <v>Dalrd3</v>
          </cell>
        </row>
        <row r="7545">
          <cell r="A7545" t="str">
            <v>ENSRNOG00000010895</v>
          </cell>
          <cell r="B7545" t="str">
            <v>Tmem30a</v>
          </cell>
        </row>
        <row r="7546">
          <cell r="A7546" t="str">
            <v>ENSRNOG00000020185</v>
          </cell>
          <cell r="B7546" t="str">
            <v>Wdr6</v>
          </cell>
        </row>
        <row r="7547">
          <cell r="A7547" t="str">
            <v>ENSRNOG00000008984</v>
          </cell>
          <cell r="B7547" t="str">
            <v>Irak1bp1</v>
          </cell>
        </row>
        <row r="7548">
          <cell r="A7548" t="str">
            <v>ENSRNOG00000020249</v>
          </cell>
          <cell r="B7548" t="str">
            <v>P4htm</v>
          </cell>
        </row>
        <row r="7549">
          <cell r="A7549" t="str">
            <v>ENSRNOG00000009580</v>
          </cell>
          <cell r="B7549" t="str">
            <v>Lca5</v>
          </cell>
        </row>
        <row r="7550">
          <cell r="A7550" t="str">
            <v>ENSRNOG00000021047</v>
          </cell>
          <cell r="B7550" t="str">
            <v>Lrrfip2</v>
          </cell>
        </row>
        <row r="7551">
          <cell r="A7551" t="str">
            <v>ENSRNOG00000065247</v>
          </cell>
          <cell r="B7551" t="str">
            <v>NA</v>
          </cell>
        </row>
        <row r="7552">
          <cell r="A7552" t="str">
            <v>ENSRNOG00000020948</v>
          </cell>
          <cell r="B7552" t="str">
            <v>Pth1r</v>
          </cell>
        </row>
        <row r="7553">
          <cell r="A7553" t="str">
            <v>ENSRNOG00000067842</v>
          </cell>
          <cell r="B7553" t="str">
            <v>NA</v>
          </cell>
        </row>
        <row r="7554">
          <cell r="A7554" t="str">
            <v>ENSRNOG00000007720</v>
          </cell>
          <cell r="B7554" t="str">
            <v>NA</v>
          </cell>
        </row>
        <row r="7555">
          <cell r="A7555" t="str">
            <v>ENSRNOG00000065279</v>
          </cell>
          <cell r="B7555" t="str">
            <v>NA</v>
          </cell>
        </row>
        <row r="7556">
          <cell r="A7556" t="str">
            <v>ENSRNOG00000057691</v>
          </cell>
          <cell r="B7556" t="str">
            <v>NA</v>
          </cell>
        </row>
        <row r="7557">
          <cell r="A7557" t="str">
            <v>ENSRNOG00000063493</v>
          </cell>
          <cell r="B7557" t="str">
            <v>NA</v>
          </cell>
        </row>
        <row r="7558">
          <cell r="A7558" t="str">
            <v>ENSRNOG00000025332</v>
          </cell>
          <cell r="B7558" t="str">
            <v>Cd109</v>
          </cell>
        </row>
        <row r="7559">
          <cell r="A7559" t="str">
            <v>ENSRNOG00000067811</v>
          </cell>
          <cell r="B7559" t="str">
            <v>NA</v>
          </cell>
        </row>
        <row r="7560">
          <cell r="A7560" t="str">
            <v>ENSRNOG00000068675</v>
          </cell>
          <cell r="B7560" t="str">
            <v>NA</v>
          </cell>
        </row>
        <row r="7561">
          <cell r="A7561" t="str">
            <v>ENSRNOG00000066974</v>
          </cell>
          <cell r="B7561" t="str">
            <v>NA</v>
          </cell>
        </row>
        <row r="7562">
          <cell r="A7562" t="str">
            <v>ENSRNOG00000065033</v>
          </cell>
          <cell r="B7562" t="str">
            <v>NA</v>
          </cell>
        </row>
        <row r="7563">
          <cell r="A7563" t="str">
            <v>ENSRNOG00000031827</v>
          </cell>
          <cell r="B7563" t="str">
            <v>Arih2</v>
          </cell>
        </row>
        <row r="7564">
          <cell r="A7564" t="str">
            <v>ENSRNOG00000051671</v>
          </cell>
          <cell r="B7564" t="str">
            <v>Herc1</v>
          </cell>
        </row>
        <row r="7565">
          <cell r="A7565" t="str">
            <v>ENSRNOG00000063535</v>
          </cell>
          <cell r="B7565" t="str">
            <v>NA</v>
          </cell>
        </row>
        <row r="7566">
          <cell r="A7566" t="str">
            <v>ENSRNOG00000029543</v>
          </cell>
          <cell r="B7566" t="str">
            <v>Cish</v>
          </cell>
        </row>
        <row r="7567">
          <cell r="A7567" t="str">
            <v>ENSRNOG00000010156</v>
          </cell>
          <cell r="B7567" t="str">
            <v>Snapc5</v>
          </cell>
        </row>
        <row r="7568">
          <cell r="A7568" t="str">
            <v>ENSRNOG00000064300</v>
          </cell>
          <cell r="B7568" t="str">
            <v>NA</v>
          </cell>
        </row>
        <row r="7569">
          <cell r="A7569" t="str">
            <v>ENSRNOG00000020288</v>
          </cell>
          <cell r="B7569" t="str">
            <v>Slc25a20</v>
          </cell>
        </row>
        <row r="7570">
          <cell r="A7570" t="str">
            <v>ENSRNOG00000069432</v>
          </cell>
          <cell r="B7570" t="str">
            <v>NA</v>
          </cell>
        </row>
        <row r="7571">
          <cell r="A7571" t="str">
            <v>ENSRNOG00000042432</v>
          </cell>
          <cell r="B7571" t="str">
            <v>Nek11</v>
          </cell>
        </row>
        <row r="7572">
          <cell r="A7572" t="str">
            <v>ENSRNOG00000064745</v>
          </cell>
          <cell r="B7572" t="str">
            <v>NA</v>
          </cell>
        </row>
        <row r="7573">
          <cell r="A7573" t="str">
            <v>ENSRNOG00000017684</v>
          </cell>
          <cell r="B7573" t="str">
            <v>Fbxl22</v>
          </cell>
        </row>
        <row r="7574">
          <cell r="A7574" t="str">
            <v>ENSRNOG00000020284</v>
          </cell>
          <cell r="B7574" t="str">
            <v>Prkar2a</v>
          </cell>
        </row>
        <row r="7575">
          <cell r="A7575" t="str">
            <v>ENSRNOG00000070686</v>
          </cell>
          <cell r="B7575" t="str">
            <v>NA</v>
          </cell>
        </row>
        <row r="7576">
          <cell r="A7576" t="str">
            <v>ENSRNOG00000017714</v>
          </cell>
          <cell r="B7576" t="str">
            <v>Usp3</v>
          </cell>
        </row>
        <row r="7577">
          <cell r="A7577" t="str">
            <v>ENSRNOG00000013059</v>
          </cell>
          <cell r="B7577" t="str">
            <v>Aste1</v>
          </cell>
        </row>
        <row r="7578">
          <cell r="A7578" t="str">
            <v>ENSRNOG00000067785</v>
          </cell>
          <cell r="B7578" t="str">
            <v>NA</v>
          </cell>
        </row>
        <row r="7579">
          <cell r="A7579" t="str">
            <v>ENSRNOG00000033921</v>
          </cell>
          <cell r="B7579" t="str">
            <v>Als2cl</v>
          </cell>
        </row>
        <row r="7580">
          <cell r="A7580" t="str">
            <v>ENSRNOG00000011852</v>
          </cell>
          <cell r="B7580" t="str">
            <v>Myo6</v>
          </cell>
        </row>
        <row r="7581">
          <cell r="A7581" t="str">
            <v>ENSRNOG00000064183</v>
          </cell>
          <cell r="B7581" t="str">
            <v>Amigo3</v>
          </cell>
        </row>
        <row r="7582">
          <cell r="A7582" t="str">
            <v>ENSRNOG00000033378</v>
          </cell>
          <cell r="B7582" t="str">
            <v>Rnf123</v>
          </cell>
        </row>
        <row r="7583">
          <cell r="A7583" t="str">
            <v>ENSRNOG00000020804</v>
          </cell>
          <cell r="B7583" t="str">
            <v>Smarcc1</v>
          </cell>
        </row>
        <row r="7584">
          <cell r="A7584" t="str">
            <v>ENSRNOG00000065458</v>
          </cell>
          <cell r="B7584" t="str">
            <v>NA</v>
          </cell>
        </row>
        <row r="7585">
          <cell r="A7585" t="str">
            <v>ENSRNOG00000070433</v>
          </cell>
          <cell r="B7585" t="str">
            <v>NA</v>
          </cell>
        </row>
        <row r="7586">
          <cell r="A7586" t="str">
            <v>ENSRNOG00000013399</v>
          </cell>
          <cell r="B7586" t="str">
            <v>Minar1</v>
          </cell>
        </row>
        <row r="7587">
          <cell r="A7587" t="str">
            <v>ENSRNOG00000037659</v>
          </cell>
          <cell r="B7587" t="str">
            <v>Mto1</v>
          </cell>
        </row>
        <row r="7588">
          <cell r="A7588" t="str">
            <v>ENSRNOG00000013305</v>
          </cell>
          <cell r="B7588" t="str">
            <v>Atp2c1</v>
          </cell>
        </row>
        <row r="7589">
          <cell r="A7589" t="str">
            <v>ENSRNOG00000010024</v>
          </cell>
          <cell r="B7589" t="str">
            <v>Cyb5r4</v>
          </cell>
        </row>
        <row r="7590">
          <cell r="A7590" t="str">
            <v>ENSRNOG00000005970</v>
          </cell>
          <cell r="B7590" t="str">
            <v>Lrrc1</v>
          </cell>
        </row>
        <row r="7591">
          <cell r="A7591" t="str">
            <v>ENSRNOG00000008519</v>
          </cell>
          <cell r="B7591" t="str">
            <v>Dipk2a</v>
          </cell>
        </row>
        <row r="7592">
          <cell r="A7592" t="str">
            <v>ENSRNOG00000031032</v>
          </cell>
          <cell r="B7592" t="str">
            <v>Hmgn3</v>
          </cell>
        </row>
        <row r="7593">
          <cell r="A7593" t="str">
            <v>ENSRNOG00000009773</v>
          </cell>
          <cell r="B7593" t="str">
            <v>Elovl4</v>
          </cell>
        </row>
        <row r="7594">
          <cell r="A7594" t="str">
            <v>ENSRNOG00000058412</v>
          </cell>
          <cell r="B7594" t="str">
            <v>Morf4l1</v>
          </cell>
        </row>
        <row r="7595">
          <cell r="A7595" t="str">
            <v>ENSRNOG00000029572</v>
          </cell>
          <cell r="B7595" t="str">
            <v>Apeh</v>
          </cell>
        </row>
        <row r="7596">
          <cell r="A7596" t="str">
            <v>ENSRNOG00000008554</v>
          </cell>
          <cell r="B7596" t="str">
            <v>Slc9a9</v>
          </cell>
        </row>
        <row r="7597">
          <cell r="A7597" t="str">
            <v>ENSRNOG00000016592</v>
          </cell>
          <cell r="B7597" t="str">
            <v>Gnai2</v>
          </cell>
        </row>
        <row r="7598">
          <cell r="A7598" t="str">
            <v>ENSRNOG00000014025</v>
          </cell>
          <cell r="B7598" t="str">
            <v>Rasgrf1</v>
          </cell>
        </row>
        <row r="7599">
          <cell r="A7599" t="str">
            <v>ENSRNOG00000029055</v>
          </cell>
          <cell r="B7599" t="str">
            <v>Ttk</v>
          </cell>
        </row>
        <row r="7600">
          <cell r="A7600" t="str">
            <v>ENSRNOG00000047867</v>
          </cell>
          <cell r="B7600" t="str">
            <v>Klhdc8b</v>
          </cell>
        </row>
        <row r="7601">
          <cell r="A7601" t="str">
            <v>ENSRNOG00000026821</v>
          </cell>
          <cell r="B7601" t="str">
            <v>Arhgap42</v>
          </cell>
        </row>
        <row r="7602">
          <cell r="A7602" t="str">
            <v>ENSRNOG00000008151</v>
          </cell>
          <cell r="B7602" t="str">
            <v>Plscr4</v>
          </cell>
        </row>
        <row r="7603">
          <cell r="A7603" t="str">
            <v>ENSRNOG00000048718</v>
          </cell>
          <cell r="B7603" t="str">
            <v>Ccdc71</v>
          </cell>
        </row>
        <row r="7604">
          <cell r="A7604" t="str">
            <v>ENSRNOG00000009928</v>
          </cell>
          <cell r="B7604" t="str">
            <v>Bckdhb</v>
          </cell>
        </row>
        <row r="7605">
          <cell r="A7605" t="str">
            <v>ENSRNOG00000014064</v>
          </cell>
          <cell r="B7605" t="str">
            <v>Ctsh</v>
          </cell>
        </row>
        <row r="7606">
          <cell r="A7606" t="str">
            <v>ENSRNOG00000014917</v>
          </cell>
          <cell r="B7606" t="str">
            <v>Nck1</v>
          </cell>
        </row>
        <row r="7607">
          <cell r="A7607" t="str">
            <v>ENSRNOG00000006302</v>
          </cell>
          <cell r="B7607" t="str">
            <v>Gclc</v>
          </cell>
        </row>
        <row r="7608">
          <cell r="A7608" t="str">
            <v>ENSRNOG00000008173</v>
          </cell>
          <cell r="B7608" t="str">
            <v>Sesn3</v>
          </cell>
        </row>
        <row r="7609">
          <cell r="A7609" t="str">
            <v>ENSRNOG00000047768</v>
          </cell>
          <cell r="B7609" t="str">
            <v>Lamb2</v>
          </cell>
        </row>
        <row r="7610">
          <cell r="A7610" t="str">
            <v>ENSRNOG00000008652</v>
          </cell>
          <cell r="B7610" t="str">
            <v>Phip</v>
          </cell>
        </row>
        <row r="7611">
          <cell r="A7611" t="str">
            <v>ENSRNOG00000030318</v>
          </cell>
          <cell r="B7611" t="str">
            <v>Gpr83</v>
          </cell>
        </row>
        <row r="7612">
          <cell r="A7612" t="str">
            <v>ENSRNOG00000047606</v>
          </cell>
          <cell r="B7612" t="str">
            <v>Bcl2a1</v>
          </cell>
        </row>
        <row r="7613">
          <cell r="A7613" t="str">
            <v>ENSRNOG00000009715</v>
          </cell>
          <cell r="B7613" t="str">
            <v>Me1</v>
          </cell>
        </row>
        <row r="7614">
          <cell r="A7614" t="str">
            <v>ENSRNOG00000013229</v>
          </cell>
          <cell r="B7614" t="str">
            <v>Mthfs</v>
          </cell>
        </row>
        <row r="7615">
          <cell r="A7615" t="str">
            <v>ENSRNOG00000024757</v>
          </cell>
          <cell r="B7615" t="str">
            <v>Endod1</v>
          </cell>
        </row>
        <row r="7616">
          <cell r="A7616" t="str">
            <v>ENSRNOG00000009233</v>
          </cell>
          <cell r="B7616" t="str">
            <v>Ankrd49</v>
          </cell>
        </row>
        <row r="7617">
          <cell r="A7617" t="str">
            <v>ENSRNOG00000065366</v>
          </cell>
          <cell r="B7617" t="str">
            <v>NA</v>
          </cell>
        </row>
        <row r="7618">
          <cell r="A7618" t="str">
            <v>ENSRNOG00000046848</v>
          </cell>
          <cell r="B7618" t="str">
            <v>PCOLCE2</v>
          </cell>
        </row>
        <row r="7619">
          <cell r="A7619" t="str">
            <v>ENSRNOG00000027728</v>
          </cell>
          <cell r="B7619" t="str">
            <v>Ibtk</v>
          </cell>
        </row>
        <row r="7620">
          <cell r="A7620" t="str">
            <v>ENSRNOG00000009506</v>
          </cell>
          <cell r="B7620" t="str">
            <v>Mre11</v>
          </cell>
        </row>
        <row r="7621">
          <cell r="A7621" t="str">
            <v>ENSRNOG00000043223</v>
          </cell>
          <cell r="B7621" t="str">
            <v>Zfp949</v>
          </cell>
        </row>
        <row r="7622">
          <cell r="A7622" t="str">
            <v>ENSRNOG00000010240</v>
          </cell>
          <cell r="B7622" t="str">
            <v>Tent5a</v>
          </cell>
        </row>
        <row r="7623">
          <cell r="A7623" t="str">
            <v>ENSRNOG00000025184</v>
          </cell>
          <cell r="B7623" t="str">
            <v>Prss35</v>
          </cell>
        </row>
        <row r="7624">
          <cell r="A7624" t="str">
            <v>ENSRNOG00000010545</v>
          </cell>
          <cell r="B7624" t="str">
            <v>Mrap2</v>
          </cell>
        </row>
        <row r="7625">
          <cell r="A7625" t="str">
            <v>ENSRNOG00000010060</v>
          </cell>
          <cell r="B7625" t="str">
            <v>Panx1</v>
          </cell>
        </row>
        <row r="7626">
          <cell r="A7626" t="str">
            <v>ENSRNOG00000010608</v>
          </cell>
          <cell r="B7626" t="str">
            <v>Cep162</v>
          </cell>
        </row>
        <row r="7627">
          <cell r="A7627" t="str">
            <v>ENSRNOG00000028036</v>
          </cell>
          <cell r="B7627" t="str">
            <v>Adamts7</v>
          </cell>
        </row>
        <row r="7628">
          <cell r="A7628" t="str">
            <v>ENSRNOG00000010694</v>
          </cell>
          <cell r="B7628" t="str">
            <v>Tpbg</v>
          </cell>
        </row>
        <row r="7629">
          <cell r="A7629" t="str">
            <v>ENSRNOG00000010802</v>
          </cell>
          <cell r="B7629" t="str">
            <v>Ube3d</v>
          </cell>
        </row>
        <row r="7630">
          <cell r="A7630" t="str">
            <v>ENSRNOG00000011491</v>
          </cell>
          <cell r="B7630" t="str">
            <v>Dnajc13</v>
          </cell>
        </row>
        <row r="7631">
          <cell r="A7631" t="str">
            <v>ENSRNOG00000008990</v>
          </cell>
          <cell r="B7631" t="str">
            <v>Amotl1</v>
          </cell>
        </row>
        <row r="7632">
          <cell r="A7632" t="str">
            <v>ENSRNOG00000024336</v>
          </cell>
          <cell r="B7632" t="str">
            <v>Senp6</v>
          </cell>
        </row>
        <row r="7633">
          <cell r="A7633" t="str">
            <v>ENSRNOG00000010942</v>
          </cell>
          <cell r="B7633" t="str">
            <v>Gk5</v>
          </cell>
        </row>
        <row r="7634">
          <cell r="A7634" t="str">
            <v>ENSRNOG00000026951</v>
          </cell>
          <cell r="B7634" t="str">
            <v>Susd5</v>
          </cell>
        </row>
        <row r="7635">
          <cell r="A7635" t="str">
            <v>ENSRNOG00000013889</v>
          </cell>
          <cell r="B7635" t="str">
            <v>Tmed3</v>
          </cell>
        </row>
        <row r="7636">
          <cell r="A7636" t="str">
            <v>ENSRNOG00000011241</v>
          </cell>
          <cell r="B7636" t="str">
            <v>Tfdp2</v>
          </cell>
        </row>
        <row r="7637">
          <cell r="A7637" t="str">
            <v>ENSRNOG00000011071</v>
          </cell>
          <cell r="B7637" t="str">
            <v>Nt5e</v>
          </cell>
        </row>
        <row r="7638">
          <cell r="A7638" t="str">
            <v>ENSRNOG00000009043</v>
          </cell>
          <cell r="B7638" t="str">
            <v>Piwil4</v>
          </cell>
        </row>
        <row r="7639">
          <cell r="A7639" t="str">
            <v>ENSRNOG00000009613</v>
          </cell>
          <cell r="B7639" t="str">
            <v>Sh3bgrl2</v>
          </cell>
        </row>
        <row r="7640">
          <cell r="A7640" t="str">
            <v>ENSRNOG00000011348</v>
          </cell>
          <cell r="B7640" t="str">
            <v>Snx14</v>
          </cell>
        </row>
        <row r="7641">
          <cell r="A7641" t="str">
            <v>ENSRNOG00000005923</v>
          </cell>
          <cell r="B7641" t="str">
            <v>Mtmr2</v>
          </cell>
        </row>
        <row r="7642">
          <cell r="A7642" t="str">
            <v>ENSRNOG00000014543</v>
          </cell>
          <cell r="B7642" t="str">
            <v>Tbc1d2b</v>
          </cell>
        </row>
        <row r="7643">
          <cell r="A7643" t="str">
            <v>ENSRNOG00000011501</v>
          </cell>
          <cell r="B7643" t="str">
            <v>Atp1b3</v>
          </cell>
        </row>
        <row r="7644">
          <cell r="A7644" t="str">
            <v>ENSRNOG00000008865</v>
          </cell>
          <cell r="B7644" t="str">
            <v>Stac</v>
          </cell>
        </row>
        <row r="7645">
          <cell r="A7645" t="str">
            <v>ENSRNOG00000006792</v>
          </cell>
          <cell r="B7645" t="str">
            <v>Cep57</v>
          </cell>
        </row>
        <row r="7646">
          <cell r="A7646" t="str">
            <v>ENSRNOG00000022847</v>
          </cell>
          <cell r="B7646" t="str">
            <v>Dop1a</v>
          </cell>
        </row>
        <row r="7647">
          <cell r="A7647" t="str">
            <v>ENSRNOG00000018153</v>
          </cell>
          <cell r="B7647" t="str">
            <v>Rbm5</v>
          </cell>
        </row>
        <row r="7648">
          <cell r="A7648" t="str">
            <v>ENSRNOG00000009515</v>
          </cell>
          <cell r="B7648" t="str">
            <v>Pgm3</v>
          </cell>
        </row>
        <row r="7649">
          <cell r="A7649" t="str">
            <v>ENSRNOG00000024863</v>
          </cell>
          <cell r="B7649" t="str">
            <v>Fam76b</v>
          </cell>
        </row>
        <row r="7650">
          <cell r="A7650" t="str">
            <v>ENSRNOG00000019894</v>
          </cell>
          <cell r="B7650" t="str">
            <v>Izumo1r</v>
          </cell>
        </row>
        <row r="7651">
          <cell r="A7651" t="str">
            <v>ENSRNOG00000011162</v>
          </cell>
          <cell r="B7651" t="str">
            <v>Smco4</v>
          </cell>
        </row>
        <row r="7652">
          <cell r="A7652" t="str">
            <v>ENSRNOG00000067317</v>
          </cell>
          <cell r="B7652" t="str">
            <v>Cmtm7</v>
          </cell>
        </row>
        <row r="7653">
          <cell r="A7653" t="str">
            <v>ENSRNOG00000023861</v>
          </cell>
          <cell r="B7653" t="str">
            <v>Snap91</v>
          </cell>
        </row>
        <row r="7654">
          <cell r="A7654" t="str">
            <v>ENSRNOG00000008490</v>
          </cell>
          <cell r="B7654" t="str">
            <v>Cwc15</v>
          </cell>
        </row>
        <row r="7655">
          <cell r="A7655" t="str">
            <v>ENSRNOG00000010496</v>
          </cell>
          <cell r="B7655" t="str">
            <v>Med17</v>
          </cell>
        </row>
        <row r="7656">
          <cell r="A7656" t="str">
            <v>ENSRNOG00000020748</v>
          </cell>
          <cell r="B7656" t="str">
            <v>Map4</v>
          </cell>
        </row>
        <row r="7657">
          <cell r="A7657" t="str">
            <v>ENSRNOG00000008607</v>
          </cell>
          <cell r="B7657" t="str">
            <v>U2surp</v>
          </cell>
        </row>
        <row r="7658">
          <cell r="A7658" t="str">
            <v>ENSRNOG00000010887</v>
          </cell>
          <cell r="B7658" t="str">
            <v>C8h11orf54</v>
          </cell>
        </row>
        <row r="7659">
          <cell r="A7659" t="str">
            <v>ENSRNOG00000010921</v>
          </cell>
          <cell r="B7659" t="str">
            <v>Taf1d</v>
          </cell>
        </row>
        <row r="7660">
          <cell r="A7660" t="str">
            <v>ENSRNOG00000043085</v>
          </cell>
          <cell r="B7660" t="str">
            <v>Clstn2</v>
          </cell>
        </row>
        <row r="7661">
          <cell r="A7661" t="str">
            <v>ENSRNOG00000009729</v>
          </cell>
          <cell r="B7661" t="str">
            <v>Ubp1</v>
          </cell>
        </row>
        <row r="7662">
          <cell r="A7662" t="str">
            <v>ENSRNOG00000013794</v>
          </cell>
          <cell r="B7662" t="str">
            <v>Rbp1</v>
          </cell>
        </row>
        <row r="7663">
          <cell r="A7663" t="str">
            <v>ENSRNOG00000013932</v>
          </cell>
          <cell r="B7663" t="str">
            <v>Rbp2</v>
          </cell>
        </row>
        <row r="7664">
          <cell r="A7664" t="str">
            <v>ENSRNOG00000069577</v>
          </cell>
          <cell r="B7664" t="str">
            <v>NA</v>
          </cell>
        </row>
        <row r="7665">
          <cell r="A7665" t="str">
            <v>ENSRNOG00000009878</v>
          </cell>
          <cell r="B7665" t="str">
            <v>Crtap</v>
          </cell>
        </row>
        <row r="7666">
          <cell r="A7666" t="str">
            <v>ENSRNOG00000016413</v>
          </cell>
          <cell r="B7666" t="str">
            <v>Pstpip1</v>
          </cell>
        </row>
        <row r="7667">
          <cell r="A7667" t="str">
            <v>ENSRNOG00000010999</v>
          </cell>
          <cell r="B7667" t="str">
            <v>Cep295</v>
          </cell>
        </row>
        <row r="7668">
          <cell r="A7668" t="str">
            <v>ENSRNOG00000011922</v>
          </cell>
          <cell r="B7668" t="str">
            <v>Stt3b</v>
          </cell>
        </row>
        <row r="7669">
          <cell r="A7669" t="str">
            <v>ENSRNOG00000020579</v>
          </cell>
          <cell r="B7669" t="str">
            <v>Col7a1</v>
          </cell>
        </row>
        <row r="7670">
          <cell r="A7670" t="str">
            <v>ENSRNOG00000014060</v>
          </cell>
          <cell r="B7670" t="str">
            <v>Mras</v>
          </cell>
        </row>
        <row r="7671">
          <cell r="A7671" t="str">
            <v>ENSRNOG00000009054</v>
          </cell>
          <cell r="B7671" t="str">
            <v>Elmod1</v>
          </cell>
        </row>
        <row r="7672">
          <cell r="A7672" t="str">
            <v>ENSRNOG00000011455</v>
          </cell>
          <cell r="B7672" t="str">
            <v>Slc36a4</v>
          </cell>
        </row>
        <row r="7673">
          <cell r="A7673" t="str">
            <v>ENSRNOG00000014477</v>
          </cell>
          <cell r="B7673" t="str">
            <v>Acvr2b</v>
          </cell>
        </row>
        <row r="7674">
          <cell r="A7674" t="str">
            <v>ENSRNOG00000015233</v>
          </cell>
          <cell r="B7674" t="str">
            <v>Etfa</v>
          </cell>
        </row>
        <row r="7675">
          <cell r="A7675" t="str">
            <v>ENSRNOG00000026643</v>
          </cell>
          <cell r="B7675" t="str">
            <v>Chordc1</v>
          </cell>
        </row>
        <row r="7676">
          <cell r="A7676" t="str">
            <v>ENSRNOG00000010277</v>
          </cell>
          <cell r="B7676" t="str">
            <v>Idh3a</v>
          </cell>
        </row>
        <row r="7677">
          <cell r="A7677" t="str">
            <v>ENSRNOG00000030069</v>
          </cell>
          <cell r="B7677" t="str">
            <v>Faim</v>
          </cell>
        </row>
        <row r="7678">
          <cell r="A7678" t="str">
            <v>ENSRNOG00000005713</v>
          </cell>
          <cell r="B7678" t="str">
            <v>Ccdc82</v>
          </cell>
        </row>
        <row r="7679">
          <cell r="A7679" t="str">
            <v>ENSRNOG00000029029</v>
          </cell>
          <cell r="B7679" t="str">
            <v>Cxadrl1</v>
          </cell>
        </row>
        <row r="7680">
          <cell r="A7680" t="str">
            <v>ENSRNOG00000013265</v>
          </cell>
          <cell r="B7680" t="str">
            <v>Tgfbr2</v>
          </cell>
        </row>
        <row r="7681">
          <cell r="A7681" t="str">
            <v>ENSRNOG00000005879</v>
          </cell>
          <cell r="B7681" t="str">
            <v>Maml2</v>
          </cell>
        </row>
        <row r="7682">
          <cell r="A7682" t="str">
            <v>ENSRNOG00000052305</v>
          </cell>
          <cell r="B7682" t="str">
            <v>Cnot10</v>
          </cell>
        </row>
        <row r="7683">
          <cell r="A7683" t="str">
            <v>ENSRNOG00000010434</v>
          </cell>
          <cell r="B7683" t="str">
            <v>Dync1li1</v>
          </cell>
        </row>
        <row r="7684">
          <cell r="A7684" t="str">
            <v>ENSRNOG00000000204</v>
          </cell>
          <cell r="B7684" t="str">
            <v>Syncrip</v>
          </cell>
        </row>
        <row r="7685">
          <cell r="A7685" t="str">
            <v>ENSRNOG00000013271</v>
          </cell>
          <cell r="B7685" t="str">
            <v>Ireb2</v>
          </cell>
        </row>
        <row r="7686">
          <cell r="A7686" t="str">
            <v>ENSRNOG00000012123</v>
          </cell>
          <cell r="B7686" t="str">
            <v>Fdx1</v>
          </cell>
        </row>
        <row r="7687">
          <cell r="A7687" t="str">
            <v>ENSRNOG00000008487</v>
          </cell>
          <cell r="B7687" t="str">
            <v>Amotl2</v>
          </cell>
        </row>
        <row r="7688">
          <cell r="A7688" t="str">
            <v>ENSRNOG00000013585</v>
          </cell>
          <cell r="B7688" t="str">
            <v>Nmnat3</v>
          </cell>
        </row>
        <row r="7689">
          <cell r="A7689" t="str">
            <v>ENSRNOG00000020737</v>
          </cell>
          <cell r="B7689" t="str">
            <v>Cdc25a</v>
          </cell>
        </row>
        <row r="7690">
          <cell r="A7690" t="str">
            <v>ENSRNOG00000018645</v>
          </cell>
          <cell r="B7690" t="str">
            <v>Rpsa</v>
          </cell>
        </row>
        <row r="7691">
          <cell r="A7691" t="str">
            <v>ENSRNOG00000012237</v>
          </cell>
          <cell r="B7691" t="str">
            <v>Rdx</v>
          </cell>
        </row>
        <row r="7692">
          <cell r="A7692" t="str">
            <v>ENSRNOG00000012386</v>
          </cell>
          <cell r="B7692" t="str">
            <v>Zbtb38</v>
          </cell>
        </row>
        <row r="7693">
          <cell r="A7693" t="str">
            <v>ENSRNOG00000020853</v>
          </cell>
          <cell r="B7693" t="str">
            <v>Scap</v>
          </cell>
        </row>
        <row r="7694">
          <cell r="A7694" t="str">
            <v>ENSRNOG00000020862</v>
          </cell>
          <cell r="B7694" t="str">
            <v>Ptpn23</v>
          </cell>
        </row>
        <row r="7695">
          <cell r="A7695" t="str">
            <v>ENSRNOG00000019382</v>
          </cell>
          <cell r="B7695" t="str">
            <v>Zbtb47</v>
          </cell>
        </row>
        <row r="7696">
          <cell r="A7696" t="str">
            <v>ENSRNOG00000012480</v>
          </cell>
          <cell r="B7696" t="str">
            <v>Pxylp1</v>
          </cell>
        </row>
        <row r="7697">
          <cell r="A7697" t="str">
            <v>ENSRNOG00000011446</v>
          </cell>
          <cell r="B7697" t="str">
            <v>Vill</v>
          </cell>
        </row>
        <row r="7698">
          <cell r="A7698" t="str">
            <v>ENSRNOG00000017704</v>
          </cell>
          <cell r="B7698" t="str">
            <v>Sema3f</v>
          </cell>
        </row>
        <row r="7699">
          <cell r="A7699" t="str">
            <v>ENSRNOG00000011663</v>
          </cell>
          <cell r="B7699" t="str">
            <v>Rnf7</v>
          </cell>
        </row>
        <row r="7700">
          <cell r="A7700" t="str">
            <v>ENSRNOG00000006684</v>
          </cell>
          <cell r="B7700" t="str">
            <v>Zfp317</v>
          </cell>
        </row>
        <row r="7701">
          <cell r="A7701" t="str">
            <v>ENSRNOG00000014588</v>
          </cell>
          <cell r="B7701" t="str">
            <v>Dbr1</v>
          </cell>
        </row>
        <row r="7702">
          <cell r="A7702" t="str">
            <v>ENSRNOG00000033026</v>
          </cell>
          <cell r="B7702" t="str">
            <v>Dclk3</v>
          </cell>
        </row>
        <row r="7703">
          <cell r="A7703" t="str">
            <v>ENSRNOG00000010149</v>
          </cell>
          <cell r="B7703" t="str">
            <v>Cmc1</v>
          </cell>
        </row>
        <row r="7704">
          <cell r="A7704" t="str">
            <v>ENSRNOG00000014746</v>
          </cell>
          <cell r="B7704" t="str">
            <v>Dzip1l</v>
          </cell>
        </row>
        <row r="7705">
          <cell r="A7705" t="str">
            <v>ENSRNOG00000032238</v>
          </cell>
          <cell r="B7705" t="str">
            <v>Plcd1</v>
          </cell>
        </row>
        <row r="7706">
          <cell r="A7706" t="str">
            <v>ENSRNOG00000015370</v>
          </cell>
          <cell r="B7706" t="str">
            <v>Slc35g2</v>
          </cell>
        </row>
        <row r="7707">
          <cell r="A7707" t="str">
            <v>ENSRNOG00000012470</v>
          </cell>
          <cell r="B7707" t="str">
            <v>Zc3h12c</v>
          </cell>
        </row>
        <row r="7708">
          <cell r="A7708" t="str">
            <v>ENSRNOG00000011909</v>
          </cell>
          <cell r="B7708" t="str">
            <v>Rasa2</v>
          </cell>
        </row>
        <row r="7709">
          <cell r="A7709" t="str">
            <v>ENSRNOG00000047853</v>
          </cell>
          <cell r="B7709" t="str">
            <v>Ss18l2</v>
          </cell>
        </row>
        <row r="7710">
          <cell r="A7710" t="str">
            <v>ENSRNOG00000013493</v>
          </cell>
          <cell r="B7710" t="str">
            <v>Psma4</v>
          </cell>
        </row>
        <row r="7711">
          <cell r="A7711" t="str">
            <v>ENSRNOG00000020356</v>
          </cell>
          <cell r="B7711" t="str">
            <v>Zfp846</v>
          </cell>
        </row>
        <row r="7712">
          <cell r="A7712" t="str">
            <v>ENSRNOG00000018797</v>
          </cell>
          <cell r="B7712" t="str">
            <v>Myrip</v>
          </cell>
        </row>
        <row r="7713">
          <cell r="A7713" t="str">
            <v>ENSRNOG00000053820</v>
          </cell>
          <cell r="B7713" t="str">
            <v>Zcwpw2</v>
          </cell>
        </row>
        <row r="7714">
          <cell r="A7714" t="str">
            <v>ENSRNOG00000012106</v>
          </cell>
          <cell r="B7714" t="str">
            <v>Dnaja4</v>
          </cell>
        </row>
        <row r="7715">
          <cell r="A7715" t="str">
            <v>ENSRNOG00000008048</v>
          </cell>
          <cell r="B7715" t="str">
            <v>Plscr1</v>
          </cell>
        </row>
        <row r="7716">
          <cell r="A7716" t="str">
            <v>ENSRNOG00000010386</v>
          </cell>
          <cell r="B7716" t="str">
            <v>H2ax</v>
          </cell>
        </row>
        <row r="7717">
          <cell r="A7717" t="str">
            <v>ENSRNOG00000010096</v>
          </cell>
          <cell r="B7717" t="str">
            <v>Azi2</v>
          </cell>
        </row>
        <row r="7718">
          <cell r="A7718" t="str">
            <v>ENSRNOG00000007266</v>
          </cell>
          <cell r="B7718" t="str">
            <v>C8h11orf65</v>
          </cell>
        </row>
        <row r="7719">
          <cell r="A7719" t="str">
            <v>ENSRNOG00000005918</v>
          </cell>
          <cell r="B7719" t="str">
            <v>C8h11orf71</v>
          </cell>
        </row>
        <row r="7720">
          <cell r="A7720" t="str">
            <v>ENSRNOG00000020608</v>
          </cell>
          <cell r="B7720" t="str">
            <v>Ppan</v>
          </cell>
        </row>
        <row r="7721">
          <cell r="A7721" t="str">
            <v>ENSRNOG00000015333</v>
          </cell>
          <cell r="B7721" t="str">
            <v>NA</v>
          </cell>
        </row>
        <row r="7722">
          <cell r="A7722" t="str">
            <v>ENSRNOG00000020519</v>
          </cell>
          <cell r="B7722" t="str">
            <v>Olfm2</v>
          </cell>
        </row>
        <row r="7723">
          <cell r="A7723" t="str">
            <v>ENSRNOG00000070285</v>
          </cell>
          <cell r="B7723" t="str">
            <v>NA</v>
          </cell>
        </row>
        <row r="7724">
          <cell r="A7724" t="str">
            <v>ENSRNOG00000020679</v>
          </cell>
          <cell r="B7724" t="str">
            <v>Icam1</v>
          </cell>
        </row>
        <row r="7725">
          <cell r="A7725" t="str">
            <v>ENSRNOG00000020880</v>
          </cell>
          <cell r="B7725" t="str">
            <v>Klhl18</v>
          </cell>
        </row>
        <row r="7726">
          <cell r="A7726" t="str">
            <v>ENSRNOG00000007865</v>
          </cell>
          <cell r="B7726" t="str">
            <v>Ephb1</v>
          </cell>
        </row>
        <row r="7727">
          <cell r="A7727" t="str">
            <v>ENSRNOG00000049128</v>
          </cell>
          <cell r="B7727" t="str">
            <v>Nktr</v>
          </cell>
        </row>
        <row r="7728">
          <cell r="A7728" t="str">
            <v>ENSRNOG00000017600</v>
          </cell>
          <cell r="B7728" t="str">
            <v>Ptpn9</v>
          </cell>
        </row>
        <row r="7729">
          <cell r="A7729" t="str">
            <v>ENSRNOG00000015869</v>
          </cell>
          <cell r="B7729" t="str">
            <v>Pccb</v>
          </cell>
        </row>
        <row r="7730">
          <cell r="A7730" t="str">
            <v>ENSRNOG00000064355</v>
          </cell>
          <cell r="B7730" t="str">
            <v>Fbxl12</v>
          </cell>
        </row>
        <row r="7731">
          <cell r="A7731" t="str">
            <v>ENSRNOG00000014801</v>
          </cell>
          <cell r="B7731" t="str">
            <v>Exog</v>
          </cell>
        </row>
        <row r="7732">
          <cell r="A7732" t="str">
            <v>ENSRNOG00000017382</v>
          </cell>
          <cell r="B7732" t="str">
            <v>Snx33</v>
          </cell>
        </row>
        <row r="7733">
          <cell r="A7733" t="str">
            <v>ENSRNOG00000069661</v>
          </cell>
          <cell r="B7733" t="str">
            <v>Ubl5</v>
          </cell>
        </row>
        <row r="7734">
          <cell r="A7734" t="str">
            <v>ENSRNOG00000029195</v>
          </cell>
          <cell r="B7734" t="str">
            <v>Uba7</v>
          </cell>
        </row>
        <row r="7735">
          <cell r="A7735" t="str">
            <v>ENSRNOG00000016384</v>
          </cell>
          <cell r="B7735" t="str">
            <v>Pik3cb</v>
          </cell>
        </row>
        <row r="7736">
          <cell r="A7736" t="str">
            <v>ENSRNOG00000020474</v>
          </cell>
          <cell r="B7736" t="str">
            <v>Pin1</v>
          </cell>
        </row>
        <row r="7737">
          <cell r="A7737" t="str">
            <v>ENSRNOG00000029773</v>
          </cell>
          <cell r="B7737" t="str">
            <v>Atm</v>
          </cell>
        </row>
        <row r="7738">
          <cell r="A7738" t="str">
            <v>ENSRNOG00000022704</v>
          </cell>
          <cell r="B7738" t="str">
            <v>Esyt3</v>
          </cell>
        </row>
        <row r="7739">
          <cell r="A7739" t="str">
            <v>ENSRNOG00000020619</v>
          </cell>
          <cell r="B7739" t="str">
            <v>Eif3g</v>
          </cell>
        </row>
        <row r="7740">
          <cell r="A7740" t="str">
            <v>ENSRNOG00000064941</v>
          </cell>
          <cell r="B7740" t="str">
            <v>2010315B03Rikl</v>
          </cell>
        </row>
        <row r="7741">
          <cell r="A7741" t="str">
            <v>ENSRNOG00000054008</v>
          </cell>
          <cell r="B7741" t="str">
            <v>Scamp5</v>
          </cell>
        </row>
        <row r="7742">
          <cell r="A7742" t="str">
            <v>ENSRNOG00000060723</v>
          </cell>
          <cell r="B7742" t="str">
            <v>Copb2</v>
          </cell>
        </row>
        <row r="7743">
          <cell r="A7743" t="str">
            <v>ENSRNOG00000020361</v>
          </cell>
          <cell r="B7743" t="str">
            <v>Ip6k2</v>
          </cell>
        </row>
        <row r="7744">
          <cell r="A7744" t="str">
            <v>ENSRNOG00000020915</v>
          </cell>
          <cell r="B7744" t="str">
            <v>Setd2</v>
          </cell>
        </row>
        <row r="7745">
          <cell r="A7745" t="str">
            <v>ENSRNOG00000042519</v>
          </cell>
          <cell r="B7745" t="str">
            <v>Peak1</v>
          </cell>
        </row>
        <row r="7746">
          <cell r="A7746" t="str">
            <v>ENSRNOG00000020878</v>
          </cell>
          <cell r="B7746" t="str">
            <v>Keap1</v>
          </cell>
        </row>
        <row r="7747">
          <cell r="A7747" t="str">
            <v>ENSRNOG00000014168</v>
          </cell>
          <cell r="B7747" t="str">
            <v>Xylb</v>
          </cell>
        </row>
        <row r="7748">
          <cell r="A7748" t="str">
            <v>ENSRNOG00000016905</v>
          </cell>
          <cell r="B7748" t="str">
            <v>Hmg20a</v>
          </cell>
        </row>
        <row r="7749">
          <cell r="A7749" t="str">
            <v>ENSRNOG00000018577</v>
          </cell>
          <cell r="B7749" t="str">
            <v>Neil1</v>
          </cell>
        </row>
        <row r="7750">
          <cell r="A7750" t="str">
            <v>ENSRNOG00000047984</v>
          </cell>
          <cell r="B7750" t="str">
            <v>Mrps22</v>
          </cell>
        </row>
        <row r="7751">
          <cell r="A7751" t="str">
            <v>ENSRNOG00000029194</v>
          </cell>
          <cell r="B7751" t="str">
            <v>Dhx30</v>
          </cell>
        </row>
        <row r="7752">
          <cell r="A7752" t="str">
            <v>ENSRNOG00000064984</v>
          </cell>
          <cell r="B7752" t="str">
            <v>Plscr2</v>
          </cell>
        </row>
        <row r="7753">
          <cell r="A7753" t="str">
            <v>ENSRNOG00000054902</v>
          </cell>
          <cell r="B7753" t="str">
            <v>Trpc1</v>
          </cell>
        </row>
        <row r="7754">
          <cell r="A7754" t="str">
            <v>ENSRNOG00000024934</v>
          </cell>
          <cell r="B7754" t="str">
            <v>Npat</v>
          </cell>
        </row>
        <row r="7755">
          <cell r="A7755" t="str">
            <v>ENSRNOG00000019492</v>
          </cell>
          <cell r="B7755" t="str">
            <v>Pomgnt2</v>
          </cell>
        </row>
        <row r="7756">
          <cell r="A7756" t="str">
            <v>ENSRNOG00000018848</v>
          </cell>
          <cell r="B7756" t="str">
            <v>Eif1b</v>
          </cell>
        </row>
        <row r="7757">
          <cell r="A7757" t="str">
            <v>ENSRNOG00000009945</v>
          </cell>
          <cell r="B7757" t="str">
            <v>Pls1</v>
          </cell>
        </row>
        <row r="7758">
          <cell r="A7758" t="str">
            <v>ENSRNOG00000013634</v>
          </cell>
          <cell r="B7758" t="str">
            <v>Myd88</v>
          </cell>
        </row>
        <row r="7759">
          <cell r="A7759" t="str">
            <v>ENSRNOG00000010027</v>
          </cell>
          <cell r="B7759" t="str">
            <v>Atr</v>
          </cell>
        </row>
        <row r="7760">
          <cell r="A7760" t="str">
            <v>ENSRNOG00000050214</v>
          </cell>
          <cell r="B7760" t="str">
            <v>Amt</v>
          </cell>
        </row>
        <row r="7761">
          <cell r="A7761" t="str">
            <v>ENSRNOG00000009161</v>
          </cell>
          <cell r="B7761" t="str">
            <v>Clasp2</v>
          </cell>
        </row>
        <row r="7762">
          <cell r="A7762" t="str">
            <v>ENSRNOG00000017208</v>
          </cell>
          <cell r="B7762" t="str">
            <v>Cspg4</v>
          </cell>
        </row>
        <row r="7763">
          <cell r="A7763" t="str">
            <v>ENSRNOG00000032908</v>
          </cell>
          <cell r="B7763" t="str">
            <v>Acaa1a</v>
          </cell>
        </row>
        <row r="7764">
          <cell r="A7764" t="str">
            <v>ENSRNOG00000042951</v>
          </cell>
          <cell r="B7764" t="str">
            <v>Xrn1</v>
          </cell>
        </row>
        <row r="7765">
          <cell r="A7765" t="str">
            <v>ENSRNOG00000013802</v>
          </cell>
          <cell r="B7765" t="str">
            <v>Slc25a36</v>
          </cell>
        </row>
        <row r="7766">
          <cell r="A7766" t="str">
            <v>ENSRNOG00000006864</v>
          </cell>
          <cell r="B7766" t="str">
            <v>Scaper</v>
          </cell>
        </row>
        <row r="7767">
          <cell r="A7767" t="str">
            <v>ENSRNOG00000030183</v>
          </cell>
          <cell r="B7767" t="str">
            <v>Plod2</v>
          </cell>
        </row>
        <row r="7768">
          <cell r="A7768" t="str">
            <v>ENSRNOG00000027880</v>
          </cell>
          <cell r="B7768" t="str">
            <v>Nbeal2</v>
          </cell>
        </row>
        <row r="7769">
          <cell r="A7769" t="str">
            <v>ENSRNOG00000007862</v>
          </cell>
          <cell r="B7769" t="str">
            <v>Acat1</v>
          </cell>
        </row>
        <row r="7770">
          <cell r="A7770" t="str">
            <v>ENSRNOG00000048978</v>
          </cell>
          <cell r="B7770" t="str">
            <v>Nphp3</v>
          </cell>
        </row>
        <row r="7771">
          <cell r="A7771" t="str">
            <v>ENSRNOG00000008981</v>
          </cell>
          <cell r="B7771" t="str">
            <v>Pdcd6ip</v>
          </cell>
        </row>
        <row r="7772">
          <cell r="A7772" t="str">
            <v>ENSRNOG00000014529</v>
          </cell>
          <cell r="B7772" t="str">
            <v>Ube2q2</v>
          </cell>
        </row>
        <row r="7773">
          <cell r="A7773" t="str">
            <v>ENSRNOG00000022702</v>
          </cell>
          <cell r="B7773" t="str">
            <v>Fbxo22</v>
          </cell>
        </row>
        <row r="7774">
          <cell r="A7774" t="str">
            <v>ENSRNOG00000008410</v>
          </cell>
          <cell r="B7774" t="str">
            <v>Cep63</v>
          </cell>
        </row>
        <row r="7775">
          <cell r="A7775" t="str">
            <v>ENSRNOG00000008530</v>
          </cell>
          <cell r="B7775" t="str">
            <v>Stoml1</v>
          </cell>
        </row>
        <row r="7776">
          <cell r="A7776" t="str">
            <v>ENSRNOG00000019374</v>
          </cell>
          <cell r="B7776" t="str">
            <v>Csk</v>
          </cell>
        </row>
        <row r="7777">
          <cell r="A7777" t="str">
            <v>ENSRNOG00000019321</v>
          </cell>
          <cell r="B7777" t="str">
            <v>Cck</v>
          </cell>
        </row>
        <row r="7778">
          <cell r="A7778" t="str">
            <v>ENSRNOG00000018509</v>
          </cell>
          <cell r="B7778" t="str">
            <v>Cx3cr1</v>
          </cell>
        </row>
        <row r="7779">
          <cell r="A7779" t="str">
            <v>ENSRNOG00000010186</v>
          </cell>
          <cell r="B7779" t="str">
            <v>Cdv3</v>
          </cell>
        </row>
        <row r="7780">
          <cell r="A7780" t="str">
            <v>ENSRNOG00000032919</v>
          </cell>
          <cell r="B7780" t="str">
            <v>Zfp105</v>
          </cell>
        </row>
        <row r="7781">
          <cell r="A7781" t="str">
            <v>ENSRNOG00000050519</v>
          </cell>
          <cell r="B7781" t="str">
            <v>Rhoa</v>
          </cell>
        </row>
        <row r="7782">
          <cell r="A7782" t="str">
            <v>ENSRNOG00000054172</v>
          </cell>
          <cell r="B7782" t="str">
            <v>Ctnnb1</v>
          </cell>
        </row>
        <row r="7783">
          <cell r="A7783" t="str">
            <v>ENSRNOG00000048812</v>
          </cell>
          <cell r="B7783" t="str">
            <v>Gpx1</v>
          </cell>
        </row>
        <row r="7784">
          <cell r="A7784" t="str">
            <v>ENSRNOG00000008459</v>
          </cell>
          <cell r="B7784" t="str">
            <v>Anapc13</v>
          </cell>
        </row>
        <row r="7785">
          <cell r="A7785" t="str">
            <v>ENSRNOG00000047734</v>
          </cell>
          <cell r="B7785" t="str">
            <v>Chst2</v>
          </cell>
        </row>
        <row r="7786">
          <cell r="A7786" t="str">
            <v>ENSRNOG00000020656</v>
          </cell>
          <cell r="B7786" t="str">
            <v>Pfkfb4</v>
          </cell>
        </row>
        <row r="7787">
          <cell r="A7787" t="str">
            <v>ENSRNOG00000019271</v>
          </cell>
          <cell r="B7787" t="str">
            <v>Ulk4</v>
          </cell>
        </row>
        <row r="7788">
          <cell r="A7788" t="str">
            <v>ENSRNOG00000011027</v>
          </cell>
          <cell r="B7788" t="str">
            <v>Uba5</v>
          </cell>
        </row>
        <row r="7789">
          <cell r="A7789" t="str">
            <v>ENSRNOG00000017460</v>
          </cell>
          <cell r="B7789" t="str">
            <v>Imp3</v>
          </cell>
        </row>
        <row r="7790">
          <cell r="A7790" t="str">
            <v>ENSRNOG00000009005</v>
          </cell>
          <cell r="B7790" t="str">
            <v>Slco2a1</v>
          </cell>
        </row>
        <row r="7791">
          <cell r="A7791" t="str">
            <v>ENSRNOG00000020667</v>
          </cell>
          <cell r="B7791" t="str">
            <v>Shisa5</v>
          </cell>
        </row>
        <row r="7792">
          <cell r="A7792" t="str">
            <v>ENSRNOG00000000219</v>
          </cell>
          <cell r="B7792" t="str">
            <v>Ano10</v>
          </cell>
        </row>
        <row r="7793">
          <cell r="A7793" t="str">
            <v>ENSRNOG00000008593</v>
          </cell>
          <cell r="B7793" t="str">
            <v>Ryk</v>
          </cell>
        </row>
        <row r="7794">
          <cell r="A7794" t="str">
            <v>ENSRNOG00000020946</v>
          </cell>
          <cell r="B7794" t="str">
            <v>Ccdc12</v>
          </cell>
        </row>
        <row r="7795">
          <cell r="A7795" t="str">
            <v>ENSRNOG00000010940</v>
          </cell>
          <cell r="B7795" t="str">
            <v>Acad11</v>
          </cell>
        </row>
        <row r="7796">
          <cell r="A7796" t="str">
            <v>ENSRNOG00000022540</v>
          </cell>
          <cell r="B7796" t="str">
            <v>Trex1</v>
          </cell>
        </row>
        <row r="7797">
          <cell r="A7797" t="str">
            <v>ENSRNOG00000007442</v>
          </cell>
          <cell r="B7797" t="str">
            <v>Ubl7</v>
          </cell>
        </row>
        <row r="7798">
          <cell r="A7798" t="str">
            <v>ENSRNOG00000020670</v>
          </cell>
          <cell r="B7798" t="str">
            <v>Atrip</v>
          </cell>
        </row>
        <row r="7799">
          <cell r="A7799" t="str">
            <v>ENSRNOG00000033433</v>
          </cell>
          <cell r="B7799" t="str">
            <v>Csrnp1</v>
          </cell>
        </row>
        <row r="7800">
          <cell r="A7800" t="str">
            <v>ENSRNOG00000010951</v>
          </cell>
          <cell r="B7800" t="str">
            <v>Cmtm6</v>
          </cell>
        </row>
        <row r="7801">
          <cell r="A7801" t="str">
            <v>ENSRNOG00000022845</v>
          </cell>
          <cell r="B7801" t="str">
            <v>Cep70</v>
          </cell>
        </row>
        <row r="7802">
          <cell r="A7802" t="str">
            <v>ENSRNOG00000043167</v>
          </cell>
          <cell r="B7802" t="str">
            <v>Itga9</v>
          </cell>
        </row>
        <row r="7803">
          <cell r="A7803" t="str">
            <v>ENSRNOG00000010260</v>
          </cell>
          <cell r="B7803" t="str">
            <v>Dixdc1</v>
          </cell>
        </row>
        <row r="7804">
          <cell r="A7804" t="str">
            <v>ENSRNOG00000025881</v>
          </cell>
          <cell r="B7804" t="str">
            <v>Rbms3</v>
          </cell>
        </row>
        <row r="7805">
          <cell r="A7805" t="str">
            <v>ENSRNOG00000026455</v>
          </cell>
          <cell r="B7805" t="str">
            <v>Gpd1l1</v>
          </cell>
        </row>
        <row r="7806">
          <cell r="A7806" t="str">
            <v>ENSRNOG00000023021</v>
          </cell>
          <cell r="B7806" t="str">
            <v>Msl2</v>
          </cell>
        </row>
        <row r="7807">
          <cell r="A7807" t="str">
            <v>ENSRNOG00000066638</v>
          </cell>
          <cell r="B7807" t="str">
            <v>Tmppe</v>
          </cell>
        </row>
        <row r="7808">
          <cell r="A7808" t="str">
            <v>ENSRNOG00000022999</v>
          </cell>
          <cell r="B7808" t="str">
            <v>Ppp2r3a</v>
          </cell>
        </row>
        <row r="7809">
          <cell r="A7809" t="str">
            <v>ENSRNOG00000008400</v>
          </cell>
          <cell r="B7809" t="str">
            <v>Pml</v>
          </cell>
        </row>
        <row r="7810">
          <cell r="A7810" t="str">
            <v>ENSRNOG00000010196</v>
          </cell>
          <cell r="B7810" t="str">
            <v>Glb1</v>
          </cell>
        </row>
        <row r="7811">
          <cell r="A7811" t="str">
            <v>ENSRNOG00000009789</v>
          </cell>
          <cell r="B7811" t="str">
            <v>Topbp1</v>
          </cell>
        </row>
        <row r="7812">
          <cell r="A7812" t="str">
            <v>ENSRNOG00000051792</v>
          </cell>
          <cell r="B7812" t="str">
            <v>Hspb2</v>
          </cell>
        </row>
        <row r="7813">
          <cell r="A7813" t="str">
            <v>ENSRNOG00000011435</v>
          </cell>
          <cell r="B7813" t="str">
            <v>Osbpl10</v>
          </cell>
        </row>
        <row r="7814">
          <cell r="A7814" t="str">
            <v>ENSRNOG00000011820</v>
          </cell>
          <cell r="B7814" t="str">
            <v>Acp3</v>
          </cell>
        </row>
        <row r="7815">
          <cell r="A7815" t="str">
            <v>ENSRNOG00000010524</v>
          </cell>
          <cell r="B7815" t="str">
            <v>Cryab</v>
          </cell>
        </row>
        <row r="7816">
          <cell r="A7816" t="str">
            <v>ENSRNOG00000018689</v>
          </cell>
          <cell r="B7816" t="str">
            <v>C8h15orf39</v>
          </cell>
        </row>
        <row r="7817">
          <cell r="A7817" t="str">
            <v>ENSRNOG00000018552</v>
          </cell>
          <cell r="B7817" t="str">
            <v>Slc25a38</v>
          </cell>
        </row>
        <row r="7818">
          <cell r="A7818" t="str">
            <v>ENSRNOG00000010911</v>
          </cell>
          <cell r="B7818" t="str">
            <v>Tmem108</v>
          </cell>
        </row>
        <row r="7819">
          <cell r="A7819" t="str">
            <v>ENSRNOG00000018982</v>
          </cell>
          <cell r="B7819" t="str">
            <v>Entpd3</v>
          </cell>
        </row>
        <row r="7820">
          <cell r="A7820" t="str">
            <v>ENSRNOG00000047873</v>
          </cell>
          <cell r="B7820" t="str">
            <v>Sec22c</v>
          </cell>
        </row>
        <row r="7821">
          <cell r="A7821" t="str">
            <v>ENSRNOG00000004135</v>
          </cell>
          <cell r="B7821" t="str">
            <v>RGD1311745</v>
          </cell>
        </row>
        <row r="7822">
          <cell r="A7822" t="str">
            <v>ENSRNOG00000009887</v>
          </cell>
          <cell r="B7822" t="str">
            <v>Arih1</v>
          </cell>
        </row>
        <row r="7823">
          <cell r="A7823" t="str">
            <v>ENSRNOG00000060356</v>
          </cell>
          <cell r="B7823" t="str">
            <v>Kif15</v>
          </cell>
        </row>
        <row r="7824">
          <cell r="A7824" t="str">
            <v>ENSRNOG00000013136</v>
          </cell>
          <cell r="B7824" t="str">
            <v>Oxsr1</v>
          </cell>
        </row>
        <row r="7825">
          <cell r="A7825" t="str">
            <v>ENSRNOG00000068374</v>
          </cell>
          <cell r="B7825" t="str">
            <v>Insyn1</v>
          </cell>
        </row>
        <row r="7826">
          <cell r="A7826" t="str">
            <v>ENSRNOG00000005426</v>
          </cell>
          <cell r="B7826" t="str">
            <v>Snupn</v>
          </cell>
        </row>
        <row r="7827">
          <cell r="A7827" t="str">
            <v>ENSRNOG00000011201</v>
          </cell>
          <cell r="B7827" t="str">
            <v>Cmtm8</v>
          </cell>
        </row>
        <row r="7828">
          <cell r="A7828" t="str">
            <v>ENSRNOG00000054468</v>
          </cell>
          <cell r="B7828" t="str">
            <v>Fam219b</v>
          </cell>
        </row>
        <row r="7829">
          <cell r="A7829" t="str">
            <v>ENSRNOG00000006490</v>
          </cell>
          <cell r="B7829" t="str">
            <v>Neo1</v>
          </cell>
        </row>
        <row r="7830">
          <cell r="A7830" t="str">
            <v>ENSRNOG00000004050</v>
          </cell>
          <cell r="B7830" t="str">
            <v>Snrk</v>
          </cell>
        </row>
        <row r="7831">
          <cell r="A7831" t="str">
            <v>ENSRNOG00000004320</v>
          </cell>
          <cell r="B7831" t="str">
            <v>Tgm4</v>
          </cell>
        </row>
        <row r="7832">
          <cell r="A7832" t="str">
            <v>ENSRNOG00000011595</v>
          </cell>
          <cell r="B7832" t="str">
            <v>Senp8</v>
          </cell>
        </row>
        <row r="7833">
          <cell r="A7833" t="str">
            <v>ENSRNOG00000004344</v>
          </cell>
          <cell r="B7833" t="str">
            <v>Zdhhc3</v>
          </cell>
        </row>
        <row r="7834">
          <cell r="A7834" t="str">
            <v>ENSRNOG00000017193</v>
          </cell>
          <cell r="B7834" t="str">
            <v>Lingo1</v>
          </cell>
        </row>
        <row r="7835">
          <cell r="A7835" t="str">
            <v>ENSRNOG00000060337</v>
          </cell>
          <cell r="B7835" t="str">
            <v>Exosc7</v>
          </cell>
        </row>
        <row r="7836">
          <cell r="A7836" t="str">
            <v>ENSRNOG00000019136</v>
          </cell>
          <cell r="B7836" t="str">
            <v>Scamp2</v>
          </cell>
        </row>
        <row r="7837">
          <cell r="A7837" t="str">
            <v>ENSRNOG00000032027</v>
          </cell>
          <cell r="B7837" t="str">
            <v>Tmem42</v>
          </cell>
        </row>
        <row r="7838">
          <cell r="A7838" t="str">
            <v>ENSRNOG00000038459</v>
          </cell>
          <cell r="B7838" t="str">
            <v>Ulk3</v>
          </cell>
        </row>
        <row r="7839">
          <cell r="A7839" t="str">
            <v>ENSRNOG00000019262</v>
          </cell>
          <cell r="B7839" t="str">
            <v>Trak1</v>
          </cell>
        </row>
        <row r="7840">
          <cell r="A7840" t="str">
            <v>ENSRNOG00000018671</v>
          </cell>
          <cell r="B7840" t="str">
            <v>Commd4</v>
          </cell>
        </row>
        <row r="7841">
          <cell r="A7841" t="str">
            <v>ENSRNOG00000019500</v>
          </cell>
          <cell r="B7841" t="str">
            <v>Cyp1a1</v>
          </cell>
        </row>
        <row r="7842">
          <cell r="A7842" t="str">
            <v>ENSRNOG00000062710</v>
          </cell>
          <cell r="B7842" t="str">
            <v>Zfp120l1</v>
          </cell>
        </row>
        <row r="7843">
          <cell r="A7843" t="str">
            <v>ENSRNOG00000009450</v>
          </cell>
          <cell r="B7843" t="str">
            <v>Hcn4</v>
          </cell>
        </row>
        <row r="7844">
          <cell r="A7844" t="str">
            <v>ENSRNOG00000019007</v>
          </cell>
          <cell r="B7844" t="str">
            <v>Rpl14</v>
          </cell>
        </row>
        <row r="7845">
          <cell r="A7845" t="str">
            <v>ENSRNOG00000033608</v>
          </cell>
          <cell r="B7845" t="str">
            <v>Cd276</v>
          </cell>
        </row>
        <row r="7846">
          <cell r="A7846" t="str">
            <v>ENSRNOG00000018816</v>
          </cell>
          <cell r="B7846" t="str">
            <v>Cox5a</v>
          </cell>
        </row>
        <row r="7847">
          <cell r="A7847" t="str">
            <v>ENSRNOG00000010252</v>
          </cell>
          <cell r="B7847" t="str">
            <v>Hexa</v>
          </cell>
        </row>
        <row r="7848">
          <cell r="A7848" t="str">
            <v>ENSRNOG00000019428</v>
          </cell>
          <cell r="B7848" t="str">
            <v>Higd1a</v>
          </cell>
        </row>
        <row r="7849">
          <cell r="A7849" t="str">
            <v>ENSRNOG00000009029</v>
          </cell>
          <cell r="B7849" t="str">
            <v>Nptn</v>
          </cell>
        </row>
        <row r="7850">
          <cell r="A7850" t="str">
            <v>ENSRNOG00000006336</v>
          </cell>
          <cell r="B7850" t="str">
            <v>Fyco1</v>
          </cell>
        </row>
        <row r="7851">
          <cell r="A7851" t="str">
            <v>ENSRNOG00000009332</v>
          </cell>
          <cell r="B7851" t="str">
            <v>Rec114</v>
          </cell>
        </row>
        <row r="7852">
          <cell r="A7852" t="str">
            <v>ENSRNOG00000019579</v>
          </cell>
          <cell r="B7852" t="str">
            <v>Edc3</v>
          </cell>
        </row>
        <row r="7853">
          <cell r="A7853" t="str">
            <v>ENSRNOG00000030126</v>
          </cell>
          <cell r="B7853" t="str">
            <v>Clk3</v>
          </cell>
        </row>
        <row r="7854">
          <cell r="A7854" t="str">
            <v>ENSRNOG00000019677</v>
          </cell>
          <cell r="B7854" t="str">
            <v>Arid3b</v>
          </cell>
        </row>
        <row r="7855">
          <cell r="A7855" t="str">
            <v>ENSRNOG00000016942</v>
          </cell>
          <cell r="B7855" t="str">
            <v>Wdr48</v>
          </cell>
        </row>
        <row r="7856">
          <cell r="A7856" t="str">
            <v>ENSRNOG00000018898</v>
          </cell>
          <cell r="B7856" t="str">
            <v>Mpi</v>
          </cell>
        </row>
        <row r="7857">
          <cell r="A7857" t="str">
            <v>ENSRNOG00000022382</v>
          </cell>
          <cell r="B7857" t="str">
            <v>NA</v>
          </cell>
        </row>
        <row r="7858">
          <cell r="A7858" t="str">
            <v>ENSRNOG00000032254</v>
          </cell>
          <cell r="B7858" t="str">
            <v>Sin3a</v>
          </cell>
        </row>
        <row r="7859">
          <cell r="A7859" t="str">
            <v>ENSRNOG00000006244</v>
          </cell>
          <cell r="B7859" t="str">
            <v>Lztfl1</v>
          </cell>
        </row>
        <row r="7860">
          <cell r="A7860" t="str">
            <v>ENSRNOG00000018047</v>
          </cell>
          <cell r="B7860" t="str">
            <v>Gorasp1</v>
          </cell>
        </row>
        <row r="7861">
          <cell r="A7861" t="str">
            <v>ENSRNOG00000030654</v>
          </cell>
          <cell r="B7861" t="str">
            <v>Man2c1</v>
          </cell>
        </row>
        <row r="7862">
          <cell r="A7862" t="str">
            <v>ENSRNOG00000013013</v>
          </cell>
          <cell r="B7862" t="str">
            <v>Tle3</v>
          </cell>
        </row>
        <row r="7863">
          <cell r="A7863" t="str">
            <v>ENSRNOG00000004760</v>
          </cell>
          <cell r="B7863" t="str">
            <v>Lars2</v>
          </cell>
        </row>
        <row r="7864">
          <cell r="A7864" t="str">
            <v>ENSRNOG00000004837</v>
          </cell>
          <cell r="B7864" t="str">
            <v>Limd1</v>
          </cell>
        </row>
        <row r="7865">
          <cell r="A7865" t="str">
            <v>ENSRNOG00000015257</v>
          </cell>
          <cell r="B7865" t="str">
            <v>Coro2b</v>
          </cell>
        </row>
        <row r="7866">
          <cell r="A7866" t="str">
            <v>ENSRNOG00000013874</v>
          </cell>
          <cell r="B7866" t="str">
            <v>Rplp1</v>
          </cell>
        </row>
        <row r="7867">
          <cell r="A7867" t="str">
            <v>ENSRNOG00000009173</v>
          </cell>
          <cell r="B7867" t="str">
            <v>Smad6</v>
          </cell>
        </row>
        <row r="7868">
          <cell r="A7868" t="str">
            <v>ENSRNOG00000005149</v>
          </cell>
          <cell r="B7868" t="str">
            <v>Sacm1l</v>
          </cell>
        </row>
        <row r="7869">
          <cell r="A7869" t="str">
            <v>ENSRNOG00000014080</v>
          </cell>
          <cell r="B7869" t="str">
            <v>Kif23</v>
          </cell>
        </row>
        <row r="7870">
          <cell r="A7870" t="str">
            <v>ENSRNOG00000034272</v>
          </cell>
          <cell r="B7870" t="str">
            <v>Pias1</v>
          </cell>
        </row>
        <row r="7871">
          <cell r="A7871" t="str">
            <v>ENSRNOG00000004104</v>
          </cell>
          <cell r="B7871" t="str">
            <v>Zkscan7</v>
          </cell>
        </row>
        <row r="7872">
          <cell r="A7872" t="str">
            <v>ENSRNOG00000025554</v>
          </cell>
          <cell r="B7872" t="str">
            <v>Zfp445</v>
          </cell>
        </row>
        <row r="7873">
          <cell r="A7873" t="str">
            <v>ENSRNOG00000004540</v>
          </cell>
          <cell r="B7873" t="str">
            <v>Clec3b</v>
          </cell>
        </row>
        <row r="7874">
          <cell r="A7874" t="str">
            <v>ENSRNOG00000046257</v>
          </cell>
          <cell r="B7874" t="str">
            <v>Ctdspl</v>
          </cell>
        </row>
        <row r="7875">
          <cell r="A7875" t="str">
            <v>ENSRNOG00000010176</v>
          </cell>
          <cell r="B7875" t="str">
            <v>Map2k1</v>
          </cell>
        </row>
        <row r="7876">
          <cell r="A7876" t="str">
            <v>ENSRNOG00000000221</v>
          </cell>
          <cell r="B7876" t="str">
            <v>Abhd5</v>
          </cell>
        </row>
        <row r="7877">
          <cell r="A7877" t="str">
            <v>ENSRNOG00000004085</v>
          </cell>
          <cell r="B7877" t="str">
            <v>Tcaim</v>
          </cell>
        </row>
        <row r="7878">
          <cell r="A7878" t="str">
            <v>ENSRNOG00000011619</v>
          </cell>
          <cell r="B7878" t="str">
            <v>Myo9a</v>
          </cell>
        </row>
        <row r="7879">
          <cell r="A7879" t="str">
            <v>ENSRNOG00000004743</v>
          </cell>
          <cell r="B7879" t="str">
            <v>Cdcp1</v>
          </cell>
        </row>
        <row r="7880">
          <cell r="A7880" t="str">
            <v>ENSRNOG00000009157</v>
          </cell>
          <cell r="B7880" t="str">
            <v>Fut4</v>
          </cell>
        </row>
        <row r="7881">
          <cell r="A7881" t="str">
            <v>ENSRNOG00000047133</v>
          </cell>
          <cell r="B7881" t="str">
            <v>Jrkl</v>
          </cell>
        </row>
        <row r="7882">
          <cell r="A7882" t="str">
            <v>ENSRNOG00000011302</v>
          </cell>
          <cell r="B7882" t="str">
            <v>Rab11a</v>
          </cell>
        </row>
        <row r="7883">
          <cell r="A7883" t="str">
            <v>ENSRNOG00000007687</v>
          </cell>
          <cell r="B7883" t="str">
            <v>Sema7a</v>
          </cell>
        </row>
        <row r="7884">
          <cell r="A7884" t="str">
            <v>ENSRNOG00000006723</v>
          </cell>
          <cell r="B7884" t="str">
            <v>Itga11</v>
          </cell>
        </row>
        <row r="7885">
          <cell r="A7885" t="str">
            <v>ENSRNOG00000071217</v>
          </cell>
          <cell r="B7885" t="str">
            <v>Chek1</v>
          </cell>
        </row>
        <row r="7886">
          <cell r="A7886" t="str">
            <v>ENSRNOG00000023129</v>
          </cell>
          <cell r="B7886" t="str">
            <v>Mfsd9</v>
          </cell>
        </row>
        <row r="7887">
          <cell r="A7887" t="str">
            <v>ENSRNOG00000003825</v>
          </cell>
          <cell r="B7887" t="str">
            <v>Wdr75</v>
          </cell>
        </row>
        <row r="7888">
          <cell r="A7888" t="str">
            <v>ENSRNOG00000018931</v>
          </cell>
          <cell r="B7888" t="str">
            <v>Dis3l2</v>
          </cell>
        </row>
        <row r="7889">
          <cell r="A7889" t="str">
            <v>ENSRNOG00000028330</v>
          </cell>
          <cell r="B7889" t="str">
            <v>NA</v>
          </cell>
        </row>
        <row r="7890">
          <cell r="A7890" t="str">
            <v>ENSRNOG00000011740</v>
          </cell>
          <cell r="B7890" t="str">
            <v>Poglut2</v>
          </cell>
        </row>
        <row r="7891">
          <cell r="A7891" t="str">
            <v>ENSRNOG00000022894</v>
          </cell>
          <cell r="B7891" t="str">
            <v>Bivm</v>
          </cell>
        </row>
        <row r="7892">
          <cell r="A7892" t="str">
            <v>ENSRNOG00000019476</v>
          </cell>
          <cell r="B7892" t="str">
            <v>Agap1</v>
          </cell>
        </row>
        <row r="7893">
          <cell r="A7893" t="str">
            <v>ENSRNOG00000022812</v>
          </cell>
          <cell r="B7893" t="str">
            <v>Ercc5</v>
          </cell>
        </row>
        <row r="7894">
          <cell r="A7894" t="str">
            <v>ENSRNOG00000012959</v>
          </cell>
          <cell r="B7894" t="str">
            <v>Nab1</v>
          </cell>
        </row>
        <row r="7895">
          <cell r="A7895" t="str">
            <v>ENSRNOG00000012502</v>
          </cell>
          <cell r="B7895" t="str">
            <v>Stk17b</v>
          </cell>
        </row>
        <row r="7896">
          <cell r="A7896" t="str">
            <v>ENSRNOG00000016866</v>
          </cell>
          <cell r="B7896" t="str">
            <v>Fhl2</v>
          </cell>
        </row>
        <row r="7897">
          <cell r="A7897" t="str">
            <v>ENSRNOG00000019648</v>
          </cell>
          <cell r="B7897" t="str">
            <v>Col6a3</v>
          </cell>
        </row>
        <row r="7898">
          <cell r="A7898" t="str">
            <v>ENSRNOG00000024562</v>
          </cell>
          <cell r="B7898" t="str">
            <v>Tgfbrap1</v>
          </cell>
        </row>
        <row r="7899">
          <cell r="A7899" t="str">
            <v>ENSRNOG00000013508</v>
          </cell>
          <cell r="B7899" t="str">
            <v>Rpl31</v>
          </cell>
        </row>
        <row r="7900">
          <cell r="A7900" t="str">
            <v>ENSRNOG00000019622</v>
          </cell>
          <cell r="B7900" t="str">
            <v>Ackr3</v>
          </cell>
        </row>
        <row r="7901">
          <cell r="A7901" t="str">
            <v>ENSRNOG00000013583</v>
          </cell>
          <cell r="B7901" t="str">
            <v>Tbc1d8</v>
          </cell>
        </row>
        <row r="7902">
          <cell r="A7902" t="str">
            <v>ENSRNOG00000003357</v>
          </cell>
          <cell r="B7902" t="str">
            <v>Col3a1</v>
          </cell>
        </row>
        <row r="7903">
          <cell r="A7903" t="str">
            <v>ENSRNOG00000024688</v>
          </cell>
          <cell r="B7903" t="str">
            <v>Erfe</v>
          </cell>
        </row>
        <row r="7904">
          <cell r="A7904" t="str">
            <v>ENSRNOG00000003736</v>
          </cell>
          <cell r="B7904" t="str">
            <v>Col5a2</v>
          </cell>
        </row>
        <row r="7905">
          <cell r="A7905" t="str">
            <v>ENSRNOG00000023238</v>
          </cell>
          <cell r="B7905" t="str">
            <v>Dgkd</v>
          </cell>
        </row>
        <row r="7906">
          <cell r="A7906" t="str">
            <v>ENSRNOG00000056246</v>
          </cell>
          <cell r="B7906" t="str">
            <v>Gls</v>
          </cell>
        </row>
        <row r="7907">
          <cell r="A7907" t="str">
            <v>ENSRNOG00000019635</v>
          </cell>
          <cell r="B7907" t="str">
            <v>Cops8</v>
          </cell>
        </row>
        <row r="7908">
          <cell r="A7908" t="str">
            <v>ENSRNOG00000038738</v>
          </cell>
          <cell r="B7908" t="str">
            <v>C9h2orf88</v>
          </cell>
        </row>
        <row r="7909">
          <cell r="A7909" t="str">
            <v>ENSRNOG00000018998</v>
          </cell>
          <cell r="B7909" t="str">
            <v>Yipf3</v>
          </cell>
        </row>
        <row r="7910">
          <cell r="A7910" t="str">
            <v>ENSRNOG00000028557</v>
          </cell>
          <cell r="B7910" t="str">
            <v>Hibch</v>
          </cell>
        </row>
        <row r="7911">
          <cell r="A7911" t="str">
            <v>ENSRNOG00000019079</v>
          </cell>
          <cell r="B7911" t="str">
            <v>Polr1c</v>
          </cell>
        </row>
        <row r="7912">
          <cell r="A7912" t="str">
            <v>ENSRNOG00000018395</v>
          </cell>
          <cell r="B7912" t="str">
            <v>Usp40</v>
          </cell>
        </row>
        <row r="7913">
          <cell r="A7913" t="str">
            <v>ENSRNOG00000019085</v>
          </cell>
          <cell r="B7913" t="str">
            <v>Xpo5</v>
          </cell>
        </row>
        <row r="7914">
          <cell r="A7914" t="str">
            <v>ENSRNOG00000019195</v>
          </cell>
          <cell r="B7914" t="str">
            <v>Polh</v>
          </cell>
        </row>
        <row r="7915">
          <cell r="A7915" t="str">
            <v>ENSRNOG00000048320</v>
          </cell>
          <cell r="B7915" t="str">
            <v>Ndufa11</v>
          </cell>
        </row>
        <row r="7916">
          <cell r="A7916" t="str">
            <v>ENSRNOG00000014079</v>
          </cell>
          <cell r="B7916" t="str">
            <v>Stat1</v>
          </cell>
        </row>
        <row r="7917">
          <cell r="A7917" t="str">
            <v>ENSRNOG00000019332</v>
          </cell>
          <cell r="B7917" t="str">
            <v>Gtpbp2</v>
          </cell>
        </row>
        <row r="7918">
          <cell r="A7918" t="str">
            <v>ENSRNOG00000016269</v>
          </cell>
          <cell r="B7918" t="str">
            <v>Rpl7l1</v>
          </cell>
        </row>
        <row r="7919">
          <cell r="A7919" t="str">
            <v>ENSRNOG00000012375</v>
          </cell>
          <cell r="B7919" t="str">
            <v>Inpp1</v>
          </cell>
        </row>
        <row r="7920">
          <cell r="A7920" t="str">
            <v>ENSRNOG00000018863</v>
          </cell>
          <cell r="B7920" t="str">
            <v>Abcc10</v>
          </cell>
        </row>
        <row r="7921">
          <cell r="A7921" t="str">
            <v>ENSRNOG00000015416</v>
          </cell>
          <cell r="B7921" t="str">
            <v>Nabp1</v>
          </cell>
        </row>
        <row r="7922">
          <cell r="A7922" t="str">
            <v>ENSRNOG00000013388</v>
          </cell>
          <cell r="B7922" t="str">
            <v>Pgap1</v>
          </cell>
        </row>
        <row r="7923">
          <cell r="A7923" t="str">
            <v>ENSRNOG00000018740</v>
          </cell>
          <cell r="B7923" t="str">
            <v>Ugt1a1</v>
          </cell>
        </row>
        <row r="7924">
          <cell r="A7924" t="str">
            <v>ENSRNOG00000019598</v>
          </cell>
          <cell r="B7924" t="str">
            <v>Vegfa</v>
          </cell>
        </row>
        <row r="7925">
          <cell r="A7925" t="str">
            <v>ENSRNOG00000047247</v>
          </cell>
          <cell r="B7925" t="str">
            <v>Ptprs</v>
          </cell>
        </row>
        <row r="7926">
          <cell r="A7926" t="str">
            <v>ENSRNOG00000012663</v>
          </cell>
          <cell r="B7926" t="str">
            <v>Mfsd6</v>
          </cell>
        </row>
        <row r="7927">
          <cell r="A7927" t="str">
            <v>ENSRNOG00000012924</v>
          </cell>
          <cell r="B7927" t="str">
            <v>Nemp2</v>
          </cell>
        </row>
        <row r="7928">
          <cell r="A7928" t="str">
            <v>ENSRNOG00000025808</v>
          </cell>
          <cell r="B7928" t="str">
            <v>Aars2</v>
          </cell>
        </row>
        <row r="7929">
          <cell r="A7929" t="str">
            <v>ENSRNOG00000011677</v>
          </cell>
          <cell r="B7929" t="str">
            <v>Slc39a10</v>
          </cell>
        </row>
        <row r="7930">
          <cell r="A7930" t="str">
            <v>ENSRNOG00000019734</v>
          </cell>
          <cell r="B7930" t="str">
            <v>Mrpl14</v>
          </cell>
        </row>
        <row r="7931">
          <cell r="A7931" t="str">
            <v>ENSRNOG00000019743</v>
          </cell>
          <cell r="B7931" t="str">
            <v>Tmem63b</v>
          </cell>
        </row>
        <row r="7932">
          <cell r="A7932" t="str">
            <v>ENSRNOG00000064080</v>
          </cell>
          <cell r="B7932" t="str">
            <v>NA</v>
          </cell>
        </row>
        <row r="7933">
          <cell r="A7933" t="str">
            <v>ENSRNOG00000018273</v>
          </cell>
          <cell r="B7933" t="str">
            <v>Ncl</v>
          </cell>
        </row>
        <row r="7934">
          <cell r="A7934" t="str">
            <v>ENSRNOG00000019975</v>
          </cell>
          <cell r="B7934" t="str">
            <v>Cdc5l</v>
          </cell>
        </row>
        <row r="7935">
          <cell r="A7935" t="str">
            <v>ENSRNOG00000019474</v>
          </cell>
          <cell r="B7935" t="str">
            <v>Rsph9</v>
          </cell>
        </row>
        <row r="7936">
          <cell r="A7936" t="str">
            <v>ENSRNOG00000019511</v>
          </cell>
          <cell r="B7936" t="str">
            <v>Mrps18a</v>
          </cell>
        </row>
        <row r="7937">
          <cell r="A7937" t="str">
            <v>ENSRNOG00000019752</v>
          </cell>
          <cell r="B7937" t="str">
            <v>Slc29a1</v>
          </cell>
        </row>
        <row r="7938">
          <cell r="A7938" t="str">
            <v>ENSRNOG00000019953</v>
          </cell>
          <cell r="B7938" t="str">
            <v>Ube2f</v>
          </cell>
        </row>
        <row r="7939">
          <cell r="A7939" t="str">
            <v>ENSRNOG00000020083</v>
          </cell>
          <cell r="B7939" t="str">
            <v>Scly</v>
          </cell>
        </row>
        <row r="7940">
          <cell r="A7940" t="str">
            <v>ENSRNOG00000010174</v>
          </cell>
          <cell r="B7940" t="str">
            <v>Enpp4</v>
          </cell>
        </row>
        <row r="7941">
          <cell r="A7941" t="str">
            <v>ENSRNOG00000064727</v>
          </cell>
          <cell r="B7941" t="str">
            <v>NA</v>
          </cell>
        </row>
        <row r="7942">
          <cell r="A7942" t="str">
            <v>ENSRNOG00000066866</v>
          </cell>
          <cell r="B7942" t="str">
            <v>NA</v>
          </cell>
        </row>
        <row r="7943">
          <cell r="A7943" t="str">
            <v>ENSRNOG00000019834</v>
          </cell>
          <cell r="B7943" t="str">
            <v>Hsp90ab1</v>
          </cell>
        </row>
        <row r="7944">
          <cell r="A7944" t="str">
            <v>ENSRNOG00000020254</v>
          </cell>
          <cell r="B7944" t="str">
            <v>Per2</v>
          </cell>
        </row>
        <row r="7945">
          <cell r="A7945" t="str">
            <v>ENSRNOG00000070018</v>
          </cell>
          <cell r="B7945" t="str">
            <v>NA</v>
          </cell>
        </row>
        <row r="7946">
          <cell r="A7946" t="str">
            <v>ENSRNOG00000069232</v>
          </cell>
          <cell r="B7946" t="str">
            <v>NA</v>
          </cell>
        </row>
        <row r="7947">
          <cell r="A7947" t="str">
            <v>ENSRNOG00000068250</v>
          </cell>
          <cell r="B7947" t="str">
            <v>NA</v>
          </cell>
        </row>
        <row r="7948">
          <cell r="A7948" t="str">
            <v>ENSRNOG00000019907</v>
          </cell>
          <cell r="B7948" t="str">
            <v>Nfkbie</v>
          </cell>
        </row>
        <row r="7949">
          <cell r="A7949" t="str">
            <v>ENSRNOG00000064760</v>
          </cell>
          <cell r="B7949" t="str">
            <v>NA</v>
          </cell>
        </row>
        <row r="7950">
          <cell r="A7950" t="str">
            <v>ENSRNOG00000064857</v>
          </cell>
          <cell r="B7950" t="str">
            <v>NA</v>
          </cell>
        </row>
        <row r="7951">
          <cell r="A7951" t="str">
            <v>ENSRNOG00000049785</v>
          </cell>
          <cell r="B7951" t="str">
            <v>Ranbp3</v>
          </cell>
        </row>
        <row r="7952">
          <cell r="A7952" t="str">
            <v>ENSRNOG00000064017</v>
          </cell>
          <cell r="B7952" t="str">
            <v>NA</v>
          </cell>
        </row>
        <row r="7953">
          <cell r="A7953" t="str">
            <v>ENSRNOG00000047218</v>
          </cell>
          <cell r="B7953" t="str">
            <v>Clic5</v>
          </cell>
        </row>
        <row r="7954">
          <cell r="A7954" t="str">
            <v>ENSRNOG00000062764</v>
          </cell>
          <cell r="B7954" t="str">
            <v>NA</v>
          </cell>
        </row>
        <row r="7955">
          <cell r="A7955" t="str">
            <v>ENSRNOG00000003242</v>
          </cell>
          <cell r="B7955" t="str">
            <v>Gulp1</v>
          </cell>
        </row>
        <row r="7956">
          <cell r="A7956" t="str">
            <v>ENSRNOG00000019961</v>
          </cell>
          <cell r="B7956" t="str">
            <v>Tmem151b</v>
          </cell>
        </row>
        <row r="7957">
          <cell r="A7957" t="str">
            <v>ENSRNOG00000064695</v>
          </cell>
          <cell r="B7957" t="str">
            <v>NA</v>
          </cell>
        </row>
        <row r="7958">
          <cell r="A7958" t="str">
            <v>ENSRNOG00000010232</v>
          </cell>
          <cell r="B7958" t="str">
            <v>Enpp5</v>
          </cell>
        </row>
        <row r="7959">
          <cell r="A7959" t="str">
            <v>ENSRNOG00000019892</v>
          </cell>
          <cell r="B7959" t="str">
            <v>Lrrfip1</v>
          </cell>
        </row>
        <row r="7960">
          <cell r="A7960" t="str">
            <v>ENSRNOG00000048651</v>
          </cell>
          <cell r="B7960" t="str">
            <v>Nrtn</v>
          </cell>
        </row>
        <row r="7961">
          <cell r="A7961" t="str">
            <v>ENSRNOG00000064843</v>
          </cell>
          <cell r="B7961" t="str">
            <v>NA</v>
          </cell>
        </row>
        <row r="7962">
          <cell r="A7962" t="str">
            <v>ENSRNOG00000068218</v>
          </cell>
          <cell r="B7962" t="str">
            <v>NA</v>
          </cell>
        </row>
        <row r="7963">
          <cell r="A7963" t="str">
            <v>ENSRNOG00000046479</v>
          </cell>
          <cell r="B7963" t="str">
            <v>Chaf1a</v>
          </cell>
        </row>
        <row r="7964">
          <cell r="A7964" t="str">
            <v>ENSRNOG00000063619</v>
          </cell>
          <cell r="B7964" t="str">
            <v>NA</v>
          </cell>
        </row>
        <row r="7965">
          <cell r="A7965" t="str">
            <v>ENSRNOG00000048509</v>
          </cell>
          <cell r="B7965" t="str">
            <v>Ubxn6</v>
          </cell>
        </row>
        <row r="7966">
          <cell r="A7966" t="str">
            <v>ENSRNOG00000025691</v>
          </cell>
          <cell r="B7966" t="str">
            <v>Pla2g7</v>
          </cell>
        </row>
        <row r="7967">
          <cell r="A7967" t="str">
            <v>ENSRNOG00000067231</v>
          </cell>
          <cell r="B7967" t="str">
            <v>NA</v>
          </cell>
        </row>
        <row r="7968">
          <cell r="A7968" t="str">
            <v>ENSRNOG00000021384</v>
          </cell>
          <cell r="B7968" t="str">
            <v>Ankrd44</v>
          </cell>
        </row>
        <row r="7969">
          <cell r="A7969" t="str">
            <v>ENSRNOG00000065261</v>
          </cell>
          <cell r="B7969" t="str">
            <v>NA</v>
          </cell>
        </row>
        <row r="7970">
          <cell r="A7970" t="str">
            <v>ENSRNOG00000048411</v>
          </cell>
          <cell r="B7970" t="str">
            <v>Uhrf1</v>
          </cell>
        </row>
        <row r="7971">
          <cell r="A7971" t="str">
            <v>ENSRNOG00000064815</v>
          </cell>
          <cell r="B7971" t="str">
            <v>NA</v>
          </cell>
        </row>
        <row r="7972">
          <cell r="A7972" t="str">
            <v>ENSRNOG00000020115</v>
          </cell>
          <cell r="B7972" t="str">
            <v>Ilkap</v>
          </cell>
        </row>
        <row r="7973">
          <cell r="A7973" t="str">
            <v>ENSRNOG00000063266</v>
          </cell>
          <cell r="B7973" t="str">
            <v>LOC102550737</v>
          </cell>
        </row>
        <row r="7974">
          <cell r="A7974" t="str">
            <v>ENSRNOG00000012331</v>
          </cell>
          <cell r="B7974" t="str">
            <v>Casp8</v>
          </cell>
        </row>
        <row r="7975">
          <cell r="A7975" t="str">
            <v>ENSRNOG00000020153</v>
          </cell>
          <cell r="B7975" t="str">
            <v>Supt3h</v>
          </cell>
        </row>
        <row r="7976">
          <cell r="A7976" t="str">
            <v>ENSRNOG00000064128</v>
          </cell>
          <cell r="B7976" t="str">
            <v>NA</v>
          </cell>
        </row>
        <row r="7977">
          <cell r="A7977" t="str">
            <v>ENSRNOG00000068999</v>
          </cell>
          <cell r="B7977" t="str">
            <v>NA</v>
          </cell>
        </row>
        <row r="7978">
          <cell r="A7978" t="str">
            <v>ENSRNOG00000070271</v>
          </cell>
          <cell r="B7978" t="str">
            <v>NA</v>
          </cell>
        </row>
        <row r="7979">
          <cell r="A7979" t="str">
            <v>ENSRNOG00000069857</v>
          </cell>
          <cell r="B7979" t="str">
            <v>NA</v>
          </cell>
        </row>
        <row r="7980">
          <cell r="A7980" t="str">
            <v>ENSRNOG00000070944</v>
          </cell>
          <cell r="B7980" t="str">
            <v>NA</v>
          </cell>
        </row>
        <row r="7981">
          <cell r="A7981" t="str">
            <v>ENSRNOG00000045605</v>
          </cell>
          <cell r="B7981" t="str">
            <v>Uxs1</v>
          </cell>
        </row>
        <row r="7982">
          <cell r="A7982" t="str">
            <v>ENSRNOG00000025079</v>
          </cell>
          <cell r="B7982" t="str">
            <v>Hycc2</v>
          </cell>
        </row>
        <row r="7983">
          <cell r="A7983" t="str">
            <v>ENSRNOG00000020193</v>
          </cell>
          <cell r="B7983" t="str">
            <v>Runx2</v>
          </cell>
        </row>
        <row r="7984">
          <cell r="A7984" t="str">
            <v>ENSRNOG00000037402</v>
          </cell>
          <cell r="B7984" t="str">
            <v>NA</v>
          </cell>
        </row>
        <row r="7985">
          <cell r="A7985" t="str">
            <v>ENSRNOG00000064453</v>
          </cell>
          <cell r="B7985" t="str">
            <v>NA</v>
          </cell>
        </row>
        <row r="7986">
          <cell r="A7986" t="str">
            <v>ENSRNOG00000069449</v>
          </cell>
          <cell r="B7986" t="str">
            <v>Zfp119bl</v>
          </cell>
        </row>
        <row r="7987">
          <cell r="A7987" t="str">
            <v>ENSRNOG00000013516</v>
          </cell>
          <cell r="B7987" t="str">
            <v>Sf3b1</v>
          </cell>
        </row>
        <row r="7988">
          <cell r="A7988" t="str">
            <v>ENSRNOG00000047456</v>
          </cell>
          <cell r="B7988" t="str">
            <v>Yju2</v>
          </cell>
        </row>
        <row r="7989">
          <cell r="A7989" t="str">
            <v>ENSRNOG00000010350</v>
          </cell>
          <cell r="B7989" t="str">
            <v>Rcan2</v>
          </cell>
        </row>
        <row r="7990">
          <cell r="A7990" t="str">
            <v>ENSRNOG00000011825</v>
          </cell>
          <cell r="B7990" t="str">
            <v>Ndufb3</v>
          </cell>
        </row>
        <row r="7991">
          <cell r="A7991" t="str">
            <v>ENSRNOG00000027091</v>
          </cell>
          <cell r="B7991" t="str">
            <v>Kctd18</v>
          </cell>
        </row>
        <row r="7992">
          <cell r="A7992" t="str">
            <v>ENSRNOG00000049221</v>
          </cell>
          <cell r="B7992" t="str">
            <v>Kdm4b</v>
          </cell>
        </row>
        <row r="7993">
          <cell r="A7993" t="str">
            <v>ENSRNOG00000010185</v>
          </cell>
          <cell r="B7993" t="str">
            <v>C9h2orf69</v>
          </cell>
        </row>
        <row r="7994">
          <cell r="A7994" t="str">
            <v>ENSRNOG00000019316</v>
          </cell>
          <cell r="B7994" t="str">
            <v>Sh3bp4</v>
          </cell>
        </row>
        <row r="7995">
          <cell r="A7995" t="str">
            <v>ENSRNOG00000011154</v>
          </cell>
          <cell r="B7995" t="str">
            <v>Adgrf5</v>
          </cell>
        </row>
        <row r="7996">
          <cell r="A7996" t="str">
            <v>ENSRNOG00000049142</v>
          </cell>
          <cell r="B7996" t="str">
            <v>Hdgfl2</v>
          </cell>
        </row>
        <row r="7997">
          <cell r="A7997" t="str">
            <v>ENSRNOG00000016470</v>
          </cell>
          <cell r="B7997" t="str">
            <v>Ndufa10</v>
          </cell>
        </row>
        <row r="7998">
          <cell r="A7998" t="str">
            <v>ENSRNOG00000049918</v>
          </cell>
          <cell r="B7998" t="str">
            <v>Lrg1</v>
          </cell>
        </row>
        <row r="7999">
          <cell r="A7999" t="str">
            <v>ENSRNOG00000016012</v>
          </cell>
          <cell r="B7999" t="str">
            <v>Spats2l</v>
          </cell>
        </row>
        <row r="8000">
          <cell r="A8000" t="str">
            <v>ENSRNOG00000045998</v>
          </cell>
          <cell r="B8000" t="str">
            <v>Sema6b</v>
          </cell>
        </row>
        <row r="8001">
          <cell r="A8001" t="str">
            <v>ENSRNOG00000011517</v>
          </cell>
          <cell r="B8001" t="str">
            <v>Tnfrsf21</v>
          </cell>
        </row>
        <row r="8002">
          <cell r="A8002" t="str">
            <v>ENSRNOG00000069635</v>
          </cell>
          <cell r="B8002" t="str">
            <v>Tnfaip8l1</v>
          </cell>
        </row>
        <row r="8003">
          <cell r="A8003" t="str">
            <v>ENSRNOG00000014456</v>
          </cell>
          <cell r="B8003" t="str">
            <v>Coq10b</v>
          </cell>
        </row>
        <row r="8004">
          <cell r="A8004" t="str">
            <v>ENSRNOG00000014525</v>
          </cell>
          <cell r="B8004" t="str">
            <v>Hspd1</v>
          </cell>
        </row>
        <row r="8005">
          <cell r="A8005" t="str">
            <v>ENSRNOG00000046883</v>
          </cell>
          <cell r="B8005" t="str">
            <v>Mydgf</v>
          </cell>
        </row>
        <row r="8006">
          <cell r="A8006" t="str">
            <v>ENSRNOG00000019763</v>
          </cell>
          <cell r="B8006" t="str">
            <v>Mlph</v>
          </cell>
        </row>
        <row r="8007">
          <cell r="A8007" t="str">
            <v>ENSRNOG00000051624</v>
          </cell>
          <cell r="B8007" t="str">
            <v>Hspe1</v>
          </cell>
        </row>
        <row r="8008">
          <cell r="A8008" t="str">
            <v>ENSRNOG00000050748</v>
          </cell>
          <cell r="B8008" t="str">
            <v>Dpp9</v>
          </cell>
        </row>
        <row r="8009">
          <cell r="A8009" t="str">
            <v>ENSRNOG00000014980</v>
          </cell>
          <cell r="B8009" t="str">
            <v>Mob4</v>
          </cell>
        </row>
        <row r="8010">
          <cell r="A8010" t="str">
            <v>ENSRNOG00000012543</v>
          </cell>
          <cell r="B8010" t="str">
            <v>Mcm3</v>
          </cell>
        </row>
        <row r="8011">
          <cell r="A8011" t="str">
            <v>ENSRNOG00000066151</v>
          </cell>
          <cell r="B8011" t="str">
            <v>Fem1a</v>
          </cell>
        </row>
        <row r="8012">
          <cell r="A8012" t="str">
            <v>ENSRNOG00000048462</v>
          </cell>
          <cell r="B8012" t="str">
            <v>Plin3</v>
          </cell>
        </row>
        <row r="8013">
          <cell r="A8013" t="str">
            <v>ENSRNOG00000023577</v>
          </cell>
          <cell r="B8013" t="str">
            <v>Gigyf2</v>
          </cell>
        </row>
        <row r="8014">
          <cell r="A8014" t="str">
            <v>ENSRNOG00000069389</v>
          </cell>
          <cell r="B8014" t="str">
            <v>NA</v>
          </cell>
        </row>
        <row r="8015">
          <cell r="A8015" t="str">
            <v>ENSRNOG00000049511</v>
          </cell>
          <cell r="B8015" t="str">
            <v>Safb2</v>
          </cell>
        </row>
        <row r="8016">
          <cell r="A8016" t="str">
            <v>ENSRNOG00000013046</v>
          </cell>
          <cell r="B8016" t="str">
            <v>Tram2</v>
          </cell>
        </row>
        <row r="8017">
          <cell r="A8017" t="str">
            <v>ENSRNOG00000019012</v>
          </cell>
          <cell r="B8017" t="str">
            <v>D2hgdh</v>
          </cell>
        </row>
        <row r="8018">
          <cell r="A8018" t="str">
            <v>ENSRNOG00000050843</v>
          </cell>
          <cell r="B8018" t="str">
            <v>Mmut</v>
          </cell>
        </row>
        <row r="8019">
          <cell r="A8019" t="str">
            <v>ENSRNOG00000010881</v>
          </cell>
          <cell r="B8019" t="str">
            <v>Trak2</v>
          </cell>
        </row>
        <row r="8020">
          <cell r="A8020" t="str">
            <v>ENSRNOG00000023557</v>
          </cell>
          <cell r="B8020" t="str">
            <v>Mab21l4</v>
          </cell>
        </row>
        <row r="8021">
          <cell r="A8021" t="str">
            <v>ENSRNOG00000045623</v>
          </cell>
          <cell r="B8021" t="str">
            <v>Capn10</v>
          </cell>
        </row>
        <row r="8022">
          <cell r="A8022" t="str">
            <v>ENSRNOG00000050543</v>
          </cell>
          <cell r="B8022" t="str">
            <v>Safb</v>
          </cell>
        </row>
        <row r="8023">
          <cell r="A8023" t="str">
            <v>ENSRNOG00000010728</v>
          </cell>
          <cell r="B8023" t="str">
            <v>Stradb</v>
          </cell>
        </row>
        <row r="8024">
          <cell r="A8024" t="str">
            <v>ENSRNOG00000011987</v>
          </cell>
          <cell r="B8024" t="str">
            <v>Cd2ap</v>
          </cell>
        </row>
        <row r="8025">
          <cell r="A8025" t="str">
            <v>ENSRNOG00000046002</v>
          </cell>
          <cell r="B8025" t="str">
            <v>Micos13</v>
          </cell>
        </row>
        <row r="8026">
          <cell r="A8026" t="str">
            <v>ENSRNOG00000020372</v>
          </cell>
          <cell r="B8026" t="str">
            <v>Hdac4</v>
          </cell>
        </row>
        <row r="8027">
          <cell r="A8027" t="str">
            <v>ENSRNOG00000046502</v>
          </cell>
          <cell r="B8027" t="str">
            <v>Lonp1</v>
          </cell>
        </row>
        <row r="8028">
          <cell r="A8028" t="str">
            <v>ENSRNOG00000067120</v>
          </cell>
          <cell r="B8028" t="str">
            <v>Paqr8</v>
          </cell>
        </row>
        <row r="8029">
          <cell r="A8029" t="str">
            <v>ENSRNOG00000048818</v>
          </cell>
          <cell r="B8029" t="str">
            <v>Catsperd</v>
          </cell>
        </row>
        <row r="8030">
          <cell r="A8030" t="str">
            <v>ENSRNOG00000042729</v>
          </cell>
          <cell r="B8030" t="str">
            <v>Efhc1</v>
          </cell>
        </row>
        <row r="8031">
          <cell r="A8031" t="str">
            <v>ENSRNOG00000048061</v>
          </cell>
          <cell r="B8031" t="str">
            <v>Brcc3</v>
          </cell>
        </row>
        <row r="8032">
          <cell r="A8032" t="str">
            <v>ENSRNOG00000065639</v>
          </cell>
          <cell r="B8032" t="str">
            <v>NA</v>
          </cell>
        </row>
        <row r="8033">
          <cell r="A8033" t="str">
            <v>ENSRNOG00000048291</v>
          </cell>
          <cell r="B8033" t="str">
            <v>Tbcc</v>
          </cell>
        </row>
        <row r="8034">
          <cell r="A8034" t="str">
            <v>ENSRNOG00000046871</v>
          </cell>
          <cell r="B8034" t="str">
            <v>C9h6orf226</v>
          </cell>
        </row>
        <row r="8035">
          <cell r="A8035" t="str">
            <v>ENSRNOG00000064999</v>
          </cell>
          <cell r="B8035" t="str">
            <v>Ormdl1</v>
          </cell>
        </row>
        <row r="8036">
          <cell r="A8036" t="str">
            <v>ENSRNOG00000003872</v>
          </cell>
          <cell r="B8036" t="str">
            <v>Slc40a1</v>
          </cell>
        </row>
        <row r="8037">
          <cell r="A8037" t="str">
            <v>ENSRNOG00000003942</v>
          </cell>
          <cell r="B8037" t="str">
            <v>Asnsd1</v>
          </cell>
        </row>
        <row r="8038">
          <cell r="A8038" t="str">
            <v>ENSRNOG00000058742</v>
          </cell>
          <cell r="B8038" t="str">
            <v>Pkhd1</v>
          </cell>
        </row>
        <row r="8039">
          <cell r="A8039" t="str">
            <v>ENSRNOG00000004001</v>
          </cell>
          <cell r="B8039" t="str">
            <v>Osgepl1</v>
          </cell>
        </row>
        <row r="8040">
          <cell r="A8040" t="str">
            <v>ENSRNOG00000004076</v>
          </cell>
          <cell r="B8040" t="str">
            <v>Pms1</v>
          </cell>
        </row>
        <row r="8041">
          <cell r="A8041" t="str">
            <v>ENSRNOG00000010100</v>
          </cell>
          <cell r="B8041" t="str">
            <v>Tyw5</v>
          </cell>
        </row>
        <row r="8042">
          <cell r="A8042" t="str">
            <v>ENSRNOG00000015983</v>
          </cell>
          <cell r="B8042" t="str">
            <v>Maip1</v>
          </cell>
        </row>
        <row r="8043">
          <cell r="A8043" t="str">
            <v>ENSRNOG00000013238</v>
          </cell>
          <cell r="B8043" t="str">
            <v>Tmem14a</v>
          </cell>
        </row>
        <row r="8044">
          <cell r="A8044" t="str">
            <v>ENSRNOG00000048152</v>
          </cell>
          <cell r="B8044" t="str">
            <v>Myo1b</v>
          </cell>
        </row>
        <row r="8045">
          <cell r="A8045" t="str">
            <v>ENSRNOG00000033402</v>
          </cell>
          <cell r="B8045" t="str">
            <v>Gsta6</v>
          </cell>
        </row>
        <row r="8046">
          <cell r="A8046" t="str">
            <v>ENSRNOG00000012473</v>
          </cell>
          <cell r="B8046" t="str">
            <v>Cflar</v>
          </cell>
        </row>
        <row r="8047">
          <cell r="A8047" t="str">
            <v>ENSRNOG00000025895</v>
          </cell>
          <cell r="B8047" t="str">
            <v>Cavin2</v>
          </cell>
        </row>
        <row r="8048">
          <cell r="A8048" t="str">
            <v>ENSRNOG00000012920</v>
          </cell>
          <cell r="B8048" t="str">
            <v>Col9a1</v>
          </cell>
        </row>
        <row r="8049">
          <cell r="A8049" t="str">
            <v>ENSRNOG00000022196</v>
          </cell>
          <cell r="B8049" t="str">
            <v>Bmpr2</v>
          </cell>
        </row>
        <row r="8050">
          <cell r="A8050" t="str">
            <v>ENSRNOG00000067388</v>
          </cell>
          <cell r="B8050" t="str">
            <v>NA</v>
          </cell>
        </row>
        <row r="8051">
          <cell r="A8051" t="str">
            <v>ENSRNOG00000032740</v>
          </cell>
          <cell r="B8051" t="str">
            <v>Tmem258b</v>
          </cell>
        </row>
        <row r="8052">
          <cell r="A8052" t="str">
            <v>ENSRNOG00000012045</v>
          </cell>
          <cell r="B8052" t="str">
            <v>Adgrb3</v>
          </cell>
        </row>
        <row r="8053">
          <cell r="A8053" t="str">
            <v>ENSRNOG00000016119</v>
          </cell>
          <cell r="B8053" t="str">
            <v>Fzd7</v>
          </cell>
        </row>
        <row r="8054">
          <cell r="A8054" t="str">
            <v>ENSRNOG00000015408</v>
          </cell>
          <cell r="B8054" t="str">
            <v>Vil1</v>
          </cell>
        </row>
        <row r="8055">
          <cell r="A8055" t="str">
            <v>ENSRNOG00000002091</v>
          </cell>
          <cell r="B8055" t="str">
            <v>Gtf3c3</v>
          </cell>
        </row>
        <row r="8056">
          <cell r="A8056" t="str">
            <v>ENSRNOG00000065339</v>
          </cell>
          <cell r="B8056" t="str">
            <v>Mars2</v>
          </cell>
        </row>
        <row r="8057">
          <cell r="A8057" t="str">
            <v>ENSRNOG00000015080</v>
          </cell>
          <cell r="B8057" t="str">
            <v>Wdfy1</v>
          </cell>
        </row>
        <row r="8058">
          <cell r="A8058" t="str">
            <v>ENSRNOG00000066953</v>
          </cell>
          <cell r="B8058" t="str">
            <v>NA</v>
          </cell>
        </row>
        <row r="8059">
          <cell r="A8059" t="str">
            <v>ENSRNOG00000013484</v>
          </cell>
          <cell r="B8059" t="str">
            <v>Gsta1</v>
          </cell>
        </row>
        <row r="8060">
          <cell r="A8060" t="str">
            <v>ENSRNOG00000022720</v>
          </cell>
          <cell r="B8060" t="str">
            <v>Usp37</v>
          </cell>
        </row>
        <row r="8061">
          <cell r="A8061" t="str">
            <v>ENSRNOG00000017258</v>
          </cell>
          <cell r="B8061" t="str">
            <v>Ica1l</v>
          </cell>
        </row>
        <row r="8062">
          <cell r="A8062" t="str">
            <v>ENSRNOG00000012733</v>
          </cell>
          <cell r="B8062" t="str">
            <v>Ankrd12</v>
          </cell>
        </row>
        <row r="8063">
          <cell r="A8063" t="str">
            <v>ENSRNOG00000032822</v>
          </cell>
          <cell r="B8063" t="str">
            <v>LOC120094652</v>
          </cell>
        </row>
        <row r="8064">
          <cell r="A8064" t="str">
            <v>ENSRNOG00000016034</v>
          </cell>
          <cell r="B8064" t="str">
            <v>Cnot9</v>
          </cell>
        </row>
        <row r="8065">
          <cell r="A8065" t="str">
            <v>ENSRNOG00000042503</v>
          </cell>
          <cell r="B8065" t="str">
            <v>Ndufv2</v>
          </cell>
        </row>
        <row r="8066">
          <cell r="A8066" t="str">
            <v>ENSRNOG00000056847</v>
          </cell>
          <cell r="B8066" t="str">
            <v>Gsta3</v>
          </cell>
        </row>
        <row r="8067">
          <cell r="A8067" t="str">
            <v>ENSRNOG00000018904</v>
          </cell>
          <cell r="B8067" t="str">
            <v>Dtymk</v>
          </cell>
        </row>
        <row r="8068">
          <cell r="A8068" t="str">
            <v>ENSRNOG00000016486</v>
          </cell>
          <cell r="B8068" t="str">
            <v>Nop58</v>
          </cell>
        </row>
        <row r="8069">
          <cell r="A8069" t="str">
            <v>ENSRNOG00000057499</v>
          </cell>
          <cell r="B8069" t="str">
            <v>NA</v>
          </cell>
        </row>
        <row r="8070">
          <cell r="A8070" t="str">
            <v>ENSRNOG00000016361</v>
          </cell>
          <cell r="B8070" t="str">
            <v>Plcd4</v>
          </cell>
        </row>
        <row r="8071">
          <cell r="A8071" t="str">
            <v>ENSRNOG00000034177</v>
          </cell>
          <cell r="B8071" t="str">
            <v>Efna5</v>
          </cell>
        </row>
        <row r="8072">
          <cell r="A8072" t="str">
            <v>ENSRNOG00000049127</v>
          </cell>
          <cell r="B8072" t="str">
            <v>Smap1</v>
          </cell>
        </row>
        <row r="8073">
          <cell r="A8073" t="str">
            <v>ENSRNOG00000037793</v>
          </cell>
          <cell r="B8073" t="str">
            <v>Cdk5r2</v>
          </cell>
        </row>
        <row r="8074">
          <cell r="A8074" t="str">
            <v>ENSRNOG00000013695</v>
          </cell>
          <cell r="B8074" t="str">
            <v>Hdac1l</v>
          </cell>
        </row>
        <row r="8075">
          <cell r="A8075" t="str">
            <v>ENSRNOG00000014142</v>
          </cell>
          <cell r="B8075" t="str">
            <v>Ogfrl1</v>
          </cell>
        </row>
        <row r="8076">
          <cell r="A8076" t="str">
            <v>ENSRNOG00000022414</v>
          </cell>
          <cell r="B8076" t="str">
            <v>Zfp142</v>
          </cell>
        </row>
        <row r="8077">
          <cell r="A8077" t="str">
            <v>ENSRNOG00000064063</v>
          </cell>
          <cell r="B8077" t="str">
            <v>NA</v>
          </cell>
        </row>
        <row r="8078">
          <cell r="A8078" t="str">
            <v>ENSRNOG00000048819</v>
          </cell>
          <cell r="B8078" t="str">
            <v>Rnf11l2</v>
          </cell>
        </row>
        <row r="8079">
          <cell r="A8079" t="str">
            <v>ENSRNOG00000018988</v>
          </cell>
          <cell r="B8079" t="str">
            <v>Ing5</v>
          </cell>
        </row>
        <row r="8080">
          <cell r="A8080" t="str">
            <v>ENSRNOG00000016754</v>
          </cell>
          <cell r="B8080" t="str">
            <v>Bcs1l</v>
          </cell>
        </row>
        <row r="8081">
          <cell r="A8081" t="str">
            <v>ENSRNOG00000019295</v>
          </cell>
          <cell r="B8081" t="str">
            <v>Rab12</v>
          </cell>
        </row>
        <row r="8082">
          <cell r="A8082" t="str">
            <v>ENSRNOG00000013587</v>
          </cell>
          <cell r="B8082" t="str">
            <v>Fam135a</v>
          </cell>
        </row>
        <row r="8083">
          <cell r="A8083" t="str">
            <v>ENSRNOG00000023172</v>
          </cell>
          <cell r="B8083" t="str">
            <v>Dnajb3</v>
          </cell>
        </row>
        <row r="8084">
          <cell r="A8084" t="str">
            <v>ENSRNOG00000016886</v>
          </cell>
          <cell r="B8084" t="str">
            <v>Rnf25</v>
          </cell>
        </row>
        <row r="8085">
          <cell r="A8085" t="str">
            <v>ENSRNOG00000051180</v>
          </cell>
          <cell r="B8085" t="str">
            <v>Chchd2l3</v>
          </cell>
        </row>
        <row r="8086">
          <cell r="A8086" t="str">
            <v>ENSRNOG00000032765</v>
          </cell>
          <cell r="B8086" t="str">
            <v>Rps17l2</v>
          </cell>
        </row>
        <row r="8087">
          <cell r="A8087" t="str">
            <v>ENSRNOG00000020194</v>
          </cell>
          <cell r="B8087" t="str">
            <v>Hes6</v>
          </cell>
        </row>
        <row r="8088">
          <cell r="A8088" t="str">
            <v>ENSRNOG00000016913</v>
          </cell>
          <cell r="B8088" t="str">
            <v>Stk36</v>
          </cell>
        </row>
        <row r="8089">
          <cell r="A8089" t="str">
            <v>ENSRNOG00000012178</v>
          </cell>
          <cell r="B8089" t="str">
            <v>Lmbrd1</v>
          </cell>
        </row>
        <row r="8090">
          <cell r="A8090" t="str">
            <v>ENSRNOG00000037230</v>
          </cell>
          <cell r="B8090" t="str">
            <v>Ppidl1</v>
          </cell>
        </row>
        <row r="8091">
          <cell r="A8091" t="str">
            <v>ENSRNOG00000019087</v>
          </cell>
          <cell r="B8091" t="str">
            <v>Fam174a</v>
          </cell>
        </row>
        <row r="8092">
          <cell r="A8092" t="str">
            <v>ENSRNOG00000002110</v>
          </cell>
          <cell r="B8092" t="str">
            <v>Fam114a1l1</v>
          </cell>
        </row>
        <row r="8093">
          <cell r="A8093" t="str">
            <v>ENSRNOG00000031479</v>
          </cell>
          <cell r="B8093" t="str">
            <v>Hdlbp</v>
          </cell>
        </row>
        <row r="8094">
          <cell r="A8094" t="str">
            <v>ENSRNOG00000048875</v>
          </cell>
          <cell r="B8094" t="str">
            <v>Znrf4</v>
          </cell>
        </row>
        <row r="8095">
          <cell r="A8095" t="str">
            <v>ENSRNOG00000019810</v>
          </cell>
          <cell r="B8095" t="str">
            <v>Des</v>
          </cell>
        </row>
        <row r="8096">
          <cell r="A8096" t="str">
            <v>ENSRNOG00000022711</v>
          </cell>
          <cell r="B8096" t="str">
            <v>Slco4c1</v>
          </cell>
        </row>
        <row r="8097">
          <cell r="A8097" t="str">
            <v>ENSRNOG00000069047</v>
          </cell>
          <cell r="B8097" t="str">
            <v>LOC102554284</v>
          </cell>
        </row>
        <row r="8098">
          <cell r="A8098" t="str">
            <v>ENSRNOG00000016957</v>
          </cell>
          <cell r="B8098" t="str">
            <v>Igfbp2</v>
          </cell>
        </row>
        <row r="8099">
          <cell r="A8099" t="str">
            <v>ENSRNOG00000032398</v>
          </cell>
          <cell r="B8099" t="str">
            <v>Macir</v>
          </cell>
        </row>
        <row r="8100">
          <cell r="A8100" t="str">
            <v>ENSRNOG00000062796</v>
          </cell>
          <cell r="B8100" t="str">
            <v>NA</v>
          </cell>
        </row>
        <row r="8101">
          <cell r="A8101" t="str">
            <v>ENSRNOG00000018351</v>
          </cell>
          <cell r="B8101" t="str">
            <v>Thap4</v>
          </cell>
        </row>
        <row r="8102">
          <cell r="A8102" t="str">
            <v>ENSRNOG00000015055</v>
          </cell>
          <cell r="B8102" t="str">
            <v>Scg2</v>
          </cell>
        </row>
        <row r="8103">
          <cell r="A8103" t="str">
            <v>ENSRNOG00000052510</v>
          </cell>
          <cell r="B8103" t="str">
            <v>Wnt10a</v>
          </cell>
        </row>
        <row r="8104">
          <cell r="A8104" t="str">
            <v>ENSRNOG00000017952</v>
          </cell>
          <cell r="B8104" t="str">
            <v>Septin2</v>
          </cell>
        </row>
        <row r="8105">
          <cell r="A8105" t="str">
            <v>ENSRNOG00000018403</v>
          </cell>
          <cell r="B8105" t="str">
            <v>Atg4b</v>
          </cell>
        </row>
        <row r="8106">
          <cell r="A8106" t="str">
            <v>ENSRNOG00000013733</v>
          </cell>
          <cell r="B8106" t="str">
            <v>Ppp4r1</v>
          </cell>
        </row>
        <row r="8107">
          <cell r="A8107" t="str">
            <v>ENSRNOG00000019128</v>
          </cell>
          <cell r="B8107" t="str">
            <v>St8sia4</v>
          </cell>
        </row>
        <row r="8108">
          <cell r="A8108" t="str">
            <v>ENSRNOG00000018639</v>
          </cell>
          <cell r="B8108" t="str">
            <v>Zfand2b</v>
          </cell>
        </row>
        <row r="8109">
          <cell r="A8109" t="str">
            <v>ENSRNOG00000018697</v>
          </cell>
          <cell r="B8109" t="str">
            <v>Abcb6</v>
          </cell>
        </row>
        <row r="8110">
          <cell r="A8110" t="str">
            <v>ENSRNOG00000018051</v>
          </cell>
          <cell r="B8110" t="str">
            <v>Farp2</v>
          </cell>
        </row>
        <row r="8111">
          <cell r="A8111" t="str">
            <v>ENSRNOG00000018975</v>
          </cell>
          <cell r="B8111" t="str">
            <v>Atg9a</v>
          </cell>
        </row>
        <row r="8112">
          <cell r="A8112" t="str">
            <v>ENSRNOG00000020322</v>
          </cell>
          <cell r="B8112" t="str">
            <v>Asb1</v>
          </cell>
        </row>
        <row r="8113">
          <cell r="A8113" t="str">
            <v>ENSRNOG00000019052</v>
          </cell>
          <cell r="B8113" t="str">
            <v>Ankzf1</v>
          </cell>
        </row>
        <row r="8114">
          <cell r="A8114" t="str">
            <v>ENSRNOG00000013461</v>
          </cell>
          <cell r="B8114" t="str">
            <v>Ralbp1</v>
          </cell>
        </row>
        <row r="8115">
          <cell r="A8115" t="str">
            <v>ENSRNOG00000033923</v>
          </cell>
          <cell r="B8115" t="str">
            <v>Aox2</v>
          </cell>
        </row>
        <row r="8116">
          <cell r="A8116" t="str">
            <v>ENSRNOG00000016888</v>
          </cell>
          <cell r="B8116" t="str">
            <v>Pask</v>
          </cell>
        </row>
        <row r="8117">
          <cell r="A8117" t="str">
            <v>ENSRNOG00000020138</v>
          </cell>
          <cell r="B8117" t="str">
            <v>Slc4a3</v>
          </cell>
        </row>
        <row r="8118">
          <cell r="A8118" t="str">
            <v>ENSRNOG00000025527</v>
          </cell>
          <cell r="B8118" t="str">
            <v>Mtcl1</v>
          </cell>
        </row>
        <row r="8119">
          <cell r="A8119" t="str">
            <v>ENSRNOG00000032659</v>
          </cell>
          <cell r="B8119" t="str">
            <v>Plcl1</v>
          </cell>
        </row>
        <row r="8120">
          <cell r="A8120" t="str">
            <v>ENSRNOG00000019243</v>
          </cell>
          <cell r="B8120" t="str">
            <v>Glb1l</v>
          </cell>
        </row>
        <row r="8121">
          <cell r="A8121" t="str">
            <v>ENSRNOG00000018181</v>
          </cell>
          <cell r="B8121" t="str">
            <v>Stk25</v>
          </cell>
        </row>
        <row r="8122">
          <cell r="A8122" t="str">
            <v>ENSRNOG00000019294</v>
          </cell>
          <cell r="B8122" t="str">
            <v>Stk16</v>
          </cell>
        </row>
        <row r="8123">
          <cell r="A8123" t="str">
            <v>ENSRNOG00000024085</v>
          </cell>
          <cell r="B8123" t="str">
            <v>Tmem237</v>
          </cell>
        </row>
        <row r="8124">
          <cell r="A8124" t="str">
            <v>ENSRNOG00000016974</v>
          </cell>
          <cell r="B8124" t="str">
            <v>Ppp1r7</v>
          </cell>
        </row>
        <row r="8125">
          <cell r="A8125" t="str">
            <v>ENSRNOG00000003597</v>
          </cell>
          <cell r="B8125" t="str">
            <v>Tuba4a</v>
          </cell>
        </row>
        <row r="8126">
          <cell r="A8126" t="str">
            <v>ENSRNOG00000014765</v>
          </cell>
          <cell r="B8126" t="str">
            <v>Vapa</v>
          </cell>
        </row>
        <row r="8127">
          <cell r="A8127" t="str">
            <v>ENSRNOG00000002789</v>
          </cell>
          <cell r="B8127" t="str">
            <v>NA</v>
          </cell>
        </row>
        <row r="8128">
          <cell r="A8128" t="str">
            <v>ENSRNOG00000014597</v>
          </cell>
          <cell r="B8128" t="str">
            <v>Irs1</v>
          </cell>
        </row>
        <row r="8129">
          <cell r="A8129" t="str">
            <v>ENSRNOG00000011962</v>
          </cell>
          <cell r="B8129" t="str">
            <v>Gin1</v>
          </cell>
        </row>
        <row r="8130">
          <cell r="A8130" t="str">
            <v>ENSRNOG00000042189</v>
          </cell>
          <cell r="B8130" t="str">
            <v>Rab31</v>
          </cell>
        </row>
        <row r="8131">
          <cell r="A8131" t="str">
            <v>ENSRNOG00000017856</v>
          </cell>
          <cell r="B8131" t="str">
            <v>Fev</v>
          </cell>
        </row>
        <row r="8132">
          <cell r="A8132" t="str">
            <v>ENSRNOG00000015528</v>
          </cell>
          <cell r="B8132" t="str">
            <v>Pja2</v>
          </cell>
        </row>
        <row r="8133">
          <cell r="A8133" t="str">
            <v>ENSRNOG00000014119</v>
          </cell>
          <cell r="B8133" t="str">
            <v>Farsb</v>
          </cell>
        </row>
        <row r="8134">
          <cell r="A8134" t="str">
            <v>ENSRNOG00000023280</v>
          </cell>
          <cell r="B8134" t="str">
            <v>Als2</v>
          </cell>
        </row>
        <row r="8135">
          <cell r="A8135" t="str">
            <v>ENSRNOG00000011613</v>
          </cell>
          <cell r="B8135" t="str">
            <v>Ppip5k2</v>
          </cell>
        </row>
        <row r="8136">
          <cell r="A8136" t="str">
            <v>ENSRNOG00000022576</v>
          </cell>
          <cell r="B8136" t="str">
            <v>Nudt12</v>
          </cell>
        </row>
        <row r="8137">
          <cell r="A8137" t="str">
            <v>ENSRNOG00000015633</v>
          </cell>
          <cell r="B8137" t="str">
            <v>Cul3</v>
          </cell>
        </row>
        <row r="8138">
          <cell r="A8138" t="str">
            <v>ENSRNOG00000017065</v>
          </cell>
          <cell r="B8138" t="str">
            <v>Arhgap28</v>
          </cell>
        </row>
        <row r="8139">
          <cell r="A8139" t="str">
            <v>ENSRNOG00000015354</v>
          </cell>
          <cell r="B8139" t="str">
            <v>Aox1</v>
          </cell>
        </row>
        <row r="8140">
          <cell r="A8140" t="str">
            <v>ENSRNOG00000016719</v>
          </cell>
          <cell r="B8140" t="str">
            <v>Zbtb14</v>
          </cell>
        </row>
        <row r="8141">
          <cell r="A8141" t="str">
            <v>ENSRNOG00000013727</v>
          </cell>
          <cell r="B8141" t="str">
            <v>Ndc80</v>
          </cell>
        </row>
        <row r="8142">
          <cell r="A8142" t="str">
            <v>ENSRNOG00000024468</v>
          </cell>
          <cell r="B8142" t="str">
            <v>Traf3ip1</v>
          </cell>
        </row>
        <row r="8143">
          <cell r="A8143" t="str">
            <v>ENSRNOG00000026280</v>
          </cell>
          <cell r="B8143" t="str">
            <v>Mettl4</v>
          </cell>
        </row>
        <row r="8144">
          <cell r="A8144" t="str">
            <v>ENSRNOG00000013977</v>
          </cell>
          <cell r="B8144" t="str">
            <v>Bzw1</v>
          </cell>
        </row>
        <row r="8145">
          <cell r="A8145" t="str">
            <v>ENSRNOG00000011700</v>
          </cell>
          <cell r="B8145" t="str">
            <v>Ptprm</v>
          </cell>
        </row>
        <row r="8146">
          <cell r="A8146" t="str">
            <v>ENSRNOG00000015428</v>
          </cell>
          <cell r="B8146" t="str">
            <v>Mff</v>
          </cell>
        </row>
        <row r="8147">
          <cell r="A8147" t="str">
            <v>ENSRNOG00000025768</v>
          </cell>
          <cell r="B8147" t="str">
            <v>Clk1</v>
          </cell>
        </row>
        <row r="8148">
          <cell r="A8148" t="str">
            <v>ENSRNOG00000011871</v>
          </cell>
          <cell r="B8148" t="str">
            <v>Kat2b</v>
          </cell>
        </row>
        <row r="8149">
          <cell r="A8149" t="str">
            <v>ENSRNOG00000033280</v>
          </cell>
          <cell r="B8149" t="str">
            <v>Pam</v>
          </cell>
        </row>
        <row r="8150">
          <cell r="A8150" t="str">
            <v>ENSRNOG00000037227</v>
          </cell>
          <cell r="B8150" t="str">
            <v>Yes1</v>
          </cell>
        </row>
        <row r="8151">
          <cell r="A8151" t="str">
            <v>ENSRNOG00000016133</v>
          </cell>
          <cell r="B8151" t="str">
            <v>Sumo1</v>
          </cell>
        </row>
        <row r="8152">
          <cell r="A8152" t="str">
            <v>ENSRNOG00000037225</v>
          </cell>
          <cell r="B8152" t="str">
            <v>Tyms</v>
          </cell>
        </row>
        <row r="8153">
          <cell r="A8153" t="str">
            <v>ENSRNOG00000053306</v>
          </cell>
          <cell r="B8153" t="str">
            <v>Washc1</v>
          </cell>
        </row>
        <row r="8154">
          <cell r="A8154" t="str">
            <v>ENSRNOG00000015231</v>
          </cell>
          <cell r="B8154" t="str">
            <v>Mrpl44</v>
          </cell>
        </row>
        <row r="8155">
          <cell r="A8155" t="str">
            <v>ENSRNOG00000017707</v>
          </cell>
          <cell r="B8155" t="str">
            <v>Abi2</v>
          </cell>
        </row>
        <row r="8156">
          <cell r="A8156" t="str">
            <v>ENSRNOG00000018214</v>
          </cell>
          <cell r="B8156" t="str">
            <v>Bok</v>
          </cell>
        </row>
        <row r="8157">
          <cell r="A8157" t="str">
            <v>ENSRNOG00000023993</v>
          </cell>
          <cell r="B8157" t="str">
            <v>Kif1a</v>
          </cell>
        </row>
        <row r="8158">
          <cell r="A8158" t="str">
            <v>ENSRNOG00000053200</v>
          </cell>
          <cell r="B8158" t="str">
            <v>Dock10</v>
          </cell>
        </row>
        <row r="8159">
          <cell r="A8159" t="str">
            <v>ENSRNOG00000017020</v>
          </cell>
          <cell r="B8159" t="str">
            <v>Inpp5d</v>
          </cell>
        </row>
        <row r="8160">
          <cell r="A8160" t="str">
            <v>ENSRNOG00000011321</v>
          </cell>
          <cell r="B8160" t="str">
            <v>Rftn1</v>
          </cell>
        </row>
        <row r="8161">
          <cell r="A8161" t="str">
            <v>ENSRNOG00000049437</v>
          </cell>
          <cell r="B8161" t="str">
            <v>Gpc1</v>
          </cell>
        </row>
        <row r="8162">
          <cell r="A8162" t="str">
            <v>ENSRNOG00000047439</v>
          </cell>
          <cell r="B8162" t="str">
            <v>Pot1b</v>
          </cell>
        </row>
        <row r="8163">
          <cell r="A8163" t="str">
            <v>ENSRNOG00000016724</v>
          </cell>
          <cell r="B8163" t="str">
            <v>Epb41l3</v>
          </cell>
        </row>
        <row r="8164">
          <cell r="A8164" t="str">
            <v>ENSRNOG00000014722</v>
          </cell>
          <cell r="B8164" t="str">
            <v>Raph1</v>
          </cell>
        </row>
        <row r="8165">
          <cell r="A8165" t="str">
            <v>ENSRNOG00000010283</v>
          </cell>
          <cell r="B8165" t="str">
            <v>Cd28</v>
          </cell>
        </row>
        <row r="8166">
          <cell r="A8166" t="str">
            <v>ENSRNOG00000069615</v>
          </cell>
          <cell r="B8166" t="str">
            <v>Bmpr1a-ps1</v>
          </cell>
        </row>
        <row r="8167">
          <cell r="A8167" t="str">
            <v>ENSRNOG00000019850</v>
          </cell>
          <cell r="B8167" t="str">
            <v>Speg</v>
          </cell>
        </row>
        <row r="8168">
          <cell r="A8168" t="str">
            <v>ENSRNOG00000045775</v>
          </cell>
          <cell r="B8168" t="str">
            <v>Rnpepl1</v>
          </cell>
        </row>
        <row r="8169">
          <cell r="A8169" t="str">
            <v>ENSRNOG00000013636</v>
          </cell>
          <cell r="B8169" t="str">
            <v>Ppil3</v>
          </cell>
        </row>
        <row r="8170">
          <cell r="A8170" t="str">
            <v>ENSRNOG00000013340</v>
          </cell>
          <cell r="B8170" t="str">
            <v>Twsg1</v>
          </cell>
        </row>
        <row r="8171">
          <cell r="A8171" t="str">
            <v>ENSRNOG00000013446</v>
          </cell>
          <cell r="B8171" t="str">
            <v>Nif3l1</v>
          </cell>
        </row>
        <row r="8172">
          <cell r="A8172" t="str">
            <v>ENSRNOG00000015439</v>
          </cell>
          <cell r="B8172" t="str">
            <v>Man2a1</v>
          </cell>
        </row>
        <row r="8173">
          <cell r="A8173" t="str">
            <v>ENSRNOG00000014851</v>
          </cell>
          <cell r="B8173" t="str">
            <v>NA</v>
          </cell>
        </row>
        <row r="8174">
          <cell r="A8174" t="str">
            <v>ENSRNOG00000053945</v>
          </cell>
          <cell r="B8174" t="str">
            <v>Daam2</v>
          </cell>
        </row>
        <row r="8175">
          <cell r="A8175" t="str">
            <v>ENSRNOG00000017237</v>
          </cell>
          <cell r="B8175" t="str">
            <v>Lama1</v>
          </cell>
        </row>
        <row r="8176">
          <cell r="A8176" t="str">
            <v>ENSRNOG00000019946</v>
          </cell>
          <cell r="B8176" t="str">
            <v>Gmppa</v>
          </cell>
        </row>
        <row r="8177">
          <cell r="A8177" t="str">
            <v>ENSRNOG00000011784</v>
          </cell>
          <cell r="B8177" t="str">
            <v>Mocs1</v>
          </cell>
        </row>
        <row r="8178">
          <cell r="A8178" t="str">
            <v>ENSRNOG00000012558</v>
          </cell>
          <cell r="B8178" t="str">
            <v>Orc2</v>
          </cell>
        </row>
        <row r="8179">
          <cell r="A8179" t="str">
            <v>ENSRNOG00000015898</v>
          </cell>
          <cell r="B8179" t="str">
            <v>Fer</v>
          </cell>
        </row>
        <row r="8180">
          <cell r="A8180" t="str">
            <v>ENSRNOG00000015365</v>
          </cell>
          <cell r="B8180" t="str">
            <v>Col4a3</v>
          </cell>
        </row>
        <row r="8181">
          <cell r="A8181" t="str">
            <v>ENSRNOG00000024114</v>
          </cell>
          <cell r="B8181" t="str">
            <v>Zdbf2</v>
          </cell>
        </row>
        <row r="8182">
          <cell r="A8182" t="str">
            <v>ENSRNOG00000019985</v>
          </cell>
          <cell r="B8182" t="str">
            <v>Asic4</v>
          </cell>
        </row>
        <row r="8183">
          <cell r="A8183" t="str">
            <v>ENSRNOG00000014876</v>
          </cell>
          <cell r="B8183" t="str">
            <v>Lpin2</v>
          </cell>
        </row>
        <row r="8184">
          <cell r="A8184" t="str">
            <v>ENSRNOG00000013875</v>
          </cell>
          <cell r="B8184" t="str">
            <v>Fbxl17</v>
          </cell>
        </row>
        <row r="8185">
          <cell r="A8185" t="str">
            <v>ENSRNOG00000012679</v>
          </cell>
          <cell r="B8185" t="str">
            <v>Oard1</v>
          </cell>
        </row>
        <row r="8186">
          <cell r="A8186" t="str">
            <v>ENSRNOG00000014837</v>
          </cell>
          <cell r="B8186" t="str">
            <v>Emilin2</v>
          </cell>
        </row>
        <row r="8187">
          <cell r="A8187" t="str">
            <v>ENSRNOG00000023548</v>
          </cell>
          <cell r="B8187" t="str">
            <v>Sned1</v>
          </cell>
        </row>
        <row r="8188">
          <cell r="A8188" t="str">
            <v>ENSRNOG00000054963</v>
          </cell>
          <cell r="B8188" t="str">
            <v>Rhbdd1</v>
          </cell>
        </row>
        <row r="8189">
          <cell r="A8189" t="str">
            <v>ENSRNOG00000037376</v>
          </cell>
          <cell r="B8189" t="str">
            <v>Mterf4</v>
          </cell>
        </row>
        <row r="8190">
          <cell r="A8190" t="str">
            <v>ENSRNOG00000015278</v>
          </cell>
          <cell r="B8190" t="str">
            <v>Myl12a</v>
          </cell>
        </row>
        <row r="8191">
          <cell r="A8191" t="str">
            <v>ENSRNOG00000012702</v>
          </cell>
          <cell r="B8191" t="str">
            <v>Nfya</v>
          </cell>
        </row>
        <row r="8192">
          <cell r="A8192" t="str">
            <v>ENSRNOG00000023765</v>
          </cell>
          <cell r="B8192" t="str">
            <v>Nyap2</v>
          </cell>
        </row>
        <row r="8193">
          <cell r="A8193" t="str">
            <v>ENSRNOG00000031232</v>
          </cell>
          <cell r="B8193" t="str">
            <v>Nrp2</v>
          </cell>
        </row>
        <row r="8194">
          <cell r="A8194" t="str">
            <v>ENSRNOG00000046242</v>
          </cell>
          <cell r="B8194" t="str">
            <v>Klf7</v>
          </cell>
        </row>
        <row r="8195">
          <cell r="A8195" t="str">
            <v>ENSRNOG00000057056</v>
          </cell>
          <cell r="B8195" t="str">
            <v>Rab5a</v>
          </cell>
        </row>
        <row r="8196">
          <cell r="A8196" t="str">
            <v>ENSRNOG00000004719</v>
          </cell>
          <cell r="B8196" t="str">
            <v>Pp2d1</v>
          </cell>
        </row>
        <row r="8197">
          <cell r="A8197" t="str">
            <v>ENSRNOG00000015992</v>
          </cell>
          <cell r="B8197" t="str">
            <v>Ccl20</v>
          </cell>
        </row>
        <row r="8198">
          <cell r="A8198" t="str">
            <v>ENSRNOG00000023923</v>
          </cell>
          <cell r="B8198" t="str">
            <v>Fastkd2</v>
          </cell>
        </row>
        <row r="8199">
          <cell r="A8199" t="str">
            <v>ENSRNOG00000016388</v>
          </cell>
          <cell r="B8199" t="str">
            <v>Sphkap</v>
          </cell>
        </row>
        <row r="8200">
          <cell r="A8200" t="str">
            <v>ENSRNOG00000013578</v>
          </cell>
          <cell r="B8200" t="str">
            <v>Trem2</v>
          </cell>
        </row>
        <row r="8201">
          <cell r="A8201" t="str">
            <v>ENSRNOG00000022066</v>
          </cell>
          <cell r="B8201" t="str">
            <v>Fam117b</v>
          </cell>
        </row>
        <row r="8202">
          <cell r="A8202" t="str">
            <v>ENSRNOG00000027719</v>
          </cell>
          <cell r="B8202" t="str">
            <v>NA</v>
          </cell>
        </row>
        <row r="8203">
          <cell r="A8203" t="str">
            <v>ENSRNOG00000013748</v>
          </cell>
          <cell r="B8203" t="str">
            <v>Trem3</v>
          </cell>
        </row>
        <row r="8204">
          <cell r="A8204" t="str">
            <v>ENSRNOG00000017072</v>
          </cell>
          <cell r="B8204" t="str">
            <v>Slc16a14</v>
          </cell>
        </row>
        <row r="8205">
          <cell r="A8205" t="str">
            <v>ENSRNOG00000015619</v>
          </cell>
          <cell r="B8205" t="str">
            <v>Agfg1</v>
          </cell>
        </row>
        <row r="8206">
          <cell r="A8206" t="str">
            <v>ENSRNOG00000015906</v>
          </cell>
          <cell r="B8206" t="str">
            <v>Tgif1</v>
          </cell>
        </row>
        <row r="8207">
          <cell r="A8207" t="str">
            <v>ENSRNOG00000024272</v>
          </cell>
          <cell r="B8207" t="str">
            <v>Ino80d</v>
          </cell>
        </row>
        <row r="8208">
          <cell r="A8208" t="str">
            <v>ENSRNOG00000014987</v>
          </cell>
          <cell r="B8208" t="str">
            <v>Mdfi</v>
          </cell>
        </row>
        <row r="8209">
          <cell r="A8209" t="str">
            <v>ENSRNOG00000011849</v>
          </cell>
          <cell r="B8209" t="str">
            <v>Ndufs1</v>
          </cell>
        </row>
        <row r="8210">
          <cell r="A8210" t="str">
            <v>ENSRNOG00000014319</v>
          </cell>
          <cell r="B8210" t="str">
            <v>Smchd1</v>
          </cell>
        </row>
        <row r="8211">
          <cell r="A8211" t="str">
            <v>ENSRNOG00000024186</v>
          </cell>
          <cell r="B8211" t="str">
            <v>Eef1b2</v>
          </cell>
        </row>
        <row r="8212">
          <cell r="A8212" t="str">
            <v>ENSRNOG00000029735</v>
          </cell>
          <cell r="B8212" t="str">
            <v>Pid1</v>
          </cell>
        </row>
        <row r="8213">
          <cell r="A8213" t="str">
            <v>ENSRNOG00000015297</v>
          </cell>
          <cell r="B8213" t="str">
            <v>C9h6orf132</v>
          </cell>
        </row>
        <row r="8214">
          <cell r="A8214" t="str">
            <v>ENSRNOG00000015386</v>
          </cell>
          <cell r="B8214" t="str">
            <v>Cimip3</v>
          </cell>
        </row>
        <row r="8215">
          <cell r="A8215" t="str">
            <v>ENSRNOG00000012424</v>
          </cell>
          <cell r="B8215" t="str">
            <v>Adam23</v>
          </cell>
        </row>
        <row r="8216">
          <cell r="A8216" t="str">
            <v>ENSRNOG00000015402</v>
          </cell>
          <cell r="B8216" t="str">
            <v>Guca1a</v>
          </cell>
        </row>
        <row r="8217">
          <cell r="A8217" t="str">
            <v>ENSRNOG00000018584</v>
          </cell>
          <cell r="B8217" t="str">
            <v>Ptma</v>
          </cell>
        </row>
        <row r="8218">
          <cell r="A8218" t="str">
            <v>ENSRNOG00000016229</v>
          </cell>
          <cell r="B8218" t="str">
            <v>Bicral</v>
          </cell>
        </row>
        <row r="8219">
          <cell r="A8219" t="str">
            <v>ENSRNOG00000015461</v>
          </cell>
          <cell r="B8219" t="str">
            <v>Serpine2</v>
          </cell>
        </row>
        <row r="8220">
          <cell r="A8220" t="str">
            <v>ENSRNOG00000022804</v>
          </cell>
          <cell r="B8220" t="str">
            <v>Foxp4</v>
          </cell>
        </row>
        <row r="8221">
          <cell r="A8221" t="str">
            <v>ENSRNOG00000049873</v>
          </cell>
          <cell r="B8221" t="str">
            <v>Ap1s3</v>
          </cell>
        </row>
        <row r="8222">
          <cell r="A8222" t="str">
            <v>ENSRNOG00000018397</v>
          </cell>
          <cell r="B8222" t="str">
            <v>Dnph1</v>
          </cell>
        </row>
        <row r="8223">
          <cell r="A8223" t="str">
            <v>ENSRNOG00000024345</v>
          </cell>
          <cell r="B8223" t="str">
            <v>Pard3b</v>
          </cell>
        </row>
        <row r="8224">
          <cell r="A8224" t="str">
            <v>ENSRNOG00000018610</v>
          </cell>
          <cell r="B8224" t="str">
            <v>Pde6d</v>
          </cell>
        </row>
        <row r="8225">
          <cell r="A8225" t="str">
            <v>ENSRNOG00000017857</v>
          </cell>
          <cell r="B8225" t="str">
            <v>Cul7</v>
          </cell>
        </row>
        <row r="8226">
          <cell r="A8226" t="str">
            <v>ENSRNOG00000018723</v>
          </cell>
          <cell r="B8226" t="str">
            <v>Cops7b</v>
          </cell>
        </row>
        <row r="8227">
          <cell r="A8227" t="str">
            <v>ENSRNOG00000018057</v>
          </cell>
          <cell r="B8227" t="str">
            <v>Mrpl2</v>
          </cell>
        </row>
        <row r="8228">
          <cell r="A8228" t="str">
            <v>ENSRNOG00000018168</v>
          </cell>
          <cell r="B8228" t="str">
            <v>Klc4</v>
          </cell>
        </row>
        <row r="8229">
          <cell r="A8229" t="str">
            <v>ENSRNOG00000012966</v>
          </cell>
          <cell r="B8229" t="str">
            <v>Acadl</v>
          </cell>
        </row>
        <row r="8230">
          <cell r="A8230" t="str">
            <v>ENSRNOG00000016963</v>
          </cell>
          <cell r="B8230" t="str">
            <v>Trip12</v>
          </cell>
        </row>
        <row r="8231">
          <cell r="A8231" t="str">
            <v>ENSRNOG00000046196</v>
          </cell>
          <cell r="B8231" t="str">
            <v>Icos</v>
          </cell>
        </row>
        <row r="8232">
          <cell r="A8232" t="str">
            <v>ENSRNOG00000015813</v>
          </cell>
          <cell r="B8232" t="str">
            <v>Ubr2</v>
          </cell>
        </row>
        <row r="8233">
          <cell r="A8233" t="str">
            <v>ENSRNOG00000023760</v>
          </cell>
          <cell r="B8233" t="str">
            <v>Plekhm3</v>
          </cell>
        </row>
        <row r="8234">
          <cell r="A8234" t="str">
            <v>ENSRNOG00000048282</v>
          </cell>
          <cell r="B8234" t="str">
            <v>Mpnd</v>
          </cell>
        </row>
        <row r="8235">
          <cell r="A8235" t="str">
            <v>ENSRNOG00000017340</v>
          </cell>
          <cell r="B8235" t="str">
            <v>Wdr12</v>
          </cell>
        </row>
        <row r="8236">
          <cell r="A8236" t="str">
            <v>ENSRNOG00000017491</v>
          </cell>
          <cell r="B8236" t="str">
            <v>Carf</v>
          </cell>
        </row>
        <row r="8237">
          <cell r="A8237" t="str">
            <v>ENSRNOG00000039976</v>
          </cell>
          <cell r="B8237" t="str">
            <v>Ptk7</v>
          </cell>
        </row>
        <row r="8238">
          <cell r="A8238" t="str">
            <v>ENSRNOG00000017297</v>
          </cell>
          <cell r="B8238" t="str">
            <v>Cab39</v>
          </cell>
        </row>
        <row r="8239">
          <cell r="A8239" t="str">
            <v>ENSRNOG00000049683</v>
          </cell>
          <cell r="B8239" t="str">
            <v>Sh3gl1</v>
          </cell>
        </row>
        <row r="8240">
          <cell r="A8240" t="str">
            <v>ENSRNOG00000017359</v>
          </cell>
          <cell r="B8240" t="str">
            <v>Itm2c</v>
          </cell>
        </row>
        <row r="8241">
          <cell r="A8241" t="str">
            <v>ENSRNOG00000047306</v>
          </cell>
          <cell r="B8241" t="str">
            <v>Stap2</v>
          </cell>
        </row>
        <row r="8242">
          <cell r="A8242" t="str">
            <v>ENSRNOG00000021525</v>
          </cell>
          <cell r="B8242" t="str">
            <v>Nbeal1</v>
          </cell>
        </row>
        <row r="8243">
          <cell r="A8243" t="str">
            <v>ENSRNOG00000016655</v>
          </cell>
          <cell r="B8243" t="str">
            <v>Pex6</v>
          </cell>
        </row>
        <row r="8244">
          <cell r="A8244" t="str">
            <v>ENSRNOG00000065863</v>
          </cell>
          <cell r="B8244" t="str">
            <v>Vmac</v>
          </cell>
        </row>
        <row r="8245">
          <cell r="A8245" t="str">
            <v>ENSRNOG00000021159</v>
          </cell>
          <cell r="B8245" t="str">
            <v>Rps27l3</v>
          </cell>
        </row>
        <row r="8246">
          <cell r="A8246" t="str">
            <v>ENSRNOG00000019447</v>
          </cell>
          <cell r="B8246" t="str">
            <v>Ecel1</v>
          </cell>
        </row>
        <row r="8247">
          <cell r="A8247" t="str">
            <v>ENSRNOG00000016849</v>
          </cell>
          <cell r="B8247" t="str">
            <v>Ppp2r5d</v>
          </cell>
        </row>
        <row r="8248">
          <cell r="A8248" t="str">
            <v>ENSRNOG00000017144</v>
          </cell>
          <cell r="B8248" t="str">
            <v>Mea1</v>
          </cell>
        </row>
        <row r="8249">
          <cell r="A8249" t="str">
            <v>ENSRNOG00000017495</v>
          </cell>
          <cell r="B8249" t="str">
            <v>Klhdc3</v>
          </cell>
        </row>
        <row r="8250">
          <cell r="A8250" t="str">
            <v>ENSRNOG00000016640</v>
          </cell>
          <cell r="B8250" t="str">
            <v>Dner</v>
          </cell>
        </row>
        <row r="8251">
          <cell r="A8251" t="str">
            <v>ENSRNOG00000017836</v>
          </cell>
          <cell r="B8251" t="str">
            <v>Rrp36</v>
          </cell>
        </row>
        <row r="8252">
          <cell r="A8252" t="str">
            <v>ENSRNOG00000033747</v>
          </cell>
          <cell r="B8252" t="str">
            <v>Sp110</v>
          </cell>
        </row>
        <row r="8253">
          <cell r="A8253" t="str">
            <v>ENSRNOG00000016315</v>
          </cell>
          <cell r="B8253" t="str">
            <v>Cnpy3</v>
          </cell>
        </row>
        <row r="8254">
          <cell r="A8254" t="str">
            <v>ENSRNOG00000017631</v>
          </cell>
          <cell r="B8254" t="str">
            <v>Cyp20a1</v>
          </cell>
        </row>
        <row r="8255">
          <cell r="A8255" t="str">
            <v>ENSRNOG00000022800</v>
          </cell>
          <cell r="B8255" t="str">
            <v>Sp140</v>
          </cell>
        </row>
        <row r="8256">
          <cell r="A8256" t="str">
            <v>ENSRNOG00000018232</v>
          </cell>
          <cell r="B8256" t="str">
            <v>Srf</v>
          </cell>
        </row>
        <row r="8257">
          <cell r="A8257" t="str">
            <v>ENSRNOG00000014212</v>
          </cell>
          <cell r="B8257" t="str">
            <v>Mettl21a</v>
          </cell>
        </row>
        <row r="8258">
          <cell r="A8258" t="str">
            <v>ENSRNOG00000014666</v>
          </cell>
          <cell r="B8258" t="str">
            <v>Tfeb</v>
          </cell>
        </row>
        <row r="8259">
          <cell r="A8259" t="str">
            <v>ENSRNOG00000023807</v>
          </cell>
          <cell r="B8259" t="str">
            <v>Ccnyl1</v>
          </cell>
        </row>
        <row r="8260">
          <cell r="A8260" t="str">
            <v>ENSRNOG00000014678</v>
          </cell>
          <cell r="B8260" t="str">
            <v>Fzd5</v>
          </cell>
        </row>
        <row r="8261">
          <cell r="A8261" t="str">
            <v>ENSRNOG00000022598</v>
          </cell>
          <cell r="B8261" t="str">
            <v>Trerf1</v>
          </cell>
        </row>
        <row r="8262">
          <cell r="A8262" t="str">
            <v>ENSRNOG00000014328</v>
          </cell>
          <cell r="B8262" t="str">
            <v>Frs3</v>
          </cell>
        </row>
        <row r="8263">
          <cell r="A8263" t="str">
            <v>ENSRNOG00000014180</v>
          </cell>
          <cell r="B8263" t="str">
            <v>Prickle4</v>
          </cell>
        </row>
        <row r="8264">
          <cell r="A8264" t="str">
            <v>ENSRNOG00000019634</v>
          </cell>
          <cell r="B8264" t="str">
            <v>Chrng</v>
          </cell>
        </row>
        <row r="8265">
          <cell r="A8265" t="str">
            <v>ENSRNOG00000013866</v>
          </cell>
          <cell r="B8265" t="str">
            <v>Usp49</v>
          </cell>
        </row>
        <row r="8266">
          <cell r="A8266" t="str">
            <v>ENSRNOG00000013557</v>
          </cell>
          <cell r="B8266" t="str">
            <v>Lancl1</v>
          </cell>
        </row>
        <row r="8267">
          <cell r="A8267" t="str">
            <v>ENSRNOG00000015249</v>
          </cell>
          <cell r="B8267" t="str">
            <v>Taf8</v>
          </cell>
        </row>
        <row r="8268">
          <cell r="A8268" t="str">
            <v>ENSRNOG00000013852</v>
          </cell>
          <cell r="B8268" t="str">
            <v>Med20</v>
          </cell>
        </row>
        <row r="8269">
          <cell r="A8269" t="str">
            <v>ENSRNOG00000049121</v>
          </cell>
          <cell r="B8269" t="str">
            <v>Bysl</v>
          </cell>
        </row>
        <row r="8270">
          <cell r="A8270" t="str">
            <v>ENSRNOG00000050258</v>
          </cell>
          <cell r="B8270" t="str">
            <v>Ccnd3</v>
          </cell>
        </row>
        <row r="8271">
          <cell r="A8271" t="str">
            <v>ENSRNOG00000022934</v>
          </cell>
          <cell r="B8271" t="str">
            <v>Rps2-ps6</v>
          </cell>
        </row>
        <row r="8272">
          <cell r="A8272" t="str">
            <v>ENSRNOG00000019463</v>
          </cell>
          <cell r="B8272" t="str">
            <v>Mad2l1bp</v>
          </cell>
        </row>
        <row r="8273">
          <cell r="A8273" t="str">
            <v>ENSRNOG00000018372</v>
          </cell>
          <cell r="B8273" t="str">
            <v>Cul9</v>
          </cell>
        </row>
        <row r="8274">
          <cell r="A8274" t="str">
            <v>ENSRNOG00000022769</v>
          </cell>
          <cell r="B8274" t="str">
            <v>Sp100</v>
          </cell>
        </row>
        <row r="8275">
          <cell r="A8275" t="str">
            <v>ENSRNOG00000067280</v>
          </cell>
          <cell r="B8275" t="str">
            <v>1700122O11Rikl</v>
          </cell>
        </row>
        <row r="8276">
          <cell r="A8276" t="str">
            <v>ENSRNOG00000018980</v>
          </cell>
          <cell r="B8276" t="str">
            <v>Tjap1</v>
          </cell>
        </row>
        <row r="8277">
          <cell r="A8277" t="str">
            <v>ENSRNOG00000017913</v>
          </cell>
          <cell r="B8277" t="str">
            <v>Atg16l1</v>
          </cell>
        </row>
        <row r="8278">
          <cell r="A8278" t="str">
            <v>ENSRNOG00000039856</v>
          </cell>
          <cell r="B8278" t="str">
            <v>Lrrc73</v>
          </cell>
        </row>
        <row r="8279">
          <cell r="A8279" t="str">
            <v>ENSRNOG00000013412</v>
          </cell>
          <cell r="B8279" t="str">
            <v>Creb1</v>
          </cell>
        </row>
        <row r="8280">
          <cell r="A8280" t="str">
            <v>ENSRNOG00000022609</v>
          </cell>
          <cell r="B8280" t="str">
            <v>Mrps10</v>
          </cell>
        </row>
        <row r="8281">
          <cell r="A8281" t="str">
            <v>ENSRNOG00000042182</v>
          </cell>
          <cell r="B8281" t="str">
            <v>Mroh2a</v>
          </cell>
        </row>
        <row r="8282">
          <cell r="A8282" t="str">
            <v>ENSRNOG00000018741</v>
          </cell>
          <cell r="B8282" t="str">
            <v>Zfp318</v>
          </cell>
        </row>
        <row r="8283">
          <cell r="A8283" t="str">
            <v>ENSRNOG00000015511</v>
          </cell>
          <cell r="B8283" t="str">
            <v>Atic</v>
          </cell>
        </row>
        <row r="8284">
          <cell r="A8284" t="str">
            <v>ENSRNOG00000022911</v>
          </cell>
          <cell r="B8284" t="str">
            <v>Hjurp</v>
          </cell>
        </row>
        <row r="8285">
          <cell r="A8285" t="str">
            <v>ENSRNOG00000011841</v>
          </cell>
          <cell r="B8285" t="str">
            <v>Map2</v>
          </cell>
        </row>
        <row r="8286">
          <cell r="A8286" t="str">
            <v>ENSRNOG00000025418</v>
          </cell>
          <cell r="B8286" t="str">
            <v>Armc9</v>
          </cell>
        </row>
        <row r="8287">
          <cell r="A8287" t="str">
            <v>ENSRNOG00000048736</v>
          </cell>
          <cell r="B8287" t="str">
            <v>Mllt1</v>
          </cell>
        </row>
        <row r="8288">
          <cell r="A8288" t="str">
            <v>ENSRNOG00000017730</v>
          </cell>
          <cell r="B8288" t="str">
            <v>Psmd1</v>
          </cell>
        </row>
        <row r="8289">
          <cell r="A8289" t="str">
            <v>ENSRNOG00000017206</v>
          </cell>
          <cell r="B8289" t="str">
            <v>Igfbp5</v>
          </cell>
        </row>
        <row r="8290">
          <cell r="A8290" t="str">
            <v>ENSRNOG00000045846</v>
          </cell>
          <cell r="B8290" t="str">
            <v>Rfx2</v>
          </cell>
        </row>
        <row r="8291">
          <cell r="A8291" t="str">
            <v>ENSRNOG00000017625</v>
          </cell>
          <cell r="B8291" t="str">
            <v>Htr2b</v>
          </cell>
        </row>
        <row r="8292">
          <cell r="A8292" t="str">
            <v>ENSRNOG00000053244</v>
          </cell>
          <cell r="B8292" t="str">
            <v>Spp2</v>
          </cell>
        </row>
        <row r="8293">
          <cell r="A8293" t="str">
            <v>ENSRNOG00000027430</v>
          </cell>
          <cell r="B8293" t="str">
            <v>Ikzf2</v>
          </cell>
        </row>
        <row r="8294">
          <cell r="A8294" t="str">
            <v>ENSRNOG00000069663</v>
          </cell>
          <cell r="B8294" t="str">
            <v>Arl4c</v>
          </cell>
        </row>
        <row r="8295">
          <cell r="A8295" t="str">
            <v>ENSRNOG00000047781</v>
          </cell>
          <cell r="B8295" t="str">
            <v>Slc25a23</v>
          </cell>
        </row>
        <row r="8296">
          <cell r="A8296" t="str">
            <v>ENSRNOG00000070099</v>
          </cell>
          <cell r="B8296" t="str">
            <v>Crb3</v>
          </cell>
        </row>
        <row r="8297">
          <cell r="A8297" t="str">
            <v>ENSRNOG00000050381</v>
          </cell>
          <cell r="B8297" t="str">
            <v>Dus3l</v>
          </cell>
        </row>
        <row r="8298">
          <cell r="A8298" t="str">
            <v>ENSRNOG00000011756</v>
          </cell>
          <cell r="B8298" t="str">
            <v>Phf3</v>
          </cell>
        </row>
        <row r="8299">
          <cell r="A8299" t="str">
            <v>ENSRNOG00000047295</v>
          </cell>
          <cell r="B8299" t="str">
            <v>Prr22</v>
          </cell>
        </row>
        <row r="8300">
          <cell r="A8300" t="str">
            <v>ENSRNOG00000045595</v>
          </cell>
          <cell r="B8300" t="str">
            <v>Tnfsf9</v>
          </cell>
        </row>
        <row r="8301">
          <cell r="A8301" t="str">
            <v>ENSRNOG00000011771</v>
          </cell>
          <cell r="B8301" t="str">
            <v>Ptp4a1</v>
          </cell>
        </row>
        <row r="8302">
          <cell r="A8302" t="str">
            <v>ENSRNOG00000046050</v>
          </cell>
          <cell r="B8302" t="str">
            <v>Dennd1c</v>
          </cell>
        </row>
        <row r="8303">
          <cell r="A8303" t="str">
            <v>ENSRNOG00000014960</v>
          </cell>
          <cell r="B8303" t="str">
            <v>Bard1</v>
          </cell>
        </row>
        <row r="8304">
          <cell r="A8304" t="str">
            <v>ENSRNOG00000012629</v>
          </cell>
          <cell r="B8304" t="str">
            <v>Rab23</v>
          </cell>
        </row>
        <row r="8305">
          <cell r="A8305" t="str">
            <v>ENSRNOG00000047052</v>
          </cell>
          <cell r="B8305" t="str">
            <v>Clpp</v>
          </cell>
        </row>
        <row r="8306">
          <cell r="A8306" t="str">
            <v>ENSRNOG00000012709</v>
          </cell>
          <cell r="B8306" t="str">
            <v>Bag2</v>
          </cell>
        </row>
        <row r="8307">
          <cell r="A8307" t="str">
            <v>ENSRNOG00000065109</v>
          </cell>
          <cell r="B8307" t="str">
            <v>NA</v>
          </cell>
        </row>
        <row r="8308">
          <cell r="A8308" t="str">
            <v>ENSRNOG00000013234</v>
          </cell>
          <cell r="B8308" t="str">
            <v>Ccdc115</v>
          </cell>
        </row>
        <row r="8309">
          <cell r="A8309" t="str">
            <v>ENSRNOG00000055295</v>
          </cell>
          <cell r="B8309" t="str">
            <v>Pecr</v>
          </cell>
        </row>
        <row r="8310">
          <cell r="A8310" t="str">
            <v>ENSRNOG00000046834</v>
          </cell>
          <cell r="B8310" t="str">
            <v>C3</v>
          </cell>
        </row>
        <row r="8311">
          <cell r="A8311" t="str">
            <v>ENSRNOG00000013285</v>
          </cell>
          <cell r="B8311" t="str">
            <v>Imp4</v>
          </cell>
        </row>
        <row r="8312">
          <cell r="A8312" t="str">
            <v>ENSRNOG00000016503</v>
          </cell>
          <cell r="B8312" t="str">
            <v>Smarcal1</v>
          </cell>
        </row>
        <row r="8313">
          <cell r="A8313" t="str">
            <v>ENSRNOG00000013415</v>
          </cell>
          <cell r="B8313" t="str">
            <v>Ptpn18</v>
          </cell>
        </row>
        <row r="8314">
          <cell r="A8314" t="str">
            <v>ENSRNOG00000047089</v>
          </cell>
          <cell r="B8314" t="str">
            <v>Alkbh7</v>
          </cell>
        </row>
        <row r="8315">
          <cell r="A8315" t="str">
            <v>ENSRNOG00000016472</v>
          </cell>
          <cell r="B8315" t="str">
            <v>Marchf4</v>
          </cell>
        </row>
        <row r="8316">
          <cell r="A8316" t="str">
            <v>ENSRNOG00000063418</v>
          </cell>
          <cell r="B8316" t="str">
            <v>Rpl37a</v>
          </cell>
        </row>
        <row r="8317">
          <cell r="A8317" t="str">
            <v>ENSRNOG00000071190</v>
          </cell>
          <cell r="B8317" t="str">
            <v>Pspn</v>
          </cell>
        </row>
        <row r="8318">
          <cell r="A8318" t="str">
            <v>ENSRNOG00000016091</v>
          </cell>
          <cell r="B8318" t="str">
            <v>Tmem169</v>
          </cell>
        </row>
        <row r="8319">
          <cell r="A8319" t="str">
            <v>ENSRNOG00000016105</v>
          </cell>
          <cell r="B8319" t="str">
            <v>Xrcc5</v>
          </cell>
        </row>
        <row r="8320">
          <cell r="A8320" t="str">
            <v>ENSRNOG00000015020</v>
          </cell>
          <cell r="B8320" t="str">
            <v>Idh1</v>
          </cell>
        </row>
        <row r="8321">
          <cell r="A8321" t="str">
            <v>ENSRNOG00000047628</v>
          </cell>
          <cell r="B8321" t="str">
            <v>Khsrp</v>
          </cell>
        </row>
        <row r="8322">
          <cell r="A8322" t="str">
            <v>ENSRNOG00000014162</v>
          </cell>
          <cell r="B8322" t="str">
            <v>Plekhb2</v>
          </cell>
        </row>
        <row r="8323">
          <cell r="A8323" t="str">
            <v>ENSRNOG00000015158</v>
          </cell>
          <cell r="B8323" t="str">
            <v>Pikfyve</v>
          </cell>
        </row>
        <row r="8324">
          <cell r="A8324" t="str">
            <v>ENSRNOG00000047505</v>
          </cell>
          <cell r="B8324" t="str">
            <v>Tubb4a</v>
          </cell>
        </row>
        <row r="8325">
          <cell r="A8325" t="str">
            <v>ENSRNOG00000016032</v>
          </cell>
          <cell r="B8325" t="str">
            <v>Cnnm3</v>
          </cell>
        </row>
        <row r="8326">
          <cell r="A8326" t="str">
            <v>ENSRNOG00000014035</v>
          </cell>
          <cell r="B8326" t="str">
            <v>Arhgef4</v>
          </cell>
        </row>
        <row r="8327">
          <cell r="A8327" t="str">
            <v>ENSRNOG00000046128</v>
          </cell>
          <cell r="B8327" t="str">
            <v>Gpr108</v>
          </cell>
        </row>
        <row r="8328">
          <cell r="A8328" t="str">
            <v>ENSRNOG00000023467</v>
          </cell>
          <cell r="B8328" t="str">
            <v>Fam168b</v>
          </cell>
        </row>
        <row r="8329">
          <cell r="A8329" t="str">
            <v>ENSRNOG00000062645</v>
          </cell>
          <cell r="B8329" t="str">
            <v>Foxo1l</v>
          </cell>
        </row>
        <row r="8330">
          <cell r="A8330" t="str">
            <v>ENSRNOG00000012486</v>
          </cell>
          <cell r="B8330" t="str">
            <v>Prim2</v>
          </cell>
        </row>
        <row r="8331">
          <cell r="A8331" t="str">
            <v>ENSRNOG00000015295</v>
          </cell>
          <cell r="B8331" t="str">
            <v>Ctdsp1</v>
          </cell>
        </row>
        <row r="8332">
          <cell r="A8332" t="str">
            <v>ENSRNOG00000017265</v>
          </cell>
          <cell r="B8332" t="str">
            <v>Tmem131</v>
          </cell>
        </row>
        <row r="8333">
          <cell r="A8333" t="str">
            <v>ENSRNOG00000014288</v>
          </cell>
          <cell r="B8333" t="str">
            <v>Fn1</v>
          </cell>
        </row>
        <row r="8334">
          <cell r="A8334" t="str">
            <v>ENSRNOG00000055524</v>
          </cell>
          <cell r="B8334" t="str">
            <v>Trip10</v>
          </cell>
        </row>
        <row r="8335">
          <cell r="A8335" t="str">
            <v>ENSRNOG00000016995</v>
          </cell>
          <cell r="B8335" t="str">
            <v>Zap70</v>
          </cell>
        </row>
        <row r="8336">
          <cell r="A8336" t="str">
            <v>ENSRNOG00000017129</v>
          </cell>
          <cell r="B8336" t="str">
            <v>Ttll4</v>
          </cell>
        </row>
        <row r="8337">
          <cell r="A8337" t="str">
            <v>ENSRNOG00000016660</v>
          </cell>
          <cell r="B8337" t="str">
            <v>Cox5b</v>
          </cell>
        </row>
        <row r="8338">
          <cell r="A8338" t="str">
            <v>ENSRNOG00000015366</v>
          </cell>
          <cell r="B8338" t="str">
            <v>Neurl3</v>
          </cell>
        </row>
        <row r="8339">
          <cell r="A8339" t="str">
            <v>ENSRNOG00000017188</v>
          </cell>
          <cell r="B8339" t="str">
            <v>Cyp27a1</v>
          </cell>
        </row>
        <row r="8340">
          <cell r="A8340" t="str">
            <v>ENSRNOG00000064008</v>
          </cell>
          <cell r="B8340" t="str">
            <v>Ankrd39</v>
          </cell>
        </row>
        <row r="8341">
          <cell r="A8341" t="str">
            <v>ENSRNOG00000052376</v>
          </cell>
          <cell r="B8341" t="str">
            <v>Bend6</v>
          </cell>
        </row>
        <row r="8342">
          <cell r="A8342" t="str">
            <v>ENSRNOG00000050430</v>
          </cell>
          <cell r="B8342" t="str">
            <v>Vav1</v>
          </cell>
        </row>
        <row r="8343">
          <cell r="A8343" t="str">
            <v>ENSRNOG00000014956</v>
          </cell>
          <cell r="B8343" t="str">
            <v>Slc11a1</v>
          </cell>
        </row>
        <row r="8344">
          <cell r="A8344" t="str">
            <v>ENSRNOG00000018162</v>
          </cell>
          <cell r="B8344" t="str">
            <v>Nhej1</v>
          </cell>
        </row>
        <row r="8345">
          <cell r="A8345" t="str">
            <v>ENSRNOG00000017996</v>
          </cell>
          <cell r="B8345" t="str">
            <v>Cryba2</v>
          </cell>
        </row>
        <row r="8346">
          <cell r="A8346" t="str">
            <v>ENSRNOG00000046254</v>
          </cell>
          <cell r="B8346" t="str">
            <v>Adgre1</v>
          </cell>
        </row>
        <row r="8347">
          <cell r="A8347" t="str">
            <v>ENSRNOG00000012207</v>
          </cell>
          <cell r="B8347" t="str">
            <v>Dst</v>
          </cell>
        </row>
        <row r="8348">
          <cell r="A8348" t="str">
            <v>ENSRNOG00000014182</v>
          </cell>
          <cell r="B8348" t="str">
            <v>Tns1</v>
          </cell>
        </row>
        <row r="8349">
          <cell r="A8349" t="str">
            <v>ENSRNOG00000013368</v>
          </cell>
          <cell r="B8349" t="str">
            <v>Plcl2</v>
          </cell>
        </row>
        <row r="8350">
          <cell r="A8350" t="str">
            <v>ENSRNOG00000010637</v>
          </cell>
          <cell r="B8350" t="str">
            <v>Tbc1d5</v>
          </cell>
        </row>
        <row r="8351">
          <cell r="A8351" t="str">
            <v>ENSRNOG00000012942</v>
          </cell>
          <cell r="B8351" t="str">
            <v>Satb1</v>
          </cell>
        </row>
        <row r="8352">
          <cell r="A8352" t="str">
            <v>ENSRNOG00000014399</v>
          </cell>
          <cell r="B8352" t="str">
            <v>Aamp</v>
          </cell>
        </row>
        <row r="8353">
          <cell r="A8353" t="str">
            <v>ENSRNOG00000014806</v>
          </cell>
          <cell r="B8353" t="str">
            <v>Pnkd</v>
          </cell>
        </row>
        <row r="8354">
          <cell r="A8354" t="str">
            <v>ENSRNOG00000018266</v>
          </cell>
          <cell r="B8354" t="str">
            <v>Slc23a3</v>
          </cell>
        </row>
        <row r="8355">
          <cell r="A8355" t="str">
            <v>ENSRNOG00000015886</v>
          </cell>
          <cell r="B8355" t="str">
            <v>Cnnm4</v>
          </cell>
        </row>
        <row r="8356">
          <cell r="A8356" t="str">
            <v>ENSRNOG00000018325</v>
          </cell>
          <cell r="B8356" t="str">
            <v>Cnppd1</v>
          </cell>
        </row>
        <row r="8357">
          <cell r="A8357" t="str">
            <v>ENSRNOG00000019506</v>
          </cell>
          <cell r="B8357" t="str">
            <v>Dnajb2</v>
          </cell>
        </row>
        <row r="8358">
          <cell r="A8358" t="str">
            <v>ENSRNOG00000012718</v>
          </cell>
          <cell r="B8358" t="str">
            <v>Zfp451</v>
          </cell>
        </row>
        <row r="8359">
          <cell r="A8359" t="str">
            <v>ENSRNOG00000023312</v>
          </cell>
          <cell r="B8359" t="str">
            <v>Lonrf2</v>
          </cell>
        </row>
        <row r="8360">
          <cell r="A8360" t="str">
            <v>ENSRNOG00000018586</v>
          </cell>
          <cell r="B8360" t="str">
            <v>Retreg2</v>
          </cell>
        </row>
        <row r="8361">
          <cell r="A8361" t="str">
            <v>ENSRNOG00000023566</v>
          </cell>
          <cell r="B8361" t="str">
            <v>Vwa3b</v>
          </cell>
        </row>
        <row r="8362">
          <cell r="A8362" t="str">
            <v>ENSRNOG00000014797</v>
          </cell>
          <cell r="B8362" t="str">
            <v>Tmbim1</v>
          </cell>
        </row>
        <row r="8363">
          <cell r="A8363" t="str">
            <v>ENSRNOG00000019704</v>
          </cell>
          <cell r="B8363" t="str">
            <v>Resp18</v>
          </cell>
        </row>
        <row r="8364">
          <cell r="A8364" t="str">
            <v>ENSRNOG00000014901</v>
          </cell>
          <cell r="B8364" t="str">
            <v>Uggt1</v>
          </cell>
        </row>
        <row r="8365">
          <cell r="A8365" t="str">
            <v>ENSRNOG00000019587</v>
          </cell>
          <cell r="B8365" t="str">
            <v>Ptprn</v>
          </cell>
        </row>
        <row r="8366">
          <cell r="A8366" t="str">
            <v>ENSRNOG00000018464</v>
          </cell>
          <cell r="B8366" t="str">
            <v>Lipt1</v>
          </cell>
        </row>
        <row r="8367">
          <cell r="A8367" t="str">
            <v>ENSRNOG00000028362</v>
          </cell>
          <cell r="B8367" t="str">
            <v>Unc80</v>
          </cell>
        </row>
        <row r="8368">
          <cell r="A8368" t="str">
            <v>ENSRNOG00000018467</v>
          </cell>
          <cell r="B8368" t="str">
            <v>Mitd1</v>
          </cell>
        </row>
        <row r="8369">
          <cell r="A8369" t="str">
            <v>ENSRNOG00000049330</v>
          </cell>
          <cell r="B8369" t="str">
            <v>Mrpl30</v>
          </cell>
        </row>
        <row r="8370">
          <cell r="A8370" t="str">
            <v>ENSRNOG00000038085</v>
          </cell>
          <cell r="B8370" t="str">
            <v>Rpe</v>
          </cell>
        </row>
        <row r="8371">
          <cell r="A8371" t="str">
            <v>ENSRNOG00000015382</v>
          </cell>
          <cell r="B8371" t="str">
            <v>Arid5a</v>
          </cell>
        </row>
        <row r="8372">
          <cell r="A8372" t="str">
            <v>ENSRNOG00000020038</v>
          </cell>
          <cell r="B8372" t="str">
            <v>Chpf</v>
          </cell>
        </row>
        <row r="8373">
          <cell r="A8373" t="str">
            <v>ENSRNOG00000020061</v>
          </cell>
          <cell r="B8373" t="str">
            <v>Tmem198</v>
          </cell>
        </row>
        <row r="8374">
          <cell r="A8374" t="str">
            <v>ENSRNOG00000018366</v>
          </cell>
          <cell r="B8374" t="str">
            <v>Cracdl</v>
          </cell>
        </row>
        <row r="8375">
          <cell r="A8375" t="str">
            <v>ENSRNOG00000028149</v>
          </cell>
          <cell r="B8375" t="str">
            <v>Kansl1l</v>
          </cell>
        </row>
        <row r="8376">
          <cell r="A8376" t="str">
            <v>ENSRNOG00000015346</v>
          </cell>
          <cell r="B8376" t="str">
            <v>Obsl1</v>
          </cell>
        </row>
        <row r="8377">
          <cell r="A8377" t="str">
            <v>ENSRNOG00000020097</v>
          </cell>
          <cell r="B8377" t="str">
            <v>Inha</v>
          </cell>
        </row>
        <row r="8378">
          <cell r="A8378" t="str">
            <v>ENSRNOG00000020107</v>
          </cell>
          <cell r="B8378" t="str">
            <v>Stk11ip</v>
          </cell>
        </row>
        <row r="8379">
          <cell r="A8379" t="str">
            <v>ENSRNOG00000017660</v>
          </cell>
          <cell r="B8379" t="str">
            <v>Inpp4a</v>
          </cell>
        </row>
        <row r="8380">
          <cell r="A8380" t="str">
            <v>ENSRNOG00000019772</v>
          </cell>
          <cell r="B8380" t="str">
            <v>Dnpep</v>
          </cell>
        </row>
        <row r="8381">
          <cell r="A8381" t="str">
            <v>ENSRNOG00000069992</v>
          </cell>
          <cell r="B8381" t="str">
            <v>Sgpp2</v>
          </cell>
        </row>
        <row r="8382">
          <cell r="A8382" t="str">
            <v>ENSRNOG00000071002</v>
          </cell>
          <cell r="B8382" t="str">
            <v>Kcne4</v>
          </cell>
        </row>
        <row r="8383">
          <cell r="A8383" t="str">
            <v>ENSRNOG00000063437</v>
          </cell>
          <cell r="B8383" t="str">
            <v>LOC102551819</v>
          </cell>
        </row>
        <row r="8384">
          <cell r="A8384" t="str">
            <v>ENSRNOG00000014718</v>
          </cell>
          <cell r="B8384" t="str">
            <v>Acsl3</v>
          </cell>
        </row>
        <row r="8385">
          <cell r="A8385" t="str">
            <v>ENSRNOG00000014289</v>
          </cell>
          <cell r="B8385" t="str">
            <v>Arpc2</v>
          </cell>
        </row>
        <row r="8386">
          <cell r="A8386" t="str">
            <v>ENSRNOG00000014516</v>
          </cell>
          <cell r="B8386" t="str">
            <v>Hs6st1</v>
          </cell>
        </row>
        <row r="8387">
          <cell r="A8387" t="str">
            <v>ENSRNOG00000031651</v>
          </cell>
          <cell r="B8387" t="str">
            <v>NA</v>
          </cell>
        </row>
        <row r="8388">
          <cell r="A8388" t="str">
            <v>ENSRNOG00000064457</v>
          </cell>
          <cell r="B8388" t="str">
            <v>NA</v>
          </cell>
        </row>
        <row r="8389">
          <cell r="A8389" t="str">
            <v>ENSRNOG00000018128</v>
          </cell>
          <cell r="B8389" t="str">
            <v>Unc50</v>
          </cell>
        </row>
        <row r="8390">
          <cell r="A8390" t="str">
            <v>ENSRNOG00000018830</v>
          </cell>
          <cell r="B8390" t="str">
            <v>Aff3</v>
          </cell>
        </row>
        <row r="8391">
          <cell r="A8391" t="str">
            <v>ENSRNOG00000018276</v>
          </cell>
          <cell r="B8391" t="str">
            <v>Mgat4a</v>
          </cell>
        </row>
        <row r="8392">
          <cell r="A8392" t="str">
            <v>ENSRNOG00000016789</v>
          </cell>
          <cell r="B8392" t="str">
            <v>Actr1b</v>
          </cell>
        </row>
        <row r="8393">
          <cell r="A8393" t="str">
            <v>ENSRNOG00000016254</v>
          </cell>
          <cell r="B8393" t="str">
            <v>Sema4c</v>
          </cell>
        </row>
        <row r="8394">
          <cell r="A8394" t="str">
            <v>ENSRNOG00000023941</v>
          </cell>
          <cell r="B8394" t="str">
            <v>Fam178b</v>
          </cell>
        </row>
        <row r="8395">
          <cell r="A8395" t="str">
            <v>ENSRNOG00000058681</v>
          </cell>
          <cell r="B8395" t="str">
            <v>Tsga10</v>
          </cell>
        </row>
        <row r="8396">
          <cell r="A8396" t="str">
            <v>ENSRNOG00000018593</v>
          </cell>
          <cell r="B8396" t="str">
            <v>Txndc9</v>
          </cell>
        </row>
        <row r="8397">
          <cell r="A8397" t="str">
            <v>ENSRNOG00000023220</v>
          </cell>
          <cell r="B8397" t="str">
            <v>Cnot11</v>
          </cell>
        </row>
        <row r="8398">
          <cell r="A8398" t="str">
            <v>ENSRNOG00000013946</v>
          </cell>
          <cell r="B8398" t="str">
            <v>Rnf149</v>
          </cell>
        </row>
        <row r="8399">
          <cell r="A8399" t="str">
            <v>ENSRNOG00000023356</v>
          </cell>
          <cell r="B8399" t="str">
            <v>Eif5b</v>
          </cell>
        </row>
        <row r="8400">
          <cell r="A8400" t="str">
            <v>ENSRNOG00000018623</v>
          </cell>
          <cell r="B8400" t="str">
            <v>Rev1</v>
          </cell>
        </row>
        <row r="8401">
          <cell r="A8401" t="str">
            <v>ENSRNOG00000058243</v>
          </cell>
          <cell r="B8401" t="str">
            <v>Rfx8</v>
          </cell>
        </row>
        <row r="8402">
          <cell r="A8402" t="str">
            <v>ENSRNOG00000054218</v>
          </cell>
          <cell r="B8402" t="str">
            <v>Il18rap</v>
          </cell>
        </row>
        <row r="8403">
          <cell r="A8403" t="str">
            <v>ENSRNOG00000014835</v>
          </cell>
          <cell r="B8403" t="str">
            <v>Il1rl1</v>
          </cell>
        </row>
        <row r="8404">
          <cell r="A8404" t="str">
            <v>ENSRNOG00000015417</v>
          </cell>
          <cell r="B8404" t="str">
            <v>Kansl3</v>
          </cell>
        </row>
        <row r="8405">
          <cell r="A8405" t="str">
            <v>ENSRNOG00000014504</v>
          </cell>
          <cell r="B8405" t="str">
            <v>Il1r1</v>
          </cell>
        </row>
        <row r="8406">
          <cell r="A8406" t="str">
            <v>ENSRNOG00000014013</v>
          </cell>
          <cell r="B8406" t="str">
            <v>Map4k4</v>
          </cell>
        </row>
        <row r="8407">
          <cell r="A8407" t="str">
            <v>ENSRNOG00000024201</v>
          </cell>
          <cell r="B8407" t="str">
            <v>Fer1l5</v>
          </cell>
        </row>
        <row r="8408">
          <cell r="A8408" t="str">
            <v>ENSRNOG00000015699</v>
          </cell>
          <cell r="B8408" t="str">
            <v>Lman2l</v>
          </cell>
        </row>
        <row r="8409">
          <cell r="A8409" t="str">
            <v>ENSRNOG00000012815</v>
          </cell>
          <cell r="B8409" t="str">
            <v>Chst10</v>
          </cell>
        </row>
        <row r="8410">
          <cell r="A8410" t="str">
            <v>ENSRNOG00000013286</v>
          </cell>
          <cell r="B8410" t="str">
            <v>Pdcl3</v>
          </cell>
        </row>
        <row r="8411">
          <cell r="A8411" t="str">
            <v>ENSRNOG00000016201</v>
          </cell>
          <cell r="B8411" t="str">
            <v>Mrps9</v>
          </cell>
        </row>
        <row r="8412">
          <cell r="A8412" t="str">
            <v>ENSRNOG00000013408</v>
          </cell>
          <cell r="B8412" t="str">
            <v>Npas2</v>
          </cell>
        </row>
        <row r="8413">
          <cell r="A8413" t="str">
            <v>ENSRNOG00000067665</v>
          </cell>
          <cell r="B8413" t="str">
            <v>NA</v>
          </cell>
        </row>
        <row r="8414">
          <cell r="A8414" t="str">
            <v>ENSRNOG00000015567</v>
          </cell>
          <cell r="B8414" t="str">
            <v>Slc9a2</v>
          </cell>
        </row>
        <row r="8415">
          <cell r="A8415" t="str">
            <v>ENSRNOG00000011658</v>
          </cell>
          <cell r="B8415" t="str">
            <v>Tex30</v>
          </cell>
        </row>
        <row r="8416">
          <cell r="A8416" t="str">
            <v>ENSRNOG00000017155</v>
          </cell>
          <cell r="B8416" t="str">
            <v>Nck2</v>
          </cell>
        </row>
        <row r="8417">
          <cell r="A8417" t="str">
            <v>ENSRNOG00000011194</v>
          </cell>
          <cell r="B8417" t="str">
            <v>Tpp2</v>
          </cell>
        </row>
        <row r="8418">
          <cell r="A8418" t="str">
            <v>ENSRNOG00000014378</v>
          </cell>
          <cell r="B8418" t="str">
            <v>Il1r2</v>
          </cell>
        </row>
        <row r="8419">
          <cell r="A8419" t="str">
            <v>ENSRNOG00000016447</v>
          </cell>
          <cell r="B8419" t="str">
            <v>C9h2orf49</v>
          </cell>
        </row>
        <row r="8420">
          <cell r="A8420" t="str">
            <v>ENSRNOG00000010370</v>
          </cell>
          <cell r="B8420" t="str">
            <v>Tnip1</v>
          </cell>
        </row>
        <row r="8421">
          <cell r="A8421" t="str">
            <v>ENSRNOG00000010668</v>
          </cell>
          <cell r="B8421" t="str">
            <v>Anxa6</v>
          </cell>
        </row>
        <row r="8422">
          <cell r="A8422" t="str">
            <v>ENSRNOG00000059348</v>
          </cell>
          <cell r="B8422" t="str">
            <v>Ube2b</v>
          </cell>
        </row>
        <row r="8423">
          <cell r="A8423" t="str">
            <v>ENSRNOG00000059485</v>
          </cell>
          <cell r="B8423" t="str">
            <v>Cdkl3</v>
          </cell>
        </row>
        <row r="8424">
          <cell r="A8424" t="str">
            <v>ENSRNOG00000012840</v>
          </cell>
          <cell r="B8424" t="str">
            <v>Sparc</v>
          </cell>
        </row>
        <row r="8425">
          <cell r="A8425" t="str">
            <v>ENSRNOG00000026745</v>
          </cell>
          <cell r="B8425" t="str">
            <v>Acsl6</v>
          </cell>
        </row>
        <row r="8426">
          <cell r="A8426" t="str">
            <v>ENSRNOG00000009104</v>
          </cell>
          <cell r="B8426" t="str">
            <v>Fnip1</v>
          </cell>
        </row>
        <row r="8427">
          <cell r="A8427" t="str">
            <v>ENSRNOG00000009995</v>
          </cell>
          <cell r="B8427" t="str">
            <v>Rapgef6</v>
          </cell>
        </row>
        <row r="8428">
          <cell r="A8428" t="str">
            <v>ENSRNOG00000042449</v>
          </cell>
          <cell r="B8428" t="str">
            <v>Cdc42se2</v>
          </cell>
        </row>
        <row r="8429">
          <cell r="A8429" t="str">
            <v>ENSRNOG00000002423</v>
          </cell>
          <cell r="B8429" t="str">
            <v>Fam114a2</v>
          </cell>
        </row>
        <row r="8430">
          <cell r="A8430" t="str">
            <v>ENSRNOG00000002575</v>
          </cell>
          <cell r="B8430" t="str">
            <v>Sap30l</v>
          </cell>
        </row>
        <row r="8431">
          <cell r="A8431" t="str">
            <v>ENSRNOG00000002443</v>
          </cell>
          <cell r="B8431" t="str">
            <v>Mfap3</v>
          </cell>
        </row>
        <row r="8432">
          <cell r="A8432" t="str">
            <v>ENSRNOG00000012356</v>
          </cell>
          <cell r="B8432" t="str">
            <v>Slc36a1</v>
          </cell>
        </row>
        <row r="8433">
          <cell r="A8433" t="str">
            <v>ENSRNOG00000066088</v>
          </cell>
          <cell r="B8433" t="str">
            <v>Ubb</v>
          </cell>
        </row>
        <row r="8434">
          <cell r="A8434" t="str">
            <v>ENSRNOG00000027008</v>
          </cell>
          <cell r="B8434" t="str">
            <v>Igtp</v>
          </cell>
        </row>
        <row r="8435">
          <cell r="A8435" t="str">
            <v>ENSRNOG00000023143</v>
          </cell>
          <cell r="B8435" t="str">
            <v>Nlrp1a</v>
          </cell>
        </row>
        <row r="8436">
          <cell r="A8436" t="str">
            <v>ENSRNOG00000024553</v>
          </cell>
          <cell r="B8436" t="str">
            <v>Cyb5d2</v>
          </cell>
        </row>
        <row r="8437">
          <cell r="A8437" t="str">
            <v>ENSRNOG00000013118</v>
          </cell>
          <cell r="B8437" t="str">
            <v>Atox1</v>
          </cell>
        </row>
        <row r="8438">
          <cell r="A8438" t="str">
            <v>ENSRNOG00000024535</v>
          </cell>
          <cell r="B8438" t="str">
            <v>Zzef1</v>
          </cell>
        </row>
        <row r="8439">
          <cell r="A8439" t="str">
            <v>ENSRNOG00000002827</v>
          </cell>
          <cell r="B8439" t="str">
            <v>Rbfox1</v>
          </cell>
        </row>
        <row r="8440">
          <cell r="A8440" t="str">
            <v>ENSRNOG00000013186</v>
          </cell>
          <cell r="B8440" t="str">
            <v>G3bp1</v>
          </cell>
        </row>
        <row r="8441">
          <cell r="A8441" t="str">
            <v>ENSRNOG00000010041</v>
          </cell>
          <cell r="B8441" t="str">
            <v>Ube2g1</v>
          </cell>
        </row>
        <row r="8442">
          <cell r="A8442" t="str">
            <v>ENSRNOG00000003815</v>
          </cell>
          <cell r="B8442" t="str">
            <v>Slc25a11</v>
          </cell>
        </row>
        <row r="8443">
          <cell r="A8443" t="str">
            <v>ENSRNOG00000054400</v>
          </cell>
          <cell r="B8443" t="str">
            <v>Sh3bp5l</v>
          </cell>
        </row>
        <row r="8444">
          <cell r="A8444" t="str">
            <v>ENSRNOG00000002488</v>
          </cell>
          <cell r="B8444" t="str">
            <v>Galnt10</v>
          </cell>
        </row>
        <row r="8445">
          <cell r="A8445" t="str">
            <v>ENSRNOG00000002630</v>
          </cell>
          <cell r="B8445" t="str">
            <v>Cnot8</v>
          </cell>
        </row>
        <row r="8446">
          <cell r="A8446" t="str">
            <v>ENSRNOG00000002645</v>
          </cell>
          <cell r="B8446" t="str">
            <v>Gemin5</v>
          </cell>
        </row>
        <row r="8447">
          <cell r="A8447" t="str">
            <v>ENSRNOG00000003879</v>
          </cell>
          <cell r="B8447" t="str">
            <v>Rnf167</v>
          </cell>
        </row>
        <row r="8448">
          <cell r="A8448" t="str">
            <v>ENSRNOG00000019458</v>
          </cell>
          <cell r="B8448" t="str">
            <v>Shpk</v>
          </cell>
        </row>
        <row r="8449">
          <cell r="A8449" t="str">
            <v>ENSRNOG00000027039</v>
          </cell>
          <cell r="B8449" t="str">
            <v>Mrpl22</v>
          </cell>
        </row>
        <row r="8450">
          <cell r="A8450" t="str">
            <v>ENSRNOG00000031544</v>
          </cell>
          <cell r="B8450" t="str">
            <v>Larp1</v>
          </cell>
        </row>
        <row r="8451">
          <cell r="A8451" t="str">
            <v>ENSRNOG00000027259</v>
          </cell>
          <cell r="B8451" t="str">
            <v>Faxdc2</v>
          </cell>
        </row>
        <row r="8452">
          <cell r="A8452" t="str">
            <v>ENSRNOG00000051868</v>
          </cell>
          <cell r="B8452" t="str">
            <v>Zfpl</v>
          </cell>
        </row>
        <row r="8453">
          <cell r="A8453" t="str">
            <v>ENSRNOG00000014712</v>
          </cell>
          <cell r="B8453" t="str">
            <v>Zfp39</v>
          </cell>
        </row>
        <row r="8454">
          <cell r="A8454" t="str">
            <v>ENSRNOG00000003975</v>
          </cell>
          <cell r="B8454" t="str">
            <v>Pfn1</v>
          </cell>
        </row>
        <row r="8455">
          <cell r="A8455" t="str">
            <v>ENSRNOG00000033663</v>
          </cell>
          <cell r="B8455" t="str">
            <v>P4ha2</v>
          </cell>
        </row>
        <row r="8456">
          <cell r="A8456" t="str">
            <v>ENSRNOG00000002682</v>
          </cell>
          <cell r="B8456" t="str">
            <v>Zfp692</v>
          </cell>
        </row>
        <row r="8457">
          <cell r="A8457" t="str">
            <v>ENSRNOG00000002713</v>
          </cell>
          <cell r="B8457" t="str">
            <v>Zfp672</v>
          </cell>
        </row>
        <row r="8458">
          <cell r="A8458" t="str">
            <v>ENSRNOG00000070864</v>
          </cell>
          <cell r="B8458" t="str">
            <v>NA</v>
          </cell>
        </row>
        <row r="8459">
          <cell r="A8459" t="str">
            <v>ENSRNOG00000067217</v>
          </cell>
          <cell r="B8459" t="str">
            <v>NA</v>
          </cell>
        </row>
        <row r="8460">
          <cell r="A8460" t="str">
            <v>ENSRNOG00000068756</v>
          </cell>
          <cell r="B8460" t="str">
            <v>Iba57</v>
          </cell>
        </row>
        <row r="8461">
          <cell r="A8461" t="str">
            <v>ENSRNOG00000003847</v>
          </cell>
          <cell r="B8461" t="str">
            <v>NA</v>
          </cell>
        </row>
        <row r="8462">
          <cell r="A8462" t="str">
            <v>ENSRNOG00000066378</v>
          </cell>
          <cell r="B8462" t="str">
            <v>NA</v>
          </cell>
        </row>
        <row r="8463">
          <cell r="A8463" t="str">
            <v>ENSRNOG00000023431</v>
          </cell>
          <cell r="B8463" t="str">
            <v>NA</v>
          </cell>
        </row>
        <row r="8464">
          <cell r="A8464" t="str">
            <v>ENSRNOG00000022431</v>
          </cell>
          <cell r="B8464" t="str">
            <v>Zfp867</v>
          </cell>
        </row>
        <row r="8465">
          <cell r="A8465" t="str">
            <v>ENSRNOG00000071012</v>
          </cell>
          <cell r="B8465" t="str">
            <v>NA</v>
          </cell>
        </row>
        <row r="8466">
          <cell r="A8466" t="str">
            <v>ENSRNOG00000022472</v>
          </cell>
          <cell r="B8466" t="str">
            <v>Snap47</v>
          </cell>
        </row>
        <row r="8467">
          <cell r="A8467" t="str">
            <v>ENSRNOG00000064143</v>
          </cell>
          <cell r="B8467" t="str">
            <v>NA</v>
          </cell>
        </row>
        <row r="8468">
          <cell r="A8468" t="str">
            <v>ENSRNOG00000063978</v>
          </cell>
          <cell r="B8468" t="str">
            <v>NA</v>
          </cell>
        </row>
        <row r="8469">
          <cell r="A8469" t="str">
            <v>ENSRNOG00000004078</v>
          </cell>
          <cell r="B8469" t="str">
            <v>Eno3</v>
          </cell>
        </row>
        <row r="8470">
          <cell r="A8470" t="str">
            <v>ENSRNOG00000065243</v>
          </cell>
          <cell r="B8470" t="str">
            <v>NA</v>
          </cell>
        </row>
        <row r="8471">
          <cell r="A8471" t="str">
            <v>ENSRNOG00000022438</v>
          </cell>
          <cell r="B8471" t="str">
            <v>Jmjd4</v>
          </cell>
        </row>
        <row r="8472">
          <cell r="A8472" t="str">
            <v>ENSRNOG00000027891</v>
          </cell>
          <cell r="B8472" t="str">
            <v>Dhrs11</v>
          </cell>
        </row>
        <row r="8473">
          <cell r="A8473" t="str">
            <v>ENSRNOG00000068928</v>
          </cell>
          <cell r="B8473" t="str">
            <v>NA</v>
          </cell>
        </row>
        <row r="8474">
          <cell r="A8474" t="str">
            <v>ENSRNOG00000062350</v>
          </cell>
          <cell r="B8474" t="str">
            <v>NA</v>
          </cell>
        </row>
        <row r="8475">
          <cell r="A8475" t="str">
            <v>ENSRNOG00000064716</v>
          </cell>
          <cell r="B8475" t="str">
            <v>NA</v>
          </cell>
        </row>
        <row r="8476">
          <cell r="A8476" t="str">
            <v>ENSRNOG00000049219</v>
          </cell>
          <cell r="B8476" t="str">
            <v>Rnf187</v>
          </cell>
        </row>
        <row r="8477">
          <cell r="A8477" t="str">
            <v>ENSRNOG00000063722</v>
          </cell>
          <cell r="B8477" t="str">
            <v>NA</v>
          </cell>
        </row>
        <row r="8478">
          <cell r="A8478" t="str">
            <v>ENSRNOG00000065892</v>
          </cell>
          <cell r="B8478" t="str">
            <v>NA</v>
          </cell>
        </row>
        <row r="8479">
          <cell r="A8479" t="str">
            <v>ENSRNOG00000003129</v>
          </cell>
          <cell r="B8479" t="str">
            <v>Zfp496</v>
          </cell>
        </row>
        <row r="8480">
          <cell r="A8480" t="str">
            <v>ENSRNOG00000061622</v>
          </cell>
          <cell r="B8480" t="str">
            <v>Scarna16</v>
          </cell>
        </row>
        <row r="8481">
          <cell r="A8481" t="str">
            <v>ENSRNOG00000043419</v>
          </cell>
          <cell r="B8481" t="str">
            <v>Hist3h2ba</v>
          </cell>
        </row>
        <row r="8482">
          <cell r="A8482" t="str">
            <v>ENSRNOG00000002895</v>
          </cell>
          <cell r="B8482" t="str">
            <v>Nagpa</v>
          </cell>
        </row>
        <row r="8483">
          <cell r="A8483" t="str">
            <v>ENSRNOG00000062965</v>
          </cell>
          <cell r="B8483" t="str">
            <v>NA</v>
          </cell>
        </row>
        <row r="8484">
          <cell r="A8484" t="str">
            <v>ENSRNOG00000070850</v>
          </cell>
          <cell r="B8484" t="str">
            <v>NA</v>
          </cell>
        </row>
        <row r="8485">
          <cell r="A8485" t="str">
            <v>ENSRNOG00000056422</v>
          </cell>
          <cell r="B8485" t="str">
            <v>Snord104</v>
          </cell>
        </row>
        <row r="8486">
          <cell r="A8486" t="str">
            <v>ENSRNOG00000051234</v>
          </cell>
          <cell r="B8486" t="str">
            <v>NA</v>
          </cell>
        </row>
        <row r="8487">
          <cell r="A8487" t="str">
            <v>ENSRNOG00000053961</v>
          </cell>
          <cell r="B8487" t="str">
            <v>Med9</v>
          </cell>
        </row>
        <row r="8488">
          <cell r="A8488" t="str">
            <v>ENSRNOG00000004246</v>
          </cell>
          <cell r="B8488" t="str">
            <v>Spag7</v>
          </cell>
        </row>
        <row r="8489">
          <cell r="A8489" t="str">
            <v>ENSRNOG00000019384</v>
          </cell>
          <cell r="B8489" t="str">
            <v>Med11</v>
          </cell>
        </row>
        <row r="8490">
          <cell r="A8490" t="str">
            <v>ENSRNOG00000002873</v>
          </cell>
          <cell r="B8490" t="str">
            <v>Cfap144</v>
          </cell>
        </row>
        <row r="8491">
          <cell r="A8491" t="str">
            <v>ENSRNOG00000063400</v>
          </cell>
          <cell r="B8491" t="str">
            <v>Shisa9</v>
          </cell>
        </row>
        <row r="8492">
          <cell r="A8492" t="str">
            <v>ENSRNOG00000002757</v>
          </cell>
          <cell r="B8492" t="str">
            <v>Tada2a</v>
          </cell>
        </row>
        <row r="8493">
          <cell r="A8493" t="str">
            <v>ENSRNOG00000002876</v>
          </cell>
          <cell r="B8493" t="str">
            <v>Eef2kmt</v>
          </cell>
        </row>
        <row r="8494">
          <cell r="A8494" t="str">
            <v>ENSRNOG00000002883</v>
          </cell>
          <cell r="B8494" t="str">
            <v>Alg1</v>
          </cell>
        </row>
        <row r="8495">
          <cell r="A8495" t="str">
            <v>ENSRNOG00000003326</v>
          </cell>
          <cell r="B8495" t="str">
            <v>Rrn3</v>
          </cell>
        </row>
        <row r="8496">
          <cell r="A8496" t="str">
            <v>ENSRNOG00000026647</v>
          </cell>
          <cell r="B8496" t="str">
            <v>Cxcl16</v>
          </cell>
        </row>
        <row r="8497">
          <cell r="A8497" t="str">
            <v>ENSRNOG00000027368</v>
          </cell>
          <cell r="B8497" t="str">
            <v>Ubald1</v>
          </cell>
        </row>
        <row r="8498">
          <cell r="A8498" t="str">
            <v>ENSRNOG00000002928</v>
          </cell>
          <cell r="B8498" t="str">
            <v>Guk1</v>
          </cell>
        </row>
        <row r="8499">
          <cell r="A8499" t="str">
            <v>ENSRNOG00000017907</v>
          </cell>
          <cell r="B8499" t="str">
            <v>NA</v>
          </cell>
        </row>
        <row r="8500">
          <cell r="A8500" t="str">
            <v>ENSRNOG00000066694</v>
          </cell>
          <cell r="B8500" t="str">
            <v>Mrtfb</v>
          </cell>
        </row>
        <row r="8501">
          <cell r="A8501" t="str">
            <v>ENSRNOG00000002943</v>
          </cell>
          <cell r="B8501" t="str">
            <v>Mrpl55</v>
          </cell>
        </row>
        <row r="8502">
          <cell r="A8502" t="str">
            <v>ENSRNOG00000003794</v>
          </cell>
          <cell r="B8502" t="str">
            <v>Nmral1</v>
          </cell>
        </row>
        <row r="8503">
          <cell r="A8503" t="str">
            <v>ENSRNOG00000004283</v>
          </cell>
          <cell r="B8503" t="str">
            <v>Camta2</v>
          </cell>
        </row>
        <row r="8504">
          <cell r="A8504" t="str">
            <v>ENSRNOG00000002930</v>
          </cell>
          <cell r="B8504" t="str">
            <v>Ppl</v>
          </cell>
        </row>
        <row r="8505">
          <cell r="A8505" t="str">
            <v>ENSRNOG00000015118</v>
          </cell>
          <cell r="B8505" t="str">
            <v>Cpped1</v>
          </cell>
        </row>
        <row r="8506">
          <cell r="A8506" t="str">
            <v>ENSRNOG00000012681</v>
          </cell>
          <cell r="B8506" t="str">
            <v>Lgals9</v>
          </cell>
        </row>
        <row r="8507">
          <cell r="A8507" t="str">
            <v>ENSRNOG00000066008</v>
          </cell>
          <cell r="B8507" t="str">
            <v>Pecam1</v>
          </cell>
        </row>
        <row r="8508">
          <cell r="A8508" t="str">
            <v>ENSRNOG00000003019</v>
          </cell>
          <cell r="B8508" t="str">
            <v>Ubn1</v>
          </cell>
        </row>
        <row r="8509">
          <cell r="A8509" t="str">
            <v>ENSRNOG00000019477</v>
          </cell>
          <cell r="B8509" t="str">
            <v>Zmynd15</v>
          </cell>
        </row>
        <row r="8510">
          <cell r="A8510" t="str">
            <v>ENSRNOG00000002912</v>
          </cell>
          <cell r="B8510" t="str">
            <v>Parn</v>
          </cell>
        </row>
        <row r="8511">
          <cell r="A8511" t="str">
            <v>ENSRNOG00000003065</v>
          </cell>
          <cell r="B8511" t="str">
            <v>Glyr1</v>
          </cell>
        </row>
        <row r="8512">
          <cell r="A8512" t="str">
            <v>ENSRNOG00000002612</v>
          </cell>
          <cell r="B8512" t="str">
            <v>Ddx52</v>
          </cell>
        </row>
        <row r="8513">
          <cell r="A8513" t="str">
            <v>ENSRNOG00000003728</v>
          </cell>
          <cell r="B8513" t="str">
            <v>Xylt2</v>
          </cell>
        </row>
        <row r="8514">
          <cell r="A8514" t="str">
            <v>ENSRNOG00000003125</v>
          </cell>
          <cell r="B8514" t="str">
            <v>Rogdi</v>
          </cell>
        </row>
        <row r="8515">
          <cell r="A8515" t="str">
            <v>ENSRNOG00000031364</v>
          </cell>
          <cell r="B8515" t="str">
            <v>Kif1c</v>
          </cell>
        </row>
        <row r="8516">
          <cell r="A8516" t="str">
            <v>ENSRNOG00000020937</v>
          </cell>
          <cell r="B8516" t="str">
            <v>Ubtf</v>
          </cell>
        </row>
        <row r="8517">
          <cell r="A8517" t="str">
            <v>ENSRNOG00000005009</v>
          </cell>
          <cell r="B8517" t="str">
            <v>Zfp3</v>
          </cell>
        </row>
        <row r="8518">
          <cell r="A8518" t="str">
            <v>ENSRNOG00000049768</v>
          </cell>
          <cell r="B8518" t="str">
            <v>Adcy9</v>
          </cell>
        </row>
        <row r="8519">
          <cell r="A8519" t="str">
            <v>ENSRNOG00000022771</v>
          </cell>
          <cell r="B8519" t="str">
            <v>Arhgap23</v>
          </cell>
        </row>
        <row r="8520">
          <cell r="A8520" t="str">
            <v>ENSRNOG00000004146</v>
          </cell>
          <cell r="B8520" t="str">
            <v>Coro7</v>
          </cell>
        </row>
        <row r="8521">
          <cell r="A8521" t="str">
            <v>ENSRNOG00000024557</v>
          </cell>
          <cell r="B8521" t="str">
            <v>Cep112</v>
          </cell>
        </row>
        <row r="8522">
          <cell r="A8522" t="str">
            <v>ENSRNOG00000004141</v>
          </cell>
          <cell r="B8522" t="str">
            <v>Vasn</v>
          </cell>
        </row>
        <row r="8523">
          <cell r="A8523" t="str">
            <v>ENSRNOG00000053814</v>
          </cell>
          <cell r="B8523" t="str">
            <v>Synrg</v>
          </cell>
        </row>
        <row r="8524">
          <cell r="A8524" t="str">
            <v>ENSRNOG00000004608</v>
          </cell>
          <cell r="B8524" t="str">
            <v>Pam16</v>
          </cell>
        </row>
        <row r="8525">
          <cell r="A8525" t="str">
            <v>ENSRNOG00000033653</v>
          </cell>
          <cell r="B8525" t="str">
            <v>Mpp3</v>
          </cell>
        </row>
        <row r="8526">
          <cell r="A8526" t="str">
            <v>ENSRNOG00000004766</v>
          </cell>
          <cell r="B8526" t="str">
            <v>Glis2</v>
          </cell>
        </row>
        <row r="8527">
          <cell r="A8527" t="str">
            <v>ENSRNOG00000003328</v>
          </cell>
          <cell r="B8527" t="str">
            <v>Cdip1</v>
          </cell>
        </row>
        <row r="8528">
          <cell r="A8528" t="str">
            <v>ENSRNOG00000055010</v>
          </cell>
          <cell r="B8528" t="str">
            <v>Axin2</v>
          </cell>
        </row>
        <row r="8529">
          <cell r="A8529" t="str">
            <v>ENSRNOG00000010257</v>
          </cell>
          <cell r="B8529" t="str">
            <v>Cuedc1</v>
          </cell>
        </row>
        <row r="8530">
          <cell r="A8530" t="str">
            <v>ENSRNOG00000004072</v>
          </cell>
          <cell r="B8530" t="str">
            <v>Myo1c</v>
          </cell>
        </row>
        <row r="8531">
          <cell r="A8531" t="str">
            <v>ENSRNOG00000020970</v>
          </cell>
          <cell r="B8531" t="str">
            <v>Rundc3a</v>
          </cell>
        </row>
        <row r="8532">
          <cell r="A8532" t="str">
            <v>ENSRNOG00000057040</v>
          </cell>
          <cell r="B8532" t="str">
            <v>Spns2</v>
          </cell>
        </row>
        <row r="8533">
          <cell r="A8533" t="str">
            <v>ENSRNOG00000003773</v>
          </cell>
          <cell r="B8533" t="str">
            <v>Hmox2</v>
          </cell>
        </row>
        <row r="8534">
          <cell r="A8534" t="str">
            <v>ENSRNOG00000010363</v>
          </cell>
          <cell r="B8534" t="str">
            <v>Mrps23</v>
          </cell>
        </row>
        <row r="8535">
          <cell r="A8535" t="str">
            <v>ENSRNOG00000002407</v>
          </cell>
          <cell r="B8535" t="str">
            <v>Pdxdc1</v>
          </cell>
        </row>
        <row r="8536">
          <cell r="A8536" t="str">
            <v>ENSRNOG00000020994</v>
          </cell>
          <cell r="B8536" t="str">
            <v>Slc25a39</v>
          </cell>
        </row>
        <row r="8537">
          <cell r="A8537" t="str">
            <v>ENSRNOG00000005227</v>
          </cell>
          <cell r="B8537" t="str">
            <v>Tfap4</v>
          </cell>
        </row>
        <row r="8538">
          <cell r="A8538" t="str">
            <v>ENSRNOG00000002944</v>
          </cell>
          <cell r="B8538" t="str">
            <v>C10h1orf35</v>
          </cell>
        </row>
        <row r="8539">
          <cell r="A8539" t="str">
            <v>ENSRNOG00000028075</v>
          </cell>
          <cell r="B8539" t="str">
            <v>Dnaaf8</v>
          </cell>
        </row>
        <row r="8540">
          <cell r="A8540" t="str">
            <v>ENSRNOG00000060229</v>
          </cell>
          <cell r="B8540" t="str">
            <v>Arf1</v>
          </cell>
        </row>
        <row r="8541">
          <cell r="A8541" t="str">
            <v>ENSRNOG00000017912</v>
          </cell>
          <cell r="B8541" t="str">
            <v>Atp2a3</v>
          </cell>
        </row>
        <row r="8542">
          <cell r="A8542" t="str">
            <v>ENSRNOG00000003495</v>
          </cell>
          <cell r="B8542" t="str">
            <v>Prpf8</v>
          </cell>
        </row>
        <row r="8543">
          <cell r="A8543" t="str">
            <v>ENSRNOG00000012864</v>
          </cell>
          <cell r="B8543" t="str">
            <v>Ern1</v>
          </cell>
        </row>
        <row r="8544">
          <cell r="A8544" t="str">
            <v>ENSRNOG00000003302</v>
          </cell>
          <cell r="B8544" t="str">
            <v>Flcn</v>
          </cell>
        </row>
        <row r="8545">
          <cell r="A8545" t="str">
            <v>ENSRNOG00000003186</v>
          </cell>
          <cell r="B8545" t="str">
            <v>Anks3</v>
          </cell>
        </row>
        <row r="8546">
          <cell r="A8546" t="str">
            <v>ENSRNOG00000042044</v>
          </cell>
          <cell r="B8546" t="str">
            <v>Stard3</v>
          </cell>
        </row>
        <row r="8547">
          <cell r="A8547" t="str">
            <v>ENSRNOG00000002894</v>
          </cell>
          <cell r="B8547" t="str">
            <v>Mnt</v>
          </cell>
        </row>
        <row r="8548">
          <cell r="A8548" t="str">
            <v>ENSRNOG00000053943</v>
          </cell>
          <cell r="B8548" t="str">
            <v>Cops3</v>
          </cell>
        </row>
        <row r="8549">
          <cell r="A8549" t="str">
            <v>ENSRNOG00000060528</v>
          </cell>
          <cell r="B8549" t="str">
            <v>Cacna1g</v>
          </cell>
        </row>
        <row r="8550">
          <cell r="A8550" t="str">
            <v>ENSRNOG00000003224</v>
          </cell>
          <cell r="B8550" t="str">
            <v>Nudt16l1</v>
          </cell>
        </row>
        <row r="8551">
          <cell r="A8551" t="str">
            <v>ENSRNOG00000066893</v>
          </cell>
          <cell r="B8551" t="str">
            <v>Bcas3</v>
          </cell>
        </row>
        <row r="8552">
          <cell r="A8552" t="str">
            <v>ENSRNOG00000016212</v>
          </cell>
          <cell r="B8552" t="str">
            <v>Ankfy1</v>
          </cell>
        </row>
        <row r="8553">
          <cell r="A8553" t="str">
            <v>ENSRNOG00000003332</v>
          </cell>
          <cell r="B8553" t="str">
            <v>Nt5m</v>
          </cell>
        </row>
        <row r="8554">
          <cell r="A8554" t="str">
            <v>ENSRNOG00000009006</v>
          </cell>
          <cell r="B8554" t="str">
            <v>Ccdc47</v>
          </cell>
        </row>
        <row r="8555">
          <cell r="A8555" t="str">
            <v>ENSRNOG00000046143</v>
          </cell>
          <cell r="B8555" t="str">
            <v>Pgap3</v>
          </cell>
        </row>
        <row r="8556">
          <cell r="A8556" t="str">
            <v>ENSRNOG00000003348</v>
          </cell>
          <cell r="B8556" t="str">
            <v>Rasd1</v>
          </cell>
        </row>
        <row r="8557">
          <cell r="A8557" t="str">
            <v>ENSRNOG00000003873</v>
          </cell>
          <cell r="B8557" t="str">
            <v>Cpd</v>
          </cell>
        </row>
        <row r="8558">
          <cell r="A8558" t="str">
            <v>ENSRNOG00000017325</v>
          </cell>
          <cell r="B8558" t="str">
            <v>Cldn7</v>
          </cell>
        </row>
        <row r="8559">
          <cell r="A8559" t="str">
            <v>ENSRNOG00000006450</v>
          </cell>
          <cell r="B8559" t="str">
            <v>Erbb2</v>
          </cell>
        </row>
        <row r="8560">
          <cell r="A8560" t="str">
            <v>ENSRNOG00000027628</v>
          </cell>
          <cell r="B8560" t="str">
            <v>Elp5</v>
          </cell>
        </row>
        <row r="8561">
          <cell r="A8561" t="str">
            <v>ENSRNOG00000009474</v>
          </cell>
          <cell r="B8561" t="str">
            <v>Ddx42</v>
          </cell>
        </row>
        <row r="8562">
          <cell r="A8562" t="str">
            <v>ENSRNOG00000054423</v>
          </cell>
          <cell r="B8562" t="str">
            <v>Pemt</v>
          </cell>
        </row>
        <row r="8563">
          <cell r="A8563" t="str">
            <v>ENSRNOG00000009224</v>
          </cell>
          <cell r="B8563" t="str">
            <v>E4f1</v>
          </cell>
        </row>
        <row r="8564">
          <cell r="A8564" t="str">
            <v>ENSRNOG00000017352</v>
          </cell>
          <cell r="B8564" t="str">
            <v>Ctdnep1</v>
          </cell>
        </row>
        <row r="8565">
          <cell r="A8565" t="str">
            <v>ENSRNOG00000009536</v>
          </cell>
          <cell r="B8565" t="str">
            <v>Pgp</v>
          </cell>
        </row>
        <row r="8566">
          <cell r="A8566" t="str">
            <v>ENSRNOG00000009718</v>
          </cell>
          <cell r="B8566" t="str">
            <v>Pex12</v>
          </cell>
        </row>
        <row r="8567">
          <cell r="A8567" t="str">
            <v>ENSRNOG00000002669</v>
          </cell>
          <cell r="B8567" t="str">
            <v>Cluh</v>
          </cell>
        </row>
        <row r="8568">
          <cell r="A8568" t="str">
            <v>ENSRNOG00000003506</v>
          </cell>
          <cell r="B8568" t="str">
            <v>Gosr2</v>
          </cell>
        </row>
        <row r="8569">
          <cell r="A8569" t="str">
            <v>ENSRNOG00000009857</v>
          </cell>
          <cell r="B8569" t="str">
            <v>Ftsj3</v>
          </cell>
        </row>
        <row r="8570">
          <cell r="A8570" t="str">
            <v>ENSRNOG00000017417</v>
          </cell>
          <cell r="B8570" t="str">
            <v>Gabarap</v>
          </cell>
        </row>
        <row r="8571">
          <cell r="A8571" t="str">
            <v>ENSRNOG00000003517</v>
          </cell>
          <cell r="B8571" t="str">
            <v>Tbx2</v>
          </cell>
        </row>
        <row r="8572">
          <cell r="A8572" t="str">
            <v>ENSRNOG00000060615</v>
          </cell>
          <cell r="B8572" t="str">
            <v>Rai1</v>
          </cell>
        </row>
        <row r="8573">
          <cell r="A8573" t="str">
            <v>ENSRNOG00000009667</v>
          </cell>
          <cell r="B8573" t="str">
            <v>Mlst8</v>
          </cell>
        </row>
        <row r="8574">
          <cell r="A8574" t="str">
            <v>ENSRNOG00000028341</v>
          </cell>
          <cell r="B8574" t="str">
            <v>Alkbh5</v>
          </cell>
        </row>
        <row r="8575">
          <cell r="A8575" t="str">
            <v>ENSRNOG00000007227</v>
          </cell>
          <cell r="B8575" t="str">
            <v>Mien1</v>
          </cell>
        </row>
        <row r="8576">
          <cell r="A8576" t="str">
            <v>ENSRNOG00000017657</v>
          </cell>
          <cell r="B8576" t="str">
            <v>Phf23</v>
          </cell>
        </row>
        <row r="8577">
          <cell r="A8577" t="str">
            <v>ENSRNOG00000010038</v>
          </cell>
          <cell r="B8577" t="str">
            <v>Psmc5</v>
          </cell>
        </row>
        <row r="8578">
          <cell r="A8578" t="str">
            <v>ENSRNOG00000002755</v>
          </cell>
          <cell r="B8578" t="str">
            <v>Pafah1b1</v>
          </cell>
        </row>
        <row r="8579">
          <cell r="A8579" t="str">
            <v>ENSRNOG00000017915</v>
          </cell>
          <cell r="B8579" t="str">
            <v>Dvl2</v>
          </cell>
        </row>
        <row r="8580">
          <cell r="A8580" t="str">
            <v>ENSRNOG00000003463</v>
          </cell>
          <cell r="B8580" t="str">
            <v>Srebf1</v>
          </cell>
        </row>
        <row r="8581">
          <cell r="A8581" t="str">
            <v>ENSRNOG00000006990</v>
          </cell>
          <cell r="B8581" t="str">
            <v>Grb7</v>
          </cell>
        </row>
        <row r="8582">
          <cell r="A8582" t="str">
            <v>ENSRNOG00000018114</v>
          </cell>
          <cell r="B8582" t="str">
            <v>Acadvl</v>
          </cell>
        </row>
        <row r="8583">
          <cell r="A8583" t="str">
            <v>ENSRNOG00000050057</v>
          </cell>
          <cell r="B8583" t="str">
            <v>Abca3</v>
          </cell>
        </row>
        <row r="8584">
          <cell r="A8584" t="str">
            <v>ENSRNOG00000007200</v>
          </cell>
          <cell r="B8584" t="str">
            <v>Ikzf3</v>
          </cell>
        </row>
        <row r="8585">
          <cell r="A8585" t="str">
            <v>ENSRNOG00000010557</v>
          </cell>
          <cell r="B8585" t="str">
            <v>Smarcd2</v>
          </cell>
        </row>
        <row r="8586">
          <cell r="A8586" t="str">
            <v>ENSRNOG00000007678</v>
          </cell>
          <cell r="B8586" t="str">
            <v>Zfp263</v>
          </cell>
        </row>
        <row r="8587">
          <cell r="A8587" t="str">
            <v>ENSRNOG00000003384</v>
          </cell>
          <cell r="B8587" t="str">
            <v>Hs3st3b1</v>
          </cell>
        </row>
        <row r="8588">
          <cell r="A8588" t="str">
            <v>ENSRNOG00000026783</v>
          </cell>
          <cell r="B8588" t="str">
            <v>Smyd4</v>
          </cell>
        </row>
        <row r="8589">
          <cell r="A8589" t="str">
            <v>ENSRNOG00000006548</v>
          </cell>
          <cell r="B8589" t="str">
            <v>Mrc2</v>
          </cell>
        </row>
        <row r="8590">
          <cell r="A8590" t="str">
            <v>ENSRNOG00000003590</v>
          </cell>
          <cell r="B8590" t="str">
            <v>Tom1l2</v>
          </cell>
        </row>
        <row r="8591">
          <cell r="A8591" t="str">
            <v>ENSRNOG00000004566</v>
          </cell>
          <cell r="B8591" t="str">
            <v>Arhgef15</v>
          </cell>
        </row>
        <row r="8592">
          <cell r="A8592" t="str">
            <v>ENSRNOG00000061543</v>
          </cell>
          <cell r="B8592" t="str">
            <v>Ap2b1</v>
          </cell>
        </row>
        <row r="8593">
          <cell r="A8593" t="str">
            <v>ENSRNOG00000006136</v>
          </cell>
          <cell r="B8593" t="str">
            <v>Pdpk1</v>
          </cell>
        </row>
        <row r="8594">
          <cell r="A8594" t="str">
            <v>ENSRNOG00000006674</v>
          </cell>
          <cell r="B8594" t="str">
            <v>Rflnb</v>
          </cell>
        </row>
        <row r="8595">
          <cell r="A8595" t="str">
            <v>ENSRNOG00000023628</v>
          </cell>
          <cell r="B8595" t="str">
            <v>Tmem106a</v>
          </cell>
        </row>
        <row r="8596">
          <cell r="A8596" t="str">
            <v>ENSRNOG00000049876</v>
          </cell>
          <cell r="B8596" t="str">
            <v>Prkar1a</v>
          </cell>
        </row>
        <row r="8597">
          <cell r="A8597" t="str">
            <v>ENSRNOG00000005330</v>
          </cell>
          <cell r="B8597" t="str">
            <v>Crebbp</v>
          </cell>
        </row>
        <row r="8598">
          <cell r="A8598" t="str">
            <v>ENSRNOG00000004668</v>
          </cell>
          <cell r="B8598" t="str">
            <v>Slc25a35</v>
          </cell>
        </row>
        <row r="8599">
          <cell r="A8599" t="str">
            <v>ENSRNOG00000007054</v>
          </cell>
          <cell r="B8599" t="str">
            <v>Dhx33</v>
          </cell>
        </row>
        <row r="8600">
          <cell r="A8600" t="str">
            <v>ENSRNOG00000018526</v>
          </cell>
          <cell r="B8600" t="str">
            <v>Dlg4</v>
          </cell>
        </row>
        <row r="8601">
          <cell r="A8601" t="str">
            <v>ENSRNOG00000046799</v>
          </cell>
          <cell r="B8601" t="str">
            <v>Phb1</v>
          </cell>
        </row>
        <row r="8602">
          <cell r="A8602" t="str">
            <v>ENSRNOG00000005904</v>
          </cell>
          <cell r="B8602" t="str">
            <v>Cdc27</v>
          </cell>
        </row>
        <row r="8603">
          <cell r="A8603" t="str">
            <v>ENSRNOG00000004980</v>
          </cell>
          <cell r="B8603" t="str">
            <v>Rangrf</v>
          </cell>
        </row>
        <row r="8604">
          <cell r="A8604" t="str">
            <v>ENSRNOG00000071015</v>
          </cell>
          <cell r="B8604" t="str">
            <v>Tlcd1</v>
          </cell>
        </row>
        <row r="8605">
          <cell r="A8605" t="str">
            <v>ENSRNOG00000005193</v>
          </cell>
          <cell r="B8605" t="str">
            <v>Pfas</v>
          </cell>
        </row>
        <row r="8606">
          <cell r="A8606" t="str">
            <v>ENSRNOG00000023344</v>
          </cell>
          <cell r="B8606" t="str">
            <v>Rpl23a</v>
          </cell>
        </row>
        <row r="8607">
          <cell r="A8607" t="str">
            <v>ENSRNOG00000022664</v>
          </cell>
          <cell r="B8607" t="str">
            <v>Kat7</v>
          </cell>
        </row>
        <row r="8608">
          <cell r="A8608" t="str">
            <v>ENSRNOG00000002997</v>
          </cell>
          <cell r="B8608" t="str">
            <v>Nherf2</v>
          </cell>
        </row>
        <row r="8609">
          <cell r="A8609" t="str">
            <v>ENSRNOG00000024964</v>
          </cell>
          <cell r="B8609" t="str">
            <v>Nufip2</v>
          </cell>
        </row>
        <row r="8610">
          <cell r="A8610" t="str">
            <v>ENSRNOG00000003719</v>
          </cell>
          <cell r="B8610" t="str">
            <v>Atpaf2</v>
          </cell>
        </row>
        <row r="8611">
          <cell r="A8611" t="str">
            <v>ENSRNOG00000005418</v>
          </cell>
          <cell r="B8611" t="str">
            <v>Trap1</v>
          </cell>
        </row>
        <row r="8612">
          <cell r="A8612" t="str">
            <v>ENSRNOG00000005357</v>
          </cell>
          <cell r="B8612" t="str">
            <v>Ctc1</v>
          </cell>
        </row>
        <row r="8613">
          <cell r="A8613" t="str">
            <v>ENSRNOG00000004147</v>
          </cell>
          <cell r="B8613" t="str">
            <v>Abca8a</v>
          </cell>
        </row>
        <row r="8614">
          <cell r="A8614" t="str">
            <v>ENSRNOG00000020916</v>
          </cell>
          <cell r="B8614" t="str">
            <v>Tmub2</v>
          </cell>
        </row>
        <row r="8615">
          <cell r="A8615" t="str">
            <v>ENSRNOG00000014672</v>
          </cell>
          <cell r="B8615" t="str">
            <v>Hs3st6</v>
          </cell>
        </row>
        <row r="8616">
          <cell r="A8616" t="str">
            <v>ENSRNOG00000069630</v>
          </cell>
          <cell r="B8616" t="str">
            <v>Rsl1d1</v>
          </cell>
        </row>
        <row r="8617">
          <cell r="A8617" t="str">
            <v>ENSRNOG00000015157</v>
          </cell>
          <cell r="B8617" t="str">
            <v>Smtnl2</v>
          </cell>
        </row>
        <row r="8618">
          <cell r="A8618" t="str">
            <v>ENSRNOG00000069998</v>
          </cell>
          <cell r="B8618" t="str">
            <v>Gid4</v>
          </cell>
        </row>
        <row r="8619">
          <cell r="A8619" t="str">
            <v>ENSRNOG00000024661</v>
          </cell>
          <cell r="B8619" t="str">
            <v>Jpt2</v>
          </cell>
        </row>
        <row r="8620">
          <cell r="A8620" t="str">
            <v>ENSRNOG00000010492</v>
          </cell>
          <cell r="B8620" t="str">
            <v>Sp2</v>
          </cell>
        </row>
        <row r="8621">
          <cell r="A8621" t="str">
            <v>ENSRNOG00000020930</v>
          </cell>
          <cell r="B8621" t="str">
            <v>Atxn7l3</v>
          </cell>
        </row>
        <row r="8622">
          <cell r="A8622" t="str">
            <v>ENSRNOG00000046271</v>
          </cell>
          <cell r="B8622" t="str">
            <v>Gspt1</v>
          </cell>
        </row>
        <row r="8623">
          <cell r="A8623" t="str">
            <v>ENSRNOG00000062400</v>
          </cell>
          <cell r="B8623" t="str">
            <v>Nsrp1</v>
          </cell>
        </row>
        <row r="8624">
          <cell r="A8624" t="str">
            <v>ENSRNOG00000019352</v>
          </cell>
          <cell r="B8624" t="str">
            <v>Emc6</v>
          </cell>
        </row>
        <row r="8625">
          <cell r="A8625" t="str">
            <v>ENSRNOG00000012434</v>
          </cell>
          <cell r="B8625" t="str">
            <v>Zfp598</v>
          </cell>
        </row>
        <row r="8626">
          <cell r="A8626" t="str">
            <v>ENSRNOG00000019357</v>
          </cell>
          <cell r="B8626" t="str">
            <v>Tax1bp3</v>
          </cell>
        </row>
        <row r="8627">
          <cell r="A8627" t="str">
            <v>ENSRNOG00000003948</v>
          </cell>
          <cell r="B8627" t="str">
            <v>Llgl1</v>
          </cell>
        </row>
        <row r="8628">
          <cell r="A8628" t="str">
            <v>ENSRNOG00000003855</v>
          </cell>
          <cell r="B8628" t="str">
            <v>Dnaja3</v>
          </cell>
        </row>
        <row r="8629">
          <cell r="A8629" t="str">
            <v>ENSRNOG00000013370</v>
          </cell>
          <cell r="B8629" t="str">
            <v>Gfer</v>
          </cell>
        </row>
        <row r="8630">
          <cell r="A8630" t="str">
            <v>ENSRNOG00000028688</v>
          </cell>
          <cell r="B8630" t="str">
            <v>Ctns</v>
          </cell>
        </row>
        <row r="8631">
          <cell r="A8631" t="str">
            <v>ENSRNOG00000052840</v>
          </cell>
          <cell r="B8631" t="str">
            <v>Tanc2</v>
          </cell>
        </row>
        <row r="8632">
          <cell r="A8632" t="str">
            <v>ENSRNOG00000070542</v>
          </cell>
          <cell r="B8632" t="str">
            <v>Ercc4</v>
          </cell>
        </row>
        <row r="8633">
          <cell r="A8633" t="str">
            <v>ENSRNOG00000004417</v>
          </cell>
          <cell r="B8633" t="str">
            <v>Fam117a</v>
          </cell>
        </row>
        <row r="8634">
          <cell r="A8634" t="str">
            <v>ENSRNOG00000058393</v>
          </cell>
          <cell r="B8634" t="str">
            <v>Taf15</v>
          </cell>
        </row>
        <row r="8635">
          <cell r="A8635" t="str">
            <v>ENSRNOG00000063135</v>
          </cell>
          <cell r="B8635" t="str">
            <v>Gna13</v>
          </cell>
        </row>
        <row r="8636">
          <cell r="A8636" t="str">
            <v>ENSRNOG00000002420</v>
          </cell>
          <cell r="B8636" t="str">
            <v>Zc3h7a</v>
          </cell>
        </row>
        <row r="8637">
          <cell r="A8637" t="str">
            <v>ENSRNOG00000004159</v>
          </cell>
          <cell r="B8637" t="str">
            <v>Flii</v>
          </cell>
        </row>
        <row r="8638">
          <cell r="A8638" t="str">
            <v>ENSRNOG00000013429</v>
          </cell>
          <cell r="B8638" t="str">
            <v>Tbl3</v>
          </cell>
        </row>
        <row r="8639">
          <cell r="A8639" t="str">
            <v>ENSRNOG00000053680</v>
          </cell>
          <cell r="B8639" t="str">
            <v>Kansl1</v>
          </cell>
        </row>
        <row r="8640">
          <cell r="A8640" t="str">
            <v>ENSRNOG00000005015</v>
          </cell>
          <cell r="B8640" t="str">
            <v>Rabep1</v>
          </cell>
        </row>
        <row r="8641">
          <cell r="A8641" t="str">
            <v>ENSRNOG00000024445</v>
          </cell>
          <cell r="B8641" t="str">
            <v>Slx4</v>
          </cell>
        </row>
        <row r="8642">
          <cell r="A8642" t="str">
            <v>ENSRNOG00000059008</v>
          </cell>
          <cell r="B8642" t="str">
            <v>Socs7</v>
          </cell>
        </row>
        <row r="8643">
          <cell r="A8643" t="str">
            <v>ENSRNOG00000004040</v>
          </cell>
          <cell r="B8643" t="str">
            <v>Abca8</v>
          </cell>
        </row>
        <row r="8644">
          <cell r="A8644" t="str">
            <v>ENSRNOG00000003845</v>
          </cell>
          <cell r="B8644" t="str">
            <v>Wnt3</v>
          </cell>
        </row>
        <row r="8645">
          <cell r="A8645" t="str">
            <v>ENSRNOG00000028208</v>
          </cell>
          <cell r="B8645" t="str">
            <v>Mief2</v>
          </cell>
        </row>
        <row r="8646">
          <cell r="A8646" t="str">
            <v>ENSRNOG00000000249</v>
          </cell>
          <cell r="B8646" t="str">
            <v>Mettl23</v>
          </cell>
        </row>
        <row r="8647">
          <cell r="A8647" t="str">
            <v>ENSRNOG00000002520</v>
          </cell>
          <cell r="B8647" t="str">
            <v>Litaf</v>
          </cell>
        </row>
        <row r="8648">
          <cell r="A8648" t="str">
            <v>ENSRNOG00000000248</v>
          </cell>
          <cell r="B8648" t="str">
            <v>Srsf2</v>
          </cell>
        </row>
        <row r="8649">
          <cell r="A8649" t="str">
            <v>ENSRNOG00000055314</v>
          </cell>
          <cell r="B8649" t="str">
            <v>Msrb1</v>
          </cell>
        </row>
        <row r="8650">
          <cell r="A8650" t="str">
            <v>ENSRNOG00000015061</v>
          </cell>
          <cell r="B8650" t="str">
            <v>Igfals</v>
          </cell>
        </row>
        <row r="8651">
          <cell r="A8651" t="str">
            <v>ENSRNOG00000021682</v>
          </cell>
          <cell r="B8651" t="str">
            <v>Dcakd</v>
          </cell>
        </row>
        <row r="8652">
          <cell r="A8652" t="str">
            <v>ENSRNOG00000024954</v>
          </cell>
          <cell r="B8652" t="str">
            <v>Mgat5b</v>
          </cell>
        </row>
        <row r="8653">
          <cell r="A8653" t="str">
            <v>ENSRNOG00000014743</v>
          </cell>
          <cell r="B8653" t="str">
            <v>Hagh</v>
          </cell>
        </row>
        <row r="8654">
          <cell r="A8654" t="str">
            <v>ENSRNOG00000003213</v>
          </cell>
          <cell r="B8654" t="str">
            <v>Helz</v>
          </cell>
        </row>
        <row r="8655">
          <cell r="A8655" t="str">
            <v>ENSRNOG00000003226</v>
          </cell>
          <cell r="B8655" t="str">
            <v>Mprip</v>
          </cell>
        </row>
        <row r="8656">
          <cell r="A8656" t="str">
            <v>ENSRNOG00000002989</v>
          </cell>
          <cell r="B8656" t="str">
            <v>Nmt1</v>
          </cell>
        </row>
        <row r="8657">
          <cell r="A8657" t="str">
            <v>ENSRNOG00000002452</v>
          </cell>
          <cell r="B8657" t="str">
            <v>Txndc11</v>
          </cell>
        </row>
        <row r="8658">
          <cell r="A8658" t="str">
            <v>ENSRNOG00000000247</v>
          </cell>
          <cell r="B8658" t="str">
            <v>Mfsd11</v>
          </cell>
        </row>
        <row r="8659">
          <cell r="A8659" t="str">
            <v>ENSRNOG00000015090</v>
          </cell>
          <cell r="B8659" t="str">
            <v>Nubp2</v>
          </cell>
        </row>
        <row r="8660">
          <cell r="A8660" t="str">
            <v>ENSRNOG00000020877</v>
          </cell>
          <cell r="B8660" t="str">
            <v>Pyy</v>
          </cell>
        </row>
        <row r="8661">
          <cell r="A8661" t="str">
            <v>ENSRNOG00000002749</v>
          </cell>
          <cell r="B8661" t="str">
            <v>Spag9</v>
          </cell>
        </row>
        <row r="8662">
          <cell r="A8662" t="str">
            <v>ENSRNOG00000006532</v>
          </cell>
          <cell r="B8662" t="str">
            <v>H3f3b</v>
          </cell>
        </row>
        <row r="8663">
          <cell r="A8663" t="str">
            <v>ENSRNOG00000003846</v>
          </cell>
          <cell r="B8663" t="str">
            <v>Pitpna</v>
          </cell>
        </row>
        <row r="8664">
          <cell r="A8664" t="str">
            <v>ENSRNOG00000003116</v>
          </cell>
          <cell r="B8664" t="str">
            <v>Dph1</v>
          </cell>
        </row>
        <row r="8665">
          <cell r="A8665" t="str">
            <v>ENSRNOG00000058739</v>
          </cell>
          <cell r="B8665" t="str">
            <v>Snn</v>
          </cell>
        </row>
        <row r="8666">
          <cell r="A8666" t="str">
            <v>ENSRNOG00000007280</v>
          </cell>
          <cell r="B8666" t="str">
            <v>Naa60</v>
          </cell>
        </row>
        <row r="8667">
          <cell r="A8667" t="str">
            <v>ENSRNOG00000003278</v>
          </cell>
          <cell r="B8667" t="str">
            <v>Map3k14</v>
          </cell>
        </row>
        <row r="8668">
          <cell r="A8668" t="str">
            <v>ENSRNOG00000004807</v>
          </cell>
          <cell r="B8668" t="str">
            <v>Arf2</v>
          </cell>
        </row>
        <row r="8669">
          <cell r="A8669" t="str">
            <v>ENSRNOG00000010083</v>
          </cell>
          <cell r="B8669" t="str">
            <v>Prpsap1</v>
          </cell>
        </row>
        <row r="8670">
          <cell r="A8670" t="str">
            <v>ENSRNOG00000034013</v>
          </cell>
          <cell r="B8670" t="str">
            <v>Acaca</v>
          </cell>
        </row>
        <row r="8671">
          <cell r="A8671" t="str">
            <v>ENSRNOG00000002568</v>
          </cell>
          <cell r="B8671" t="str">
            <v>Socs1</v>
          </cell>
        </row>
        <row r="8672">
          <cell r="A8672" t="str">
            <v>ENSRNOG00000013169</v>
          </cell>
          <cell r="B8672" t="str">
            <v>Traf4</v>
          </cell>
        </row>
        <row r="8673">
          <cell r="A8673" t="str">
            <v>ENSRNOG00000066036</v>
          </cell>
          <cell r="B8673" t="str">
            <v>Mis12</v>
          </cell>
        </row>
        <row r="8674">
          <cell r="A8674" t="str">
            <v>ENSRNOG00000006600</v>
          </cell>
          <cell r="B8674" t="str">
            <v>Unk</v>
          </cell>
        </row>
        <row r="8675">
          <cell r="A8675" t="str">
            <v>ENSRNOG00000016976</v>
          </cell>
          <cell r="B8675" t="str">
            <v>Clcn7</v>
          </cell>
        </row>
        <row r="8676">
          <cell r="A8676" t="str">
            <v>ENSRNOG00000010320</v>
          </cell>
          <cell r="B8676" t="str">
            <v>Efnb3</v>
          </cell>
        </row>
        <row r="8677">
          <cell r="A8677" t="str">
            <v>ENSRNOG00000003172</v>
          </cell>
          <cell r="B8677" t="str">
            <v>Serpinf1</v>
          </cell>
        </row>
        <row r="8678">
          <cell r="A8678" t="str">
            <v>ENSRNOG00000008256</v>
          </cell>
          <cell r="B8678" t="str">
            <v>Mrpl38</v>
          </cell>
        </row>
        <row r="8679">
          <cell r="A8679" t="str">
            <v>ENSRNOG00000007268</v>
          </cell>
          <cell r="B8679" t="str">
            <v>C10h16orf90</v>
          </cell>
        </row>
        <row r="8680">
          <cell r="A8680" t="str">
            <v>ENSRNOG00000006126</v>
          </cell>
          <cell r="B8680" t="str">
            <v>Nup88</v>
          </cell>
        </row>
        <row r="8681">
          <cell r="A8681" t="str">
            <v>ENSRNOG00000042245</v>
          </cell>
          <cell r="B8681" t="str">
            <v>Dcaf7</v>
          </cell>
        </row>
        <row r="8682">
          <cell r="A8682" t="str">
            <v>ENSRNOG00000004091</v>
          </cell>
          <cell r="B8682" t="str">
            <v>Cwc25</v>
          </cell>
        </row>
        <row r="8683">
          <cell r="A8683" t="str">
            <v>ENSRNOG00000057378</v>
          </cell>
          <cell r="B8683" t="str">
            <v>Clec16a</v>
          </cell>
        </row>
        <row r="8684">
          <cell r="A8684" t="str">
            <v>ENSRNOG00000020441</v>
          </cell>
          <cell r="B8684" t="str">
            <v>Ramp2</v>
          </cell>
        </row>
        <row r="8685">
          <cell r="A8685" t="str">
            <v>ENSRNOG00000007576</v>
          </cell>
          <cell r="B8685" t="str">
            <v>Zfp597</v>
          </cell>
        </row>
        <row r="8686">
          <cell r="A8686" t="str">
            <v>ENSRNOG00000003195</v>
          </cell>
          <cell r="B8686" t="str">
            <v>Caskin1</v>
          </cell>
        </row>
        <row r="8687">
          <cell r="A8687" t="str">
            <v>ENSRNOG00000008577</v>
          </cell>
          <cell r="B8687" t="str">
            <v>Fbf1</v>
          </cell>
        </row>
        <row r="8688">
          <cell r="A8688" t="str">
            <v>ENSRNOG00000002764</v>
          </cell>
          <cell r="B8688" t="str">
            <v>Mettl16</v>
          </cell>
        </row>
        <row r="8689">
          <cell r="A8689" t="str">
            <v>ENSRNOG00000011227</v>
          </cell>
          <cell r="B8689" t="str">
            <v>Atp1b2</v>
          </cell>
        </row>
        <row r="8690">
          <cell r="A8690" t="str">
            <v>ENSRNOG00000006913</v>
          </cell>
          <cell r="B8690" t="str">
            <v>Rpain</v>
          </cell>
        </row>
        <row r="8691">
          <cell r="A8691" t="str">
            <v>ENSRNOG00000059219</v>
          </cell>
          <cell r="B8691" t="str">
            <v>Myo15a</v>
          </cell>
        </row>
        <row r="8692">
          <cell r="A8692" t="str">
            <v>ENSRNOG00000004032</v>
          </cell>
          <cell r="B8692" t="str">
            <v>Tmem94</v>
          </cell>
        </row>
        <row r="8693">
          <cell r="A8693" t="str">
            <v>ENSRNOG00000003657</v>
          </cell>
          <cell r="B8693" t="str">
            <v>Pkmyt1</v>
          </cell>
        </row>
        <row r="8694">
          <cell r="A8694" t="str">
            <v>ENSRNOG00000004686</v>
          </cell>
          <cell r="B8694" t="str">
            <v>Spop</v>
          </cell>
        </row>
        <row r="8695">
          <cell r="A8695" t="str">
            <v>ENSRNOG00000014027</v>
          </cell>
          <cell r="B8695" t="str">
            <v>4933427D14Rikl</v>
          </cell>
        </row>
        <row r="8696">
          <cell r="A8696" t="str">
            <v>ENSRNOG00000003105</v>
          </cell>
          <cell r="B8696" t="str">
            <v>Kif19</v>
          </cell>
        </row>
        <row r="8697">
          <cell r="A8697" t="str">
            <v>ENSRNOG00000069091</v>
          </cell>
          <cell r="B8697" t="str">
            <v>Paqr4</v>
          </cell>
        </row>
        <row r="8698">
          <cell r="A8698" t="str">
            <v>ENSRNOG00000007439</v>
          </cell>
          <cell r="B8698" t="str">
            <v>Unc13d</v>
          </cell>
        </row>
        <row r="8699">
          <cell r="A8699" t="str">
            <v>ENSRNOG00000006949</v>
          </cell>
          <cell r="B8699" t="str">
            <v>C1qbp</v>
          </cell>
        </row>
        <row r="8700">
          <cell r="A8700" t="str">
            <v>ENSRNOG00000003849</v>
          </cell>
          <cell r="B8700" t="str">
            <v>Stx8</v>
          </cell>
        </row>
        <row r="8701">
          <cell r="A8701" t="str">
            <v>ENSRNOG00000003131</v>
          </cell>
          <cell r="B8701" t="str">
            <v>Traf7</v>
          </cell>
        </row>
        <row r="8702">
          <cell r="A8702" t="str">
            <v>ENSRNOG00000064933</v>
          </cell>
          <cell r="B8702" t="str">
            <v>Kcnj2</v>
          </cell>
        </row>
        <row r="8703">
          <cell r="A8703" t="str">
            <v>ENSRNOG00000004310</v>
          </cell>
          <cell r="B8703" t="str">
            <v>Caskin2</v>
          </cell>
        </row>
        <row r="8704">
          <cell r="A8704" t="str">
            <v>ENSRNOG00000005185</v>
          </cell>
          <cell r="B8704" t="str">
            <v>NA</v>
          </cell>
        </row>
        <row r="8705">
          <cell r="A8705" t="str">
            <v>ENSRNOG00000067475</v>
          </cell>
          <cell r="B8705" t="str">
            <v>C10h17orf100</v>
          </cell>
        </row>
        <row r="8706">
          <cell r="A8706" t="str">
            <v>ENSRNOG00000003109</v>
          </cell>
          <cell r="B8706" t="str">
            <v>Btbd17</v>
          </cell>
        </row>
        <row r="8707">
          <cell r="A8707" t="str">
            <v>ENSRNOG00000003121</v>
          </cell>
          <cell r="B8707" t="str">
            <v>Rtn4rl1</v>
          </cell>
        </row>
        <row r="8708">
          <cell r="A8708" t="str">
            <v>ENSRNOG00000010214</v>
          </cell>
          <cell r="B8708" t="str">
            <v>Scrn2</v>
          </cell>
        </row>
        <row r="8709">
          <cell r="A8709" t="str">
            <v>ENSRNOG00000020902</v>
          </cell>
          <cell r="B8709" t="str">
            <v>G6pc3</v>
          </cell>
        </row>
        <row r="8710">
          <cell r="A8710" t="str">
            <v>ENSRNOG00000006989</v>
          </cell>
          <cell r="B8710" t="str">
            <v>Vamp2</v>
          </cell>
        </row>
        <row r="8711">
          <cell r="A8711" t="str">
            <v>ENSRNOG00000021872</v>
          </cell>
          <cell r="B8711" t="str">
            <v>Zfp213</v>
          </cell>
        </row>
        <row r="8712">
          <cell r="A8712" t="str">
            <v>ENSRNOG00000028255</v>
          </cell>
          <cell r="B8712" t="str">
            <v>Usp36</v>
          </cell>
        </row>
        <row r="8713">
          <cell r="A8713" t="str">
            <v>ENSRNOG00000005769</v>
          </cell>
          <cell r="B8713" t="str">
            <v>Smg8</v>
          </cell>
        </row>
        <row r="8714">
          <cell r="A8714" t="str">
            <v>ENSRNOG00000025792</v>
          </cell>
          <cell r="B8714" t="str">
            <v>Crk</v>
          </cell>
        </row>
        <row r="8715">
          <cell r="A8715" t="str">
            <v>ENSRNOG00000061424</v>
          </cell>
          <cell r="B8715" t="str">
            <v>Map3k3</v>
          </cell>
        </row>
        <row r="8716">
          <cell r="A8716" t="str">
            <v>ENSRNOG00000003455</v>
          </cell>
          <cell r="B8716" t="str">
            <v>Zfp13</v>
          </cell>
        </row>
        <row r="8717">
          <cell r="A8717" t="str">
            <v>ENSRNOG00000007454</v>
          </cell>
          <cell r="B8717" t="str">
            <v>Aloxe3</v>
          </cell>
        </row>
        <row r="8718">
          <cell r="A8718" t="str">
            <v>ENSRNOG00000042086</v>
          </cell>
          <cell r="B8718" t="str">
            <v>Rab26</v>
          </cell>
        </row>
        <row r="8719">
          <cell r="A8719" t="str">
            <v>ENSRNOG00000004107</v>
          </cell>
          <cell r="B8719" t="str">
            <v>Rpl23</v>
          </cell>
        </row>
        <row r="8720">
          <cell r="A8720" t="str">
            <v>ENSRNOG00000006131</v>
          </cell>
          <cell r="B8720" t="str">
            <v>Mettl2</v>
          </cell>
        </row>
        <row r="8721">
          <cell r="A8721" t="str">
            <v>ENSRNOG00000011357</v>
          </cell>
          <cell r="B8721" t="str">
            <v>Shbg</v>
          </cell>
        </row>
        <row r="8722">
          <cell r="A8722" t="str">
            <v>ENSRNOG00000002294</v>
          </cell>
          <cell r="B8722" t="str">
            <v>Snx29</v>
          </cell>
        </row>
        <row r="8723">
          <cell r="A8723" t="str">
            <v>ENSRNOG00000008921</v>
          </cell>
          <cell r="B8723" t="str">
            <v>Dynll2</v>
          </cell>
        </row>
        <row r="8724">
          <cell r="A8724" t="str">
            <v>ENSRNOG00000067865</v>
          </cell>
          <cell r="B8724" t="str">
            <v>NA</v>
          </cell>
        </row>
        <row r="8725">
          <cell r="A8725" t="str">
            <v>ENSRNOG00000009343</v>
          </cell>
          <cell r="B8725" t="str">
            <v>Evpl</v>
          </cell>
        </row>
        <row r="8726">
          <cell r="A8726" t="str">
            <v>ENSRNOG00000003546</v>
          </cell>
          <cell r="B8726" t="str">
            <v>Tnfrsf12a</v>
          </cell>
        </row>
        <row r="8727">
          <cell r="A8727" t="str">
            <v>ENSRNOG00000014882</v>
          </cell>
          <cell r="B8727" t="str">
            <v>Fgf11</v>
          </cell>
        </row>
        <row r="8728">
          <cell r="A8728" t="str">
            <v>ENSRNOG00000008010</v>
          </cell>
          <cell r="B8728" t="str">
            <v>Hoxb5</v>
          </cell>
        </row>
        <row r="8729">
          <cell r="A8729" t="str">
            <v>ENSRNOG00000010673</v>
          </cell>
          <cell r="B8729" t="str">
            <v>Eral1</v>
          </cell>
        </row>
        <row r="8730">
          <cell r="A8730" t="str">
            <v>ENSRNOG00000050323</v>
          </cell>
          <cell r="B8730" t="str">
            <v>Srsf1</v>
          </cell>
        </row>
        <row r="8731">
          <cell r="A8731" t="str">
            <v>ENSRNOG00000025448</v>
          </cell>
          <cell r="B8731" t="str">
            <v>Limd2</v>
          </cell>
        </row>
        <row r="8732">
          <cell r="A8732" t="str">
            <v>ENSRNOG00000008830</v>
          </cell>
          <cell r="B8732" t="str">
            <v>Nfe2l1</v>
          </cell>
        </row>
        <row r="8733">
          <cell r="A8733" t="str">
            <v>ENSRNOG00000003457</v>
          </cell>
          <cell r="B8733" t="str">
            <v>Bicdl2</v>
          </cell>
        </row>
        <row r="8734">
          <cell r="A8734" t="str">
            <v>ENSRNOG00000008755</v>
          </cell>
          <cell r="B8734" t="str">
            <v>Acox1</v>
          </cell>
        </row>
        <row r="8735">
          <cell r="A8735" t="str">
            <v>ENSRNOG00000008703</v>
          </cell>
          <cell r="B8735" t="str">
            <v>Rnps1</v>
          </cell>
        </row>
        <row r="8736">
          <cell r="A8736" t="str">
            <v>ENSRNOG00000009819</v>
          </cell>
          <cell r="B8736" t="str">
            <v>Vezf1</v>
          </cell>
        </row>
        <row r="8737">
          <cell r="A8737" t="str">
            <v>ENSRNOG00000046639</v>
          </cell>
          <cell r="B8737" t="str">
            <v>Itgae</v>
          </cell>
        </row>
        <row r="8738">
          <cell r="A8738" t="str">
            <v>ENSRNOG00000005290</v>
          </cell>
          <cell r="B8738" t="str">
            <v>Ywhae</v>
          </cell>
        </row>
        <row r="8739">
          <cell r="A8739" t="str">
            <v>ENSRNOG00000060307</v>
          </cell>
          <cell r="B8739" t="str">
            <v>Ten1</v>
          </cell>
        </row>
        <row r="8740">
          <cell r="A8740" t="str">
            <v>ENSRNOG00000004171</v>
          </cell>
          <cell r="B8740" t="str">
            <v>Dnah9</v>
          </cell>
        </row>
        <row r="8741">
          <cell r="A8741" t="str">
            <v>ENSRNOG00000020905</v>
          </cell>
          <cell r="B8741" t="str">
            <v>Hdac5</v>
          </cell>
        </row>
        <row r="8742">
          <cell r="A8742" t="str">
            <v>ENSRNOG00000002812</v>
          </cell>
          <cell r="B8742" t="str">
            <v>Lhx1</v>
          </cell>
        </row>
        <row r="8743">
          <cell r="A8743" t="str">
            <v>ENSRNOG00000002659</v>
          </cell>
          <cell r="B8743" t="str">
            <v>Ciita</v>
          </cell>
        </row>
        <row r="8744">
          <cell r="A8744" t="str">
            <v>ENSRNOG00000010626</v>
          </cell>
          <cell r="B8744" t="str">
            <v>Sphk1</v>
          </cell>
        </row>
        <row r="8745">
          <cell r="A8745" t="str">
            <v>ENSRNOG00000003497</v>
          </cell>
          <cell r="B8745" t="str">
            <v>Thoc6</v>
          </cell>
        </row>
        <row r="8746">
          <cell r="A8746" t="str">
            <v>ENSRNOG00000009225</v>
          </cell>
          <cell r="B8746" t="str">
            <v>Copz2</v>
          </cell>
        </row>
        <row r="8747">
          <cell r="A8747" t="str">
            <v>ENSRNOG00000008843</v>
          </cell>
          <cell r="B8747" t="str">
            <v>Eci1</v>
          </cell>
        </row>
        <row r="8748">
          <cell r="A8748" t="str">
            <v>ENSRNOG00000060054</v>
          </cell>
          <cell r="B8748" t="str">
            <v>Doc2b</v>
          </cell>
        </row>
        <row r="8749">
          <cell r="A8749" t="str">
            <v>ENSRNOG00000028946</v>
          </cell>
          <cell r="B8749" t="str">
            <v>Cdc42ep4</v>
          </cell>
        </row>
        <row r="8750">
          <cell r="A8750" t="str">
            <v>ENSRNOG00000011007</v>
          </cell>
          <cell r="B8750" t="str">
            <v>Ube2o</v>
          </cell>
        </row>
        <row r="8751">
          <cell r="A8751" t="str">
            <v>ENSRNOG00000007387</v>
          </cell>
          <cell r="B8751" t="str">
            <v>Per1</v>
          </cell>
        </row>
        <row r="8752">
          <cell r="A8752" t="str">
            <v>ENSRNOG00000052113</v>
          </cell>
          <cell r="B8752" t="str">
            <v>Ppp1r9b</v>
          </cell>
        </row>
        <row r="8753">
          <cell r="A8753" t="str">
            <v>ENSRNOG00000025545</v>
          </cell>
          <cell r="B8753" t="str">
            <v>Tvp23a</v>
          </cell>
        </row>
        <row r="8754">
          <cell r="A8754" t="str">
            <v>ENSRNOG00000066106</v>
          </cell>
          <cell r="B8754" t="str">
            <v>NA</v>
          </cell>
        </row>
        <row r="8755">
          <cell r="A8755" t="str">
            <v>ENSRNOG00000061429</v>
          </cell>
          <cell r="B8755" t="str">
            <v>Rph3al</v>
          </cell>
        </row>
        <row r="8756">
          <cell r="A8756" t="str">
            <v>ENSRNOG00000029415</v>
          </cell>
          <cell r="B8756" t="str">
            <v>Uqcc4</v>
          </cell>
        </row>
        <row r="8757">
          <cell r="A8757" t="str">
            <v>ENSRNOG00000011714</v>
          </cell>
          <cell r="B8757" t="str">
            <v>Sat2</v>
          </cell>
        </row>
        <row r="8758">
          <cell r="A8758" t="str">
            <v>ENSRNOG00000042915</v>
          </cell>
          <cell r="B8758" t="str">
            <v>Mxra7</v>
          </cell>
        </row>
        <row r="8759">
          <cell r="A8759" t="str">
            <v>ENSRNOG00000003542</v>
          </cell>
          <cell r="B8759" t="str">
            <v>Hcfc1r1</v>
          </cell>
        </row>
        <row r="8760">
          <cell r="A8760" t="str">
            <v>ENSRNOG00000065020</v>
          </cell>
          <cell r="B8760" t="str">
            <v>NA</v>
          </cell>
        </row>
        <row r="8761">
          <cell r="A8761" t="str">
            <v>ENSRNOG00000004155</v>
          </cell>
          <cell r="B8761" t="str">
            <v>Samd14</v>
          </cell>
        </row>
        <row r="8762">
          <cell r="A8762" t="str">
            <v>ENSRNOG00000003654</v>
          </cell>
          <cell r="B8762" t="str">
            <v>Cldn6</v>
          </cell>
        </row>
        <row r="8763">
          <cell r="A8763" t="str">
            <v>ENSRNOG00000042825</v>
          </cell>
          <cell r="B8763" t="str">
            <v>Cd300le</v>
          </cell>
        </row>
        <row r="8764">
          <cell r="A8764" t="str">
            <v>ENSRNOG00000037371</v>
          </cell>
          <cell r="B8764" t="str">
            <v>Xaf1</v>
          </cell>
        </row>
        <row r="8765">
          <cell r="A8765" t="str">
            <v>ENSRNOG00000003563</v>
          </cell>
          <cell r="B8765" t="str">
            <v>Blmh</v>
          </cell>
        </row>
        <row r="8766">
          <cell r="A8766" t="str">
            <v>ENSRNOG00000002664</v>
          </cell>
          <cell r="B8766" t="str">
            <v>Emp2</v>
          </cell>
        </row>
        <row r="8767">
          <cell r="A8767" t="str">
            <v>ENSRNOG00000014179</v>
          </cell>
          <cell r="B8767" t="str">
            <v>Rps2</v>
          </cell>
        </row>
        <row r="8768">
          <cell r="A8768" t="str">
            <v>ENSRNOG00000004172</v>
          </cell>
          <cell r="B8768" t="str">
            <v>Pdk2</v>
          </cell>
        </row>
        <row r="8769">
          <cell r="A8769" t="str">
            <v>ENSRNOG00000048449</v>
          </cell>
          <cell r="B8769" t="str">
            <v>Itgb3</v>
          </cell>
        </row>
        <row r="8770">
          <cell r="A8770" t="str">
            <v>ENSRNOG00000066902</v>
          </cell>
          <cell r="B8770" t="str">
            <v>LOC120095301</v>
          </cell>
        </row>
        <row r="8771">
          <cell r="A8771" t="str">
            <v>ENSRNOG00000014568</v>
          </cell>
          <cell r="B8771" t="str">
            <v>Ndufb10</v>
          </cell>
        </row>
        <row r="8772">
          <cell r="A8772" t="str">
            <v>ENSRNOG00000011876</v>
          </cell>
          <cell r="B8772" t="str">
            <v>Fxr2</v>
          </cell>
        </row>
        <row r="8773">
          <cell r="A8773" t="str">
            <v>ENSRNOG00000027711</v>
          </cell>
          <cell r="B8773" t="str">
            <v>Usp32</v>
          </cell>
        </row>
        <row r="8774">
          <cell r="A8774" t="str">
            <v>ENSRNOG00000003673</v>
          </cell>
          <cell r="B8774" t="str">
            <v>Nup85</v>
          </cell>
        </row>
        <row r="8775">
          <cell r="A8775" t="str">
            <v>ENSRNOG00000020277</v>
          </cell>
          <cell r="B8775" t="str">
            <v>Cntnap1</v>
          </cell>
        </row>
        <row r="8776">
          <cell r="A8776" t="str">
            <v>ENSRNOG00000002545</v>
          </cell>
          <cell r="B8776" t="str">
            <v>Hapstr1</v>
          </cell>
        </row>
        <row r="8777">
          <cell r="A8777" t="str">
            <v>ENSRNOG00000059618</v>
          </cell>
          <cell r="B8777" t="str">
            <v>Scarf1</v>
          </cell>
        </row>
        <row r="8778">
          <cell r="A8778" t="str">
            <v>ENSRNOG00000003947</v>
          </cell>
          <cell r="B8778" t="str">
            <v>Ntn1</v>
          </cell>
        </row>
        <row r="8779">
          <cell r="A8779" t="str">
            <v>ENSRNOG00000052730</v>
          </cell>
          <cell r="B8779" t="str">
            <v>Psmb3</v>
          </cell>
        </row>
        <row r="8780">
          <cell r="A8780" t="str">
            <v>ENSRNOG00000050649</v>
          </cell>
          <cell r="B8780" t="str">
            <v>Tvp23b</v>
          </cell>
        </row>
        <row r="8781">
          <cell r="A8781" t="str">
            <v>ENSRNOG00000010771</v>
          </cell>
          <cell r="B8781" t="str">
            <v>Pkd1</v>
          </cell>
        </row>
        <row r="8782">
          <cell r="A8782" t="str">
            <v>ENSRNOG00000012162</v>
          </cell>
          <cell r="B8782" t="str">
            <v>Mpdu1</v>
          </cell>
        </row>
        <row r="8783">
          <cell r="A8783" t="str">
            <v>ENSRNOG00000020336</v>
          </cell>
          <cell r="B8783" t="str">
            <v>Ezh1</v>
          </cell>
        </row>
        <row r="8784">
          <cell r="A8784" t="str">
            <v>ENSRNOG00000003401</v>
          </cell>
          <cell r="B8784" t="str">
            <v>NA</v>
          </cell>
        </row>
        <row r="8785">
          <cell r="A8785" t="str">
            <v>ENSRNOG00000058663</v>
          </cell>
          <cell r="B8785" t="str">
            <v>Suz12</v>
          </cell>
        </row>
        <row r="8786">
          <cell r="A8786" t="str">
            <v>ENSRNOG00000027057</v>
          </cell>
          <cell r="B8786" t="str">
            <v>Gga3</v>
          </cell>
        </row>
        <row r="8787">
          <cell r="A8787" t="str">
            <v>ENSRNOG00000069756</v>
          </cell>
          <cell r="B8787" t="str">
            <v>Ccdc92b</v>
          </cell>
        </row>
        <row r="8788">
          <cell r="A8788" t="str">
            <v>ENSRNOG00000015674</v>
          </cell>
          <cell r="B8788" t="str">
            <v>Acap1</v>
          </cell>
        </row>
        <row r="8789">
          <cell r="A8789" t="str">
            <v>ENSRNOG00000003215</v>
          </cell>
          <cell r="B8789" t="str">
            <v>Zfp287</v>
          </cell>
        </row>
        <row r="8790">
          <cell r="A8790" t="str">
            <v>ENSRNOG00000013030</v>
          </cell>
          <cell r="B8790" t="str">
            <v>Pip4k2b</v>
          </cell>
        </row>
        <row r="8791">
          <cell r="A8791" t="str">
            <v>ENSRNOG00000020513</v>
          </cell>
          <cell r="B8791" t="str">
            <v>Becn1</v>
          </cell>
        </row>
        <row r="8792">
          <cell r="A8792" t="str">
            <v>ENSRNOG00000027194</v>
          </cell>
          <cell r="B8792" t="str">
            <v>Sgsm2</v>
          </cell>
        </row>
        <row r="8793">
          <cell r="A8793" t="str">
            <v>ENSRNOG00000029597</v>
          </cell>
          <cell r="B8793" t="str">
            <v>NA</v>
          </cell>
        </row>
        <row r="8794">
          <cell r="A8794" t="str">
            <v>ENSRNOG00000025496</v>
          </cell>
          <cell r="B8794" t="str">
            <v>Usp7</v>
          </cell>
        </row>
        <row r="8795">
          <cell r="A8795" t="str">
            <v>ENSRNOG00000011375</v>
          </cell>
          <cell r="B8795" t="str">
            <v>Tsc2</v>
          </cell>
        </row>
        <row r="8796">
          <cell r="A8796" t="str">
            <v>ENSRNOG00000002358</v>
          </cell>
          <cell r="B8796" t="str">
            <v>Scpep1</v>
          </cell>
        </row>
        <row r="8797">
          <cell r="A8797" t="str">
            <v>ENSRNOG00000002342</v>
          </cell>
          <cell r="B8797" t="str">
            <v>Aldh3a2</v>
          </cell>
        </row>
        <row r="8798">
          <cell r="A8798" t="str">
            <v>ENSRNOG00000006248</v>
          </cell>
          <cell r="B8798" t="str">
            <v>Trim37</v>
          </cell>
        </row>
        <row r="8799">
          <cell r="A8799" t="str">
            <v>ENSRNOG00000002980</v>
          </cell>
          <cell r="B8799" t="str">
            <v>Tsr1</v>
          </cell>
        </row>
        <row r="8800">
          <cell r="A8800" t="str">
            <v>ENSRNOG00000003797</v>
          </cell>
          <cell r="B8800" t="str">
            <v>Mrps7</v>
          </cell>
        </row>
        <row r="8801">
          <cell r="A8801" t="str">
            <v>ENSRNOG00000058561</v>
          </cell>
          <cell r="B8801" t="str">
            <v>Srrm2</v>
          </cell>
        </row>
        <row r="8802">
          <cell r="A8802" t="str">
            <v>ENSRNOG00000037563</v>
          </cell>
          <cell r="B8802" t="str">
            <v>Cd68</v>
          </cell>
        </row>
        <row r="8803">
          <cell r="A8803" t="str">
            <v>ENSRNOG00000012213</v>
          </cell>
          <cell r="B8803" t="str">
            <v>Nthl1</v>
          </cell>
        </row>
        <row r="8804">
          <cell r="A8804" t="str">
            <v>ENSRNOG00000002714</v>
          </cell>
          <cell r="B8804" t="str">
            <v>Mettl22</v>
          </cell>
        </row>
        <row r="8805">
          <cell r="A8805" t="str">
            <v>ENSRNOG00000003918</v>
          </cell>
          <cell r="B8805" t="str">
            <v>Slc25a19</v>
          </cell>
        </row>
        <row r="8806">
          <cell r="A8806" t="str">
            <v>ENSRNOG00000008637</v>
          </cell>
          <cell r="B8806" t="str">
            <v>Strada</v>
          </cell>
        </row>
        <row r="8807">
          <cell r="A8807" t="str">
            <v>ENSRNOG00000024730</v>
          </cell>
          <cell r="B8807" t="str">
            <v>Ppm1e</v>
          </cell>
        </row>
        <row r="8808">
          <cell r="A8808" t="str">
            <v>ENSRNOG00000003259</v>
          </cell>
          <cell r="B8808" t="str">
            <v>C1qtnf1</v>
          </cell>
        </row>
        <row r="8809">
          <cell r="A8809" t="str">
            <v>ENSRNOG00000002991</v>
          </cell>
          <cell r="B8809" t="str">
            <v>Srr</v>
          </cell>
        </row>
        <row r="8810">
          <cell r="A8810" t="str">
            <v>ENSRNOG00000004814</v>
          </cell>
          <cell r="B8810" t="str">
            <v>Elob</v>
          </cell>
        </row>
        <row r="8811">
          <cell r="A8811" t="str">
            <v>ENSRNOG00000048113</v>
          </cell>
          <cell r="B8811" t="str">
            <v>Cbx8</v>
          </cell>
        </row>
        <row r="8812">
          <cell r="A8812" t="str">
            <v>ENSRNOG00000002341</v>
          </cell>
          <cell r="B8812" t="str">
            <v>Trim25</v>
          </cell>
        </row>
        <row r="8813">
          <cell r="A8813" t="str">
            <v>ENSRNOG00000063043</v>
          </cell>
          <cell r="B8813" t="str">
            <v>Cbx4</v>
          </cell>
        </row>
        <row r="8814">
          <cell r="A8814" t="str">
            <v>ENSRNOG00000008270</v>
          </cell>
          <cell r="B8814" t="str">
            <v>Cntrob</v>
          </cell>
        </row>
        <row r="8815">
          <cell r="A8815" t="str">
            <v>ENSRNOG00000011541</v>
          </cell>
          <cell r="B8815" t="str">
            <v>Cygb</v>
          </cell>
        </row>
        <row r="8816">
          <cell r="A8816" t="str">
            <v>ENSRNOG00000003287</v>
          </cell>
          <cell r="B8816" t="str">
            <v>Trim16</v>
          </cell>
        </row>
        <row r="8817">
          <cell r="A8817" t="str">
            <v>ENSRNOG00000002373</v>
          </cell>
          <cell r="B8817" t="str">
            <v>Akap1</v>
          </cell>
        </row>
        <row r="8818">
          <cell r="A8818" t="str">
            <v>ENSRNOG00000018242</v>
          </cell>
          <cell r="B8818" t="str">
            <v>Camkk1</v>
          </cell>
        </row>
        <row r="8819">
          <cell r="A8819" t="str">
            <v>ENSRNOG00000002610</v>
          </cell>
          <cell r="B8819" t="str">
            <v>Carhsp1</v>
          </cell>
        </row>
        <row r="8820">
          <cell r="A8820" t="str">
            <v>ENSRNOG00000003041</v>
          </cell>
          <cell r="B8820" t="str">
            <v>Smg6</v>
          </cell>
        </row>
        <row r="8821">
          <cell r="A8821" t="str">
            <v>ENSRNOG00000037627</v>
          </cell>
          <cell r="B8821" t="str">
            <v>Trappc1</v>
          </cell>
        </row>
        <row r="8822">
          <cell r="A8822" t="str">
            <v>ENSRNOG00000013659</v>
          </cell>
          <cell r="B8822" t="str">
            <v>Tex2</v>
          </cell>
        </row>
        <row r="8823">
          <cell r="A8823" t="str">
            <v>ENSRNOG00000004333</v>
          </cell>
          <cell r="B8823" t="str">
            <v>Flywch1</v>
          </cell>
        </row>
        <row r="8824">
          <cell r="A8824" t="str">
            <v>ENSRNOG00000049862</v>
          </cell>
          <cell r="B8824" t="str">
            <v>Rnf157</v>
          </cell>
        </row>
        <row r="8825">
          <cell r="A8825" t="str">
            <v>ENSRNOG00000003104</v>
          </cell>
          <cell r="B8825" t="str">
            <v>Trpv2</v>
          </cell>
        </row>
        <row r="8826">
          <cell r="A8826" t="str">
            <v>ENSRNOG00000004461</v>
          </cell>
          <cell r="B8826" t="str">
            <v>Flywch2</v>
          </cell>
        </row>
        <row r="8827">
          <cell r="A8827" t="str">
            <v>ENSRNOG00000011917</v>
          </cell>
          <cell r="B8827" t="str">
            <v>Cd79b</v>
          </cell>
        </row>
        <row r="8828">
          <cell r="A8828" t="str">
            <v>ENSRNOG00000016545</v>
          </cell>
          <cell r="B8828" t="str">
            <v>Ift140</v>
          </cell>
        </row>
        <row r="8829">
          <cell r="A8829" t="str">
            <v>ENSRNOG00000002899</v>
          </cell>
          <cell r="B8829" t="str">
            <v>Akap10</v>
          </cell>
        </row>
        <row r="8830">
          <cell r="A8830" t="str">
            <v>ENSRNOG00000016494</v>
          </cell>
          <cell r="B8830" t="str">
            <v>Tmem204</v>
          </cell>
        </row>
        <row r="8831">
          <cell r="A8831" t="str">
            <v>ENSRNOG00000007433</v>
          </cell>
          <cell r="B8831" t="str">
            <v>Cyb561</v>
          </cell>
        </row>
        <row r="8832">
          <cell r="A8832" t="str">
            <v>ENSRNOG00000007957</v>
          </cell>
          <cell r="B8832" t="str">
            <v>Tspoap1</v>
          </cell>
        </row>
        <row r="8833">
          <cell r="A8833" t="str">
            <v>ENSRNOG00000016774</v>
          </cell>
          <cell r="B8833" t="str">
            <v>Telo2</v>
          </cell>
        </row>
        <row r="8834">
          <cell r="A8834" t="str">
            <v>ENSRNOG00000006895</v>
          </cell>
          <cell r="B8834" t="str">
            <v>Vps53</v>
          </cell>
        </row>
        <row r="8835">
          <cell r="A8835" t="str">
            <v>ENSRNOG00000006542</v>
          </cell>
          <cell r="B8835" t="str">
            <v>Atp6v0c</v>
          </cell>
        </row>
        <row r="8836">
          <cell r="A8836" t="str">
            <v>ENSRNOG00000057058</v>
          </cell>
          <cell r="B8836" t="str">
            <v>Cd300a</v>
          </cell>
        </row>
        <row r="8837">
          <cell r="A8837" t="str">
            <v>ENSRNOG00000002615</v>
          </cell>
          <cell r="B8837" t="str">
            <v>Pmm2</v>
          </cell>
        </row>
        <row r="8838">
          <cell r="A8838" t="str">
            <v>ENSRNOG00000027914</v>
          </cell>
          <cell r="B8838" t="str">
            <v>Plscr3</v>
          </cell>
        </row>
        <row r="8839">
          <cell r="A8839" t="str">
            <v>ENSRNOG00000024972</v>
          </cell>
          <cell r="B8839" t="str">
            <v>Cox10</v>
          </cell>
        </row>
        <row r="8840">
          <cell r="A8840" t="str">
            <v>ENSRNOG00000024635</v>
          </cell>
          <cell r="B8840" t="str">
            <v>Cramp1</v>
          </cell>
        </row>
        <row r="8841">
          <cell r="A8841" t="str">
            <v>ENSRNOG00000007483</v>
          </cell>
          <cell r="B8841" t="str">
            <v>Ccnf</v>
          </cell>
        </row>
        <row r="8842">
          <cell r="A8842" t="str">
            <v>ENSRNOG00000027087</v>
          </cell>
          <cell r="B8842" t="str">
            <v>Tmem186</v>
          </cell>
        </row>
        <row r="8843">
          <cell r="A8843" t="str">
            <v>ENSRNOG00000002364</v>
          </cell>
          <cell r="B8843" t="str">
            <v>Rnf112</v>
          </cell>
        </row>
        <row r="8844">
          <cell r="A8844" t="str">
            <v>ENSRNOG00000006661</v>
          </cell>
          <cell r="B8844" t="str">
            <v>Rad51c</v>
          </cell>
        </row>
        <row r="8845">
          <cell r="A8845" t="str">
            <v>ENSRNOG00000030628</v>
          </cell>
          <cell r="B8845" t="str">
            <v>Eif4a1</v>
          </cell>
        </row>
        <row r="8846">
          <cell r="A8846" t="str">
            <v>ENSRNOG00000015300</v>
          </cell>
          <cell r="B8846" t="str">
            <v>Spsb3</v>
          </cell>
        </row>
        <row r="8847">
          <cell r="A8847" t="str">
            <v>ENSRNOG00000049215</v>
          </cell>
          <cell r="B8847" t="str">
            <v>Cbx2</v>
          </cell>
        </row>
        <row r="8848">
          <cell r="A8848" t="str">
            <v>ENSRNOG00000015578</v>
          </cell>
          <cell r="B8848" t="str">
            <v>Tnk1</v>
          </cell>
        </row>
        <row r="8849">
          <cell r="A8849" t="str">
            <v>ENSRNOG00000057619</v>
          </cell>
          <cell r="B8849" t="str">
            <v>Hic1</v>
          </cell>
        </row>
        <row r="8850">
          <cell r="A8850" t="str">
            <v>ENSRNOG00000002636</v>
          </cell>
          <cell r="B8850" t="str">
            <v>Abat</v>
          </cell>
        </row>
        <row r="8851">
          <cell r="A8851" t="str">
            <v>ENSRNOG00000055309</v>
          </cell>
          <cell r="B8851" t="str">
            <v>Drg2</v>
          </cell>
        </row>
        <row r="8852">
          <cell r="A8852" t="str">
            <v>ENSRNOG00000052204</v>
          </cell>
          <cell r="B8852" t="str">
            <v>Tbc1d24</v>
          </cell>
        </row>
        <row r="8853">
          <cell r="A8853" t="str">
            <v>ENSRNOG00000027498</v>
          </cell>
          <cell r="B8853" t="str">
            <v>Engase</v>
          </cell>
        </row>
        <row r="8854">
          <cell r="A8854" t="str">
            <v>ENSRNOG00000029570</v>
          </cell>
          <cell r="B8854" t="str">
            <v>Fam222b</v>
          </cell>
        </row>
        <row r="8855">
          <cell r="A8855" t="str">
            <v>ENSRNOG00000018550</v>
          </cell>
          <cell r="B8855" t="str">
            <v>Ncbp3</v>
          </cell>
        </row>
        <row r="8856">
          <cell r="A8856" t="str">
            <v>ENSRNOG00000023881</v>
          </cell>
          <cell r="B8856" t="str">
            <v>Skap1</v>
          </cell>
        </row>
        <row r="8857">
          <cell r="A8857" t="str">
            <v>ENSRNOG00000024867</v>
          </cell>
          <cell r="B8857" t="str">
            <v>Eme2</v>
          </cell>
        </row>
        <row r="8858">
          <cell r="A8858" t="str">
            <v>ENSRNOG00000021540</v>
          </cell>
          <cell r="B8858" t="str">
            <v>Rnf227</v>
          </cell>
        </row>
        <row r="8859">
          <cell r="A8859" t="str">
            <v>ENSRNOG00000002436</v>
          </cell>
          <cell r="B8859" t="str">
            <v>Mmd</v>
          </cell>
        </row>
        <row r="8860">
          <cell r="A8860" t="str">
            <v>ENSRNOG00000039698</v>
          </cell>
          <cell r="B8860" t="str">
            <v>Prss22</v>
          </cell>
        </row>
        <row r="8861">
          <cell r="A8861" t="str">
            <v>ENSRNOG00000005377</v>
          </cell>
          <cell r="B8861" t="str">
            <v>Tmem11</v>
          </cell>
        </row>
        <row r="8862">
          <cell r="A8862" t="str">
            <v>ENSRNOG00000020771</v>
          </cell>
          <cell r="B8862" t="str">
            <v>Sap18-ps1</v>
          </cell>
        </row>
        <row r="8863">
          <cell r="A8863" t="str">
            <v>ENSRNOG00000015479</v>
          </cell>
          <cell r="B8863" t="str">
            <v>Mrps34</v>
          </cell>
        </row>
        <row r="8864">
          <cell r="A8864" t="str">
            <v>ENSRNOG00000005133</v>
          </cell>
          <cell r="B8864" t="str">
            <v>Mapt</v>
          </cell>
        </row>
        <row r="8865">
          <cell r="A8865" t="str">
            <v>ENSRNOG00000058497</v>
          </cell>
          <cell r="B8865" t="str">
            <v>Fdxr</v>
          </cell>
        </row>
        <row r="8866">
          <cell r="A8866" t="str">
            <v>ENSRNOG00000045791</v>
          </cell>
          <cell r="B8866" t="str">
            <v>Eif4a3</v>
          </cell>
        </row>
        <row r="8867">
          <cell r="A8867" t="str">
            <v>ENSRNOG00000012866</v>
          </cell>
          <cell r="B8867" t="str">
            <v>Nek8</v>
          </cell>
        </row>
        <row r="8868">
          <cell r="A8868" t="str">
            <v>ENSRNOG00000021962</v>
          </cell>
          <cell r="B8868" t="str">
            <v>Fzd2</v>
          </cell>
        </row>
        <row r="8869">
          <cell r="A8869" t="str">
            <v>ENSRNOG00000013746</v>
          </cell>
          <cell r="B8869" t="str">
            <v>Senp3</v>
          </cell>
        </row>
        <row r="8870">
          <cell r="A8870" t="str">
            <v>ENSRNOG00000036695</v>
          </cell>
          <cell r="B8870" t="str">
            <v>Mrpl12</v>
          </cell>
        </row>
        <row r="8871">
          <cell r="A8871" t="str">
            <v>ENSRNOG00000028436</v>
          </cell>
          <cell r="B8871" t="str">
            <v>Rprml</v>
          </cell>
        </row>
        <row r="8872">
          <cell r="A8872" t="str">
            <v>ENSRNOG00000005360</v>
          </cell>
          <cell r="B8872" t="str">
            <v>Dhrs7b</v>
          </cell>
        </row>
        <row r="8873">
          <cell r="A8873" t="str">
            <v>ENSRNOG00000002828</v>
          </cell>
          <cell r="B8873" t="str">
            <v>Tob1</v>
          </cell>
        </row>
        <row r="8874">
          <cell r="A8874" t="str">
            <v>ENSRNOG00000067471</v>
          </cell>
          <cell r="B8874" t="str">
            <v>NA</v>
          </cell>
        </row>
        <row r="8875">
          <cell r="A8875" t="str">
            <v>ENSRNOG00000011459</v>
          </cell>
          <cell r="B8875" t="str">
            <v>Rhbdf2</v>
          </cell>
        </row>
        <row r="8876">
          <cell r="A8876" t="str">
            <v>ENSRNOG00000003203</v>
          </cell>
          <cell r="B8876" t="str">
            <v>Hexim1</v>
          </cell>
        </row>
        <row r="8877">
          <cell r="A8877" t="str">
            <v>ENSRNOG00000002434</v>
          </cell>
          <cell r="B8877" t="str">
            <v>Tmem100</v>
          </cell>
        </row>
        <row r="8878">
          <cell r="A8878" t="str">
            <v>ENSRNOG00000024446</v>
          </cell>
          <cell r="B8878" t="str">
            <v>Gpr142</v>
          </cell>
        </row>
        <row r="8879">
          <cell r="A8879" t="str">
            <v>ENSRNOG00000005606</v>
          </cell>
          <cell r="B8879" t="str">
            <v>Med1</v>
          </cell>
        </row>
        <row r="8880">
          <cell r="A8880" t="str">
            <v>ENSRNOG00000014171</v>
          </cell>
          <cell r="B8880" t="str">
            <v>Tnfsf13</v>
          </cell>
        </row>
        <row r="8881">
          <cell r="A8881" t="str">
            <v>ENSRNOG00000005099</v>
          </cell>
          <cell r="B8881" t="str">
            <v>Top3a</v>
          </cell>
        </row>
        <row r="8882">
          <cell r="A8882" t="str">
            <v>ENSRNOG00000009722</v>
          </cell>
          <cell r="B8882" t="str">
            <v>Chd3</v>
          </cell>
        </row>
        <row r="8883">
          <cell r="A8883" t="str">
            <v>ENSRNOG00000033152</v>
          </cell>
          <cell r="B8883" t="str">
            <v>Rps18</v>
          </cell>
        </row>
        <row r="8884">
          <cell r="A8884" t="str">
            <v>ENSRNOG00000005165</v>
          </cell>
          <cell r="B8884" t="str">
            <v>Smcr8</v>
          </cell>
        </row>
        <row r="8885">
          <cell r="A8885" t="str">
            <v>ENSRNOG00000057186</v>
          </cell>
          <cell r="B8885" t="str">
            <v>Kctd5</v>
          </cell>
        </row>
        <row r="8886">
          <cell r="A8886" t="str">
            <v>ENSRNOG00000064880</v>
          </cell>
          <cell r="B8886" t="str">
            <v>Sgsh</v>
          </cell>
        </row>
        <row r="8887">
          <cell r="A8887" t="str">
            <v>ENSRNOG00000032442</v>
          </cell>
          <cell r="B8887" t="str">
            <v>NA</v>
          </cell>
        </row>
        <row r="8888">
          <cell r="A8888" t="str">
            <v>ENSRNOG00000033568</v>
          </cell>
          <cell r="B8888" t="str">
            <v>Mapk8ip3</v>
          </cell>
        </row>
        <row r="8889">
          <cell r="A8889" t="str">
            <v>ENSRNOG00000045670</v>
          </cell>
          <cell r="B8889" t="str">
            <v>Tnfsf12</v>
          </cell>
        </row>
        <row r="8890">
          <cell r="A8890" t="str">
            <v>ENSRNOG00000060561</v>
          </cell>
          <cell r="B8890" t="str">
            <v>Gdpd1</v>
          </cell>
        </row>
        <row r="8891">
          <cell r="A8891" t="str">
            <v>ENSRNOG00000005275</v>
          </cell>
          <cell r="B8891" t="str">
            <v>Shmt1</v>
          </cell>
        </row>
        <row r="8892">
          <cell r="A8892" t="str">
            <v>ENSRNOG00000008642</v>
          </cell>
          <cell r="B8892" t="str">
            <v>Snx11</v>
          </cell>
        </row>
        <row r="8893">
          <cell r="A8893" t="str">
            <v>ENSRNOG00000068337</v>
          </cell>
          <cell r="B8893" t="str">
            <v>NA</v>
          </cell>
        </row>
        <row r="8894">
          <cell r="A8894" t="str">
            <v>ENSRNOG00000006460</v>
          </cell>
          <cell r="B8894" t="str">
            <v>Amdhd2</v>
          </cell>
        </row>
        <row r="8895">
          <cell r="A8895" t="str">
            <v>ENSRNOG00000059793</v>
          </cell>
          <cell r="B8895" t="str">
            <v>Rab37</v>
          </cell>
        </row>
        <row r="8896">
          <cell r="A8896" t="str">
            <v>ENSRNOG00000003741</v>
          </cell>
          <cell r="B8896" t="str">
            <v>Nptx1</v>
          </cell>
        </row>
        <row r="8897">
          <cell r="A8897" t="str">
            <v>ENSRNOG00000008689</v>
          </cell>
          <cell r="B8897" t="str">
            <v>Cbx1</v>
          </cell>
        </row>
        <row r="8898">
          <cell r="A8898" t="str">
            <v>ENSRNOG00000036665</v>
          </cell>
          <cell r="B8898" t="str">
            <v>Pgam1-ps1</v>
          </cell>
        </row>
        <row r="8899">
          <cell r="A8899" t="str">
            <v>ENSRNOG00000006285</v>
          </cell>
          <cell r="B8899" t="str">
            <v>Tlk2</v>
          </cell>
        </row>
        <row r="8900">
          <cell r="A8900" t="str">
            <v>ENSRNOG00000003981</v>
          </cell>
          <cell r="B8900" t="str">
            <v>Zfp18</v>
          </cell>
        </row>
        <row r="8901">
          <cell r="A8901" t="str">
            <v>ENSRNOG00000002671</v>
          </cell>
          <cell r="B8901" t="str">
            <v>Nme2</v>
          </cell>
        </row>
        <row r="8902">
          <cell r="A8902" t="str">
            <v>ENSRNOG00000050819</v>
          </cell>
          <cell r="B8902" t="str">
            <v>Birc5</v>
          </cell>
        </row>
        <row r="8903">
          <cell r="A8903" t="str">
            <v>ENSRNOG00000065992</v>
          </cell>
          <cell r="B8903" t="str">
            <v>Map2k3</v>
          </cell>
        </row>
        <row r="8904">
          <cell r="A8904" t="str">
            <v>ENSRNOG00000033101</v>
          </cell>
          <cell r="B8904" t="str">
            <v>Myo18a</v>
          </cell>
        </row>
        <row r="8905">
          <cell r="A8905" t="str">
            <v>ENSRNOG00000002693</v>
          </cell>
          <cell r="B8905" t="str">
            <v>Nme1</v>
          </cell>
        </row>
        <row r="8906">
          <cell r="A8906" t="str">
            <v>ENSRNOG00000069121</v>
          </cell>
          <cell r="B8906" t="str">
            <v>Atp5mc1</v>
          </cell>
        </row>
        <row r="8907">
          <cell r="A8907" t="str">
            <v>ENSRNOG00000005580</v>
          </cell>
          <cell r="B8907" t="str">
            <v>Itgb4</v>
          </cell>
        </row>
        <row r="8908">
          <cell r="A8908" t="str">
            <v>ENSRNOG00000054605</v>
          </cell>
          <cell r="B8908" t="str">
            <v>Unkl</v>
          </cell>
        </row>
        <row r="8909">
          <cell r="A8909" t="str">
            <v>ENSRNOG00000053285</v>
          </cell>
          <cell r="B8909" t="str">
            <v>Mllt6</v>
          </cell>
        </row>
        <row r="8910">
          <cell r="A8910" t="str">
            <v>ENSRNOG00000000246</v>
          </cell>
          <cell r="B8910" t="str">
            <v>Amz2</v>
          </cell>
        </row>
        <row r="8911">
          <cell r="A8911" t="str">
            <v>ENSRNOG00000052934</v>
          </cell>
          <cell r="B8911" t="str">
            <v>Nol11</v>
          </cell>
        </row>
        <row r="8912">
          <cell r="A8912" t="str">
            <v>ENSRNOG00000003123</v>
          </cell>
          <cell r="B8912" t="str">
            <v>Rpa1</v>
          </cell>
        </row>
        <row r="8913">
          <cell r="A8913" t="str">
            <v>ENSRNOG00000002915</v>
          </cell>
          <cell r="B8913" t="str">
            <v>Trim11</v>
          </cell>
        </row>
        <row r="8914">
          <cell r="A8914" t="str">
            <v>ENSRNOG00000010665</v>
          </cell>
          <cell r="B8914" t="str">
            <v>Ccr7</v>
          </cell>
        </row>
        <row r="8915">
          <cell r="A8915" t="str">
            <v>ENSRNOG00000015419</v>
          </cell>
          <cell r="B8915" t="str">
            <v>Spem1</v>
          </cell>
        </row>
        <row r="8916">
          <cell r="A8916" t="str">
            <v>ENSRNOG00000024455</v>
          </cell>
          <cell r="B8916" t="str">
            <v>Gnptg</v>
          </cell>
        </row>
        <row r="8917">
          <cell r="A8917" t="str">
            <v>ENSRNOG00000070404</v>
          </cell>
          <cell r="B8917" t="str">
            <v>NA</v>
          </cell>
        </row>
        <row r="8918">
          <cell r="A8918" t="str">
            <v>ENSRNOG00000069160</v>
          </cell>
          <cell r="B8918" t="str">
            <v>Pitpnc1</v>
          </cell>
        </row>
        <row r="8919">
          <cell r="A8919" t="str">
            <v>ENSRNOG00000000245</v>
          </cell>
          <cell r="B8919" t="str">
            <v>Slc16a6</v>
          </cell>
        </row>
        <row r="8920">
          <cell r="A8920" t="str">
            <v>ENSRNOG00000015430</v>
          </cell>
          <cell r="B8920" t="str">
            <v>Nlgn2</v>
          </cell>
        </row>
        <row r="8921">
          <cell r="A8921" t="str">
            <v>ENSRNOG00000017858</v>
          </cell>
          <cell r="B8921" t="str">
            <v>Tsr3</v>
          </cell>
        </row>
        <row r="8922">
          <cell r="A8922" t="str">
            <v>ENSRNOG00000003835</v>
          </cell>
          <cell r="B8922" t="str">
            <v>Slc43a2</v>
          </cell>
        </row>
        <row r="8923">
          <cell r="A8923" t="str">
            <v>ENSRNOG00000067362</v>
          </cell>
          <cell r="B8923" t="str">
            <v>NA</v>
          </cell>
        </row>
        <row r="8924">
          <cell r="A8924" t="str">
            <v>ENSRNOG00000027271</v>
          </cell>
          <cell r="B8924" t="str">
            <v>NA</v>
          </cell>
        </row>
        <row r="8925">
          <cell r="A8925" t="str">
            <v>ENSRNOG00000069533</v>
          </cell>
          <cell r="B8925" t="str">
            <v>NA</v>
          </cell>
        </row>
        <row r="8926">
          <cell r="A8926" t="str">
            <v>ENSRNOG00000002763</v>
          </cell>
          <cell r="B8926" t="str">
            <v>Ulk2</v>
          </cell>
        </row>
        <row r="8927">
          <cell r="A8927" t="str">
            <v>ENSRNOG00000067823</v>
          </cell>
          <cell r="B8927" t="str">
            <v>NA</v>
          </cell>
        </row>
        <row r="8928">
          <cell r="A8928" t="str">
            <v>ENSRNOG00000064496</v>
          </cell>
          <cell r="B8928" t="str">
            <v>NA</v>
          </cell>
        </row>
        <row r="8929">
          <cell r="A8929" t="str">
            <v>ENSRNOG00000053047</v>
          </cell>
          <cell r="B8929" t="str">
            <v>Top2a</v>
          </cell>
        </row>
        <row r="8930">
          <cell r="A8930" t="str">
            <v>ENSRNOG00000037540</v>
          </cell>
          <cell r="B8930" t="str">
            <v>Tmem256</v>
          </cell>
        </row>
        <row r="8931">
          <cell r="A8931" t="str">
            <v>ENSRNOG00000003931</v>
          </cell>
          <cell r="B8931" t="str">
            <v>Arsg</v>
          </cell>
        </row>
        <row r="8932">
          <cell r="A8932" t="str">
            <v>ENSRNOG00000063207</v>
          </cell>
          <cell r="B8932" t="str">
            <v>NA</v>
          </cell>
        </row>
        <row r="8933">
          <cell r="A8933" t="str">
            <v>ENSRNOG00000017893</v>
          </cell>
          <cell r="B8933" t="str">
            <v>Baiap3</v>
          </cell>
        </row>
        <row r="8934">
          <cell r="A8934" t="str">
            <v>ENSRNOG00000067449</v>
          </cell>
          <cell r="B8934" t="str">
            <v>NA</v>
          </cell>
        </row>
        <row r="8935">
          <cell r="A8935" t="str">
            <v>ENSRNOG00000048838</v>
          </cell>
          <cell r="B8935" t="str">
            <v>Gjc1</v>
          </cell>
        </row>
        <row r="8936">
          <cell r="A8936" t="str">
            <v>ENSRNOG00000003397</v>
          </cell>
          <cell r="B8936" t="str">
            <v>Adprm</v>
          </cell>
        </row>
        <row r="8937">
          <cell r="A8937" t="str">
            <v>ENSRNOG00000006359</v>
          </cell>
          <cell r="B8937" t="str">
            <v>Galk1</v>
          </cell>
        </row>
        <row r="8938">
          <cell r="A8938" t="str">
            <v>ENSRNOG00000067700</v>
          </cell>
          <cell r="B8938" t="str">
            <v>NA</v>
          </cell>
        </row>
        <row r="8939">
          <cell r="A8939" t="str">
            <v>ENSRNOG00000002599</v>
          </cell>
          <cell r="B8939" t="str">
            <v>Grap</v>
          </cell>
        </row>
        <row r="8940">
          <cell r="A8940" t="str">
            <v>ENSRNOG00000021041</v>
          </cell>
          <cell r="B8940" t="str">
            <v>Fam171a2</v>
          </cell>
        </row>
        <row r="8941">
          <cell r="A8941" t="str">
            <v>ENSRNOG00000052688</v>
          </cell>
          <cell r="B8941" t="str">
            <v>Dnah2</v>
          </cell>
        </row>
        <row r="8942">
          <cell r="A8942" t="str">
            <v>ENSRNOG00000003827</v>
          </cell>
          <cell r="B8942" t="str">
            <v>Wipi1</v>
          </cell>
        </row>
        <row r="8943">
          <cell r="A8943" t="str">
            <v>ENSRNOG00000002949</v>
          </cell>
          <cell r="B8943" t="str">
            <v>Pgs1</v>
          </cell>
        </row>
        <row r="8944">
          <cell r="A8944" t="str">
            <v>ENSRNOG00000002748</v>
          </cell>
          <cell r="B8944" t="str">
            <v>Ccdc43</v>
          </cell>
        </row>
        <row r="8945">
          <cell r="A8945" t="str">
            <v>ENSRNOG00000007367</v>
          </cell>
          <cell r="B8945" t="str">
            <v>Septin4</v>
          </cell>
        </row>
        <row r="8946">
          <cell r="A8946" t="str">
            <v>ENSRNOG00000007053</v>
          </cell>
          <cell r="B8946" t="str">
            <v>Med7</v>
          </cell>
        </row>
        <row r="8947">
          <cell r="A8947" t="str">
            <v>ENSRNOG00000010676</v>
          </cell>
          <cell r="B8947" t="str">
            <v>Smarce1</v>
          </cell>
        </row>
        <row r="8948">
          <cell r="A8948" t="str">
            <v>ENSRNOG00000066579</v>
          </cell>
          <cell r="B8948" t="str">
            <v>Ube2i</v>
          </cell>
        </row>
        <row r="8949">
          <cell r="A8949" t="str">
            <v>ENSRNOG00000028161</v>
          </cell>
          <cell r="B8949" t="str">
            <v>Tepsin</v>
          </cell>
        </row>
        <row r="8950">
          <cell r="A8950" t="str">
            <v>ENSRNOG00000066275</v>
          </cell>
          <cell r="B8950" t="str">
            <v>Cyb5d1</v>
          </cell>
        </row>
        <row r="8951">
          <cell r="A8951" t="str">
            <v>ENSRNOG00000021031</v>
          </cell>
          <cell r="B8951" t="str">
            <v>Grn</v>
          </cell>
        </row>
        <row r="8952">
          <cell r="A8952" t="str">
            <v>ENSRNOG00000054891</v>
          </cell>
          <cell r="B8952" t="str">
            <v>Cnot6</v>
          </cell>
        </row>
        <row r="8953">
          <cell r="A8953" t="str">
            <v>ENSRNOG00000009823</v>
          </cell>
          <cell r="B8953" t="str">
            <v>Naa38</v>
          </cell>
        </row>
        <row r="8954">
          <cell r="A8954" t="str">
            <v>ENSRNOG00000027924</v>
          </cell>
          <cell r="B8954" t="str">
            <v>Fam83g</v>
          </cell>
        </row>
        <row r="8955">
          <cell r="A8955" t="str">
            <v>ENSRNOG00000009870</v>
          </cell>
          <cell r="B8955" t="str">
            <v>Tmem88</v>
          </cell>
        </row>
        <row r="8956">
          <cell r="A8956" t="str">
            <v>ENSRNOG00000002724</v>
          </cell>
          <cell r="B8956" t="str">
            <v>Prpsap2</v>
          </cell>
        </row>
        <row r="8957">
          <cell r="A8957" t="str">
            <v>ENSRNOG00000052620</v>
          </cell>
          <cell r="B8957" t="str">
            <v>Rack1</v>
          </cell>
        </row>
        <row r="8958">
          <cell r="A8958" t="str">
            <v>ENSRNOG00000019174</v>
          </cell>
          <cell r="B8958" t="str">
            <v>Chtf18</v>
          </cell>
        </row>
        <row r="8959">
          <cell r="A8959" t="str">
            <v>ENSRNOG00000003028</v>
          </cell>
          <cell r="B8959" t="str">
            <v>Dnah17</v>
          </cell>
        </row>
        <row r="8960">
          <cell r="A8960" t="str">
            <v>ENSRNOG00000002388</v>
          </cell>
          <cell r="B8960" t="str">
            <v>Trim41</v>
          </cell>
        </row>
        <row r="8961">
          <cell r="A8961" t="str">
            <v>ENSRNOG00000062101</v>
          </cell>
          <cell r="B8961" t="str">
            <v>Ace</v>
          </cell>
        </row>
        <row r="8962">
          <cell r="A8962" t="str">
            <v>ENSRNOG00000002652</v>
          </cell>
          <cell r="B8962" t="str">
            <v>Rap1gap2</v>
          </cell>
        </row>
        <row r="8963">
          <cell r="A8963" t="str">
            <v>ENSRNOG00000023639</v>
          </cell>
          <cell r="B8963" t="str">
            <v>Rpusd1</v>
          </cell>
        </row>
        <row r="8964">
          <cell r="A8964" t="str">
            <v>ENSRNOG00000063443</v>
          </cell>
          <cell r="B8964" t="str">
            <v>Pirt</v>
          </cell>
        </row>
        <row r="8965">
          <cell r="A8965" t="str">
            <v>ENSRNOG00000037204</v>
          </cell>
          <cell r="B8965" t="str">
            <v>Lyrm9</v>
          </cell>
        </row>
        <row r="8966">
          <cell r="A8966" t="str">
            <v>ENSRNOG00000024578</v>
          </cell>
          <cell r="B8966" t="str">
            <v>Ttyh2</v>
          </cell>
        </row>
        <row r="8967">
          <cell r="A8967" t="str">
            <v>ENSRNOG00000014135</v>
          </cell>
          <cell r="B8967" t="str">
            <v>Rab11fip4</v>
          </cell>
        </row>
        <row r="8968">
          <cell r="A8968" t="str">
            <v>ENSRNOG00000004604</v>
          </cell>
          <cell r="B8968" t="str">
            <v>Slc38a10</v>
          </cell>
        </row>
        <row r="8969">
          <cell r="A8969" t="str">
            <v>ENSRNOG00000003232</v>
          </cell>
          <cell r="B8969" t="str">
            <v>Nherf1</v>
          </cell>
        </row>
        <row r="8970">
          <cell r="A8970" t="str">
            <v>ENSRNOG00000005081</v>
          </cell>
          <cell r="B8970" t="str">
            <v>Fbxl20</v>
          </cell>
        </row>
        <row r="8971">
          <cell r="A8971" t="str">
            <v>ENSRNOG00000003424</v>
          </cell>
          <cell r="B8971" t="str">
            <v>Elac2</v>
          </cell>
        </row>
        <row r="8972">
          <cell r="A8972" t="str">
            <v>ENSRNOG00000003264</v>
          </cell>
          <cell r="B8972" t="str">
            <v>Nat9</v>
          </cell>
        </row>
        <row r="8973">
          <cell r="A8973" t="str">
            <v>ENSRNOG00000043102</v>
          </cell>
          <cell r="B8973" t="str">
            <v>Bahcc1</v>
          </cell>
        </row>
        <row r="8974">
          <cell r="A8974" t="str">
            <v>ENSRNOG00000061484</v>
          </cell>
          <cell r="B8974" t="str">
            <v>Adamts2</v>
          </cell>
        </row>
        <row r="8975">
          <cell r="A8975" t="str">
            <v>ENSRNOG00000009252</v>
          </cell>
          <cell r="B8975" t="str">
            <v>Poldip2</v>
          </cell>
        </row>
        <row r="8976">
          <cell r="A8976" t="str">
            <v>ENSRNOG00000002886</v>
          </cell>
          <cell r="B8976" t="str">
            <v>Myh10</v>
          </cell>
        </row>
        <row r="8977">
          <cell r="A8977" t="str">
            <v>ENSRNOG00000025669</v>
          </cell>
          <cell r="B8977" t="str">
            <v>Tmem104</v>
          </cell>
        </row>
        <row r="8978">
          <cell r="A8978" t="str">
            <v>ENSRNOG00000045615</v>
          </cell>
          <cell r="B8978" t="str">
            <v>Tha1</v>
          </cell>
        </row>
        <row r="8979">
          <cell r="A8979" t="str">
            <v>ENSRNOG00000067479</v>
          </cell>
          <cell r="B8979" t="str">
            <v>Hlf</v>
          </cell>
        </row>
        <row r="8980">
          <cell r="A8980" t="str">
            <v>ENSRNOG00000064200</v>
          </cell>
          <cell r="B8980" t="str">
            <v>NA</v>
          </cell>
        </row>
        <row r="8981">
          <cell r="A8981" t="str">
            <v>ENSRNOG00000008078</v>
          </cell>
          <cell r="B8981" t="str">
            <v>Kcnh6</v>
          </cell>
        </row>
        <row r="8982">
          <cell r="A8982" t="str">
            <v>ENSRNOG00000052564</v>
          </cell>
          <cell r="B8982" t="str">
            <v>Gpx3</v>
          </cell>
        </row>
        <row r="8983">
          <cell r="A8983" t="str">
            <v>ENSRNOG00000009069</v>
          </cell>
          <cell r="B8983" t="str">
            <v>Tnfaip1</v>
          </cell>
        </row>
        <row r="8984">
          <cell r="A8984" t="str">
            <v>ENSRNOG00000065424</v>
          </cell>
          <cell r="B8984" t="str">
            <v>NA</v>
          </cell>
        </row>
        <row r="8985">
          <cell r="A8985" t="str">
            <v>ENSRNOG00000068140</v>
          </cell>
          <cell r="B8985" t="str">
            <v>NA</v>
          </cell>
        </row>
        <row r="8986">
          <cell r="A8986" t="str">
            <v>ENSRNOG00000003603</v>
          </cell>
          <cell r="B8986" t="str">
            <v>Arhgap44</v>
          </cell>
        </row>
        <row r="8987">
          <cell r="A8987" t="str">
            <v>ENSRNOG00000007606</v>
          </cell>
          <cell r="B8987" t="str">
            <v>Rnf43</v>
          </cell>
        </row>
        <row r="8988">
          <cell r="A8988" t="str">
            <v>ENSRNOG00000062540</v>
          </cell>
          <cell r="B8988" t="str">
            <v>NA</v>
          </cell>
        </row>
        <row r="8989">
          <cell r="A8989" t="str">
            <v>ENSRNOG00000002722</v>
          </cell>
          <cell r="B8989" t="str">
            <v>Sec14l1</v>
          </cell>
        </row>
        <row r="8990">
          <cell r="A8990" t="str">
            <v>ENSRNOG00000042980</v>
          </cell>
          <cell r="B8990" t="str">
            <v>Adam19</v>
          </cell>
        </row>
        <row r="8991">
          <cell r="A8991" t="str">
            <v>ENSRNOG00000025815</v>
          </cell>
          <cell r="B8991" t="str">
            <v>Cdr2l</v>
          </cell>
        </row>
        <row r="8992">
          <cell r="A8992" t="str">
            <v>ENSRNOG00000022239</v>
          </cell>
          <cell r="B8992" t="str">
            <v>Trarg1</v>
          </cell>
        </row>
        <row r="8993">
          <cell r="A8993" t="str">
            <v>ENSRNOG00000009370</v>
          </cell>
          <cell r="B8993" t="str">
            <v>Tbkbp1</v>
          </cell>
        </row>
        <row r="8994">
          <cell r="A8994" t="str">
            <v>ENSRNOG00000033893</v>
          </cell>
          <cell r="B8994" t="str">
            <v>Cacna1h</v>
          </cell>
        </row>
        <row r="8995">
          <cell r="A8995" t="str">
            <v>ENSRNOG00000003464</v>
          </cell>
          <cell r="B8995" t="str">
            <v>Hid1</v>
          </cell>
        </row>
        <row r="8996">
          <cell r="A8996" t="str">
            <v>ENSRNOG00000009350</v>
          </cell>
          <cell r="B8996" t="str">
            <v>Sez6</v>
          </cell>
        </row>
        <row r="8997">
          <cell r="A8997" t="str">
            <v>ENSRNOG00000046216</v>
          </cell>
          <cell r="B8997" t="str">
            <v>Igsf7</v>
          </cell>
        </row>
        <row r="8998">
          <cell r="A8998" t="str">
            <v>ENSRNOG00000002462</v>
          </cell>
          <cell r="B8998" t="str">
            <v>B9d1</v>
          </cell>
        </row>
        <row r="8999">
          <cell r="A8999" t="str">
            <v>ENSRNOG00000003207</v>
          </cell>
          <cell r="B8999" t="str">
            <v>Fmnl1</v>
          </cell>
        </row>
        <row r="9000">
          <cell r="A9000" t="str">
            <v>ENSRNOG00000023095</v>
          </cell>
          <cell r="B9000" t="str">
            <v>Npepps</v>
          </cell>
        </row>
        <row r="9001">
          <cell r="A9001" t="str">
            <v>ENSRNOG00000007722</v>
          </cell>
          <cell r="B9001" t="str">
            <v>Tlcd3a</v>
          </cell>
        </row>
        <row r="9002">
          <cell r="A9002" t="str">
            <v>ENSRNOG00000018834</v>
          </cell>
          <cell r="B9002" t="str">
            <v>Sstr5</v>
          </cell>
        </row>
        <row r="9003">
          <cell r="A9003" t="str">
            <v>ENSRNOG00000002607</v>
          </cell>
          <cell r="B9003" t="str">
            <v>Sox9</v>
          </cell>
        </row>
        <row r="9004">
          <cell r="A9004" t="str">
            <v>ENSRNOG00000002823</v>
          </cell>
          <cell r="B9004" t="str">
            <v>Mapk9</v>
          </cell>
        </row>
        <row r="9005">
          <cell r="A9005" t="str">
            <v>ENSRNOG00000007496</v>
          </cell>
          <cell r="B9005" t="str">
            <v>Mtmr4</v>
          </cell>
        </row>
        <row r="9006">
          <cell r="A9006" t="str">
            <v>ENSRNOG00000020029</v>
          </cell>
          <cell r="B9006" t="str">
            <v>Mcrip2</v>
          </cell>
        </row>
        <row r="9007">
          <cell r="A9007" t="str">
            <v>ENSRNOG00000003821</v>
          </cell>
          <cell r="B9007" t="str">
            <v>Rptor</v>
          </cell>
        </row>
        <row r="9008">
          <cell r="A9008" t="str">
            <v>ENSRNOG00000007788</v>
          </cell>
          <cell r="B9008" t="str">
            <v>Glod4</v>
          </cell>
        </row>
        <row r="9009">
          <cell r="A9009" t="str">
            <v>ENSRNOG00000060550</v>
          </cell>
          <cell r="B9009" t="str">
            <v>Epn2</v>
          </cell>
        </row>
        <row r="9010">
          <cell r="A9010" t="str">
            <v>ENSRNOG00000009567</v>
          </cell>
          <cell r="B9010" t="str">
            <v>Mrpl10</v>
          </cell>
        </row>
        <row r="9011">
          <cell r="A9011" t="str">
            <v>ENSRNOG00000007971</v>
          </cell>
          <cell r="B9011" t="str">
            <v>Wbp2</v>
          </cell>
        </row>
        <row r="9012">
          <cell r="A9012" t="str">
            <v>ENSRNOG00000039339</v>
          </cell>
          <cell r="B9012" t="str">
            <v>Mslnl</v>
          </cell>
        </row>
        <row r="9013">
          <cell r="A9013" t="str">
            <v>ENSRNOG00000030537</v>
          </cell>
          <cell r="B9013" t="str">
            <v>Slc26a11</v>
          </cell>
        </row>
        <row r="9014">
          <cell r="A9014" t="str">
            <v>ENSRNOG00000037238</v>
          </cell>
          <cell r="B9014" t="str">
            <v>Mrm3</v>
          </cell>
        </row>
        <row r="9015">
          <cell r="A9015" t="str">
            <v>ENSRNOG00000020874</v>
          </cell>
          <cell r="B9015" t="str">
            <v>Ppy</v>
          </cell>
        </row>
        <row r="9016">
          <cell r="A9016" t="str">
            <v>ENSRNOG00000033169</v>
          </cell>
          <cell r="B9016" t="str">
            <v>Cpeb4</v>
          </cell>
        </row>
        <row r="9017">
          <cell r="A9017" t="str">
            <v>ENSRNOG00000003626</v>
          </cell>
          <cell r="B9017" t="str">
            <v>Atp5pd</v>
          </cell>
        </row>
        <row r="9018">
          <cell r="A9018" t="str">
            <v>ENSRNOG00000008215</v>
          </cell>
          <cell r="B9018" t="str">
            <v>Trim47</v>
          </cell>
        </row>
        <row r="9019">
          <cell r="A9019" t="str">
            <v>ENSRNOG00000009275</v>
          </cell>
          <cell r="B9019" t="str">
            <v>Kpnb1</v>
          </cell>
        </row>
        <row r="9020">
          <cell r="A9020" t="str">
            <v>ENSRNOG00000019445</v>
          </cell>
          <cell r="B9020" t="str">
            <v>Msln</v>
          </cell>
        </row>
        <row r="9021">
          <cell r="A9021" t="str">
            <v>ENSRNOG00000023764</v>
          </cell>
          <cell r="B9021" t="str">
            <v>Kctd2</v>
          </cell>
        </row>
        <row r="9022">
          <cell r="A9022" t="str">
            <v>ENSRNOG00000008178</v>
          </cell>
          <cell r="B9022" t="str">
            <v>Nxn</v>
          </cell>
        </row>
        <row r="9023">
          <cell r="A9023" t="str">
            <v>ENSRNOG00000002511</v>
          </cell>
          <cell r="B9023" t="str">
            <v>Flt4</v>
          </cell>
        </row>
        <row r="9024">
          <cell r="A9024" t="str">
            <v>ENSRNOG00000058068</v>
          </cell>
          <cell r="B9024" t="str">
            <v>Obscn</v>
          </cell>
        </row>
        <row r="9025">
          <cell r="A9025" t="str">
            <v>ENSRNOG00000011155</v>
          </cell>
          <cell r="B9025" t="str">
            <v>NA</v>
          </cell>
        </row>
        <row r="9026">
          <cell r="A9026" t="str">
            <v>ENSRNOG00000003967</v>
          </cell>
          <cell r="B9026" t="str">
            <v>Vmp1</v>
          </cell>
        </row>
        <row r="9027">
          <cell r="A9027" t="str">
            <v>ENSRNOG00000014623</v>
          </cell>
          <cell r="B9027" t="str">
            <v>Smurf2</v>
          </cell>
        </row>
        <row r="9028">
          <cell r="A9028" t="str">
            <v>ENSRNOG00000003990</v>
          </cell>
          <cell r="B9028" t="str">
            <v>Grb2</v>
          </cell>
        </row>
        <row r="9029">
          <cell r="A9029" t="str">
            <v>ENSRNOG00000000230</v>
          </cell>
          <cell r="B9029" t="str">
            <v>Lmf1</v>
          </cell>
        </row>
        <row r="9030">
          <cell r="A9030" t="str">
            <v>ENSRNOG00000006860</v>
          </cell>
          <cell r="B9030" t="str">
            <v>Itk</v>
          </cell>
        </row>
        <row r="9031">
          <cell r="A9031" t="str">
            <v>ENSRNOG00000004063</v>
          </cell>
          <cell r="B9031" t="str">
            <v>Sh3pxd2b</v>
          </cell>
        </row>
        <row r="9032">
          <cell r="A9032" t="str">
            <v>ENSRNOG00000009643</v>
          </cell>
          <cell r="B9032" t="str">
            <v>Msl1</v>
          </cell>
        </row>
        <row r="9033">
          <cell r="A9033" t="str">
            <v>ENSRNOG00000014285</v>
          </cell>
          <cell r="B9033" t="str">
            <v>Ssh2</v>
          </cell>
        </row>
        <row r="9034">
          <cell r="A9034" t="str">
            <v>ENSRNOG00000036682</v>
          </cell>
          <cell r="B9034" t="str">
            <v>Pycr1</v>
          </cell>
        </row>
        <row r="9035">
          <cell r="A9035" t="str">
            <v>ENSRNOG00000024145</v>
          </cell>
          <cell r="B9035" t="str">
            <v>Trim65</v>
          </cell>
        </row>
        <row r="9036">
          <cell r="A9036" t="str">
            <v>ENSRNOG00000045683</v>
          </cell>
          <cell r="B9036" t="str">
            <v>Mfap4</v>
          </cell>
        </row>
        <row r="9037">
          <cell r="A9037" t="str">
            <v>ENSRNOG00000020239</v>
          </cell>
          <cell r="B9037" t="str">
            <v>Capn15</v>
          </cell>
        </row>
        <row r="9038">
          <cell r="A9038" t="str">
            <v>ENSRNOG00000011366</v>
          </cell>
          <cell r="B9038" t="str">
            <v>Pigs</v>
          </cell>
        </row>
        <row r="9039">
          <cell r="A9039" t="str">
            <v>ENSRNOG00000047907</v>
          </cell>
          <cell r="B9039" t="str">
            <v>Mapk7</v>
          </cell>
        </row>
        <row r="9040">
          <cell r="A9040" t="str">
            <v>ENSRNOG00000033143</v>
          </cell>
          <cell r="B9040" t="str">
            <v>Timp2</v>
          </cell>
        </row>
        <row r="9041">
          <cell r="A9041" t="str">
            <v>ENSRNOG00000021380</v>
          </cell>
          <cell r="B9041" t="str">
            <v>Fads6</v>
          </cell>
        </row>
        <row r="9042">
          <cell r="A9042" t="str">
            <v>ENSRNOG00000046330</v>
          </cell>
          <cell r="B9042" t="str">
            <v>Rnf130</v>
          </cell>
        </row>
        <row r="9043">
          <cell r="A9043" t="str">
            <v>ENSRNOG00000028521</v>
          </cell>
          <cell r="B9043" t="str">
            <v>Plekhm1</v>
          </cell>
        </row>
        <row r="9044">
          <cell r="A9044" t="str">
            <v>ENSRNOG00000066310</v>
          </cell>
          <cell r="B9044" t="str">
            <v>Rgs11</v>
          </cell>
        </row>
        <row r="9045">
          <cell r="A9045" t="str">
            <v>ENSRNOG00000004288</v>
          </cell>
          <cell r="B9045" t="str">
            <v>Ptrh2</v>
          </cell>
        </row>
        <row r="9046">
          <cell r="A9046" t="str">
            <v>ENSRNOG00000027606</v>
          </cell>
          <cell r="B9046" t="str">
            <v>Neurl1b</v>
          </cell>
        </row>
        <row r="9047">
          <cell r="A9047" t="str">
            <v>ENSRNOG00000010540</v>
          </cell>
          <cell r="B9047" t="str">
            <v>Mrpl45</v>
          </cell>
        </row>
        <row r="9048">
          <cell r="A9048" t="str">
            <v>ENSRNOG00000032492</v>
          </cell>
          <cell r="B9048" t="str">
            <v>Usp22</v>
          </cell>
        </row>
        <row r="9049">
          <cell r="A9049" t="str">
            <v>ENSRNOG00000067554</v>
          </cell>
          <cell r="B9049" t="str">
            <v>Fam234a</v>
          </cell>
        </row>
        <row r="9050">
          <cell r="A9050" t="str">
            <v>ENSRNOG00000014496</v>
          </cell>
          <cell r="B9050" t="str">
            <v>Coro6</v>
          </cell>
        </row>
        <row r="9051">
          <cell r="A9051" t="str">
            <v>ENSRNOG00000004602</v>
          </cell>
          <cell r="B9051" t="str">
            <v>Rnf145</v>
          </cell>
        </row>
        <row r="9052">
          <cell r="A9052" t="str">
            <v>ENSRNOG00000069024</v>
          </cell>
          <cell r="B9052" t="str">
            <v>NA</v>
          </cell>
        </row>
        <row r="9053">
          <cell r="A9053" t="str">
            <v>ENSRNOG00000003367</v>
          </cell>
          <cell r="B9053" t="str">
            <v>Tmem220</v>
          </cell>
        </row>
        <row r="9054">
          <cell r="A9054" t="str">
            <v>ENSRNOG00000032780</v>
          </cell>
          <cell r="B9054" t="str">
            <v>Mrpl58</v>
          </cell>
        </row>
        <row r="9055">
          <cell r="A9055" t="str">
            <v>ENSRNOG00000020626</v>
          </cell>
          <cell r="B9055" t="str">
            <v>Snrnp25</v>
          </cell>
        </row>
        <row r="9056">
          <cell r="A9056" t="str">
            <v>ENSRNOG00000036698</v>
          </cell>
          <cell r="B9056" t="str">
            <v>Nploc4</v>
          </cell>
        </row>
        <row r="9057">
          <cell r="A9057" t="str">
            <v>ENSRNOG00000002810</v>
          </cell>
          <cell r="B9057" t="str">
            <v>Gfpt2</v>
          </cell>
        </row>
        <row r="9058">
          <cell r="A9058" t="str">
            <v>ENSRNOG00000020753</v>
          </cell>
          <cell r="B9058" t="str">
            <v>Bnip1</v>
          </cell>
        </row>
        <row r="9059">
          <cell r="A9059" t="str">
            <v>ENSRNOG00000014742</v>
          </cell>
          <cell r="B9059" t="str">
            <v>Ankrd13b</v>
          </cell>
        </row>
        <row r="9060">
          <cell r="A9060" t="str">
            <v>ENSRNOG00000021615</v>
          </cell>
          <cell r="B9060" t="str">
            <v>Mettl26</v>
          </cell>
        </row>
        <row r="9061">
          <cell r="A9061" t="str">
            <v>ENSRNOG00000031213</v>
          </cell>
          <cell r="B9061" t="str">
            <v>Slc39a11</v>
          </cell>
        </row>
        <row r="9062">
          <cell r="A9062" t="str">
            <v>ENSRNOG00000009473</v>
          </cell>
          <cell r="B9062" t="str">
            <v>Osbpl7</v>
          </cell>
        </row>
        <row r="9063">
          <cell r="A9063" t="str">
            <v>ENSRNOG00000004139</v>
          </cell>
          <cell r="B9063" t="str">
            <v>Ndel1</v>
          </cell>
        </row>
        <row r="9064">
          <cell r="A9064" t="str">
            <v>ENSRNOG00000021578</v>
          </cell>
          <cell r="B9064" t="str">
            <v>Wfikkn1</v>
          </cell>
        </row>
        <row r="9065">
          <cell r="A9065" t="str">
            <v>ENSRNOG00000004291</v>
          </cell>
          <cell r="B9065" t="str">
            <v>Cltc</v>
          </cell>
        </row>
        <row r="9066">
          <cell r="A9066" t="str">
            <v>ENSRNOG00000061270</v>
          </cell>
          <cell r="B9066" t="str">
            <v>Git1</v>
          </cell>
        </row>
        <row r="9067">
          <cell r="A9067" t="str">
            <v>ENSRNOG00000003268</v>
          </cell>
          <cell r="B9067" t="str">
            <v>Maml1</v>
          </cell>
        </row>
        <row r="9068">
          <cell r="A9068" t="str">
            <v>ENSRNOG00000020067</v>
          </cell>
          <cell r="B9068" t="str">
            <v>Rab40c</v>
          </cell>
        </row>
        <row r="9069">
          <cell r="A9069" t="str">
            <v>ENSRNOG00000002793</v>
          </cell>
          <cell r="B9069" t="str">
            <v>Sstr2</v>
          </cell>
        </row>
        <row r="9070">
          <cell r="A9070" t="str">
            <v>ENSRNOG00000010635</v>
          </cell>
          <cell r="B9070" t="str">
            <v>Igfbp4</v>
          </cell>
        </row>
        <row r="9071">
          <cell r="A9071" t="str">
            <v>ENSRNOG00000003239</v>
          </cell>
          <cell r="B9071" t="str">
            <v>Cant1</v>
          </cell>
        </row>
        <row r="9072">
          <cell r="A9072" t="str">
            <v>ENSRNOG00000003343</v>
          </cell>
          <cell r="B9072" t="str">
            <v>Canx</v>
          </cell>
        </row>
        <row r="9073">
          <cell r="A9073" t="str">
            <v>ENSRNOG00000005659</v>
          </cell>
          <cell r="B9073" t="str">
            <v>Aurkb</v>
          </cell>
        </row>
        <row r="9074">
          <cell r="A9074" t="str">
            <v>ENSRNOG00000020488</v>
          </cell>
          <cell r="B9074" t="str">
            <v>Luc7l</v>
          </cell>
        </row>
        <row r="9075">
          <cell r="A9075" t="str">
            <v>ENSRNOG00000065974</v>
          </cell>
          <cell r="B9075" t="str">
            <v>Rsad1</v>
          </cell>
        </row>
        <row r="9076">
          <cell r="A9076" t="str">
            <v>ENSRNOG00000003068</v>
          </cell>
          <cell r="B9076" t="str">
            <v>Mrnip</v>
          </cell>
        </row>
        <row r="9077">
          <cell r="A9077" t="str">
            <v>ENSRNOG00000003217</v>
          </cell>
          <cell r="B9077" t="str">
            <v>Lgals3bp</v>
          </cell>
        </row>
        <row r="9078">
          <cell r="A9078" t="str">
            <v>ENSRNOG00000002795</v>
          </cell>
          <cell r="B9078" t="str">
            <v>Cog1</v>
          </cell>
        </row>
        <row r="9079">
          <cell r="A9079" t="str">
            <v>ENSRNOG00000009681</v>
          </cell>
          <cell r="B9079" t="str">
            <v>Flot2</v>
          </cell>
        </row>
        <row r="9080">
          <cell r="A9080" t="str">
            <v>ENSRNOG00000003785</v>
          </cell>
          <cell r="B9080" t="str">
            <v>Usp43</v>
          </cell>
        </row>
        <row r="9081">
          <cell r="A9081" t="str">
            <v>ENSRNOG00000003147</v>
          </cell>
          <cell r="B9081" t="str">
            <v>Sqstm1</v>
          </cell>
        </row>
        <row r="9082">
          <cell r="A9082" t="str">
            <v>ENSRNOG00000020140</v>
          </cell>
          <cell r="B9082" t="str">
            <v>Pigq</v>
          </cell>
        </row>
        <row r="9083">
          <cell r="A9083" t="str">
            <v>ENSRNOG00000003905</v>
          </cell>
          <cell r="B9083" t="str">
            <v>Nsf</v>
          </cell>
        </row>
        <row r="9084">
          <cell r="A9084" t="str">
            <v>ENSRNOG00000004598</v>
          </cell>
          <cell r="B9084" t="str">
            <v>Tsen54</v>
          </cell>
        </row>
        <row r="9085">
          <cell r="A9085" t="str">
            <v>ENSRNOG00000036894</v>
          </cell>
          <cell r="B9085" t="str">
            <v>Cisd3</v>
          </cell>
        </row>
        <row r="9086">
          <cell r="A9086" t="str">
            <v>ENSRNOG00000002851</v>
          </cell>
          <cell r="B9086" t="str">
            <v>Vcf1</v>
          </cell>
        </row>
        <row r="9087">
          <cell r="A9087" t="str">
            <v>ENSRNOG00000049062</v>
          </cell>
          <cell r="B9087" t="str">
            <v>Trappc2b</v>
          </cell>
        </row>
        <row r="9088">
          <cell r="A9088" t="str">
            <v>ENSRNOG00000029205</v>
          </cell>
          <cell r="B9088" t="str">
            <v>Zfp354c</v>
          </cell>
        </row>
        <row r="9089">
          <cell r="A9089" t="str">
            <v>ENSRNOG00000019930</v>
          </cell>
          <cell r="B9089" t="str">
            <v>Rhot2</v>
          </cell>
        </row>
        <row r="9090">
          <cell r="A9090" t="str">
            <v>ENSRNOG00000030517</v>
          </cell>
          <cell r="B9090" t="str">
            <v>Zfp879</v>
          </cell>
        </row>
        <row r="9091">
          <cell r="A9091" t="str">
            <v>ENSRNOG00000002903</v>
          </cell>
          <cell r="B9091" t="str">
            <v>Specc1</v>
          </cell>
        </row>
        <row r="9092">
          <cell r="A9092" t="str">
            <v>ENSRNOG00000002644</v>
          </cell>
          <cell r="B9092" t="str">
            <v>Utp18</v>
          </cell>
        </row>
        <row r="9093">
          <cell r="A9093" t="str">
            <v>ENSRNOG00000004834</v>
          </cell>
          <cell r="B9093" t="str">
            <v>Llgl2</v>
          </cell>
        </row>
        <row r="9094">
          <cell r="A9094" t="str">
            <v>ENSRNOG00000022615</v>
          </cell>
          <cell r="B9094" t="str">
            <v>Tp53i13</v>
          </cell>
        </row>
        <row r="9095">
          <cell r="A9095" t="str">
            <v>ENSRNOG00000024780</v>
          </cell>
          <cell r="B9095" t="str">
            <v>Mtnap1</v>
          </cell>
        </row>
        <row r="9096">
          <cell r="A9096" t="str">
            <v>ENSRNOG00000020006</v>
          </cell>
          <cell r="B9096" t="str">
            <v>Wdr90</v>
          </cell>
        </row>
        <row r="9097">
          <cell r="A9097" t="str">
            <v>ENSRNOG00000020717</v>
          </cell>
          <cell r="B9097" t="str">
            <v>Bod1</v>
          </cell>
        </row>
        <row r="9098">
          <cell r="A9098" t="str">
            <v>ENSRNOG00000012705</v>
          </cell>
          <cell r="B9098" t="str">
            <v>Pcgf2</v>
          </cell>
        </row>
        <row r="9099">
          <cell r="A9099" t="str">
            <v>ENSRNOG00000003235</v>
          </cell>
          <cell r="B9099" t="str">
            <v>Mgat4b</v>
          </cell>
        </row>
        <row r="9100">
          <cell r="A9100" t="str">
            <v>ENSRNOG00000018693</v>
          </cell>
          <cell r="B9100" t="str">
            <v>Asgr1</v>
          </cell>
        </row>
        <row r="9101">
          <cell r="A9101" t="str">
            <v>ENSRNOG00000015002</v>
          </cell>
          <cell r="B9101" t="str">
            <v>Abhd15</v>
          </cell>
        </row>
        <row r="9102">
          <cell r="A9102" t="str">
            <v>ENSRNOG00000003033</v>
          </cell>
          <cell r="B9102" t="str">
            <v>Plcd3</v>
          </cell>
        </row>
        <row r="9103">
          <cell r="A9103" t="str">
            <v>ENSRNOG00000004137</v>
          </cell>
          <cell r="B9103" t="str">
            <v>Ubtd2</v>
          </cell>
        </row>
        <row r="9104">
          <cell r="A9104" t="str">
            <v>ENSRNOG00000015692</v>
          </cell>
          <cell r="B9104" t="str">
            <v>Taok1</v>
          </cell>
        </row>
        <row r="9105">
          <cell r="A9105" t="str">
            <v>ENSRNOG00000003834</v>
          </cell>
          <cell r="B9105" t="str">
            <v>Map2k4</v>
          </cell>
        </row>
        <row r="9106">
          <cell r="A9106" t="str">
            <v>ENSRNOG00000020374</v>
          </cell>
          <cell r="B9106" t="str">
            <v>Pgap6</v>
          </cell>
        </row>
        <row r="9107">
          <cell r="A9107" t="str">
            <v>ENSRNOG00000003108</v>
          </cell>
          <cell r="B9107" t="str">
            <v>Acbd4</v>
          </cell>
        </row>
        <row r="9108">
          <cell r="A9108" t="str">
            <v>ENSRNOG00000029678</v>
          </cell>
          <cell r="B9108" t="str">
            <v>Znf454</v>
          </cell>
        </row>
        <row r="9109">
          <cell r="A9109" t="str">
            <v>ENSRNOG00000006000</v>
          </cell>
          <cell r="B9109" t="str">
            <v>Cdk12</v>
          </cell>
        </row>
        <row r="9110">
          <cell r="A9110" t="str">
            <v>ENSRNOG00000021287</v>
          </cell>
          <cell r="B9110" t="str">
            <v>Hexim2</v>
          </cell>
        </row>
        <row r="9111">
          <cell r="A9111" t="str">
            <v>ENSRNOG00000003144</v>
          </cell>
          <cell r="B9111" t="str">
            <v>Gprc5c</v>
          </cell>
        </row>
        <row r="9112">
          <cell r="A9112" t="str">
            <v>ENSRNOG00000042720</v>
          </cell>
          <cell r="B9112" t="str">
            <v>Mrpl28</v>
          </cell>
        </row>
        <row r="9113">
          <cell r="A9113" t="str">
            <v>ENSRNOG00000049758</v>
          </cell>
          <cell r="B9113" t="str">
            <v>Tbc1d16</v>
          </cell>
        </row>
        <row r="9114">
          <cell r="A9114" t="str">
            <v>ENSRNOG00000015975</v>
          </cell>
          <cell r="B9114" t="str">
            <v>Ppp1r2l1</v>
          </cell>
        </row>
        <row r="9115">
          <cell r="A9115" t="str">
            <v>ENSRNOG00000004217</v>
          </cell>
          <cell r="B9115" t="str">
            <v>Stk10</v>
          </cell>
        </row>
        <row r="9116">
          <cell r="A9116" t="str">
            <v>ENSRNOG00000056954</v>
          </cell>
          <cell r="B9116" t="str">
            <v>Inpp5k</v>
          </cell>
        </row>
        <row r="9117">
          <cell r="A9117" t="str">
            <v>ENSRNOG00000049988</v>
          </cell>
          <cell r="B9117" t="str">
            <v>Mbtd1</v>
          </cell>
        </row>
        <row r="9118">
          <cell r="A9118" t="str">
            <v>ENSRNOG00000002922</v>
          </cell>
          <cell r="B9118" t="str">
            <v>Adora2b</v>
          </cell>
        </row>
        <row r="9119">
          <cell r="A9119" t="str">
            <v>ENSRNOG00000030750</v>
          </cell>
          <cell r="B9119" t="str">
            <v>Zfp2</v>
          </cell>
        </row>
        <row r="9120">
          <cell r="A9120" t="str">
            <v>ENSRNOG00000020541</v>
          </cell>
          <cell r="B9120" t="str">
            <v>Nprl3</v>
          </cell>
        </row>
        <row r="9121">
          <cell r="A9121" t="str">
            <v>ENSRNOG00000025143</v>
          </cell>
          <cell r="B9121" t="str">
            <v>Icam2</v>
          </cell>
        </row>
        <row r="9122">
          <cell r="A9122" t="str">
            <v>ENSRNOG00000043381</v>
          </cell>
          <cell r="B9122" t="str">
            <v>Cyth1</v>
          </cell>
        </row>
        <row r="9123">
          <cell r="A9123" t="str">
            <v>ENSRNOG00000015669</v>
          </cell>
          <cell r="B9123" t="str">
            <v>Kctd11</v>
          </cell>
        </row>
        <row r="9124">
          <cell r="A9124" t="str">
            <v>ENSRNOG00000020571</v>
          </cell>
          <cell r="B9124" t="str">
            <v>Mpg</v>
          </cell>
        </row>
        <row r="9125">
          <cell r="A9125" t="str">
            <v>ENSRNOG00000024711</v>
          </cell>
          <cell r="B9125" t="str">
            <v>Sdk2</v>
          </cell>
        </row>
        <row r="9126">
          <cell r="A9126" t="str">
            <v>ENSRNOG00000002977</v>
          </cell>
          <cell r="B9126" t="str">
            <v>Ttc19</v>
          </cell>
        </row>
        <row r="9127">
          <cell r="A9127" t="str">
            <v>ENSRNOG00000042445</v>
          </cell>
          <cell r="B9127" t="str">
            <v>NA</v>
          </cell>
        </row>
        <row r="9128">
          <cell r="A9128" t="str">
            <v>ENSRNOG00000019268</v>
          </cell>
          <cell r="B9128" t="str">
            <v>Pelp1</v>
          </cell>
        </row>
        <row r="9129">
          <cell r="A9129" t="str">
            <v>ENSRNOG00000005365</v>
          </cell>
          <cell r="B9129" t="str">
            <v>Kcnip1</v>
          </cell>
        </row>
        <row r="9130">
          <cell r="A9130" t="str">
            <v>ENSRNOG00000003050</v>
          </cell>
          <cell r="B9130" t="str">
            <v>Tbc1d9b</v>
          </cell>
        </row>
        <row r="9131">
          <cell r="A9131" t="str">
            <v>ENSRNOG00000032768</v>
          </cell>
          <cell r="B9131" t="str">
            <v>Stxbp4</v>
          </cell>
        </row>
        <row r="9132">
          <cell r="A9132" t="str">
            <v>ENSRNOG00000020644</v>
          </cell>
          <cell r="B9132" t="str">
            <v>Nsg2</v>
          </cell>
        </row>
        <row r="9133">
          <cell r="A9133" t="str">
            <v>ENSRNOG00000012818</v>
          </cell>
          <cell r="B9133" t="str">
            <v>Ksr1</v>
          </cell>
        </row>
        <row r="9134">
          <cell r="A9134" t="str">
            <v>ENSRNOG00000019551</v>
          </cell>
          <cell r="B9134" t="str">
            <v>Psmb6</v>
          </cell>
        </row>
        <row r="9135">
          <cell r="A9135" t="str">
            <v>ENSRNOG00000028699</v>
          </cell>
          <cell r="B9135" t="str">
            <v>Sco1</v>
          </cell>
        </row>
        <row r="9136">
          <cell r="A9136" t="str">
            <v>ENSRNOG00000005107</v>
          </cell>
          <cell r="B9136" t="str">
            <v>Recql5</v>
          </cell>
        </row>
        <row r="9137">
          <cell r="A9137" t="str">
            <v>ENSRNOG00000003491</v>
          </cell>
          <cell r="B9137" t="str">
            <v>Prkca</v>
          </cell>
        </row>
        <row r="9138">
          <cell r="A9138" t="str">
            <v>ENSRNOG00000028834</v>
          </cell>
          <cell r="B9138" t="str">
            <v>Polr2a</v>
          </cell>
        </row>
        <row r="9139">
          <cell r="A9139" t="str">
            <v>ENSRNOG00000009896</v>
          </cell>
          <cell r="B9139" t="str">
            <v>Tmem199</v>
          </cell>
        </row>
        <row r="9140">
          <cell r="A9140" t="str">
            <v>ENSRNOG00000052096</v>
          </cell>
          <cell r="B9140" t="str">
            <v>Cox11</v>
          </cell>
        </row>
        <row r="9141">
          <cell r="A9141" t="str">
            <v>ENSRNOG00000049642</v>
          </cell>
          <cell r="B9141" t="str">
            <v>Smim5</v>
          </cell>
        </row>
        <row r="9142">
          <cell r="A9142" t="str">
            <v>ENSRNOG00000003661</v>
          </cell>
          <cell r="B9142" t="str">
            <v>Jpt1</v>
          </cell>
        </row>
        <row r="9143">
          <cell r="A9143" t="str">
            <v>ENSRNOG00000007988</v>
          </cell>
          <cell r="B9143" t="str">
            <v>Timm22</v>
          </cell>
        </row>
        <row r="9144">
          <cell r="A9144" t="str">
            <v>ENSRNOG00000020594</v>
          </cell>
          <cell r="B9144" t="str">
            <v>Rhbdf1</v>
          </cell>
        </row>
        <row r="9145">
          <cell r="A9145" t="str">
            <v>ENSRNOG00000005482</v>
          </cell>
          <cell r="B9145" t="str">
            <v>Sap30bp</v>
          </cell>
        </row>
        <row r="9146">
          <cell r="A9146" t="str">
            <v>ENSRNOG00000002474</v>
          </cell>
          <cell r="B9146" t="str">
            <v>Tom1l1</v>
          </cell>
        </row>
        <row r="9147">
          <cell r="A9147" t="str">
            <v>ENSRNOG00000014689</v>
          </cell>
          <cell r="B9147" t="str">
            <v>Zbtb4</v>
          </cell>
        </row>
        <row r="9148">
          <cell r="A9148" t="str">
            <v>ENSRNOG00000042691</v>
          </cell>
          <cell r="B9148" t="str">
            <v>Armc7</v>
          </cell>
        </row>
        <row r="9149">
          <cell r="A9149" t="str">
            <v>ENSRNOG00000003650</v>
          </cell>
          <cell r="B9149" t="str">
            <v>Nt5c</v>
          </cell>
        </row>
        <row r="9150">
          <cell r="A9150" t="str">
            <v>ENSRNOG00000005042</v>
          </cell>
          <cell r="B9150" t="str">
            <v>Ranbp17</v>
          </cell>
        </row>
        <row r="9151">
          <cell r="A9151" t="str">
            <v>ENSRNOG00000014698</v>
          </cell>
          <cell r="B9151" t="str">
            <v>Chrnb1</v>
          </cell>
        </row>
        <row r="9152">
          <cell r="A9152" t="str">
            <v>ENSRNOG00000036688</v>
          </cell>
          <cell r="B9152" t="str">
            <v>Arhgdia</v>
          </cell>
        </row>
        <row r="9153">
          <cell r="A9153" t="str">
            <v>ENSRNOG00000032152</v>
          </cell>
          <cell r="B9153" t="str">
            <v>Decr2</v>
          </cell>
        </row>
        <row r="9154">
          <cell r="A9154" t="str">
            <v>ENSRNOG00000004049</v>
          </cell>
          <cell r="B9154" t="str">
            <v>Baiap2</v>
          </cell>
        </row>
        <row r="9155">
          <cell r="A9155" t="str">
            <v>ENSRNOG00000004510</v>
          </cell>
          <cell r="B9155" t="str">
            <v>Slc35b1</v>
          </cell>
        </row>
        <row r="9156">
          <cell r="A9156" t="str">
            <v>ENSRNOG00000008065</v>
          </cell>
          <cell r="B9156" t="str">
            <v>Wwc1</v>
          </cell>
        </row>
        <row r="9157">
          <cell r="A9157" t="str">
            <v>ENSRNOG00000056837</v>
          </cell>
          <cell r="B9157" t="str">
            <v>Abr</v>
          </cell>
        </row>
        <row r="9158">
          <cell r="A9158" t="str">
            <v>ENSRNOG00000055246</v>
          </cell>
          <cell r="B9158" t="str">
            <v>Ncor1</v>
          </cell>
        </row>
        <row r="9159">
          <cell r="A9159" t="str">
            <v>ENSRNOG00000009351</v>
          </cell>
          <cell r="B9159" t="str">
            <v>Srp68</v>
          </cell>
        </row>
        <row r="9160">
          <cell r="A9160" t="str">
            <v>ENSRNOG00000032417</v>
          </cell>
          <cell r="B9160" t="str">
            <v>Gabrp</v>
          </cell>
        </row>
        <row r="9161">
          <cell r="A9161" t="str">
            <v>ENSRNOG00000003536</v>
          </cell>
          <cell r="B9161" t="str">
            <v>Rufy1</v>
          </cell>
        </row>
        <row r="9162">
          <cell r="A9162" t="str">
            <v>ENSRNOG00000004392</v>
          </cell>
          <cell r="B9162" t="str">
            <v>Aatk</v>
          </cell>
        </row>
        <row r="9163">
          <cell r="A9163" t="str">
            <v>ENSRNOG00000019604</v>
          </cell>
          <cell r="B9163" t="str">
            <v>Pld2</v>
          </cell>
        </row>
        <row r="9164">
          <cell r="A9164" t="str">
            <v>ENSRNOG00000061733</v>
          </cell>
          <cell r="B9164" t="str">
            <v>Galr2</v>
          </cell>
        </row>
        <row r="9165">
          <cell r="A9165" t="str">
            <v>ENSRNOG00000002818</v>
          </cell>
          <cell r="B9165" t="str">
            <v>Eftud2</v>
          </cell>
        </row>
        <row r="9166">
          <cell r="A9166" t="str">
            <v>ENSRNOG00000036660</v>
          </cell>
          <cell r="B9166" t="str">
            <v>Fn3krp</v>
          </cell>
        </row>
        <row r="9167">
          <cell r="A9167" t="str">
            <v>ENSRNOG00000003508</v>
          </cell>
          <cell r="B9167" t="str">
            <v>Ergic1</v>
          </cell>
        </row>
        <row r="9168">
          <cell r="A9168" t="str">
            <v>ENSRNOG00000036678</v>
          </cell>
          <cell r="B9168" t="str">
            <v>Aspscr1</v>
          </cell>
        </row>
        <row r="9169">
          <cell r="A9169" t="str">
            <v>ENSRNOG00000006557</v>
          </cell>
          <cell r="B9169" t="str">
            <v>Cyfip2</v>
          </cell>
        </row>
        <row r="9170">
          <cell r="A9170" t="str">
            <v>ENSRNOG00000070201</v>
          </cell>
          <cell r="B9170" t="str">
            <v>Exoc7</v>
          </cell>
        </row>
        <row r="9171">
          <cell r="A9171" t="str">
            <v>ENSRNOG00000050547</v>
          </cell>
          <cell r="B9171" t="str">
            <v>Syngr2</v>
          </cell>
        </row>
        <row r="9172">
          <cell r="A9172" t="str">
            <v>ENSRNOG00000019522</v>
          </cell>
          <cell r="B9172" t="str">
            <v>Ciao3</v>
          </cell>
        </row>
        <row r="9173">
          <cell r="A9173" t="str">
            <v>ENSRNOG00000005620</v>
          </cell>
          <cell r="B9173" t="str">
            <v>Lcp2</v>
          </cell>
        </row>
        <row r="9174">
          <cell r="A9174" t="str">
            <v>ENSRNOG00000000237</v>
          </cell>
          <cell r="B9174" t="str">
            <v>C10h17orf75</v>
          </cell>
        </row>
        <row r="9175">
          <cell r="A9175" t="str">
            <v>ENSRNOG00000013728</v>
          </cell>
          <cell r="B9175" t="str">
            <v>Polg2</v>
          </cell>
        </row>
        <row r="9176">
          <cell r="A9176" t="str">
            <v>ENSRNOG00000003070</v>
          </cell>
          <cell r="B9176" t="str">
            <v>Pigl</v>
          </cell>
        </row>
        <row r="9177">
          <cell r="A9177" t="str">
            <v>ENSRNOG00000003330</v>
          </cell>
          <cell r="B9177" t="str">
            <v>Acsf2</v>
          </cell>
        </row>
        <row r="9178">
          <cell r="A9178" t="str">
            <v>ENSRNOG00000036687</v>
          </cell>
          <cell r="B9178" t="str">
            <v>Alyref</v>
          </cell>
        </row>
        <row r="9179">
          <cell r="A9179" t="str">
            <v>ENSRNOG00000019612</v>
          </cell>
          <cell r="B9179" t="str">
            <v>Haghl</v>
          </cell>
        </row>
        <row r="9180">
          <cell r="A9180" t="str">
            <v>ENSRNOG00000047314</v>
          </cell>
          <cell r="B9180" t="str">
            <v>Tk1</v>
          </cell>
        </row>
        <row r="9181">
          <cell r="A9181" t="str">
            <v>ENSRNOG00000007943</v>
          </cell>
          <cell r="B9181" t="str">
            <v>Gsdma</v>
          </cell>
        </row>
        <row r="9182">
          <cell r="A9182" t="str">
            <v>ENSRNOG00000009716</v>
          </cell>
          <cell r="B9182" t="str">
            <v>Casc3</v>
          </cell>
        </row>
        <row r="9183">
          <cell r="A9183" t="str">
            <v>ENSRNOG00000036686</v>
          </cell>
          <cell r="B9183" t="str">
            <v>Npb</v>
          </cell>
        </row>
        <row r="9184">
          <cell r="A9184" t="str">
            <v>ENSRNOG00000059827</v>
          </cell>
          <cell r="B9184" t="str">
            <v>6330403K07Rikl</v>
          </cell>
        </row>
        <row r="9185">
          <cell r="A9185" t="str">
            <v>ENSRNOG00000000250</v>
          </cell>
          <cell r="B9185" t="str">
            <v>Jmjd6</v>
          </cell>
        </row>
        <row r="9186">
          <cell r="A9186" t="str">
            <v>ENSRNOG00000009566</v>
          </cell>
          <cell r="B9186" t="str">
            <v>Phf12</v>
          </cell>
        </row>
        <row r="9187">
          <cell r="A9187" t="str">
            <v>ENSRNOG00000000239</v>
          </cell>
          <cell r="B9187" t="str">
            <v>Ccl7</v>
          </cell>
        </row>
        <row r="9188">
          <cell r="A9188" t="str">
            <v>ENSRNOG00000050205</v>
          </cell>
          <cell r="B9188" t="str">
            <v>Afmid</v>
          </cell>
        </row>
        <row r="9189">
          <cell r="A9189" t="str">
            <v>ENSRNOG00000007335</v>
          </cell>
          <cell r="B9189" t="str">
            <v>Ccl11</v>
          </cell>
        </row>
        <row r="9190">
          <cell r="A9190" t="str">
            <v>ENSRNOG00000028103</v>
          </cell>
          <cell r="B9190" t="str">
            <v>Psmd3</v>
          </cell>
        </row>
        <row r="9191">
          <cell r="A9191" t="str">
            <v>ENSRNOG00000019308</v>
          </cell>
          <cell r="B9191" t="str">
            <v>Arrb2</v>
          </cell>
        </row>
        <row r="9192">
          <cell r="A9192" t="str">
            <v>ENSRNOG00000003005</v>
          </cell>
          <cell r="B9192" t="str">
            <v>Rasgef1c</v>
          </cell>
        </row>
        <row r="9193">
          <cell r="A9193" t="str">
            <v>ENSRNOG00000019684</v>
          </cell>
          <cell r="B9193" t="str">
            <v>Antkmt</v>
          </cell>
        </row>
        <row r="9194">
          <cell r="A9194" t="str">
            <v>ENSRNOG00000004214</v>
          </cell>
          <cell r="B9194" t="str">
            <v>Rpl26</v>
          </cell>
        </row>
        <row r="9195">
          <cell r="A9195" t="str">
            <v>ENSRNOG00000027871</v>
          </cell>
          <cell r="B9195" t="str">
            <v>Rapgefl1</v>
          </cell>
        </row>
        <row r="9196">
          <cell r="A9196" t="str">
            <v>ENSRNOG00000069492</v>
          </cell>
          <cell r="B9196" t="str">
            <v>Cbr2</v>
          </cell>
        </row>
        <row r="9197">
          <cell r="A9197" t="str">
            <v>ENSRNOG00000019692</v>
          </cell>
          <cell r="B9197" t="str">
            <v>Metrn</v>
          </cell>
        </row>
        <row r="9198">
          <cell r="A9198" t="str">
            <v>ENSRNOG00000045636</v>
          </cell>
          <cell r="B9198" t="str">
            <v>Fasn</v>
          </cell>
        </row>
        <row r="9199">
          <cell r="A9199" t="str">
            <v>ENSRNOG00000007869</v>
          </cell>
          <cell r="B9199" t="str">
            <v>Wscd1</v>
          </cell>
        </row>
        <row r="9200">
          <cell r="A9200" t="str">
            <v>ENSRNOG00000027849</v>
          </cell>
          <cell r="B9200" t="str">
            <v>Wipf2</v>
          </cell>
        </row>
        <row r="9201">
          <cell r="A9201" t="str">
            <v>ENSRNOG00000030680</v>
          </cell>
          <cell r="B9201" t="str">
            <v>Ddx5</v>
          </cell>
        </row>
        <row r="9202">
          <cell r="A9202" t="str">
            <v>ENSRNOG00000022248</v>
          </cell>
          <cell r="B9202" t="str">
            <v>Fbxl16</v>
          </cell>
        </row>
        <row r="9203">
          <cell r="A9203" t="str">
            <v>ENSRNOG00000012929</v>
          </cell>
          <cell r="B9203" t="str">
            <v>Wsb1</v>
          </cell>
        </row>
        <row r="9204">
          <cell r="A9204" t="str">
            <v>ENSRNOG00000006148</v>
          </cell>
          <cell r="B9204" t="str">
            <v>C10h5orf15</v>
          </cell>
        </row>
        <row r="9205">
          <cell r="A9205" t="str">
            <v>ENSRNOG00000036683</v>
          </cell>
          <cell r="B9205" t="str">
            <v>Sirt7</v>
          </cell>
        </row>
        <row r="9206">
          <cell r="A9206" t="str">
            <v>ENSRNOG00000021316</v>
          </cell>
          <cell r="B9206" t="str">
            <v>Tmem98</v>
          </cell>
        </row>
        <row r="9207">
          <cell r="A9207" t="str">
            <v>ENSRNOG00000062714</v>
          </cell>
          <cell r="B9207" t="str">
            <v>Axin1</v>
          </cell>
        </row>
        <row r="9208">
          <cell r="A9208" t="str">
            <v>ENSRNOG00000010291</v>
          </cell>
          <cell r="B9208" t="str">
            <v>Slc46a1</v>
          </cell>
        </row>
        <row r="9209">
          <cell r="A9209" t="str">
            <v>ENSRNOG00000003897</v>
          </cell>
          <cell r="B9209" t="str">
            <v>Col1a1</v>
          </cell>
        </row>
        <row r="9210">
          <cell r="A9210" t="str">
            <v>ENSRNOG00000018247</v>
          </cell>
          <cell r="B9210" t="str">
            <v>Dhx58</v>
          </cell>
        </row>
        <row r="9211">
          <cell r="A9211" t="str">
            <v>ENSRNOG00000007255</v>
          </cell>
          <cell r="B9211" t="str">
            <v>Zpbp2</v>
          </cell>
        </row>
        <row r="9212">
          <cell r="A9212" t="str">
            <v>ENSRNOG00000004956</v>
          </cell>
          <cell r="B9212" t="str">
            <v>Jade2</v>
          </cell>
        </row>
        <row r="9213">
          <cell r="A9213" t="str">
            <v>ENSRNOG00000032825</v>
          </cell>
          <cell r="B9213" t="str">
            <v>Rpl30</v>
          </cell>
        </row>
        <row r="9214">
          <cell r="A9214" t="str">
            <v>ENSRNOG00000043295</v>
          </cell>
          <cell r="B9214" t="str">
            <v>C10h17orf58</v>
          </cell>
        </row>
        <row r="9215">
          <cell r="A9215" t="str">
            <v>ENSRNOG00000036697</v>
          </cell>
          <cell r="B9215" t="str">
            <v>Mafg</v>
          </cell>
        </row>
        <row r="9216">
          <cell r="A9216" t="str">
            <v>ENSRNOG00000010244</v>
          </cell>
          <cell r="B9216" t="str">
            <v>Sarm1</v>
          </cell>
        </row>
        <row r="9217">
          <cell r="A9217" t="str">
            <v>ENSRNOG00000004395</v>
          </cell>
          <cell r="B9217" t="str">
            <v>Fbxw11</v>
          </cell>
        </row>
        <row r="9218">
          <cell r="A9218" t="str">
            <v>ENSRNOG00000014209</v>
          </cell>
          <cell r="B9218" t="str">
            <v>Utp6</v>
          </cell>
        </row>
        <row r="9219">
          <cell r="A9219" t="str">
            <v>ENSRNOG00000032902</v>
          </cell>
          <cell r="B9219" t="str">
            <v>Ybx1-ps20</v>
          </cell>
        </row>
        <row r="9220">
          <cell r="A9220" t="str">
            <v>ENSRNOG00000036693</v>
          </cell>
          <cell r="B9220" t="str">
            <v>Slc25a10</v>
          </cell>
        </row>
        <row r="9221">
          <cell r="A9221" t="str">
            <v>ENSRNOG00000005389</v>
          </cell>
          <cell r="B9221" t="str">
            <v>Ppp2ca</v>
          </cell>
        </row>
        <row r="9222">
          <cell r="A9222" t="str">
            <v>ENSRNOG00000014354</v>
          </cell>
          <cell r="B9222" t="str">
            <v>Cep95</v>
          </cell>
        </row>
        <row r="9223">
          <cell r="A9223" t="str">
            <v>ENSRNOG00000020729</v>
          </cell>
          <cell r="B9223" t="str">
            <v>Stc2</v>
          </cell>
        </row>
        <row r="9224">
          <cell r="A9224" t="str">
            <v>ENSRNOG00000011060</v>
          </cell>
          <cell r="B9224" t="str">
            <v>Unc119</v>
          </cell>
        </row>
        <row r="9225">
          <cell r="A9225" t="str">
            <v>ENSRNOG00000049361</v>
          </cell>
          <cell r="B9225" t="str">
            <v>Gas7</v>
          </cell>
        </row>
        <row r="9226">
          <cell r="A9226" t="str">
            <v>ENSRNOG00000004518</v>
          </cell>
          <cell r="B9226" t="str">
            <v>Cacnb1</v>
          </cell>
        </row>
        <row r="9227">
          <cell r="A9227" t="str">
            <v>ENSRNOG00000036701</v>
          </cell>
          <cell r="B9227" t="str">
            <v>Actg1</v>
          </cell>
        </row>
        <row r="9228">
          <cell r="A9228" t="str">
            <v>ENSRNOG00000005024</v>
          </cell>
          <cell r="B9228" t="str">
            <v>Cdkn2aipnl</v>
          </cell>
        </row>
        <row r="9229">
          <cell r="A9229" t="str">
            <v>ENSRNOG00000008711</v>
          </cell>
          <cell r="B9229" t="str">
            <v>Med24</v>
          </cell>
        </row>
        <row r="9230">
          <cell r="A9230" t="str">
            <v>ENSRNOG00000042869</v>
          </cell>
          <cell r="B9230" t="str">
            <v>Atp5mkl1</v>
          </cell>
        </row>
        <row r="9231">
          <cell r="A9231" t="str">
            <v>ENSRNOG00000067979</v>
          </cell>
          <cell r="B9231" t="str">
            <v>Uqcrq</v>
          </cell>
        </row>
        <row r="9232">
          <cell r="A9232" t="str">
            <v>ENSRNOG00000003243</v>
          </cell>
          <cell r="B9232" t="str">
            <v>Wdr81</v>
          </cell>
        </row>
        <row r="9233">
          <cell r="A9233" t="str">
            <v>ENSRNOG00000069468</v>
          </cell>
          <cell r="B9233" t="str">
            <v>NA</v>
          </cell>
        </row>
        <row r="9234">
          <cell r="A9234" t="str">
            <v>ENSRNOG00000011452</v>
          </cell>
          <cell r="B9234" t="str">
            <v>Aldoc</v>
          </cell>
        </row>
        <row r="9235">
          <cell r="A9235" t="str">
            <v>ENSRNOG00000017473</v>
          </cell>
          <cell r="B9235" t="str">
            <v>Odad4</v>
          </cell>
        </row>
        <row r="9236">
          <cell r="A9236" t="str">
            <v>ENSRNOG00000004741</v>
          </cell>
          <cell r="B9236" t="str">
            <v>Rpl19</v>
          </cell>
        </row>
        <row r="9237">
          <cell r="A9237" t="str">
            <v>ENSRNOG00000000244</v>
          </cell>
          <cell r="B9237" t="str">
            <v>Coil</v>
          </cell>
        </row>
        <row r="9238">
          <cell r="A9238" t="str">
            <v>ENSRNOG00000020769</v>
          </cell>
          <cell r="B9238" t="str">
            <v>Crebrf</v>
          </cell>
        </row>
        <row r="9239">
          <cell r="A9239" t="str">
            <v>ENSRNOG00000065345</v>
          </cell>
          <cell r="B9239" t="str">
            <v>Lrrc75a</v>
          </cell>
        </row>
        <row r="9240">
          <cell r="A9240" t="str">
            <v>ENSRNOG00000036692</v>
          </cell>
          <cell r="B9240" t="str">
            <v>Gcgr</v>
          </cell>
        </row>
        <row r="9241">
          <cell r="A9241" t="str">
            <v>ENSRNOG00000033508</v>
          </cell>
          <cell r="B9241" t="str">
            <v>Mink1</v>
          </cell>
        </row>
        <row r="9242">
          <cell r="A9242" t="str">
            <v>ENSRNOG00000006375</v>
          </cell>
          <cell r="B9242" t="str">
            <v>Vdac1</v>
          </cell>
        </row>
        <row r="9243">
          <cell r="A9243" t="str">
            <v>ENSRNOG00000050657</v>
          </cell>
          <cell r="B9243" t="str">
            <v>Crlf3</v>
          </cell>
        </row>
        <row r="9244">
          <cell r="A9244" t="str">
            <v>ENSRNOG00000036699</v>
          </cell>
          <cell r="B9244" t="str">
            <v>Faap100</v>
          </cell>
        </row>
        <row r="9245">
          <cell r="A9245" t="str">
            <v>ENSRNOG00000004805</v>
          </cell>
          <cell r="B9245" t="str">
            <v>Stac2</v>
          </cell>
        </row>
        <row r="9246">
          <cell r="A9246" t="str">
            <v>ENSRNOG00000009972</v>
          </cell>
          <cell r="B9246" t="str">
            <v>Rara</v>
          </cell>
        </row>
        <row r="9247">
          <cell r="A9247" t="str">
            <v>ENSRNOG00000002935</v>
          </cell>
          <cell r="B9247" t="str">
            <v>Ankrd40</v>
          </cell>
        </row>
        <row r="9248">
          <cell r="A9248" t="str">
            <v>ENSRNOG00000035620</v>
          </cell>
          <cell r="B9248" t="str">
            <v>Mir22</v>
          </cell>
        </row>
        <row r="9249">
          <cell r="A9249" t="str">
            <v>ENSRNOG00000070328</v>
          </cell>
          <cell r="B9249" t="str">
            <v>NA</v>
          </cell>
        </row>
        <row r="9250">
          <cell r="A9250" t="str">
            <v>ENSRNOG00000069117</v>
          </cell>
          <cell r="B9250" t="str">
            <v>Mmgt2</v>
          </cell>
        </row>
        <row r="9251">
          <cell r="A9251" t="str">
            <v>ENSRNOG00000004616</v>
          </cell>
          <cell r="B9251" t="str">
            <v>Npm1</v>
          </cell>
        </row>
        <row r="9252">
          <cell r="A9252" t="str">
            <v>ENSRNOG00000066919</v>
          </cell>
          <cell r="B9252" t="str">
            <v>H2bu1</v>
          </cell>
        </row>
        <row r="9253">
          <cell r="A9253" t="str">
            <v>ENSRNOG00000047296</v>
          </cell>
          <cell r="B9253" t="str">
            <v>Bptf</v>
          </cell>
        </row>
        <row r="9254">
          <cell r="A9254" t="str">
            <v>ENSRNOG00000008635</v>
          </cell>
          <cell r="B9254" t="str">
            <v>Mks1</v>
          </cell>
        </row>
        <row r="9255">
          <cell r="A9255" t="str">
            <v>ENSRNOG00000006500</v>
          </cell>
          <cell r="B9255" t="str">
            <v>Snf8</v>
          </cell>
        </row>
        <row r="9256">
          <cell r="A9256" t="str">
            <v>ENSRNOG00000003634</v>
          </cell>
          <cell r="B9256" t="str">
            <v>Zfp354a</v>
          </cell>
        </row>
        <row r="9257">
          <cell r="A9257" t="str">
            <v>ENSRNOG00000023375</v>
          </cell>
          <cell r="B9257" t="str">
            <v>Rab34</v>
          </cell>
        </row>
        <row r="9258">
          <cell r="A9258" t="str">
            <v>ENSRNOG00000003338</v>
          </cell>
          <cell r="B9258" t="str">
            <v>Pmp22</v>
          </cell>
        </row>
        <row r="9259">
          <cell r="A9259" t="str">
            <v>ENSRNOG00000036661</v>
          </cell>
          <cell r="B9259" t="str">
            <v>Rab40b</v>
          </cell>
        </row>
        <row r="9260">
          <cell r="A9260" t="str">
            <v>ENSRNOG00000003269</v>
          </cell>
          <cell r="B9260" t="str">
            <v>NA</v>
          </cell>
        </row>
        <row r="9261">
          <cell r="A9261" t="str">
            <v>ENSRNOG00000020792</v>
          </cell>
          <cell r="B9261" t="str">
            <v>Etv4</v>
          </cell>
        </row>
        <row r="9262">
          <cell r="A9262" t="str">
            <v>ENSRNOG00000002338</v>
          </cell>
          <cell r="B9262" t="str">
            <v>Dgke</v>
          </cell>
        </row>
        <row r="9263">
          <cell r="A9263" t="str">
            <v>ENSRNOG00000016596</v>
          </cell>
          <cell r="B9263" t="str">
            <v>Hspa4</v>
          </cell>
        </row>
        <row r="9264">
          <cell r="A9264" t="str">
            <v>ENSRNOG00000010031</v>
          </cell>
          <cell r="B9264" t="str">
            <v>Vtn</v>
          </cell>
        </row>
        <row r="9265">
          <cell r="A9265" t="str">
            <v>ENSRNOG00000004093</v>
          </cell>
          <cell r="B9265" t="str">
            <v>Rnf135</v>
          </cell>
        </row>
        <row r="9266">
          <cell r="A9266" t="str">
            <v>ENSRNOG00000006519</v>
          </cell>
          <cell r="B9266" t="str">
            <v>Tmem107</v>
          </cell>
        </row>
        <row r="9267">
          <cell r="A9267" t="str">
            <v>ENSRNOG00000006513</v>
          </cell>
          <cell r="B9267" t="str">
            <v>Borcs6</v>
          </cell>
        </row>
        <row r="9268">
          <cell r="A9268" t="str">
            <v>ENSRNOG00000007292</v>
          </cell>
          <cell r="B9268" t="str">
            <v>Spdl1</v>
          </cell>
        </row>
        <row r="9269">
          <cell r="A9269" t="str">
            <v>ENSRNOG00000002807</v>
          </cell>
          <cell r="B9269" t="str">
            <v>Septin9</v>
          </cell>
        </row>
        <row r="9270">
          <cell r="A9270" t="str">
            <v>ENSRNOG00000031315</v>
          </cell>
          <cell r="B9270" t="str">
            <v>Rpl36al1</v>
          </cell>
        </row>
        <row r="9271">
          <cell r="A9271" t="str">
            <v>ENSRNOG00000007159</v>
          </cell>
          <cell r="B9271" t="str">
            <v>Ccl2</v>
          </cell>
        </row>
        <row r="9272">
          <cell r="A9272" t="str">
            <v>ENSRNOG00000006868</v>
          </cell>
          <cell r="B9272" t="str">
            <v>Ube2z</v>
          </cell>
        </row>
        <row r="9273">
          <cell r="A9273" t="str">
            <v>ENSRNOG00000002626</v>
          </cell>
          <cell r="B9273" t="str">
            <v>Car10</v>
          </cell>
        </row>
        <row r="9274">
          <cell r="A9274" t="str">
            <v>ENSRNOG00000006943</v>
          </cell>
          <cell r="B9274" t="str">
            <v>NA</v>
          </cell>
        </row>
        <row r="9275">
          <cell r="A9275" t="str">
            <v>ENSRNOG00000019713</v>
          </cell>
          <cell r="B9275" t="str">
            <v>Wdr24</v>
          </cell>
        </row>
        <row r="9276">
          <cell r="A9276" t="str">
            <v>ENSRNOG00000027006</v>
          </cell>
          <cell r="B9276" t="str">
            <v>LOC100911361</v>
          </cell>
        </row>
        <row r="9277">
          <cell r="A9277" t="str">
            <v>ENSRNOG00000005828</v>
          </cell>
          <cell r="B9277" t="str">
            <v>Skp1</v>
          </cell>
        </row>
        <row r="9278">
          <cell r="A9278" t="str">
            <v>ENSRNOG00000019729</v>
          </cell>
          <cell r="B9278" t="str">
            <v>Jmjd8</v>
          </cell>
        </row>
        <row r="9279">
          <cell r="A9279" t="str">
            <v>ENSRNOG00000036668</v>
          </cell>
          <cell r="B9279" t="str">
            <v>Ogfod3</v>
          </cell>
        </row>
        <row r="9280">
          <cell r="A9280" t="str">
            <v>ENSRNOG00000017781</v>
          </cell>
          <cell r="B9280" t="str">
            <v>Dnajc7</v>
          </cell>
        </row>
        <row r="9281">
          <cell r="A9281" t="str">
            <v>ENSRNOG00000003117</v>
          </cell>
          <cell r="B9281" t="str">
            <v>Psmd12</v>
          </cell>
        </row>
        <row r="9282">
          <cell r="A9282" t="str">
            <v>ENSRNOG00000019798</v>
          </cell>
          <cell r="B9282" t="str">
            <v>Stub1</v>
          </cell>
        </row>
        <row r="9283">
          <cell r="A9283" t="str">
            <v>ENSRNOG00000005569</v>
          </cell>
          <cell r="B9283" t="str">
            <v>Phospho1</v>
          </cell>
        </row>
        <row r="9284">
          <cell r="A9284" t="str">
            <v>ENSRNOG00000036667</v>
          </cell>
          <cell r="B9284" t="str">
            <v>Hexd</v>
          </cell>
        </row>
        <row r="9285">
          <cell r="A9285" t="str">
            <v>ENSRNOG00000005872</v>
          </cell>
          <cell r="B9285" t="str">
            <v>Tcf7</v>
          </cell>
        </row>
        <row r="9286">
          <cell r="A9286" t="str">
            <v>ENSRNOG00000019921</v>
          </cell>
          <cell r="B9286" t="str">
            <v>Rhbdl1</v>
          </cell>
        </row>
        <row r="9287">
          <cell r="A9287" t="str">
            <v>ENSRNOG00000048660</v>
          </cell>
          <cell r="B9287" t="str">
            <v>Haspin</v>
          </cell>
        </row>
        <row r="9288">
          <cell r="A9288" t="str">
            <v>ENSRNOG00000005575</v>
          </cell>
          <cell r="B9288" t="str">
            <v>Abi3</v>
          </cell>
        </row>
        <row r="9289">
          <cell r="A9289" t="str">
            <v>ENSRNOG00000008891</v>
          </cell>
          <cell r="B9289" t="str">
            <v>Ift20</v>
          </cell>
        </row>
        <row r="9290">
          <cell r="A9290" t="str">
            <v>ENSRNOG00000015329</v>
          </cell>
          <cell r="B9290" t="str">
            <v>Kpna2</v>
          </cell>
        </row>
        <row r="9291">
          <cell r="A9291" t="str">
            <v>ENSRNOG00000036666</v>
          </cell>
          <cell r="B9291" t="str">
            <v>Cybc1</v>
          </cell>
        </row>
        <row r="9292">
          <cell r="A9292" t="str">
            <v>ENSRNOG00000037613</v>
          </cell>
          <cell r="B9292" t="str">
            <v>Kdm6b</v>
          </cell>
        </row>
        <row r="9293">
          <cell r="A9293" t="str">
            <v>ENSRNOG00000008704</v>
          </cell>
          <cell r="B9293" t="str">
            <v>Tmem97</v>
          </cell>
        </row>
        <row r="9294">
          <cell r="A9294" t="str">
            <v>ENSRNOG00000002835</v>
          </cell>
          <cell r="B9294" t="str">
            <v>Luc7l3</v>
          </cell>
        </row>
        <row r="9295">
          <cell r="A9295" t="str">
            <v>ENSRNOG00000003399</v>
          </cell>
          <cell r="B9295" t="str">
            <v>Hnrnph1</v>
          </cell>
        </row>
        <row r="9296">
          <cell r="A9296" t="str">
            <v>ENSRNOG00000018095</v>
          </cell>
          <cell r="B9296" t="str">
            <v>Nkiras2</v>
          </cell>
        </row>
        <row r="9297">
          <cell r="A9297" t="str">
            <v>ENSRNOG00000022582</v>
          </cell>
          <cell r="B9297" t="str">
            <v>Ccnq</v>
          </cell>
        </row>
        <row r="9298">
          <cell r="A9298" t="str">
            <v>ENSRNOG00000008405</v>
          </cell>
          <cell r="B9298" t="str">
            <v>Taco1</v>
          </cell>
        </row>
        <row r="9299">
          <cell r="A9299" t="str">
            <v>ENSRNOG00000036658</v>
          </cell>
          <cell r="B9299" t="str">
            <v>Tbcd</v>
          </cell>
        </row>
        <row r="9300">
          <cell r="A9300" t="str">
            <v>ENSRNOG00000034180</v>
          </cell>
          <cell r="B9300" t="str">
            <v>Rpl37l1</v>
          </cell>
        </row>
        <row r="9301">
          <cell r="A9301" t="str">
            <v>ENSRNOG00000006932</v>
          </cell>
          <cell r="B9301" t="str">
            <v>Dock2</v>
          </cell>
        </row>
        <row r="9302">
          <cell r="A9302" t="str">
            <v>ENSRNOG00000003969</v>
          </cell>
          <cell r="B9302" t="str">
            <v>Fam20a</v>
          </cell>
        </row>
        <row r="9303">
          <cell r="A9303" t="str">
            <v>ENSRNOG00000005515</v>
          </cell>
          <cell r="B9303" t="str">
            <v>Rhbdl3</v>
          </cell>
        </row>
        <row r="9304">
          <cell r="A9304" t="str">
            <v>ENSRNOG00000019778</v>
          </cell>
          <cell r="B9304" t="str">
            <v>Cavin1</v>
          </cell>
        </row>
        <row r="9305">
          <cell r="A9305" t="str">
            <v>ENSRNOG00000068243</v>
          </cell>
          <cell r="B9305" t="str">
            <v>Cdk5r1</v>
          </cell>
        </row>
        <row r="9306">
          <cell r="A9306" t="str">
            <v>ENSRNOG00000016109</v>
          </cell>
          <cell r="B9306" t="str">
            <v>Neurl4</v>
          </cell>
        </row>
        <row r="9307">
          <cell r="A9307" t="str">
            <v>ENSRNOG00000030170</v>
          </cell>
          <cell r="B9307" t="str">
            <v>Krt10</v>
          </cell>
        </row>
        <row r="9308">
          <cell r="A9308" t="str">
            <v>ENSRNOG00000017001</v>
          </cell>
          <cell r="B9308" t="str">
            <v>Zfp652</v>
          </cell>
        </row>
        <row r="9309">
          <cell r="A9309" t="str">
            <v>ENSRNOG00000004563</v>
          </cell>
          <cell r="B9309" t="str">
            <v>Sec24a</v>
          </cell>
        </row>
        <row r="9310">
          <cell r="A9310" t="str">
            <v>ENSRNOG00000046482</v>
          </cell>
          <cell r="B9310" t="str">
            <v>Znf750</v>
          </cell>
        </row>
        <row r="9311">
          <cell r="A9311" t="str">
            <v>ENSRNOG00000023381</v>
          </cell>
          <cell r="B9311" t="str">
            <v>Proca1</v>
          </cell>
        </row>
        <row r="9312">
          <cell r="A9312" t="str">
            <v>ENSRNOG00000018364</v>
          </cell>
          <cell r="B9312" t="str">
            <v>Kat2a</v>
          </cell>
        </row>
        <row r="9313">
          <cell r="A9313" t="str">
            <v>ENSRNOG00000003800</v>
          </cell>
          <cell r="B9313" t="str">
            <v>Rgs9</v>
          </cell>
        </row>
        <row r="9314">
          <cell r="A9314" t="str">
            <v>ENSRNOG00000031560</v>
          </cell>
          <cell r="B9314" t="str">
            <v>NA</v>
          </cell>
        </row>
        <row r="9315">
          <cell r="A9315" t="str">
            <v>ENSRNOG00000049724</v>
          </cell>
          <cell r="B9315" t="str">
            <v>B3gntl1</v>
          </cell>
        </row>
        <row r="9316">
          <cell r="A9316" t="str">
            <v>ENSRNOG00000004820</v>
          </cell>
          <cell r="B9316" t="str">
            <v>Sar1b</v>
          </cell>
        </row>
        <row r="9317">
          <cell r="A9317" t="str">
            <v>ENSRNOG00000027511</v>
          </cell>
          <cell r="B9317" t="str">
            <v>Taf11l1</v>
          </cell>
        </row>
        <row r="9318">
          <cell r="A9318" t="str">
            <v>ENSRNOG00000021731</v>
          </cell>
          <cell r="B9318" t="str">
            <v>N4bp3</v>
          </cell>
        </row>
        <row r="9319">
          <cell r="A9319" t="str">
            <v>ENSRNOG00000016360</v>
          </cell>
          <cell r="B9319" t="str">
            <v>Gps2</v>
          </cell>
        </row>
        <row r="9320">
          <cell r="A9320" t="str">
            <v>ENSRNOG00000007578</v>
          </cell>
          <cell r="B9320" t="str">
            <v>Zfp830</v>
          </cell>
        </row>
        <row r="9321">
          <cell r="A9321" t="str">
            <v>ENSRNOG00000020701</v>
          </cell>
          <cell r="B9321" t="str">
            <v>Brca1</v>
          </cell>
        </row>
        <row r="9322">
          <cell r="A9322" t="str">
            <v>ENSRNOG00000042912</v>
          </cell>
          <cell r="B9322" t="str">
            <v>Mycbpap</v>
          </cell>
        </row>
        <row r="9323">
          <cell r="A9323" t="str">
            <v>ENSRNOG00000009066</v>
          </cell>
          <cell r="B9323" t="str">
            <v>Thra</v>
          </cell>
        </row>
        <row r="9324">
          <cell r="A9324" t="str">
            <v>ENSRNOG00000007462</v>
          </cell>
          <cell r="B9324" t="str">
            <v>Septin8</v>
          </cell>
        </row>
        <row r="9325">
          <cell r="A9325" t="str">
            <v>ENSRNOG00000036921</v>
          </cell>
          <cell r="B9325" t="str">
            <v>Tmsb10l2</v>
          </cell>
        </row>
        <row r="9326">
          <cell r="A9326" t="str">
            <v>ENSRNOG00000016478</v>
          </cell>
          <cell r="B9326" t="str">
            <v>Eif5a</v>
          </cell>
        </row>
        <row r="9327">
          <cell r="A9327" t="str">
            <v>ENSRNOG00000031579</v>
          </cell>
          <cell r="B9327" t="str">
            <v>Rps24-ps15</v>
          </cell>
        </row>
        <row r="9328">
          <cell r="A9328" t="str">
            <v>ENSRNOG00000012240</v>
          </cell>
          <cell r="B9328" t="str">
            <v>Supt6h</v>
          </cell>
        </row>
        <row r="9329">
          <cell r="A9329" t="str">
            <v>ENSRNOG00000036659</v>
          </cell>
          <cell r="B9329" t="str">
            <v>Fn3k</v>
          </cell>
        </row>
        <row r="9330">
          <cell r="A9330" t="str">
            <v>ENSRNOG00000020730</v>
          </cell>
          <cell r="B9330" t="str">
            <v>Nbr1</v>
          </cell>
        </row>
        <row r="9331">
          <cell r="A9331" t="str">
            <v>ENSRNOG00000009329</v>
          </cell>
          <cell r="B9331" t="str">
            <v>Nr1d1</v>
          </cell>
        </row>
        <row r="9332">
          <cell r="A9332" t="str">
            <v>ENSRNOG00000006565</v>
          </cell>
          <cell r="B9332" t="str">
            <v>Fstl4</v>
          </cell>
        </row>
        <row r="9333">
          <cell r="A9333" t="str">
            <v>ENSRNOG00000004430</v>
          </cell>
          <cell r="B9333" t="str">
            <v>Cep131</v>
          </cell>
        </row>
        <row r="9334">
          <cell r="A9334" t="str">
            <v>ENSRNOG00000063373</v>
          </cell>
          <cell r="B9334" t="str">
            <v>Socs3</v>
          </cell>
        </row>
        <row r="9335">
          <cell r="A9335" t="str">
            <v>ENSRNOG00000004132</v>
          </cell>
          <cell r="B9335" t="str">
            <v>Lasp1</v>
          </cell>
        </row>
        <row r="9336">
          <cell r="A9336" t="str">
            <v>ENSRNOG00000022395</v>
          </cell>
          <cell r="B9336" t="str">
            <v>Tnrc6c</v>
          </cell>
        </row>
        <row r="9337">
          <cell r="A9337" t="str">
            <v>ENSRNOG00000005392</v>
          </cell>
          <cell r="B9337" t="str">
            <v>Ngfr</v>
          </cell>
        </row>
        <row r="9338">
          <cell r="A9338" t="str">
            <v>ENSRNOG00000027341</v>
          </cell>
          <cell r="B9338" t="str">
            <v>Tenm2</v>
          </cell>
        </row>
        <row r="9339">
          <cell r="A9339" t="str">
            <v>ENSRNOG00000027139</v>
          </cell>
          <cell r="B9339" t="str">
            <v>Krt20</v>
          </cell>
        </row>
        <row r="9340">
          <cell r="A9340" t="str">
            <v>ENSRNOG00000033065</v>
          </cell>
          <cell r="B9340" t="str">
            <v>Rad50</v>
          </cell>
        </row>
        <row r="9341">
          <cell r="A9341" t="str">
            <v>ENSRNOG00000002425</v>
          </cell>
          <cell r="B9341" t="str">
            <v>Pctp</v>
          </cell>
        </row>
        <row r="9342">
          <cell r="A9342" t="str">
            <v>ENSRNOG00000036662</v>
          </cell>
          <cell r="B9342" t="str">
            <v>Wdr45b</v>
          </cell>
        </row>
        <row r="9343">
          <cell r="A9343" t="str">
            <v>ENSRNOG00000021536</v>
          </cell>
          <cell r="B9343" t="str">
            <v>Plxdc1</v>
          </cell>
        </row>
        <row r="9344">
          <cell r="A9344" t="str">
            <v>ENSRNOG00000036691</v>
          </cell>
          <cell r="B9344" t="str">
            <v>Mcrip1</v>
          </cell>
        </row>
        <row r="9345">
          <cell r="A9345" t="str">
            <v>ENSRNOG00000003256</v>
          </cell>
          <cell r="B9345" t="str">
            <v>Ccng1</v>
          </cell>
        </row>
        <row r="9346">
          <cell r="A9346" t="str">
            <v>ENSRNOG00000020894</v>
          </cell>
          <cell r="B9346" t="str">
            <v>Lsm12</v>
          </cell>
        </row>
        <row r="9347">
          <cell r="A9347" t="str">
            <v>ENSRNOG00000025338</v>
          </cell>
          <cell r="B9347" t="str">
            <v>Msi2</v>
          </cell>
        </row>
        <row r="9348">
          <cell r="A9348" t="str">
            <v>ENSRNOG00000007739</v>
          </cell>
          <cell r="B9348" t="str">
            <v>Rars1</v>
          </cell>
        </row>
        <row r="9349">
          <cell r="A9349" t="str">
            <v>ENSRNOG00000019183</v>
          </cell>
          <cell r="B9349" t="str">
            <v>Alox15</v>
          </cell>
        </row>
        <row r="9350">
          <cell r="A9350" t="str">
            <v>ENSRNOG00000007419</v>
          </cell>
          <cell r="B9350" t="str">
            <v>Pank3</v>
          </cell>
        </row>
        <row r="9351">
          <cell r="A9351" t="str">
            <v>ENSRNOG00000022555</v>
          </cell>
          <cell r="B9351" t="str">
            <v>Msantd5</v>
          </cell>
        </row>
        <row r="9352">
          <cell r="A9352" t="str">
            <v>ENSRNOG00000036689</v>
          </cell>
          <cell r="B9352" t="str">
            <v>P4hb</v>
          </cell>
        </row>
        <row r="9353">
          <cell r="A9353" t="str">
            <v>ENSRNOG00000012121</v>
          </cell>
          <cell r="B9353" t="str">
            <v>Sdf2</v>
          </cell>
        </row>
        <row r="9354">
          <cell r="A9354" t="str">
            <v>ENSRNOG00000003714</v>
          </cell>
          <cell r="B9354" t="str">
            <v>Clk4</v>
          </cell>
        </row>
        <row r="9355">
          <cell r="A9355" t="str">
            <v>ENSRNOG00000036798</v>
          </cell>
          <cell r="B9355" t="str">
            <v>Dusp3</v>
          </cell>
        </row>
        <row r="9356">
          <cell r="A9356" t="str">
            <v>ENSRNOG00000059894</v>
          </cell>
          <cell r="B9356" t="str">
            <v>Hmmr</v>
          </cell>
        </row>
        <row r="9357">
          <cell r="A9357" t="str">
            <v>ENSRNOG00000046493</v>
          </cell>
          <cell r="B9357" t="str">
            <v>Pnpo</v>
          </cell>
        </row>
        <row r="9358">
          <cell r="A9358" t="str">
            <v>ENSRNOG00000011887</v>
          </cell>
          <cell r="B9358" t="str">
            <v>Bltp2</v>
          </cell>
        </row>
        <row r="9359">
          <cell r="A9359" t="str">
            <v>ENSRNOG00000053469</v>
          </cell>
          <cell r="B9359" t="str">
            <v>Tmc6</v>
          </cell>
        </row>
        <row r="9360">
          <cell r="A9360" t="str">
            <v>ENSRNOG00000049162</v>
          </cell>
          <cell r="B9360" t="str">
            <v>Prr15l</v>
          </cell>
        </row>
        <row r="9361">
          <cell r="A9361" t="str">
            <v>ENSRNOG00000052219</v>
          </cell>
          <cell r="B9361" t="str">
            <v>Gm2a</v>
          </cell>
        </row>
        <row r="9362">
          <cell r="A9362" t="str">
            <v>ENSRNOG00000018829</v>
          </cell>
          <cell r="B9362" t="str">
            <v>C10h17orf49</v>
          </cell>
        </row>
        <row r="9363">
          <cell r="A9363" t="str">
            <v>ENSRNOG00000003241</v>
          </cell>
          <cell r="B9363" t="str">
            <v>Gabrg2</v>
          </cell>
        </row>
        <row r="9364">
          <cell r="A9364" t="str">
            <v>ENSRNOG00000047656</v>
          </cell>
          <cell r="B9364" t="str">
            <v>Gaa</v>
          </cell>
        </row>
        <row r="9365">
          <cell r="A9365" t="str">
            <v>ENSRNOG00000011777</v>
          </cell>
          <cell r="B9365" t="str">
            <v>Spag5</v>
          </cell>
        </row>
        <row r="9366">
          <cell r="A9366" t="str">
            <v>ENSRNOG00000047517</v>
          </cell>
          <cell r="B9366" t="str">
            <v>Oxld1</v>
          </cell>
        </row>
        <row r="9367">
          <cell r="A9367" t="str">
            <v>ENSRNOG00000047933</v>
          </cell>
          <cell r="B9367" t="str">
            <v>Phykpl</v>
          </cell>
        </row>
        <row r="9368">
          <cell r="A9368" t="str">
            <v>ENSRNOG00000010520</v>
          </cell>
          <cell r="B9368" t="str">
            <v>Wrap53</v>
          </cell>
        </row>
        <row r="9369">
          <cell r="A9369" t="str">
            <v>ENSRNOG00000048712</v>
          </cell>
          <cell r="B9369" t="str">
            <v>Ccdc137</v>
          </cell>
        </row>
        <row r="9370">
          <cell r="A9370" t="str">
            <v>ENSRNOG00000049235</v>
          </cell>
          <cell r="B9370" t="str">
            <v>Arl16</v>
          </cell>
        </row>
        <row r="9371">
          <cell r="A9371" t="str">
            <v>ENSRNOG00000006494</v>
          </cell>
          <cell r="B9371" t="str">
            <v>Tubg2</v>
          </cell>
        </row>
        <row r="9372">
          <cell r="A9372" t="str">
            <v>ENSRNOG00000007377</v>
          </cell>
          <cell r="B9372" t="str">
            <v>Slit3</v>
          </cell>
        </row>
        <row r="9373">
          <cell r="A9373" t="str">
            <v>ENSRNOG00000036696</v>
          </cell>
          <cell r="B9373" t="str">
            <v>Hgs</v>
          </cell>
        </row>
        <row r="9374">
          <cell r="A9374" t="str">
            <v>ENSRNOG00000003645</v>
          </cell>
          <cell r="B9374" t="str">
            <v>Hnrnpab</v>
          </cell>
        </row>
        <row r="9375">
          <cell r="A9375" t="str">
            <v>ENSRNOG00000002948</v>
          </cell>
          <cell r="B9375" t="str">
            <v>Abcc3</v>
          </cell>
        </row>
        <row r="9376">
          <cell r="A9376" t="str">
            <v>ENSRNOG00000010756</v>
          </cell>
          <cell r="B9376" t="str">
            <v>Tp53</v>
          </cell>
        </row>
        <row r="9377">
          <cell r="A9377" t="str">
            <v>ENSRNOG00000003802</v>
          </cell>
          <cell r="B9377" t="str">
            <v>Pttg1</v>
          </cell>
        </row>
        <row r="9378">
          <cell r="A9378" t="str">
            <v>ENSRNOG00000063470</v>
          </cell>
          <cell r="B9378" t="str">
            <v>Nhp2</v>
          </cell>
        </row>
        <row r="9379">
          <cell r="A9379" t="str">
            <v>ENSRNOG00000053448</v>
          </cell>
          <cell r="B9379" t="str">
            <v>G6pc1</v>
          </cell>
        </row>
        <row r="9380">
          <cell r="A9380" t="str">
            <v>ENSRNOG00000057443</v>
          </cell>
          <cell r="B9380" t="str">
            <v>Nos2</v>
          </cell>
        </row>
        <row r="9381">
          <cell r="A9381" t="str">
            <v>ENSRNOG00000047396</v>
          </cell>
          <cell r="B9381" t="str">
            <v>Rmnd5b</v>
          </cell>
        </row>
        <row r="9382">
          <cell r="A9382" t="str">
            <v>ENSRNOG00000003822</v>
          </cell>
          <cell r="B9382" t="str">
            <v>Slu7</v>
          </cell>
        </row>
        <row r="9383">
          <cell r="A9383" t="str">
            <v>ENSRNOG00000050794</v>
          </cell>
          <cell r="B9383" t="str">
            <v>Pdlim4</v>
          </cell>
        </row>
        <row r="9384">
          <cell r="A9384" t="str">
            <v>ENSRNOG00000003177</v>
          </cell>
          <cell r="B9384" t="str">
            <v>Mat2b</v>
          </cell>
        </row>
        <row r="9385">
          <cell r="A9385" t="str">
            <v>ENSRNOG00000018715</v>
          </cell>
          <cell r="B9385" t="str">
            <v>Clec10a</v>
          </cell>
        </row>
        <row r="9386">
          <cell r="A9386" t="str">
            <v>ENSRNOG00000047531</v>
          </cell>
          <cell r="B9386" t="str">
            <v>Ccdc57</v>
          </cell>
        </row>
        <row r="9387">
          <cell r="A9387" t="str">
            <v>ENSRNOG00000008432</v>
          </cell>
          <cell r="B9387" t="str">
            <v>Slc22a5</v>
          </cell>
        </row>
        <row r="9388">
          <cell r="A9388" t="str">
            <v>ENSRNOG00000036677</v>
          </cell>
          <cell r="B9388" t="str">
            <v>Slc16a3</v>
          </cell>
        </row>
        <row r="9389">
          <cell r="A9389" t="str">
            <v>ENSRNOG00000046195</v>
          </cell>
          <cell r="B9389" t="str">
            <v>Slc22a4</v>
          </cell>
        </row>
        <row r="9390">
          <cell r="A9390" t="str">
            <v>ENSRNOG00000036676</v>
          </cell>
          <cell r="B9390" t="str">
            <v>Csnk1d</v>
          </cell>
        </row>
        <row r="9391">
          <cell r="A9391" t="str">
            <v>ENSRNOG00000020238</v>
          </cell>
          <cell r="B9391" t="str">
            <v>Plekhh3</v>
          </cell>
        </row>
        <row r="9392">
          <cell r="A9392" t="str">
            <v>ENSRNOG00000008144</v>
          </cell>
          <cell r="B9392" t="str">
            <v>Irf1</v>
          </cell>
        </row>
        <row r="9393">
          <cell r="A9393" t="str">
            <v>ENSRNOG00000059956</v>
          </cell>
          <cell r="B9393" t="str">
            <v>Bcl6b</v>
          </cell>
        </row>
        <row r="9394">
          <cell r="A9394" t="str">
            <v>ENSRNOG00000046202</v>
          </cell>
          <cell r="B9394" t="str">
            <v>Metrnl</v>
          </cell>
        </row>
        <row r="9395">
          <cell r="A9395" t="str">
            <v>ENSRNOG00000003980</v>
          </cell>
          <cell r="B9395" t="str">
            <v>Ttc1</v>
          </cell>
        </row>
        <row r="9396">
          <cell r="A9396" t="str">
            <v>ENSRNOG00000055466</v>
          </cell>
          <cell r="B9396" t="str">
            <v>Derl2</v>
          </cell>
        </row>
        <row r="9397">
          <cell r="A9397" t="str">
            <v>ENSRNOG00000021903</v>
          </cell>
          <cell r="B9397" t="str">
            <v>Atad5</v>
          </cell>
        </row>
        <row r="9398">
          <cell r="A9398" t="str">
            <v>ENSRNOG00000003086</v>
          </cell>
          <cell r="B9398" t="str">
            <v>Cenpv</v>
          </cell>
        </row>
        <row r="9399">
          <cell r="A9399" t="str">
            <v>ENSRNOG00000036664</v>
          </cell>
          <cell r="B9399" t="str">
            <v>Narf</v>
          </cell>
        </row>
        <row r="9400">
          <cell r="A9400" t="str">
            <v>ENSRNOG00000004000</v>
          </cell>
          <cell r="B9400" t="str">
            <v>Tefm</v>
          </cell>
        </row>
        <row r="9401">
          <cell r="A9401" t="str">
            <v>ENSRNOG00000004477</v>
          </cell>
          <cell r="B9401" t="str">
            <v>Ublcp1</v>
          </cell>
        </row>
        <row r="9402">
          <cell r="A9402" t="str">
            <v>ENSRNOG00000060914</v>
          </cell>
          <cell r="B9402" t="str">
            <v>Nudcd2</v>
          </cell>
        </row>
        <row r="9403">
          <cell r="A9403" t="str">
            <v>ENSRNOG00000036684</v>
          </cell>
          <cell r="B9403" t="str">
            <v>Pcyt2</v>
          </cell>
        </row>
        <row r="9404">
          <cell r="A9404" t="str">
            <v>ENSRNOG00000005539</v>
          </cell>
          <cell r="B9404" t="str">
            <v>Thg1l</v>
          </cell>
        </row>
        <row r="9405">
          <cell r="A9405" t="str">
            <v>ENSRNOG00000005538</v>
          </cell>
          <cell r="B9405" t="str">
            <v>Psmd11</v>
          </cell>
        </row>
        <row r="9406">
          <cell r="A9406" t="str">
            <v>ENSRNOG00000005450</v>
          </cell>
          <cell r="B9406" t="str">
            <v>Lsm11</v>
          </cell>
        </row>
        <row r="9407">
          <cell r="A9407" t="str">
            <v>ENSRNOG00000003899</v>
          </cell>
          <cell r="B9407" t="str">
            <v>Krt15</v>
          </cell>
        </row>
        <row r="9408">
          <cell r="A9408" t="str">
            <v>ENSRNOG00000007515</v>
          </cell>
          <cell r="B9408" t="str">
            <v>Kif3a</v>
          </cell>
        </row>
        <row r="9409">
          <cell r="A9409" t="str">
            <v>ENSRNOG00000003276</v>
          </cell>
          <cell r="B9409" t="str">
            <v>Myo1d</v>
          </cell>
        </row>
        <row r="9410">
          <cell r="A9410" t="str">
            <v>ENSRNOG00000028845</v>
          </cell>
          <cell r="B9410" t="str">
            <v>Ebf1</v>
          </cell>
        </row>
        <row r="9411">
          <cell r="A9411" t="str">
            <v>ENSRNOG00000029658</v>
          </cell>
          <cell r="B9411" t="str">
            <v>Rnf213</v>
          </cell>
        </row>
        <row r="9412">
          <cell r="A9412" t="str">
            <v>ENSRNOG00000059683</v>
          </cell>
          <cell r="B9412" t="str">
            <v>Mpp2</v>
          </cell>
        </row>
        <row r="9413">
          <cell r="A9413" t="str">
            <v>ENSRNOG00000013780</v>
          </cell>
          <cell r="B9413" t="str">
            <v>Nf1</v>
          </cell>
        </row>
        <row r="9414">
          <cell r="A9414" t="str">
            <v>ENSRNOG00000020770</v>
          </cell>
          <cell r="B9414" t="str">
            <v>Arl4d</v>
          </cell>
        </row>
        <row r="9415">
          <cell r="A9415" t="str">
            <v>ENSRNOG00000003524</v>
          </cell>
          <cell r="B9415" t="str">
            <v>Lrrc59</v>
          </cell>
        </row>
        <row r="9416">
          <cell r="A9416" t="str">
            <v>ENSRNOG00000003936</v>
          </cell>
          <cell r="B9416" t="str">
            <v>Pwwp2a</v>
          </cell>
        </row>
        <row r="9417">
          <cell r="A9417" t="str">
            <v>ENSRNOG00000026371</v>
          </cell>
          <cell r="B9417" t="str">
            <v>Krt17</v>
          </cell>
        </row>
        <row r="9418">
          <cell r="A9418" t="str">
            <v>ENSRNOG00000048747</v>
          </cell>
          <cell r="B9418" t="str">
            <v>Cdk5rap3</v>
          </cell>
        </row>
        <row r="9419">
          <cell r="A9419" t="str">
            <v>ENSRNOG00000019496</v>
          </cell>
          <cell r="B9419" t="str">
            <v>Stat5a</v>
          </cell>
        </row>
        <row r="9420">
          <cell r="A9420" t="str">
            <v>ENSRNOG00000006965</v>
          </cell>
          <cell r="B9420" t="str">
            <v>Aff4</v>
          </cell>
        </row>
        <row r="9421">
          <cell r="A9421" t="str">
            <v>ENSRNOG00000005406</v>
          </cell>
          <cell r="B9421" t="str">
            <v>Clint1</v>
          </cell>
        </row>
        <row r="9422">
          <cell r="A9422" t="str">
            <v>ENSRNOG00000002470</v>
          </cell>
          <cell r="B9422" t="str">
            <v>Ifi47</v>
          </cell>
        </row>
        <row r="9423">
          <cell r="A9423" t="str">
            <v>ENSRNOG00000045961</v>
          </cell>
          <cell r="B9423" t="str">
            <v>Lyrm7</v>
          </cell>
        </row>
        <row r="9424">
          <cell r="A9424" t="str">
            <v>ENSRNOG00000031138</v>
          </cell>
          <cell r="B9424" t="str">
            <v>Irgm</v>
          </cell>
        </row>
        <row r="9425">
          <cell r="A9425" t="str">
            <v>ENSRNOG00000020772</v>
          </cell>
          <cell r="B9425" t="str">
            <v>Dhx8</v>
          </cell>
        </row>
        <row r="9426">
          <cell r="A9426" t="str">
            <v>ENSRNOG00000032396</v>
          </cell>
          <cell r="B9426" t="str">
            <v>RGD1559575</v>
          </cell>
        </row>
        <row r="9427">
          <cell r="A9427" t="str">
            <v>ENSRNOG00000004276</v>
          </cell>
          <cell r="B9427" t="str">
            <v>Itga3</v>
          </cell>
        </row>
        <row r="9428">
          <cell r="A9428" t="str">
            <v>ENSRNOG00000003699</v>
          </cell>
          <cell r="B9428" t="str">
            <v>Endov</v>
          </cell>
        </row>
        <row r="9429">
          <cell r="A9429" t="str">
            <v>ENSRNOG00000022764</v>
          </cell>
          <cell r="B9429" t="str">
            <v>Evi2a</v>
          </cell>
        </row>
        <row r="9430">
          <cell r="A9430" t="str">
            <v>ENSRNOG00000002469</v>
          </cell>
          <cell r="B9430" t="str">
            <v>Trim7</v>
          </cell>
        </row>
        <row r="9431">
          <cell r="A9431" t="str">
            <v>ENSRNOG00000065844</v>
          </cell>
          <cell r="B9431" t="str">
            <v>NA</v>
          </cell>
        </row>
        <row r="9432">
          <cell r="A9432" t="str">
            <v>ENSRNOG00000019742</v>
          </cell>
          <cell r="B9432" t="str">
            <v>Stat3</v>
          </cell>
        </row>
        <row r="9433">
          <cell r="A9433" t="str">
            <v>ENSRNOG00000004014</v>
          </cell>
          <cell r="B9433" t="str">
            <v>Chmp6</v>
          </cell>
        </row>
        <row r="9434">
          <cell r="A9434" t="str">
            <v>ENSRNOG00000058308</v>
          </cell>
          <cell r="B9434" t="str">
            <v>Asic2</v>
          </cell>
        </row>
        <row r="9435">
          <cell r="A9435" t="str">
            <v>ENSRNOG00000036663</v>
          </cell>
          <cell r="B9435" t="str">
            <v>Foxk2</v>
          </cell>
        </row>
        <row r="9436">
          <cell r="A9436" t="str">
            <v>ENSRNOG00000046377</v>
          </cell>
          <cell r="B9436" t="str">
            <v>Btnl9</v>
          </cell>
        </row>
        <row r="9437">
          <cell r="A9437" t="str">
            <v>ENSRNOG00000000236</v>
          </cell>
          <cell r="B9437" t="str">
            <v>Zfp207</v>
          </cell>
        </row>
        <row r="9438">
          <cell r="A9438" t="str">
            <v>ENSRNOG00000003724</v>
          </cell>
          <cell r="B9438" t="str">
            <v>Mrpl27</v>
          </cell>
        </row>
        <row r="9439">
          <cell r="A9439" t="str">
            <v>ENSRNOG00000020658</v>
          </cell>
          <cell r="B9439" t="str">
            <v>Aarsd1</v>
          </cell>
        </row>
        <row r="9440">
          <cell r="A9440" t="str">
            <v>ENSRNOG00000051756</v>
          </cell>
          <cell r="B9440" t="str">
            <v>Zfp62</v>
          </cell>
        </row>
        <row r="9441">
          <cell r="A9441" t="str">
            <v>ENSRNOG00000050298</v>
          </cell>
          <cell r="B9441" t="str">
            <v>Rfng</v>
          </cell>
        </row>
        <row r="9442">
          <cell r="A9442" t="str">
            <v>ENSRNOG00000050347</v>
          </cell>
          <cell r="B9442" t="str">
            <v>Ptges3l</v>
          </cell>
        </row>
        <row r="9443">
          <cell r="A9443" t="str">
            <v>ENSRNOG00000002778</v>
          </cell>
          <cell r="B9443" t="str">
            <v>Aatf</v>
          </cell>
        </row>
        <row r="9444">
          <cell r="A9444" t="str">
            <v>ENSRNOG00000023768</v>
          </cell>
          <cell r="B9444" t="str">
            <v>Rundc1</v>
          </cell>
        </row>
        <row r="9445">
          <cell r="A9445" t="str">
            <v>ENSRNOG00000020674</v>
          </cell>
          <cell r="B9445" t="str">
            <v>Rpl27</v>
          </cell>
        </row>
        <row r="9446">
          <cell r="A9446" t="str">
            <v>ENSRNOG00000030021</v>
          </cell>
          <cell r="B9446" t="str">
            <v>NA</v>
          </cell>
        </row>
        <row r="9447">
          <cell r="A9447" t="str">
            <v>ENSRNOG00000046698</v>
          </cell>
          <cell r="B9447" t="str">
            <v>Gps1</v>
          </cell>
        </row>
        <row r="9448">
          <cell r="A9448" t="str">
            <v>ENSRNOG00000068826</v>
          </cell>
          <cell r="B9448" t="str">
            <v>Mgat1</v>
          </cell>
        </row>
        <row r="9449">
          <cell r="A9449" t="str">
            <v>ENSRNOG00000020678</v>
          </cell>
          <cell r="B9449" t="str">
            <v>Ifi35</v>
          </cell>
        </row>
        <row r="9450">
          <cell r="A9450" t="str">
            <v>ENSRNOG00000047905</v>
          </cell>
          <cell r="B9450" t="str">
            <v>Dus1l</v>
          </cell>
        </row>
        <row r="9451">
          <cell r="A9451" t="str">
            <v>ENSRNOG00000020684</v>
          </cell>
          <cell r="B9451" t="str">
            <v>Vat1</v>
          </cell>
        </row>
        <row r="9452">
          <cell r="A9452" t="str">
            <v>ENSRNOG00000020698</v>
          </cell>
          <cell r="B9452" t="str">
            <v>Rnd2</v>
          </cell>
        </row>
        <row r="9453">
          <cell r="A9453" t="str">
            <v>ENSRNOG00000036814</v>
          </cell>
          <cell r="B9453" t="str">
            <v>Atp6v0a1</v>
          </cell>
        </row>
        <row r="9454">
          <cell r="A9454" t="str">
            <v>ENSRNOG00000065745</v>
          </cell>
          <cell r="B9454" t="str">
            <v>Ercc4l1</v>
          </cell>
        </row>
        <row r="9455">
          <cell r="A9455" t="str">
            <v>ENSRNOG00000037148</v>
          </cell>
          <cell r="B9455" t="str">
            <v>Adap2</v>
          </cell>
        </row>
        <row r="9456">
          <cell r="A9456" t="str">
            <v>ENSRNOG00000021044</v>
          </cell>
          <cell r="B9456" t="str">
            <v>Gpatch8</v>
          </cell>
        </row>
        <row r="9457">
          <cell r="A9457" t="str">
            <v>ENSRNOG00000021412</v>
          </cell>
          <cell r="B9457" t="str">
            <v>Slfn9</v>
          </cell>
        </row>
        <row r="9458">
          <cell r="A9458" t="str">
            <v>ENSRNOG00000033765</v>
          </cell>
          <cell r="B9458" t="str">
            <v>Eif1</v>
          </cell>
        </row>
        <row r="9459">
          <cell r="A9459" t="str">
            <v>ENSRNOG00000014819</v>
          </cell>
          <cell r="B9459" t="str">
            <v>Hap1</v>
          </cell>
        </row>
        <row r="9460">
          <cell r="A9460" t="str">
            <v>ENSRNOG00000037113</v>
          </cell>
          <cell r="B9460" t="str">
            <v>Slfn2</v>
          </cell>
        </row>
        <row r="9461">
          <cell r="A9461" t="str">
            <v>ENSRNOG00000003198</v>
          </cell>
          <cell r="B9461" t="str">
            <v>Bmerb1</v>
          </cell>
        </row>
        <row r="9462">
          <cell r="A9462" t="str">
            <v>ENSRNOG00000015380</v>
          </cell>
          <cell r="B9462" t="str">
            <v>Jup</v>
          </cell>
        </row>
        <row r="9463">
          <cell r="A9463" t="str">
            <v>ENSRNOG00000015787</v>
          </cell>
          <cell r="B9463" t="str">
            <v>P3h4</v>
          </cell>
        </row>
        <row r="9464">
          <cell r="A9464" t="str">
            <v>ENSRNOG00000015941</v>
          </cell>
          <cell r="B9464" t="str">
            <v>Fkbp10</v>
          </cell>
        </row>
        <row r="9465">
          <cell r="A9465" t="str">
            <v>ENSRNOG00000030091</v>
          </cell>
          <cell r="B9465" t="str">
            <v>Dusp14</v>
          </cell>
        </row>
        <row r="9466">
          <cell r="A9466" t="str">
            <v>ENSRNOG00000018568</v>
          </cell>
          <cell r="B9466" t="str">
            <v>Rab5c</v>
          </cell>
        </row>
        <row r="9467">
          <cell r="A9467" t="str">
            <v>ENSRNOG00000008313</v>
          </cell>
          <cell r="B9467" t="str">
            <v>Hoxb3</v>
          </cell>
        </row>
        <row r="9468">
          <cell r="A9468" t="str">
            <v>ENSRNOG00000021815</v>
          </cell>
          <cell r="B9468" t="str">
            <v>Lig3</v>
          </cell>
        </row>
        <row r="9469">
          <cell r="A9469" t="str">
            <v>ENSRNOG00000016475</v>
          </cell>
          <cell r="B9469" t="str">
            <v>Nt5c3b</v>
          </cell>
        </row>
        <row r="9470">
          <cell r="A9470" t="str">
            <v>ENSRNOG00000008365</v>
          </cell>
          <cell r="B9470" t="str">
            <v>Hoxb2</v>
          </cell>
        </row>
        <row r="9471">
          <cell r="A9471" t="str">
            <v>ENSRNOG00000027901</v>
          </cell>
          <cell r="B9471" t="str">
            <v>Mrm1</v>
          </cell>
        </row>
        <row r="9472">
          <cell r="A9472" t="str">
            <v>ENSRNOG00000018906</v>
          </cell>
          <cell r="B9472" t="str">
            <v>Ghdc</v>
          </cell>
        </row>
        <row r="9473">
          <cell r="A9473" t="str">
            <v>ENSRNOG00000016921</v>
          </cell>
          <cell r="B9473" t="str">
            <v>Klhl11</v>
          </cell>
        </row>
        <row r="9474">
          <cell r="A9474" t="str">
            <v>ENSRNOG00000007596</v>
          </cell>
          <cell r="B9474" t="str">
            <v>Rffl</v>
          </cell>
        </row>
        <row r="9475">
          <cell r="A9475" t="str">
            <v>ENSRNOG00000019075</v>
          </cell>
          <cell r="B9475" t="str">
            <v>Stat5b</v>
          </cell>
        </row>
        <row r="9476">
          <cell r="A9476" t="str">
            <v>ENSRNOG00000056248</v>
          </cell>
          <cell r="B9476" t="str">
            <v>Marf1</v>
          </cell>
        </row>
        <row r="9477">
          <cell r="A9477" t="str">
            <v>ENSRNOG00000003285</v>
          </cell>
          <cell r="B9477" t="str">
            <v>Mpv17l</v>
          </cell>
        </row>
        <row r="9478">
          <cell r="A9478" t="str">
            <v>ENSRNOG00000027860</v>
          </cell>
          <cell r="B9478" t="str">
            <v>Ggnbp2</v>
          </cell>
        </row>
        <row r="9479">
          <cell r="A9479" t="str">
            <v>ENSRNOG00000016924</v>
          </cell>
          <cell r="B9479" t="str">
            <v>Acly</v>
          </cell>
        </row>
        <row r="9480">
          <cell r="A9480" t="str">
            <v>ENSRNOG00000002598</v>
          </cell>
          <cell r="B9480" t="str">
            <v>Hnf1b</v>
          </cell>
        </row>
        <row r="9481">
          <cell r="A9481" t="str">
            <v>ENSRNOG00000027857</v>
          </cell>
          <cell r="B9481" t="str">
            <v>Pigw</v>
          </cell>
        </row>
        <row r="9482">
          <cell r="A9482" t="str">
            <v>ENSRNOG00000002852</v>
          </cell>
          <cell r="B9482" t="str">
            <v>Myo19</v>
          </cell>
        </row>
        <row r="9483">
          <cell r="A9483" t="str">
            <v>ENSRNOG00000054581</v>
          </cell>
          <cell r="B9483" t="str">
            <v>Tmem101</v>
          </cell>
        </row>
        <row r="9484">
          <cell r="A9484" t="str">
            <v>ENSRNOG00000021719</v>
          </cell>
          <cell r="B9484" t="str">
            <v>Slfn5</v>
          </cell>
        </row>
        <row r="9485">
          <cell r="A9485" t="str">
            <v>ENSRNOG00000053230</v>
          </cell>
          <cell r="B9485" t="str">
            <v>Cep20</v>
          </cell>
        </row>
        <row r="9486">
          <cell r="A9486" t="str">
            <v>ENSRNOG00000002919</v>
          </cell>
          <cell r="B9486" t="str">
            <v>Gfap</v>
          </cell>
        </row>
        <row r="9487">
          <cell r="A9487" t="str">
            <v>ENSRNOG00000004549</v>
          </cell>
          <cell r="B9487" t="str">
            <v>Dhx40</v>
          </cell>
        </row>
        <row r="9488">
          <cell r="A9488" t="str">
            <v>ENSRNOG00000005447</v>
          </cell>
          <cell r="B9488" t="str">
            <v>Ypel2</v>
          </cell>
        </row>
        <row r="9489">
          <cell r="A9489" t="str">
            <v>ENSRNOG00000042833</v>
          </cell>
          <cell r="B9489" t="str">
            <v>Prp2l1</v>
          </cell>
        </row>
        <row r="9490">
          <cell r="A9490" t="str">
            <v>ENSRNOG00000066876</v>
          </cell>
          <cell r="B9490" t="str">
            <v>NA</v>
          </cell>
        </row>
        <row r="9491">
          <cell r="A9491" t="str">
            <v>ENSRNOG00000030445</v>
          </cell>
          <cell r="B9491" t="str">
            <v>Ormdl3</v>
          </cell>
        </row>
        <row r="9492">
          <cell r="A9492" t="str">
            <v>ENSRNOG00000003679</v>
          </cell>
          <cell r="B9492" t="str">
            <v>Med13</v>
          </cell>
        </row>
        <row r="9493">
          <cell r="A9493" t="str">
            <v>ENSRNOG00000057880</v>
          </cell>
          <cell r="B9493" t="str">
            <v>Myh11</v>
          </cell>
        </row>
        <row r="9494">
          <cell r="A9494" t="str">
            <v>ENSRNOG00000017496</v>
          </cell>
          <cell r="B9494" t="str">
            <v>Cnp</v>
          </cell>
        </row>
        <row r="9495">
          <cell r="A9495" t="str">
            <v>ENSRNOG00000032381</v>
          </cell>
          <cell r="B9495" t="str">
            <v>Naglu</v>
          </cell>
        </row>
        <row r="9496">
          <cell r="A9496" t="str">
            <v>ENSRNOG00000008287</v>
          </cell>
          <cell r="B9496" t="str">
            <v>Nle1</v>
          </cell>
        </row>
        <row r="9497">
          <cell r="A9497" t="str">
            <v>ENSRNOG00000058007</v>
          </cell>
          <cell r="B9497" t="str">
            <v>Nde1</v>
          </cell>
        </row>
        <row r="9498">
          <cell r="A9498" t="str">
            <v>ENSRNOG00000019918</v>
          </cell>
          <cell r="B9498" t="str">
            <v>Coasy</v>
          </cell>
        </row>
        <row r="9499">
          <cell r="A9499" t="str">
            <v>ENSRNOG00000003576</v>
          </cell>
          <cell r="B9499" t="str">
            <v>Ints2</v>
          </cell>
        </row>
        <row r="9500">
          <cell r="A9500" t="str">
            <v>ENSRNOG00000027654</v>
          </cell>
          <cell r="B9500" t="str">
            <v>Appbp2</v>
          </cell>
        </row>
        <row r="9501">
          <cell r="A9501" t="str">
            <v>ENSRNOG00000019983</v>
          </cell>
          <cell r="B9501" t="str">
            <v>Mlx</v>
          </cell>
        </row>
        <row r="9502">
          <cell r="A9502" t="str">
            <v>ENSRNOG00000067470</v>
          </cell>
          <cell r="B9502" t="str">
            <v>NA</v>
          </cell>
        </row>
        <row r="9503">
          <cell r="A9503" t="str">
            <v>ENSRNOG00000003151</v>
          </cell>
          <cell r="B9503" t="str">
            <v>Bfar</v>
          </cell>
        </row>
        <row r="9504">
          <cell r="A9504" t="str">
            <v>ENSRNOG00000025981</v>
          </cell>
          <cell r="B9504" t="str">
            <v>Ska2</v>
          </cell>
        </row>
        <row r="9505">
          <cell r="A9505" t="str">
            <v>ENSRNOG00000053309</v>
          </cell>
          <cell r="B9505" t="str">
            <v>Tubd1</v>
          </cell>
        </row>
        <row r="9506">
          <cell r="A9506" t="str">
            <v>ENSRNOG00000028569</v>
          </cell>
          <cell r="B9506" t="str">
            <v>Arhgap27</v>
          </cell>
        </row>
        <row r="9507">
          <cell r="A9507" t="str">
            <v>ENSRNOG00000020022</v>
          </cell>
          <cell r="B9507" t="str">
            <v>Psmc3ip</v>
          </cell>
        </row>
        <row r="9508">
          <cell r="A9508" t="str">
            <v>ENSRNOG00000002542</v>
          </cell>
          <cell r="B9508" t="str">
            <v>Heatr6</v>
          </cell>
        </row>
        <row r="9509">
          <cell r="A9509" t="str">
            <v>ENSRNOG00000020056</v>
          </cell>
          <cell r="B9509" t="str">
            <v>Retreg3</v>
          </cell>
        </row>
        <row r="9510">
          <cell r="A9510" t="str">
            <v>ENSRNOG00000020213</v>
          </cell>
          <cell r="B9510" t="str">
            <v>Tubg1</v>
          </cell>
        </row>
        <row r="9511">
          <cell r="A9511" t="str">
            <v>ENSRNOG00000022305</v>
          </cell>
          <cell r="B9511" t="str">
            <v>Abcc1</v>
          </cell>
        </row>
        <row r="9512">
          <cell r="A9512" t="str">
            <v>ENSRNOG00000007845</v>
          </cell>
          <cell r="B9512" t="str">
            <v>Supt4h1</v>
          </cell>
        </row>
        <row r="9513">
          <cell r="A9513" t="str">
            <v>ENSRNOG00000003805</v>
          </cell>
          <cell r="B9513" t="str">
            <v>Rnft1</v>
          </cell>
        </row>
        <row r="9514">
          <cell r="A9514" t="str">
            <v>ENSRNOG00000003919</v>
          </cell>
          <cell r="B9514" t="str">
            <v>Rps6kb1</v>
          </cell>
        </row>
        <row r="9515">
          <cell r="A9515" t="str">
            <v>ENSRNOG00000003329</v>
          </cell>
          <cell r="B9515" t="str">
            <v>Ppm1d</v>
          </cell>
        </row>
        <row r="9516">
          <cell r="A9516" t="str">
            <v>ENSRNOG00000064754</v>
          </cell>
          <cell r="B9516" t="str">
            <v>NA</v>
          </cell>
        </row>
        <row r="9517">
          <cell r="A9517" t="str">
            <v>ENSRNOG00000064553</v>
          </cell>
          <cell r="B9517" t="str">
            <v>Rbm25l1</v>
          </cell>
        </row>
        <row r="9518">
          <cell r="A9518" t="str">
            <v>ENSRNOG00000014727</v>
          </cell>
          <cell r="B9518" t="str">
            <v>Fahd1</v>
          </cell>
        </row>
        <row r="9519">
          <cell r="A9519" t="str">
            <v>ENSRNOG00000017586</v>
          </cell>
          <cell r="B9519" t="str">
            <v>Snrpc-ps3</v>
          </cell>
        </row>
        <row r="9520">
          <cell r="A9520" t="str">
            <v>ENSRNOG00000015303</v>
          </cell>
          <cell r="B9520" t="str">
            <v>Fbll1</v>
          </cell>
        </row>
        <row r="9521">
          <cell r="A9521" t="str">
            <v>ENSRNOG00000069394</v>
          </cell>
          <cell r="B9521" t="str">
            <v>NA</v>
          </cell>
        </row>
        <row r="9522">
          <cell r="A9522" t="str">
            <v>ENSRNOG00000031313</v>
          </cell>
          <cell r="B9522" t="str">
            <v>Rpl31l2</v>
          </cell>
        </row>
        <row r="9523">
          <cell r="A9523" t="str">
            <v>ENSRNOG00000003635</v>
          </cell>
          <cell r="B9523" t="str">
            <v>Disp1</v>
          </cell>
        </row>
        <row r="9524">
          <cell r="A9524" t="str">
            <v>ENSRNOG00000003515</v>
          </cell>
          <cell r="B9524" t="str">
            <v>Ephx1</v>
          </cell>
        </row>
        <row r="9525">
          <cell r="A9525" t="str">
            <v>ENSRNOG00000008492</v>
          </cell>
          <cell r="B9525" t="str">
            <v>Cfap45</v>
          </cell>
        </row>
        <row r="9526">
          <cell r="A9526" t="str">
            <v>ENSRNOG00000008425</v>
          </cell>
          <cell r="B9526" t="str">
            <v>Nav1</v>
          </cell>
        </row>
        <row r="9527">
          <cell r="A9527" t="str">
            <v>ENSRNOG00000003629</v>
          </cell>
          <cell r="B9527" t="str">
            <v>Nvl</v>
          </cell>
        </row>
        <row r="9528">
          <cell r="A9528" t="str">
            <v>ENSRNOG00000060544</v>
          </cell>
          <cell r="B9528" t="str">
            <v>Kdm5b</v>
          </cell>
        </row>
        <row r="9529">
          <cell r="A9529" t="str">
            <v>ENSRNOG00000003625</v>
          </cell>
          <cell r="B9529" t="str">
            <v>Ubxn4</v>
          </cell>
        </row>
        <row r="9530">
          <cell r="A9530" t="str">
            <v>ENSRNOG00000008937</v>
          </cell>
          <cell r="B9530" t="str">
            <v>Csrp1</v>
          </cell>
        </row>
        <row r="9531">
          <cell r="A9531" t="str">
            <v>ENSRNOG00000000053</v>
          </cell>
          <cell r="B9531" t="str">
            <v>Crp</v>
          </cell>
        </row>
        <row r="9532">
          <cell r="A9532" t="str">
            <v>ENSRNOG00000028624</v>
          </cell>
          <cell r="B9532" t="str">
            <v>Kif26b</v>
          </cell>
        </row>
        <row r="9533">
          <cell r="A9533" t="str">
            <v>ENSRNOG00000005807</v>
          </cell>
          <cell r="B9533" t="str">
            <v>Ptpn7</v>
          </cell>
        </row>
        <row r="9534">
          <cell r="A9534" t="str">
            <v>ENSRNOG00000003717</v>
          </cell>
          <cell r="B9534" t="str">
            <v>Cnih4</v>
          </cell>
        </row>
        <row r="9535">
          <cell r="A9535" t="str">
            <v>ENSRNOG00000005988</v>
          </cell>
          <cell r="B9535" t="str">
            <v>Arl8a</v>
          </cell>
        </row>
        <row r="9536">
          <cell r="A9536" t="str">
            <v>ENSRNOG00000003723</v>
          </cell>
          <cell r="B9536" t="str">
            <v>Wdr26</v>
          </cell>
        </row>
        <row r="9537">
          <cell r="A9537" t="str">
            <v>ENSRNOG00000007369</v>
          </cell>
          <cell r="B9537" t="str">
            <v>Shisa4</v>
          </cell>
        </row>
        <row r="9538">
          <cell r="A9538" t="str">
            <v>ENSRNOG00000021586</v>
          </cell>
          <cell r="B9538" t="str">
            <v>Gpr39</v>
          </cell>
        </row>
        <row r="9539">
          <cell r="A9539" t="str">
            <v>ENSRNOG00000009144</v>
          </cell>
          <cell r="B9539" t="str">
            <v>Lad1</v>
          </cell>
        </row>
        <row r="9540">
          <cell r="A9540" t="str">
            <v>ENSRNOG00000006330</v>
          </cell>
          <cell r="B9540" t="str">
            <v>Elf3</v>
          </cell>
        </row>
        <row r="9541">
          <cell r="A9541" t="str">
            <v>ENSRNOG00000002414</v>
          </cell>
          <cell r="B9541" t="str">
            <v>Tfcp2l1</v>
          </cell>
        </row>
        <row r="9542">
          <cell r="A9542" t="str">
            <v>ENSRNOG00000002595</v>
          </cell>
          <cell r="B9542" t="str">
            <v>Dpp10</v>
          </cell>
        </row>
        <row r="9543">
          <cell r="A9543" t="str">
            <v>ENSRNOG00000023209</v>
          </cell>
          <cell r="B9543" t="str">
            <v>Slamf7</v>
          </cell>
        </row>
        <row r="9544">
          <cell r="A9544" t="str">
            <v>ENSRNOG00000002319</v>
          </cell>
          <cell r="B9544" t="str">
            <v>Tsn</v>
          </cell>
        </row>
        <row r="9545">
          <cell r="A9545" t="str">
            <v>ENSRNOG00000033734</v>
          </cell>
          <cell r="B9545" t="str">
            <v>Tnnt2</v>
          </cell>
        </row>
        <row r="9546">
          <cell r="A9546" t="str">
            <v>ENSRNOG00000025701</v>
          </cell>
          <cell r="B9546" t="str">
            <v>Nifk</v>
          </cell>
        </row>
        <row r="9547">
          <cell r="A9547" t="str">
            <v>ENSRNOG00000002841</v>
          </cell>
          <cell r="B9547" t="str">
            <v>Cdc42bpa</v>
          </cell>
        </row>
        <row r="9548">
          <cell r="A9548" t="str">
            <v>ENSRNOG00000008054</v>
          </cell>
          <cell r="B9548" t="str">
            <v>Igsf9</v>
          </cell>
        </row>
        <row r="9549">
          <cell r="A9549" t="str">
            <v>ENSRNOG00000006720</v>
          </cell>
          <cell r="B9549" t="str">
            <v>Rnpep</v>
          </cell>
        </row>
        <row r="9550">
          <cell r="A9550" t="str">
            <v>ENSRNOG00000007261</v>
          </cell>
          <cell r="B9550" t="str">
            <v>Gli2</v>
          </cell>
        </row>
        <row r="9551">
          <cell r="A9551" t="str">
            <v>ENSRNOG00000004678</v>
          </cell>
          <cell r="B9551" t="str">
            <v>Itln1</v>
          </cell>
        </row>
        <row r="9552">
          <cell r="A9552" t="str">
            <v>ENSRNOG00000007040</v>
          </cell>
          <cell r="B9552" t="str">
            <v>Timm17a</v>
          </cell>
        </row>
        <row r="9553">
          <cell r="A9553" t="str">
            <v>ENSRNOG00000022884</v>
          </cell>
          <cell r="B9553" t="str">
            <v>Cd84</v>
          </cell>
        </row>
        <row r="9554">
          <cell r="A9554" t="str">
            <v>ENSRNOG00000009068</v>
          </cell>
          <cell r="B9554" t="str">
            <v>Phlda3</v>
          </cell>
        </row>
        <row r="9555">
          <cell r="A9555" t="str">
            <v>ENSRNOG00000004099</v>
          </cell>
          <cell r="B9555" t="str">
            <v>R3hdm1</v>
          </cell>
        </row>
        <row r="9556">
          <cell r="A9556" t="str">
            <v>ENSRNOG00000042451</v>
          </cell>
          <cell r="B9556" t="str">
            <v>Ddx59</v>
          </cell>
        </row>
        <row r="9557">
          <cell r="A9557" t="str">
            <v>ENSRNOG00000002309</v>
          </cell>
          <cell r="B9557" t="str">
            <v>Hlx</v>
          </cell>
        </row>
        <row r="9558">
          <cell r="A9558" t="str">
            <v>ENSRNOG00000003403</v>
          </cell>
          <cell r="B9558" t="str">
            <v>Slc35f5</v>
          </cell>
        </row>
        <row r="9559">
          <cell r="A9559" t="str">
            <v>ENSRNOG00000003223</v>
          </cell>
          <cell r="B9559" t="str">
            <v>Degs1</v>
          </cell>
        </row>
        <row r="9560">
          <cell r="A9560" t="str">
            <v>ENSRNOG00000002376</v>
          </cell>
          <cell r="B9560" t="str">
            <v>Clasp1</v>
          </cell>
        </row>
        <row r="9561">
          <cell r="A9561" t="str">
            <v>ENSRNOG00000010204</v>
          </cell>
          <cell r="B9561" t="str">
            <v>Tmem9</v>
          </cell>
        </row>
        <row r="9562">
          <cell r="A9562" t="str">
            <v>ENSRNOG00000061764</v>
          </cell>
          <cell r="B9562" t="str">
            <v>Fmn2</v>
          </cell>
        </row>
        <row r="9563">
          <cell r="A9563" t="str">
            <v>ENSRNOG00000003743</v>
          </cell>
          <cell r="B9563" t="str">
            <v>Dars1</v>
          </cell>
        </row>
        <row r="9564">
          <cell r="A9564" t="str">
            <v>ENSRNOG00000034015</v>
          </cell>
          <cell r="B9564" t="str">
            <v>Capn2</v>
          </cell>
        </row>
        <row r="9565">
          <cell r="A9565" t="str">
            <v>ENSRNOG00000003211</v>
          </cell>
          <cell r="B9565" t="str">
            <v>Srp9</v>
          </cell>
        </row>
        <row r="9566">
          <cell r="A9566" t="str">
            <v>ENSRNOG00000003614</v>
          </cell>
          <cell r="B9566" t="str">
            <v>Mgat5</v>
          </cell>
        </row>
        <row r="9567">
          <cell r="A9567" t="str">
            <v>ENSRNOG00000003979</v>
          </cell>
          <cell r="B9567" t="str">
            <v>Zranb3</v>
          </cell>
        </row>
        <row r="9568">
          <cell r="A9568" t="str">
            <v>ENSRNOG00000031934</v>
          </cell>
          <cell r="B9568" t="str">
            <v>Enah</v>
          </cell>
        </row>
        <row r="9569">
          <cell r="A9569" t="str">
            <v>ENSRNOG00000004125</v>
          </cell>
          <cell r="B9569" t="str">
            <v>C4bpb</v>
          </cell>
        </row>
        <row r="9570">
          <cell r="A9570" t="str">
            <v>ENSRNOG00000003653</v>
          </cell>
          <cell r="B9570" t="str">
            <v>Fh</v>
          </cell>
        </row>
        <row r="9571">
          <cell r="A9571" t="str">
            <v>ENSRNOG00000008736</v>
          </cell>
          <cell r="B9571" t="str">
            <v>Slamf8</v>
          </cell>
        </row>
        <row r="9572">
          <cell r="A9572" t="str">
            <v>ENSRNOG00000004405</v>
          </cell>
          <cell r="B9572" t="str">
            <v>Pigr</v>
          </cell>
        </row>
        <row r="9573">
          <cell r="A9573" t="str">
            <v>ENSRNOG00000008741</v>
          </cell>
          <cell r="B9573" t="str">
            <v>Camsap2</v>
          </cell>
        </row>
        <row r="9574">
          <cell r="A9574" t="str">
            <v>ENSRNOG00000002440</v>
          </cell>
          <cell r="B9574" t="str">
            <v>Ralb</v>
          </cell>
        </row>
        <row r="9575">
          <cell r="A9575" t="str">
            <v>ENSRNOG00000023130</v>
          </cell>
          <cell r="B9575" t="str">
            <v>Lyplal1</v>
          </cell>
        </row>
        <row r="9576">
          <cell r="A9576" t="str">
            <v>ENSRNOG00000004441</v>
          </cell>
          <cell r="B9576" t="str">
            <v>Fcmr</v>
          </cell>
        </row>
        <row r="9577">
          <cell r="A9577" t="str">
            <v>ENSRNOG00000025948</v>
          </cell>
          <cell r="B9577" t="str">
            <v>Inava</v>
          </cell>
        </row>
        <row r="9578">
          <cell r="A9578" t="str">
            <v>ENSRNOG00000004066</v>
          </cell>
          <cell r="B9578" t="str">
            <v>1700056E22Rikl</v>
          </cell>
        </row>
        <row r="9579">
          <cell r="A9579" t="str">
            <v>ENSRNOG00000004003</v>
          </cell>
          <cell r="B9579" t="str">
            <v>Dusp10</v>
          </cell>
        </row>
        <row r="9580">
          <cell r="A9580" t="str">
            <v>ENSRNOG00000058643</v>
          </cell>
          <cell r="B9580" t="str">
            <v>Zfp281</v>
          </cell>
        </row>
        <row r="9581">
          <cell r="A9581" t="str">
            <v>ENSRNOG00000002538</v>
          </cell>
          <cell r="B9581" t="str">
            <v>Epb41l5</v>
          </cell>
        </row>
        <row r="9582">
          <cell r="A9582" t="str">
            <v>ENSRNOG00000003237</v>
          </cell>
          <cell r="B9582" t="str">
            <v>Tp53bp2</v>
          </cell>
        </row>
        <row r="9583">
          <cell r="A9583" t="str">
            <v>ENSRNOG00000064024</v>
          </cell>
          <cell r="B9583" t="str">
            <v>NA</v>
          </cell>
        </row>
        <row r="9584">
          <cell r="A9584" t="str">
            <v>ENSRNOG00000003703</v>
          </cell>
          <cell r="B9584" t="str">
            <v>Mcm6</v>
          </cell>
        </row>
        <row r="9585">
          <cell r="A9585" t="str">
            <v>ENSRNOG00000004737</v>
          </cell>
          <cell r="B9585" t="str">
            <v>Cd48</v>
          </cell>
        </row>
        <row r="9586">
          <cell r="A9586" t="str">
            <v>ENSRNOG00000002322</v>
          </cell>
          <cell r="B9586" t="str">
            <v>C13h1orf115</v>
          </cell>
        </row>
        <row r="9587">
          <cell r="A9587" t="str">
            <v>ENSRNOG00000003866</v>
          </cell>
          <cell r="B9587" t="str">
            <v>Cxcr4</v>
          </cell>
        </row>
        <row r="9588">
          <cell r="A9588" t="str">
            <v>ENSRNOG00000025731</v>
          </cell>
          <cell r="B9588" t="str">
            <v>NA</v>
          </cell>
        </row>
        <row r="9589">
          <cell r="A9589" t="str">
            <v>ENSRNOG00000002625</v>
          </cell>
          <cell r="B9589" t="str">
            <v>Ptpn4</v>
          </cell>
        </row>
        <row r="9590">
          <cell r="A9590" t="str">
            <v>ENSRNOG00000004062</v>
          </cell>
          <cell r="B9590" t="str">
            <v>C4bpa</v>
          </cell>
        </row>
        <row r="9591">
          <cell r="A9591" t="str">
            <v>ENSRNOG00000067369</v>
          </cell>
          <cell r="B9591" t="str">
            <v>Chml</v>
          </cell>
        </row>
        <row r="9592">
          <cell r="A9592" t="str">
            <v>ENSRNOG00000025484</v>
          </cell>
          <cell r="B9592" t="str">
            <v>Tmem177</v>
          </cell>
        </row>
        <row r="9593">
          <cell r="A9593" t="str">
            <v>ENSRNOG00000060237</v>
          </cell>
          <cell r="B9593" t="str">
            <v>Inhbb</v>
          </cell>
        </row>
        <row r="9594">
          <cell r="A9594" t="str">
            <v>ENSRNOG00000048522</v>
          </cell>
          <cell r="B9594" t="str">
            <v>Avpr1b</v>
          </cell>
        </row>
        <row r="9595">
          <cell r="A9595" t="str">
            <v>ENSRNOG00000002393</v>
          </cell>
          <cell r="B9595" t="str">
            <v>Eprs1</v>
          </cell>
        </row>
        <row r="9596">
          <cell r="A9596" t="str">
            <v>ENSRNOG00000057116</v>
          </cell>
          <cell r="B9596" t="str">
            <v>Pex19</v>
          </cell>
        </row>
        <row r="9597">
          <cell r="A9597" t="str">
            <v>ENSRNOG00000046889</v>
          </cell>
          <cell r="B9597" t="str">
            <v>Dbi</v>
          </cell>
        </row>
        <row r="9598">
          <cell r="A9598" t="str">
            <v>ENSRNOG00000039754</v>
          </cell>
          <cell r="B9598" t="str">
            <v>Rab7b</v>
          </cell>
        </row>
        <row r="9599">
          <cell r="A9599" t="str">
            <v>ENSRNOG00000045570</v>
          </cell>
          <cell r="B9599" t="str">
            <v>C13h2orf76</v>
          </cell>
        </row>
        <row r="9600">
          <cell r="A9600" t="str">
            <v>ENSRNOG00000006785</v>
          </cell>
          <cell r="B9600" t="str">
            <v>Dcaf8</v>
          </cell>
        </row>
        <row r="9601">
          <cell r="A9601" t="str">
            <v>ENSRNOG00000003953</v>
          </cell>
          <cell r="B9601" t="str">
            <v>Rab3gap1</v>
          </cell>
        </row>
        <row r="9602">
          <cell r="A9602" t="str">
            <v>ENSRNOG00000003973</v>
          </cell>
          <cell r="B9602" t="str">
            <v>Cyb5r1</v>
          </cell>
        </row>
        <row r="9603">
          <cell r="A9603" t="str">
            <v>ENSRNOG00000010076</v>
          </cell>
          <cell r="B9603" t="str">
            <v>Pkp1</v>
          </cell>
        </row>
        <row r="9604">
          <cell r="A9604" t="str">
            <v>ENSRNOG00000049766</v>
          </cell>
          <cell r="B9604" t="str">
            <v>Sctr</v>
          </cell>
        </row>
        <row r="9605">
          <cell r="A9605" t="str">
            <v>ENSRNOG00000037850</v>
          </cell>
          <cell r="B9605" t="str">
            <v>Mtarc1</v>
          </cell>
        </row>
        <row r="9606">
          <cell r="A9606" t="str">
            <v>ENSRNOG00000046996</v>
          </cell>
          <cell r="B9606" t="str">
            <v>Pea15</v>
          </cell>
        </row>
        <row r="9607">
          <cell r="A9607" t="str">
            <v>ENSRNOG00000002450</v>
          </cell>
          <cell r="B9607" t="str">
            <v>Rrp15</v>
          </cell>
        </row>
        <row r="9608">
          <cell r="A9608" t="str">
            <v>ENSRNOG00000002418</v>
          </cell>
          <cell r="B9608" t="str">
            <v>Tgfb2</v>
          </cell>
        </row>
        <row r="9609">
          <cell r="A9609" t="str">
            <v>ENSRNOG00000047714</v>
          </cell>
          <cell r="B9609" t="str">
            <v>Tmem37</v>
          </cell>
        </row>
        <row r="9610">
          <cell r="A9610" t="str">
            <v>ENSRNOG00000002478</v>
          </cell>
          <cell r="B9610" t="str">
            <v>Insig2</v>
          </cell>
        </row>
        <row r="9611">
          <cell r="A9611" t="str">
            <v>ENSRNOG00000002339</v>
          </cell>
          <cell r="B9611" t="str">
            <v>Mark1</v>
          </cell>
        </row>
        <row r="9612">
          <cell r="A9612" t="str">
            <v>ENSRNOG00000004726</v>
          </cell>
          <cell r="B9612" t="str">
            <v>Mapkapk2</v>
          </cell>
        </row>
        <row r="9613">
          <cell r="A9613" t="str">
            <v>ENSRNOG00000002514</v>
          </cell>
          <cell r="B9613" t="str">
            <v>Ccdc93</v>
          </cell>
        </row>
        <row r="9614">
          <cell r="A9614" t="str">
            <v>ENSRNOG00000008471</v>
          </cell>
          <cell r="B9614" t="str">
            <v>Kif21b</v>
          </cell>
        </row>
        <row r="9615">
          <cell r="A9615" t="str">
            <v>ENSRNOG00000003365</v>
          </cell>
          <cell r="B9615" t="str">
            <v>Cadm3</v>
          </cell>
        </row>
        <row r="9616">
          <cell r="A9616" t="str">
            <v>ENSRNOG00000002627</v>
          </cell>
          <cell r="B9616" t="str">
            <v>Kctd3</v>
          </cell>
        </row>
        <row r="9617">
          <cell r="A9617" t="str">
            <v>ENSRNOG00000002549</v>
          </cell>
          <cell r="B9617" t="str">
            <v>Htr5b</v>
          </cell>
        </row>
        <row r="9618">
          <cell r="A9618" t="str">
            <v>ENSRNOG00000002512</v>
          </cell>
          <cell r="B9618" t="str">
            <v>Gpatch2</v>
          </cell>
        </row>
        <row r="9619">
          <cell r="A9619" t="str">
            <v>ENSRNOG00000004162</v>
          </cell>
          <cell r="B9619" t="str">
            <v>Pfkfb2</v>
          </cell>
        </row>
        <row r="9620">
          <cell r="A9620" t="str">
            <v>ENSRNOG00000069878</v>
          </cell>
          <cell r="B9620" t="str">
            <v>NA</v>
          </cell>
        </row>
        <row r="9621">
          <cell r="A9621" t="str">
            <v>ENSRNOG00000003206</v>
          </cell>
          <cell r="B9621" t="str">
            <v>Actr3</v>
          </cell>
        </row>
        <row r="9622">
          <cell r="A9622" t="str">
            <v>ENSRNOG00000003486</v>
          </cell>
          <cell r="B9622" t="str">
            <v>Mnda</v>
          </cell>
        </row>
        <row r="9623">
          <cell r="A9623" t="str">
            <v>ENSRNOG00000052963</v>
          </cell>
          <cell r="B9623" t="str">
            <v>Brox</v>
          </cell>
        </row>
        <row r="9624">
          <cell r="A9624" t="str">
            <v>ENSRNOG00000058805</v>
          </cell>
          <cell r="B9624" t="str">
            <v>Aida</v>
          </cell>
        </row>
        <row r="9625">
          <cell r="A9625" t="str">
            <v>ENSRNOG00000021553</v>
          </cell>
          <cell r="B9625" t="str">
            <v>Nckap5</v>
          </cell>
        </row>
        <row r="9626">
          <cell r="A9626" t="str">
            <v>ENSRNOG00000049471</v>
          </cell>
          <cell r="B9626" t="str">
            <v>Steap3</v>
          </cell>
        </row>
        <row r="9627">
          <cell r="A9627" t="str">
            <v>ENSRNOG00000000653</v>
          </cell>
          <cell r="B9627" t="str">
            <v>Nr5a2</v>
          </cell>
        </row>
        <row r="9628">
          <cell r="A9628" t="str">
            <v>ENSRNOG00000059202</v>
          </cell>
          <cell r="B9628" t="str">
            <v>Mia3</v>
          </cell>
        </row>
        <row r="9629">
          <cell r="A9629" t="str">
            <v>ENSRNOG00000004756</v>
          </cell>
          <cell r="B9629" t="str">
            <v>Syt2</v>
          </cell>
        </row>
        <row r="9630">
          <cell r="A9630" t="str">
            <v>ENSRNOG00000017113</v>
          </cell>
          <cell r="B9630" t="str">
            <v>Ccnt2</v>
          </cell>
        </row>
        <row r="9631">
          <cell r="A9631" t="str">
            <v>ENSRNOG00000061139</v>
          </cell>
          <cell r="B9631" t="str">
            <v>Taf1a</v>
          </cell>
        </row>
        <row r="9632">
          <cell r="A9632" t="str">
            <v>ENSRNOG00000064177</v>
          </cell>
          <cell r="B9632" t="str">
            <v>Zbtb41</v>
          </cell>
        </row>
        <row r="9633">
          <cell r="A9633" t="str">
            <v>ENSRNOG00000003769</v>
          </cell>
          <cell r="B9633" t="str">
            <v>Tmem163</v>
          </cell>
        </row>
        <row r="9634">
          <cell r="A9634" t="str">
            <v>ENSRNOG00000025704</v>
          </cell>
          <cell r="B9634" t="str">
            <v>Yod1</v>
          </cell>
        </row>
        <row r="9635">
          <cell r="A9635" t="str">
            <v>ENSRNOG00000003583</v>
          </cell>
          <cell r="B9635" t="str">
            <v>Smyd2</v>
          </cell>
        </row>
        <row r="9636">
          <cell r="A9636" t="str">
            <v>ENSRNOG00000030374</v>
          </cell>
          <cell r="B9636" t="str">
            <v>Lsm6</v>
          </cell>
        </row>
        <row r="9637">
          <cell r="A9637" t="str">
            <v>ENSRNOG00000042320</v>
          </cell>
          <cell r="B9637" t="str">
            <v>Slc41a1</v>
          </cell>
        </row>
        <row r="9638">
          <cell r="A9638" t="str">
            <v>ENSRNOG00000002353</v>
          </cell>
          <cell r="B9638" t="str">
            <v>Rab3gap2</v>
          </cell>
        </row>
        <row r="9639">
          <cell r="A9639" t="str">
            <v>ENSRNOG00000049641</v>
          </cell>
          <cell r="B9639" t="str">
            <v>Rab29</v>
          </cell>
        </row>
        <row r="9640">
          <cell r="A9640" t="str">
            <v>ENSRNOG00000000036</v>
          </cell>
          <cell r="B9640" t="str">
            <v>Klhdc8a</v>
          </cell>
        </row>
        <row r="9641">
          <cell r="A9641" t="str">
            <v>ENSRNOG00000021984</v>
          </cell>
          <cell r="B9641" t="str">
            <v>Rgs7</v>
          </cell>
        </row>
        <row r="9642">
          <cell r="A9642" t="str">
            <v>ENSRNOG00000006963</v>
          </cell>
          <cell r="B9642" t="str">
            <v>Ctse</v>
          </cell>
        </row>
        <row r="9643">
          <cell r="A9643" t="str">
            <v>ENSRNOG00000000657</v>
          </cell>
          <cell r="B9643" t="str">
            <v>Nek7</v>
          </cell>
        </row>
        <row r="9644">
          <cell r="A9644" t="str">
            <v>ENSRNOG00000002368</v>
          </cell>
          <cell r="B9644" t="str">
            <v>Iars2</v>
          </cell>
        </row>
        <row r="9645">
          <cell r="A9645" t="str">
            <v>ENSRNOG00000004870</v>
          </cell>
          <cell r="B9645" t="str">
            <v>Dyrk3</v>
          </cell>
        </row>
        <row r="9646">
          <cell r="A9646" t="str">
            <v>ENSRNOG00000002378</v>
          </cell>
          <cell r="B9646" t="str">
            <v>Bpnt1</v>
          </cell>
        </row>
        <row r="9647">
          <cell r="A9647" t="str">
            <v>ENSRNOG00000004910</v>
          </cell>
          <cell r="B9647" t="str">
            <v>Eif2d</v>
          </cell>
        </row>
        <row r="9648">
          <cell r="A9648" t="str">
            <v>ENSRNOG00000011063</v>
          </cell>
          <cell r="B9648" t="str">
            <v>Dennd1b</v>
          </cell>
        </row>
        <row r="9649">
          <cell r="A9649" t="str">
            <v>ENSRNOG00000043201</v>
          </cell>
          <cell r="B9649" t="str">
            <v>Coq8a</v>
          </cell>
        </row>
        <row r="9650">
          <cell r="A9650" t="str">
            <v>ENSRNOG00000002653</v>
          </cell>
          <cell r="B9650" t="str">
            <v>Kcnk2</v>
          </cell>
        </row>
        <row r="9651">
          <cell r="A9651" t="str">
            <v>ENSRNOG00000005342</v>
          </cell>
          <cell r="B9651" t="str">
            <v>Rassf5</v>
          </cell>
        </row>
        <row r="9652">
          <cell r="A9652" t="str">
            <v>ENSRNOG00000043374</v>
          </cell>
          <cell r="B9652" t="str">
            <v>C13h1orf53</v>
          </cell>
        </row>
        <row r="9653">
          <cell r="A9653" t="str">
            <v>ENSRNOG00000025100</v>
          </cell>
          <cell r="B9653" t="str">
            <v>Ikbke</v>
          </cell>
        </row>
        <row r="9654">
          <cell r="A9654" t="str">
            <v>ENSRNOG00000003185</v>
          </cell>
          <cell r="B9654" t="str">
            <v>Acbd3</v>
          </cell>
        </row>
        <row r="9655">
          <cell r="A9655" t="str">
            <v>ENSRNOG00000012318</v>
          </cell>
          <cell r="B9655" t="str">
            <v>Aspm</v>
          </cell>
        </row>
        <row r="9656">
          <cell r="A9656" t="str">
            <v>ENSRNOG00000003738</v>
          </cell>
          <cell r="B9656" t="str">
            <v>Ush2a</v>
          </cell>
        </row>
        <row r="9657">
          <cell r="A9657" t="str">
            <v>ENSRNOG00000066304</v>
          </cell>
          <cell r="B9657" t="str">
            <v>Smyd3</v>
          </cell>
        </row>
        <row r="9658">
          <cell r="A9658" t="str">
            <v>ENSRNOG00000066591</v>
          </cell>
          <cell r="B9658" t="str">
            <v>NA</v>
          </cell>
        </row>
        <row r="9659">
          <cell r="A9659" t="str">
            <v>ENSRNOG00000003388</v>
          </cell>
          <cell r="B9659" t="str">
            <v>Cenpf</v>
          </cell>
        </row>
        <row r="9660">
          <cell r="A9660" t="str">
            <v>ENSRNOG00000003716</v>
          </cell>
          <cell r="B9660" t="str">
            <v>Batf3</v>
          </cell>
        </row>
        <row r="9661">
          <cell r="A9661" t="str">
            <v>ENSRNOG00000006733</v>
          </cell>
          <cell r="B9661" t="str">
            <v>Srgap2</v>
          </cell>
        </row>
        <row r="9662">
          <cell r="A9662" t="str">
            <v>ENSRNOG00000046460</v>
          </cell>
          <cell r="B9662" t="str">
            <v>Tatdn3</v>
          </cell>
        </row>
        <row r="9663">
          <cell r="A9663" t="str">
            <v>ENSRNOG00000033790</v>
          </cell>
          <cell r="B9663" t="str">
            <v>Hnrnpu</v>
          </cell>
        </row>
        <row r="9664">
          <cell r="A9664" t="str">
            <v>ENSRNOG00000042286</v>
          </cell>
          <cell r="B9664" t="str">
            <v>Nsl1</v>
          </cell>
        </row>
        <row r="9665">
          <cell r="A9665" t="str">
            <v>ENSRNOG00000002969</v>
          </cell>
          <cell r="B9665" t="str">
            <v>Itpkb</v>
          </cell>
        </row>
        <row r="9666">
          <cell r="A9666" t="str">
            <v>ENSRNOG00000002352</v>
          </cell>
          <cell r="B9666" t="str">
            <v>Tsen15</v>
          </cell>
        </row>
        <row r="9667">
          <cell r="A9667" t="str">
            <v>ENSRNOG00000003745</v>
          </cell>
          <cell r="B9667" t="str">
            <v>Atf3</v>
          </cell>
        </row>
        <row r="9668">
          <cell r="A9668" t="str">
            <v>ENSRNOG00000007887</v>
          </cell>
          <cell r="B9668" t="str">
            <v>Elk4</v>
          </cell>
        </row>
        <row r="9669">
          <cell r="A9669" t="str">
            <v>ENSRNOG00000049633</v>
          </cell>
          <cell r="B9669" t="str">
            <v>Flvcr1</v>
          </cell>
        </row>
        <row r="9670">
          <cell r="A9670" t="str">
            <v>ENSRNOG00000003895</v>
          </cell>
          <cell r="B9670" t="str">
            <v>Rgs1</v>
          </cell>
        </row>
        <row r="9671">
          <cell r="A9671" t="str">
            <v>ENSRNOG00000002593</v>
          </cell>
          <cell r="B9671" t="str">
            <v>Esrrg</v>
          </cell>
        </row>
        <row r="9672">
          <cell r="A9672" t="str">
            <v>ENSRNOG00000004524</v>
          </cell>
          <cell r="B9672" t="str">
            <v>Desi2</v>
          </cell>
        </row>
        <row r="9673">
          <cell r="A9673" t="str">
            <v>ENSRNOG00000002680</v>
          </cell>
          <cell r="B9673" t="str">
            <v>Lamc1</v>
          </cell>
        </row>
        <row r="9674">
          <cell r="A9674" t="str">
            <v>ENSRNOG00000004263</v>
          </cell>
          <cell r="B9674" t="str">
            <v>Ints7</v>
          </cell>
        </row>
        <row r="9675">
          <cell r="A9675" t="str">
            <v>ENSRNOG00000027017</v>
          </cell>
          <cell r="B9675" t="str">
            <v>Rnasel</v>
          </cell>
        </row>
        <row r="9676">
          <cell r="A9676" t="str">
            <v>ENSRNOG00000000040</v>
          </cell>
          <cell r="B9676" t="str">
            <v>Kiaa1614</v>
          </cell>
        </row>
        <row r="9677">
          <cell r="A9677" t="str">
            <v>ENSRNOG00000000034</v>
          </cell>
          <cell r="B9677" t="str">
            <v>Nuak2</v>
          </cell>
        </row>
        <row r="9678">
          <cell r="A9678" t="str">
            <v>ENSRNOG00000003407</v>
          </cell>
          <cell r="B9678" t="str">
            <v>Ptpn14</v>
          </cell>
        </row>
        <row r="9679">
          <cell r="A9679" t="str">
            <v>ENSRNOG00000003283</v>
          </cell>
          <cell r="B9679" t="str">
            <v>Rcsd1</v>
          </cell>
        </row>
        <row r="9680">
          <cell r="A9680" t="str">
            <v>ENSRNOG00000000033</v>
          </cell>
          <cell r="B9680" t="str">
            <v>Tmcc2</v>
          </cell>
        </row>
        <row r="9681">
          <cell r="A9681" t="str">
            <v>ENSRNOG00000004481</v>
          </cell>
          <cell r="B9681" t="str">
            <v>Adss2</v>
          </cell>
        </row>
        <row r="9682">
          <cell r="A9682" t="str">
            <v>ENSRNOG00000000655</v>
          </cell>
          <cell r="B9682" t="str">
            <v>Ptprc</v>
          </cell>
        </row>
        <row r="9683">
          <cell r="A9683" t="str">
            <v>ENSRNOG00000021298</v>
          </cell>
          <cell r="B9683" t="str">
            <v>Dstyk</v>
          </cell>
        </row>
        <row r="9684">
          <cell r="A9684" t="str">
            <v>ENSRNOG00000047957</v>
          </cell>
          <cell r="B9684" t="str">
            <v>Traf5</v>
          </cell>
        </row>
        <row r="9685">
          <cell r="A9685" t="str">
            <v>ENSRNOG00000003038</v>
          </cell>
          <cell r="B9685" t="str">
            <v>Sft2d2</v>
          </cell>
        </row>
        <row r="9686">
          <cell r="A9686" t="str">
            <v>ENSRNOG00000068017</v>
          </cell>
          <cell r="B9686" t="str">
            <v>Fam78b</v>
          </cell>
        </row>
        <row r="9687">
          <cell r="A9687" t="str">
            <v>ENSRNOG00000035509</v>
          </cell>
          <cell r="B9687" t="str">
            <v>Mir3556b</v>
          </cell>
        </row>
        <row r="9688">
          <cell r="A9688" t="str">
            <v>ENSRNOG00000003767</v>
          </cell>
          <cell r="B9688" t="str">
            <v>Rps6kc1</v>
          </cell>
        </row>
        <row r="9689">
          <cell r="A9689" t="str">
            <v>ENSRNOG00000003402</v>
          </cell>
          <cell r="B9689" t="str">
            <v>Stx6</v>
          </cell>
        </row>
        <row r="9690">
          <cell r="A9690" t="str">
            <v>ENSRNOG00000059406</v>
          </cell>
          <cell r="B9690" t="str">
            <v>Ier5</v>
          </cell>
        </row>
        <row r="9691">
          <cell r="A9691" t="str">
            <v>ENSRNOG00000060773</v>
          </cell>
          <cell r="B9691" t="str">
            <v>Sertad4</v>
          </cell>
        </row>
        <row r="9692">
          <cell r="A9692" t="str">
            <v>ENSRNOG00000029556</v>
          </cell>
          <cell r="B9692" t="str">
            <v>Cntnap5c</v>
          </cell>
        </row>
        <row r="9693">
          <cell r="A9693" t="str">
            <v>ENSRNOG00000002936</v>
          </cell>
          <cell r="B9693" t="str">
            <v>Golt1a</v>
          </cell>
        </row>
        <row r="9694">
          <cell r="A9694" t="str">
            <v>ENSRNOG00000002544</v>
          </cell>
          <cell r="B9694" t="str">
            <v>Kifap3</v>
          </cell>
        </row>
        <row r="9695">
          <cell r="A9695" t="str">
            <v>ENSRNOG00000003694</v>
          </cell>
          <cell r="B9695" t="str">
            <v>Prox1</v>
          </cell>
        </row>
        <row r="9696">
          <cell r="A9696" t="str">
            <v>ENSRNOG00000030715</v>
          </cell>
          <cell r="B9696" t="str">
            <v>Cfh</v>
          </cell>
        </row>
        <row r="9697">
          <cell r="A9697" t="str">
            <v>ENSRNOG00000003927</v>
          </cell>
          <cell r="B9697" t="str">
            <v>Cd55</v>
          </cell>
        </row>
        <row r="9698">
          <cell r="A9698" t="str">
            <v>ENSRNOG00000003841</v>
          </cell>
          <cell r="B9698" t="str">
            <v>Kcnh1</v>
          </cell>
        </row>
        <row r="9699">
          <cell r="A9699" t="str">
            <v>ENSRNOG00000066712</v>
          </cell>
          <cell r="B9699" t="str">
            <v>Sccpdh</v>
          </cell>
        </row>
        <row r="9700">
          <cell r="A9700" t="str">
            <v>ENSRNOG00000027962</v>
          </cell>
          <cell r="B9700" t="str">
            <v>Smg7</v>
          </cell>
        </row>
        <row r="9701">
          <cell r="A9701" t="str">
            <v>ENSRNOG00000046139</v>
          </cell>
          <cell r="B9701" t="str">
            <v>Syt14</v>
          </cell>
        </row>
        <row r="9702">
          <cell r="A9702" t="str">
            <v>ENSRNOG00000062084</v>
          </cell>
          <cell r="B9702" t="str">
            <v>NA</v>
          </cell>
        </row>
        <row r="9703">
          <cell r="A9703" t="str">
            <v>ENSRNOG00000003925</v>
          </cell>
          <cell r="B9703" t="str">
            <v>Hhat</v>
          </cell>
        </row>
        <row r="9704">
          <cell r="A9704" t="str">
            <v>ENSRNOG00000004423</v>
          </cell>
          <cell r="B9704" t="str">
            <v>Zbtb18</v>
          </cell>
        </row>
        <row r="9705">
          <cell r="A9705" t="str">
            <v>ENSRNOG00000004402</v>
          </cell>
          <cell r="B9705" t="str">
            <v>Lpgat1</v>
          </cell>
        </row>
        <row r="9706">
          <cell r="A9706" t="str">
            <v>ENSRNOG00000009691</v>
          </cell>
          <cell r="B9706" t="str">
            <v>Lrrn2</v>
          </cell>
        </row>
        <row r="9707">
          <cell r="A9707" t="str">
            <v>ENSRNOG00000003833</v>
          </cell>
          <cell r="B9707" t="str">
            <v>Nenf</v>
          </cell>
        </row>
        <row r="9708">
          <cell r="A9708" t="str">
            <v>ENSRNOG00000003048</v>
          </cell>
          <cell r="B9708" t="str">
            <v>Tiprl</v>
          </cell>
        </row>
        <row r="9709">
          <cell r="A9709" t="str">
            <v>ENSRNOG00000003545</v>
          </cell>
          <cell r="B9709" t="str">
            <v>Uchl5</v>
          </cell>
        </row>
        <row r="9710">
          <cell r="A9710" t="str">
            <v>ENSRNOG00000003915</v>
          </cell>
          <cell r="B9710" t="str">
            <v>Pacc1</v>
          </cell>
        </row>
        <row r="9711">
          <cell r="A9711" t="str">
            <v>ENSRNOG00000023541</v>
          </cell>
          <cell r="B9711" t="str">
            <v>Ahctf1</v>
          </cell>
        </row>
        <row r="9712">
          <cell r="A9712" t="str">
            <v>ENSRNOG00000003120</v>
          </cell>
          <cell r="B9712" t="str">
            <v>Prelp</v>
          </cell>
        </row>
        <row r="9713">
          <cell r="A9713" t="str">
            <v>ENSRNOG00000003385</v>
          </cell>
          <cell r="B9713" t="str">
            <v>Glrx2</v>
          </cell>
        </row>
        <row r="9714">
          <cell r="A9714" t="str">
            <v>ENSRNOG00000000068</v>
          </cell>
          <cell r="B9714" t="str">
            <v>Ppp2r5a</v>
          </cell>
        </row>
        <row r="9715">
          <cell r="A9715" t="str">
            <v>ENSRNOG00000002776</v>
          </cell>
          <cell r="B9715" t="str">
            <v>Sell</v>
          </cell>
        </row>
        <row r="9716">
          <cell r="A9716" t="str">
            <v>ENSRNOG00000028353</v>
          </cell>
          <cell r="B9716" t="str">
            <v>Sox13</v>
          </cell>
        </row>
        <row r="9717">
          <cell r="A9717" t="str">
            <v>ENSRNOG00000003434</v>
          </cell>
          <cell r="B9717" t="str">
            <v>Ro60</v>
          </cell>
        </row>
        <row r="9718">
          <cell r="A9718" t="str">
            <v>ENSRNOG00000004789</v>
          </cell>
          <cell r="B9718" t="str">
            <v>Utp25</v>
          </cell>
        </row>
        <row r="9719">
          <cell r="A9719" t="str">
            <v>ENSRNOG00000070119</v>
          </cell>
          <cell r="B9719" t="str">
            <v>Pbx1</v>
          </cell>
        </row>
        <row r="9720">
          <cell r="A9720" t="str">
            <v>ENSRNOG00000005558</v>
          </cell>
          <cell r="B9720" t="str">
            <v>C13h1orf74</v>
          </cell>
        </row>
        <row r="9721">
          <cell r="A9721" t="str">
            <v>ENSRNOG00000003687</v>
          </cell>
          <cell r="B9721" t="str">
            <v>Rgs2</v>
          </cell>
        </row>
        <row r="9722">
          <cell r="A9722" t="str">
            <v>ENSRNOG00000008137</v>
          </cell>
          <cell r="B9722" t="str">
            <v>Cdk18</v>
          </cell>
        </row>
        <row r="9723">
          <cell r="A9723" t="str">
            <v>ENSRNOG00000046445</v>
          </cell>
          <cell r="B9723" t="str">
            <v>Rcor3</v>
          </cell>
        </row>
        <row r="9724">
          <cell r="A9724" t="str">
            <v>ENSRNOG00000065694</v>
          </cell>
          <cell r="B9724" t="str">
            <v>NA</v>
          </cell>
        </row>
        <row r="9725">
          <cell r="A9725" t="str">
            <v>ENSRNOG00000003084</v>
          </cell>
          <cell r="B9725" t="str">
            <v>Parp1</v>
          </cell>
        </row>
        <row r="9726">
          <cell r="A9726" t="str">
            <v>ENSRNOG00000028493</v>
          </cell>
          <cell r="B9726" t="str">
            <v>Ppp1r15b</v>
          </cell>
        </row>
        <row r="9727">
          <cell r="A9727" t="str">
            <v>ENSRNOG00000005861</v>
          </cell>
          <cell r="B9727" t="str">
            <v>Hsd11b1</v>
          </cell>
        </row>
        <row r="9728">
          <cell r="A9728" t="str">
            <v>ENSRNOG00000003267</v>
          </cell>
          <cell r="B9728" t="str">
            <v>Pycr2</v>
          </cell>
        </row>
        <row r="9729">
          <cell r="A9729" t="str">
            <v>ENSRNOG00000003031</v>
          </cell>
          <cell r="B9729" t="str">
            <v>Atp2b4</v>
          </cell>
        </row>
        <row r="9730">
          <cell r="A9730" t="str">
            <v>ENSRNOG00000023304</v>
          </cell>
          <cell r="B9730" t="str">
            <v>Lin9</v>
          </cell>
        </row>
        <row r="9731">
          <cell r="A9731" t="str">
            <v>ENSRNOG00000003258</v>
          </cell>
          <cell r="B9731" t="str">
            <v>Cdc73</v>
          </cell>
        </row>
        <row r="9732">
          <cell r="A9732" t="str">
            <v>ENSRNOG00000005565</v>
          </cell>
          <cell r="B9732" t="str">
            <v>Traf3ip3</v>
          </cell>
        </row>
        <row r="9733">
          <cell r="A9733" t="str">
            <v>ENSRNOG00000042201</v>
          </cell>
          <cell r="B9733" t="str">
            <v>Efcab2</v>
          </cell>
        </row>
        <row r="9734">
          <cell r="A9734" t="str">
            <v>ENSRNOG00000003251</v>
          </cell>
          <cell r="B9734" t="str">
            <v>B3galt2</v>
          </cell>
        </row>
        <row r="9735">
          <cell r="A9735" t="str">
            <v>ENSRNOG00000002775</v>
          </cell>
          <cell r="B9735" t="str">
            <v>Npl</v>
          </cell>
        </row>
        <row r="9736">
          <cell r="A9736" t="str">
            <v>ENSRNOG00000006019</v>
          </cell>
          <cell r="B9736" t="str">
            <v>G0s2</v>
          </cell>
        </row>
        <row r="9737">
          <cell r="A9737" t="str">
            <v>ENSRNOG00000009696</v>
          </cell>
          <cell r="B9737" t="str">
            <v>Mdm4</v>
          </cell>
        </row>
        <row r="9738">
          <cell r="A9738" t="str">
            <v>ENSRNOG00000005082</v>
          </cell>
          <cell r="B9738" t="str">
            <v>Irf6</v>
          </cell>
        </row>
        <row r="9739">
          <cell r="A9739" t="str">
            <v>ENSRNOG00000003616</v>
          </cell>
          <cell r="B9739" t="str">
            <v>Grem2</v>
          </cell>
        </row>
        <row r="9740">
          <cell r="A9740" t="str">
            <v>ENSRNOG00000004749</v>
          </cell>
          <cell r="B9740" t="str">
            <v>Slc30a1</v>
          </cell>
        </row>
        <row r="9741">
          <cell r="A9741" t="str">
            <v>ENSRNOG00000012613</v>
          </cell>
          <cell r="B9741" t="str">
            <v>F13b</v>
          </cell>
        </row>
        <row r="9742">
          <cell r="A9742" t="str">
            <v>ENSRNOG00000003550</v>
          </cell>
          <cell r="B9742" t="str">
            <v>Acbd6</v>
          </cell>
        </row>
        <row r="9743">
          <cell r="A9743" t="str">
            <v>ENSRNOG00000003078</v>
          </cell>
          <cell r="B9743" t="str">
            <v>Dcaf6</v>
          </cell>
        </row>
        <row r="9744">
          <cell r="A9744" t="str">
            <v>ENSRNOG00000004195</v>
          </cell>
          <cell r="B9744" t="str">
            <v>Dtl</v>
          </cell>
        </row>
        <row r="9745">
          <cell r="A9745" t="str">
            <v>ENSRNOG00000003247</v>
          </cell>
          <cell r="B9745" t="str">
            <v>Sde2</v>
          </cell>
        </row>
        <row r="9746">
          <cell r="A9746" t="str">
            <v>ENSRNOG00000029938</v>
          </cell>
          <cell r="B9746" t="str">
            <v>Pik3c2b</v>
          </cell>
        </row>
        <row r="9747">
          <cell r="A9747" t="str">
            <v>ENSRNOG00000002525</v>
          </cell>
          <cell r="B9747" t="str">
            <v>Ptgs2</v>
          </cell>
        </row>
        <row r="9748">
          <cell r="A9748" t="str">
            <v>ENSRNOG00000024825</v>
          </cell>
          <cell r="B9748" t="str">
            <v>Fam163a</v>
          </cell>
        </row>
        <row r="9749">
          <cell r="A9749" t="str">
            <v>ENSRNOG00000007324</v>
          </cell>
          <cell r="B9749" t="str">
            <v>Plxna2</v>
          </cell>
        </row>
        <row r="9750">
          <cell r="A9750" t="str">
            <v>ENSRNOG00000047481</v>
          </cell>
          <cell r="B9750" t="str">
            <v>Kiss1</v>
          </cell>
        </row>
        <row r="9751">
          <cell r="A9751" t="str">
            <v>ENSRNOG00000003522</v>
          </cell>
          <cell r="B9751" t="str">
            <v>Mr1</v>
          </cell>
        </row>
        <row r="9752">
          <cell r="A9752" t="str">
            <v>ENSRNOG00000002454</v>
          </cell>
          <cell r="B9752" t="str">
            <v>Rnf2</v>
          </cell>
        </row>
        <row r="9753">
          <cell r="A9753" t="str">
            <v>ENSRNOG00000034164</v>
          </cell>
          <cell r="B9753" t="str">
            <v>Cr2</v>
          </cell>
        </row>
        <row r="9754">
          <cell r="A9754" t="str">
            <v>ENSRNOG00000057855</v>
          </cell>
          <cell r="B9754" t="str">
            <v>F5</v>
          </cell>
        </row>
        <row r="9755">
          <cell r="A9755" t="str">
            <v>ENSRNOG00000067587</v>
          </cell>
          <cell r="B9755" t="str">
            <v>Snrpe</v>
          </cell>
        </row>
        <row r="9756">
          <cell r="A9756" t="str">
            <v>ENSRNOG00000045558</v>
          </cell>
          <cell r="B9756" t="str">
            <v>Cd34</v>
          </cell>
        </row>
        <row r="9757">
          <cell r="A9757" t="str">
            <v>ENSRNOG00000002657</v>
          </cell>
          <cell r="B9757" t="str">
            <v>Pla2g4a</v>
          </cell>
        </row>
        <row r="9758">
          <cell r="A9758" t="str">
            <v>ENSRNOG00000006470</v>
          </cell>
          <cell r="B9758" t="str">
            <v>Camk1g</v>
          </cell>
        </row>
        <row r="9759">
          <cell r="A9759" t="str">
            <v>ENSRNOG00000002879</v>
          </cell>
          <cell r="B9759" t="str">
            <v>Psen2</v>
          </cell>
        </row>
        <row r="9760">
          <cell r="A9760" t="str">
            <v>ENSRNOG00000052574</v>
          </cell>
          <cell r="B9760" t="str">
            <v>Lbr</v>
          </cell>
        </row>
        <row r="9761">
          <cell r="A9761" t="str">
            <v>ENSRNOG00000065816</v>
          </cell>
          <cell r="B9761" t="str">
            <v>NA</v>
          </cell>
        </row>
        <row r="9762">
          <cell r="A9762" t="str">
            <v>ENSRNOG00000008193</v>
          </cell>
          <cell r="B9762" t="str">
            <v>Cd46</v>
          </cell>
        </row>
        <row r="9763">
          <cell r="A9763" t="str">
            <v>ENSRNOG00000002705</v>
          </cell>
          <cell r="B9763" t="str">
            <v>Vps4b</v>
          </cell>
        </row>
        <row r="9764">
          <cell r="A9764" t="str">
            <v>ENSRNOG00000066606</v>
          </cell>
          <cell r="B9764" t="str">
            <v>NA</v>
          </cell>
        </row>
        <row r="9765">
          <cell r="A9765" t="str">
            <v>ENSRNOG00000004127</v>
          </cell>
          <cell r="B9765" t="str">
            <v>Cep170</v>
          </cell>
        </row>
        <row r="9766">
          <cell r="A9766" t="str">
            <v>ENSRNOG00000011100</v>
          </cell>
          <cell r="B9766" t="str">
            <v>LOC120096281</v>
          </cell>
        </row>
        <row r="9767">
          <cell r="A9767" t="str">
            <v>ENSRNOG00000003150</v>
          </cell>
          <cell r="B9767" t="str">
            <v>Mpc2</v>
          </cell>
        </row>
        <row r="9768">
          <cell r="A9768" t="str">
            <v>ENSRNOG00000049560</v>
          </cell>
          <cell r="B9768" t="str">
            <v>Glul</v>
          </cell>
        </row>
        <row r="9769">
          <cell r="A9769" t="str">
            <v>ENSRNOG00000021289</v>
          </cell>
          <cell r="B9769" t="str">
            <v>Rbbp5</v>
          </cell>
        </row>
        <row r="9770">
          <cell r="A9770" t="str">
            <v>ENSRNOG00000003649</v>
          </cell>
          <cell r="B9770" t="str">
            <v>Qsox1</v>
          </cell>
        </row>
        <row r="9771">
          <cell r="A9771" t="str">
            <v>ENSRNOG00000063731</v>
          </cell>
          <cell r="B9771" t="str">
            <v>NA</v>
          </cell>
        </row>
        <row r="9772">
          <cell r="A9772" t="str">
            <v>ENSRNOG00000069455</v>
          </cell>
          <cell r="B9772" t="str">
            <v>NA</v>
          </cell>
        </row>
        <row r="9773">
          <cell r="A9773" t="str">
            <v>ENSRNOG00000028752</v>
          </cell>
          <cell r="B9773" t="str">
            <v>Tmem81</v>
          </cell>
        </row>
        <row r="9774">
          <cell r="A9774" t="str">
            <v>ENSRNOG00000014866</v>
          </cell>
          <cell r="B9774" t="str">
            <v>Pign</v>
          </cell>
        </row>
        <row r="9775">
          <cell r="A9775" t="str">
            <v>ENSRNOG00000004487</v>
          </cell>
          <cell r="B9775" t="str">
            <v>Nek2</v>
          </cell>
        </row>
        <row r="9776">
          <cell r="A9776" t="str">
            <v>ENSRNOG00000065580</v>
          </cell>
          <cell r="B9776" t="str">
            <v>NA</v>
          </cell>
        </row>
        <row r="9777">
          <cell r="A9777" t="str">
            <v>ENSRNOG00000004111</v>
          </cell>
          <cell r="B9777" t="str">
            <v>Soat1</v>
          </cell>
        </row>
        <row r="9778">
          <cell r="A9778" t="str">
            <v>ENSRNOG00000004193</v>
          </cell>
          <cell r="B9778" t="str">
            <v>Klhl12</v>
          </cell>
        </row>
        <row r="9779">
          <cell r="A9779" t="str">
            <v>ENSRNOG00000067038</v>
          </cell>
          <cell r="B9779" t="str">
            <v>NA</v>
          </cell>
        </row>
        <row r="9780">
          <cell r="A9780" t="str">
            <v>ENSRNOG00000003248</v>
          </cell>
          <cell r="B9780" t="str">
            <v>Mpzl1</v>
          </cell>
        </row>
        <row r="9781">
          <cell r="A9781" t="str">
            <v>ENSRNOG00000070643</v>
          </cell>
          <cell r="B9781" t="str">
            <v>NA</v>
          </cell>
        </row>
        <row r="9782">
          <cell r="A9782" t="str">
            <v>ENSRNOG00000003795</v>
          </cell>
          <cell r="B9782" t="str">
            <v>Angel2</v>
          </cell>
        </row>
        <row r="9783">
          <cell r="A9783" t="str">
            <v>ENSRNOG00000003832</v>
          </cell>
          <cell r="B9783" t="str">
            <v>Vash2</v>
          </cell>
        </row>
        <row r="9784">
          <cell r="A9784" t="str">
            <v>ENSRNOG00000004424</v>
          </cell>
          <cell r="B9784" t="str">
            <v>Rabif</v>
          </cell>
        </row>
        <row r="9785">
          <cell r="A9785" t="str">
            <v>ENSRNOG00000028250</v>
          </cell>
          <cell r="B9785" t="str">
            <v>Lax1</v>
          </cell>
        </row>
        <row r="9786">
          <cell r="A9786" t="str">
            <v>ENSRNOG00000006025</v>
          </cell>
          <cell r="B9786" t="str">
            <v>Lamb3</v>
          </cell>
        </row>
        <row r="9787">
          <cell r="A9787" t="str">
            <v>ENSRNOG00000002947</v>
          </cell>
          <cell r="B9787" t="str">
            <v>Dpt</v>
          </cell>
        </row>
        <row r="9788">
          <cell r="A9788" t="str">
            <v>ENSRNOG00000004181</v>
          </cell>
          <cell r="B9788" t="str">
            <v>Sdccag8</v>
          </cell>
        </row>
        <row r="9789">
          <cell r="A9789" t="str">
            <v>ENSRNOG00000003300</v>
          </cell>
          <cell r="B9789" t="str">
            <v>Btg2</v>
          </cell>
        </row>
        <row r="9790">
          <cell r="A9790" t="str">
            <v>ENSRNOG00000032307</v>
          </cell>
          <cell r="B9790" t="str">
            <v>Dsel</v>
          </cell>
        </row>
        <row r="9791">
          <cell r="A9791" t="str">
            <v>ENSRNOG00000066881</v>
          </cell>
          <cell r="B9791" t="str">
            <v>NA</v>
          </cell>
        </row>
        <row r="9792">
          <cell r="A9792" t="str">
            <v>ENSRNOG00000003494</v>
          </cell>
          <cell r="B9792" t="str">
            <v>Ppfia4</v>
          </cell>
        </row>
        <row r="9793">
          <cell r="A9793" t="str">
            <v>ENSRNOG00000015508</v>
          </cell>
          <cell r="B9793" t="str">
            <v>Relch</v>
          </cell>
        </row>
        <row r="9794">
          <cell r="A9794" t="str">
            <v>ENSRNOG00000071040</v>
          </cell>
          <cell r="B9794" t="str">
            <v>NA</v>
          </cell>
        </row>
        <row r="9795">
          <cell r="A9795" t="str">
            <v>ENSRNOG00000068613</v>
          </cell>
          <cell r="B9795" t="str">
            <v>NA</v>
          </cell>
        </row>
        <row r="9796">
          <cell r="A9796" t="str">
            <v>ENSRNOG00000003220</v>
          </cell>
          <cell r="B9796" t="str">
            <v>H3f3a</v>
          </cell>
        </row>
        <row r="9797">
          <cell r="A9797" t="str">
            <v>ENSRNOG00000002730</v>
          </cell>
          <cell r="B9797" t="str">
            <v>Rgs5</v>
          </cell>
        </row>
        <row r="9798">
          <cell r="A9798" t="str">
            <v>ENSRNOG00000051440</v>
          </cell>
          <cell r="B9798" t="str">
            <v>Ppp1r12b</v>
          </cell>
        </row>
        <row r="9799">
          <cell r="A9799" t="str">
            <v>ENSRNOG00000021497</v>
          </cell>
          <cell r="B9799" t="str">
            <v>Akt3</v>
          </cell>
        </row>
        <row r="9800">
          <cell r="A9800" t="str">
            <v>ENSRNOG00000066845</v>
          </cell>
          <cell r="B9800" t="str">
            <v>LOC120096194</v>
          </cell>
        </row>
        <row r="9801">
          <cell r="A9801" t="str">
            <v>ENSRNOG00000003310</v>
          </cell>
          <cell r="B9801" t="str">
            <v>Tmem63a</v>
          </cell>
        </row>
        <row r="9802">
          <cell r="A9802" t="str">
            <v>ENSRNOG00000003917</v>
          </cell>
          <cell r="B9802" t="str">
            <v>Uck2</v>
          </cell>
        </row>
        <row r="9803">
          <cell r="A9803" t="str">
            <v>ENSRNOG00000002695</v>
          </cell>
          <cell r="B9803" t="str">
            <v>Tfb2m</v>
          </cell>
        </row>
        <row r="9804">
          <cell r="A9804" t="str">
            <v>ENSRNOG00000003183</v>
          </cell>
          <cell r="B9804" t="str">
            <v>Fmod</v>
          </cell>
        </row>
        <row r="9805">
          <cell r="A9805" t="str">
            <v>ENSRNOG00000068751</v>
          </cell>
          <cell r="B9805" t="str">
            <v>Lnc134</v>
          </cell>
        </row>
        <row r="9806">
          <cell r="A9806" t="str">
            <v>ENSRNOG00000002710</v>
          </cell>
          <cell r="B9806" t="str">
            <v>Cnst</v>
          </cell>
        </row>
        <row r="9807">
          <cell r="A9807" t="str">
            <v>ENSRNOG00000053272</v>
          </cell>
          <cell r="B9807" t="str">
            <v>Chi3l1</v>
          </cell>
        </row>
        <row r="9808">
          <cell r="A9808" t="str">
            <v>ENSRNOG00000003816</v>
          </cell>
          <cell r="B9808" t="str">
            <v>Tada1</v>
          </cell>
        </row>
        <row r="9809">
          <cell r="A9809" t="str">
            <v>ENSRNOG00000003562</v>
          </cell>
          <cell r="B9809" t="str">
            <v>Susd4</v>
          </cell>
        </row>
        <row r="9810">
          <cell r="A9810" t="str">
            <v>ENSRNOG00000065753</v>
          </cell>
          <cell r="B9810" t="str">
            <v>NA</v>
          </cell>
        </row>
        <row r="9811">
          <cell r="A9811" t="str">
            <v>ENSRNOG00000032058</v>
          </cell>
          <cell r="B9811" t="str">
            <v>Pogk</v>
          </cell>
        </row>
        <row r="9812">
          <cell r="A9812" t="str">
            <v>ENSRNOG00000003442</v>
          </cell>
          <cell r="B9812" t="str">
            <v>Adora1</v>
          </cell>
        </row>
        <row r="9813">
          <cell r="A9813" t="str">
            <v>ENSRNOG00000022067</v>
          </cell>
          <cell r="B9813" t="str">
            <v>Tlr5</v>
          </cell>
        </row>
        <row r="9814">
          <cell r="A9814" t="str">
            <v>ENSRNOG00000003018</v>
          </cell>
          <cell r="B9814" t="str">
            <v>Olfml2b</v>
          </cell>
        </row>
        <row r="9815">
          <cell r="A9815" t="str">
            <v>ENSRNOG00000028016</v>
          </cell>
          <cell r="B9815" t="str">
            <v>Ncf2</v>
          </cell>
        </row>
        <row r="9816">
          <cell r="A9816" t="str">
            <v>ENSRNOG00000002882</v>
          </cell>
          <cell r="B9816" t="str">
            <v>Zcchc2</v>
          </cell>
        </row>
        <row r="9817">
          <cell r="A9817" t="str">
            <v>ENSRNOG00000005093</v>
          </cell>
          <cell r="B9817" t="str">
            <v>Lgr6</v>
          </cell>
        </row>
        <row r="9818">
          <cell r="A9818" t="str">
            <v>ENSRNOG00000002881</v>
          </cell>
          <cell r="B9818" t="str">
            <v>Ddr2</v>
          </cell>
        </row>
        <row r="9819">
          <cell r="A9819" t="str">
            <v>ENSRNOG00000000066</v>
          </cell>
          <cell r="B9819" t="str">
            <v>Fbxo28</v>
          </cell>
        </row>
        <row r="9820">
          <cell r="A9820" t="str">
            <v>ENSRNOG00000002403</v>
          </cell>
          <cell r="B9820" t="str">
            <v>Niban1</v>
          </cell>
        </row>
        <row r="9821">
          <cell r="A9821" t="str">
            <v>ENSRNOG00000067693</v>
          </cell>
          <cell r="B9821" t="str">
            <v>NA</v>
          </cell>
        </row>
        <row r="9822">
          <cell r="A9822" t="str">
            <v>ENSRNOG00000002907</v>
          </cell>
          <cell r="B9822" t="str">
            <v>Plekha6</v>
          </cell>
        </row>
        <row r="9823">
          <cell r="A9823" t="str">
            <v>ENSRNOG00000066175</v>
          </cell>
          <cell r="B9823" t="str">
            <v>NA</v>
          </cell>
        </row>
        <row r="9824">
          <cell r="A9824" t="str">
            <v>ENSRNOG00000002781</v>
          </cell>
          <cell r="B9824" t="str">
            <v>Kdsr</v>
          </cell>
        </row>
        <row r="9825">
          <cell r="A9825" t="str">
            <v>ENSRNOG00000002773</v>
          </cell>
          <cell r="B9825" t="str">
            <v>Rgs4</v>
          </cell>
        </row>
        <row r="9826">
          <cell r="A9826" t="str">
            <v>ENSRNOG00000047287</v>
          </cell>
          <cell r="B9826" t="str">
            <v>Nucks1</v>
          </cell>
        </row>
        <row r="9827">
          <cell r="A9827" t="str">
            <v>ENSRNOG00000032258</v>
          </cell>
          <cell r="B9827" t="str">
            <v>Swt1</v>
          </cell>
        </row>
        <row r="9828">
          <cell r="A9828" t="str">
            <v>ENSRNOG00000002926</v>
          </cell>
          <cell r="B9828" t="str">
            <v>Uap1</v>
          </cell>
        </row>
        <row r="9829">
          <cell r="A9829" t="str">
            <v>ENSRNOG00000002580</v>
          </cell>
          <cell r="B9829" t="str">
            <v>Trmt1l</v>
          </cell>
        </row>
        <row r="9830">
          <cell r="A9830" t="str">
            <v>ENSRNOG00000002941</v>
          </cell>
          <cell r="B9830" t="str">
            <v>Uhmk1</v>
          </cell>
        </row>
        <row r="9831">
          <cell r="A9831" t="str">
            <v>ENSRNOG00000003594</v>
          </cell>
          <cell r="B9831" t="str">
            <v>Tmem183a</v>
          </cell>
        </row>
        <row r="9832">
          <cell r="A9832" t="str">
            <v>ENSRNOG00000002618</v>
          </cell>
          <cell r="B9832" t="str">
            <v>Ivns1abp</v>
          </cell>
        </row>
        <row r="9833">
          <cell r="A9833" t="str">
            <v>ENSRNOG00000007418</v>
          </cell>
          <cell r="B9833" t="str">
            <v>Ipo9</v>
          </cell>
        </row>
        <row r="9834">
          <cell r="A9834" t="str">
            <v>ENSRNOG00000002821</v>
          </cell>
          <cell r="B9834" t="str">
            <v>Phlpp1</v>
          </cell>
        </row>
        <row r="9835">
          <cell r="A9835" t="str">
            <v>ENSRNOG00000024632</v>
          </cell>
          <cell r="B9835" t="str">
            <v>Atf6</v>
          </cell>
        </row>
        <row r="9836">
          <cell r="A9836" t="str">
            <v>ENSRNOG00000004143</v>
          </cell>
          <cell r="B9836" t="str">
            <v>Adipor1</v>
          </cell>
        </row>
        <row r="9837">
          <cell r="A9837" t="str">
            <v>ENSRNOG00000014859</v>
          </cell>
          <cell r="B9837" t="str">
            <v>Rnf152</v>
          </cell>
        </row>
        <row r="9838">
          <cell r="A9838" t="str">
            <v>ENSRNOG00000002347</v>
          </cell>
          <cell r="B9838" t="str">
            <v>Ralgdsl1</v>
          </cell>
        </row>
        <row r="9839">
          <cell r="A9839" t="str">
            <v>ENSRNOG00000034221</v>
          </cell>
          <cell r="B9839" t="str">
            <v>Cfap126</v>
          </cell>
        </row>
        <row r="9840">
          <cell r="A9840" t="str">
            <v>ENSRNOG00000003163</v>
          </cell>
          <cell r="B9840" t="str">
            <v>Sdhc</v>
          </cell>
        </row>
        <row r="9841">
          <cell r="A9841" t="str">
            <v>ENSRNOG00000002667</v>
          </cell>
          <cell r="B9841" t="str">
            <v>Lamc2</v>
          </cell>
        </row>
        <row r="9842">
          <cell r="A9842" t="str">
            <v>ENSRNOG00000030515</v>
          </cell>
          <cell r="B9842" t="str">
            <v>Nfasc</v>
          </cell>
        </row>
        <row r="9843">
          <cell r="A9843" t="str">
            <v>ENSRNOG00000028062</v>
          </cell>
          <cell r="B9843" t="str">
            <v>Arpc5</v>
          </cell>
        </row>
        <row r="9844">
          <cell r="A9844" t="str">
            <v>ENSRNOG00000028358</v>
          </cell>
          <cell r="B9844" t="str">
            <v>Edem3</v>
          </cell>
        </row>
        <row r="9845">
          <cell r="A9845" t="str">
            <v>ENSRNOG00000002735</v>
          </cell>
          <cell r="B9845" t="str">
            <v>Dhx9</v>
          </cell>
        </row>
        <row r="9846">
          <cell r="A9846" t="str">
            <v>ENSRNOG00000028236</v>
          </cell>
          <cell r="B9846" t="str">
            <v>C13h1orf21</v>
          </cell>
        </row>
        <row r="9847">
          <cell r="A9847" t="str">
            <v>ENSRNOG00000005277</v>
          </cell>
          <cell r="B9847" t="str">
            <v>Ptprv</v>
          </cell>
        </row>
        <row r="9848">
          <cell r="A9848" t="str">
            <v>ENSRNOG00000064510</v>
          </cell>
          <cell r="B9848" t="str">
            <v>NA</v>
          </cell>
        </row>
        <row r="9849">
          <cell r="A9849" t="str">
            <v>ENSRNOG00000002473</v>
          </cell>
          <cell r="B9849" t="str">
            <v>Odr4</v>
          </cell>
        </row>
        <row r="9850">
          <cell r="A9850" t="str">
            <v>ENSRNOG00000003882</v>
          </cell>
          <cell r="B9850" t="str">
            <v>Cep350</v>
          </cell>
        </row>
        <row r="9851">
          <cell r="A9851" t="str">
            <v>ENSRNOG00000067956</v>
          </cell>
          <cell r="B9851" t="str">
            <v>Tmem185b</v>
          </cell>
        </row>
        <row r="9852">
          <cell r="A9852" t="str">
            <v>ENSRNOG00000027593</v>
          </cell>
          <cell r="B9852" t="str">
            <v>NA</v>
          </cell>
        </row>
        <row r="9853">
          <cell r="A9853" t="str">
            <v>ENSRNOG00000053210</v>
          </cell>
          <cell r="B9853" t="str">
            <v>Zc3h11a</v>
          </cell>
        </row>
        <row r="9854">
          <cell r="A9854" t="str">
            <v>ENSRNOG00000066166</v>
          </cell>
          <cell r="B9854" t="str">
            <v>NA</v>
          </cell>
        </row>
        <row r="9855">
          <cell r="A9855" t="str">
            <v>ENSRNOG00000002394</v>
          </cell>
          <cell r="B9855" t="str">
            <v>Tpr</v>
          </cell>
        </row>
        <row r="9856">
          <cell r="A9856" t="str">
            <v>ENSRNOG00000004305</v>
          </cell>
          <cell r="B9856" t="str">
            <v>Abl2</v>
          </cell>
        </row>
        <row r="9857">
          <cell r="A9857" t="str">
            <v>ENSRNOG00000002826</v>
          </cell>
          <cell r="B9857" t="str">
            <v>Hsd17b7</v>
          </cell>
        </row>
        <row r="9858">
          <cell r="A9858" t="str">
            <v>ENSRNOG00000029859</v>
          </cell>
          <cell r="B9858" t="str">
            <v>Rpl23al9</v>
          </cell>
        </row>
        <row r="9859">
          <cell r="A9859" t="str">
            <v>ENSRNOG00000059957</v>
          </cell>
          <cell r="B9859" t="str">
            <v>Smsl1</v>
          </cell>
        </row>
        <row r="9860">
          <cell r="A9860" t="str">
            <v>ENSRNOG00000027697</v>
          </cell>
          <cell r="B9860" t="str">
            <v>Nmnat2</v>
          </cell>
        </row>
        <row r="9861">
          <cell r="A9861" t="str">
            <v>ENSRNOG00000007735</v>
          </cell>
          <cell r="B9861" t="str">
            <v>Pigm</v>
          </cell>
        </row>
        <row r="9862">
          <cell r="A9862" t="str">
            <v>ENSRNOG00000031864</v>
          </cell>
          <cell r="B9862" t="str">
            <v>Btf3-ps1</v>
          </cell>
        </row>
        <row r="9863">
          <cell r="A9863" t="str">
            <v>ENSRNOG00000038347</v>
          </cell>
          <cell r="B9863" t="str">
            <v>Usp21</v>
          </cell>
        </row>
        <row r="9864">
          <cell r="A9864" t="str">
            <v>ENSRNOG00000027024</v>
          </cell>
          <cell r="B9864" t="str">
            <v>Rgs16</v>
          </cell>
        </row>
        <row r="9865">
          <cell r="A9865" t="str">
            <v>ENSRNOG00000003706</v>
          </cell>
          <cell r="B9865" t="str">
            <v>Ufc1</v>
          </cell>
        </row>
        <row r="9866">
          <cell r="A9866" t="str">
            <v>ENSRNOG00000005177</v>
          </cell>
          <cell r="B9866" t="str">
            <v>Cryzl2</v>
          </cell>
        </row>
        <row r="9867">
          <cell r="A9867" t="str">
            <v>ENSRNOG00000042929</v>
          </cell>
          <cell r="B9867" t="str">
            <v>Nos1ap</v>
          </cell>
        </row>
        <row r="9868">
          <cell r="A9868" t="str">
            <v>ENSRNOG00000004307</v>
          </cell>
          <cell r="B9868" t="str">
            <v>Tor3a</v>
          </cell>
        </row>
        <row r="9869">
          <cell r="A9869" t="str">
            <v>ENSRNOG00000004337</v>
          </cell>
          <cell r="B9869" t="str">
            <v>Fam20b</v>
          </cell>
        </row>
        <row r="9870">
          <cell r="A9870" t="str">
            <v>ENSRNOG00000005229</v>
          </cell>
          <cell r="B9870" t="str">
            <v>Sec16b</v>
          </cell>
        </row>
        <row r="9871">
          <cell r="A9871" t="str">
            <v>ENSRNOG00000003928</v>
          </cell>
          <cell r="B9871" t="str">
            <v>Tmco1</v>
          </cell>
        </row>
        <row r="9872">
          <cell r="A9872" t="str">
            <v>ENSRNOG00000005667</v>
          </cell>
          <cell r="B9872" t="str">
            <v>Astn1</v>
          </cell>
        </row>
        <row r="9873">
          <cell r="A9873" t="str">
            <v>ENSRNOG00000004027</v>
          </cell>
          <cell r="B9873" t="str">
            <v>Aldh9a1</v>
          </cell>
        </row>
        <row r="9874">
          <cell r="A9874" t="str">
            <v>ENSRNOG00000002750</v>
          </cell>
          <cell r="B9874" t="str">
            <v>Rc3h1</v>
          </cell>
        </row>
        <row r="9875">
          <cell r="A9875" t="str">
            <v>ENSRNOG00000002548</v>
          </cell>
          <cell r="B9875" t="str">
            <v>Tnn</v>
          </cell>
        </row>
        <row r="9876">
          <cell r="A9876" t="str">
            <v>ENSRNOG00000004245</v>
          </cell>
          <cell r="B9876" t="str">
            <v>Mgst3</v>
          </cell>
        </row>
        <row r="9877">
          <cell r="A9877" t="str">
            <v>ENSRNOG00000068856</v>
          </cell>
          <cell r="B9877" t="str">
            <v>NA</v>
          </cell>
        </row>
        <row r="9878">
          <cell r="A9878" t="str">
            <v>ENSRNOG00000004414</v>
          </cell>
          <cell r="B9878" t="str">
            <v>F11r</v>
          </cell>
        </row>
        <row r="9879">
          <cell r="A9879" t="str">
            <v>ENSRNOG00000002711</v>
          </cell>
          <cell r="B9879" t="str">
            <v>Nuf2</v>
          </cell>
        </row>
        <row r="9880">
          <cell r="A9880" t="str">
            <v>ENSRNOG00000004917</v>
          </cell>
          <cell r="B9880" t="str">
            <v>Rasal2</v>
          </cell>
        </row>
        <row r="9881">
          <cell r="A9881" t="str">
            <v>ENSRNOG00000066932</v>
          </cell>
          <cell r="B9881" t="str">
            <v>Pfdn2</v>
          </cell>
        </row>
        <row r="9882">
          <cell r="A9882" t="str">
            <v>ENSRNOG00000003881</v>
          </cell>
          <cell r="B9882" t="str">
            <v>Nit1</v>
          </cell>
        </row>
        <row r="9883">
          <cell r="A9883" t="str">
            <v>ENSRNOG00000000042</v>
          </cell>
          <cell r="B9883" t="str">
            <v>Xpr1</v>
          </cell>
        </row>
        <row r="9884">
          <cell r="A9884" t="str">
            <v>ENSRNOG00000004022</v>
          </cell>
          <cell r="B9884" t="str">
            <v>Klhdc9</v>
          </cell>
        </row>
        <row r="9885">
          <cell r="A9885" t="str">
            <v>ENSRNOG00000042860</v>
          </cell>
          <cell r="B9885" t="str">
            <v>Pappa2</v>
          </cell>
        </row>
        <row r="9886">
          <cell r="A9886" t="str">
            <v>ENSRNOG00000003260</v>
          </cell>
          <cell r="B9886" t="str">
            <v>Nr1i3</v>
          </cell>
        </row>
        <row r="9887">
          <cell r="A9887" t="str">
            <v>ENSRNOG00000002468</v>
          </cell>
          <cell r="B9887" t="str">
            <v>Tnr</v>
          </cell>
        </row>
        <row r="9888">
          <cell r="A9888" t="str">
            <v>ENSRNOG00000003209</v>
          </cell>
          <cell r="B9888" t="str">
            <v>NA</v>
          </cell>
        </row>
        <row r="9889">
          <cell r="A9889" t="str">
            <v>ENSRNOG00000002736</v>
          </cell>
          <cell r="B9889" t="str">
            <v>Rabgap1l</v>
          </cell>
        </row>
        <row r="9890">
          <cell r="A9890" t="str">
            <v>ENSRNOG00000003398</v>
          </cell>
          <cell r="B9890" t="str">
            <v>Tomm40l</v>
          </cell>
        </row>
        <row r="9891">
          <cell r="A9891" t="str">
            <v>ENSRNOG00000003100</v>
          </cell>
          <cell r="B9891" t="str">
            <v>Dusp12</v>
          </cell>
        </row>
        <row r="9892">
          <cell r="A9892" t="str">
            <v>ENSRNOG00000002501</v>
          </cell>
          <cell r="B9892" t="str">
            <v>Ddx3</v>
          </cell>
        </row>
        <row r="9893">
          <cell r="A9893" t="str">
            <v>ENSRNOG00000022144</v>
          </cell>
          <cell r="B9893" t="str">
            <v>Tmem14cl1</v>
          </cell>
        </row>
        <row r="9894">
          <cell r="A9894" t="str">
            <v>ENSRNOG00000003581</v>
          </cell>
          <cell r="B9894" t="str">
            <v>Pou2f1</v>
          </cell>
        </row>
        <row r="9895">
          <cell r="A9895" t="str">
            <v>ENSRNOG00000028513</v>
          </cell>
          <cell r="B9895" t="str">
            <v>Mat2al1</v>
          </cell>
        </row>
        <row r="9896">
          <cell r="A9896" t="str">
            <v>ENSRNOG00000003946</v>
          </cell>
          <cell r="B9896" t="str">
            <v>Tor1aip1</v>
          </cell>
        </row>
        <row r="9897">
          <cell r="A9897" t="str">
            <v>ENSRNOG00000064271</v>
          </cell>
          <cell r="B9897" t="str">
            <v>LOC102555670</v>
          </cell>
        </row>
        <row r="9898">
          <cell r="A9898" t="str">
            <v>ENSRNOG00000063128</v>
          </cell>
          <cell r="B9898" t="str">
            <v>NA</v>
          </cell>
        </row>
        <row r="9899">
          <cell r="A9899" t="str">
            <v>ENSRNOG00000024159</v>
          </cell>
          <cell r="B9899" t="str">
            <v>Fcer1g</v>
          </cell>
        </row>
        <row r="9900">
          <cell r="A9900" t="str">
            <v>ENSRNOG00000064648</v>
          </cell>
          <cell r="B9900" t="str">
            <v>NA</v>
          </cell>
        </row>
        <row r="9901">
          <cell r="A9901" t="str">
            <v>ENSRNOG00000048267</v>
          </cell>
          <cell r="B9901" t="str">
            <v>Tor1aip2</v>
          </cell>
        </row>
        <row r="9902">
          <cell r="A9902" t="str">
            <v>ENSRNOG00000024849</v>
          </cell>
          <cell r="B9902" t="str">
            <v>Tor1aip2</v>
          </cell>
        </row>
        <row r="9903">
          <cell r="A9903" t="str">
            <v>ENSRNOG00000038372</v>
          </cell>
          <cell r="B9903" t="str">
            <v>Ndufs2</v>
          </cell>
        </row>
        <row r="9904">
          <cell r="A9904" t="str">
            <v>ENSRNOG00000002875</v>
          </cell>
          <cell r="B9904" t="str">
            <v>Klhl20</v>
          </cell>
        </row>
        <row r="9905">
          <cell r="A9905" t="str">
            <v>ENSRNOG00000003567</v>
          </cell>
          <cell r="B9905" t="str">
            <v>Ppox</v>
          </cell>
        </row>
        <row r="9906">
          <cell r="A9906" t="str">
            <v>ENSRNOG00000003538</v>
          </cell>
          <cell r="B9906" t="str">
            <v>Adamts4</v>
          </cell>
        </row>
        <row r="9907">
          <cell r="A9907" t="str">
            <v>ENSRNOG00000003551</v>
          </cell>
          <cell r="B9907" t="str">
            <v>B4galt3</v>
          </cell>
        </row>
        <row r="9908">
          <cell r="A9908" t="str">
            <v>ENSRNOG00000051405</v>
          </cell>
          <cell r="B9908" t="str">
            <v>Axdnd1</v>
          </cell>
        </row>
        <row r="9909">
          <cell r="A9909" t="str">
            <v>ENSRNOG00000007604</v>
          </cell>
          <cell r="B9909" t="str">
            <v>Igsf8</v>
          </cell>
        </row>
        <row r="9910">
          <cell r="A9910" t="str">
            <v>ENSRNOG00000007645</v>
          </cell>
          <cell r="B9910" t="str">
            <v>Kcnj9</v>
          </cell>
        </row>
        <row r="9911">
          <cell r="A9911" t="str">
            <v>ENSRNOG00000004736</v>
          </cell>
          <cell r="B9911" t="str">
            <v>Ralgps2</v>
          </cell>
        </row>
        <row r="9912">
          <cell r="A9912" t="str">
            <v>ENSRNOG00000002569</v>
          </cell>
          <cell r="B9912" t="str">
            <v>Mrps14</v>
          </cell>
        </row>
        <row r="9913">
          <cell r="A9913" t="str">
            <v>ENSRNOG00000002572</v>
          </cell>
          <cell r="B9913" t="str">
            <v>Cacybp</v>
          </cell>
        </row>
        <row r="9914">
          <cell r="A9914" t="str">
            <v>ENSRNOG00000046663</v>
          </cell>
          <cell r="B9914" t="str">
            <v>Fcgr2al1</v>
          </cell>
        </row>
        <row r="9915">
          <cell r="A9915" t="str">
            <v>ENSRNOG00000003071</v>
          </cell>
          <cell r="B9915" t="str">
            <v>Vamp4</v>
          </cell>
        </row>
        <row r="9916">
          <cell r="A9916" t="str">
            <v>ENSRNOG00000038789</v>
          </cell>
          <cell r="B9916" t="str">
            <v>Cenpl</v>
          </cell>
        </row>
        <row r="9917">
          <cell r="A9917" t="str">
            <v>ENSRNOG00000046452</v>
          </cell>
          <cell r="B9917" t="str">
            <v>Fcgr2b</v>
          </cell>
        </row>
        <row r="9918">
          <cell r="A9918" t="str">
            <v>ENSRNOG00000026497</v>
          </cell>
          <cell r="B9918" t="str">
            <v>Pigc</v>
          </cell>
        </row>
        <row r="9919">
          <cell r="A9919" t="str">
            <v>ENSRNOG00000024382</v>
          </cell>
          <cell r="B9919" t="str">
            <v>Fcgr3a</v>
          </cell>
        </row>
        <row r="9920">
          <cell r="A9920" t="str">
            <v>ENSRNOG00000049422</v>
          </cell>
          <cell r="B9920" t="str">
            <v>Fcgr2a</v>
          </cell>
        </row>
        <row r="9921">
          <cell r="A9921" t="str">
            <v>ENSRNOG00000008045</v>
          </cell>
          <cell r="B9921" t="str">
            <v>Slamf9</v>
          </cell>
        </row>
        <row r="9922">
          <cell r="A9922" t="str">
            <v>ENSRNOG00000031540</v>
          </cell>
          <cell r="B9922" t="str">
            <v>LOC100362384</v>
          </cell>
        </row>
        <row r="9923">
          <cell r="A9923" t="str">
            <v>ENSRNOG00000026490</v>
          </cell>
          <cell r="B9923" t="str">
            <v>Dnm3</v>
          </cell>
        </row>
        <row r="9924">
          <cell r="A9924" t="str">
            <v>ENSRNOG00000066585</v>
          </cell>
          <cell r="B9924" t="str">
            <v>Prdx6</v>
          </cell>
        </row>
        <row r="9925">
          <cell r="A9925" t="str">
            <v>ENSRNOG00000003042</v>
          </cell>
          <cell r="B9925" t="str">
            <v>Mettl13</v>
          </cell>
        </row>
        <row r="9926">
          <cell r="A9926" t="str">
            <v>ENSRNOG00000026607</v>
          </cell>
          <cell r="B9926" t="str">
            <v>Tnfsf18</v>
          </cell>
        </row>
        <row r="9927">
          <cell r="A9927" t="str">
            <v>ENSRNOG00000025189</v>
          </cell>
          <cell r="B9927" t="str">
            <v>Mettl18</v>
          </cell>
        </row>
        <row r="9928">
          <cell r="A9928" t="str">
            <v>ENSRNOG00000003720</v>
          </cell>
          <cell r="B9928" t="str">
            <v>Prrx1</v>
          </cell>
        </row>
        <row r="9929">
          <cell r="A9929" t="str">
            <v>ENSRNOG00000026907</v>
          </cell>
          <cell r="B9929" t="str">
            <v>Zbtb37</v>
          </cell>
        </row>
        <row r="9930">
          <cell r="A9930" t="str">
            <v>ENSRNOG00000049537</v>
          </cell>
          <cell r="B9930" t="str">
            <v>Kiaa0040</v>
          </cell>
        </row>
        <row r="9931">
          <cell r="A9931" t="str">
            <v>ENSRNOG00000004889</v>
          </cell>
          <cell r="B9931" t="str">
            <v>Vangl2</v>
          </cell>
        </row>
        <row r="9932">
          <cell r="A9932" t="str">
            <v>ENSRNOG00000042492</v>
          </cell>
          <cell r="B9932" t="str">
            <v>NA</v>
          </cell>
        </row>
        <row r="9933">
          <cell r="A9933" t="str">
            <v>ENSRNOG00000005592</v>
          </cell>
          <cell r="B9933" t="str">
            <v>Brinp2</v>
          </cell>
        </row>
        <row r="9934">
          <cell r="A9934" t="str">
            <v>ENSRNOG00000005355</v>
          </cell>
          <cell r="B9934" t="str">
            <v>Ncstn</v>
          </cell>
        </row>
        <row r="9935">
          <cell r="A9935" t="str">
            <v>ENSRNOG00000003861</v>
          </cell>
          <cell r="B9935" t="str">
            <v>Gorab</v>
          </cell>
        </row>
        <row r="9936">
          <cell r="A9936" t="str">
            <v>ENSRNOG00000068743</v>
          </cell>
          <cell r="B9936" t="str">
            <v>Prrc2c</v>
          </cell>
        </row>
        <row r="9937">
          <cell r="A9937" t="str">
            <v>ENSRNOG00000006247</v>
          </cell>
          <cell r="B9937" t="str">
            <v>Copa</v>
          </cell>
        </row>
        <row r="9938">
          <cell r="A9938" t="str">
            <v>ENSRNOG00000022143</v>
          </cell>
          <cell r="B9938" t="str">
            <v>Dusp23</v>
          </cell>
        </row>
        <row r="9939">
          <cell r="A9939" t="str">
            <v>ENSRNOG00000003400</v>
          </cell>
          <cell r="B9939" t="str">
            <v>Fmo4</v>
          </cell>
        </row>
        <row r="9940">
          <cell r="A9940" t="str">
            <v>ENSRNOG00000008301</v>
          </cell>
          <cell r="B9940" t="str">
            <v>Tagln2</v>
          </cell>
        </row>
        <row r="9941">
          <cell r="A9941" t="str">
            <v>ENSRNOG00000003291</v>
          </cell>
          <cell r="B9941" t="str">
            <v>Creg1</v>
          </cell>
        </row>
        <row r="9942">
          <cell r="A9942" t="str">
            <v>ENSRNOG00000026542</v>
          </cell>
          <cell r="B9942" t="str">
            <v>Suco</v>
          </cell>
        </row>
        <row r="9943">
          <cell r="A9943" t="str">
            <v>ENSRNOG00000002860</v>
          </cell>
          <cell r="B9943" t="str">
            <v>Ccdc181</v>
          </cell>
        </row>
        <row r="9944">
          <cell r="A9944" t="str">
            <v>ENSRNOG00000003073</v>
          </cell>
          <cell r="B9944" t="str">
            <v>Gpr161</v>
          </cell>
        </row>
        <row r="9945">
          <cell r="A9945" t="str">
            <v>ENSRNOG00000002839</v>
          </cell>
          <cell r="B9945" t="str">
            <v>Slc19a2</v>
          </cell>
        </row>
        <row r="9946">
          <cell r="A9946" t="str">
            <v>ENSRNOG00000025318</v>
          </cell>
          <cell r="B9946" t="str">
            <v>Scyl3</v>
          </cell>
        </row>
        <row r="9947">
          <cell r="A9947" t="str">
            <v>ENSRNOG00000002884</v>
          </cell>
          <cell r="B9947" t="str">
            <v>Blzf1</v>
          </cell>
        </row>
        <row r="9948">
          <cell r="A9948" t="str">
            <v>ENSRNOG00000059276</v>
          </cell>
          <cell r="B9948" t="str">
            <v>Firrm</v>
          </cell>
        </row>
        <row r="9949">
          <cell r="A9949" t="str">
            <v>ENSRNOG00000002898</v>
          </cell>
          <cell r="B9949" t="str">
            <v>Nme7</v>
          </cell>
        </row>
        <row r="9950">
          <cell r="A9950" t="str">
            <v>ENSRNOG00000002934</v>
          </cell>
          <cell r="B9950" t="str">
            <v>Atp1b1</v>
          </cell>
        </row>
        <row r="9951">
          <cell r="A9951" t="str">
            <v>ENSRNOG00000004140</v>
          </cell>
          <cell r="B9951" t="str">
            <v>Pacrgl</v>
          </cell>
        </row>
        <row r="9952">
          <cell r="A9952" t="str">
            <v>ENSRNOG00000003592</v>
          </cell>
          <cell r="B9952" t="str">
            <v>Med28</v>
          </cell>
        </row>
        <row r="9953">
          <cell r="A9953" t="str">
            <v>ENSRNOG00000003666</v>
          </cell>
          <cell r="B9953" t="str">
            <v>Jchain</v>
          </cell>
        </row>
        <row r="9954">
          <cell r="A9954" t="str">
            <v>ENSRNOG00000003840</v>
          </cell>
          <cell r="B9954" t="str">
            <v>Slit2</v>
          </cell>
        </row>
        <row r="9955">
          <cell r="A9955" t="str">
            <v>ENSRNOG00000051190</v>
          </cell>
          <cell r="B9955" t="str">
            <v>Smim20</v>
          </cell>
        </row>
        <row r="9956">
          <cell r="A9956" t="str">
            <v>ENSRNOG00000003205</v>
          </cell>
          <cell r="B9956" t="str">
            <v>Ldb2</v>
          </cell>
        </row>
        <row r="9957">
          <cell r="A9957" t="str">
            <v>ENSRNOG00000001996</v>
          </cell>
          <cell r="B9957" t="str">
            <v>Ythdc1</v>
          </cell>
        </row>
        <row r="9958">
          <cell r="A9958" t="str">
            <v>ENSRNOG00000004473</v>
          </cell>
          <cell r="B9958" t="str">
            <v>Ppargc1a</v>
          </cell>
        </row>
        <row r="9959">
          <cell r="A9959" t="str">
            <v>ENSRNOG00000005094</v>
          </cell>
          <cell r="B9959" t="str">
            <v>C1qtnf7</v>
          </cell>
        </row>
        <row r="9960">
          <cell r="A9960" t="str">
            <v>ENSRNOG00000046540</v>
          </cell>
          <cell r="B9960" t="str">
            <v>Ugt2b37</v>
          </cell>
        </row>
        <row r="9961">
          <cell r="A9961" t="str">
            <v>ENSRNOG00000005043</v>
          </cell>
          <cell r="B9961" t="str">
            <v>Cpeb2</v>
          </cell>
        </row>
        <row r="9962">
          <cell r="A9962" t="str">
            <v>ENSRNOG00000050437</v>
          </cell>
          <cell r="B9962" t="str">
            <v>Bod1l1</v>
          </cell>
        </row>
        <row r="9963">
          <cell r="A9963" t="str">
            <v>ENSRNOG00000021931</v>
          </cell>
          <cell r="B9963" t="str">
            <v>Uba6</v>
          </cell>
        </row>
        <row r="9964">
          <cell r="A9964" t="str">
            <v>ENSRNOG00000029064</v>
          </cell>
          <cell r="B9964" t="str">
            <v>Zcchc4</v>
          </cell>
        </row>
        <row r="9965">
          <cell r="A9965" t="str">
            <v>ENSRNOG00000003174</v>
          </cell>
          <cell r="B9965" t="str">
            <v>Tapt1</v>
          </cell>
        </row>
        <row r="9966">
          <cell r="A9966" t="str">
            <v>ENSRNOG00000003064</v>
          </cell>
          <cell r="B9966" t="str">
            <v>Bst1</v>
          </cell>
        </row>
        <row r="9967">
          <cell r="A9967" t="str">
            <v>ENSRNOG00000021776</v>
          </cell>
          <cell r="B9967" t="str">
            <v>Cenpc</v>
          </cell>
        </row>
        <row r="9968">
          <cell r="A9968" t="str">
            <v>ENSRNOG00000005261</v>
          </cell>
          <cell r="B9968" t="str">
            <v>Fbxl5</v>
          </cell>
        </row>
        <row r="9969">
          <cell r="A9969" t="str">
            <v>ENSRNOG00000004279</v>
          </cell>
          <cell r="B9969" t="str">
            <v>Adgra3</v>
          </cell>
        </row>
        <row r="9970">
          <cell r="A9970" t="str">
            <v>ENSRNOG00000002024</v>
          </cell>
          <cell r="B9970" t="str">
            <v>Epha5</v>
          </cell>
        </row>
        <row r="9971">
          <cell r="A9971" t="str">
            <v>ENSRNOG00000017074</v>
          </cell>
          <cell r="B9971" t="str">
            <v>Rab28</v>
          </cell>
        </row>
        <row r="9972">
          <cell r="A9972" t="str">
            <v>ENSRNOG00000003098</v>
          </cell>
          <cell r="B9972" t="str">
            <v>Prom1</v>
          </cell>
        </row>
        <row r="9973">
          <cell r="A9973" t="str">
            <v>ENSRNOG00000030149</v>
          </cell>
          <cell r="B9973" t="str">
            <v>Adgrl3</v>
          </cell>
        </row>
        <row r="9974">
          <cell r="A9974" t="str">
            <v>ENSRNOG00000003069</v>
          </cell>
          <cell r="B9974" t="str">
            <v>Cd38</v>
          </cell>
        </row>
        <row r="9975">
          <cell r="A9975" t="str">
            <v>ENSRNOG00000028534</v>
          </cell>
          <cell r="B9975" t="str">
            <v>Zfp518b</v>
          </cell>
        </row>
        <row r="9976">
          <cell r="A9976" t="str">
            <v>ENSRNOG00000005700</v>
          </cell>
          <cell r="B9976" t="str">
            <v>Nsg1</v>
          </cell>
        </row>
        <row r="9977">
          <cell r="A9977" t="str">
            <v>ENSRNOG00000024689</v>
          </cell>
          <cell r="B9977" t="str">
            <v>Hopx</v>
          </cell>
        </row>
        <row r="9978">
          <cell r="A9978" t="str">
            <v>ENSRNOG00000002216</v>
          </cell>
          <cell r="B9978" t="str">
            <v>Srd5a3</v>
          </cell>
        </row>
        <row r="9979">
          <cell r="A9979" t="str">
            <v>ENSRNOG00000006139</v>
          </cell>
          <cell r="B9979" t="str">
            <v>Stx18</v>
          </cell>
        </row>
        <row r="9980">
          <cell r="A9980" t="str">
            <v>ENSRNOG00000002139</v>
          </cell>
          <cell r="B9980" t="str">
            <v>Cracd</v>
          </cell>
        </row>
        <row r="9981">
          <cell r="A9981" t="str">
            <v>ENSRNOG00000002050</v>
          </cell>
          <cell r="B9981" t="str">
            <v>Igfbp7</v>
          </cell>
        </row>
        <row r="9982">
          <cell r="A9982" t="str">
            <v>ENSRNOG00000024779</v>
          </cell>
          <cell r="B9982" t="str">
            <v>Polr2b</v>
          </cell>
        </row>
        <row r="9983">
          <cell r="A9983" t="str">
            <v>ENSRNOG00000005302</v>
          </cell>
          <cell r="B9983" t="str">
            <v>Slc2a9</v>
          </cell>
        </row>
        <row r="9984">
          <cell r="A9984" t="str">
            <v>ENSRNOG00000002055</v>
          </cell>
          <cell r="B9984" t="str">
            <v>Noa1</v>
          </cell>
        </row>
        <row r="9985">
          <cell r="A9985" t="str">
            <v>ENSRNOG00000002137</v>
          </cell>
          <cell r="B9985" t="str">
            <v>Aasdh</v>
          </cell>
        </row>
        <row r="9986">
          <cell r="A9986" t="str">
            <v>ENSRNOG00000068566</v>
          </cell>
          <cell r="B9986" t="str">
            <v>Msx1</v>
          </cell>
        </row>
        <row r="9987">
          <cell r="A9987" t="str">
            <v>ENSRNOG00000005108</v>
          </cell>
          <cell r="B9987" t="str">
            <v>Wfs1</v>
          </cell>
        </row>
        <row r="9988">
          <cell r="A9988" t="str">
            <v>ENSRNOG00000068537</v>
          </cell>
          <cell r="B9988" t="str">
            <v>Hs3st1</v>
          </cell>
        </row>
        <row r="9989">
          <cell r="A9989" t="str">
            <v>ENSRNOG00000002100</v>
          </cell>
          <cell r="B9989" t="str">
            <v>Srp72</v>
          </cell>
        </row>
        <row r="9990">
          <cell r="A9990" t="str">
            <v>ENSRNOG00000059715</v>
          </cell>
          <cell r="B9990" t="str">
            <v>Cc2d2a</v>
          </cell>
        </row>
        <row r="9991">
          <cell r="A9991" t="str">
            <v>ENSRNOG00000005346</v>
          </cell>
          <cell r="B9991" t="str">
            <v>Tmem128</v>
          </cell>
        </row>
        <row r="9992">
          <cell r="A9992" t="str">
            <v>ENSRNOG00000002101</v>
          </cell>
          <cell r="B9992" t="str">
            <v>Paics</v>
          </cell>
        </row>
        <row r="9993">
          <cell r="A9993" t="str">
            <v>ENSRNOG00000028498</v>
          </cell>
          <cell r="B9993" t="str">
            <v>Wdr1</v>
          </cell>
        </row>
        <row r="9994">
          <cell r="A9994" t="str">
            <v>ENSRNOG00000005374</v>
          </cell>
          <cell r="B9994" t="str">
            <v>Lyar</v>
          </cell>
        </row>
        <row r="9995">
          <cell r="A9995" t="str">
            <v>ENSRNOG00000002128</v>
          </cell>
          <cell r="B9995" t="str">
            <v>Ppat</v>
          </cell>
        </row>
        <row r="9996">
          <cell r="A9996" t="str">
            <v>ENSRNOG00000005633</v>
          </cell>
          <cell r="B9996" t="str">
            <v>Zbtb49</v>
          </cell>
        </row>
        <row r="9997">
          <cell r="A9997" t="str">
            <v>ENSRNOG00000002153</v>
          </cell>
          <cell r="B9997" t="str">
            <v>Cep135</v>
          </cell>
        </row>
        <row r="9998">
          <cell r="A9998" t="str">
            <v>ENSRNOG00000058202</v>
          </cell>
          <cell r="B9998" t="str">
            <v>Ppp2r2c</v>
          </cell>
        </row>
        <row r="9999">
          <cell r="A9999" t="str">
            <v>ENSRNOG00000002144</v>
          </cell>
          <cell r="B9999" t="str">
            <v>Exoc1</v>
          </cell>
        </row>
        <row r="10000">
          <cell r="A10000" t="str">
            <v>ENSRNOG00000027326</v>
          </cell>
          <cell r="B10000" t="str">
            <v>Tada2b</v>
          </cell>
        </row>
        <row r="10001">
          <cell r="A10001" t="str">
            <v>ENSRNOG00000006593</v>
          </cell>
          <cell r="B10001" t="str">
            <v>Grpel1</v>
          </cell>
        </row>
        <row r="10002">
          <cell r="A10002" t="str">
            <v>ENSRNOG00000002267</v>
          </cell>
          <cell r="B10002" t="str">
            <v>Chic2</v>
          </cell>
        </row>
        <row r="10003">
          <cell r="A10003" t="str">
            <v>ENSRNOG00000007993</v>
          </cell>
          <cell r="B10003" t="str">
            <v>Sh3tc1</v>
          </cell>
        </row>
        <row r="10004">
          <cell r="A10004" t="str">
            <v>ENSRNOG00000002175</v>
          </cell>
          <cell r="B10004" t="str">
            <v>Clock</v>
          </cell>
        </row>
        <row r="10005">
          <cell r="A10005" t="str">
            <v>ENSRNOG00000060665</v>
          </cell>
          <cell r="B10005" t="str">
            <v>Afap1</v>
          </cell>
        </row>
        <row r="10006">
          <cell r="A10006" t="str">
            <v>ENSRNOG00000002199</v>
          </cell>
          <cell r="B10006" t="str">
            <v>Tmem165</v>
          </cell>
        </row>
        <row r="10007">
          <cell r="A10007" t="str">
            <v>ENSRNOG00000008947</v>
          </cell>
          <cell r="B10007" t="str">
            <v>Cpz</v>
          </cell>
        </row>
        <row r="10008">
          <cell r="A10008" t="str">
            <v>ENSRNOG00000046829</v>
          </cell>
          <cell r="B10008" t="str">
            <v>Kdr</v>
          </cell>
        </row>
        <row r="10009">
          <cell r="A10009" t="str">
            <v>ENSRNOG00000002120</v>
          </cell>
          <cell r="B10009" t="str">
            <v>Spata18</v>
          </cell>
        </row>
        <row r="10010">
          <cell r="A10010" t="str">
            <v>ENSRNOG00000026828</v>
          </cell>
          <cell r="B10010" t="str">
            <v>Scfd2</v>
          </cell>
        </row>
        <row r="10011">
          <cell r="A10011" t="str">
            <v>ENSRNOG00000007882</v>
          </cell>
          <cell r="B10011" t="str">
            <v>Ablim2</v>
          </cell>
        </row>
        <row r="10012">
          <cell r="A10012" t="str">
            <v>ENSRNOG00000002106</v>
          </cell>
          <cell r="B10012" t="str">
            <v>Usp46</v>
          </cell>
        </row>
        <row r="10013">
          <cell r="A10013" t="str">
            <v>ENSRNOG00000002074</v>
          </cell>
          <cell r="B10013" t="str">
            <v>Rest</v>
          </cell>
        </row>
        <row r="10014">
          <cell r="A10014" t="str">
            <v>ENSRNOG00000002135</v>
          </cell>
          <cell r="B10014" t="str">
            <v>Sgcb</v>
          </cell>
        </row>
        <row r="10015">
          <cell r="A10015" t="str">
            <v>ENSRNOG00000002152</v>
          </cell>
          <cell r="B10015" t="str">
            <v>Dcun1d4</v>
          </cell>
        </row>
        <row r="10016">
          <cell r="A10016" t="str">
            <v>ENSRNOG00000002227</v>
          </cell>
          <cell r="B10016" t="str">
            <v>Kit</v>
          </cell>
        </row>
        <row r="10017">
          <cell r="A10017" t="str">
            <v>ENSRNOG00000003134</v>
          </cell>
          <cell r="B10017" t="str">
            <v>Slc4a4</v>
          </cell>
        </row>
        <row r="10018">
          <cell r="A10018" t="str">
            <v>ENSRNOG00000002272</v>
          </cell>
          <cell r="B10018" t="str">
            <v>Lnx1</v>
          </cell>
        </row>
        <row r="10019">
          <cell r="A10019" t="str">
            <v>ENSRNOG00000009154</v>
          </cell>
          <cell r="B10019" t="str">
            <v>Hmx1</v>
          </cell>
        </row>
        <row r="10020">
          <cell r="A10020" t="str">
            <v>ENSRNOG00000002275</v>
          </cell>
          <cell r="B10020" t="str">
            <v>Fip1l1</v>
          </cell>
        </row>
        <row r="10021">
          <cell r="A10021" t="str">
            <v>ENSRNOG00000006400</v>
          </cell>
          <cell r="B10021" t="str">
            <v>Tbc1d14</v>
          </cell>
        </row>
        <row r="10022">
          <cell r="A10022" t="str">
            <v>ENSRNOG00000042041</v>
          </cell>
          <cell r="B10022" t="str">
            <v>Gal3st1</v>
          </cell>
        </row>
        <row r="10023">
          <cell r="A10023" t="str">
            <v>ENSRNOG00000002278</v>
          </cell>
          <cell r="B10023" t="str">
            <v>Tec</v>
          </cell>
        </row>
        <row r="10024">
          <cell r="A10024" t="str">
            <v>ENSRNOG00000024945</v>
          </cell>
          <cell r="B10024" t="str">
            <v>Dusp18</v>
          </cell>
        </row>
        <row r="10025">
          <cell r="A10025" t="str">
            <v>ENSRNOG00000004168</v>
          </cell>
          <cell r="B10025" t="str">
            <v>Slc35e4</v>
          </cell>
        </row>
        <row r="10026">
          <cell r="A10026" t="str">
            <v>ENSRNOG00000002248</v>
          </cell>
          <cell r="B10026" t="str">
            <v>Fryl</v>
          </cell>
        </row>
        <row r="10027">
          <cell r="A10027" t="str">
            <v>ENSRNOG00000005122</v>
          </cell>
          <cell r="B10027" t="str">
            <v>Uvssa</v>
          </cell>
        </row>
        <row r="10028">
          <cell r="A10028" t="str">
            <v>ENSRNOG00000003392</v>
          </cell>
          <cell r="B10028" t="str">
            <v>Grsf1</v>
          </cell>
        </row>
        <row r="10029">
          <cell r="A10029" t="str">
            <v>ENSRNOG00000009572</v>
          </cell>
          <cell r="B10029" t="str">
            <v>Hgfac</v>
          </cell>
        </row>
        <row r="10030">
          <cell r="A10030" t="str">
            <v>ENSRNOG00000005428</v>
          </cell>
          <cell r="B10030" t="str">
            <v>Ctbp1</v>
          </cell>
        </row>
        <row r="10031">
          <cell r="A10031" t="str">
            <v>ENSRNOG00000030568</v>
          </cell>
          <cell r="B10031" t="str">
            <v>Rgs12</v>
          </cell>
        </row>
        <row r="10032">
          <cell r="A10032" t="str">
            <v>ENSRNOG00000006033</v>
          </cell>
          <cell r="B10032" t="str">
            <v>Spon2</v>
          </cell>
        </row>
        <row r="10033">
          <cell r="A10033" t="str">
            <v>ENSRNOG00000002254</v>
          </cell>
          <cell r="B10033" t="str">
            <v>Tmem33</v>
          </cell>
        </row>
        <row r="10034">
          <cell r="A10034" t="str">
            <v>ENSRNOG00000002866</v>
          </cell>
          <cell r="B10034" t="str">
            <v>Rassf6</v>
          </cell>
        </row>
        <row r="10035">
          <cell r="A10035" t="str">
            <v>ENSRNOG00000012534</v>
          </cell>
          <cell r="B10035" t="str">
            <v>Mfsd10</v>
          </cell>
        </row>
        <row r="10036">
          <cell r="A10036" t="str">
            <v>ENSRNOG00000007349</v>
          </cell>
          <cell r="B10036" t="str">
            <v>Ascc2</v>
          </cell>
        </row>
        <row r="10037">
          <cell r="A10037" t="str">
            <v>ENSRNOG00000009642</v>
          </cell>
          <cell r="B10037" t="str">
            <v>Cct4</v>
          </cell>
        </row>
        <row r="10038">
          <cell r="A10038" t="str">
            <v>ENSRNOG00000058588</v>
          </cell>
          <cell r="B10038" t="str">
            <v>Nfxl1</v>
          </cell>
        </row>
        <row r="10039">
          <cell r="A10039" t="str">
            <v>ENSRNOG00000025695</v>
          </cell>
          <cell r="B10039" t="str">
            <v>Tns3</v>
          </cell>
        </row>
        <row r="10040">
          <cell r="A10040" t="str">
            <v>ENSRNOG00000007564</v>
          </cell>
          <cell r="B10040" t="str">
            <v>Evc</v>
          </cell>
        </row>
        <row r="10041">
          <cell r="A10041" t="str">
            <v>ENSRNOG00000002196</v>
          </cell>
          <cell r="B10041" t="str">
            <v>Ociad2</v>
          </cell>
        </row>
        <row r="10042">
          <cell r="A10042" t="str">
            <v>ENSRNOG00000007002</v>
          </cell>
          <cell r="B10042" t="str">
            <v>Lif</v>
          </cell>
        </row>
        <row r="10043">
          <cell r="A10043" t="str">
            <v>ENSRNOG00000071035</v>
          </cell>
          <cell r="B10043" t="str">
            <v>NA</v>
          </cell>
        </row>
        <row r="10044">
          <cell r="A10044" t="str">
            <v>ENSRNOG00000068701</v>
          </cell>
          <cell r="B10044" t="str">
            <v>NA</v>
          </cell>
        </row>
        <row r="10045">
          <cell r="A10045" t="str">
            <v>ENSRNOG00000018709</v>
          </cell>
          <cell r="B10045" t="str">
            <v>Patz1</v>
          </cell>
        </row>
        <row r="10046">
          <cell r="A10046" t="str">
            <v>ENSRNOG00000002345</v>
          </cell>
          <cell r="B10046" t="str">
            <v>Rasgef1b</v>
          </cell>
        </row>
        <row r="10047">
          <cell r="A10047" t="str">
            <v>ENSRNOG00000003428</v>
          </cell>
          <cell r="B10047" t="str">
            <v>Rufy3</v>
          </cell>
        </row>
        <row r="10048">
          <cell r="A10048" t="str">
            <v>ENSRNOG00000064361</v>
          </cell>
          <cell r="B10048" t="str">
            <v>NA</v>
          </cell>
        </row>
        <row r="10049">
          <cell r="A10049" t="str">
            <v>ENSRNOG00000065188</v>
          </cell>
          <cell r="B10049" t="str">
            <v>NA</v>
          </cell>
        </row>
        <row r="10050">
          <cell r="A10050" t="str">
            <v>ENSRNOG00000018859</v>
          </cell>
          <cell r="B10050" t="str">
            <v>Pik3ip1</v>
          </cell>
        </row>
        <row r="10051">
          <cell r="A10051" t="str">
            <v>ENSRNOG00000002205</v>
          </cell>
          <cell r="B10051" t="str">
            <v>Ociad1</v>
          </cell>
        </row>
        <row r="10052">
          <cell r="A10052" t="str">
            <v>ENSRNOG00000059479</v>
          </cell>
          <cell r="B10052" t="str">
            <v>Adcy1</v>
          </cell>
        </row>
        <row r="10053">
          <cell r="A10053" t="str">
            <v>ENSRNOG00000019000</v>
          </cell>
          <cell r="B10053" t="str">
            <v>Limk2</v>
          </cell>
        </row>
        <row r="10054">
          <cell r="A10054" t="str">
            <v>ENSRNOG00000066877</v>
          </cell>
          <cell r="B10054" t="str">
            <v>Zfp950l7</v>
          </cell>
        </row>
        <row r="10055">
          <cell r="A10055" t="str">
            <v>ENSRNOG00000068052</v>
          </cell>
          <cell r="B10055" t="str">
            <v>NA</v>
          </cell>
        </row>
        <row r="10056">
          <cell r="A10056" t="str">
            <v>ENSRNOG00000063179</v>
          </cell>
          <cell r="B10056" t="str">
            <v>NA</v>
          </cell>
        </row>
        <row r="10057">
          <cell r="A10057" t="str">
            <v>ENSRNOG00000034200</v>
          </cell>
          <cell r="B10057" t="str">
            <v>Atp8a1</v>
          </cell>
        </row>
        <row r="10058">
          <cell r="A10058" t="str">
            <v>ENSRNOG00000065960</v>
          </cell>
          <cell r="B10058" t="str">
            <v>NA</v>
          </cell>
        </row>
        <row r="10059">
          <cell r="A10059" t="str">
            <v>ENSRNOG00000069188</v>
          </cell>
          <cell r="B10059" t="str">
            <v>NA</v>
          </cell>
        </row>
        <row r="10060">
          <cell r="A10060" t="str">
            <v>ENSRNOG00000011073</v>
          </cell>
          <cell r="B10060" t="str">
            <v>Htt</v>
          </cell>
        </row>
        <row r="10061">
          <cell r="A10061" t="str">
            <v>ENSRNOG00000005141</v>
          </cell>
          <cell r="B10061" t="str">
            <v>Hus1</v>
          </cell>
        </row>
        <row r="10062">
          <cell r="A10062" t="str">
            <v>ENSRNOG00000063529</v>
          </cell>
          <cell r="B10062" t="str">
            <v>NA</v>
          </cell>
        </row>
        <row r="10063">
          <cell r="A10063" t="str">
            <v>ENSRNOG00000008374</v>
          </cell>
          <cell r="B10063" t="str">
            <v>Nipsnap1</v>
          </cell>
        </row>
        <row r="10064">
          <cell r="A10064" t="str">
            <v>ENSRNOG00000002178</v>
          </cell>
          <cell r="B10064" t="str">
            <v>Mrps18c</v>
          </cell>
        </row>
        <row r="10065">
          <cell r="A10065" t="str">
            <v>ENSRNOG00000004290</v>
          </cell>
          <cell r="B10065" t="str">
            <v>Grb10</v>
          </cell>
        </row>
        <row r="10066">
          <cell r="A10066" t="str">
            <v>ENSRNOG00000004972</v>
          </cell>
          <cell r="B10066" t="str">
            <v>Upp1</v>
          </cell>
        </row>
        <row r="10067">
          <cell r="A10067" t="str">
            <v>ENSRNOG00000068460</v>
          </cell>
          <cell r="B10067" t="str">
            <v>NA</v>
          </cell>
        </row>
        <row r="10068">
          <cell r="A10068" t="str">
            <v>ENSRNOG00000002165</v>
          </cell>
          <cell r="B10068" t="str">
            <v>Abraxas1</v>
          </cell>
        </row>
        <row r="10069">
          <cell r="A10069" t="str">
            <v>ENSRNOG00000018319</v>
          </cell>
          <cell r="B10069" t="str">
            <v>Pisd</v>
          </cell>
        </row>
        <row r="10070">
          <cell r="A10070" t="str">
            <v>ENSRNOG00000063710</v>
          </cell>
          <cell r="B10070" t="str">
            <v>Kctd8</v>
          </cell>
        </row>
        <row r="10071">
          <cell r="A10071" t="str">
            <v>ENSRNOG00000002181</v>
          </cell>
          <cell r="B10071" t="str">
            <v>Helq</v>
          </cell>
        </row>
        <row r="10072">
          <cell r="A10072" t="str">
            <v>ENSRNOG00000004444</v>
          </cell>
          <cell r="B10072" t="str">
            <v>Ikzf1</v>
          </cell>
        </row>
        <row r="10073">
          <cell r="A10073" t="str">
            <v>ENSRNOG00000000070</v>
          </cell>
          <cell r="B10073" t="str">
            <v>Dr1</v>
          </cell>
        </row>
        <row r="10074">
          <cell r="A10074" t="str">
            <v>ENSRNOG00000043210</v>
          </cell>
          <cell r="B10074" t="str">
            <v>NA</v>
          </cell>
        </row>
        <row r="10075">
          <cell r="A10075" t="str">
            <v>ENSRNOG00000066365</v>
          </cell>
          <cell r="B10075" t="str">
            <v>NA</v>
          </cell>
        </row>
        <row r="10076">
          <cell r="A10076" t="str">
            <v>ENSRNOG00000000043</v>
          </cell>
          <cell r="B10076" t="str">
            <v>Idua</v>
          </cell>
        </row>
        <row r="10077">
          <cell r="A10077" t="str">
            <v>ENSRNOG00000002129</v>
          </cell>
          <cell r="B10077" t="str">
            <v>Lrrc8b</v>
          </cell>
        </row>
        <row r="10078">
          <cell r="A10078" t="str">
            <v>ENSRNOG00000004090</v>
          </cell>
          <cell r="B10078" t="str">
            <v>Prmt1l1</v>
          </cell>
        </row>
        <row r="10079">
          <cell r="A10079" t="str">
            <v>ENSRNOG00000027088</v>
          </cell>
          <cell r="B10079" t="str">
            <v>Ube2k</v>
          </cell>
        </row>
        <row r="10080">
          <cell r="A10080" t="str">
            <v>ENSRNOG00000067267</v>
          </cell>
          <cell r="B10080" t="str">
            <v>NA</v>
          </cell>
        </row>
        <row r="10081">
          <cell r="A10081" t="str">
            <v>ENSRNOG00000005203</v>
          </cell>
          <cell r="B10081" t="str">
            <v>Sec61g</v>
          </cell>
        </row>
        <row r="10082">
          <cell r="A10082" t="str">
            <v>ENSRNOG00000070904</v>
          </cell>
          <cell r="B10082" t="str">
            <v>NA</v>
          </cell>
        </row>
        <row r="10083">
          <cell r="A10083" t="str">
            <v>ENSRNOG00000002244</v>
          </cell>
          <cell r="B10083" t="str">
            <v>Pdgfra</v>
          </cell>
        </row>
        <row r="10084">
          <cell r="A10084" t="str">
            <v>ENSRNOG00000049527</v>
          </cell>
          <cell r="B10084" t="str">
            <v>NA</v>
          </cell>
        </row>
        <row r="10085">
          <cell r="A10085" t="str">
            <v>ENSRNOG00000024112</v>
          </cell>
          <cell r="B10085" t="str">
            <v>Dgkq</v>
          </cell>
        </row>
        <row r="10086">
          <cell r="A10086" t="str">
            <v>ENSRNOG00000018412</v>
          </cell>
          <cell r="B10086" t="str">
            <v>Sfi1</v>
          </cell>
        </row>
        <row r="10087">
          <cell r="A10087" t="str">
            <v>ENSRNOG00000066377</v>
          </cell>
          <cell r="B10087" t="str">
            <v>Smim14</v>
          </cell>
        </row>
        <row r="10088">
          <cell r="A10088" t="str">
            <v>ENSRNOG00000005214</v>
          </cell>
          <cell r="B10088" t="str">
            <v>Plek</v>
          </cell>
        </row>
        <row r="10089">
          <cell r="A10089" t="str">
            <v>ENSRNOG00000004781</v>
          </cell>
          <cell r="B10089" t="str">
            <v>Crmp1</v>
          </cell>
        </row>
        <row r="10090">
          <cell r="A10090" t="str">
            <v>ENSRNOG00000002541</v>
          </cell>
          <cell r="B10090" t="str">
            <v>Pds5a</v>
          </cell>
        </row>
        <row r="10091">
          <cell r="A10091" t="str">
            <v>ENSRNOG00000002217</v>
          </cell>
          <cell r="B10091" t="str">
            <v>Plac8</v>
          </cell>
        </row>
        <row r="10092">
          <cell r="A10092" t="str">
            <v>ENSRNOG00000000044</v>
          </cell>
          <cell r="B10092" t="str">
            <v>Tmem175</v>
          </cell>
        </row>
        <row r="10093">
          <cell r="A10093" t="str">
            <v>ENSRNOG00000022229</v>
          </cell>
          <cell r="B10093" t="str">
            <v>Sdad1</v>
          </cell>
        </row>
        <row r="10094">
          <cell r="A10094" t="str">
            <v>ENSRNOG00000005326</v>
          </cell>
          <cell r="B10094" t="str">
            <v>Cnrip1</v>
          </cell>
        </row>
        <row r="10095">
          <cell r="A10095" t="str">
            <v>ENSRNOG00000002540</v>
          </cell>
          <cell r="B10095" t="str">
            <v>Rhoh</v>
          </cell>
        </row>
        <row r="10096">
          <cell r="A10096" t="str">
            <v>ENSRNOG00000002262</v>
          </cell>
          <cell r="B10096" t="str">
            <v>Enoph1</v>
          </cell>
        </row>
        <row r="10097">
          <cell r="A10097" t="str">
            <v>ENSRNOG00000002271</v>
          </cell>
          <cell r="B10097" t="str">
            <v>Slain2</v>
          </cell>
        </row>
        <row r="10098">
          <cell r="A10098" t="str">
            <v>ENSRNOG00000002270</v>
          </cell>
          <cell r="B10098" t="str">
            <v>Hnrnpdl</v>
          </cell>
        </row>
        <row r="10099">
          <cell r="A10099" t="str">
            <v>ENSRNOG00000004332</v>
          </cell>
          <cell r="B10099" t="str">
            <v>Egfr</v>
          </cell>
        </row>
        <row r="10100">
          <cell r="A10100" t="str">
            <v>ENSRNOG00000002320</v>
          </cell>
          <cell r="B10100" t="str">
            <v>Commd8</v>
          </cell>
        </row>
        <row r="10101">
          <cell r="A10101" t="str">
            <v>ENSRNOG00000063974</v>
          </cell>
          <cell r="B10101" t="str">
            <v>NA</v>
          </cell>
        </row>
        <row r="10102">
          <cell r="A10102" t="str">
            <v>ENSRNOG00000013039</v>
          </cell>
          <cell r="B10102" t="str">
            <v>Add1</v>
          </cell>
        </row>
        <row r="10103">
          <cell r="A10103" t="str">
            <v>ENSRNOG00000022857</v>
          </cell>
          <cell r="B10103" t="str">
            <v>NA</v>
          </cell>
        </row>
        <row r="10104">
          <cell r="A10104" t="str">
            <v>ENSRNOG00000026504</v>
          </cell>
          <cell r="B10104" t="str">
            <v>Fam114a1</v>
          </cell>
        </row>
        <row r="10105">
          <cell r="A10105" t="str">
            <v>ENSRNOG00000002292</v>
          </cell>
          <cell r="B10105" t="str">
            <v>Hnrnpd</v>
          </cell>
        </row>
        <row r="10106">
          <cell r="A10106" t="str">
            <v>ENSRNOG00000013805</v>
          </cell>
          <cell r="B10106" t="str">
            <v>Tnip2</v>
          </cell>
        </row>
        <row r="10107">
          <cell r="A10107" t="str">
            <v>ENSRNOG00000002039</v>
          </cell>
          <cell r="B10107" t="str">
            <v>Evi5</v>
          </cell>
        </row>
        <row r="10108">
          <cell r="A10108" t="str">
            <v>ENSRNOG00000018475</v>
          </cell>
          <cell r="B10108" t="str">
            <v>Eif4enif1</v>
          </cell>
        </row>
        <row r="10109">
          <cell r="A10109" t="str">
            <v>ENSRNOG00000013832</v>
          </cell>
          <cell r="B10109" t="str">
            <v>Fam193a</v>
          </cell>
        </row>
        <row r="10110">
          <cell r="A10110" t="str">
            <v>ENSRNOG00000002251</v>
          </cell>
          <cell r="B10110" t="str">
            <v>Sec31a</v>
          </cell>
        </row>
        <row r="10111">
          <cell r="A10111" t="str">
            <v>ENSRNOG00000068623</v>
          </cell>
          <cell r="B10111" t="str">
            <v>LOC108352688</v>
          </cell>
        </row>
        <row r="10112">
          <cell r="A10112" t="str">
            <v>ENSRNOG00000002318</v>
          </cell>
          <cell r="B10112" t="str">
            <v>Limch1</v>
          </cell>
        </row>
        <row r="10113">
          <cell r="A10113" t="str">
            <v>ENSRNOG00000013930</v>
          </cell>
          <cell r="B10113" t="str">
            <v>Rnf4</v>
          </cell>
        </row>
        <row r="10114">
          <cell r="A10114" t="str">
            <v>ENSRNOG00000018590</v>
          </cell>
          <cell r="B10114" t="str">
            <v>Drg1</v>
          </cell>
        </row>
        <row r="10115">
          <cell r="A10115" t="str">
            <v>ENSRNOG00000006185</v>
          </cell>
          <cell r="B10115" t="str">
            <v>Etaa1</v>
          </cell>
        </row>
        <row r="10116">
          <cell r="A10116" t="str">
            <v>ENSRNOG00000024207</v>
          </cell>
          <cell r="B10116" t="str">
            <v>Fgfrl1</v>
          </cell>
        </row>
        <row r="10117">
          <cell r="A10117" t="str">
            <v>ENSRNOG00000002312</v>
          </cell>
          <cell r="B10117" t="str">
            <v>Atp10d</v>
          </cell>
        </row>
        <row r="10118">
          <cell r="A10118" t="str">
            <v>ENSRNOG00000037162</v>
          </cell>
          <cell r="B10118" t="str">
            <v>Slbp</v>
          </cell>
        </row>
        <row r="10119">
          <cell r="A10119" t="str">
            <v>ENSRNOG00000023533</v>
          </cell>
          <cell r="B10119" t="str">
            <v>Dipk1a</v>
          </cell>
        </row>
        <row r="10120">
          <cell r="A10120" t="str">
            <v>ENSRNOG00000004281</v>
          </cell>
          <cell r="B10120" t="str">
            <v>Cobl</v>
          </cell>
        </row>
        <row r="10121">
          <cell r="A10121" t="str">
            <v>ENSRNOG00000037421</v>
          </cell>
          <cell r="B10121" t="str">
            <v>Zfp951</v>
          </cell>
        </row>
        <row r="10122">
          <cell r="A10122" t="str">
            <v>ENSRNOG00000055471</v>
          </cell>
          <cell r="B10122" t="str">
            <v>Ywhah</v>
          </cell>
        </row>
        <row r="10123">
          <cell r="A10123" t="str">
            <v>ENSRNOG00000056162</v>
          </cell>
          <cell r="B10123" t="str">
            <v>Mrfap1</v>
          </cell>
        </row>
        <row r="10124">
          <cell r="A10124" t="str">
            <v>ENSRNOG00000023529</v>
          </cell>
          <cell r="B10124" t="str">
            <v>Rpl5</v>
          </cell>
        </row>
        <row r="10125">
          <cell r="A10125" t="str">
            <v>ENSRNOG00000002121</v>
          </cell>
          <cell r="B10125" t="str">
            <v>Lrrc8d</v>
          </cell>
        </row>
        <row r="10126">
          <cell r="A10126" t="str">
            <v>ENSRNOG00000002843</v>
          </cell>
          <cell r="B10126" t="str">
            <v>Cxcl6</v>
          </cell>
        </row>
        <row r="10127">
          <cell r="A10127" t="str">
            <v>ENSRNOG00000009313</v>
          </cell>
          <cell r="B10127" t="str">
            <v>Lrpap1</v>
          </cell>
        </row>
        <row r="10128">
          <cell r="A10128" t="str">
            <v>ENSRNOG00000002035</v>
          </cell>
          <cell r="B10128" t="str">
            <v>Paqr3</v>
          </cell>
        </row>
        <row r="10129">
          <cell r="A10129" t="str">
            <v>ENSRNOG00000017259</v>
          </cell>
          <cell r="B10129" t="str">
            <v>Tacc3</v>
          </cell>
        </row>
        <row r="10130">
          <cell r="A10130" t="str">
            <v>ENSRNOG00000002031</v>
          </cell>
          <cell r="B10130" t="str">
            <v>Naa11</v>
          </cell>
        </row>
        <row r="10131">
          <cell r="A10131" t="str">
            <v>ENSRNOG00000024545</v>
          </cell>
          <cell r="B10131" t="str">
            <v>Ccdc18</v>
          </cell>
        </row>
        <row r="10132">
          <cell r="A10132" t="str">
            <v>ENSRNOG00000010996</v>
          </cell>
          <cell r="B10132" t="str">
            <v>Mob1b</v>
          </cell>
        </row>
        <row r="10133">
          <cell r="A10133" t="str">
            <v>ENSRNOG00000002040</v>
          </cell>
          <cell r="B10133" t="str">
            <v>Bmp2k</v>
          </cell>
        </row>
        <row r="10134">
          <cell r="A10134" t="str">
            <v>ENSRNOG00000005393</v>
          </cell>
          <cell r="B10134" t="str">
            <v>Sertad2</v>
          </cell>
        </row>
        <row r="10135">
          <cell r="A10135" t="str">
            <v>ENSRNOG00000017548</v>
          </cell>
          <cell r="B10135" t="str">
            <v>Fam53a</v>
          </cell>
        </row>
        <row r="10136">
          <cell r="A10136" t="str">
            <v>ENSRNOG00000018144</v>
          </cell>
          <cell r="B10136" t="str">
            <v>Depdc5</v>
          </cell>
        </row>
        <row r="10137">
          <cell r="A10137" t="str">
            <v>ENSRNOG00000000073</v>
          </cell>
          <cell r="B10137" t="str">
            <v>Tmed5</v>
          </cell>
        </row>
        <row r="10138">
          <cell r="A10138" t="str">
            <v>ENSRNOG00000017329</v>
          </cell>
          <cell r="B10138" t="str">
            <v>Tmem129</v>
          </cell>
        </row>
        <row r="10139">
          <cell r="A10139" t="str">
            <v>ENSRNOG00000002301</v>
          </cell>
          <cell r="B10139" t="str">
            <v>Uso1</v>
          </cell>
        </row>
        <row r="10140">
          <cell r="A10140" t="str">
            <v>ENSRNOG00000002381</v>
          </cell>
          <cell r="B10140" t="str">
            <v>Bmp3</v>
          </cell>
        </row>
        <row r="10141">
          <cell r="A10141" t="str">
            <v>ENSRNOG00000002246</v>
          </cell>
          <cell r="B10141" t="str">
            <v>Slc30a9</v>
          </cell>
        </row>
        <row r="10142">
          <cell r="A10142" t="str">
            <v>ENSRNOG00000007025</v>
          </cell>
          <cell r="B10142" t="str">
            <v>Evc2</v>
          </cell>
        </row>
        <row r="10143">
          <cell r="A10143" t="str">
            <v>ENSRNOG00000002093</v>
          </cell>
          <cell r="B10143" t="str">
            <v>Tgfbr3</v>
          </cell>
        </row>
        <row r="10144">
          <cell r="A10144" t="str">
            <v>ENSRNOG00000004327</v>
          </cell>
          <cell r="B10144" t="str">
            <v>Ddc</v>
          </cell>
        </row>
        <row r="10145">
          <cell r="A10145" t="str">
            <v>ENSRNOG00000000075</v>
          </cell>
          <cell r="B10145" t="str">
            <v>Mtf2</v>
          </cell>
        </row>
        <row r="10146">
          <cell r="A10146" t="str">
            <v>ENSRNOG00000016818</v>
          </cell>
          <cell r="B10146" t="str">
            <v>Fgfr3</v>
          </cell>
        </row>
        <row r="10147">
          <cell r="A10147" t="str">
            <v>ENSRNOG00000002070</v>
          </cell>
          <cell r="B10147" t="str">
            <v>Mrpl1</v>
          </cell>
        </row>
        <row r="10148">
          <cell r="A10148" t="str">
            <v>ENSRNOG00000042340</v>
          </cell>
          <cell r="B10148" t="str">
            <v>Thoc2l</v>
          </cell>
        </row>
        <row r="10149">
          <cell r="A10149" t="str">
            <v>ENSRNOG00000002163</v>
          </cell>
          <cell r="B10149" t="str">
            <v>Klf3</v>
          </cell>
        </row>
        <row r="10150">
          <cell r="A10150" t="str">
            <v>ENSRNOG00000005464</v>
          </cell>
          <cell r="B10150" t="str">
            <v>Lgalsl</v>
          </cell>
        </row>
        <row r="10151">
          <cell r="A10151" t="str">
            <v>ENSRNOG00000024829</v>
          </cell>
          <cell r="B10151" t="str">
            <v>Btf3l5</v>
          </cell>
        </row>
        <row r="10152">
          <cell r="A10152" t="str">
            <v>ENSRNOG00000004888</v>
          </cell>
          <cell r="B10152" t="str">
            <v>Spred2</v>
          </cell>
        </row>
        <row r="10153">
          <cell r="A10153" t="str">
            <v>ENSRNOG00000002932</v>
          </cell>
          <cell r="B10153" t="str">
            <v>Wdr19</v>
          </cell>
        </row>
        <row r="10154">
          <cell r="A10154" t="str">
            <v>ENSRNOG00000013747</v>
          </cell>
          <cell r="B10154" t="str">
            <v>Sh3bp2</v>
          </cell>
        </row>
        <row r="10155">
          <cell r="A10155" t="str">
            <v>ENSRNOG00000002105</v>
          </cell>
          <cell r="B10155" t="str">
            <v>Cdc7</v>
          </cell>
        </row>
        <row r="10156">
          <cell r="A10156" t="str">
            <v>ENSRNOG00000031052</v>
          </cell>
          <cell r="B10156" t="str">
            <v>Rplp2l3</v>
          </cell>
        </row>
        <row r="10157">
          <cell r="A10157" t="str">
            <v>ENSRNOG00000032160</v>
          </cell>
          <cell r="B10157" t="str">
            <v>Rpl14l2</v>
          </cell>
        </row>
        <row r="10158">
          <cell r="A10158" t="str">
            <v>ENSRNOG00000065000</v>
          </cell>
          <cell r="B10158" t="str">
            <v>Lrrc8c</v>
          </cell>
        </row>
        <row r="10159">
          <cell r="A10159" t="str">
            <v>ENSRNOG00000004606</v>
          </cell>
          <cell r="B10159" t="str">
            <v>Meis1</v>
          </cell>
        </row>
        <row r="10160">
          <cell r="A10160" t="str">
            <v>ENSRNOG00000027791</v>
          </cell>
          <cell r="B10160" t="str">
            <v>Cox7a2</v>
          </cell>
        </row>
        <row r="10161">
          <cell r="A10161" t="str">
            <v>ENSRNOG00000016427</v>
          </cell>
          <cell r="B10161" t="str">
            <v>Letm1</v>
          </cell>
        </row>
        <row r="10162">
          <cell r="A10162" t="str">
            <v>ENSRNOG00000000081</v>
          </cell>
          <cell r="B10162" t="str">
            <v>Antxr2</v>
          </cell>
        </row>
        <row r="10163">
          <cell r="A10163" t="str">
            <v>ENSRNOG00000004959</v>
          </cell>
          <cell r="B10163" t="str">
            <v>Actr2</v>
          </cell>
        </row>
        <row r="10164">
          <cell r="A10164" t="str">
            <v>ENSRNOG00000005077</v>
          </cell>
          <cell r="B10164" t="str">
            <v>Isca2-ps1</v>
          </cell>
        </row>
        <row r="10165">
          <cell r="A10165" t="str">
            <v>ENSRNOG00000019361</v>
          </cell>
          <cell r="B10165" t="str">
            <v>Inpp5j</v>
          </cell>
        </row>
        <row r="10166">
          <cell r="A10166" t="str">
            <v>ENSRNOG00000062595</v>
          </cell>
          <cell r="B10166" t="str">
            <v>Rab5al1</v>
          </cell>
        </row>
        <row r="10167">
          <cell r="A10167" t="str">
            <v>ENSRNOG00000002855</v>
          </cell>
          <cell r="B10167" t="str">
            <v>Rfc1</v>
          </cell>
        </row>
        <row r="10168">
          <cell r="A10168" t="str">
            <v>ENSRNOG00000008182</v>
          </cell>
          <cell r="B10168" t="str">
            <v>Htra3</v>
          </cell>
        </row>
        <row r="10169">
          <cell r="A10169" t="str">
            <v>ENSRNOG00000002177</v>
          </cell>
          <cell r="B10169" t="str">
            <v>Gnpda2</v>
          </cell>
        </row>
        <row r="10170">
          <cell r="A10170" t="str">
            <v>ENSRNOG00000054224</v>
          </cell>
          <cell r="B10170" t="str">
            <v>Bloc1s4</v>
          </cell>
        </row>
        <row r="10171">
          <cell r="A10171" t="str">
            <v>ENSRNOG00000004992</v>
          </cell>
          <cell r="B10171" t="str">
            <v>Rab1a</v>
          </cell>
        </row>
        <row r="10172">
          <cell r="A10172" t="str">
            <v>ENSRNOG00000008474</v>
          </cell>
          <cell r="B10172" t="str">
            <v>Acox3</v>
          </cell>
        </row>
        <row r="10173">
          <cell r="A10173" t="str">
            <v>ENSRNOG00000069265</v>
          </cell>
          <cell r="B10173" t="str">
            <v>Purb</v>
          </cell>
        </row>
        <row r="10174">
          <cell r="A10174" t="str">
            <v>ENSRNOG00000007033</v>
          </cell>
          <cell r="B10174" t="str">
            <v>Sorcs2</v>
          </cell>
        </row>
        <row r="10175">
          <cell r="A10175" t="str">
            <v>ENSRNOG00000002207</v>
          </cell>
          <cell r="B10175" t="str">
            <v>Guf1</v>
          </cell>
        </row>
        <row r="10176">
          <cell r="A10176" t="str">
            <v>ENSRNOG00000047761</v>
          </cell>
          <cell r="B10176" t="str">
            <v>Zfp326</v>
          </cell>
        </row>
        <row r="10177">
          <cell r="A10177" t="str">
            <v>ENSRNOG00000008898</v>
          </cell>
          <cell r="B10177" t="str">
            <v>Trmt44</v>
          </cell>
        </row>
        <row r="10178">
          <cell r="A10178" t="str">
            <v>ENSRNOG00000004640</v>
          </cell>
          <cell r="B10178" t="str">
            <v>Mtfp1</v>
          </cell>
        </row>
        <row r="10179">
          <cell r="A10179" t="str">
            <v>ENSRNOG00000033346</v>
          </cell>
          <cell r="B10179" t="str">
            <v>Gpbp1l1</v>
          </cell>
        </row>
        <row r="10180">
          <cell r="A10180" t="str">
            <v>ENSRNOG00000027623</v>
          </cell>
          <cell r="B10180" t="str">
            <v>Kiaa0232</v>
          </cell>
        </row>
        <row r="10181">
          <cell r="A10181" t="str">
            <v>ENSRNOG00000071093</v>
          </cell>
          <cell r="B10181" t="str">
            <v>Trirl1</v>
          </cell>
        </row>
        <row r="10182">
          <cell r="A10182" t="str">
            <v>ENSRNOG00000004672</v>
          </cell>
          <cell r="B10182" t="str">
            <v>Sec14l2</v>
          </cell>
        </row>
        <row r="10183">
          <cell r="A10183" t="str">
            <v>ENSRNOG00000002191</v>
          </cell>
          <cell r="B10183" t="str">
            <v>C14h4orf19</v>
          </cell>
        </row>
        <row r="10184">
          <cell r="A10184" t="str">
            <v>ENSRNOG00000015033</v>
          </cell>
          <cell r="B10184" t="str">
            <v>Mxd4</v>
          </cell>
        </row>
        <row r="10185">
          <cell r="A10185" t="str">
            <v>ENSRNOG00000004940</v>
          </cell>
          <cell r="B10185" t="str">
            <v>Rnf215</v>
          </cell>
        </row>
        <row r="10186">
          <cell r="A10186" t="str">
            <v>ENSRNOG00000027282</v>
          </cell>
          <cell r="B10186" t="str">
            <v>Cep68</v>
          </cell>
        </row>
        <row r="10187">
          <cell r="A10187" t="str">
            <v>ENSRNOG00000015474</v>
          </cell>
          <cell r="B10187" t="str">
            <v>Nelfa</v>
          </cell>
        </row>
        <row r="10188">
          <cell r="A10188" t="str">
            <v>ENSRNOG00000005147</v>
          </cell>
          <cell r="B10188" t="str">
            <v>Ccdc157</v>
          </cell>
        </row>
        <row r="10189">
          <cell r="A10189" t="str">
            <v>ENSRNOG00000069481</v>
          </cell>
          <cell r="B10189" t="str">
            <v>Abcg3l1</v>
          </cell>
        </row>
        <row r="10190">
          <cell r="A10190" t="str">
            <v>ENSRNOG00000006329</v>
          </cell>
          <cell r="B10190" t="str">
            <v>Peli1</v>
          </cell>
        </row>
        <row r="10191">
          <cell r="A10191" t="str">
            <v>ENSRNOG00000059061</v>
          </cell>
          <cell r="B10191" t="str">
            <v>Uqcr10</v>
          </cell>
        </row>
        <row r="10192">
          <cell r="A10192" t="str">
            <v>ENSRNOG00000005218</v>
          </cell>
          <cell r="B10192" t="str">
            <v>Sf3a1</v>
          </cell>
        </row>
        <row r="10193">
          <cell r="A10193" t="str">
            <v>ENSRNOG00000038140</v>
          </cell>
          <cell r="B10193" t="str">
            <v>Nsd2</v>
          </cell>
        </row>
        <row r="10194">
          <cell r="A10194" t="str">
            <v>ENSRNOG00000008103</v>
          </cell>
          <cell r="B10194" t="str">
            <v>Mdh1</v>
          </cell>
        </row>
        <row r="10195">
          <cell r="A10195" t="str">
            <v>ENSRNOG00000002146</v>
          </cell>
          <cell r="B10195" t="str">
            <v>Pkd2</v>
          </cell>
        </row>
        <row r="10196">
          <cell r="A10196" t="str">
            <v>ENSRNOG00000007849</v>
          </cell>
          <cell r="B10196" t="str">
            <v>Zmat5</v>
          </cell>
        </row>
        <row r="10197">
          <cell r="A10197" t="str">
            <v>ENSRNOG00000002142</v>
          </cell>
          <cell r="B10197" t="str">
            <v>Cds1</v>
          </cell>
        </row>
        <row r="10198">
          <cell r="A10198" t="str">
            <v>ENSRNOG00000033575</v>
          </cell>
          <cell r="B10198" t="str">
            <v>Emid1</v>
          </cell>
        </row>
        <row r="10199">
          <cell r="A10199" t="str">
            <v>ENSRNOG00000054331</v>
          </cell>
          <cell r="B10199" t="str">
            <v>Wdpcp</v>
          </cell>
        </row>
        <row r="10200">
          <cell r="A10200" t="str">
            <v>ENSRNOG00000069005</v>
          </cell>
          <cell r="B10200" t="str">
            <v>Haus3</v>
          </cell>
        </row>
        <row r="10201">
          <cell r="A10201" t="str">
            <v>ENSRNOG00000053303</v>
          </cell>
          <cell r="B10201" t="str">
            <v>Bend4</v>
          </cell>
        </row>
        <row r="10202">
          <cell r="A10202" t="str">
            <v>ENSRNOG00000057703</v>
          </cell>
          <cell r="B10202" t="str">
            <v>Cabp7</v>
          </cell>
        </row>
        <row r="10203">
          <cell r="A10203" t="str">
            <v>ENSRNOG00000002225</v>
          </cell>
          <cell r="B10203" t="str">
            <v>Scarb2</v>
          </cell>
        </row>
        <row r="10204">
          <cell r="A10204" t="str">
            <v>ENSRNOG00000006394</v>
          </cell>
          <cell r="B10204" t="str">
            <v>Tbc1d10a</v>
          </cell>
        </row>
        <row r="10205">
          <cell r="A10205" t="str">
            <v>ENSRNOG00000006740</v>
          </cell>
          <cell r="B10205" t="str">
            <v>Castor1</v>
          </cell>
        </row>
        <row r="10206">
          <cell r="A10206" t="str">
            <v>ENSRNOG00000002061</v>
          </cell>
          <cell r="B10206" t="str">
            <v>Ptpn13</v>
          </cell>
        </row>
        <row r="10207">
          <cell r="A10207" t="str">
            <v>ENSRNOG00000005248</v>
          </cell>
          <cell r="B10207" t="str">
            <v>Slc1a4</v>
          </cell>
        </row>
        <row r="10208">
          <cell r="A10208" t="str">
            <v>ENSRNOG00000002202</v>
          </cell>
          <cell r="B10208" t="str">
            <v>Sowahb</v>
          </cell>
        </row>
        <row r="10209">
          <cell r="A10209" t="str">
            <v>ENSRNOG00000002247</v>
          </cell>
          <cell r="B10209" t="str">
            <v>Nup54</v>
          </cell>
        </row>
        <row r="10210">
          <cell r="A10210" t="str">
            <v>ENSRNOG00000019325</v>
          </cell>
          <cell r="B10210" t="str">
            <v>Rnf185</v>
          </cell>
        </row>
        <row r="10211">
          <cell r="A10211" t="str">
            <v>ENSRNOG00000059624</v>
          </cell>
          <cell r="B10211" t="str">
            <v>NA</v>
          </cell>
        </row>
        <row r="10212">
          <cell r="A10212" t="str">
            <v>ENSRNOG00000003599</v>
          </cell>
          <cell r="B10212" t="str">
            <v>Utp3</v>
          </cell>
        </row>
        <row r="10213">
          <cell r="A10213" t="str">
            <v>ENSRNOG00000063484</v>
          </cell>
          <cell r="B10213" t="str">
            <v>NA</v>
          </cell>
        </row>
        <row r="10214">
          <cell r="A10214" t="str">
            <v>ENSRNOG00000048891</v>
          </cell>
          <cell r="B10214" t="str">
            <v>Prr14l</v>
          </cell>
        </row>
        <row r="10215">
          <cell r="A10215" t="str">
            <v>ENSRNOG00000002180</v>
          </cell>
          <cell r="B10215" t="str">
            <v>Tbc1d1</v>
          </cell>
        </row>
        <row r="10216">
          <cell r="A10216" t="str">
            <v>ENSRNOG00000008917</v>
          </cell>
          <cell r="B10216" t="str">
            <v>Ehbp1</v>
          </cell>
        </row>
        <row r="10217">
          <cell r="A10217" t="str">
            <v>ENSRNOG00000019624</v>
          </cell>
          <cell r="B10217" t="str">
            <v>Morc2</v>
          </cell>
        </row>
        <row r="10218">
          <cell r="A10218" t="str">
            <v>ENSRNOG00000011847</v>
          </cell>
          <cell r="B10218" t="str">
            <v>Grk4</v>
          </cell>
        </row>
        <row r="10219">
          <cell r="A10219" t="str">
            <v>ENSRNOG00000002075</v>
          </cell>
          <cell r="B10219" t="str">
            <v>Cnot6l</v>
          </cell>
        </row>
        <row r="10220">
          <cell r="A10220" t="str">
            <v>ENSRNOG00000010706</v>
          </cell>
          <cell r="B10220" t="str">
            <v>Ccdc117</v>
          </cell>
        </row>
        <row r="10221">
          <cell r="A10221" t="str">
            <v>ENSRNOG00000009040</v>
          </cell>
          <cell r="B10221" t="str">
            <v>Gas2l1</v>
          </cell>
        </row>
        <row r="10222">
          <cell r="A10222" t="str">
            <v>ENSRNOG00000064381</v>
          </cell>
          <cell r="B10222" t="str">
            <v>Abcg3l2</v>
          </cell>
        </row>
        <row r="10223">
          <cell r="A10223" t="str">
            <v>ENSRNOG00000002408</v>
          </cell>
          <cell r="B10223" t="str">
            <v>Rbm47</v>
          </cell>
        </row>
        <row r="10224">
          <cell r="A10224" t="str">
            <v>ENSRNOG00000005411</v>
          </cell>
          <cell r="B10224" t="str">
            <v>Aftph</v>
          </cell>
        </row>
        <row r="10225">
          <cell r="A10225" t="str">
            <v>ENSRNOG00000065003</v>
          </cell>
          <cell r="B10225" t="str">
            <v>Abcg3l4</v>
          </cell>
        </row>
        <row r="10226">
          <cell r="A10226" t="str">
            <v>ENSRNOG00000019645</v>
          </cell>
          <cell r="B10226" t="str">
            <v>Osbp2</v>
          </cell>
        </row>
        <row r="10227">
          <cell r="A10227" t="str">
            <v>ENSRNOG00000012147</v>
          </cell>
          <cell r="B10227" t="str">
            <v>Nop14</v>
          </cell>
        </row>
        <row r="10228">
          <cell r="A10228" t="str">
            <v>ENSRNOG00000015093</v>
          </cell>
          <cell r="B10228" t="str">
            <v>Sparcl1</v>
          </cell>
        </row>
        <row r="10229">
          <cell r="A10229" t="str">
            <v>ENSRNOG00000054437</v>
          </cell>
          <cell r="B10229" t="str">
            <v>Rel</v>
          </cell>
        </row>
        <row r="10230">
          <cell r="A10230" t="str">
            <v>ENSRNOG00000061121</v>
          </cell>
          <cell r="B10230" t="str">
            <v>Wdfy3</v>
          </cell>
        </row>
        <row r="10231">
          <cell r="A10231" t="str">
            <v>ENSRNOG00000027152</v>
          </cell>
          <cell r="B10231" t="str">
            <v>N4bp2</v>
          </cell>
        </row>
        <row r="10232">
          <cell r="A10232" t="str">
            <v>ENSRNOG00000005524</v>
          </cell>
          <cell r="B10232" t="str">
            <v>Pno1</v>
          </cell>
        </row>
        <row r="10233">
          <cell r="A10233" t="str">
            <v>ENSRNOG00000005982</v>
          </cell>
          <cell r="B10233" t="str">
            <v>C1d</v>
          </cell>
        </row>
        <row r="10234">
          <cell r="A10234" t="str">
            <v>ENSRNOG00000070747</v>
          </cell>
          <cell r="B10234" t="str">
            <v>Slc25a51l1</v>
          </cell>
        </row>
        <row r="10235">
          <cell r="A10235" t="str">
            <v>ENSRNOG00000061231</v>
          </cell>
          <cell r="B10235" t="str">
            <v>Selenom</v>
          </cell>
        </row>
        <row r="10236">
          <cell r="A10236" t="str">
            <v>ENSRNOG00000009437</v>
          </cell>
          <cell r="B10236" t="str">
            <v>Ewsr1</v>
          </cell>
        </row>
        <row r="10237">
          <cell r="A10237" t="str">
            <v>ENSRNOG00000054669</v>
          </cell>
          <cell r="B10237" t="str">
            <v>Sanbr</v>
          </cell>
        </row>
        <row r="10238">
          <cell r="A10238" t="str">
            <v>ENSRNOG00000067007</v>
          </cell>
          <cell r="B10238" t="str">
            <v>NA</v>
          </cell>
        </row>
        <row r="10239">
          <cell r="A10239" t="str">
            <v>ENSRNOG00000027032</v>
          </cell>
          <cell r="B10239" t="str">
            <v>Rhbdd3</v>
          </cell>
        </row>
        <row r="10240">
          <cell r="A10240" t="str">
            <v>ENSRNOG00000008421</v>
          </cell>
          <cell r="B10240" t="str">
            <v>Klhl5</v>
          </cell>
        </row>
        <row r="10241">
          <cell r="A10241" t="str">
            <v>ENSRNOG00000069246</v>
          </cell>
          <cell r="B10241" t="str">
            <v>Abcg3l3</v>
          </cell>
        </row>
        <row r="10242">
          <cell r="A10242" t="str">
            <v>ENSRNOG00000009281</v>
          </cell>
          <cell r="B10242" t="str">
            <v>Commd1</v>
          </cell>
        </row>
        <row r="10243">
          <cell r="A10243" t="str">
            <v>ENSRNOG00000019451</v>
          </cell>
          <cell r="B10243" t="str">
            <v>Smtn</v>
          </cell>
        </row>
        <row r="10244">
          <cell r="A10244" t="str">
            <v>ENSRNOG00000009267</v>
          </cell>
          <cell r="B10244" t="str">
            <v>B3gnt2</v>
          </cell>
        </row>
        <row r="10245">
          <cell r="A10245" t="str">
            <v>ENSRNOG00000000064</v>
          </cell>
          <cell r="B10245" t="str">
            <v>Atp5me</v>
          </cell>
        </row>
        <row r="10246">
          <cell r="A10246" t="str">
            <v>ENSRNOG00000026134</v>
          </cell>
          <cell r="B10246" t="str">
            <v>NA</v>
          </cell>
        </row>
        <row r="10247">
          <cell r="A10247" t="str">
            <v>ENSRNOG00000007120</v>
          </cell>
          <cell r="B10247" t="str">
            <v>Mtmr3</v>
          </cell>
        </row>
        <row r="10248">
          <cell r="A10248" t="str">
            <v>ENSRNOG00000002214</v>
          </cell>
          <cell r="B10248" t="str">
            <v>Klhl8</v>
          </cell>
        </row>
        <row r="10249">
          <cell r="A10249" t="str">
            <v>ENSRNOG00000002089</v>
          </cell>
          <cell r="B10249" t="str">
            <v>Ccng2</v>
          </cell>
        </row>
        <row r="10250">
          <cell r="A10250" t="str">
            <v>ENSRNOG00000024899</v>
          </cell>
          <cell r="B10250" t="str">
            <v>Cxcl13</v>
          </cell>
        </row>
        <row r="10251">
          <cell r="A10251" t="str">
            <v>ENSRNOG00000002343</v>
          </cell>
          <cell r="B10251" t="str">
            <v>Uchl1</v>
          </cell>
        </row>
        <row r="10252">
          <cell r="A10252" t="str">
            <v>ENSRNOG00000009639</v>
          </cell>
          <cell r="B10252" t="str">
            <v>NA</v>
          </cell>
        </row>
        <row r="10253">
          <cell r="A10253" t="str">
            <v>ENSRNOG00000002643</v>
          </cell>
          <cell r="B10253" t="str">
            <v>Ugdh</v>
          </cell>
        </row>
        <row r="10254">
          <cell r="A10254" t="str">
            <v>ENSRNOG00000022242</v>
          </cell>
          <cell r="B10254" t="str">
            <v>Cxcl9</v>
          </cell>
        </row>
        <row r="10255">
          <cell r="A10255" t="str">
            <v>ENSRNOG00000007125</v>
          </cell>
          <cell r="B10255" t="str">
            <v>Vps54</v>
          </cell>
        </row>
        <row r="10256">
          <cell r="A10256" t="str">
            <v>ENSRNOG00000002759</v>
          </cell>
          <cell r="B10256" t="str">
            <v>Lias</v>
          </cell>
        </row>
        <row r="10257">
          <cell r="A10257" t="str">
            <v>ENSRNOG00000026716</v>
          </cell>
          <cell r="B10257" t="str">
            <v>Rpl9</v>
          </cell>
        </row>
        <row r="10258">
          <cell r="A10258" t="str">
            <v>ENSRNOG00000058724</v>
          </cell>
          <cell r="B10258" t="str">
            <v>Thap6</v>
          </cell>
        </row>
        <row r="10259">
          <cell r="A10259" t="str">
            <v>ENSRNOG00000008079</v>
          </cell>
          <cell r="B10259" t="str">
            <v>Ugp2</v>
          </cell>
        </row>
        <row r="10260">
          <cell r="A10260" t="str">
            <v>ENSRNOG00000002834</v>
          </cell>
          <cell r="B10260" t="str">
            <v>Klb</v>
          </cell>
        </row>
        <row r="10261">
          <cell r="A10261" t="str">
            <v>ENSRNOG00000002546</v>
          </cell>
          <cell r="B10261" t="str">
            <v>Rchy1</v>
          </cell>
        </row>
        <row r="10262">
          <cell r="A10262" t="str">
            <v>ENSRNOG00000002192</v>
          </cell>
          <cell r="B10262" t="str">
            <v>Rell1</v>
          </cell>
        </row>
        <row r="10263">
          <cell r="A10263" t="str">
            <v>ENSRNOG00000010298</v>
          </cell>
          <cell r="B10263" t="str">
            <v>Xbp1</v>
          </cell>
        </row>
        <row r="10264">
          <cell r="A10264" t="str">
            <v>ENSRNOG00000009935</v>
          </cell>
          <cell r="B10264" t="str">
            <v>Xpo1</v>
          </cell>
        </row>
        <row r="10265">
          <cell r="A10265" t="str">
            <v>ENSRNOG00000064890</v>
          </cell>
          <cell r="B10265" t="str">
            <v>NA</v>
          </cell>
        </row>
        <row r="10266">
          <cell r="A10266" t="str">
            <v>ENSRNOG00000008456</v>
          </cell>
          <cell r="B10266" t="str">
            <v>Thoc5</v>
          </cell>
        </row>
        <row r="10267">
          <cell r="A10267" t="str">
            <v>ENSRNOG00000002433</v>
          </cell>
          <cell r="B10267" t="str">
            <v>G3bp2</v>
          </cell>
        </row>
        <row r="10268">
          <cell r="A10268" t="str">
            <v>ENSRNOG00000002232</v>
          </cell>
          <cell r="B10268" t="str">
            <v>Aff1</v>
          </cell>
        </row>
        <row r="10269">
          <cell r="A10269" t="str">
            <v>ENSRNOG00000056826</v>
          </cell>
          <cell r="B10269" t="str">
            <v>Arap2</v>
          </cell>
        </row>
        <row r="10270">
          <cell r="A10270" t="str">
            <v>ENSRNOG00000004515</v>
          </cell>
          <cell r="B10270" t="str">
            <v>Pes1</v>
          </cell>
        </row>
        <row r="10271">
          <cell r="A10271" t="str">
            <v>ENSRNOG00000002506</v>
          </cell>
          <cell r="B10271" t="str">
            <v>Cdkl2</v>
          </cell>
        </row>
        <row r="10272">
          <cell r="A10272" t="str">
            <v>ENSRNOG00000002194</v>
          </cell>
          <cell r="B10272" t="str">
            <v>Coq2</v>
          </cell>
        </row>
        <row r="10273">
          <cell r="A10273" t="str">
            <v>ENSRNOG00000063717</v>
          </cell>
          <cell r="B10273" t="str">
            <v>Apbb2</v>
          </cell>
        </row>
        <row r="10274">
          <cell r="A10274" t="str">
            <v>ENSRNOG00000005397</v>
          </cell>
          <cell r="B10274" t="str">
            <v>Maea</v>
          </cell>
        </row>
        <row r="10275">
          <cell r="A10275" t="str">
            <v>ENSRNOG00000049782</v>
          </cell>
          <cell r="B10275" t="str">
            <v>Csf2ra</v>
          </cell>
        </row>
        <row r="10276">
          <cell r="A10276" t="str">
            <v>ENSRNOG00000051889</v>
          </cell>
          <cell r="B10276" t="str">
            <v>Usp34</v>
          </cell>
        </row>
        <row r="10277">
          <cell r="A10277" t="str">
            <v>ENSRNOG00000002579</v>
          </cell>
          <cell r="B10277" t="str">
            <v>Parm1</v>
          </cell>
        </row>
        <row r="10278">
          <cell r="A10278" t="str">
            <v>ENSRNOG00000002956</v>
          </cell>
          <cell r="B10278" t="str">
            <v>Stim2</v>
          </cell>
        </row>
        <row r="10279">
          <cell r="A10279" t="str">
            <v>ENSRNOG00000012184</v>
          </cell>
          <cell r="B10279" t="str">
            <v>Urgcp</v>
          </cell>
        </row>
        <row r="10280">
          <cell r="A10280" t="str">
            <v>ENSRNOG00000049828</v>
          </cell>
          <cell r="B10280" t="str">
            <v>Crlf2</v>
          </cell>
        </row>
        <row r="10281">
          <cell r="A10281" t="str">
            <v>ENSRNOG00000067305</v>
          </cell>
          <cell r="B10281" t="str">
            <v>Znrf3</v>
          </cell>
        </row>
        <row r="10282">
          <cell r="A10282" t="str">
            <v>ENSRNOG00000002159</v>
          </cell>
          <cell r="B10282" t="str">
            <v>Gpat3</v>
          </cell>
        </row>
        <row r="10283">
          <cell r="A10283" t="str">
            <v>ENSRNOG00000003003</v>
          </cell>
          <cell r="B10283" t="str">
            <v>Tbc1d19</v>
          </cell>
        </row>
        <row r="10284">
          <cell r="A10284" t="str">
            <v>ENSRNOG00000008716</v>
          </cell>
          <cell r="B10284" t="str">
            <v>Nefh</v>
          </cell>
        </row>
        <row r="10285">
          <cell r="A10285" t="str">
            <v>ENSRNOG00000002188</v>
          </cell>
          <cell r="B10285" t="str">
            <v>Hpse</v>
          </cell>
        </row>
        <row r="10286">
          <cell r="A10286" t="str">
            <v>ENSRNOG00000021347</v>
          </cell>
          <cell r="B10286" t="str">
            <v>Mthfd2l</v>
          </cell>
        </row>
        <row r="10287">
          <cell r="A10287" t="str">
            <v>ENSRNOG00000002792</v>
          </cell>
          <cell r="B10287" t="str">
            <v>Cxcl2</v>
          </cell>
        </row>
        <row r="10288">
          <cell r="A10288" t="str">
            <v>ENSRNOG00000071170</v>
          </cell>
          <cell r="B10288" t="str">
            <v>Pigg</v>
          </cell>
        </row>
        <row r="10289">
          <cell r="A10289" t="str">
            <v>ENSRNOG00000002802</v>
          </cell>
          <cell r="B10289" t="str">
            <v>Cxcl1</v>
          </cell>
        </row>
        <row r="10290">
          <cell r="A10290" t="str">
            <v>ENSRNOG00000065472</v>
          </cell>
          <cell r="B10290" t="str">
            <v>NA</v>
          </cell>
        </row>
        <row r="10291">
          <cell r="A10291" t="str">
            <v>ENSRNOG00000030988</v>
          </cell>
          <cell r="B10291" t="str">
            <v>NA</v>
          </cell>
        </row>
        <row r="10292">
          <cell r="A10292" t="str">
            <v>ENSRNOG00000002185</v>
          </cell>
          <cell r="B10292" t="str">
            <v>Pgm2</v>
          </cell>
        </row>
        <row r="10293">
          <cell r="A10293" t="str">
            <v>ENSRNOG00000002273</v>
          </cell>
          <cell r="B10293" t="str">
            <v>Naaa</v>
          </cell>
        </row>
        <row r="10294">
          <cell r="A10294" t="str">
            <v>ENSRNOG00000000062</v>
          </cell>
          <cell r="B10294" t="str">
            <v>Pcgf3</v>
          </cell>
        </row>
        <row r="10295">
          <cell r="A10295" t="str">
            <v>ENSRNOG00000043124</v>
          </cell>
          <cell r="B10295" t="str">
            <v>Cckar</v>
          </cell>
        </row>
        <row r="10296">
          <cell r="A10296" t="str">
            <v>ENSRNOG00000069799</v>
          </cell>
          <cell r="B10296" t="str">
            <v>NA</v>
          </cell>
        </row>
        <row r="10297">
          <cell r="A10297" t="str">
            <v>ENSRNOG00000028043</v>
          </cell>
          <cell r="B10297" t="str">
            <v>Cxcl3</v>
          </cell>
        </row>
        <row r="10298">
          <cell r="A10298" t="str">
            <v>ENSRNOG00000054896</v>
          </cell>
          <cell r="B10298" t="str">
            <v>Pex13</v>
          </cell>
        </row>
        <row r="10299">
          <cell r="A10299" t="str">
            <v>ENSRNOG00000004280</v>
          </cell>
          <cell r="B10299" t="str">
            <v>Tcn2</v>
          </cell>
        </row>
        <row r="10300">
          <cell r="A10300" t="str">
            <v>ENSRNOG00000002149</v>
          </cell>
          <cell r="B10300" t="str">
            <v>Nkx6-1</v>
          </cell>
        </row>
        <row r="10301">
          <cell r="A10301" t="str">
            <v>ENSRNOG00000028015</v>
          </cell>
          <cell r="B10301" t="str">
            <v>Pf4</v>
          </cell>
        </row>
        <row r="10302">
          <cell r="A10302" t="str">
            <v>ENSRNOG00000054151</v>
          </cell>
          <cell r="B10302" t="str">
            <v>Pus10</v>
          </cell>
        </row>
        <row r="10303">
          <cell r="A10303" t="str">
            <v>ENSRNOG00000004626</v>
          </cell>
          <cell r="B10303" t="str">
            <v>Slc34a2</v>
          </cell>
        </row>
        <row r="10304">
          <cell r="A10304" t="str">
            <v>ENSRNOG00000002112</v>
          </cell>
          <cell r="B10304" t="str">
            <v>Zfp644</v>
          </cell>
        </row>
        <row r="10305">
          <cell r="A10305" t="str">
            <v>ENSRNOG00000009220</v>
          </cell>
          <cell r="B10305" t="str">
            <v>Tmem17</v>
          </cell>
        </row>
        <row r="10306">
          <cell r="A10306" t="str">
            <v>ENSRNOG00000052142</v>
          </cell>
          <cell r="B10306" t="str">
            <v>Ahsa2</v>
          </cell>
        </row>
        <row r="10307">
          <cell r="A10307" t="str">
            <v>ENSRNOG00000002053</v>
          </cell>
          <cell r="B10307" t="str">
            <v>Fras1</v>
          </cell>
        </row>
        <row r="10308">
          <cell r="A10308" t="str">
            <v>ENSRNOG00000013647</v>
          </cell>
          <cell r="B10308" t="str">
            <v>Polm</v>
          </cell>
        </row>
        <row r="10309">
          <cell r="A10309" t="str">
            <v>ENSRNOG00000046327</v>
          </cell>
          <cell r="B10309" t="str">
            <v>Rbpj</v>
          </cell>
        </row>
        <row r="10310">
          <cell r="A10310" t="str">
            <v>ENSRNOG00000002079</v>
          </cell>
          <cell r="B10310" t="str">
            <v>Mapk10</v>
          </cell>
        </row>
        <row r="10311">
          <cell r="A10311" t="str">
            <v>ENSRNOG00000004932</v>
          </cell>
          <cell r="B10311" t="str">
            <v>Sel1l3</v>
          </cell>
        </row>
        <row r="10312">
          <cell r="A10312" t="str">
            <v>ENSRNOG00000005130</v>
          </cell>
          <cell r="B10312" t="str">
            <v>Ogdh</v>
          </cell>
        </row>
        <row r="10313">
          <cell r="A10313" t="str">
            <v>ENSRNOG00000023650</v>
          </cell>
          <cell r="B10313" t="str">
            <v>Cops4</v>
          </cell>
        </row>
        <row r="10314">
          <cell r="A10314" t="str">
            <v>ENSRNOG00000006261</v>
          </cell>
          <cell r="B10314" t="str">
            <v>Papolg</v>
          </cell>
        </row>
        <row r="10315">
          <cell r="A10315" t="str">
            <v>ENSRNOG00000013720</v>
          </cell>
          <cell r="B10315" t="str">
            <v>Aebp1</v>
          </cell>
        </row>
        <row r="10316">
          <cell r="A10316" t="str">
            <v>ENSRNOG00000027249</v>
          </cell>
          <cell r="B10316" t="str">
            <v>Fancl</v>
          </cell>
        </row>
        <row r="10317">
          <cell r="A10317" t="str">
            <v>ENSRNOG00000002182</v>
          </cell>
          <cell r="B10317" t="str">
            <v>Septin11</v>
          </cell>
        </row>
        <row r="10318">
          <cell r="A10318" t="str">
            <v>ENSRNOG00000014098</v>
          </cell>
          <cell r="B10318" t="str">
            <v>Pold2</v>
          </cell>
        </row>
        <row r="10319">
          <cell r="A10319" t="str">
            <v>ENSRNOG00000007864</v>
          </cell>
          <cell r="B10319" t="str">
            <v>Vrk2</v>
          </cell>
        </row>
        <row r="10320">
          <cell r="A10320" t="str">
            <v>ENSRNOG00000011979</v>
          </cell>
          <cell r="B10320" t="str">
            <v>Mrps24</v>
          </cell>
        </row>
        <row r="10321">
          <cell r="A10321" t="str">
            <v>ENSRNOG00000004057</v>
          </cell>
          <cell r="B10321" t="str">
            <v>Ccdc88a</v>
          </cell>
        </row>
        <row r="10322">
          <cell r="A10322" t="str">
            <v>ENSRNOG00000056944</v>
          </cell>
          <cell r="B10322" t="str">
            <v>Arhgap24</v>
          </cell>
        </row>
        <row r="10323">
          <cell r="A10323" t="str">
            <v>ENSRNOG00000004145</v>
          </cell>
          <cell r="B10323" t="str">
            <v>Prorsd1</v>
          </cell>
        </row>
        <row r="10324">
          <cell r="A10324" t="str">
            <v>ENSRNOG00000024454</v>
          </cell>
          <cell r="B10324" t="str">
            <v>Ccdc149</v>
          </cell>
        </row>
        <row r="10325">
          <cell r="A10325" t="str">
            <v>ENSRNOG00000002186</v>
          </cell>
          <cell r="B10325" t="str">
            <v>Nudt9</v>
          </cell>
        </row>
        <row r="10326">
          <cell r="A10326" t="str">
            <v>ENSRNOG00000004161</v>
          </cell>
          <cell r="B10326" t="str">
            <v>Mtif2</v>
          </cell>
        </row>
        <row r="10327">
          <cell r="A10327" t="str">
            <v>ENSRNOG00000002210</v>
          </cell>
          <cell r="B10327" t="str">
            <v>Hsd17b11</v>
          </cell>
        </row>
        <row r="10328">
          <cell r="A10328" t="str">
            <v>ENSRNOG00000002203</v>
          </cell>
          <cell r="B10328" t="str">
            <v>Lin54</v>
          </cell>
        </row>
        <row r="10329">
          <cell r="A10329" t="str">
            <v>ENSRNOG00000051487</v>
          </cell>
          <cell r="B10329" t="str">
            <v>Kremen1</v>
          </cell>
        </row>
        <row r="10330">
          <cell r="A10330" t="str">
            <v>ENSRNOG00000004426</v>
          </cell>
          <cell r="B10330" t="str">
            <v>Rps27a</v>
          </cell>
        </row>
        <row r="10331">
          <cell r="A10331" t="str">
            <v>ENSRNOG00000004130</v>
          </cell>
          <cell r="B10331" t="str">
            <v>Anapc4</v>
          </cell>
        </row>
        <row r="10332">
          <cell r="A10332" t="str">
            <v>ENSRNOG00000002878</v>
          </cell>
          <cell r="B10332" t="str">
            <v>Afm</v>
          </cell>
        </row>
        <row r="10333">
          <cell r="A10333" t="str">
            <v>ENSRNOG00000061527</v>
          </cell>
          <cell r="B10333" t="str">
            <v>Gck</v>
          </cell>
        </row>
        <row r="10334">
          <cell r="A10334" t="str">
            <v>ENSRNOG00000023484</v>
          </cell>
          <cell r="B10334" t="str">
            <v>Rpap2</v>
          </cell>
        </row>
        <row r="10335">
          <cell r="A10335" t="str">
            <v>ENSRNOG00000002125</v>
          </cell>
          <cell r="B10335" t="str">
            <v>Ccni</v>
          </cell>
        </row>
        <row r="10336">
          <cell r="A10336" t="str">
            <v>ENSRNOG00000049244</v>
          </cell>
          <cell r="B10336" t="str">
            <v>Sepsecs</v>
          </cell>
        </row>
        <row r="10337">
          <cell r="A10337" t="str">
            <v>ENSRNOG00000042419</v>
          </cell>
          <cell r="B10337" t="str">
            <v>Acyp2</v>
          </cell>
        </row>
        <row r="10338">
          <cell r="A10338" t="str">
            <v>ENSRNOG00000005016</v>
          </cell>
          <cell r="B10338" t="str">
            <v>Tmed4</v>
          </cell>
        </row>
        <row r="10339">
          <cell r="A10339" t="str">
            <v>ENSRNOG00000002204</v>
          </cell>
          <cell r="B10339" t="str">
            <v>Ccdc158</v>
          </cell>
        </row>
        <row r="10340">
          <cell r="A10340" t="str">
            <v>ENSRNOG00000003844</v>
          </cell>
          <cell r="B10340" t="str">
            <v>Dhx15</v>
          </cell>
        </row>
        <row r="10341">
          <cell r="A10341" t="str">
            <v>ENSRNOG00000002054</v>
          </cell>
          <cell r="B10341" t="str">
            <v>Glmn</v>
          </cell>
        </row>
        <row r="10342">
          <cell r="A10342" t="str">
            <v>ENSRNOG00000003600</v>
          </cell>
          <cell r="B10342" t="str">
            <v>Pnpt1</v>
          </cell>
        </row>
        <row r="10343">
          <cell r="A10343" t="str">
            <v>ENSRNOG00000003289</v>
          </cell>
          <cell r="B10343" t="str">
            <v>Lap3</v>
          </cell>
        </row>
        <row r="10344">
          <cell r="A10344" t="str">
            <v>ENSRNOG00000008786</v>
          </cell>
          <cell r="B10344" t="str">
            <v>Ap1b1</v>
          </cell>
        </row>
        <row r="10345">
          <cell r="A10345" t="str">
            <v>ENSRNOG00000003712</v>
          </cell>
          <cell r="B10345" t="str">
            <v>Ppp4r3b</v>
          </cell>
        </row>
        <row r="10346">
          <cell r="A10346" t="str">
            <v>ENSRNOG00000023446</v>
          </cell>
          <cell r="B10346" t="str">
            <v>Btbd8</v>
          </cell>
        </row>
        <row r="10347">
          <cell r="A10347" t="str">
            <v>ENSRNOG00000002218</v>
          </cell>
          <cell r="B10347" t="str">
            <v>Stbd1</v>
          </cell>
        </row>
        <row r="10348">
          <cell r="A10348" t="str">
            <v>ENSRNOG00000003901</v>
          </cell>
          <cell r="B10348" t="str">
            <v>Cfap36</v>
          </cell>
        </row>
        <row r="10349">
          <cell r="A10349" t="str">
            <v>ENSRNOG00000003787</v>
          </cell>
          <cell r="B10349" t="str">
            <v>Lcorl</v>
          </cell>
        </row>
        <row r="10350">
          <cell r="A10350" t="str">
            <v>ENSRNOG00000002208</v>
          </cell>
          <cell r="B10350" t="str">
            <v>Shroom3</v>
          </cell>
        </row>
        <row r="10351">
          <cell r="A10351" t="str">
            <v>ENSRNOG00000060825</v>
          </cell>
          <cell r="B10351" t="str">
            <v>Ccm2</v>
          </cell>
        </row>
        <row r="10352">
          <cell r="A10352" t="str">
            <v>ENSRNOG00000005434</v>
          </cell>
          <cell r="B10352" t="str">
            <v>Sptbn1</v>
          </cell>
        </row>
        <row r="10353">
          <cell r="A10353" t="str">
            <v>ENSRNOG00000038572</v>
          </cell>
          <cell r="B10353" t="str">
            <v>Ncapg</v>
          </cell>
        </row>
        <row r="10354">
          <cell r="A10354" t="str">
            <v>ENSRNOG00000066757</v>
          </cell>
          <cell r="B10354" t="str">
            <v>NA</v>
          </cell>
        </row>
        <row r="10355">
          <cell r="A10355" t="str">
            <v>ENSRNOG00000069412</v>
          </cell>
          <cell r="B10355" t="str">
            <v>NA</v>
          </cell>
        </row>
        <row r="10356">
          <cell r="A10356" t="str">
            <v>ENSRNOG00000053875</v>
          </cell>
          <cell r="B10356" t="str">
            <v>Nacad</v>
          </cell>
        </row>
        <row r="10357">
          <cell r="A10357" t="str">
            <v>ENSRNOG00000003704</v>
          </cell>
          <cell r="B10357" t="str">
            <v>Fam184b</v>
          </cell>
        </row>
        <row r="10358">
          <cell r="A10358" t="str">
            <v>ENSRNOG00000032471</v>
          </cell>
          <cell r="B10358" t="str">
            <v>Asb3</v>
          </cell>
        </row>
        <row r="10359">
          <cell r="A10359" t="str">
            <v>ENSRNOG00000002045</v>
          </cell>
          <cell r="B10359" t="str">
            <v>Anxa3</v>
          </cell>
        </row>
        <row r="10360">
          <cell r="A10360" t="str">
            <v>ENSRNOG00000014785</v>
          </cell>
          <cell r="B10360" t="str">
            <v>Ykt6</v>
          </cell>
        </row>
        <row r="10361">
          <cell r="A10361" t="str">
            <v>ENSRNOG00000022176</v>
          </cell>
          <cell r="B10361" t="str">
            <v>Gpr75</v>
          </cell>
        </row>
        <row r="10362">
          <cell r="A10362" t="str">
            <v>ENSRNOG00000043451</v>
          </cell>
          <cell r="B10362" t="str">
            <v>Spp1</v>
          </cell>
        </row>
        <row r="10363">
          <cell r="A10363" t="str">
            <v>ENSRNOG00000007283</v>
          </cell>
          <cell r="B10363" t="str">
            <v>Erlec1</v>
          </cell>
        </row>
        <row r="10364">
          <cell r="A10364" t="str">
            <v>ENSRNOG00000053766</v>
          </cell>
          <cell r="B10364" t="str">
            <v>Ramp3</v>
          </cell>
        </row>
        <row r="10365">
          <cell r="A10365" t="str">
            <v>ENSRNOG00000070799</v>
          </cell>
          <cell r="B10365" t="str">
            <v>Chac2</v>
          </cell>
        </row>
        <row r="10366">
          <cell r="A10366" t="str">
            <v>ENSRNOG00000012378</v>
          </cell>
          <cell r="B10366" t="str">
            <v>Dbnl</v>
          </cell>
        </row>
        <row r="10367">
          <cell r="A10367" t="str">
            <v>ENSRNOG00000013532</v>
          </cell>
          <cell r="B10367" t="str">
            <v>Pgam2</v>
          </cell>
        </row>
        <row r="10368">
          <cell r="A10368" t="str">
            <v>ENSRNOG00000004621</v>
          </cell>
          <cell r="B10368" t="str">
            <v>Rtn4</v>
          </cell>
        </row>
        <row r="10369">
          <cell r="A10369" t="str">
            <v>ENSRNOG00000002258</v>
          </cell>
          <cell r="B10369" t="str">
            <v>Tmem150c</v>
          </cell>
        </row>
        <row r="10370">
          <cell r="A10370" t="str">
            <v>ENSRNOG00000003924</v>
          </cell>
          <cell r="B10370" t="str">
            <v>Pi4k2b</v>
          </cell>
        </row>
        <row r="10371">
          <cell r="A10371" t="str">
            <v>ENSRNOG00000059140</v>
          </cell>
          <cell r="B10371" t="str">
            <v>Myo1g</v>
          </cell>
        </row>
        <row r="10372">
          <cell r="A10372" t="str">
            <v>ENSRNOG00000002256</v>
          </cell>
          <cell r="B10372" t="str">
            <v>Art3</v>
          </cell>
        </row>
        <row r="10373">
          <cell r="A10373" t="str">
            <v>ENSRNOG00000003253</v>
          </cell>
          <cell r="B10373" t="str">
            <v>Qdpr</v>
          </cell>
        </row>
        <row r="10374">
          <cell r="A10374" t="str">
            <v>ENSRNOG00000052477</v>
          </cell>
          <cell r="B10374" t="str">
            <v>Tbrg4</v>
          </cell>
        </row>
        <row r="10375">
          <cell r="A10375" t="str">
            <v>ENSRNOG00000003869</v>
          </cell>
          <cell r="B10375" t="str">
            <v>Sod3</v>
          </cell>
        </row>
        <row r="10376">
          <cell r="A10376" t="str">
            <v>ENSRNOG00000037462</v>
          </cell>
          <cell r="B10376" t="str">
            <v>Eml6</v>
          </cell>
        </row>
        <row r="10377">
          <cell r="A10377" t="str">
            <v>ENSRNOG00000022298</v>
          </cell>
          <cell r="B10377" t="str">
            <v>Cxcl11</v>
          </cell>
        </row>
        <row r="10378">
          <cell r="A10378" t="str">
            <v>ENSRNOG00000025923</v>
          </cell>
          <cell r="B10378" t="str">
            <v>Zmiz2</v>
          </cell>
        </row>
        <row r="10379">
          <cell r="A10379" t="str">
            <v>ENSRNOG00000022256</v>
          </cell>
          <cell r="B10379" t="str">
            <v>Cxcl10</v>
          </cell>
        </row>
        <row r="10380">
          <cell r="A10380" t="str">
            <v>ENSRNOG00000003052</v>
          </cell>
          <cell r="B10380" t="str">
            <v>Cox18</v>
          </cell>
        </row>
        <row r="10381">
          <cell r="A10381" t="str">
            <v>ENSRNOG00000027864</v>
          </cell>
          <cell r="B10381" t="str">
            <v>Ppia</v>
          </cell>
        </row>
        <row r="10382">
          <cell r="A10382" t="str">
            <v>ENSRNOG00000052275</v>
          </cell>
          <cell r="B10382" t="str">
            <v>H2az2</v>
          </cell>
        </row>
        <row r="10383">
          <cell r="A10383" t="str">
            <v>ENSRNOG00000060340</v>
          </cell>
          <cell r="B10383" t="str">
            <v>Psme4</v>
          </cell>
        </row>
        <row r="10384">
          <cell r="A10384" t="str">
            <v>ENSRNOG00000000048</v>
          </cell>
          <cell r="B10384" t="str">
            <v>Gak</v>
          </cell>
        </row>
        <row r="10385">
          <cell r="A10385" t="str">
            <v>ENSRNOG00000007948</v>
          </cell>
          <cell r="B10385" t="str">
            <v>Nf2</v>
          </cell>
        </row>
        <row r="10386">
          <cell r="A10386" t="str">
            <v>ENSRNOG00000065699</v>
          </cell>
          <cell r="B10386" t="str">
            <v>NA</v>
          </cell>
        </row>
        <row r="10387">
          <cell r="A10387" t="str">
            <v>ENSRNOG00000056148</v>
          </cell>
          <cell r="B10387" t="str">
            <v>Nudcd3</v>
          </cell>
        </row>
        <row r="10388">
          <cell r="A10388" t="str">
            <v>ENSRNOG00000049076</v>
          </cell>
          <cell r="B10388" t="str">
            <v>Vwc2</v>
          </cell>
        </row>
        <row r="10389">
          <cell r="A10389" t="str">
            <v>ENSRNOG00000002940</v>
          </cell>
          <cell r="B10389" t="str">
            <v>Ankrd17</v>
          </cell>
        </row>
        <row r="10390">
          <cell r="A10390" t="str">
            <v>ENSRNOG00000058780</v>
          </cell>
          <cell r="B10390" t="str">
            <v>Igfbp1</v>
          </cell>
        </row>
        <row r="10391">
          <cell r="A10391" t="str">
            <v>ENSRNOG00000061910</v>
          </cell>
          <cell r="B10391" t="str">
            <v>Igfbp3</v>
          </cell>
        </row>
        <row r="10392">
          <cell r="A10392" t="str">
            <v>ENSRNOG00000069782</v>
          </cell>
          <cell r="B10392" t="str">
            <v>Tmem161bl1</v>
          </cell>
        </row>
        <row r="10393">
          <cell r="A10393" t="str">
            <v>ENSRNOG00000004670</v>
          </cell>
          <cell r="B10393" t="str">
            <v>Ddx56</v>
          </cell>
        </row>
        <row r="10394">
          <cell r="A10394" t="str">
            <v>ENSRNOG00000003067</v>
          </cell>
          <cell r="B10394" t="str">
            <v>Npffr2</v>
          </cell>
        </row>
        <row r="10395">
          <cell r="A10395" t="str">
            <v>ENSRNOG00000002728</v>
          </cell>
          <cell r="B10395" t="str">
            <v>Btc</v>
          </cell>
        </row>
        <row r="10396">
          <cell r="A10396" t="str">
            <v>ENSRNOG00000003296</v>
          </cell>
          <cell r="B10396" t="str">
            <v>Dck</v>
          </cell>
        </row>
        <row r="10397">
          <cell r="A10397" t="str">
            <v>ENSRNOG00000052080</v>
          </cell>
          <cell r="B10397" t="str">
            <v>Camk2b</v>
          </cell>
        </row>
        <row r="10398">
          <cell r="A10398" t="str">
            <v>ENSRNOG00000003119</v>
          </cell>
          <cell r="B10398" t="str">
            <v>Gc</v>
          </cell>
        </row>
        <row r="10399">
          <cell r="A10399" t="str">
            <v>ENSRNOG00000064480</v>
          </cell>
          <cell r="B10399" t="str">
            <v>Gmfb</v>
          </cell>
        </row>
        <row r="10400">
          <cell r="A10400" t="str">
            <v>ENSRNOG00000011704</v>
          </cell>
          <cell r="B10400" t="str">
            <v>Fbxo34</v>
          </cell>
        </row>
        <row r="10401">
          <cell r="A10401" t="str">
            <v>ENSRNOG00000009291</v>
          </cell>
          <cell r="B10401" t="str">
            <v>Dnase1l3</v>
          </cell>
        </row>
        <row r="10402">
          <cell r="A10402" t="str">
            <v>ENSRNOG00000013353</v>
          </cell>
          <cell r="B10402" t="str">
            <v>Tmem260</v>
          </cell>
        </row>
        <row r="10403">
          <cell r="A10403" t="str">
            <v>ENSRNOG00000018023</v>
          </cell>
          <cell r="B10403" t="str">
            <v>Bin3</v>
          </cell>
        </row>
        <row r="10404">
          <cell r="A10404" t="str">
            <v>ENSRNOG00000018295</v>
          </cell>
          <cell r="B10404" t="str">
            <v>Ccar2</v>
          </cell>
        </row>
        <row r="10405">
          <cell r="A10405" t="str">
            <v>ENSRNOG00000008543</v>
          </cell>
          <cell r="B10405" t="str">
            <v>Pdlim2</v>
          </cell>
        </row>
        <row r="10406">
          <cell r="A10406" t="str">
            <v>ENSRNOG00000008829</v>
          </cell>
          <cell r="B10406" t="str">
            <v>Sorbs3</v>
          </cell>
        </row>
        <row r="10407">
          <cell r="A10407" t="str">
            <v>ENSRNOG00000013804</v>
          </cell>
          <cell r="B10407" t="str">
            <v>Exoc5</v>
          </cell>
        </row>
        <row r="10408">
          <cell r="A10408" t="str">
            <v>ENSRNOG00000011039</v>
          </cell>
          <cell r="B10408" t="str">
            <v>Gch1</v>
          </cell>
        </row>
        <row r="10409">
          <cell r="A10409" t="str">
            <v>ENSRNOG00000014148</v>
          </cell>
          <cell r="B10409" t="str">
            <v>Ap5m1</v>
          </cell>
        </row>
        <row r="10410">
          <cell r="A10410" t="str">
            <v>ENSRNOG00000009745</v>
          </cell>
          <cell r="B10410" t="str">
            <v>Ppp3cc</v>
          </cell>
        </row>
        <row r="10411">
          <cell r="A10411" t="str">
            <v>ENSRNOG00000010178</v>
          </cell>
          <cell r="B10411" t="str">
            <v>Cgrrf1</v>
          </cell>
        </row>
        <row r="10412">
          <cell r="A10412" t="str">
            <v>ENSRNOG00000015495</v>
          </cell>
          <cell r="B10412" t="str">
            <v>Slc25a37</v>
          </cell>
        </row>
        <row r="10413">
          <cell r="A10413" t="str">
            <v>ENSRNOG00000011167</v>
          </cell>
          <cell r="B10413" t="str">
            <v>Wdhd1</v>
          </cell>
        </row>
        <row r="10414">
          <cell r="A10414" t="str">
            <v>ENSRNOG00000010935</v>
          </cell>
          <cell r="B10414" t="str">
            <v>Cpb2</v>
          </cell>
        </row>
        <row r="10415">
          <cell r="A10415" t="str">
            <v>ENSRNOG00000011237</v>
          </cell>
          <cell r="B10415" t="str">
            <v>Zc3h13</v>
          </cell>
        </row>
        <row r="10416">
          <cell r="A10416" t="str">
            <v>ENSRNOG00000031849</v>
          </cell>
          <cell r="B10416" t="str">
            <v>Armh4</v>
          </cell>
        </row>
        <row r="10417">
          <cell r="A10417" t="str">
            <v>ENSRNOG00000017170</v>
          </cell>
          <cell r="B10417" t="str">
            <v>Med4</v>
          </cell>
        </row>
        <row r="10418">
          <cell r="A10418" t="str">
            <v>ENSRNOG00000011873</v>
          </cell>
          <cell r="B10418" t="str">
            <v>Atg14</v>
          </cell>
        </row>
        <row r="10419">
          <cell r="A10419" t="str">
            <v>ENSRNOG00000010645</v>
          </cell>
          <cell r="B10419" t="str">
            <v>Lgals3</v>
          </cell>
        </row>
        <row r="10420">
          <cell r="A10420" t="str">
            <v>ENSRNOG00000010063</v>
          </cell>
          <cell r="B10420" t="str">
            <v>Htr2a</v>
          </cell>
        </row>
        <row r="10421">
          <cell r="A10421" t="str">
            <v>ENSRNOG00000014982</v>
          </cell>
          <cell r="B10421" t="str">
            <v>Slc35f4</v>
          </cell>
        </row>
        <row r="10422">
          <cell r="A10422" t="str">
            <v>ENSRNOG00000000155</v>
          </cell>
          <cell r="B10422" t="str">
            <v>Cog3</v>
          </cell>
        </row>
        <row r="10423">
          <cell r="A10423" t="str">
            <v>ENSRNOG00000012255</v>
          </cell>
          <cell r="B10423" t="str">
            <v>Ktn1</v>
          </cell>
        </row>
        <row r="10424">
          <cell r="A10424" t="str">
            <v>ENSRNOG00000001052</v>
          </cell>
          <cell r="B10424" t="str">
            <v>Slc25a30</v>
          </cell>
        </row>
        <row r="10425">
          <cell r="A10425" t="str">
            <v>ENSRNOG00000014192</v>
          </cell>
          <cell r="B10425" t="str">
            <v>Naa30</v>
          </cell>
        </row>
        <row r="10426">
          <cell r="A10426" t="str">
            <v>ENSRNOG00000016271</v>
          </cell>
          <cell r="B10426" t="str">
            <v>Itm2b</v>
          </cell>
        </row>
        <row r="10427">
          <cell r="A10427" t="str">
            <v>ENSRNOG00000015054</v>
          </cell>
          <cell r="B10427" t="str">
            <v>Rcbtb2</v>
          </cell>
        </row>
        <row r="10428">
          <cell r="A10428" t="str">
            <v>ENSRNOG00000016029</v>
          </cell>
          <cell r="B10428" t="str">
            <v>Rb1</v>
          </cell>
        </row>
        <row r="10429">
          <cell r="A10429" t="str">
            <v>ENSRNOG00000015577</v>
          </cell>
          <cell r="B10429" t="str">
            <v>Lpar6</v>
          </cell>
        </row>
        <row r="10430">
          <cell r="A10430" t="str">
            <v>ENSRNOG00000014478</v>
          </cell>
          <cell r="B10430" t="str">
            <v>Fndc3a</v>
          </cell>
        </row>
        <row r="10431">
          <cell r="A10431" t="str">
            <v>ENSRNOG00000008850</v>
          </cell>
          <cell r="B10431" t="str">
            <v>Ttc5</v>
          </cell>
        </row>
        <row r="10432">
          <cell r="A10432" t="str">
            <v>ENSRNOG00000067714</v>
          </cell>
          <cell r="B10432" t="str">
            <v>NA</v>
          </cell>
        </row>
        <row r="10433">
          <cell r="A10433" t="str">
            <v>ENSRNOG00000058011</v>
          </cell>
          <cell r="B10433" t="str">
            <v>NA</v>
          </cell>
        </row>
        <row r="10434">
          <cell r="A10434" t="str">
            <v>ENSRNOG00000008892</v>
          </cell>
          <cell r="B10434" t="str">
            <v>Parp2</v>
          </cell>
        </row>
        <row r="10435">
          <cell r="A10435" t="str">
            <v>ENSRNOG00000029077</v>
          </cell>
          <cell r="B10435" t="str">
            <v>Dpm3-ps1</v>
          </cell>
        </row>
        <row r="10436">
          <cell r="A10436" t="str">
            <v>ENSRNOG00000064764</v>
          </cell>
          <cell r="B10436" t="str">
            <v>Kbtbd7</v>
          </cell>
        </row>
        <row r="10437">
          <cell r="A10437" t="str">
            <v>ENSRNOG00000030871</v>
          </cell>
          <cell r="B10437" t="str">
            <v>Calm2-ps2</v>
          </cell>
        </row>
        <row r="10438">
          <cell r="A10438" t="str">
            <v>ENSRNOG00000009333</v>
          </cell>
          <cell r="B10438" t="str">
            <v>Osgep</v>
          </cell>
        </row>
        <row r="10439">
          <cell r="A10439" t="str">
            <v>ENSRNOG00000038074</v>
          </cell>
          <cell r="B10439" t="str">
            <v>Rplp2l2</v>
          </cell>
        </row>
        <row r="10440">
          <cell r="A10440" t="str">
            <v>ENSRNOG00000009663</v>
          </cell>
          <cell r="B10440" t="str">
            <v>Apex1</v>
          </cell>
        </row>
        <row r="10441">
          <cell r="A10441" t="str">
            <v>ENSRNOG00000001030</v>
          </cell>
          <cell r="B10441" t="str">
            <v>Tsc22d1</v>
          </cell>
        </row>
        <row r="10442">
          <cell r="A10442" t="str">
            <v>ENSRNOG00000009948</v>
          </cell>
          <cell r="B10442" t="str">
            <v>Pip4p1</v>
          </cell>
        </row>
        <row r="10443">
          <cell r="A10443" t="str">
            <v>ENSRNOG00000031960</v>
          </cell>
          <cell r="B10443" t="str">
            <v>LOC102548369</v>
          </cell>
        </row>
        <row r="10444">
          <cell r="A10444" t="str">
            <v>ENSRNOG00000009982</v>
          </cell>
          <cell r="B10444" t="str">
            <v>Pnp</v>
          </cell>
        </row>
        <row r="10445">
          <cell r="A10445" t="str">
            <v>ENSRNOG00000009063</v>
          </cell>
          <cell r="B10445" t="str">
            <v>Dnajc15</v>
          </cell>
        </row>
        <row r="10446">
          <cell r="A10446" t="str">
            <v>ENSRNOG00000070072</v>
          </cell>
          <cell r="B10446" t="str">
            <v>Eef1g-ps9</v>
          </cell>
        </row>
        <row r="10447">
          <cell r="A10447" t="str">
            <v>ENSRNOG00000062503</v>
          </cell>
          <cell r="B10447" t="str">
            <v>NA</v>
          </cell>
        </row>
        <row r="10448">
          <cell r="A10448" t="str">
            <v>ENSRNOG00000068647</v>
          </cell>
          <cell r="B10448" t="str">
            <v>NA</v>
          </cell>
        </row>
        <row r="10449">
          <cell r="A10449" t="str">
            <v>ENSRNOG00000009471</v>
          </cell>
          <cell r="B10449" t="str">
            <v>Epsti1</v>
          </cell>
        </row>
        <row r="10450">
          <cell r="A10450" t="str">
            <v>ENSRNOG00000051706</v>
          </cell>
          <cell r="B10450" t="str">
            <v>Tep1</v>
          </cell>
        </row>
        <row r="10451">
          <cell r="A10451" t="str">
            <v>ENSRNOG00000013236</v>
          </cell>
          <cell r="B10451" t="str">
            <v>NA</v>
          </cell>
        </row>
        <row r="10452">
          <cell r="A10452" t="str">
            <v>ENSRNOG00000009512</v>
          </cell>
          <cell r="B10452" t="str">
            <v>Esd</v>
          </cell>
        </row>
        <row r="10453">
          <cell r="A10453" t="str">
            <v>ENSRNOG00000013287</v>
          </cell>
          <cell r="B10453" t="str">
            <v>Sall2</v>
          </cell>
        </row>
        <row r="10454">
          <cell r="A10454" t="str">
            <v>ENSRNOG00000009412</v>
          </cell>
          <cell r="B10454" t="str">
            <v>Lrch1</v>
          </cell>
        </row>
        <row r="10455">
          <cell r="A10455" t="str">
            <v>ENSRNOG00000042960</v>
          </cell>
          <cell r="B10455" t="str">
            <v>Rgcc</v>
          </cell>
        </row>
        <row r="10456">
          <cell r="A10456" t="str">
            <v>ENSRNOG00000071047</v>
          </cell>
          <cell r="B10456" t="str">
            <v>Tnfsf11</v>
          </cell>
        </row>
        <row r="10457">
          <cell r="A10457" t="str">
            <v>ENSRNOG00000001049</v>
          </cell>
          <cell r="B10457" t="str">
            <v>Tpt1</v>
          </cell>
        </row>
        <row r="10458">
          <cell r="A10458" t="str">
            <v>ENSRNOG00000029316</v>
          </cell>
          <cell r="B10458" t="str">
            <v>Gtf2f2</v>
          </cell>
        </row>
        <row r="10459">
          <cell r="A10459" t="str">
            <v>ENSRNOG00000047106</v>
          </cell>
          <cell r="B10459" t="str">
            <v>Mtrf1</v>
          </cell>
        </row>
        <row r="10460">
          <cell r="A10460" t="str">
            <v>ENSRNOG00000009987</v>
          </cell>
          <cell r="B10460" t="str">
            <v>Akap11</v>
          </cell>
        </row>
        <row r="10461">
          <cell r="A10461" t="str">
            <v>ENSRNOG00000022094</v>
          </cell>
          <cell r="B10461" t="str">
            <v>Lacc1</v>
          </cell>
        </row>
        <row r="10462">
          <cell r="A10462" t="str">
            <v>ENSRNOG00000047817</v>
          </cell>
          <cell r="B10462" t="str">
            <v>Enox1</v>
          </cell>
        </row>
        <row r="10463">
          <cell r="A10463" t="str">
            <v>ENSRNOG00000010065</v>
          </cell>
          <cell r="B10463" t="str">
            <v>Dgkh</v>
          </cell>
        </row>
        <row r="10464">
          <cell r="A10464" t="str">
            <v>ENSRNOG00000042253</v>
          </cell>
          <cell r="B10464" t="str">
            <v>Ecd</v>
          </cell>
        </row>
        <row r="10465">
          <cell r="A10465" t="str">
            <v>ENSRNOG00000013280</v>
          </cell>
          <cell r="B10465" t="str">
            <v>Olfm4</v>
          </cell>
        </row>
        <row r="10466">
          <cell r="A10466" t="str">
            <v>ENSRNOG00000008970</v>
          </cell>
          <cell r="B10466" t="str">
            <v>Pcdh17</v>
          </cell>
        </row>
        <row r="10467">
          <cell r="A10467" t="str">
            <v>ENSRNOG00000024061</v>
          </cell>
          <cell r="B10467" t="str">
            <v>Rarb</v>
          </cell>
        </row>
        <row r="10468">
          <cell r="A10468" t="str">
            <v>ENSRNOG00000038228</v>
          </cell>
          <cell r="B10468" t="str">
            <v>NA</v>
          </cell>
        </row>
        <row r="10469">
          <cell r="A10469" t="str">
            <v>ENSRNOG00000006751</v>
          </cell>
          <cell r="B10469" t="str">
            <v>Psmd6</v>
          </cell>
        </row>
        <row r="10470">
          <cell r="A10470" t="str">
            <v>ENSRNOG00000048927</v>
          </cell>
          <cell r="B10470" t="str">
            <v>LOC100361180</v>
          </cell>
        </row>
        <row r="10471">
          <cell r="A10471" t="str">
            <v>ENSRNOG00000007246</v>
          </cell>
          <cell r="B10471" t="str">
            <v>Atxn7</v>
          </cell>
        </row>
        <row r="10472">
          <cell r="A10472" t="str">
            <v>ENSRNOG00000001037</v>
          </cell>
          <cell r="B10472" t="str">
            <v>Gpalpp1</v>
          </cell>
        </row>
        <row r="10473">
          <cell r="A10473" t="str">
            <v>ENSRNOG00000001033</v>
          </cell>
          <cell r="B10473" t="str">
            <v>Nufip1</v>
          </cell>
        </row>
        <row r="10474">
          <cell r="A10474" t="str">
            <v>ENSRNOG00000048795</v>
          </cell>
          <cell r="B10474" t="str">
            <v>Top2b</v>
          </cell>
        </row>
        <row r="10475">
          <cell r="A10475" t="str">
            <v>ENSRNOG00000010389</v>
          </cell>
          <cell r="B10475" t="str">
            <v>Ndrg2</v>
          </cell>
        </row>
        <row r="10476">
          <cell r="A10476" t="str">
            <v>ENSRNOG00000031061</v>
          </cell>
          <cell r="B10476" t="str">
            <v>Rpl14l1</v>
          </cell>
        </row>
        <row r="10477">
          <cell r="A10477" t="str">
            <v>ENSRNOG00000049976</v>
          </cell>
          <cell r="B10477" t="str">
            <v>Gzmc</v>
          </cell>
        </row>
        <row r="10478">
          <cell r="A10478" t="str">
            <v>ENSRNOG00000045863</v>
          </cell>
          <cell r="B10478" t="str">
            <v>Naa16</v>
          </cell>
        </row>
        <row r="10479">
          <cell r="A10479" t="str">
            <v>ENSRNOG00000007701</v>
          </cell>
          <cell r="B10479" t="str">
            <v>Thoc7</v>
          </cell>
        </row>
        <row r="10480">
          <cell r="A10480" t="str">
            <v>ENSRNOG00000025512</v>
          </cell>
          <cell r="B10480" t="str">
            <v>Mettl17</v>
          </cell>
        </row>
        <row r="10481">
          <cell r="A10481" t="str">
            <v>ENSRNOG00000053145</v>
          </cell>
          <cell r="B10481" t="str">
            <v>Vwa8</v>
          </cell>
        </row>
        <row r="10482">
          <cell r="A10482" t="str">
            <v>ENSRNOG00000009075</v>
          </cell>
          <cell r="B10482" t="str">
            <v>Trim13</v>
          </cell>
        </row>
        <row r="10483">
          <cell r="A10483" t="str">
            <v>ENSRNOG00000009074</v>
          </cell>
          <cell r="B10483" t="str">
            <v>NA</v>
          </cell>
        </row>
        <row r="10484">
          <cell r="A10484" t="str">
            <v>ENSRNOG00000064147</v>
          </cell>
          <cell r="B10484" t="str">
            <v>NA</v>
          </cell>
        </row>
        <row r="10485">
          <cell r="A10485" t="str">
            <v>ENSRNOG00000008024</v>
          </cell>
          <cell r="B10485" t="str">
            <v>Pxk</v>
          </cell>
        </row>
        <row r="10486">
          <cell r="A10486" t="str">
            <v>ENSRNOG00000012012</v>
          </cell>
          <cell r="B10486" t="str">
            <v>Pinx1</v>
          </cell>
        </row>
        <row r="10487">
          <cell r="A10487" t="str">
            <v>ENSRNOG00000011678</v>
          </cell>
          <cell r="B10487" t="str">
            <v>Wbp4</v>
          </cell>
        </row>
        <row r="10488">
          <cell r="A10488" t="str">
            <v>ENSRNOG00000011560</v>
          </cell>
          <cell r="B10488" t="str">
            <v>Mtmr9</v>
          </cell>
        </row>
        <row r="10489">
          <cell r="A10489" t="str">
            <v>ENSRNOG00000052354</v>
          </cell>
          <cell r="B10489" t="str">
            <v>Arhgef40</v>
          </cell>
        </row>
        <row r="10490">
          <cell r="A10490" t="str">
            <v>ENSRNOG00000011316</v>
          </cell>
          <cell r="B10490" t="str">
            <v>Fam167a</v>
          </cell>
        </row>
        <row r="10491">
          <cell r="A10491" t="str">
            <v>ENSRNOG00000011762</v>
          </cell>
          <cell r="B10491" t="str">
            <v>Elf1</v>
          </cell>
        </row>
        <row r="10492">
          <cell r="A10492" t="str">
            <v>ENSRNOG00000013317</v>
          </cell>
          <cell r="B10492" t="str">
            <v>C15h14orf93</v>
          </cell>
        </row>
        <row r="10493">
          <cell r="A10493" t="str">
            <v>ENSRNOG00000065797</v>
          </cell>
          <cell r="B10493" t="str">
            <v>NA</v>
          </cell>
        </row>
        <row r="10494">
          <cell r="A10494" t="str">
            <v>ENSRNOG00000010708</v>
          </cell>
          <cell r="B10494" t="str">
            <v>Gata4</v>
          </cell>
        </row>
        <row r="10495">
          <cell r="A10495" t="str">
            <v>ENSRNOG00000039871</v>
          </cell>
          <cell r="B10495" t="str">
            <v>Cep15</v>
          </cell>
        </row>
        <row r="10496">
          <cell r="A10496" t="str">
            <v>ENSRNOG00000012046</v>
          </cell>
          <cell r="B10496" t="str">
            <v>Prmt5</v>
          </cell>
        </row>
        <row r="10497">
          <cell r="A10497" t="str">
            <v>ENSRNOG00000016414</v>
          </cell>
          <cell r="B10497" t="str">
            <v>Slc22a17</v>
          </cell>
        </row>
        <row r="10498">
          <cell r="A10498" t="str">
            <v>ENSRNOG00000012594</v>
          </cell>
          <cell r="B10498" t="str">
            <v>Sugt1</v>
          </cell>
        </row>
        <row r="10499">
          <cell r="A10499" t="str">
            <v>ENSRNOG00000039297</v>
          </cell>
          <cell r="B10499" t="str">
            <v>Mrpl52</v>
          </cell>
        </row>
        <row r="10500">
          <cell r="A10500" t="str">
            <v>ENSRNOG00000016177</v>
          </cell>
          <cell r="B10500" t="str">
            <v>Scara3</v>
          </cell>
        </row>
        <row r="10501">
          <cell r="A10501" t="str">
            <v>ENSRNOG00000063250</v>
          </cell>
          <cell r="B10501" t="str">
            <v>NA</v>
          </cell>
        </row>
        <row r="10502">
          <cell r="A10502" t="str">
            <v>ENSRNOG00000011544</v>
          </cell>
          <cell r="B10502" t="str">
            <v>Zfp219</v>
          </cell>
        </row>
        <row r="10503">
          <cell r="A10503" t="str">
            <v>ENSRNOG00000014311</v>
          </cell>
          <cell r="B10503" t="str">
            <v>Slc7a8</v>
          </cell>
        </row>
        <row r="10504">
          <cell r="A10504" t="str">
            <v>ENSRNOG00000016460</v>
          </cell>
          <cell r="B10504" t="str">
            <v>Clu</v>
          </cell>
        </row>
        <row r="10505">
          <cell r="A10505" t="str">
            <v>ENSRNOG00000039284</v>
          </cell>
          <cell r="B10505" t="str">
            <v>Haus4</v>
          </cell>
        </row>
        <row r="10506">
          <cell r="A10506" t="str">
            <v>ENSRNOG00000039489</v>
          </cell>
          <cell r="B10506" t="str">
            <v>Tmem253</v>
          </cell>
        </row>
        <row r="10507">
          <cell r="A10507" t="str">
            <v>ENSRNOG00000011548</v>
          </cell>
          <cell r="B10507" t="str">
            <v>Ebf2</v>
          </cell>
        </row>
        <row r="10508">
          <cell r="A10508" t="str">
            <v>ENSRNOG00000054493</v>
          </cell>
          <cell r="B10508" t="str">
            <v>Rpph1</v>
          </cell>
        </row>
        <row r="10509">
          <cell r="A10509" t="str">
            <v>ENSRNOG00000013386</v>
          </cell>
          <cell r="B10509" t="str">
            <v>Psmb5</v>
          </cell>
        </row>
        <row r="10510">
          <cell r="A10510" t="str">
            <v>ENSRNOG00000019895</v>
          </cell>
          <cell r="B10510" t="str">
            <v>Nedd8</v>
          </cell>
        </row>
        <row r="10511">
          <cell r="A10511" t="str">
            <v>ENSRNOG00000010479</v>
          </cell>
          <cell r="B10511" t="str">
            <v>Mycbp2</v>
          </cell>
        </row>
        <row r="10512">
          <cell r="A10512" t="str">
            <v>ENSRNOG00000016648</v>
          </cell>
          <cell r="B10512" t="str">
            <v>Gulo</v>
          </cell>
        </row>
        <row r="10513">
          <cell r="A10513" t="str">
            <v>ENSRNOG00000013503</v>
          </cell>
          <cell r="B10513" t="str">
            <v>Cdh24</v>
          </cell>
        </row>
        <row r="10514">
          <cell r="A10514" t="str">
            <v>ENSRNOG00000070476</v>
          </cell>
          <cell r="B10514" t="str">
            <v>NA</v>
          </cell>
        </row>
        <row r="10515">
          <cell r="A10515" t="str">
            <v>ENSRNOG00000012488</v>
          </cell>
          <cell r="B10515" t="str">
            <v>Rab2b</v>
          </cell>
        </row>
        <row r="10516">
          <cell r="A10516" t="str">
            <v>ENSRNOG00000020216</v>
          </cell>
          <cell r="B10516" t="str">
            <v>Gmpr2</v>
          </cell>
        </row>
        <row r="10517">
          <cell r="A10517" t="str">
            <v>ENSRNOG00000010319</v>
          </cell>
          <cell r="B10517" t="str">
            <v>Lcp1</v>
          </cell>
        </row>
        <row r="10518">
          <cell r="A10518" t="str">
            <v>ENSRNOG00000009449</v>
          </cell>
          <cell r="B10518" t="str">
            <v>Trim35</v>
          </cell>
        </row>
        <row r="10519">
          <cell r="A10519" t="str">
            <v>ENSRNOG00000042029</v>
          </cell>
          <cell r="B10519" t="str">
            <v>Efs</v>
          </cell>
        </row>
        <row r="10520">
          <cell r="A10520" t="str">
            <v>ENSRNOG00000020189</v>
          </cell>
          <cell r="B10520" t="str">
            <v>Tinf2</v>
          </cell>
        </row>
        <row r="10521">
          <cell r="A10521" t="str">
            <v>ENSRNOG00000066324</v>
          </cell>
          <cell r="B10521" t="str">
            <v>NA</v>
          </cell>
        </row>
        <row r="10522">
          <cell r="A10522" t="str">
            <v>ENSRNOG00000012844</v>
          </cell>
          <cell r="B10522" t="str">
            <v>Tox4</v>
          </cell>
        </row>
        <row r="10523">
          <cell r="A10523" t="str">
            <v>ENSRNOG00000011634</v>
          </cell>
          <cell r="B10523" t="str">
            <v>Xkr6</v>
          </cell>
        </row>
        <row r="10524">
          <cell r="A10524" t="str">
            <v>ENSRNOG00000068783</v>
          </cell>
          <cell r="B10524" t="str">
            <v>NA</v>
          </cell>
        </row>
        <row r="10525">
          <cell r="A10525" t="str">
            <v>ENSRNOG00000013111</v>
          </cell>
          <cell r="B10525" t="str">
            <v>Mettl3</v>
          </cell>
        </row>
        <row r="10526">
          <cell r="A10526" t="str">
            <v>ENSRNOG00000027839</v>
          </cell>
          <cell r="B10526" t="str">
            <v>Ptk2b</v>
          </cell>
        </row>
        <row r="10527">
          <cell r="A10527" t="str">
            <v>ENSRNOG00000048980</v>
          </cell>
          <cell r="B10527" t="str">
            <v>Gng2</v>
          </cell>
        </row>
        <row r="10528">
          <cell r="A10528" t="str">
            <v>ENSRNOG00000009034</v>
          </cell>
          <cell r="B10528" t="str">
            <v>Tdrd3</v>
          </cell>
        </row>
        <row r="10529">
          <cell r="A10529" t="str">
            <v>ENSRNOG00000013533</v>
          </cell>
          <cell r="B10529" t="str">
            <v>Acin1</v>
          </cell>
        </row>
        <row r="10530">
          <cell r="A10530" t="str">
            <v>ENSRNOG00000015308</v>
          </cell>
          <cell r="B10530" t="str">
            <v>Pbk</v>
          </cell>
        </row>
        <row r="10531">
          <cell r="A10531" t="str">
            <v>ENSRNOG00000062795</v>
          </cell>
          <cell r="B10531" t="str">
            <v>LOC102553493</v>
          </cell>
        </row>
        <row r="10532">
          <cell r="A10532" t="str">
            <v>ENSRNOG00000029146</v>
          </cell>
          <cell r="B10532" t="str">
            <v>C15h14orf119</v>
          </cell>
        </row>
        <row r="10533">
          <cell r="A10533" t="str">
            <v>ENSRNOG00000029220</v>
          </cell>
          <cell r="B10533" t="str">
            <v>Zmym5</v>
          </cell>
        </row>
        <row r="10534">
          <cell r="A10534" t="str">
            <v>ENSRNOG00000064152</v>
          </cell>
          <cell r="B10534" t="str">
            <v>NA</v>
          </cell>
        </row>
        <row r="10535">
          <cell r="A10535" t="str">
            <v>ENSRNOG00000008986</v>
          </cell>
          <cell r="B10535" t="str">
            <v>Diaph3</v>
          </cell>
        </row>
        <row r="10536">
          <cell r="A10536" t="str">
            <v>ENSRNOG00000014904</v>
          </cell>
          <cell r="B10536" t="str">
            <v>Ppp1r3e</v>
          </cell>
        </row>
        <row r="10537">
          <cell r="A10537" t="str">
            <v>ENSRNOG00000009873</v>
          </cell>
          <cell r="B10537" t="str">
            <v>Ints6</v>
          </cell>
        </row>
        <row r="10538">
          <cell r="A10538" t="str">
            <v>ENSRNOG00000018825</v>
          </cell>
          <cell r="B10538" t="str">
            <v>Dcaf11</v>
          </cell>
        </row>
        <row r="10539">
          <cell r="A10539" t="str">
            <v>ENSRNOG00000008570</v>
          </cell>
          <cell r="B10539" t="str">
            <v>Cadps</v>
          </cell>
        </row>
        <row r="10540">
          <cell r="A10540" t="str">
            <v>ENSRNOG00000022597</v>
          </cell>
          <cell r="B10540" t="str">
            <v>Cenpj</v>
          </cell>
        </row>
        <row r="10541">
          <cell r="A10541" t="str">
            <v>ENSRNOG00000010042</v>
          </cell>
          <cell r="B10541" t="str">
            <v>Wdfy2</v>
          </cell>
        </row>
        <row r="10542">
          <cell r="A10542" t="str">
            <v>ENSRNOG00000067762</v>
          </cell>
          <cell r="B10542" t="str">
            <v>NA</v>
          </cell>
        </row>
        <row r="10543">
          <cell r="A10543" t="str">
            <v>ENSRNOG00000015732</v>
          </cell>
          <cell r="B10543" t="str">
            <v>Bcl2l2</v>
          </cell>
        </row>
        <row r="10544">
          <cell r="A10544" t="str">
            <v>ENSRNOG00000042195</v>
          </cell>
          <cell r="B10544" t="str">
            <v>Pabpn1</v>
          </cell>
        </row>
        <row r="10545">
          <cell r="A10545" t="str">
            <v>ENSRNOG00000011953</v>
          </cell>
          <cell r="B10545" t="str">
            <v>Supt16h</v>
          </cell>
        </row>
        <row r="10546">
          <cell r="A10546" t="str">
            <v>ENSRNOG00000008834</v>
          </cell>
          <cell r="B10546" t="str">
            <v>Dach1</v>
          </cell>
        </row>
        <row r="10547">
          <cell r="A10547" t="str">
            <v>ENSRNOG00000014291</v>
          </cell>
          <cell r="B10547" t="str">
            <v>Elp3</v>
          </cell>
        </row>
        <row r="10548">
          <cell r="A10548" t="str">
            <v>ENSRNOG00000061152</v>
          </cell>
          <cell r="B10548" t="str">
            <v>Mphosph8</v>
          </cell>
        </row>
        <row r="10549">
          <cell r="A10549" t="str">
            <v>ENSRNOG00000068487</v>
          </cell>
          <cell r="B10549" t="str">
            <v>Mzt1</v>
          </cell>
        </row>
        <row r="10550">
          <cell r="A10550" t="str">
            <v>ENSRNOG00000024798</v>
          </cell>
          <cell r="B10550" t="str">
            <v>Bora</v>
          </cell>
        </row>
        <row r="10551">
          <cell r="A10551" t="str">
            <v>ENSRNOG00000025011</v>
          </cell>
          <cell r="B10551" t="str">
            <v>Chd8</v>
          </cell>
        </row>
        <row r="10552">
          <cell r="A10552" t="str">
            <v>ENSRNOG00000017286</v>
          </cell>
          <cell r="B10552" t="str">
            <v>Ephx2</v>
          </cell>
        </row>
        <row r="10553">
          <cell r="A10553" t="str">
            <v>ENSRNOG00000009125</v>
          </cell>
          <cell r="B10553" t="str">
            <v>Dis3</v>
          </cell>
        </row>
        <row r="10554">
          <cell r="A10554" t="str">
            <v>ENSRNOG00000018069</v>
          </cell>
          <cell r="B10554" t="str">
            <v>Ngdn</v>
          </cell>
        </row>
        <row r="10555">
          <cell r="A10555" t="str">
            <v>ENSRNOG00000009208</v>
          </cell>
          <cell r="B10555" t="str">
            <v>Pibf1</v>
          </cell>
        </row>
        <row r="10556">
          <cell r="A10556" t="str">
            <v>ENSRNOG00000011592</v>
          </cell>
          <cell r="B10556" t="str">
            <v>Lrp10</v>
          </cell>
        </row>
        <row r="10557">
          <cell r="A10557" t="str">
            <v>ENSRNOG00000020782</v>
          </cell>
          <cell r="B10557" t="str">
            <v>Pspc1</v>
          </cell>
        </row>
        <row r="10558">
          <cell r="A10558" t="str">
            <v>ENSRNOG00000011621</v>
          </cell>
          <cell r="B10558" t="str">
            <v>Hnrnpc</v>
          </cell>
        </row>
        <row r="10559">
          <cell r="A10559" t="str">
            <v>ENSRNOG00000020321</v>
          </cell>
          <cell r="B10559" t="str">
            <v>Nop9</v>
          </cell>
        </row>
        <row r="10560">
          <cell r="A10560" t="str">
            <v>ENSRNOG00000025634</v>
          </cell>
          <cell r="B10560" t="str">
            <v>Zfhx2</v>
          </cell>
        </row>
        <row r="10561">
          <cell r="A10561" t="str">
            <v>ENSRNOG00000018105</v>
          </cell>
          <cell r="B10561" t="str">
            <v>Thtpa</v>
          </cell>
        </row>
        <row r="10562">
          <cell r="A10562" t="str">
            <v>ENSRNOG00000060775</v>
          </cell>
          <cell r="B10562" t="str">
            <v>Lmo7</v>
          </cell>
        </row>
        <row r="10563">
          <cell r="A10563" t="str">
            <v>ENSRNOG00000025619</v>
          </cell>
          <cell r="B10563" t="str">
            <v>Ap1g2</v>
          </cell>
        </row>
        <row r="10564">
          <cell r="A10564" t="str">
            <v>ENSRNOG00000008989</v>
          </cell>
          <cell r="B10564" t="str">
            <v>Cryl1</v>
          </cell>
        </row>
        <row r="10565">
          <cell r="A10565" t="str">
            <v>ENSRNOG00000020136</v>
          </cell>
          <cell r="B10565" t="str">
            <v>Tgm1</v>
          </cell>
        </row>
        <row r="10566">
          <cell r="A10566" t="str">
            <v>ENSRNOG00000013968</v>
          </cell>
          <cell r="B10566" t="str">
            <v>Comtd1</v>
          </cell>
        </row>
        <row r="10567">
          <cell r="A10567" t="str">
            <v>ENSRNOG00000008785</v>
          </cell>
          <cell r="B10567" t="str">
            <v>Klf5</v>
          </cell>
        </row>
        <row r="10568">
          <cell r="A10568" t="str">
            <v>ENSRNOG00000013089</v>
          </cell>
          <cell r="B10568" t="str">
            <v>Kif13b</v>
          </cell>
        </row>
        <row r="10569">
          <cell r="A10569" t="str">
            <v>ENSRNOG00000010947</v>
          </cell>
          <cell r="B10569" t="str">
            <v>Mmp14</v>
          </cell>
        </row>
        <row r="10570">
          <cell r="A10570" t="str">
            <v>ENSRNOG00000014887</v>
          </cell>
          <cell r="B10570" t="str">
            <v>Homez</v>
          </cell>
        </row>
        <row r="10571">
          <cell r="A10571" t="str">
            <v>ENSRNOG00000009431</v>
          </cell>
          <cell r="B10571" t="str">
            <v>Tbc1d4</v>
          </cell>
        </row>
        <row r="10572">
          <cell r="A10572" t="str">
            <v>ENSRNOG00000020506</v>
          </cell>
          <cell r="B10572" t="str">
            <v>Khnyn</v>
          </cell>
        </row>
        <row r="10573">
          <cell r="A10573" t="str">
            <v>ENSRNOG00000009090</v>
          </cell>
          <cell r="B10573" t="str">
            <v>Dad1</v>
          </cell>
        </row>
        <row r="10574">
          <cell r="A10574" t="str">
            <v>ENSRNOG00000020544</v>
          </cell>
          <cell r="B10574" t="str">
            <v>Sdr39u1</v>
          </cell>
        </row>
        <row r="10575">
          <cell r="A10575" t="str">
            <v>ENSRNOG00000038012</v>
          </cell>
          <cell r="B10575" t="str">
            <v>Commd6</v>
          </cell>
        </row>
        <row r="10576">
          <cell r="A10576" t="str">
            <v>ENSRNOG00000030483</v>
          </cell>
          <cell r="B10576" t="str">
            <v>Rabggta</v>
          </cell>
        </row>
        <row r="10577">
          <cell r="A10577" t="str">
            <v>ENSRNOG00000009244</v>
          </cell>
          <cell r="B10577" t="str">
            <v>Abhd4</v>
          </cell>
        </row>
        <row r="10578">
          <cell r="A10578" t="str">
            <v>ENSRNOG00000013326</v>
          </cell>
          <cell r="B10578" t="str">
            <v>Hmbox1</v>
          </cell>
        </row>
        <row r="10579">
          <cell r="A10579" t="str">
            <v>ENSRNOG00000066973</v>
          </cell>
          <cell r="B10579" t="str">
            <v>NA</v>
          </cell>
        </row>
        <row r="10580">
          <cell r="A10580" t="str">
            <v>ENSRNOG00000019840</v>
          </cell>
          <cell r="B10580" t="str">
            <v>Mdp1</v>
          </cell>
        </row>
        <row r="10581">
          <cell r="A10581" t="str">
            <v>ENSRNOG00000011168</v>
          </cell>
          <cell r="B10581" t="str">
            <v>Micu2</v>
          </cell>
        </row>
        <row r="10582">
          <cell r="A10582" t="str">
            <v>ENSRNOG00000009713</v>
          </cell>
          <cell r="B10582" t="str">
            <v>Oxa1l</v>
          </cell>
        </row>
        <row r="10583">
          <cell r="A10583" t="str">
            <v>ENSRNOG00000013505</v>
          </cell>
          <cell r="B10583" t="str">
            <v>Vdac2</v>
          </cell>
        </row>
        <row r="10584">
          <cell r="A10584" t="str">
            <v>ENSRNOG00000010296</v>
          </cell>
          <cell r="B10584" t="str">
            <v>Slc7a7</v>
          </cell>
        </row>
        <row r="10585">
          <cell r="A10585" t="str">
            <v>ENSRNOG00000018536</v>
          </cell>
          <cell r="B10585" t="str">
            <v>Pck2</v>
          </cell>
        </row>
        <row r="10586">
          <cell r="A10586" t="str">
            <v>ENSRNOG00000049099</v>
          </cell>
          <cell r="B10586" t="str">
            <v>NA</v>
          </cell>
        </row>
        <row r="10587">
          <cell r="A10587" t="str">
            <v>ENSRNOG00000012791</v>
          </cell>
          <cell r="B10587" t="str">
            <v>Ajuba</v>
          </cell>
        </row>
        <row r="10588">
          <cell r="A10588" t="str">
            <v>ENSRNOG00000018239</v>
          </cell>
          <cell r="B10588" t="str">
            <v>Dhrs4</v>
          </cell>
        </row>
        <row r="10589">
          <cell r="A10589" t="str">
            <v>ENSRNOG00000009145</v>
          </cell>
          <cell r="B10589" t="str">
            <v>Klf12</v>
          </cell>
        </row>
        <row r="10590">
          <cell r="A10590" t="str">
            <v>ENSRNOG00000013459</v>
          </cell>
          <cell r="B10590" t="str">
            <v>Ints9</v>
          </cell>
        </row>
        <row r="10591">
          <cell r="A10591" t="str">
            <v>ENSRNOG00000025518</v>
          </cell>
          <cell r="B10591" t="str">
            <v>Carmil3</v>
          </cell>
        </row>
        <row r="10592">
          <cell r="A10592" t="str">
            <v>ENSRNOG00000008734</v>
          </cell>
          <cell r="B10592" t="str">
            <v>Zmym2</v>
          </cell>
        </row>
        <row r="10593">
          <cell r="A10593" t="str">
            <v>ENSRNOG00000010137</v>
          </cell>
          <cell r="B10593" t="str">
            <v>Xpo4</v>
          </cell>
        </row>
        <row r="10594">
          <cell r="A10594" t="str">
            <v>ENSRNOG00000009836</v>
          </cell>
          <cell r="B10594" t="str">
            <v>Rbm26</v>
          </cell>
        </row>
        <row r="10595">
          <cell r="A10595" t="str">
            <v>ENSRNOG00000007895</v>
          </cell>
          <cell r="B10595" t="str">
            <v>Pdhb</v>
          </cell>
        </row>
        <row r="10596">
          <cell r="A10596" t="str">
            <v>ENSRNOG00000011158</v>
          </cell>
          <cell r="B10596" t="str">
            <v>Ppp2r2a</v>
          </cell>
        </row>
        <row r="10597">
          <cell r="A10597" t="str">
            <v>ENSRNOG00000021712</v>
          </cell>
          <cell r="B10597" t="str">
            <v>Rcbtb1</v>
          </cell>
        </row>
        <row r="10598">
          <cell r="A10598" t="str">
            <v>ENSRNOG00000020401</v>
          </cell>
          <cell r="B10598" t="str">
            <v>Adcy4</v>
          </cell>
        </row>
        <row r="10599">
          <cell r="A10599" t="str">
            <v>ENSRNOG00000009690</v>
          </cell>
          <cell r="B10599" t="str">
            <v>Obi1</v>
          </cell>
        </row>
        <row r="10600">
          <cell r="A10600" t="str">
            <v>ENSRNOG00000024022</v>
          </cell>
          <cell r="B10600" t="str">
            <v>Ndfip2</v>
          </cell>
        </row>
        <row r="10601">
          <cell r="A10601" t="str">
            <v>ENSRNOG00000010997</v>
          </cell>
          <cell r="B10601" t="str">
            <v>Ednrb</v>
          </cell>
        </row>
        <row r="10602">
          <cell r="A10602" t="str">
            <v>ENSRNOG00000020264</v>
          </cell>
          <cell r="B10602" t="str">
            <v>Dhrs1</v>
          </cell>
        </row>
        <row r="10603">
          <cell r="A10603" t="str">
            <v>ENSRNOG00000013581</v>
          </cell>
          <cell r="B10603" t="str">
            <v>Extl3</v>
          </cell>
        </row>
        <row r="10604">
          <cell r="A10604" t="str">
            <v>ENSRNOG00000022337</v>
          </cell>
          <cell r="B10604" t="str">
            <v>Slitrk6</v>
          </cell>
        </row>
        <row r="10605">
          <cell r="A10605" t="str">
            <v>ENSRNOG00000009470</v>
          </cell>
          <cell r="B10605" t="str">
            <v>Flnb</v>
          </cell>
        </row>
        <row r="10606">
          <cell r="A10606" t="str">
            <v>ENSRNOG00000047211</v>
          </cell>
          <cell r="B10606" t="str">
            <v>Fzd3</v>
          </cell>
        </row>
        <row r="10607">
          <cell r="A10607" t="str">
            <v>ENSRNOG00000009530</v>
          </cell>
          <cell r="B10607" t="str">
            <v>Uchl3</v>
          </cell>
        </row>
        <row r="10608">
          <cell r="A10608" t="str">
            <v>ENSRNOG00000020465</v>
          </cell>
          <cell r="B10608" t="str">
            <v>Ripk3</v>
          </cell>
        </row>
        <row r="10609">
          <cell r="A10609" t="str">
            <v>ENSRNOG00000009625</v>
          </cell>
          <cell r="B10609" t="str">
            <v>Dpysl2</v>
          </cell>
        </row>
        <row r="10610">
          <cell r="A10610" t="str">
            <v>ENSRNOG00000010058</v>
          </cell>
          <cell r="B10610" t="str">
            <v>Spry2</v>
          </cell>
        </row>
        <row r="10611">
          <cell r="A10611" t="str">
            <v>ENSRNOG00000020482</v>
          </cell>
          <cell r="B10611" t="str">
            <v>Nfatc4</v>
          </cell>
        </row>
        <row r="10612">
          <cell r="A10612" t="str">
            <v>ENSRNOG00000011471</v>
          </cell>
          <cell r="B10612" t="str">
            <v>Fgf9</v>
          </cell>
        </row>
        <row r="10613">
          <cell r="A10613" t="str">
            <v>ENSRNOG00000009919</v>
          </cell>
          <cell r="B10613" t="str">
            <v>Acod1</v>
          </cell>
        </row>
        <row r="10614">
          <cell r="A10614" t="str">
            <v>ENSRNOG00000013623</v>
          </cell>
          <cell r="B10614" t="str">
            <v>Amer2</v>
          </cell>
        </row>
        <row r="10615">
          <cell r="A10615" t="str">
            <v>ENSRNOG00000014003</v>
          </cell>
          <cell r="B10615" t="str">
            <v>Fbxo16</v>
          </cell>
        </row>
        <row r="10616">
          <cell r="A10616" t="str">
            <v>ENSRNOG00000009766</v>
          </cell>
          <cell r="B10616" t="str">
            <v>Gpr180</v>
          </cell>
        </row>
        <row r="10617">
          <cell r="A10617" t="str">
            <v>ENSRNOG00000038068</v>
          </cell>
          <cell r="B10617" t="str">
            <v>Pcdh9</v>
          </cell>
        </row>
        <row r="10618">
          <cell r="A10618" t="str">
            <v>ENSRNOG00000014191</v>
          </cell>
          <cell r="B10618" t="str">
            <v>Zfp395</v>
          </cell>
        </row>
        <row r="10619">
          <cell r="A10619" t="str">
            <v>ENSRNOG00000019246</v>
          </cell>
          <cell r="B10619" t="str">
            <v>Psme2</v>
          </cell>
        </row>
        <row r="10620">
          <cell r="A10620" t="str">
            <v>ENSRNOG00000009815</v>
          </cell>
          <cell r="B10620" t="str">
            <v>Pnma2</v>
          </cell>
        </row>
        <row r="10621">
          <cell r="A10621" t="str">
            <v>ENSRNOG00000064694</v>
          </cell>
          <cell r="B10621" t="str">
            <v>Sap18</v>
          </cell>
        </row>
        <row r="10622">
          <cell r="A10622" t="str">
            <v>ENSRNOG00000019438</v>
          </cell>
          <cell r="B10622" t="str">
            <v>Rnf31</v>
          </cell>
        </row>
        <row r="10623">
          <cell r="A10623" t="str">
            <v>ENSRNOG00000012644</v>
          </cell>
          <cell r="B10623" t="str">
            <v>Nup58</v>
          </cell>
        </row>
        <row r="10624">
          <cell r="A10624" t="str">
            <v>ENSRNOG00000064939</v>
          </cell>
          <cell r="B10624" t="str">
            <v>Fhit</v>
          </cell>
        </row>
        <row r="10625">
          <cell r="A10625" t="str">
            <v>ENSRNOG00000011646</v>
          </cell>
          <cell r="B10625" t="str">
            <v>Rem2</v>
          </cell>
        </row>
        <row r="10626">
          <cell r="A10626" t="str">
            <v>ENSRNOG00000025302</v>
          </cell>
          <cell r="B10626" t="str">
            <v>Cdca2</v>
          </cell>
        </row>
        <row r="10627">
          <cell r="A10627" t="str">
            <v>ENSRNOG00000005883</v>
          </cell>
          <cell r="B10627" t="str">
            <v>Nek10</v>
          </cell>
        </row>
        <row r="10628">
          <cell r="A10628" t="str">
            <v>ENSRNOG00000005869</v>
          </cell>
          <cell r="B10628" t="str">
            <v>NA</v>
          </cell>
        </row>
        <row r="10629">
          <cell r="A10629" t="str">
            <v>ENSRNOG00000021847</v>
          </cell>
          <cell r="B10629" t="str">
            <v>Ska3</v>
          </cell>
        </row>
        <row r="10630">
          <cell r="A10630" t="str">
            <v>ENSRNOG00000062588</v>
          </cell>
          <cell r="B10630" t="str">
            <v>Mrpl57</v>
          </cell>
        </row>
        <row r="10631">
          <cell r="A10631" t="str">
            <v>ENSRNOG00000010064</v>
          </cell>
          <cell r="B10631" t="str">
            <v>Abcc4</v>
          </cell>
        </row>
        <row r="10632">
          <cell r="A10632" t="str">
            <v>ENSRNOG00000066847</v>
          </cell>
          <cell r="B10632" t="str">
            <v>Gnrh1</v>
          </cell>
        </row>
        <row r="10633">
          <cell r="A10633" t="str">
            <v>ENSRNOG00000048431</v>
          </cell>
          <cell r="B10633" t="str">
            <v>Nynrin</v>
          </cell>
        </row>
        <row r="10634">
          <cell r="A10634" t="str">
            <v>ENSRNOG00000011024</v>
          </cell>
          <cell r="B10634" t="str">
            <v>Zdhhc20</v>
          </cell>
        </row>
        <row r="10635">
          <cell r="A10635" t="str">
            <v>ENSRNOG00000062279</v>
          </cell>
          <cell r="B10635" t="str">
            <v>Cln5</v>
          </cell>
        </row>
        <row r="10636">
          <cell r="A10636" t="str">
            <v>ENSRNOG00000019041</v>
          </cell>
          <cell r="B10636" t="str">
            <v>Psme1</v>
          </cell>
        </row>
        <row r="10637">
          <cell r="A10637" t="str">
            <v>ENSRNOG00000059334</v>
          </cell>
          <cell r="B10637" t="str">
            <v>Fbxl3</v>
          </cell>
        </row>
        <row r="10638">
          <cell r="A10638" t="str">
            <v>ENSRNOG00000027012</v>
          </cell>
          <cell r="B10638" t="str">
            <v>Usp54</v>
          </cell>
        </row>
        <row r="10639">
          <cell r="A10639" t="str">
            <v>ENSRNOG00000019162</v>
          </cell>
          <cell r="B10639" t="str">
            <v>Emc9</v>
          </cell>
        </row>
        <row r="10640">
          <cell r="A10640" t="str">
            <v>ENSRNOG00000012049</v>
          </cell>
          <cell r="B10640" t="str">
            <v>Sox7</v>
          </cell>
        </row>
        <row r="10641">
          <cell r="A10641" t="str">
            <v>ENSRNOG00000009820</v>
          </cell>
          <cell r="B10641" t="str">
            <v>Bnip3l</v>
          </cell>
        </row>
        <row r="10642">
          <cell r="A10642" t="str">
            <v>ENSRNOG00000019553</v>
          </cell>
          <cell r="B10642" t="str">
            <v>Ipo4</v>
          </cell>
        </row>
        <row r="10643">
          <cell r="A10643" t="str">
            <v>ENSRNOG00000005957</v>
          </cell>
          <cell r="B10643" t="str">
            <v>Slc4a7</v>
          </cell>
        </row>
        <row r="10644">
          <cell r="A10644" t="str">
            <v>ENSRNOG00000019710</v>
          </cell>
          <cell r="B10644" t="str">
            <v>Tm9sf1</v>
          </cell>
        </row>
        <row r="10645">
          <cell r="A10645" t="str">
            <v>ENSRNOG00000012440</v>
          </cell>
          <cell r="B10645" t="str">
            <v>Msra</v>
          </cell>
        </row>
        <row r="10646">
          <cell r="A10646" t="str">
            <v>ENSRNOG00000008053</v>
          </cell>
          <cell r="B10646" t="str">
            <v>Atp8a2</v>
          </cell>
        </row>
        <row r="10647">
          <cell r="A10647" t="str">
            <v>ENSRNOG00000008664</v>
          </cell>
          <cell r="B10647" t="str">
            <v>Ncl-ps1</v>
          </cell>
        </row>
        <row r="10648">
          <cell r="A10648" t="str">
            <v>ENSRNOG00000046660</v>
          </cell>
          <cell r="B10648" t="str">
            <v>Gpc6</v>
          </cell>
        </row>
        <row r="10649">
          <cell r="A10649" t="str">
            <v>ENSRNOG00000009661</v>
          </cell>
          <cell r="B10649" t="str">
            <v>Tgds</v>
          </cell>
        </row>
        <row r="10650">
          <cell r="A10650" t="str">
            <v>ENSRNOG00000024703</v>
          </cell>
          <cell r="B10650" t="str">
            <v>Dock5</v>
          </cell>
        </row>
        <row r="10651">
          <cell r="A10651" t="str">
            <v>ENSRNOG00000058057</v>
          </cell>
          <cell r="B10651" t="str">
            <v>Uggt2</v>
          </cell>
        </row>
        <row r="10652">
          <cell r="A10652" t="str">
            <v>ENSRNOG00000054782</v>
          </cell>
          <cell r="B10652" t="str">
            <v>Ppp3cb</v>
          </cell>
        </row>
        <row r="10653">
          <cell r="A10653" t="str">
            <v>ENSRNOG00000056343</v>
          </cell>
          <cell r="B10653" t="str">
            <v>Lats2</v>
          </cell>
        </row>
        <row r="10654">
          <cell r="A10654" t="str">
            <v>ENSRNOG00000012918</v>
          </cell>
          <cell r="B10654" t="str">
            <v>Mtmr6</v>
          </cell>
        </row>
        <row r="10655">
          <cell r="A10655" t="str">
            <v>ENSRNOG00000010352</v>
          </cell>
          <cell r="B10655" t="str">
            <v>Dnajc3</v>
          </cell>
        </row>
        <row r="10656">
          <cell r="A10656" t="str">
            <v>ENSRNOG00000024125</v>
          </cell>
          <cell r="B10656" t="str">
            <v>Slain1</v>
          </cell>
        </row>
        <row r="10657">
          <cell r="A10657" t="str">
            <v>ENSRNOG00000013707</v>
          </cell>
          <cell r="B10657" t="str">
            <v>Spata13</v>
          </cell>
        </row>
        <row r="10658">
          <cell r="A10658" t="str">
            <v>ENSRNOG00000015939</v>
          </cell>
          <cell r="B10658" t="str">
            <v>Ccdc25</v>
          </cell>
        </row>
        <row r="10659">
          <cell r="A10659" t="str">
            <v>ENSRNOG00000014659</v>
          </cell>
          <cell r="B10659" t="str">
            <v>Ebpl</v>
          </cell>
        </row>
        <row r="10660">
          <cell r="A10660" t="str">
            <v>ENSRNOG00000010737</v>
          </cell>
          <cell r="B10660" t="str">
            <v>Mbnl2</v>
          </cell>
        </row>
        <row r="10661">
          <cell r="A10661" t="str">
            <v>ENSRNOG00000007632</v>
          </cell>
          <cell r="B10661" t="str">
            <v>Mss51</v>
          </cell>
        </row>
        <row r="10662">
          <cell r="A10662" t="str">
            <v>ENSRNOG00000014509</v>
          </cell>
          <cell r="B10662" t="str">
            <v>Sacs</v>
          </cell>
        </row>
        <row r="10663">
          <cell r="A10663" t="str">
            <v>ENSRNOG00000017828</v>
          </cell>
          <cell r="B10663" t="str">
            <v>Egr3</v>
          </cell>
        </row>
        <row r="10664">
          <cell r="A10664" t="str">
            <v>ENSRNOG00000051564</v>
          </cell>
          <cell r="B10664" t="str">
            <v>NA</v>
          </cell>
        </row>
        <row r="10665">
          <cell r="A10665" t="str">
            <v>ENSRNOG00000009481</v>
          </cell>
          <cell r="B10665" t="str">
            <v>Ddhd1</v>
          </cell>
        </row>
        <row r="10666">
          <cell r="A10666" t="str">
            <v>ENSRNOG00000066148</v>
          </cell>
          <cell r="B10666" t="str">
            <v>NA</v>
          </cell>
        </row>
        <row r="10667">
          <cell r="A10667" t="str">
            <v>ENSRNOG00000000340</v>
          </cell>
          <cell r="B10667" t="str">
            <v>Rtraf</v>
          </cell>
        </row>
        <row r="10668">
          <cell r="A10668" t="str">
            <v>ENSRNOG00000009849</v>
          </cell>
          <cell r="B10668" t="str">
            <v>Eef1akmt1</v>
          </cell>
        </row>
        <row r="10669">
          <cell r="A10669" t="str">
            <v>ENSRNOG00000010311</v>
          </cell>
          <cell r="B10669" t="str">
            <v>Dzip1</v>
          </cell>
        </row>
        <row r="10670">
          <cell r="A10670" t="str">
            <v>ENSRNOG00000017373</v>
          </cell>
          <cell r="B10670" t="str">
            <v>Rhobtb2</v>
          </cell>
        </row>
        <row r="10671">
          <cell r="A10671" t="str">
            <v>ENSRNOG00000014653</v>
          </cell>
          <cell r="B10671" t="str">
            <v>Arl11</v>
          </cell>
        </row>
        <row r="10672">
          <cell r="A10672" t="str">
            <v>ENSRNOG00000015095</v>
          </cell>
          <cell r="B10672" t="str">
            <v>Spryd7</v>
          </cell>
        </row>
        <row r="10673">
          <cell r="A10673" t="str">
            <v>ENSRNOG00000000341</v>
          </cell>
          <cell r="B10673" t="str">
            <v>Nid2</v>
          </cell>
        </row>
        <row r="10674">
          <cell r="A10674" t="str">
            <v>ENSRNOG00000013876</v>
          </cell>
          <cell r="B10674" t="str">
            <v>Mipep</v>
          </cell>
        </row>
        <row r="10675">
          <cell r="A10675" t="str">
            <v>ENSRNOG00000063660</v>
          </cell>
          <cell r="B10675" t="str">
            <v>NA</v>
          </cell>
        </row>
        <row r="10676">
          <cell r="A10676" t="str">
            <v>ENSRNOG00000011611</v>
          </cell>
          <cell r="B10676" t="str">
            <v>Mapk1ip1l</v>
          </cell>
        </row>
        <row r="10677">
          <cell r="A10677" t="str">
            <v>ENSRNOG00000011427</v>
          </cell>
          <cell r="B10677" t="str">
            <v>Hr</v>
          </cell>
        </row>
        <row r="10678">
          <cell r="A10678" t="str">
            <v>ENSRNOG00000008794</v>
          </cell>
          <cell r="B10678" t="str">
            <v>Ube2e1</v>
          </cell>
        </row>
        <row r="10679">
          <cell r="A10679" t="str">
            <v>ENSRNOG00000021680</v>
          </cell>
          <cell r="B10679" t="str">
            <v>Setdb2</v>
          </cell>
        </row>
        <row r="10680">
          <cell r="A10680" t="str">
            <v>ENSRNOG00000009102</v>
          </cell>
          <cell r="B10680" t="str">
            <v>Fermt2</v>
          </cell>
        </row>
        <row r="10681">
          <cell r="A10681" t="str">
            <v>ENSRNOG00000008565</v>
          </cell>
          <cell r="B10681" t="str">
            <v>Nkiras1</v>
          </cell>
        </row>
        <row r="10682">
          <cell r="A10682" t="str">
            <v>ENSRNOG00000009288</v>
          </cell>
          <cell r="B10682" t="str">
            <v>Fgf14</v>
          </cell>
        </row>
        <row r="10683">
          <cell r="A10683" t="str">
            <v>ENSRNOG00000008140</v>
          </cell>
          <cell r="B10683" t="str">
            <v>Rpl15</v>
          </cell>
        </row>
        <row r="10684">
          <cell r="A10684" t="str">
            <v>ENSRNOG00000012751</v>
          </cell>
          <cell r="B10684" t="str">
            <v>Tm9sf2</v>
          </cell>
        </row>
        <row r="10685">
          <cell r="A10685" t="str">
            <v>ENSRNOG00000011831</v>
          </cell>
          <cell r="B10685" t="str">
            <v>Nudt18</v>
          </cell>
        </row>
        <row r="10686">
          <cell r="A10686" t="str">
            <v>ENSRNOG00000014075</v>
          </cell>
          <cell r="B10686" t="str">
            <v>Clybl</v>
          </cell>
        </row>
        <row r="10687">
          <cell r="A10687" t="str">
            <v>ENSRNOG00000011603</v>
          </cell>
          <cell r="B10687" t="str">
            <v>Cab39l</v>
          </cell>
        </row>
        <row r="10688">
          <cell r="A10688" t="str">
            <v>ENSRNOG00000012014</v>
          </cell>
          <cell r="B10688" t="str">
            <v>Fhip2b</v>
          </cell>
        </row>
        <row r="10689">
          <cell r="A10689" t="str">
            <v>ENSRNOG00000009419</v>
          </cell>
          <cell r="B10689" t="str">
            <v>Ptprg</v>
          </cell>
        </row>
        <row r="10690">
          <cell r="A10690" t="str">
            <v>ENSRNOG00000011203</v>
          </cell>
          <cell r="B10690" t="str">
            <v>Farp1</v>
          </cell>
        </row>
        <row r="10691">
          <cell r="A10691" t="str">
            <v>ENSRNOG00000010028</v>
          </cell>
          <cell r="B10691" t="str">
            <v>Polr3d</v>
          </cell>
        </row>
        <row r="10692">
          <cell r="A10692" t="str">
            <v>ENSRNOG00000012209</v>
          </cell>
          <cell r="B10692" t="str">
            <v>Cdadc1</v>
          </cell>
        </row>
        <row r="10693">
          <cell r="A10693" t="str">
            <v>ENSRNOG00000011511</v>
          </cell>
          <cell r="B10693" t="str">
            <v>Stk24</v>
          </cell>
        </row>
        <row r="10694">
          <cell r="A10694" t="str">
            <v>ENSRNOG00000014945</v>
          </cell>
          <cell r="B10694" t="str">
            <v>Kpna3</v>
          </cell>
        </row>
        <row r="10695">
          <cell r="A10695" t="str">
            <v>ENSRNOG00000010890</v>
          </cell>
          <cell r="B10695" t="str">
            <v>Bmp1</v>
          </cell>
        </row>
        <row r="10696">
          <cell r="A10696" t="str">
            <v>ENSRNOG00000068183</v>
          </cell>
          <cell r="B10696" t="str">
            <v>Socs4</v>
          </cell>
        </row>
        <row r="10697">
          <cell r="A10697" t="str">
            <v>ENSRNOG00000015075</v>
          </cell>
          <cell r="B10697" t="str">
            <v>Stc1</v>
          </cell>
        </row>
        <row r="10698">
          <cell r="A10698" t="str">
            <v>ENSRNOG00000032690</v>
          </cell>
          <cell r="B10698" t="str">
            <v>Ube2e2</v>
          </cell>
        </row>
        <row r="10699">
          <cell r="A10699" t="str">
            <v>ENSRNOG00000011373</v>
          </cell>
          <cell r="B10699" t="str">
            <v>Reep4</v>
          </cell>
        </row>
        <row r="10700">
          <cell r="A10700" t="str">
            <v>ENSRNOG00000007203</v>
          </cell>
          <cell r="B10700" t="str">
            <v>Psmc6</v>
          </cell>
        </row>
        <row r="10701">
          <cell r="A10701" t="str">
            <v>ENSRNOG00000009192</v>
          </cell>
          <cell r="B10701" t="str">
            <v>Rnaseh2b</v>
          </cell>
        </row>
        <row r="10702">
          <cell r="A10702" t="str">
            <v>ENSRNOG00000038483</v>
          </cell>
          <cell r="B10702" t="str">
            <v>Tnfrsf10b</v>
          </cell>
        </row>
        <row r="10703">
          <cell r="A10703" t="str">
            <v>ENSRNOG00000007956</v>
          </cell>
          <cell r="B10703" t="str">
            <v>Styx</v>
          </cell>
        </row>
        <row r="10704">
          <cell r="A10704" t="str">
            <v>ENSRNOG00000057042</v>
          </cell>
          <cell r="B10704" t="str">
            <v>Pcca</v>
          </cell>
        </row>
        <row r="10705">
          <cell r="A10705" t="str">
            <v>ENSRNOG00000009832</v>
          </cell>
          <cell r="B10705" t="str">
            <v>Slc39a14</v>
          </cell>
        </row>
        <row r="10706">
          <cell r="A10706" t="str">
            <v>ENSRNOG00000008641</v>
          </cell>
          <cell r="B10706" t="str">
            <v>Gnpnat1</v>
          </cell>
        </row>
        <row r="10707">
          <cell r="A10707" t="str">
            <v>ENSRNOG00000006334</v>
          </cell>
          <cell r="B10707" t="str">
            <v>Txndc16</v>
          </cell>
        </row>
        <row r="10708">
          <cell r="A10708" t="str">
            <v>ENSRNOG00000013288</v>
          </cell>
          <cell r="B10708" t="str">
            <v>Xpo7</v>
          </cell>
        </row>
        <row r="10709">
          <cell r="A10709" t="str">
            <v>ENSRNOG00000010331</v>
          </cell>
          <cell r="B10709" t="str">
            <v>Ctsb</v>
          </cell>
        </row>
        <row r="10710">
          <cell r="A10710" t="str">
            <v>ENSRNOG00000009785</v>
          </cell>
          <cell r="B10710" t="str">
            <v>Cdkn3</v>
          </cell>
        </row>
        <row r="10711">
          <cell r="A10711" t="str">
            <v>ENSRNOG00000021314</v>
          </cell>
          <cell r="B10711" t="str">
            <v>Fdft1</v>
          </cell>
        </row>
        <row r="10712">
          <cell r="A10712" t="str">
            <v>ENSRNOG00000013922</v>
          </cell>
          <cell r="B10712" t="str">
            <v>Dok2</v>
          </cell>
        </row>
        <row r="10713">
          <cell r="A10713" t="str">
            <v>ENSRNOG00000006462</v>
          </cell>
          <cell r="B10713" t="str">
            <v>Ero1a</v>
          </cell>
        </row>
        <row r="10714">
          <cell r="A10714" t="str">
            <v>ENSRNOG00000013658</v>
          </cell>
          <cell r="B10714" t="str">
            <v>Nefl</v>
          </cell>
        </row>
        <row r="10715">
          <cell r="A10715" t="str">
            <v>ENSRNOG00000009811</v>
          </cell>
          <cell r="B10715" t="str">
            <v>Cnih1</v>
          </cell>
        </row>
        <row r="10716">
          <cell r="A10716" t="str">
            <v>ENSRNOG00000013916</v>
          </cell>
          <cell r="B10716" t="str">
            <v>Nefm</v>
          </cell>
        </row>
        <row r="10717">
          <cell r="A10717" t="str">
            <v>ENSRNOG00000027040</v>
          </cell>
          <cell r="B10717" t="str">
            <v>Ggact</v>
          </cell>
        </row>
        <row r="10718">
          <cell r="A10718" t="str">
            <v>ENSRNOG00000010721</v>
          </cell>
          <cell r="B10718" t="str">
            <v>Dlgap5</v>
          </cell>
        </row>
        <row r="10719">
          <cell r="A10719" t="str">
            <v>ENSRNOG00000067330</v>
          </cell>
          <cell r="B10719" t="str">
            <v>NA</v>
          </cell>
        </row>
        <row r="10720">
          <cell r="A10720" t="str">
            <v>ENSRNOG00000012363</v>
          </cell>
          <cell r="B10720" t="str">
            <v>Peli2</v>
          </cell>
        </row>
        <row r="10721">
          <cell r="A10721" t="str">
            <v>ENSRNOG00000014310</v>
          </cell>
          <cell r="B10721" t="str">
            <v>Tmtc4</v>
          </cell>
        </row>
        <row r="10722">
          <cell r="A10722" t="str">
            <v>ENSRNOG00000010489</v>
          </cell>
          <cell r="B10722" t="str">
            <v>Samd4a</v>
          </cell>
        </row>
        <row r="10723">
          <cell r="A10723" t="str">
            <v>ENSRNOG00000012710</v>
          </cell>
          <cell r="B10723" t="str">
            <v>Ubac2</v>
          </cell>
        </row>
        <row r="10724">
          <cell r="A10724" t="str">
            <v>ENSRNOG00000025094</v>
          </cell>
          <cell r="B10724" t="str">
            <v>Gpr183</v>
          </cell>
        </row>
        <row r="10725">
          <cell r="A10725" t="str">
            <v>ENSRNOG00000012273</v>
          </cell>
          <cell r="B10725" t="str">
            <v>Dmtn</v>
          </cell>
        </row>
        <row r="10726">
          <cell r="A10726" t="str">
            <v>ENSRNOG00000014010</v>
          </cell>
          <cell r="B10726" t="str">
            <v>Gfra2</v>
          </cell>
        </row>
        <row r="10727">
          <cell r="A10727" t="str">
            <v>ENSRNOG00000017481</v>
          </cell>
          <cell r="B10727" t="str">
            <v>Sucla2</v>
          </cell>
        </row>
        <row r="10728">
          <cell r="A10728" t="str">
            <v>ENSRNOG00000016321</v>
          </cell>
          <cell r="B10728" t="str">
            <v>Entpd4</v>
          </cell>
        </row>
        <row r="10729">
          <cell r="A10729" t="str">
            <v>ENSRNOG00000011969</v>
          </cell>
          <cell r="B10729" t="str">
            <v>Dock9</v>
          </cell>
        </row>
        <row r="10730">
          <cell r="A10730" t="str">
            <v>ENSRNOG00000016758</v>
          </cell>
          <cell r="B10730" t="str">
            <v>Loxl2</v>
          </cell>
        </row>
        <row r="10731">
          <cell r="A10731" t="str">
            <v>ENSRNOG00000016777</v>
          </cell>
          <cell r="B10731" t="str">
            <v>R3hcc1</v>
          </cell>
        </row>
        <row r="10732">
          <cell r="A10732" t="str">
            <v>ENSRNOG00000016939</v>
          </cell>
          <cell r="B10732" t="str">
            <v>Chmp7</v>
          </cell>
        </row>
        <row r="10733">
          <cell r="A10733" t="str">
            <v>ENSRNOG00000004752</v>
          </cell>
          <cell r="B10733" t="str">
            <v>Nalcn</v>
          </cell>
        </row>
        <row r="10734">
          <cell r="A10734" t="str">
            <v>ENSRNOG00000010989</v>
          </cell>
          <cell r="B10734" t="str">
            <v>Ipo5</v>
          </cell>
        </row>
        <row r="10735">
          <cell r="A10735" t="str">
            <v>ENSRNOG00000012850</v>
          </cell>
          <cell r="B10735" t="str">
            <v>Kat6b</v>
          </cell>
        </row>
        <row r="10736">
          <cell r="A10736" t="str">
            <v>ENSRNOG00000064565</v>
          </cell>
          <cell r="B10736" t="str">
            <v>Samd8</v>
          </cell>
        </row>
        <row r="10737">
          <cell r="A10737" t="str">
            <v>ENSRNOG00000070657</v>
          </cell>
          <cell r="B10737" t="str">
            <v>NA</v>
          </cell>
        </row>
        <row r="10738">
          <cell r="A10738" t="str">
            <v>ENSRNOG00000005783</v>
          </cell>
          <cell r="B10738" t="str">
            <v>Dlg5</v>
          </cell>
        </row>
        <row r="10739">
          <cell r="A10739" t="str">
            <v>ENSRNOG00000014237</v>
          </cell>
          <cell r="B10739" t="str">
            <v>Zfp503</v>
          </cell>
        </row>
        <row r="10740">
          <cell r="A10740" t="str">
            <v>ENSRNOG00000048195</v>
          </cell>
          <cell r="B10740" t="str">
            <v>Nudt13</v>
          </cell>
        </row>
        <row r="10741">
          <cell r="A10741" t="str">
            <v>ENSRNOG00000006422</v>
          </cell>
          <cell r="B10741" t="str">
            <v>Kcnk16</v>
          </cell>
        </row>
        <row r="10742">
          <cell r="A10742" t="str">
            <v>ENSRNOG00000010516</v>
          </cell>
          <cell r="B10742" t="str">
            <v>Plau</v>
          </cell>
        </row>
        <row r="10743">
          <cell r="A10743" t="str">
            <v>ENSRNOG00000046912</v>
          </cell>
          <cell r="B10743" t="str">
            <v>Nr1d2</v>
          </cell>
        </row>
        <row r="10744">
          <cell r="A10744" t="str">
            <v>ENSRNOG00000009274</v>
          </cell>
          <cell r="B10744" t="str">
            <v>Fut11</v>
          </cell>
        </row>
        <row r="10745">
          <cell r="A10745" t="str">
            <v>ENSRNOG00000009783</v>
          </cell>
          <cell r="B10745" t="str">
            <v>Camk2g</v>
          </cell>
        </row>
        <row r="10746">
          <cell r="A10746" t="str">
            <v>ENSRNOG00000009042</v>
          </cell>
          <cell r="B10746" t="str">
            <v>Sec24c</v>
          </cell>
        </row>
        <row r="10747">
          <cell r="A10747" t="str">
            <v>ENSRNOG00000011461</v>
          </cell>
          <cell r="B10747" t="str">
            <v>Ap3m1</v>
          </cell>
        </row>
        <row r="10748">
          <cell r="A10748" t="str">
            <v>ENSRNOG00000010765</v>
          </cell>
          <cell r="B10748" t="str">
            <v>Vcl</v>
          </cell>
        </row>
        <row r="10749">
          <cell r="A10749" t="str">
            <v>ENSRNOG00000012325</v>
          </cell>
          <cell r="B10749" t="str">
            <v>Adk</v>
          </cell>
        </row>
        <row r="10750">
          <cell r="A10750" t="str">
            <v>ENSRNOG00000057755</v>
          </cell>
          <cell r="B10750" t="str">
            <v>Ndst2</v>
          </cell>
        </row>
        <row r="10751">
          <cell r="A10751" t="str">
            <v>ENSRNOG00000056617</v>
          </cell>
          <cell r="B10751" t="str">
            <v>Zswim8</v>
          </cell>
        </row>
        <row r="10752">
          <cell r="A10752" t="str">
            <v>ENSRNOG00000007136</v>
          </cell>
          <cell r="B10752" t="str">
            <v>Anxa7</v>
          </cell>
        </row>
        <row r="10753">
          <cell r="A10753" t="str">
            <v>ENSRNOG00000009297</v>
          </cell>
          <cell r="B10753" t="str">
            <v>Chchd1</v>
          </cell>
        </row>
        <row r="10754">
          <cell r="A10754" t="str">
            <v>ENSRNOG00000006143</v>
          </cell>
          <cell r="B10754" t="str">
            <v>Ngly1</v>
          </cell>
        </row>
        <row r="10755">
          <cell r="A10755" t="str">
            <v>ENSRNOG00000005985</v>
          </cell>
          <cell r="B10755" t="str">
            <v>Kcnma1</v>
          </cell>
        </row>
        <row r="10756">
          <cell r="A10756" t="str">
            <v>ENSRNOG00000005993</v>
          </cell>
          <cell r="B10756" t="str">
            <v>Oxsm</v>
          </cell>
        </row>
        <row r="10757">
          <cell r="A10757" t="str">
            <v>ENSRNOG00000008167</v>
          </cell>
          <cell r="B10757" t="str">
            <v>Abhd6</v>
          </cell>
        </row>
        <row r="10758">
          <cell r="A10758" t="str">
            <v>ENSRNOG00000007817</v>
          </cell>
          <cell r="B10758" t="str">
            <v>Kctd6</v>
          </cell>
        </row>
        <row r="10759">
          <cell r="A10759" t="str">
            <v>ENSRNOG00000006649</v>
          </cell>
          <cell r="B10759" t="str">
            <v>Thrb</v>
          </cell>
        </row>
        <row r="10760">
          <cell r="A10760" t="str">
            <v>ENSRNOG00000007046</v>
          </cell>
          <cell r="B10760" t="str">
            <v>Cfap70</v>
          </cell>
        </row>
        <row r="10761">
          <cell r="A10761" t="str">
            <v>ENSRNOG00000006898</v>
          </cell>
          <cell r="B10761" t="str">
            <v>Mrps16</v>
          </cell>
        </row>
        <row r="10762">
          <cell r="A10762" t="str">
            <v>ENSRNOG00000006619</v>
          </cell>
          <cell r="B10762" t="str">
            <v>Dnajc9</v>
          </cell>
        </row>
        <row r="10763">
          <cell r="A10763" t="str">
            <v>ENSRNOG00000069647</v>
          </cell>
          <cell r="B10763" t="str">
            <v>NA</v>
          </cell>
        </row>
        <row r="10764">
          <cell r="A10764" t="str">
            <v>ENSRNOG00000006554</v>
          </cell>
          <cell r="B10764" t="str">
            <v>Fam149b1</v>
          </cell>
        </row>
        <row r="10765">
          <cell r="A10765" t="str">
            <v>ENSRNOG00000019232</v>
          </cell>
          <cell r="B10765" t="str">
            <v>Qng1</v>
          </cell>
        </row>
        <row r="10766">
          <cell r="A10766" t="str">
            <v>ENSRNOG00000018938</v>
          </cell>
          <cell r="B10766" t="str">
            <v>Mkx</v>
          </cell>
        </row>
        <row r="10767">
          <cell r="A10767" t="str">
            <v>ENSRNOG00000017820</v>
          </cell>
          <cell r="B10767" t="str">
            <v>Nqo2</v>
          </cell>
        </row>
        <row r="10768">
          <cell r="A10768" t="str">
            <v>ENSRNOG00000029549</v>
          </cell>
          <cell r="B10768" t="str">
            <v>Eci3</v>
          </cell>
        </row>
        <row r="10769">
          <cell r="A10769" t="str">
            <v>ENSRNOG00000019519</v>
          </cell>
          <cell r="B10769" t="str">
            <v>Idnk</v>
          </cell>
        </row>
        <row r="10770">
          <cell r="A10770" t="str">
            <v>ENSRNOG00000061359</v>
          </cell>
          <cell r="B10770" t="str">
            <v>Psme1-ps1</v>
          </cell>
        </row>
        <row r="10771">
          <cell r="A10771" t="str">
            <v>ENSRNOG00000039876</v>
          </cell>
          <cell r="B10771" t="str">
            <v>NA</v>
          </cell>
        </row>
        <row r="10772">
          <cell r="A10772" t="str">
            <v>ENSRNOG00000067437</v>
          </cell>
          <cell r="B10772" t="str">
            <v>Snurf-ps2</v>
          </cell>
        </row>
        <row r="10773">
          <cell r="A10773" t="str">
            <v>ENSRNOG00000069521</v>
          </cell>
          <cell r="B10773" t="str">
            <v>Fzd8</v>
          </cell>
        </row>
        <row r="10774">
          <cell r="A10774" t="str">
            <v>ENSRNOG00000017558</v>
          </cell>
          <cell r="B10774" t="str">
            <v>Tubb2a</v>
          </cell>
        </row>
        <row r="10775">
          <cell r="A10775" t="str">
            <v>ENSRNOG00000019533</v>
          </cell>
          <cell r="B10775" t="str">
            <v>Klhl3</v>
          </cell>
        </row>
        <row r="10776">
          <cell r="A10776" t="str">
            <v>ENSRNOG00000018698</v>
          </cell>
          <cell r="B10776" t="str">
            <v>Wac</v>
          </cell>
        </row>
        <row r="10777">
          <cell r="A10777" t="str">
            <v>ENSRNOG00000038047</v>
          </cell>
          <cell r="B10777" t="str">
            <v>NA</v>
          </cell>
        </row>
        <row r="10778">
          <cell r="A10778" t="str">
            <v>ENSRNOG00000017577</v>
          </cell>
          <cell r="B10778" t="str">
            <v>Bphl</v>
          </cell>
        </row>
        <row r="10779">
          <cell r="A10779" t="str">
            <v>ENSRNOG00000038045</v>
          </cell>
          <cell r="B10779" t="str">
            <v>Rpl34-ps1</v>
          </cell>
        </row>
        <row r="10780">
          <cell r="A10780" t="str">
            <v>ENSRNOG00000063796</v>
          </cell>
          <cell r="B10780" t="str">
            <v>Foxf2</v>
          </cell>
        </row>
        <row r="10781">
          <cell r="A10781" t="str">
            <v>ENSRNOG00000017093</v>
          </cell>
          <cell r="B10781" t="str">
            <v>Pxdc1</v>
          </cell>
        </row>
        <row r="10782">
          <cell r="A10782" t="str">
            <v>ENSRNOG00000069116</v>
          </cell>
          <cell r="B10782" t="str">
            <v>NA</v>
          </cell>
        </row>
        <row r="10783">
          <cell r="A10783" t="str">
            <v>ENSRNOG00000014834</v>
          </cell>
          <cell r="B10783" t="str">
            <v>Epc1</v>
          </cell>
        </row>
        <row r="10784">
          <cell r="A10784" t="str">
            <v>ENSRNOG00000062924</v>
          </cell>
          <cell r="B10784" t="str">
            <v>NA</v>
          </cell>
        </row>
        <row r="10785">
          <cell r="A10785" t="str">
            <v>ENSRNOG00000016950</v>
          </cell>
          <cell r="B10785" t="str">
            <v>Otud1</v>
          </cell>
        </row>
        <row r="10786">
          <cell r="A10786" t="str">
            <v>ENSRNOG00000012747</v>
          </cell>
          <cell r="B10786" t="str">
            <v>Spock1</v>
          </cell>
        </row>
        <row r="10787">
          <cell r="A10787" t="str">
            <v>ENSRNOG00000066463</v>
          </cell>
          <cell r="B10787" t="str">
            <v>NA</v>
          </cell>
        </row>
        <row r="10788">
          <cell r="A10788" t="str">
            <v>ENSRNOG00000005017</v>
          </cell>
          <cell r="B10788" t="str">
            <v>Rps8l1</v>
          </cell>
        </row>
        <row r="10789">
          <cell r="A10789" t="str">
            <v>ENSRNOG00000018113</v>
          </cell>
          <cell r="B10789" t="str">
            <v>NA</v>
          </cell>
        </row>
        <row r="10790">
          <cell r="A10790" t="str">
            <v>ENSRNOG00000019282</v>
          </cell>
          <cell r="B10790" t="str">
            <v>Ubqln1</v>
          </cell>
        </row>
        <row r="10791">
          <cell r="A10791" t="str">
            <v>ENSRNOG00000062647</v>
          </cell>
          <cell r="B10791" t="str">
            <v>NA</v>
          </cell>
        </row>
        <row r="10792">
          <cell r="A10792" t="str">
            <v>ENSRNOG00000049410</v>
          </cell>
          <cell r="B10792" t="str">
            <v>Chrm3</v>
          </cell>
        </row>
        <row r="10793">
          <cell r="A10793" t="str">
            <v>ENSRNOG00000019272</v>
          </cell>
          <cell r="B10793" t="str">
            <v>Gkap1</v>
          </cell>
        </row>
        <row r="10794">
          <cell r="A10794" t="str">
            <v>ENSRNOG00000014165</v>
          </cell>
          <cell r="B10794" t="str">
            <v>Ssr1</v>
          </cell>
        </row>
        <row r="10795">
          <cell r="A10795" t="str">
            <v>ENSRNOG00000064357</v>
          </cell>
          <cell r="B10795" t="str">
            <v>NA</v>
          </cell>
        </row>
        <row r="10796">
          <cell r="A10796" t="str">
            <v>ENSRNOG00000018046</v>
          </cell>
          <cell r="B10796" t="str">
            <v>Lgals8</v>
          </cell>
        </row>
        <row r="10797">
          <cell r="A10797" t="str">
            <v>ENSRNOG00000047594</v>
          </cell>
          <cell r="B10797" t="str">
            <v>Heatr1</v>
          </cell>
        </row>
        <row r="10798">
          <cell r="A10798" t="str">
            <v>ENSRNOG00000061070</v>
          </cell>
          <cell r="B10798" t="str">
            <v>Irf4</v>
          </cell>
        </row>
        <row r="10799">
          <cell r="A10799" t="str">
            <v>ENSRNOG00000067458</v>
          </cell>
          <cell r="B10799" t="str">
            <v>NA</v>
          </cell>
        </row>
        <row r="10800">
          <cell r="A10800" t="str">
            <v>ENSRNOG00000065398</v>
          </cell>
          <cell r="B10800" t="str">
            <v>NA</v>
          </cell>
        </row>
        <row r="10801">
          <cell r="A10801" t="str">
            <v>ENSRNOG00000022870</v>
          </cell>
          <cell r="B10801" t="str">
            <v>Smad5</v>
          </cell>
        </row>
        <row r="10802">
          <cell r="A10802" t="str">
            <v>ENSRNOG00000016135</v>
          </cell>
          <cell r="B10802" t="str">
            <v>Fars2</v>
          </cell>
        </row>
        <row r="10803">
          <cell r="A10803" t="str">
            <v>ENSRNOG00000067495</v>
          </cell>
          <cell r="B10803" t="str">
            <v>NA</v>
          </cell>
        </row>
        <row r="10804">
          <cell r="A10804" t="str">
            <v>ENSRNOG00000015888</v>
          </cell>
          <cell r="B10804" t="str">
            <v>Larp4b</v>
          </cell>
        </row>
        <row r="10805">
          <cell r="A10805" t="str">
            <v>ENSRNOG00000064475</v>
          </cell>
          <cell r="B10805" t="str">
            <v>NA</v>
          </cell>
        </row>
        <row r="10806">
          <cell r="A10806" t="str">
            <v>ENSRNOG00000016410</v>
          </cell>
          <cell r="B10806" t="str">
            <v>NA</v>
          </cell>
        </row>
        <row r="10807">
          <cell r="A10807" t="str">
            <v>ENSRNOG00000047970</v>
          </cell>
          <cell r="B10807" t="str">
            <v>NA</v>
          </cell>
        </row>
        <row r="10808">
          <cell r="A10808" t="str">
            <v>ENSRNOG00000066229</v>
          </cell>
          <cell r="B10808" t="str">
            <v>NA</v>
          </cell>
        </row>
        <row r="10809">
          <cell r="A10809" t="str">
            <v>ENSRNOG00000016420</v>
          </cell>
          <cell r="B10809" t="str">
            <v>Serpinb6b</v>
          </cell>
        </row>
        <row r="10810">
          <cell r="A10810" t="str">
            <v>ENSRNOG00000012216</v>
          </cell>
          <cell r="B10810" t="str">
            <v>Tgfbi</v>
          </cell>
        </row>
        <row r="10811">
          <cell r="A10811" t="str">
            <v>ENSRNOG00000068968</v>
          </cell>
          <cell r="B10811" t="str">
            <v>NA</v>
          </cell>
        </row>
        <row r="10812">
          <cell r="A10812" t="str">
            <v>ENSRNOG00000060680</v>
          </cell>
          <cell r="B10812" t="str">
            <v>LOC102547830</v>
          </cell>
        </row>
        <row r="10813">
          <cell r="A10813" t="str">
            <v>ENSRNOG00000029273</v>
          </cell>
          <cell r="B10813" t="str">
            <v>E2f3</v>
          </cell>
        </row>
        <row r="10814">
          <cell r="A10814" t="str">
            <v>ENSRNOG00000014670</v>
          </cell>
          <cell r="B10814" t="str">
            <v>Zmynd11</v>
          </cell>
        </row>
        <row r="10815">
          <cell r="A10815" t="str">
            <v>ENSRNOG00000012168</v>
          </cell>
          <cell r="B10815" t="str">
            <v>Fbxl21</v>
          </cell>
        </row>
        <row r="10816">
          <cell r="A10816" t="str">
            <v>ENSRNOG00000065771</v>
          </cell>
          <cell r="B10816" t="str">
            <v>NA</v>
          </cell>
        </row>
        <row r="10817">
          <cell r="A10817" t="str">
            <v>ENSRNOG00000067254</v>
          </cell>
          <cell r="B10817" t="str">
            <v>NA</v>
          </cell>
        </row>
        <row r="10818">
          <cell r="A10818" t="str">
            <v>ENSRNOG00000056376</v>
          </cell>
          <cell r="B10818" t="str">
            <v>Dusp22</v>
          </cell>
        </row>
        <row r="10819">
          <cell r="A10819" t="str">
            <v>ENSRNOG00000064541</v>
          </cell>
          <cell r="B10819" t="str">
            <v>NA</v>
          </cell>
        </row>
        <row r="10820">
          <cell r="A10820" t="str">
            <v>ENSRNOG00000018346</v>
          </cell>
          <cell r="B10820" t="str">
            <v>Agtr1a</v>
          </cell>
        </row>
        <row r="10821">
          <cell r="A10821" t="str">
            <v>ENSRNOG00000071123</v>
          </cell>
          <cell r="B10821" t="str">
            <v>NA</v>
          </cell>
        </row>
        <row r="10822">
          <cell r="A10822" t="str">
            <v>ENSRNOG00000011984</v>
          </cell>
          <cell r="B10822" t="str">
            <v>Cxcl14</v>
          </cell>
        </row>
        <row r="10823">
          <cell r="A10823" t="str">
            <v>ENSRNOG00000011947</v>
          </cell>
          <cell r="B10823" t="str">
            <v>Tifab</v>
          </cell>
        </row>
        <row r="10824">
          <cell r="A10824" t="str">
            <v>ENSRNOG00000018381</v>
          </cell>
          <cell r="B10824" t="str">
            <v>Cdkal1</v>
          </cell>
        </row>
        <row r="10825">
          <cell r="A10825" t="str">
            <v>ENSRNOG00000068332</v>
          </cell>
          <cell r="B10825" t="str">
            <v>NA</v>
          </cell>
        </row>
        <row r="10826">
          <cell r="A10826" t="str">
            <v>ENSRNOG00000000133</v>
          </cell>
          <cell r="B10826" t="str">
            <v>Txndc15</v>
          </cell>
        </row>
        <row r="10827">
          <cell r="A10827" t="str">
            <v>ENSRNOG00000017770</v>
          </cell>
          <cell r="B10827" t="str">
            <v>Cdc123</v>
          </cell>
        </row>
        <row r="10828">
          <cell r="A10828" t="str">
            <v>ENSRNOG00000063300</v>
          </cell>
          <cell r="B10828" t="str">
            <v>C17h5orf24</v>
          </cell>
        </row>
        <row r="10829">
          <cell r="A10829" t="str">
            <v>ENSRNOG00000021886</v>
          </cell>
          <cell r="B10829" t="str">
            <v>B4galt7</v>
          </cell>
        </row>
        <row r="10830">
          <cell r="A10830" t="str">
            <v>ENSRNOG00000017941</v>
          </cell>
          <cell r="B10830" t="str">
            <v>Optn</v>
          </cell>
        </row>
        <row r="10831">
          <cell r="A10831" t="str">
            <v>ENSRNOG00000016581</v>
          </cell>
          <cell r="B10831" t="str">
            <v>Serpinb1a</v>
          </cell>
        </row>
        <row r="10832">
          <cell r="A10832" t="str">
            <v>ENSRNOG00000021911</v>
          </cell>
          <cell r="B10832" t="str">
            <v>Camlg</v>
          </cell>
        </row>
        <row r="10833">
          <cell r="A10833" t="str">
            <v>ENSRNOG00000021637</v>
          </cell>
          <cell r="B10833" t="str">
            <v>Ddx46</v>
          </cell>
        </row>
        <row r="10834">
          <cell r="A10834" t="str">
            <v>ENSRNOG00000017593</v>
          </cell>
          <cell r="B10834" t="str">
            <v>Mtr</v>
          </cell>
        </row>
        <row r="10835">
          <cell r="A10835" t="str">
            <v>ENSRNOG00000060266</v>
          </cell>
          <cell r="B10835" t="str">
            <v>Exoc2</v>
          </cell>
        </row>
        <row r="10836">
          <cell r="A10836" t="str">
            <v>ENSRNOG00000021584</v>
          </cell>
          <cell r="B10836" t="str">
            <v>NA</v>
          </cell>
        </row>
        <row r="10837">
          <cell r="A10837" t="str">
            <v>ENSRNOG00000048114</v>
          </cell>
          <cell r="B10837" t="str">
            <v>Echdc3</v>
          </cell>
        </row>
        <row r="10838">
          <cell r="A10838" t="str">
            <v>ENSRNOG00000016534</v>
          </cell>
          <cell r="B10838" t="str">
            <v>Fam171a1</v>
          </cell>
        </row>
        <row r="10839">
          <cell r="A10839" t="str">
            <v>ENSRNOG00000021882</v>
          </cell>
          <cell r="B10839" t="str">
            <v>Tmed9</v>
          </cell>
        </row>
        <row r="10840">
          <cell r="A10840" t="str">
            <v>ENSRNOG00000017165</v>
          </cell>
          <cell r="B10840" t="str">
            <v>Akr1e2</v>
          </cell>
        </row>
        <row r="10841">
          <cell r="A10841" t="str">
            <v>ENSRNOG00000065772</v>
          </cell>
          <cell r="B10841" t="str">
            <v>Msantd7</v>
          </cell>
        </row>
        <row r="10842">
          <cell r="A10842" t="str">
            <v>ENSRNOG00000015212</v>
          </cell>
          <cell r="B10842" t="str">
            <v>Hspa14</v>
          </cell>
        </row>
        <row r="10843">
          <cell r="A10843" t="str">
            <v>ENSRNOG00000015585</v>
          </cell>
          <cell r="B10843" t="str">
            <v>Suv39h2</v>
          </cell>
        </row>
        <row r="10844">
          <cell r="A10844" t="str">
            <v>ENSRNOG00000015980</v>
          </cell>
          <cell r="B10844" t="str">
            <v>Dclre1c</v>
          </cell>
        </row>
        <row r="10845">
          <cell r="A10845" t="str">
            <v>ENSRNOG00000011523</v>
          </cell>
          <cell r="B10845" t="str">
            <v>Macroh2a1</v>
          </cell>
        </row>
        <row r="10846">
          <cell r="A10846" t="str">
            <v>ENSRNOG00000016885</v>
          </cell>
          <cell r="B10846" t="str">
            <v>Klf6</v>
          </cell>
        </row>
        <row r="10847">
          <cell r="A10847" t="str">
            <v>ENSRNOG00000017967</v>
          </cell>
          <cell r="B10847" t="str">
            <v>Asb13</v>
          </cell>
        </row>
        <row r="10848">
          <cell r="A10848" t="str">
            <v>ENSRNOG00000027125</v>
          </cell>
          <cell r="B10848" t="str">
            <v>Mboat1</v>
          </cell>
        </row>
        <row r="10849">
          <cell r="A10849" t="str">
            <v>ENSRNOG00000065643</v>
          </cell>
          <cell r="B10849" t="str">
            <v>Sox4</v>
          </cell>
        </row>
        <row r="10850">
          <cell r="A10850" t="str">
            <v>ENSRNOG00000018011</v>
          </cell>
          <cell r="B10850" t="str">
            <v>Tasor2</v>
          </cell>
        </row>
        <row r="10851">
          <cell r="A10851" t="str">
            <v>ENSRNOG00000018122</v>
          </cell>
          <cell r="B10851" t="str">
            <v>Tspan17</v>
          </cell>
        </row>
        <row r="10852">
          <cell r="A10852" t="str">
            <v>ENSRNOG00000017210</v>
          </cell>
          <cell r="B10852" t="str">
            <v>Slc22a23</v>
          </cell>
        </row>
        <row r="10853">
          <cell r="A10853" t="str">
            <v>ENSRNOG00000062679</v>
          </cell>
          <cell r="B10853" t="str">
            <v>Akr1c13</v>
          </cell>
        </row>
        <row r="10854">
          <cell r="A10854" t="str">
            <v>ENSRNOG00000039265</v>
          </cell>
          <cell r="B10854" t="str">
            <v>Psmg4</v>
          </cell>
        </row>
        <row r="10855">
          <cell r="A10855" t="str">
            <v>ENSRNOG00000018091</v>
          </cell>
          <cell r="B10855" t="str">
            <v>Gdi2</v>
          </cell>
        </row>
        <row r="10856">
          <cell r="A10856" t="str">
            <v>ENSRNOG00000013653</v>
          </cell>
          <cell r="B10856" t="str">
            <v>Pdlim7</v>
          </cell>
        </row>
        <row r="10857">
          <cell r="A10857" t="str">
            <v>ENSRNOG00000033010</v>
          </cell>
          <cell r="B10857" t="str">
            <v>Akr1c12</v>
          </cell>
        </row>
        <row r="10858">
          <cell r="A10858" t="str">
            <v>ENSRNOG00000018087</v>
          </cell>
          <cell r="B10858" t="str">
            <v>Vim</v>
          </cell>
        </row>
        <row r="10859">
          <cell r="A10859" t="str">
            <v>ENSRNOG00000038319</v>
          </cell>
          <cell r="B10859" t="str">
            <v>Akr1c19</v>
          </cell>
        </row>
        <row r="10860">
          <cell r="A10860" t="str">
            <v>ENSRNOG00000033330</v>
          </cell>
          <cell r="B10860" t="str">
            <v>NA</v>
          </cell>
        </row>
        <row r="10861">
          <cell r="A10861" t="str">
            <v>ENSRNOG00000014170</v>
          </cell>
          <cell r="B10861" t="str">
            <v>Dbn1</v>
          </cell>
        </row>
        <row r="10862">
          <cell r="A10862" t="str">
            <v>ENSRNOG00000016538</v>
          </cell>
          <cell r="B10862" t="str">
            <v>Itga8</v>
          </cell>
        </row>
        <row r="10863">
          <cell r="A10863" t="str">
            <v>ENSRNOG00000018123</v>
          </cell>
          <cell r="B10863" t="str">
            <v>Ccny</v>
          </cell>
        </row>
        <row r="10864">
          <cell r="A10864" t="str">
            <v>ENSRNOG00000021447</v>
          </cell>
          <cell r="B10864" t="str">
            <v>Prr7</v>
          </cell>
        </row>
        <row r="10865">
          <cell r="A10865" t="str">
            <v>ENSRNOG00000014615</v>
          </cell>
          <cell r="B10865" t="str">
            <v>Grk6</v>
          </cell>
        </row>
        <row r="10866">
          <cell r="A10866" t="str">
            <v>ENSRNOG00000017163</v>
          </cell>
          <cell r="B10866" t="str">
            <v>Pfkp</v>
          </cell>
        </row>
        <row r="10867">
          <cell r="A10867" t="str">
            <v>ENSRNOG00000045553</v>
          </cell>
          <cell r="B10867" t="str">
            <v>Proser2</v>
          </cell>
        </row>
        <row r="10868">
          <cell r="A10868" t="str">
            <v>ENSRNOG00000060817</v>
          </cell>
          <cell r="B10868" t="str">
            <v>Stam</v>
          </cell>
        </row>
        <row r="10869">
          <cell r="A10869" t="str">
            <v>ENSRNOG00000012771</v>
          </cell>
          <cell r="B10869" t="str">
            <v>Ddx41</v>
          </cell>
        </row>
        <row r="10870">
          <cell r="A10870" t="str">
            <v>ENSRNOG00000016955</v>
          </cell>
          <cell r="B10870" t="str">
            <v>Mindy3</v>
          </cell>
        </row>
        <row r="10871">
          <cell r="A10871" t="str">
            <v>ENSRNOG00000043192</v>
          </cell>
          <cell r="B10871" t="str">
            <v>Hacd1</v>
          </cell>
        </row>
        <row r="10872">
          <cell r="A10872" t="str">
            <v>ENSRNOG00000016161</v>
          </cell>
          <cell r="B10872" t="str">
            <v>Lman2</v>
          </cell>
        </row>
        <row r="10873">
          <cell r="A10873" t="str">
            <v>ENSRNOG00000063181</v>
          </cell>
          <cell r="B10873" t="str">
            <v>Rpp38</v>
          </cell>
        </row>
        <row r="10874">
          <cell r="A10874" t="str">
            <v>ENSRNOG00000016217</v>
          </cell>
          <cell r="B10874" t="str">
            <v>Gtpbp4</v>
          </cell>
        </row>
        <row r="10875">
          <cell r="A10875" t="str">
            <v>ENSRNOG00000026248</v>
          </cell>
          <cell r="B10875" t="str">
            <v>Nmt2</v>
          </cell>
        </row>
        <row r="10876">
          <cell r="A10876" t="str">
            <v>ENSRNOG00000039807</v>
          </cell>
          <cell r="B10876" t="str">
            <v>Fam193b</v>
          </cell>
        </row>
        <row r="10877">
          <cell r="A10877" t="str">
            <v>ENSRNOG00000000150</v>
          </cell>
          <cell r="B10877" t="str">
            <v>Dnajc1</v>
          </cell>
        </row>
        <row r="10878">
          <cell r="A10878" t="str">
            <v>ENSRNOG00000003094</v>
          </cell>
          <cell r="B10878" t="str">
            <v>Cmahp</v>
          </cell>
        </row>
        <row r="10879">
          <cell r="A10879" t="str">
            <v>ENSRNOG00000000142</v>
          </cell>
          <cell r="B10879" t="str">
            <v>Plxdc2</v>
          </cell>
        </row>
        <row r="10880">
          <cell r="A10880" t="str">
            <v>ENSRNOG00000060141</v>
          </cell>
          <cell r="B10880" t="str">
            <v>Epdr1</v>
          </cell>
        </row>
        <row r="10881">
          <cell r="A10881" t="str">
            <v>ENSRNOG00000016383</v>
          </cell>
          <cell r="B10881" t="str">
            <v>Commd3</v>
          </cell>
        </row>
        <row r="10882">
          <cell r="A10882" t="str">
            <v>ENSRNOG00000026235</v>
          </cell>
          <cell r="B10882" t="str">
            <v>Hk3</v>
          </cell>
        </row>
        <row r="10883">
          <cell r="A10883" t="str">
            <v>ENSRNOG00000054017</v>
          </cell>
          <cell r="B10883" t="str">
            <v>Hist1h4b</v>
          </cell>
        </row>
        <row r="10884">
          <cell r="A10884" t="str">
            <v>ENSRNOG00000017605</v>
          </cell>
          <cell r="B10884" t="str">
            <v>Gmds</v>
          </cell>
        </row>
        <row r="10885">
          <cell r="A10885" t="str">
            <v>ENSRNOG00000018281</v>
          </cell>
          <cell r="B10885" t="str">
            <v>Uqcrfs1</v>
          </cell>
        </row>
        <row r="10886">
          <cell r="A10886" t="str">
            <v>ENSRNOG00000059840</v>
          </cell>
          <cell r="B10886" t="str">
            <v>Unc5a</v>
          </cell>
        </row>
        <row r="10887">
          <cell r="A10887" t="str">
            <v>ENSRNOG00000053635</v>
          </cell>
          <cell r="B10887" t="str">
            <v>Zkscan8</v>
          </cell>
        </row>
        <row r="10888">
          <cell r="A10888" t="str">
            <v>ENSRNOG00000051823</v>
          </cell>
          <cell r="B10888" t="str">
            <v>Zkscan4</v>
          </cell>
        </row>
        <row r="10889">
          <cell r="A10889" t="str">
            <v>ENSRNOG00000016763</v>
          </cell>
          <cell r="B10889" t="str">
            <v>Fgfr4</v>
          </cell>
        </row>
        <row r="10890">
          <cell r="A10890" t="str">
            <v>ENSRNOG00000053518</v>
          </cell>
          <cell r="B10890" t="str">
            <v>Zscan26</v>
          </cell>
        </row>
        <row r="10891">
          <cell r="A10891" t="str">
            <v>ENSRNOG00000017511</v>
          </cell>
          <cell r="B10891" t="str">
            <v>Dcdc2</v>
          </cell>
        </row>
        <row r="10892">
          <cell r="A10892" t="str">
            <v>ENSRNOG00000018396</v>
          </cell>
          <cell r="B10892" t="str">
            <v>Prpf18</v>
          </cell>
        </row>
        <row r="10893">
          <cell r="A10893" t="str">
            <v>ENSRNOG00000055000</v>
          </cell>
          <cell r="B10893" t="str">
            <v>Zkscan3</v>
          </cell>
        </row>
        <row r="10894">
          <cell r="A10894" t="str">
            <v>ENSRNOG00000017545</v>
          </cell>
          <cell r="B10894" t="str">
            <v>Mrs2</v>
          </cell>
        </row>
        <row r="10895">
          <cell r="A10895" t="str">
            <v>ENSRNOG00000016670</v>
          </cell>
          <cell r="B10895" t="str">
            <v>Pip4k2a</v>
          </cell>
        </row>
        <row r="10896">
          <cell r="A10896" t="str">
            <v>ENSRNOG00000017607</v>
          </cell>
          <cell r="B10896" t="str">
            <v>Faf2</v>
          </cell>
        </row>
        <row r="10897">
          <cell r="A10897" t="str">
            <v>ENSRNOG00000052959</v>
          </cell>
          <cell r="B10897" t="str">
            <v>Zscan12</v>
          </cell>
        </row>
        <row r="10898">
          <cell r="A10898" t="str">
            <v>ENSRNOG00000014900</v>
          </cell>
          <cell r="B10898" t="str">
            <v>Crem</v>
          </cell>
        </row>
        <row r="10899">
          <cell r="A10899" t="str">
            <v>ENSRNOG00000017328</v>
          </cell>
          <cell r="B10899" t="str">
            <v>Pter</v>
          </cell>
        </row>
        <row r="10900">
          <cell r="A10900" t="str">
            <v>ENSRNOG00000017974</v>
          </cell>
          <cell r="B10900" t="str">
            <v>Gprin1</v>
          </cell>
        </row>
        <row r="10901">
          <cell r="A10901" t="str">
            <v>ENSRNOG00000017459</v>
          </cell>
          <cell r="B10901" t="str">
            <v>C1ql3</v>
          </cell>
        </row>
        <row r="10902">
          <cell r="A10902" t="str">
            <v>ENSRNOG00000017917</v>
          </cell>
          <cell r="B10902" t="str">
            <v>Cdhr2</v>
          </cell>
        </row>
        <row r="10903">
          <cell r="A10903" t="str">
            <v>ENSRNOG00000018039</v>
          </cell>
          <cell r="B10903" t="str">
            <v>Sncb</v>
          </cell>
        </row>
        <row r="10904">
          <cell r="A10904" t="str">
            <v>ENSRNOG00000061612</v>
          </cell>
          <cell r="B10904" t="str">
            <v>Zfp184</v>
          </cell>
        </row>
        <row r="10905">
          <cell r="A10905" t="str">
            <v>ENSRNOG00000018500</v>
          </cell>
          <cell r="B10905" t="str">
            <v>Frmd4a</v>
          </cell>
        </row>
        <row r="10906">
          <cell r="A10906" t="str">
            <v>ENSRNOG00000016867</v>
          </cell>
          <cell r="B10906" t="str">
            <v>Zfp346</v>
          </cell>
        </row>
        <row r="10907">
          <cell r="A10907" t="str">
            <v>ENSRNOG00000017702</v>
          </cell>
          <cell r="B10907" t="str">
            <v>Gpld1</v>
          </cell>
        </row>
        <row r="10908">
          <cell r="A10908" t="str">
            <v>ENSRNOG00000052429</v>
          </cell>
          <cell r="B10908" t="str">
            <v>Stard3nl</v>
          </cell>
        </row>
        <row r="10909">
          <cell r="A10909" t="str">
            <v>ENSRNOG00000016891</v>
          </cell>
          <cell r="B10909" t="str">
            <v>Uimc1</v>
          </cell>
        </row>
        <row r="10910">
          <cell r="A10910" t="str">
            <v>ENSRNOG00000023538</v>
          </cell>
          <cell r="B10910" t="str">
            <v>Aldh5a1</v>
          </cell>
        </row>
        <row r="10911">
          <cell r="A10911" t="str">
            <v>ENSRNOG00000013806</v>
          </cell>
          <cell r="B10911" t="str">
            <v>Mplkip</v>
          </cell>
        </row>
        <row r="10912">
          <cell r="A10912" t="str">
            <v>ENSRNOG00000017133</v>
          </cell>
          <cell r="B10912" t="str">
            <v>Kiaa1191</v>
          </cell>
        </row>
        <row r="10913">
          <cell r="A10913" t="str">
            <v>ENSRNOG00000059705</v>
          </cell>
          <cell r="B10913" t="str">
            <v>Elmo1</v>
          </cell>
        </row>
        <row r="10914">
          <cell r="A10914" t="str">
            <v>ENSRNOG00000019354</v>
          </cell>
          <cell r="B10914" t="str">
            <v>Ptch1</v>
          </cell>
        </row>
        <row r="10915">
          <cell r="A10915" t="str">
            <v>ENSRNOG00000018804</v>
          </cell>
          <cell r="B10915" t="str">
            <v>Ripor2</v>
          </cell>
        </row>
        <row r="10916">
          <cell r="A10916" t="str">
            <v>ENSRNOG00000014524</v>
          </cell>
          <cell r="B10916" t="str">
            <v>S1pr3</v>
          </cell>
        </row>
        <row r="10917">
          <cell r="A10917" t="str">
            <v>ENSRNOG00000016932</v>
          </cell>
          <cell r="B10917" t="str">
            <v>Simc1</v>
          </cell>
        </row>
        <row r="10918">
          <cell r="A10918" t="str">
            <v>ENSRNOG00000013454</v>
          </cell>
          <cell r="B10918" t="str">
            <v>Rala</v>
          </cell>
        </row>
        <row r="10919">
          <cell r="A10919" t="str">
            <v>ENSRNOG00000016889</v>
          </cell>
          <cell r="B10919" t="str">
            <v>Fancc</v>
          </cell>
        </row>
        <row r="10920">
          <cell r="A10920" t="str">
            <v>ENSRNOG00000066247</v>
          </cell>
          <cell r="B10920" t="str">
            <v>Sugct</v>
          </cell>
        </row>
        <row r="10921">
          <cell r="A10921" t="str">
            <v>ENSRNOG00000017505</v>
          </cell>
          <cell r="B10921" t="str">
            <v>Aopep</v>
          </cell>
        </row>
        <row r="10922">
          <cell r="A10922" t="str">
            <v>ENSRNOG00000017765</v>
          </cell>
          <cell r="B10922" t="str">
            <v>Net1</v>
          </cell>
        </row>
        <row r="10923">
          <cell r="A10923" t="str">
            <v>ENSRNOG00000017641</v>
          </cell>
          <cell r="B10923" t="str">
            <v>Rnf44</v>
          </cell>
        </row>
        <row r="10924">
          <cell r="A10924" t="str">
            <v>ENSRNOG00000065205</v>
          </cell>
          <cell r="B10924" t="str">
            <v>NA</v>
          </cell>
        </row>
        <row r="10925">
          <cell r="A10925" t="str">
            <v>ENSRNOG00000016684</v>
          </cell>
          <cell r="B10925" t="str">
            <v>Wnk2</v>
          </cell>
        </row>
        <row r="10926">
          <cell r="A10926" t="str">
            <v>ENSRNOG00000017672</v>
          </cell>
          <cell r="B10926" t="str">
            <v>Akr1c14</v>
          </cell>
        </row>
        <row r="10927">
          <cell r="A10927" t="str">
            <v>ENSRNOG00000017506</v>
          </cell>
          <cell r="B10927" t="str">
            <v>Cltb</v>
          </cell>
        </row>
        <row r="10928">
          <cell r="A10928" t="str">
            <v>ENSRNOG00000059510</v>
          </cell>
          <cell r="B10928" t="str">
            <v>Amph</v>
          </cell>
        </row>
        <row r="10929">
          <cell r="A10929" t="str">
            <v>ENSRNOG00000068835</v>
          </cell>
          <cell r="B10929" t="str">
            <v>Zfp808l2</v>
          </cell>
        </row>
        <row r="10930">
          <cell r="A10930" t="str">
            <v>ENSRNOG00000045948</v>
          </cell>
          <cell r="B10930" t="str">
            <v>Arl10</v>
          </cell>
        </row>
        <row r="10931">
          <cell r="A10931" t="str">
            <v>ENSRNOG00000016690</v>
          </cell>
          <cell r="B10931" t="str">
            <v>Idi1</v>
          </cell>
        </row>
        <row r="10932">
          <cell r="A10932" t="str">
            <v>ENSRNOG00000018378</v>
          </cell>
          <cell r="B10932" t="str">
            <v>Cacnb2</v>
          </cell>
        </row>
        <row r="10933">
          <cell r="A10933" t="str">
            <v>ENSRNOG00000016539</v>
          </cell>
          <cell r="B10933" t="str">
            <v>Rab24</v>
          </cell>
        </row>
        <row r="10934">
          <cell r="A10934" t="str">
            <v>ENSRNOG00000063205</v>
          </cell>
          <cell r="B10934" t="str">
            <v>NA</v>
          </cell>
        </row>
        <row r="10935">
          <cell r="A10935" t="str">
            <v>ENSRNOG00000065506</v>
          </cell>
          <cell r="B10935" t="str">
            <v>NA</v>
          </cell>
        </row>
        <row r="10936">
          <cell r="A10936" t="str">
            <v>ENSRNOG00000055917</v>
          </cell>
          <cell r="B10936" t="str">
            <v>Trim27</v>
          </cell>
        </row>
        <row r="10937">
          <cell r="A10937" t="str">
            <v>ENSRNOG00000016834</v>
          </cell>
          <cell r="B10937" t="str">
            <v>Wdr37</v>
          </cell>
        </row>
        <row r="10938">
          <cell r="A10938" t="str">
            <v>ENSRNOG00000068622</v>
          </cell>
          <cell r="B10938" t="str">
            <v>NA</v>
          </cell>
        </row>
        <row r="10939">
          <cell r="A10939" t="str">
            <v>ENSRNOG00000063621</v>
          </cell>
          <cell r="B10939" t="str">
            <v>Znf431l2</v>
          </cell>
        </row>
        <row r="10940">
          <cell r="A10940" t="str">
            <v>ENSRNOG00000016680</v>
          </cell>
          <cell r="B10940" t="str">
            <v>Nsd1</v>
          </cell>
        </row>
        <row r="10941">
          <cell r="A10941" t="str">
            <v>ENSRNOG00000013620</v>
          </cell>
          <cell r="B10941" t="str">
            <v>Cdk13</v>
          </cell>
        </row>
        <row r="10942">
          <cell r="A10942" t="str">
            <v>ENSRNOG00000018227</v>
          </cell>
          <cell r="B10942" t="str">
            <v>Mfsd14b</v>
          </cell>
        </row>
        <row r="10943">
          <cell r="A10943" t="str">
            <v>ENSRNOG00000018520</v>
          </cell>
          <cell r="B10943" t="str">
            <v>Nsun6</v>
          </cell>
        </row>
        <row r="10944">
          <cell r="A10944" t="str">
            <v>ENSRNOG00000064112</v>
          </cell>
          <cell r="B10944" t="str">
            <v>Arl5b</v>
          </cell>
        </row>
        <row r="10945">
          <cell r="A10945" t="str">
            <v>ENSRNOG00000016628</v>
          </cell>
          <cell r="B10945" t="str">
            <v>Scgn</v>
          </cell>
        </row>
        <row r="10946">
          <cell r="A10946" t="str">
            <v>ENSRNOG00000065352</v>
          </cell>
          <cell r="B10946" t="str">
            <v>H2ac1</v>
          </cell>
        </row>
        <row r="10947">
          <cell r="A10947" t="str">
            <v>ENSRNOG00000014616</v>
          </cell>
          <cell r="B10947" t="str">
            <v>Iars1</v>
          </cell>
        </row>
        <row r="10948">
          <cell r="A10948" t="str">
            <v>ENSRNOG00000000104</v>
          </cell>
          <cell r="B10948" t="str">
            <v>Thoc3</v>
          </cell>
        </row>
        <row r="10949">
          <cell r="A10949" t="str">
            <v>ENSRNOG00000017372</v>
          </cell>
          <cell r="B10949" t="str">
            <v>Higd2a</v>
          </cell>
        </row>
        <row r="10950">
          <cell r="A10950" t="str">
            <v>ENSRNOG00000022505</v>
          </cell>
          <cell r="B10950" t="str">
            <v>Slc17a4</v>
          </cell>
        </row>
        <row r="10951">
          <cell r="A10951" t="str">
            <v>ENSRNOG00000016629</v>
          </cell>
          <cell r="B10951" t="str">
            <v>Tut7</v>
          </cell>
        </row>
        <row r="10952">
          <cell r="A10952" t="str">
            <v>ENSRNOG00000017284</v>
          </cell>
          <cell r="B10952" t="str">
            <v>Nop16</v>
          </cell>
        </row>
        <row r="10953">
          <cell r="A10953" t="str">
            <v>ENSRNOG00000022249</v>
          </cell>
          <cell r="B10953" t="str">
            <v>Mllt10</v>
          </cell>
        </row>
        <row r="10954">
          <cell r="A10954" t="str">
            <v>ENSRNOG00000018782</v>
          </cell>
          <cell r="B10954" t="str">
            <v>Gmnn</v>
          </cell>
        </row>
        <row r="10955">
          <cell r="A10955" t="str">
            <v>ENSRNOG00000018279</v>
          </cell>
          <cell r="B10955" t="str">
            <v>Sfxn1</v>
          </cell>
        </row>
        <row r="10956">
          <cell r="A10956" t="str">
            <v>ENSRNOG00000054957</v>
          </cell>
          <cell r="B10956" t="str">
            <v>Sfrp4</v>
          </cell>
        </row>
        <row r="10957">
          <cell r="A10957" t="str">
            <v>ENSRNOG00000028997</v>
          </cell>
          <cell r="B10957" t="str">
            <v>Uqcc1-ps1</v>
          </cell>
        </row>
        <row r="10958">
          <cell r="A10958" t="str">
            <v>ENSRNOG00000011668</v>
          </cell>
          <cell r="B10958" t="str">
            <v>Nfil3</v>
          </cell>
        </row>
        <row r="10959">
          <cell r="A10959" t="str">
            <v>ENSRNOG00000000105</v>
          </cell>
          <cell r="B10959" t="str">
            <v>Cplx2</v>
          </cell>
        </row>
        <row r="10960">
          <cell r="A10960" t="str">
            <v>ENSRNOG00000016576</v>
          </cell>
          <cell r="B10960" t="str">
            <v>Carmil1</v>
          </cell>
        </row>
        <row r="10961">
          <cell r="A10961" t="str">
            <v>ENSRNOG00000018911</v>
          </cell>
          <cell r="B10961" t="str">
            <v>Pfkfb3</v>
          </cell>
        </row>
        <row r="10962">
          <cell r="A10962" t="str">
            <v>ENSRNOG00000062731</v>
          </cell>
          <cell r="B10962" t="str">
            <v>Diras2</v>
          </cell>
        </row>
        <row r="10963">
          <cell r="A10963" t="str">
            <v>ENSRNOG00000053232</v>
          </cell>
          <cell r="B10963" t="str">
            <v>Ror2</v>
          </cell>
        </row>
        <row r="10964">
          <cell r="A10964" t="str">
            <v>ENSRNOG00000046968</v>
          </cell>
          <cell r="B10964" t="str">
            <v>Nol8</v>
          </cell>
        </row>
        <row r="10965">
          <cell r="A10965" t="str">
            <v>ENSRNOG00000039971</v>
          </cell>
          <cell r="B10965" t="str">
            <v>Ctla2a</v>
          </cell>
        </row>
        <row r="10966">
          <cell r="A10966" t="str">
            <v>ENSRNOG00000017585</v>
          </cell>
          <cell r="B10966" t="str">
            <v>Abt1</v>
          </cell>
        </row>
        <row r="10967">
          <cell r="A10967" t="str">
            <v>ENSRNOG00000018343</v>
          </cell>
          <cell r="B10967" t="str">
            <v>Isca1</v>
          </cell>
        </row>
        <row r="10968">
          <cell r="A10968" t="str">
            <v>ENSRNOG00000016779</v>
          </cell>
          <cell r="B10968" t="str">
            <v>Fam120a</v>
          </cell>
        </row>
        <row r="10969">
          <cell r="A10969" t="str">
            <v>ENSRNOG00000011684</v>
          </cell>
          <cell r="B10969" t="str">
            <v>Auh</v>
          </cell>
        </row>
        <row r="10970">
          <cell r="A10970" t="str">
            <v>ENSRNOG00000018400</v>
          </cell>
          <cell r="B10970" t="str">
            <v>Golm1</v>
          </cell>
        </row>
        <row r="10971">
          <cell r="A10971" t="str">
            <v>ENSRNOG00000018141</v>
          </cell>
          <cell r="B10971" t="str">
            <v>Kiaa0319</v>
          </cell>
        </row>
        <row r="10972">
          <cell r="A10972" t="str">
            <v>ENSRNOG00000012160</v>
          </cell>
          <cell r="B10972" t="str">
            <v>Syk</v>
          </cell>
        </row>
        <row r="10973">
          <cell r="A10973" t="str">
            <v>ENSRNOG00000018246</v>
          </cell>
          <cell r="B10973" t="str">
            <v>Tdp2</v>
          </cell>
        </row>
        <row r="10974">
          <cell r="A10974" t="str">
            <v>ENSRNOG00000018415</v>
          </cell>
          <cell r="B10974" t="str">
            <v>Acot13</v>
          </cell>
        </row>
        <row r="10975">
          <cell r="A10975" t="str">
            <v>ENSRNOG00000018456</v>
          </cell>
          <cell r="B10975" t="str">
            <v>C17h6orf62</v>
          </cell>
        </row>
        <row r="10976">
          <cell r="A10976" t="str">
            <v>ENSRNOG00000018417</v>
          </cell>
          <cell r="B10976" t="str">
            <v>Naa35</v>
          </cell>
        </row>
        <row r="10977">
          <cell r="A10977" t="str">
            <v>ENSRNOG00000008666</v>
          </cell>
          <cell r="B10977" t="str">
            <v>Etl4</v>
          </cell>
        </row>
        <row r="10978">
          <cell r="A10978" t="str">
            <v>ENSRNOG00000018549</v>
          </cell>
          <cell r="B10978" t="str">
            <v>Fbh1</v>
          </cell>
        </row>
        <row r="10979">
          <cell r="A10979" t="str">
            <v>ENSRNOG00000017444</v>
          </cell>
          <cell r="B10979" t="str">
            <v>Nrsn1</v>
          </cell>
        </row>
        <row r="10980">
          <cell r="A10980" t="str">
            <v>ENSRNOG00000010882</v>
          </cell>
          <cell r="B10980" t="str">
            <v>Sptlc1</v>
          </cell>
        </row>
        <row r="10981">
          <cell r="A10981" t="str">
            <v>ENSRNOG00000028168</v>
          </cell>
          <cell r="B10981" t="str">
            <v>Ankrd16</v>
          </cell>
        </row>
        <row r="10982">
          <cell r="A10982" t="str">
            <v>ENSRNOG00000017318</v>
          </cell>
          <cell r="B10982" t="str">
            <v>Zfp322a</v>
          </cell>
        </row>
        <row r="10983">
          <cell r="A10983" t="str">
            <v>ENSRNOG00000013090</v>
          </cell>
          <cell r="B10983" t="str">
            <v>Gadd45g</v>
          </cell>
        </row>
        <row r="10984">
          <cell r="A10984" t="str">
            <v>ENSRNOG00000017759</v>
          </cell>
          <cell r="B10984" t="str">
            <v>Ucn3</v>
          </cell>
        </row>
        <row r="10985">
          <cell r="A10985" t="str">
            <v>ENSRNOG00000019257</v>
          </cell>
          <cell r="B10985" t="str">
            <v>Kif27</v>
          </cell>
        </row>
        <row r="10986">
          <cell r="A10986" t="str">
            <v>ENSRNOG00000047647</v>
          </cell>
          <cell r="B10986" t="str">
            <v>Il2ra</v>
          </cell>
        </row>
        <row r="10987">
          <cell r="A10987" t="str">
            <v>ENSRNOG00000053439</v>
          </cell>
          <cell r="B10987" t="str">
            <v>Gabpb1l</v>
          </cell>
        </row>
        <row r="10988">
          <cell r="A10988" t="str">
            <v>ENSRNOG00000014395</v>
          </cell>
          <cell r="B10988" t="str">
            <v>Gli3</v>
          </cell>
        </row>
        <row r="10989">
          <cell r="A10989" t="str">
            <v>ENSRNOG00000068265</v>
          </cell>
          <cell r="B10989" t="str">
            <v>Zfp431l10</v>
          </cell>
        </row>
        <row r="10990">
          <cell r="A10990" t="str">
            <v>ENSRNOG00000028329</v>
          </cell>
          <cell r="B10990" t="str">
            <v>Zfp438</v>
          </cell>
        </row>
        <row r="10991">
          <cell r="A10991" t="str">
            <v>ENSRNOG00000063185</v>
          </cell>
          <cell r="B10991" t="str">
            <v>NA</v>
          </cell>
        </row>
        <row r="10992">
          <cell r="A10992" t="str">
            <v>ENSRNOG00000014366</v>
          </cell>
          <cell r="B10992" t="str">
            <v>Shc3</v>
          </cell>
        </row>
        <row r="10993">
          <cell r="A10993" t="str">
            <v>ENSRNOG00000062387</v>
          </cell>
          <cell r="B10993" t="str">
            <v>Zfp808l3</v>
          </cell>
        </row>
        <row r="10994">
          <cell r="A10994" t="str">
            <v>ENSRNOG00000049920</v>
          </cell>
          <cell r="B10994" t="str">
            <v>Psma2</v>
          </cell>
        </row>
        <row r="10995">
          <cell r="A10995" t="str">
            <v>ENSRNOG00000016967</v>
          </cell>
          <cell r="B10995" t="str">
            <v>Hfe</v>
          </cell>
        </row>
        <row r="10996">
          <cell r="A10996" t="str">
            <v>ENSRNOG00000019175</v>
          </cell>
          <cell r="B10996" t="str">
            <v>Ercc6l2</v>
          </cell>
        </row>
        <row r="10997">
          <cell r="A10997" t="str">
            <v>ENSRNOG00000015989</v>
          </cell>
          <cell r="B10997" t="str">
            <v>Mrpl32</v>
          </cell>
        </row>
        <row r="10998">
          <cell r="A10998" t="str">
            <v>ENSRNOG00000016511</v>
          </cell>
          <cell r="B10998" t="str">
            <v>Pitrm1</v>
          </cell>
        </row>
        <row r="10999">
          <cell r="A10999" t="str">
            <v>ENSRNOG00000014320</v>
          </cell>
          <cell r="B10999" t="str">
            <v>Inhba</v>
          </cell>
        </row>
        <row r="11000">
          <cell r="A11000" t="str">
            <v>ENSRNOG00000069578</v>
          </cell>
          <cell r="B11000" t="str">
            <v>Hist1h2bq</v>
          </cell>
        </row>
        <row r="11001">
          <cell r="A11001" t="str">
            <v>ENSRNOG00000064986</v>
          </cell>
          <cell r="B11001" t="str">
            <v>NA</v>
          </cell>
        </row>
        <row r="11002">
          <cell r="A11002" t="str">
            <v>ENSRNOG00000013438</v>
          </cell>
          <cell r="B11002" t="str">
            <v>Yae1</v>
          </cell>
        </row>
        <row r="11003">
          <cell r="A11003" t="str">
            <v>ENSRNOG00000018651</v>
          </cell>
          <cell r="B11003" t="str">
            <v>Agtpbp1</v>
          </cell>
        </row>
        <row r="11004">
          <cell r="A11004" t="str">
            <v>ENSRNOG00000029667</v>
          </cell>
          <cell r="B11004" t="str">
            <v>Tbce</v>
          </cell>
        </row>
        <row r="11005">
          <cell r="A11005" t="str">
            <v>ENSRNOG00000067284</v>
          </cell>
          <cell r="B11005" t="str">
            <v>Spin1</v>
          </cell>
        </row>
        <row r="11006">
          <cell r="A11006" t="str">
            <v>ENSRNOG00000016587</v>
          </cell>
          <cell r="B11006" t="str">
            <v>Ninj1</v>
          </cell>
        </row>
        <row r="11007">
          <cell r="A11007" t="str">
            <v>ENSRNOG00000030027</v>
          </cell>
          <cell r="B11007" t="str">
            <v>Fbxw17</v>
          </cell>
        </row>
        <row r="11008">
          <cell r="A11008" t="str">
            <v>ENSRNOG00000018198</v>
          </cell>
          <cell r="B11008" t="str">
            <v>Dapk1</v>
          </cell>
        </row>
        <row r="11009">
          <cell r="A11009" t="str">
            <v>ENSRNOG00000049452</v>
          </cell>
          <cell r="B11009" t="str">
            <v>Nebl</v>
          </cell>
        </row>
        <row r="11010">
          <cell r="A11010" t="str">
            <v>ENSRNOG00000026690</v>
          </cell>
          <cell r="B11010" t="str">
            <v>Kin</v>
          </cell>
        </row>
        <row r="11011">
          <cell r="A11011" t="str">
            <v>ENSRNOG00000013679</v>
          </cell>
          <cell r="B11011" t="str">
            <v>Sema4d</v>
          </cell>
        </row>
        <row r="11012">
          <cell r="A11012" t="str">
            <v>ENSRNOG00000029792</v>
          </cell>
          <cell r="B11012" t="str">
            <v>Ogn</v>
          </cell>
        </row>
        <row r="11013">
          <cell r="A11013" t="str">
            <v>ENSRNOG00000019223</v>
          </cell>
          <cell r="B11013" t="str">
            <v>Atp5f1c</v>
          </cell>
        </row>
        <row r="11014">
          <cell r="A11014" t="str">
            <v>ENSRNOG00000018839</v>
          </cell>
          <cell r="B11014" t="str">
            <v>Ntrk2</v>
          </cell>
        </row>
        <row r="11015">
          <cell r="A11015" t="str">
            <v>ENSRNOG00000016855</v>
          </cell>
          <cell r="B11015" t="str">
            <v>B3galnt2</v>
          </cell>
        </row>
        <row r="11016">
          <cell r="A11016" t="str">
            <v>ENSRNOG00000016560</v>
          </cell>
          <cell r="B11016" t="str">
            <v>Card19</v>
          </cell>
        </row>
        <row r="11017">
          <cell r="A11017" t="str">
            <v>ENSRNOG00000016873</v>
          </cell>
          <cell r="B11017" t="str">
            <v>Msrb2</v>
          </cell>
        </row>
        <row r="11018">
          <cell r="A11018" t="str">
            <v>ENSRNOG00000021292</v>
          </cell>
          <cell r="B11018" t="str">
            <v>Rbbp4-ps2</v>
          </cell>
        </row>
        <row r="11019">
          <cell r="A11019" t="str">
            <v>ENSRNOG00000013773</v>
          </cell>
          <cell r="B11019" t="str">
            <v>Secisbp2</v>
          </cell>
        </row>
        <row r="11020">
          <cell r="A11020" t="str">
            <v>ENSRNOG00000016816</v>
          </cell>
          <cell r="B11020" t="str">
            <v>Phf2</v>
          </cell>
        </row>
        <row r="11021">
          <cell r="A11021" t="str">
            <v>ENSRNOG00000018251</v>
          </cell>
          <cell r="B11021" t="str">
            <v>Mrc1</v>
          </cell>
        </row>
        <row r="11022">
          <cell r="A11022" t="str">
            <v>ENSRNOG00000016578</v>
          </cell>
          <cell r="B11022" t="str">
            <v>Mtpap</v>
          </cell>
        </row>
        <row r="11023">
          <cell r="A11023" t="str">
            <v>ENSRNOG00000019108</v>
          </cell>
          <cell r="B11023" t="str">
            <v>Rmi1</v>
          </cell>
        </row>
        <row r="11024">
          <cell r="A11024" t="str">
            <v>ENSRNOG00000019113</v>
          </cell>
          <cell r="B11024" t="str">
            <v>Hnrnpk</v>
          </cell>
        </row>
        <row r="11025">
          <cell r="A11025" t="str">
            <v>ENSRNOG00000027938</v>
          </cell>
          <cell r="B11025" t="str">
            <v>Jcad</v>
          </cell>
        </row>
        <row r="11026">
          <cell r="A11026" t="str">
            <v>ENSRNOG00000015523</v>
          </cell>
          <cell r="B11026" t="str">
            <v>C17h7orf25</v>
          </cell>
        </row>
        <row r="11027">
          <cell r="A11027" t="str">
            <v>ENSRNOG00000048849</v>
          </cell>
          <cell r="B11027" t="str">
            <v>Pdss1</v>
          </cell>
        </row>
        <row r="11028">
          <cell r="A11028" t="str">
            <v>ENSRNOG00000016031</v>
          </cell>
          <cell r="B11028" t="str">
            <v>Bicd2</v>
          </cell>
        </row>
        <row r="11029">
          <cell r="A11029" t="str">
            <v>ENSRNOG00000062272</v>
          </cell>
          <cell r="B11029" t="str">
            <v>Rps12l2</v>
          </cell>
        </row>
        <row r="11030">
          <cell r="A11030" t="str">
            <v>ENSRNOG00000013237</v>
          </cell>
          <cell r="B11030" t="str">
            <v>Pou6f2</v>
          </cell>
        </row>
        <row r="11031">
          <cell r="A11031" t="str">
            <v>ENSRNOG00000055942</v>
          </cell>
          <cell r="B11031" t="str">
            <v>Rpl6-ps6</v>
          </cell>
        </row>
        <row r="11032">
          <cell r="A11032" t="str">
            <v>ENSRNOG00000015410</v>
          </cell>
          <cell r="B11032" t="str">
            <v>Aspn</v>
          </cell>
        </row>
        <row r="11033">
          <cell r="A11033" t="str">
            <v>ENSRNOG00000026286</v>
          </cell>
          <cell r="B11033" t="str">
            <v>Nhlrc1</v>
          </cell>
        </row>
        <row r="11034">
          <cell r="A11034" t="str">
            <v>ENSRNOG00000031325</v>
          </cell>
          <cell r="B11034" t="str">
            <v>Abi1</v>
          </cell>
        </row>
        <row r="11035">
          <cell r="A11035" t="str">
            <v>ENSRNOG00000016066</v>
          </cell>
          <cell r="B11035" t="str">
            <v>Bambi</v>
          </cell>
        </row>
        <row r="11036">
          <cell r="A11036" t="str">
            <v>ENSRNOG00000031706</v>
          </cell>
          <cell r="B11036" t="str">
            <v>Tpi1l2</v>
          </cell>
        </row>
        <row r="11037">
          <cell r="A11037" t="str">
            <v>ENSRNOG00000015631</v>
          </cell>
          <cell r="B11037" t="str">
            <v>Ippk</v>
          </cell>
        </row>
        <row r="11038">
          <cell r="A11038" t="str">
            <v>ENSRNOG00000016378</v>
          </cell>
          <cell r="B11038" t="str">
            <v>Map3k8</v>
          </cell>
        </row>
        <row r="11039">
          <cell r="A11039" t="str">
            <v>ENSRNOG00000062314</v>
          </cell>
          <cell r="B11039" t="str">
            <v>Foxq1</v>
          </cell>
        </row>
        <row r="11040">
          <cell r="A11040" t="str">
            <v>ENSRNOG00000070919</v>
          </cell>
          <cell r="B11040" t="str">
            <v>Foxc1</v>
          </cell>
        </row>
        <row r="11041">
          <cell r="A11041" t="str">
            <v>ENSRNOG00000064794</v>
          </cell>
          <cell r="B11041" t="str">
            <v>Ptpdc1</v>
          </cell>
        </row>
        <row r="11042">
          <cell r="A11042" t="str">
            <v>ENSRNOG00000012940</v>
          </cell>
          <cell r="B11042" t="str">
            <v>Vps41</v>
          </cell>
        </row>
        <row r="11043">
          <cell r="A11043" t="str">
            <v>ENSRNOG00000068923</v>
          </cell>
          <cell r="B11043" t="str">
            <v>NA</v>
          </cell>
        </row>
        <row r="11044">
          <cell r="A11044" t="str">
            <v>ENSRNOG00000024874</v>
          </cell>
          <cell r="B11044" t="str">
            <v>Prtfdc1</v>
          </cell>
        </row>
        <row r="11045">
          <cell r="A11045" t="str">
            <v>ENSRNOG00000067441</v>
          </cell>
          <cell r="B11045" t="str">
            <v>H1f2</v>
          </cell>
        </row>
        <row r="11046">
          <cell r="A11046" t="str">
            <v>ENSRNOG00000016468</v>
          </cell>
          <cell r="B11046" t="str">
            <v>Tpmt</v>
          </cell>
        </row>
        <row r="11047">
          <cell r="A11047" t="str">
            <v>ENSRNOG00000017060</v>
          </cell>
          <cell r="B11047" t="str">
            <v>Ryr2</v>
          </cell>
        </row>
        <row r="11048">
          <cell r="A11048" t="str">
            <v>ENSRNOG00000017092</v>
          </cell>
          <cell r="B11048" t="str">
            <v>Zfp169</v>
          </cell>
        </row>
        <row r="11049">
          <cell r="A11049" t="str">
            <v>ENSRNOG00000008659</v>
          </cell>
          <cell r="B11049" t="str">
            <v>Arhgap21</v>
          </cell>
        </row>
        <row r="11050">
          <cell r="A11050" t="str">
            <v>ENSRNOG00000017863</v>
          </cell>
          <cell r="B11050" t="str">
            <v>Zeb1</v>
          </cell>
        </row>
        <row r="11051">
          <cell r="A11051" t="str">
            <v>ENSRNOG00000016123</v>
          </cell>
          <cell r="B11051" t="str">
            <v>Rnf144b</v>
          </cell>
        </row>
        <row r="11052">
          <cell r="A11052" t="str">
            <v>ENSRNOG00000016152</v>
          </cell>
          <cell r="B11052" t="str">
            <v>Dek</v>
          </cell>
        </row>
        <row r="11053">
          <cell r="A11053" t="str">
            <v>ENSRNOG00000016391</v>
          </cell>
          <cell r="B11053" t="str">
            <v>Arid4b</v>
          </cell>
        </row>
        <row r="11054">
          <cell r="A11054" t="str">
            <v>ENSRNOG00000017579</v>
          </cell>
          <cell r="B11054" t="str">
            <v>Mylip</v>
          </cell>
        </row>
        <row r="11055">
          <cell r="A11055" t="str">
            <v>ENSRNOG00000016519</v>
          </cell>
          <cell r="B11055" t="str">
            <v>Kdm1b</v>
          </cell>
        </row>
        <row r="11056">
          <cell r="A11056" t="str">
            <v>ENSRNOG00000001455</v>
          </cell>
          <cell r="B11056" t="str">
            <v>Kif13a</v>
          </cell>
        </row>
        <row r="11057">
          <cell r="A11057" t="str">
            <v>ENSRNOG00000017642</v>
          </cell>
          <cell r="B11057" t="str">
            <v>Acbd5</v>
          </cell>
        </row>
        <row r="11058">
          <cell r="A11058" t="str">
            <v>ENSRNOG00000016099</v>
          </cell>
          <cell r="B11058" t="str">
            <v>Id4</v>
          </cell>
        </row>
        <row r="11059">
          <cell r="A11059" t="str">
            <v>ENSRNOG00000017250</v>
          </cell>
          <cell r="B11059" t="str">
            <v>Gmpr</v>
          </cell>
        </row>
        <row r="11060">
          <cell r="A11060" t="str">
            <v>ENSRNOG00000018092</v>
          </cell>
          <cell r="B11060" t="str">
            <v>Cd83</v>
          </cell>
        </row>
        <row r="11061">
          <cell r="A11061" t="str">
            <v>ENSRNOG00000054474</v>
          </cell>
          <cell r="B11061" t="str">
            <v>Mastl</v>
          </cell>
        </row>
        <row r="11062">
          <cell r="A11062" t="str">
            <v>ENSRNOG00000024832</v>
          </cell>
          <cell r="B11062" t="str">
            <v>Gpr158</v>
          </cell>
        </row>
        <row r="11063">
          <cell r="A11063" t="str">
            <v>ENSRNOG00000018631</v>
          </cell>
          <cell r="B11063" t="str">
            <v>Enkur</v>
          </cell>
        </row>
        <row r="11064">
          <cell r="A11064" t="str">
            <v>ENSRNOG00000033076</v>
          </cell>
          <cell r="B11064" t="str">
            <v>Thnsl1</v>
          </cell>
        </row>
        <row r="11065">
          <cell r="A11065" t="str">
            <v>ENSRNOG00000016767</v>
          </cell>
          <cell r="B11065" t="str">
            <v>Ggps1</v>
          </cell>
        </row>
        <row r="11066">
          <cell r="A11066" t="str">
            <v>ENSRNOG00000016585</v>
          </cell>
          <cell r="B11066" t="str">
            <v>Bmi1</v>
          </cell>
        </row>
        <row r="11067">
          <cell r="A11067" t="str">
            <v>ENSRNOG00000048719</v>
          </cell>
          <cell r="B11067" t="str">
            <v>Dtnbp1</v>
          </cell>
        </row>
        <row r="11068">
          <cell r="A11068" t="str">
            <v>ENSRNOG00000045918</v>
          </cell>
          <cell r="B11068" t="str">
            <v>Jarid2</v>
          </cell>
        </row>
        <row r="11069">
          <cell r="A11069" t="str">
            <v>ENSRNOG00000001456</v>
          </cell>
          <cell r="B11069" t="str">
            <v>Nup153</v>
          </cell>
        </row>
        <row r="11070">
          <cell r="A11070" t="str">
            <v>ENSRNOG00000026120</v>
          </cell>
          <cell r="B11070" t="str">
            <v>Fam8a1</v>
          </cell>
        </row>
        <row r="11071">
          <cell r="A11071" t="str">
            <v>ENSRNOG00000002624</v>
          </cell>
          <cell r="B11071" t="str">
            <v>Edaradd</v>
          </cell>
        </row>
        <row r="11072">
          <cell r="A11072" t="str">
            <v>ENSRNOG00000018070</v>
          </cell>
          <cell r="B11072" t="str">
            <v>Rnf182</v>
          </cell>
        </row>
        <row r="11073">
          <cell r="A11073" t="str">
            <v>ENSRNOG00000016998</v>
          </cell>
          <cell r="B11073" t="str">
            <v>Atxn1</v>
          </cell>
        </row>
        <row r="11074">
          <cell r="A11074" t="str">
            <v>ENSRNOG00000002609</v>
          </cell>
          <cell r="B11074" t="str">
            <v>Ero1b</v>
          </cell>
        </row>
        <row r="11075">
          <cell r="A11075" t="str">
            <v>ENSRNOG00000014264</v>
          </cell>
          <cell r="B11075" t="str">
            <v>Phactr1</v>
          </cell>
        </row>
        <row r="11076">
          <cell r="A11076" t="str">
            <v>ENSRNOG00000002480</v>
          </cell>
          <cell r="B11076" t="str">
            <v>Gpr137b</v>
          </cell>
        </row>
        <row r="11077">
          <cell r="A11077" t="str">
            <v>ENSRNOG00000018200</v>
          </cell>
          <cell r="B11077" t="str">
            <v>Gad2</v>
          </cell>
        </row>
        <row r="11078">
          <cell r="A11078" t="str">
            <v>ENSRNOG00000014019</v>
          </cell>
          <cell r="B11078" t="str">
            <v>Tbc1d7</v>
          </cell>
        </row>
        <row r="11079">
          <cell r="A11079" t="str">
            <v>ENSRNOG00000002461</v>
          </cell>
          <cell r="B11079" t="str">
            <v>Nid1</v>
          </cell>
        </row>
        <row r="11080">
          <cell r="A11080" t="str">
            <v>ENSRNOG00000017803</v>
          </cell>
          <cell r="B11080" t="str">
            <v>Apbb1ip</v>
          </cell>
        </row>
        <row r="11081">
          <cell r="A11081" t="str">
            <v>ENSRNOG00000014460</v>
          </cell>
          <cell r="B11081" t="str">
            <v>Hivep1</v>
          </cell>
        </row>
        <row r="11082">
          <cell r="A11082" t="str">
            <v>ENSRNOG00000018110</v>
          </cell>
          <cell r="B11082" t="str">
            <v>Svil</v>
          </cell>
        </row>
        <row r="11083">
          <cell r="A11083" t="str">
            <v>ENSRNOG00000049614</v>
          </cell>
          <cell r="B11083" t="str">
            <v>Itih5</v>
          </cell>
        </row>
        <row r="11084">
          <cell r="A11084" t="str">
            <v>ENSRNOG00000018478</v>
          </cell>
          <cell r="B11084" t="str">
            <v>Myo3a</v>
          </cell>
        </row>
        <row r="11085">
          <cell r="A11085" t="str">
            <v>ENSRNOG00000017866</v>
          </cell>
          <cell r="B11085" t="str">
            <v>Sirt5</v>
          </cell>
        </row>
        <row r="11086">
          <cell r="A11086" t="str">
            <v>ENSRNOG00000014007</v>
          </cell>
          <cell r="B11086" t="str">
            <v>Gfod1</v>
          </cell>
        </row>
        <row r="11087">
          <cell r="A11087" t="str">
            <v>ENSRNOG00000014361</v>
          </cell>
          <cell r="B11087" t="str">
            <v>Edn1</v>
          </cell>
        </row>
        <row r="11088">
          <cell r="A11088" t="str">
            <v>ENSRNOG00000055012</v>
          </cell>
          <cell r="B11088" t="str">
            <v>Yme1l1</v>
          </cell>
        </row>
        <row r="11089">
          <cell r="A11089" t="str">
            <v>ENSRNOG00000015288</v>
          </cell>
          <cell r="B11089" t="str">
            <v>Dip2c</v>
          </cell>
        </row>
        <row r="11090">
          <cell r="A11090" t="str">
            <v>ENSRNOG00000014702</v>
          </cell>
          <cell r="B11090" t="str">
            <v>Elovl2</v>
          </cell>
        </row>
        <row r="11091">
          <cell r="A11091" t="str">
            <v>ENSRNOG00000017988</v>
          </cell>
          <cell r="B11091" t="str">
            <v>Mcur1</v>
          </cell>
        </row>
        <row r="11092">
          <cell r="A11092" t="str">
            <v>ENSRNOG00000058094</v>
          </cell>
          <cell r="B11092" t="str">
            <v>Lyst</v>
          </cell>
        </row>
        <row r="11093">
          <cell r="A11093" t="str">
            <v>ENSRNOG00000066344</v>
          </cell>
          <cell r="B11093" t="str">
            <v>Eef1e1</v>
          </cell>
        </row>
        <row r="11094">
          <cell r="A11094" t="str">
            <v>ENSRNOG00000016497</v>
          </cell>
          <cell r="B11094" t="str">
            <v>Bloc1s5</v>
          </cell>
        </row>
        <row r="11095">
          <cell r="A11095" t="str">
            <v>ENSRNOG00000030442</v>
          </cell>
          <cell r="B11095" t="str">
            <v>NA</v>
          </cell>
        </row>
        <row r="11096">
          <cell r="A11096" t="str">
            <v>ENSRNOG00000067517</v>
          </cell>
          <cell r="B11096" t="str">
            <v>Znf431l2</v>
          </cell>
        </row>
        <row r="11097">
          <cell r="A11097" t="str">
            <v>ENSRNOG00000017644</v>
          </cell>
          <cell r="B11097" t="str">
            <v>Usp6nl</v>
          </cell>
        </row>
        <row r="11098">
          <cell r="A11098" t="str">
            <v>ENSRNOG00000014548</v>
          </cell>
          <cell r="B11098" t="str">
            <v>Nedd9</v>
          </cell>
        </row>
        <row r="11099">
          <cell r="A11099" t="str">
            <v>ENSRNOG00000018886</v>
          </cell>
          <cell r="B11099" t="str">
            <v>Prxl2c</v>
          </cell>
        </row>
        <row r="11100">
          <cell r="A11100" t="str">
            <v>ENSRNOG00000069985</v>
          </cell>
          <cell r="B11100" t="str">
            <v>NA</v>
          </cell>
        </row>
        <row r="11101">
          <cell r="A11101" t="str">
            <v>ENSRNOG00000018999</v>
          </cell>
          <cell r="B11101" t="str">
            <v>Cdc14b</v>
          </cell>
        </row>
        <row r="11102">
          <cell r="A11102" t="str">
            <v>ENSRNOG00000019027</v>
          </cell>
          <cell r="B11102" t="str">
            <v>Habp4</v>
          </cell>
        </row>
        <row r="11103">
          <cell r="A11103" t="str">
            <v>ENSRNOG00000023661</v>
          </cell>
          <cell r="B11103" t="str">
            <v>Celf2</v>
          </cell>
        </row>
        <row r="11104">
          <cell r="A11104" t="str">
            <v>ENSRNOG00000017991</v>
          </cell>
          <cell r="B11104" t="str">
            <v>Cdk20</v>
          </cell>
        </row>
        <row r="11105">
          <cell r="A11105" t="str">
            <v>ENSRNOG00000018554</v>
          </cell>
          <cell r="B11105" t="str">
            <v>NA</v>
          </cell>
        </row>
        <row r="11106">
          <cell r="A11106" t="str">
            <v>ENSRNOG00000018566</v>
          </cell>
          <cell r="B11106" t="str">
            <v>Ctsl</v>
          </cell>
        </row>
        <row r="11107">
          <cell r="A11107" t="str">
            <v>ENSRNOG00000015292</v>
          </cell>
          <cell r="B11107" t="str">
            <v>Cul2</v>
          </cell>
        </row>
        <row r="11108">
          <cell r="A11108" t="str">
            <v>ENSRNOG00000027234</v>
          </cell>
          <cell r="B11108" t="str">
            <v>Zfp367</v>
          </cell>
        </row>
        <row r="11109">
          <cell r="A11109" t="str">
            <v>ENSRNOG00000017466</v>
          </cell>
          <cell r="B11109" t="str">
            <v>Kif5b</v>
          </cell>
        </row>
        <row r="11110">
          <cell r="A11110" t="str">
            <v>ENSRNOG00000018044</v>
          </cell>
          <cell r="B11110" t="str">
            <v>Phyh</v>
          </cell>
        </row>
        <row r="11111">
          <cell r="A11111" t="str">
            <v>ENSRNOG00000013469</v>
          </cell>
          <cell r="B11111" t="str">
            <v>Txndc5</v>
          </cell>
        </row>
        <row r="11112">
          <cell r="A11112" t="str">
            <v>ENSRNOG00000017981</v>
          </cell>
          <cell r="B11112" t="str">
            <v>Mcm10</v>
          </cell>
        </row>
        <row r="11113">
          <cell r="A11113" t="str">
            <v>ENSRNOG00000017791</v>
          </cell>
          <cell r="B11113" t="str">
            <v>Arhgap12</v>
          </cell>
        </row>
        <row r="11114">
          <cell r="A11114" t="str">
            <v>ENSRNOG00000013717</v>
          </cell>
          <cell r="B11114" t="str">
            <v>Bmp6</v>
          </cell>
        </row>
        <row r="11115">
          <cell r="A11115" t="str">
            <v>ENSRNOG00000018125</v>
          </cell>
          <cell r="B11115" t="str">
            <v>Sephs1</v>
          </cell>
        </row>
        <row r="11116">
          <cell r="A11116" t="str">
            <v>ENSRNOG00000017951</v>
          </cell>
          <cell r="B11116" t="str">
            <v>Ranbp9</v>
          </cell>
        </row>
        <row r="11117">
          <cell r="A11117" t="str">
            <v>ENSRNOG00000014886</v>
          </cell>
          <cell r="B11117" t="str">
            <v>Fam107b</v>
          </cell>
        </row>
        <row r="11118">
          <cell r="A11118" t="str">
            <v>ENSRNOG00000017904</v>
          </cell>
          <cell r="B11118" t="str">
            <v>Nol7</v>
          </cell>
        </row>
        <row r="11119">
          <cell r="A11119" t="str">
            <v>ENSRNOG00000016174</v>
          </cell>
          <cell r="B11119" t="str">
            <v>Slc35b3</v>
          </cell>
        </row>
        <row r="11120">
          <cell r="A11120" t="str">
            <v>ENSRNOG00000018767</v>
          </cell>
          <cell r="B11120" t="str">
            <v>Rbm17</v>
          </cell>
        </row>
        <row r="11121">
          <cell r="A11121" t="str">
            <v>ENSRNOG00000022712</v>
          </cell>
          <cell r="B11121" t="str">
            <v>Bend7</v>
          </cell>
        </row>
        <row r="11122">
          <cell r="A11122" t="str">
            <v>ENSRNOG00000015701</v>
          </cell>
          <cell r="B11122" t="str">
            <v>Rreb1</v>
          </cell>
        </row>
        <row r="11123">
          <cell r="A11123" t="str">
            <v>ENSRNOG00000023593</v>
          </cell>
          <cell r="B11123" t="str">
            <v>Upf2</v>
          </cell>
        </row>
        <row r="11124">
          <cell r="A11124" t="str">
            <v>ENSRNOG00000018760</v>
          </cell>
          <cell r="B11124" t="str">
            <v>Mpp7</v>
          </cell>
        </row>
        <row r="11125">
          <cell r="A11125" t="str">
            <v>ENSRNOG00000017595</v>
          </cell>
          <cell r="B11125" t="str">
            <v>Rsu1</v>
          </cell>
        </row>
        <row r="11126">
          <cell r="A11126" t="str">
            <v>ENSRNOG00000015437</v>
          </cell>
          <cell r="B11126" t="str">
            <v>Tmem14c</v>
          </cell>
        </row>
        <row r="11127">
          <cell r="A11127" t="str">
            <v>ENSRNOG00000023799</v>
          </cell>
          <cell r="B11127" t="str">
            <v>Pak1ip1</v>
          </cell>
        </row>
        <row r="11128">
          <cell r="A11128" t="str">
            <v>ENSRNOG00000018972</v>
          </cell>
          <cell r="B11128" t="str">
            <v>Rab18</v>
          </cell>
        </row>
        <row r="11129">
          <cell r="A11129" t="str">
            <v>ENSRNOG00000026132</v>
          </cell>
          <cell r="B11129" t="str">
            <v>Trdmt1</v>
          </cell>
        </row>
        <row r="11130">
          <cell r="A11130" t="str">
            <v>ENSRNOG00000023778</v>
          </cell>
          <cell r="B11130" t="str">
            <v>Gcnt2</v>
          </cell>
        </row>
        <row r="11131">
          <cell r="A11131" t="str">
            <v>ENSRNOG00000017882</v>
          </cell>
          <cell r="B11131" t="str">
            <v>Camk1d</v>
          </cell>
        </row>
        <row r="11132">
          <cell r="A11132" t="str">
            <v>ENSRNOG00000014049</v>
          </cell>
          <cell r="B11132" t="str">
            <v>Riok1</v>
          </cell>
        </row>
        <row r="11133">
          <cell r="A11133" t="str">
            <v>ENSRNOG00000023587</v>
          </cell>
          <cell r="B11133" t="str">
            <v>Dhtkd1</v>
          </cell>
        </row>
        <row r="11134">
          <cell r="A11134" t="str">
            <v>ENSRNOG00000024111</v>
          </cell>
          <cell r="B11134" t="str">
            <v>Cage1</v>
          </cell>
        </row>
        <row r="11135">
          <cell r="A11135" t="str">
            <v>ENSRNOG00000013928</v>
          </cell>
          <cell r="B11135" t="str">
            <v>Dsp</v>
          </cell>
        </row>
        <row r="11136">
          <cell r="A11136" t="str">
            <v>ENSRNOG00000023278</v>
          </cell>
          <cell r="B11136" t="str">
            <v>Sec61a2</v>
          </cell>
        </row>
        <row r="11137">
          <cell r="A11137" t="str">
            <v>ENSRNOG00000013756</v>
          </cell>
          <cell r="B11137" t="str">
            <v>Snrnp48</v>
          </cell>
        </row>
        <row r="11138">
          <cell r="A11138" t="str">
            <v>ENSRNOG00000031495</v>
          </cell>
          <cell r="B11138" t="str">
            <v>Tmem170b</v>
          </cell>
        </row>
        <row r="11139">
          <cell r="A11139" t="str">
            <v>ENSRNOG00000017741</v>
          </cell>
          <cell r="B11139" t="str">
            <v>Nudt5</v>
          </cell>
        </row>
        <row r="11140">
          <cell r="A11140" t="str">
            <v>ENSRNOG00000032215</v>
          </cell>
          <cell r="B11140" t="str">
            <v>Cdyl</v>
          </cell>
        </row>
        <row r="11141">
          <cell r="A11141" t="str">
            <v>ENSRNOG00000016705</v>
          </cell>
          <cell r="B11141" t="str">
            <v>Prpf4b</v>
          </cell>
        </row>
        <row r="11142">
          <cell r="A11142" t="str">
            <v>ENSRNOG00000000137</v>
          </cell>
          <cell r="B11142" t="str">
            <v>Ly86</v>
          </cell>
        </row>
        <row r="11143">
          <cell r="A11143" t="str">
            <v>ENSRNOG00000016226</v>
          </cell>
          <cell r="B11143" t="str">
            <v>Rpp40</v>
          </cell>
        </row>
        <row r="11144">
          <cell r="A11144" t="str">
            <v>ENSRNOG00000017787</v>
          </cell>
          <cell r="B11144" t="str">
            <v>Ripk1</v>
          </cell>
        </row>
        <row r="11145">
          <cell r="A11145" t="str">
            <v>ENSRNOG00000033772</v>
          </cell>
          <cell r="B11145" t="str">
            <v>Serpinb9</v>
          </cell>
        </row>
        <row r="11146">
          <cell r="A11146" t="str">
            <v>ENSRNOG00000015957</v>
          </cell>
          <cell r="B11146" t="str">
            <v>F13a1</v>
          </cell>
        </row>
        <row r="11147">
          <cell r="A11147" t="str">
            <v>ENSRNOG00000017962</v>
          </cell>
          <cell r="B11147" t="str">
            <v>Serpinb6a</v>
          </cell>
        </row>
        <row r="11148">
          <cell r="A11148" t="str">
            <v>ENSRNOG00000066714</v>
          </cell>
          <cell r="B11148" t="str">
            <v>Eci2</v>
          </cell>
        </row>
        <row r="11149">
          <cell r="A11149" t="str">
            <v>ENSRNOG00000038761</v>
          </cell>
          <cell r="B11149" t="str">
            <v>Hacd2</v>
          </cell>
        </row>
        <row r="11150">
          <cell r="A11150" t="str">
            <v>ENSRNOG00000023334</v>
          </cell>
          <cell r="B11150" t="str">
            <v>Parp14</v>
          </cell>
        </row>
        <row r="11151">
          <cell r="A11151" t="str">
            <v>ENSRNOG00000001792</v>
          </cell>
          <cell r="B11151" t="str">
            <v>Slc12a8</v>
          </cell>
        </row>
        <row r="11152">
          <cell r="A11152" t="str">
            <v>ENSRNOG00000001956</v>
          </cell>
          <cell r="B11152" t="str">
            <v>Dzip3</v>
          </cell>
        </row>
        <row r="11153">
          <cell r="A11153" t="str">
            <v>ENSRNOG00000002241</v>
          </cell>
          <cell r="B11153" t="str">
            <v>Hspbap1</v>
          </cell>
        </row>
        <row r="11154">
          <cell r="A11154" t="str">
            <v>ENSRNOG00000003088</v>
          </cell>
          <cell r="B11154" t="str">
            <v>Arhgap31</v>
          </cell>
        </row>
        <row r="11155">
          <cell r="A11155" t="str">
            <v>ENSRNOG00000031653</v>
          </cell>
          <cell r="B11155" t="str">
            <v>Mix23</v>
          </cell>
        </row>
        <row r="11156">
          <cell r="A11156" t="str">
            <v>ENSRNOG00000001633</v>
          </cell>
          <cell r="B11156" t="str">
            <v>Tfg</v>
          </cell>
        </row>
        <row r="11157">
          <cell r="A11157" t="str">
            <v>ENSRNOG00000002255</v>
          </cell>
          <cell r="B11157" t="str">
            <v>Fam162a</v>
          </cell>
        </row>
        <row r="11158">
          <cell r="A11158" t="str">
            <v>ENSRNOG00000001806</v>
          </cell>
          <cell r="B11158" t="str">
            <v>Fetub</v>
          </cell>
        </row>
        <row r="11159">
          <cell r="A11159" t="str">
            <v>ENSRNOG00000051711</v>
          </cell>
          <cell r="B11159" t="str">
            <v>Kpna1</v>
          </cell>
        </row>
        <row r="11160">
          <cell r="A11160" t="str">
            <v>ENSRNOG00000021469</v>
          </cell>
          <cell r="B11160" t="str">
            <v>Ccdc14</v>
          </cell>
        </row>
        <row r="11161">
          <cell r="A11161" t="str">
            <v>ENSRNOG00000066346</v>
          </cell>
          <cell r="B11161" t="str">
            <v>NA</v>
          </cell>
        </row>
        <row r="11162">
          <cell r="A11162" t="str">
            <v>ENSRNOG00000023463</v>
          </cell>
          <cell r="B11162" t="str">
            <v>Parp9</v>
          </cell>
        </row>
        <row r="11163">
          <cell r="A11163" t="str">
            <v>ENSRNOG00000001816</v>
          </cell>
          <cell r="B11163" t="str">
            <v>Rfc4</v>
          </cell>
        </row>
        <row r="11164">
          <cell r="A11164" t="str">
            <v>ENSRNOG00000001627</v>
          </cell>
          <cell r="B11164" t="str">
            <v>Abi3bp</v>
          </cell>
        </row>
        <row r="11165">
          <cell r="A11165" t="str">
            <v>ENSRNOG00000001789</v>
          </cell>
          <cell r="B11165" t="str">
            <v>Zfp148</v>
          </cell>
        </row>
        <row r="11166">
          <cell r="A11166" t="str">
            <v>ENSRNOG00000001815</v>
          </cell>
          <cell r="B11166" t="str">
            <v>Eif4a2</v>
          </cell>
        </row>
        <row r="11167">
          <cell r="A11167" t="str">
            <v>ENSRNOG00000001785</v>
          </cell>
          <cell r="B11167" t="str">
            <v>Etv5</v>
          </cell>
        </row>
        <row r="11168">
          <cell r="A11168" t="str">
            <v>ENSRNOG00000001837</v>
          </cell>
          <cell r="B11168" t="str">
            <v>Sst</v>
          </cell>
        </row>
        <row r="11169">
          <cell r="A11169" t="str">
            <v>ENSRNOG00000023400</v>
          </cell>
          <cell r="B11169" t="str">
            <v>Dtx3l</v>
          </cell>
        </row>
        <row r="11170">
          <cell r="A11170" t="str">
            <v>ENSRNOG00000026085</v>
          </cell>
          <cell r="B11170" t="str">
            <v>Rabl3</v>
          </cell>
        </row>
        <row r="11171">
          <cell r="A11171" t="str">
            <v>ENSRNOG00000031669</v>
          </cell>
          <cell r="B11171" t="str">
            <v>Lpp</v>
          </cell>
        </row>
        <row r="11172">
          <cell r="A11172" t="str">
            <v>ENSRNOG00000026008</v>
          </cell>
          <cell r="B11172" t="str">
            <v>Gtf2e1</v>
          </cell>
        </row>
        <row r="11173">
          <cell r="A11173" t="str">
            <v>ENSRNOG00000066242</v>
          </cell>
          <cell r="B11173" t="str">
            <v>Rtp4</v>
          </cell>
        </row>
        <row r="11174">
          <cell r="A11174" t="str">
            <v>ENSRNOG00000002238</v>
          </cell>
          <cell r="B11174" t="str">
            <v>Sema5b</v>
          </cell>
        </row>
        <row r="11175">
          <cell r="A11175" t="str">
            <v>ENSRNOG00000001827</v>
          </cell>
          <cell r="B11175" t="str">
            <v>Masp1</v>
          </cell>
        </row>
        <row r="11176">
          <cell r="A11176" t="str">
            <v>ENSRNOG00000002176</v>
          </cell>
          <cell r="B11176" t="str">
            <v>Nectin3</v>
          </cell>
        </row>
        <row r="11177">
          <cell r="A11177" t="str">
            <v>ENSRNOG00000001770</v>
          </cell>
          <cell r="B11177" t="str">
            <v>Ehhadh</v>
          </cell>
        </row>
        <row r="11178">
          <cell r="A11178" t="str">
            <v>ENSRNOG00000001797</v>
          </cell>
          <cell r="B11178" t="str">
            <v>Umps</v>
          </cell>
        </row>
        <row r="11179">
          <cell r="A11179" t="str">
            <v>ENSRNOG00000031801</v>
          </cell>
          <cell r="B11179" t="str">
            <v>Ephb3</v>
          </cell>
        </row>
        <row r="11180">
          <cell r="A11180" t="str">
            <v>ENSRNOG00000002240</v>
          </cell>
          <cell r="B11180" t="str">
            <v>Slc49a4</v>
          </cell>
        </row>
        <row r="11181">
          <cell r="A11181" t="str">
            <v>ENSRNOG00000043069</v>
          </cell>
          <cell r="B11181" t="str">
            <v>Sec22a</v>
          </cell>
        </row>
        <row r="11182">
          <cell r="A11182" t="str">
            <v>ENSRNOG00000047894</v>
          </cell>
          <cell r="B11182" t="str">
            <v>Liph</v>
          </cell>
        </row>
        <row r="11183">
          <cell r="A11183" t="str">
            <v>ENSRNOG00000002229</v>
          </cell>
          <cell r="B11183" t="str">
            <v>Adcy5</v>
          </cell>
        </row>
        <row r="11184">
          <cell r="A11184" t="str">
            <v>ENSRNOG00000063811</v>
          </cell>
          <cell r="B11184" t="str">
            <v>C11h3orf70</v>
          </cell>
        </row>
        <row r="11185">
          <cell r="A11185" t="str">
            <v>ENSRNOG00000065935</v>
          </cell>
          <cell r="B11185" t="str">
            <v>Kng2</v>
          </cell>
        </row>
        <row r="11186">
          <cell r="A11186" t="str">
            <v>ENSRNOG00000002215</v>
          </cell>
          <cell r="B11186" t="str">
            <v>Mylk</v>
          </cell>
        </row>
        <row r="11187">
          <cell r="A11187" t="str">
            <v>ENSRNOG00000046283</v>
          </cell>
          <cell r="B11187" t="str">
            <v>Tmem41a</v>
          </cell>
        </row>
        <row r="11188">
          <cell r="A11188" t="str">
            <v>ENSRNOG00000025423</v>
          </cell>
          <cell r="B11188" t="str">
            <v>Map3k13</v>
          </cell>
        </row>
        <row r="11189">
          <cell r="A11189" t="str">
            <v>ENSRNOG00000001773</v>
          </cell>
          <cell r="B11189" t="str">
            <v>Senp2</v>
          </cell>
        </row>
        <row r="11190">
          <cell r="A11190" t="str">
            <v>ENSRNOG00000002171</v>
          </cell>
          <cell r="B11190" t="str">
            <v>Phldb2</v>
          </cell>
        </row>
        <row r="11191">
          <cell r="A11191" t="str">
            <v>ENSRNOG00000032327</v>
          </cell>
          <cell r="B11191" t="str">
            <v>Pdia5</v>
          </cell>
        </row>
        <row r="11192">
          <cell r="A11192" t="str">
            <v>ENSRNOG00000001708</v>
          </cell>
          <cell r="B11192" t="str">
            <v>Dvl3</v>
          </cell>
        </row>
        <row r="11193">
          <cell r="A11193" t="str">
            <v>ENSRNOG00000034233</v>
          </cell>
          <cell r="B11193" t="str">
            <v>Fyttd1</v>
          </cell>
        </row>
        <row r="11194">
          <cell r="A11194" t="str">
            <v>ENSRNOG00000038160</v>
          </cell>
          <cell r="B11194" t="str">
            <v>Eif2b5</v>
          </cell>
        </row>
        <row r="11195">
          <cell r="A11195" t="str">
            <v>ENSRNOG00000029178</v>
          </cell>
          <cell r="B11195" t="str">
            <v>Abcc5</v>
          </cell>
        </row>
        <row r="11196">
          <cell r="A11196" t="str">
            <v>ENSRNOG00000059880</v>
          </cell>
          <cell r="B11196" t="str">
            <v>Rubcn</v>
          </cell>
        </row>
        <row r="11197">
          <cell r="A11197" t="str">
            <v>ENSRNOG00000023107</v>
          </cell>
          <cell r="B11197" t="str">
            <v>Yeats2</v>
          </cell>
        </row>
        <row r="11198">
          <cell r="A11198" t="str">
            <v>ENSRNOG00000054334</v>
          </cell>
          <cell r="B11198" t="str">
            <v>Abhd10</v>
          </cell>
        </row>
        <row r="11199">
          <cell r="A11199" t="str">
            <v>ENSRNOG00000064186</v>
          </cell>
          <cell r="B11199" t="str">
            <v>Tagln3</v>
          </cell>
        </row>
        <row r="11200">
          <cell r="A11200" t="str">
            <v>ENSRNOG00000001764</v>
          </cell>
          <cell r="B11200" t="str">
            <v>Vps8</v>
          </cell>
        </row>
        <row r="11201">
          <cell r="A11201" t="str">
            <v>ENSRNOG00000042289</v>
          </cell>
          <cell r="B11201" t="str">
            <v>Plcxd2</v>
          </cell>
        </row>
        <row r="11202">
          <cell r="A11202" t="str">
            <v>ENSRNOG00000001762</v>
          </cell>
          <cell r="B11202" t="str">
            <v>Pcyt1a</v>
          </cell>
        </row>
        <row r="11203">
          <cell r="A11203" t="str">
            <v>ENSRNOG00000001766</v>
          </cell>
          <cell r="B11203" t="str">
            <v>Tfrc</v>
          </cell>
        </row>
        <row r="11204">
          <cell r="A11204" t="str">
            <v>ENSRNOG00000002094</v>
          </cell>
          <cell r="B11204" t="str">
            <v>Atg3</v>
          </cell>
        </row>
        <row r="11205">
          <cell r="A11205" t="str">
            <v>ENSRNOG00000001758</v>
          </cell>
          <cell r="B11205" t="str">
            <v>Dynlt2b</v>
          </cell>
        </row>
        <row r="11206">
          <cell r="A11206" t="str">
            <v>ENSRNOG00000002069</v>
          </cell>
          <cell r="B11206" t="str">
            <v>Slc35a5</v>
          </cell>
        </row>
        <row r="11207">
          <cell r="A11207" t="str">
            <v>ENSRNOG00000001712</v>
          </cell>
          <cell r="B11207" t="str">
            <v>Alg3</v>
          </cell>
        </row>
        <row r="11208">
          <cell r="A11208" t="str">
            <v>ENSRNOG00000001803</v>
          </cell>
          <cell r="B11208" t="str">
            <v>Dnajb11</v>
          </cell>
        </row>
        <row r="11209">
          <cell r="A11209" t="str">
            <v>ENSRNOG00000001707</v>
          </cell>
          <cell r="B11209" t="str">
            <v>Vwa5b2</v>
          </cell>
        </row>
        <row r="11210">
          <cell r="A11210" t="str">
            <v>ENSRNOG00000053301</v>
          </cell>
          <cell r="B11210" t="str">
            <v>Cd200l1</v>
          </cell>
        </row>
        <row r="11211">
          <cell r="A11211" t="str">
            <v>ENSRNOG00000026458</v>
          </cell>
          <cell r="B11211" t="str">
            <v>Tbccd1</v>
          </cell>
        </row>
        <row r="11212">
          <cell r="A11212" t="str">
            <v>ENSRNOG00000002141</v>
          </cell>
          <cell r="B11212" t="str">
            <v>Cd200</v>
          </cell>
        </row>
        <row r="11213">
          <cell r="A11213" t="str">
            <v>ENSRNOG00000001709</v>
          </cell>
          <cell r="B11213" t="str">
            <v>Ap2m1</v>
          </cell>
        </row>
        <row r="11214">
          <cell r="A11214" t="str">
            <v>ENSRNOG00000001783</v>
          </cell>
          <cell r="B11214" t="str">
            <v>Tra2b</v>
          </cell>
        </row>
        <row r="11215">
          <cell r="A11215" t="str">
            <v>ENSRNOG00000001706</v>
          </cell>
          <cell r="B11215" t="str">
            <v>Kalrn</v>
          </cell>
        </row>
        <row r="11216">
          <cell r="A11216" t="str">
            <v>ENSRNOG00000001710</v>
          </cell>
          <cell r="B11216" t="str">
            <v>Abcf3</v>
          </cell>
        </row>
        <row r="11217">
          <cell r="A11217" t="str">
            <v>ENSRNOG00000002044</v>
          </cell>
          <cell r="B11217" t="str">
            <v>Gtpbp8</v>
          </cell>
        </row>
        <row r="11218">
          <cell r="A11218" t="str">
            <v>ENSRNOG00000001750</v>
          </cell>
          <cell r="B11218" t="str">
            <v>Chrd</v>
          </cell>
        </row>
        <row r="11219">
          <cell r="A11219" t="str">
            <v>ENSRNOG00000013721</v>
          </cell>
          <cell r="B11219" t="str">
            <v>Nepro</v>
          </cell>
        </row>
        <row r="11220">
          <cell r="A11220" t="str">
            <v>ENSRNOG00000039048</v>
          </cell>
          <cell r="B11220" t="str">
            <v>Cd200r1</v>
          </cell>
        </row>
        <row r="11221">
          <cell r="A11221" t="str">
            <v>ENSRNOG00000002052</v>
          </cell>
          <cell r="B11221" t="str">
            <v>Ccdc80</v>
          </cell>
        </row>
        <row r="11222">
          <cell r="A11222" t="str">
            <v>ENSRNOG00000064181</v>
          </cell>
          <cell r="B11222" t="str">
            <v>NA</v>
          </cell>
        </row>
        <row r="11223">
          <cell r="A11223" t="str">
            <v>ENSRNOG00000064589</v>
          </cell>
          <cell r="B11223" t="str">
            <v>NA</v>
          </cell>
        </row>
        <row r="11224">
          <cell r="A11224" t="str">
            <v>ENSRNOG00000001748</v>
          </cell>
          <cell r="B11224" t="str">
            <v>Polr2h</v>
          </cell>
        </row>
        <row r="11225">
          <cell r="A11225" t="str">
            <v>ENSRNOG00000053406</v>
          </cell>
          <cell r="B11225" t="str">
            <v>Gramd1c</v>
          </cell>
        </row>
        <row r="11226">
          <cell r="A11226" t="str">
            <v>ENSRNOG00000001658</v>
          </cell>
          <cell r="B11226" t="str">
            <v>Kcnj6</v>
          </cell>
        </row>
        <row r="11227">
          <cell r="A11227" t="str">
            <v>ENSRNOG00000001742</v>
          </cell>
          <cell r="B11227" t="str">
            <v>Clcn2</v>
          </cell>
        </row>
        <row r="11228">
          <cell r="A11228" t="str">
            <v>ENSRNOG00000001632</v>
          </cell>
          <cell r="B11228" t="str">
            <v>Brwd1</v>
          </cell>
        </row>
        <row r="11229">
          <cell r="A11229" t="str">
            <v>ENSRNOG00000060348</v>
          </cell>
          <cell r="B11229" t="str">
            <v>Zdhhc23</v>
          </cell>
        </row>
        <row r="11230">
          <cell r="A11230" t="str">
            <v>ENSRNOG00000001747</v>
          </cell>
          <cell r="B11230" t="str">
            <v>Pak2</v>
          </cell>
        </row>
        <row r="11231">
          <cell r="A11231" t="str">
            <v>ENSRNOG00000001757</v>
          </cell>
          <cell r="B11231" t="str">
            <v>Tm4sf19</v>
          </cell>
        </row>
        <row r="11232">
          <cell r="A11232" t="str">
            <v>ENSRNOG00000057815</v>
          </cell>
          <cell r="B11232" t="str">
            <v>Ccdc191</v>
          </cell>
        </row>
        <row r="11233">
          <cell r="A11233" t="str">
            <v>ENSRNOG00000039850</v>
          </cell>
          <cell r="B11233" t="str">
            <v>Pigp</v>
          </cell>
        </row>
        <row r="11234">
          <cell r="A11234" t="str">
            <v>ENSRNOG00000046969</v>
          </cell>
          <cell r="B11234" t="str">
            <v>NA</v>
          </cell>
        </row>
        <row r="11235">
          <cell r="A11235" t="str">
            <v>ENSRNOG00000001647</v>
          </cell>
          <cell r="B11235" t="str">
            <v>Ets2</v>
          </cell>
        </row>
        <row r="11236">
          <cell r="A11236" t="str">
            <v>ENSRNOG00000064973</v>
          </cell>
          <cell r="B11236" t="str">
            <v>Senp5</v>
          </cell>
        </row>
        <row r="11237">
          <cell r="A11237" t="str">
            <v>ENSRNOG00000045770</v>
          </cell>
          <cell r="B11237" t="str">
            <v>Hira</v>
          </cell>
        </row>
        <row r="11238">
          <cell r="A11238" t="str">
            <v>ENSRNOG00000002041</v>
          </cell>
          <cell r="B11238" t="str">
            <v>Boc</v>
          </cell>
        </row>
        <row r="11239">
          <cell r="A11239" t="str">
            <v>ENSRNOG00000001746</v>
          </cell>
          <cell r="B11239" t="str">
            <v>Ncbp2</v>
          </cell>
        </row>
        <row r="11240">
          <cell r="A11240" t="str">
            <v>ENSRNOG00000049686</v>
          </cell>
          <cell r="B11240" t="str">
            <v>Mrpl40</v>
          </cell>
        </row>
        <row r="11241">
          <cell r="A11241" t="str">
            <v>ENSRNOG00000048861</v>
          </cell>
          <cell r="B11241" t="str">
            <v>NA</v>
          </cell>
        </row>
        <row r="11242">
          <cell r="A11242" t="str">
            <v>ENSRNOG00000063031</v>
          </cell>
          <cell r="B11242" t="str">
            <v>Fam131a</v>
          </cell>
        </row>
        <row r="11243">
          <cell r="A11243" t="str">
            <v>ENSRNOG00000001786</v>
          </cell>
          <cell r="B11243" t="str">
            <v>Snx4</v>
          </cell>
        </row>
        <row r="11244">
          <cell r="A11244" t="str">
            <v>ENSRNOG00000001525</v>
          </cell>
          <cell r="B11244" t="str">
            <v>Igsf11</v>
          </cell>
        </row>
        <row r="11245">
          <cell r="A11245" t="str">
            <v>ENSRNOG00000001682</v>
          </cell>
          <cell r="B11245" t="str">
            <v>Ttc3</v>
          </cell>
        </row>
        <row r="11246">
          <cell r="A11246" t="str">
            <v>ENSRNOG00000001795</v>
          </cell>
          <cell r="B11246" t="str">
            <v>Itgb5</v>
          </cell>
        </row>
        <row r="11247">
          <cell r="A11247" t="str">
            <v>ENSRNOG00000001738</v>
          </cell>
          <cell r="B11247" t="str">
            <v>Eif4g1</v>
          </cell>
        </row>
        <row r="11248">
          <cell r="A11248" t="str">
            <v>ENSRNOG00000039024</v>
          </cell>
          <cell r="B11248" t="str">
            <v>Spice1</v>
          </cell>
        </row>
        <row r="11249">
          <cell r="A11249" t="str">
            <v>ENSRNOG00000001736</v>
          </cell>
          <cell r="B11249" t="str">
            <v>Bdh1</v>
          </cell>
        </row>
        <row r="11250">
          <cell r="A11250" t="str">
            <v>ENSRNOG00000003114</v>
          </cell>
          <cell r="B11250" t="str">
            <v>B4galt4</v>
          </cell>
        </row>
        <row r="11251">
          <cell r="A11251" t="str">
            <v>ENSRNOG00000001782</v>
          </cell>
          <cell r="B11251" t="str">
            <v>Osbpl11</v>
          </cell>
        </row>
        <row r="11252">
          <cell r="A11252" t="str">
            <v>ENSRNOG00000028238</v>
          </cell>
          <cell r="B11252" t="str">
            <v>Sh3bgr</v>
          </cell>
        </row>
        <row r="11253">
          <cell r="A11253" t="str">
            <v>ENSRNOG00000001781</v>
          </cell>
          <cell r="B11253" t="str">
            <v>Lmln</v>
          </cell>
        </row>
        <row r="11254">
          <cell r="A11254" t="str">
            <v>ENSRNOG00000039017</v>
          </cell>
          <cell r="B11254" t="str">
            <v>Naa50</v>
          </cell>
        </row>
        <row r="11255">
          <cell r="A11255" t="str">
            <v>ENSRNOG00000046258</v>
          </cell>
          <cell r="B11255" t="str">
            <v>B3gnt5</v>
          </cell>
        </row>
        <row r="11256">
          <cell r="A11256" t="str">
            <v>ENSRNOG00000028216</v>
          </cell>
          <cell r="B11256" t="str">
            <v>Igsf5</v>
          </cell>
        </row>
        <row r="11257">
          <cell r="A11257" t="str">
            <v>ENSRNOG00000001992</v>
          </cell>
          <cell r="B11257" t="str">
            <v>Atp6v1a</v>
          </cell>
        </row>
        <row r="11258">
          <cell r="A11258" t="str">
            <v>ENSRNOG00000033372</v>
          </cell>
          <cell r="B11258" t="str">
            <v>Klhl24</v>
          </cell>
        </row>
        <row r="11259">
          <cell r="A11259" t="str">
            <v>ENSRNOG00000001953</v>
          </cell>
          <cell r="B11259" t="str">
            <v>Bace2</v>
          </cell>
        </row>
        <row r="11260">
          <cell r="A11260" t="str">
            <v>ENSRNOG00000001719</v>
          </cell>
          <cell r="B11260" t="str">
            <v>Psmd2</v>
          </cell>
        </row>
        <row r="11261">
          <cell r="A11261" t="str">
            <v>ENSRNOG00000057153</v>
          </cell>
          <cell r="B11261" t="str">
            <v>Pla1a</v>
          </cell>
        </row>
        <row r="11262">
          <cell r="A11262" t="str">
            <v>ENSRNOG00000001629</v>
          </cell>
          <cell r="B11262" t="str">
            <v>Get1</v>
          </cell>
        </row>
        <row r="11263">
          <cell r="A11263" t="str">
            <v>ENSRNOG00000001715</v>
          </cell>
          <cell r="B11263" t="str">
            <v>Ece2</v>
          </cell>
        </row>
        <row r="11264">
          <cell r="A11264" t="str">
            <v>ENSRNOG00000027260</v>
          </cell>
          <cell r="B11264" t="str">
            <v>Adprh</v>
          </cell>
        </row>
        <row r="11265">
          <cell r="A11265" t="str">
            <v>ENSRNOG00000001774</v>
          </cell>
          <cell r="B11265" t="str">
            <v>Lrch3</v>
          </cell>
        </row>
        <row r="11266">
          <cell r="A11266" t="str">
            <v>ENSRNOG00000060729</v>
          </cell>
          <cell r="B11266" t="str">
            <v>Qtrt2</v>
          </cell>
        </row>
        <row r="11267">
          <cell r="A11267" t="str">
            <v>ENSRNOG00000003014</v>
          </cell>
          <cell r="B11267" t="str">
            <v>Poglut1</v>
          </cell>
        </row>
        <row r="11268">
          <cell r="A11268" t="str">
            <v>ENSRNOG00000062944</v>
          </cell>
          <cell r="B11268" t="str">
            <v>Kcnj15</v>
          </cell>
        </row>
        <row r="11269">
          <cell r="A11269" t="str">
            <v>ENSRNOG00000029529</v>
          </cell>
          <cell r="B11269" t="str">
            <v>Eef1akmt4</v>
          </cell>
        </row>
        <row r="11270">
          <cell r="A11270" t="str">
            <v>ENSRNOG00000002999</v>
          </cell>
          <cell r="B11270" t="str">
            <v>Timmdc1</v>
          </cell>
        </row>
        <row r="11271">
          <cell r="A11271" t="str">
            <v>ENSRNOG00000029912</v>
          </cell>
          <cell r="B11271" t="str">
            <v>Septin5</v>
          </cell>
        </row>
        <row r="11272">
          <cell r="A11272" t="str">
            <v>ENSRNOG00000038868</v>
          </cell>
          <cell r="B11272" t="str">
            <v>Iqcb1</v>
          </cell>
        </row>
        <row r="11273">
          <cell r="A11273" t="str">
            <v>ENSRNOG00000001652</v>
          </cell>
          <cell r="B11273" t="str">
            <v>Erg</v>
          </cell>
        </row>
        <row r="11274">
          <cell r="A11274" t="str">
            <v>ENSRNOG00000025946</v>
          </cell>
          <cell r="B11274" t="str">
            <v>Igf2bp2</v>
          </cell>
        </row>
        <row r="11275">
          <cell r="A11275" t="str">
            <v>ENSRNOG00000001908</v>
          </cell>
          <cell r="B11275" t="str">
            <v>Klhl6</v>
          </cell>
        </row>
        <row r="11276">
          <cell r="A11276" t="str">
            <v>ENSRNOG00000000283</v>
          </cell>
          <cell r="B11276" t="str">
            <v>Ess2</v>
          </cell>
        </row>
        <row r="11277">
          <cell r="A11277" t="str">
            <v>ENSRNOG00000048226</v>
          </cell>
          <cell r="B11277" t="str">
            <v>Hmgn1</v>
          </cell>
        </row>
        <row r="11278">
          <cell r="A11278" t="str">
            <v>ENSRNOG00000061814</v>
          </cell>
          <cell r="B11278" t="str">
            <v>Dgcr2</v>
          </cell>
        </row>
        <row r="11279">
          <cell r="A11279" t="str">
            <v>ENSRNOG00000001793</v>
          </cell>
          <cell r="B11279" t="str">
            <v>Heg1</v>
          </cell>
        </row>
        <row r="11280">
          <cell r="A11280" t="str">
            <v>ENSRNOG00000001623</v>
          </cell>
          <cell r="B11280" t="str">
            <v>Zbtb21</v>
          </cell>
        </row>
        <row r="11281">
          <cell r="A11281" t="str">
            <v>ENSRNOG00000056716</v>
          </cell>
          <cell r="B11281" t="str">
            <v>Zbtb20</v>
          </cell>
        </row>
        <row r="11282">
          <cell r="A11282" t="str">
            <v>ENSRNOG00000001891</v>
          </cell>
          <cell r="B11282" t="str">
            <v>Gnb1l</v>
          </cell>
        </row>
        <row r="11283">
          <cell r="A11283" t="str">
            <v>ENSRNOG00000002721</v>
          </cell>
          <cell r="B11283" t="str">
            <v>Ndufb4</v>
          </cell>
        </row>
        <row r="11284">
          <cell r="A11284" t="str">
            <v>ENSRNOG00000001890</v>
          </cell>
          <cell r="B11284" t="str">
            <v>Txnrd2</v>
          </cell>
        </row>
        <row r="11285">
          <cell r="A11285" t="str">
            <v>ENSRNOG00000002265</v>
          </cell>
          <cell r="B11285" t="str">
            <v>Casr</v>
          </cell>
        </row>
        <row r="11286">
          <cell r="A11286" t="str">
            <v>ENSRNOG00000027992</v>
          </cell>
          <cell r="B11286" t="str">
            <v>Dscam</v>
          </cell>
        </row>
        <row r="11287">
          <cell r="A11287" t="str">
            <v>ENSRNOG00000001889</v>
          </cell>
          <cell r="B11287" t="str">
            <v>Comt</v>
          </cell>
        </row>
        <row r="11288">
          <cell r="A11288" t="str">
            <v>ENSRNOG00000002833</v>
          </cell>
          <cell r="B11288" t="str">
            <v>Gsk3b</v>
          </cell>
        </row>
        <row r="11289">
          <cell r="A11289" t="str">
            <v>ENSRNOG00000001888</v>
          </cell>
          <cell r="B11289" t="str">
            <v>Arvcf</v>
          </cell>
        </row>
        <row r="11290">
          <cell r="A11290" t="str">
            <v>ENSRNOG00000001733</v>
          </cell>
          <cell r="B11290" t="str">
            <v>Ppp1r2</v>
          </cell>
        </row>
        <row r="11291">
          <cell r="A11291" t="str">
            <v>ENSRNOG00000003075</v>
          </cell>
          <cell r="B11291" t="str">
            <v>Tmem39a</v>
          </cell>
        </row>
        <row r="11292">
          <cell r="A11292" t="str">
            <v>ENSRNOG00000001752</v>
          </cell>
          <cell r="B11292" t="str">
            <v>Nrros</v>
          </cell>
        </row>
        <row r="11293">
          <cell r="A11293" t="str">
            <v>ENSRNOG00000024924</v>
          </cell>
          <cell r="B11293" t="str">
            <v>Cep19</v>
          </cell>
        </row>
        <row r="11294">
          <cell r="A11294" t="str">
            <v>ENSRNOG00000038881</v>
          </cell>
          <cell r="B11294" t="str">
            <v>Hcls1</v>
          </cell>
        </row>
        <row r="11295">
          <cell r="A11295" t="str">
            <v>ENSRNOG00000001963</v>
          </cell>
          <cell r="B11295" t="str">
            <v>Mx2</v>
          </cell>
        </row>
        <row r="11296">
          <cell r="A11296" t="str">
            <v>ENSRNOG00000033623</v>
          </cell>
          <cell r="B11296" t="str">
            <v>Pigx</v>
          </cell>
        </row>
        <row r="11297">
          <cell r="A11297" t="str">
            <v>ENSRNOG00000001875</v>
          </cell>
          <cell r="B11297" t="str">
            <v>Smpd4</v>
          </cell>
        </row>
        <row r="11298">
          <cell r="A11298" t="str">
            <v>ENSRNOG00000001976</v>
          </cell>
          <cell r="B11298" t="str">
            <v>Tmprss2</v>
          </cell>
        </row>
        <row r="11299">
          <cell r="A11299" t="str">
            <v>ENSRNOG00000043345</v>
          </cell>
          <cell r="B11299" t="str">
            <v>Rnf168</v>
          </cell>
        </row>
        <row r="11300">
          <cell r="A11300" t="str">
            <v>ENSRNOG00000001618</v>
          </cell>
          <cell r="B11300" t="str">
            <v>Ripk4</v>
          </cell>
        </row>
        <row r="11301">
          <cell r="A11301" t="str">
            <v>ENSRNOG00000001754</v>
          </cell>
          <cell r="B11301" t="str">
            <v>Wdr53</v>
          </cell>
        </row>
        <row r="11302">
          <cell r="A11302" t="str">
            <v>ENSRNOG00000002746</v>
          </cell>
          <cell r="B11302" t="str">
            <v>Fstl1</v>
          </cell>
        </row>
        <row r="11303">
          <cell r="A11303" t="str">
            <v>ENSRNOG00000067589</v>
          </cell>
          <cell r="B11303" t="str">
            <v>Fbxo45</v>
          </cell>
        </row>
        <row r="11304">
          <cell r="A11304" t="str">
            <v>ENSRNOG00000001628</v>
          </cell>
          <cell r="B11304" t="str">
            <v>Pcp4</v>
          </cell>
        </row>
        <row r="11305">
          <cell r="A11305" t="str">
            <v>ENSRNOG00000001886</v>
          </cell>
          <cell r="B11305" t="str">
            <v>Dgcr8</v>
          </cell>
        </row>
        <row r="11306">
          <cell r="A11306" t="str">
            <v>ENSRNOG00000070121</v>
          </cell>
          <cell r="B11306" t="str">
            <v>Nsun3</v>
          </cell>
        </row>
        <row r="11307">
          <cell r="A11307" t="str">
            <v>ENSRNOG00000001885</v>
          </cell>
          <cell r="B11307" t="str">
            <v>Trmt2a</v>
          </cell>
        </row>
        <row r="11308">
          <cell r="A11308" t="str">
            <v>ENSRNOG00000001620</v>
          </cell>
          <cell r="B11308" t="str">
            <v>Prdm15</v>
          </cell>
        </row>
        <row r="11309">
          <cell r="A11309" t="str">
            <v>ENSRNOG00000002289</v>
          </cell>
          <cell r="B11309" t="str">
            <v>Ildr1</v>
          </cell>
        </row>
        <row r="11310">
          <cell r="A11310" t="str">
            <v>ENSRNOG00000001730</v>
          </cell>
          <cell r="B11310" t="str">
            <v>Acap2</v>
          </cell>
        </row>
        <row r="11311">
          <cell r="A11311" t="str">
            <v>ENSRNOG00000027151</v>
          </cell>
          <cell r="B11311" t="str">
            <v>Lrrc58</v>
          </cell>
        </row>
        <row r="11312">
          <cell r="A11312" t="str">
            <v>ENSRNOG00000001880</v>
          </cell>
          <cell r="B11312" t="str">
            <v>Dgcr6</v>
          </cell>
        </row>
        <row r="11313">
          <cell r="A11313" t="str">
            <v>ENSRNOG00000001621</v>
          </cell>
          <cell r="B11313" t="str">
            <v>C2cd2</v>
          </cell>
        </row>
        <row r="11314">
          <cell r="A11314" t="str">
            <v>ENSRNOG00000001884</v>
          </cell>
          <cell r="B11314" t="str">
            <v>Ranbp1</v>
          </cell>
        </row>
        <row r="11315">
          <cell r="A11315" t="str">
            <v>ENSRNOG00000002305</v>
          </cell>
          <cell r="B11315" t="str">
            <v>Slc15a2</v>
          </cell>
        </row>
        <row r="11316">
          <cell r="A11316" t="str">
            <v>ENSRNOG00000037967</v>
          </cell>
          <cell r="B11316" t="str">
            <v>Thap7</v>
          </cell>
        </row>
        <row r="11317">
          <cell r="A11317" t="str">
            <v>ENSRNOG00000001959</v>
          </cell>
          <cell r="B11317" t="str">
            <v>Mx1</v>
          </cell>
        </row>
        <row r="11318">
          <cell r="A11318" t="str">
            <v>ENSRNOG00000066681</v>
          </cell>
          <cell r="B11318" t="str">
            <v>Atp13a3</v>
          </cell>
        </row>
        <row r="11319">
          <cell r="A11319" t="str">
            <v>ENSRNOG00000001870</v>
          </cell>
          <cell r="B11319" t="str">
            <v>Lztr1</v>
          </cell>
        </row>
        <row r="11320">
          <cell r="A11320" t="str">
            <v>ENSRNOG00000030314</v>
          </cell>
          <cell r="B11320" t="str">
            <v>Golgb1</v>
          </cell>
        </row>
        <row r="11321">
          <cell r="A11321" t="str">
            <v>ENSRNOG00000001867</v>
          </cell>
          <cell r="B11321" t="str">
            <v>Snap29</v>
          </cell>
        </row>
        <row r="11322">
          <cell r="A11322" t="str">
            <v>ENSRNOG00000001592</v>
          </cell>
          <cell r="B11322" t="str">
            <v>Cct8</v>
          </cell>
        </row>
        <row r="11323">
          <cell r="A11323" t="str">
            <v>ENSRNOG00000038001</v>
          </cell>
          <cell r="B11323" t="str">
            <v>Slc25a1</v>
          </cell>
        </row>
        <row r="11324">
          <cell r="A11324" t="str">
            <v>ENSRNOG00000038835</v>
          </cell>
          <cell r="B11324" t="str">
            <v>Cd86</v>
          </cell>
        </row>
        <row r="11325">
          <cell r="A11325" t="str">
            <v>ENSRNOG00000045728</v>
          </cell>
          <cell r="B11325" t="str">
            <v>Crybg3</v>
          </cell>
        </row>
        <row r="11326">
          <cell r="A11326" t="str">
            <v>ENSRNOG00000037957</v>
          </cell>
          <cell r="B11326" t="str">
            <v>Aifm3</v>
          </cell>
        </row>
        <row r="11327">
          <cell r="A11327" t="str">
            <v>ENSRNOG00000000288</v>
          </cell>
          <cell r="B11327" t="str">
            <v>Scarf2</v>
          </cell>
        </row>
        <row r="11328">
          <cell r="A11328" t="str">
            <v>ENSRNOG00000002471</v>
          </cell>
          <cell r="B11328" t="str">
            <v>Polq</v>
          </cell>
        </row>
        <row r="11329">
          <cell r="A11329" t="str">
            <v>ENSRNOG00000001680</v>
          </cell>
          <cell r="B11329" t="str">
            <v>Riox2</v>
          </cell>
        </row>
        <row r="11330">
          <cell r="A11330" t="str">
            <v>ENSRNOG00000001769</v>
          </cell>
          <cell r="B11330" t="str">
            <v>Tnk2</v>
          </cell>
        </row>
        <row r="11331">
          <cell r="A11331" t="str">
            <v>ENSRNOG00000042848</v>
          </cell>
          <cell r="B11331" t="str">
            <v>Jam2</v>
          </cell>
        </row>
        <row r="11332">
          <cell r="A11332" t="str">
            <v>ENSRNOG00000023271</v>
          </cell>
          <cell r="B11332" t="str">
            <v>Parl</v>
          </cell>
        </row>
        <row r="11333">
          <cell r="A11333" t="str">
            <v>ENSRNOG00000001528</v>
          </cell>
          <cell r="B11333" t="str">
            <v>Gap43</v>
          </cell>
        </row>
        <row r="11334">
          <cell r="A11334" t="str">
            <v>ENSRNOG00000037851</v>
          </cell>
          <cell r="B11334" t="str">
            <v>Spidr</v>
          </cell>
        </row>
        <row r="11335">
          <cell r="A11335" t="str">
            <v>ENSRNOG00000065592</v>
          </cell>
          <cell r="B11335" t="str">
            <v>NA</v>
          </cell>
        </row>
        <row r="11336">
          <cell r="A11336" t="str">
            <v>ENSRNOG00000001551</v>
          </cell>
          <cell r="B11336" t="str">
            <v>Atp5pf</v>
          </cell>
        </row>
        <row r="11337">
          <cell r="A11337" t="str">
            <v>ENSRNOG00000062339</v>
          </cell>
          <cell r="B11337" t="str">
            <v>NA</v>
          </cell>
        </row>
        <row r="11338">
          <cell r="A11338" t="str">
            <v>ENSRNOG00000002496</v>
          </cell>
          <cell r="B11338" t="str">
            <v>Stxbp5l</v>
          </cell>
        </row>
        <row r="11339">
          <cell r="A11339" t="str">
            <v>ENSRNOG00000056964</v>
          </cell>
          <cell r="B11339" t="str">
            <v>LOC102549158</v>
          </cell>
        </row>
        <row r="11340">
          <cell r="A11340" t="str">
            <v>ENSRNOG00000064142</v>
          </cell>
          <cell r="B11340" t="str">
            <v>NA</v>
          </cell>
        </row>
        <row r="11341">
          <cell r="A11341" t="str">
            <v>ENSRNOG00000001849</v>
          </cell>
          <cell r="B11341" t="str">
            <v>Mapk1</v>
          </cell>
        </row>
        <row r="11342">
          <cell r="A11342" t="str">
            <v>ENSRNOG00000053205</v>
          </cell>
          <cell r="B11342" t="str">
            <v>Gabpa</v>
          </cell>
        </row>
        <row r="11343">
          <cell r="A11343" t="str">
            <v>ENSRNOG00000001689</v>
          </cell>
          <cell r="B11343" t="str">
            <v>Arl6</v>
          </cell>
        </row>
        <row r="11344">
          <cell r="A11344" t="str">
            <v>ENSRNOG00000047394</v>
          </cell>
          <cell r="B11344" t="str">
            <v>Ufd1</v>
          </cell>
        </row>
        <row r="11345">
          <cell r="A11345" t="str">
            <v>ENSRNOG00000030920</v>
          </cell>
          <cell r="B11345" t="str">
            <v>Rtn4r</v>
          </cell>
        </row>
        <row r="11346">
          <cell r="A11346" t="str">
            <v>ENSRNOG00000063446</v>
          </cell>
          <cell r="B11346" t="str">
            <v>NA</v>
          </cell>
        </row>
        <row r="11347">
          <cell r="A11347" t="str">
            <v>ENSRNOG00000066003</v>
          </cell>
          <cell r="B11347" t="str">
            <v>NA</v>
          </cell>
        </row>
        <row r="11348">
          <cell r="A11348" t="str">
            <v>ENSRNOG00000021891</v>
          </cell>
          <cell r="B11348" t="str">
            <v>Zdhhc8</v>
          </cell>
        </row>
        <row r="11349">
          <cell r="A11349" t="str">
            <v>ENSRNOG00000027756</v>
          </cell>
          <cell r="B11349" t="str">
            <v>Usf3</v>
          </cell>
        </row>
        <row r="11350">
          <cell r="A11350" t="str">
            <v>ENSRNOG00000001727</v>
          </cell>
          <cell r="B11350" t="str">
            <v>Lsg1</v>
          </cell>
        </row>
        <row r="11351">
          <cell r="A11351" t="str">
            <v>ENSRNOG00000067986</v>
          </cell>
          <cell r="B11351" t="str">
            <v>NA</v>
          </cell>
        </row>
        <row r="11352">
          <cell r="A11352" t="str">
            <v>ENSRNOG00000021569</v>
          </cell>
          <cell r="B11352" t="str">
            <v>Tiam1</v>
          </cell>
        </row>
        <row r="11353">
          <cell r="A11353" t="str">
            <v>ENSRNOG00000066813</v>
          </cell>
          <cell r="B11353" t="str">
            <v>NA</v>
          </cell>
        </row>
        <row r="11354">
          <cell r="A11354" t="str">
            <v>ENSRNOG00000001829</v>
          </cell>
          <cell r="B11354" t="str">
            <v>Ube2v2</v>
          </cell>
        </row>
        <row r="11355">
          <cell r="A11355" t="str">
            <v>ENSRNOG00000064530</v>
          </cell>
          <cell r="B11355" t="str">
            <v>NA</v>
          </cell>
        </row>
        <row r="11356">
          <cell r="A11356" t="str">
            <v>ENSRNOG00000063170</v>
          </cell>
          <cell r="B11356" t="str">
            <v>NA</v>
          </cell>
        </row>
        <row r="11357">
          <cell r="A11357" t="str">
            <v>ENSRNOG00000068345</v>
          </cell>
          <cell r="B11357" t="str">
            <v>NA</v>
          </cell>
        </row>
        <row r="11358">
          <cell r="A11358" t="str">
            <v>ENSRNOG00000002032</v>
          </cell>
          <cell r="B11358" t="str">
            <v>Ifngr2</v>
          </cell>
        </row>
        <row r="11359">
          <cell r="A11359" t="str">
            <v>ENSRNOG00000002092</v>
          </cell>
          <cell r="B11359" t="str">
            <v>Hunk</v>
          </cell>
        </row>
        <row r="11360">
          <cell r="A11360" t="str">
            <v>ENSRNOG00000045668</v>
          </cell>
          <cell r="B11360" t="str">
            <v>Ifnar2</v>
          </cell>
        </row>
        <row r="11361">
          <cell r="A11361" t="str">
            <v>ENSRNOG00000069502</v>
          </cell>
          <cell r="B11361" t="str">
            <v>NA</v>
          </cell>
        </row>
        <row r="11362">
          <cell r="A11362" t="str">
            <v>ENSRNOG00000070046</v>
          </cell>
          <cell r="B11362" t="str">
            <v>Cdc45</v>
          </cell>
        </row>
        <row r="11363">
          <cell r="A11363" t="str">
            <v>ENSRNOG00000028670</v>
          </cell>
          <cell r="B11363" t="str">
            <v>Epcip</v>
          </cell>
        </row>
        <row r="11364">
          <cell r="A11364" t="str">
            <v>ENSRNOG00000001704</v>
          </cell>
          <cell r="B11364" t="str">
            <v>Runx1</v>
          </cell>
        </row>
        <row r="11365">
          <cell r="A11365" t="str">
            <v>ENSRNOG00000001584</v>
          </cell>
          <cell r="B11365" t="str">
            <v>Map3k7cl</v>
          </cell>
        </row>
        <row r="11366">
          <cell r="A11366" t="str">
            <v>ENSRNOG00000001979</v>
          </cell>
          <cell r="B11366" t="str">
            <v>Rcan1</v>
          </cell>
        </row>
        <row r="11367">
          <cell r="A11367" t="str">
            <v>ENSRNOG00000038597</v>
          </cell>
          <cell r="B11367" t="str">
            <v>Dlg1</v>
          </cell>
        </row>
        <row r="11368">
          <cell r="A11368" t="str">
            <v>ENSRNOG00000002115</v>
          </cell>
          <cell r="B11368" t="str">
            <v>Sod1</v>
          </cell>
        </row>
        <row r="11369">
          <cell r="A11369" t="str">
            <v>ENSRNOG00000028594</v>
          </cell>
          <cell r="B11369" t="str">
            <v>Ifnar1</v>
          </cell>
        </row>
        <row r="11370">
          <cell r="A11370" t="str">
            <v>ENSRNOG00000001825</v>
          </cell>
          <cell r="B11370" t="str">
            <v>Pkp2</v>
          </cell>
        </row>
        <row r="11371">
          <cell r="A11371" t="str">
            <v>ENSRNOG00000001657</v>
          </cell>
          <cell r="B11371" t="str">
            <v>Cldnd1</v>
          </cell>
        </row>
        <row r="11372">
          <cell r="A11372" t="str">
            <v>ENSRNOG00000002104</v>
          </cell>
          <cell r="B11372" t="str">
            <v>Scaf4</v>
          </cell>
        </row>
        <row r="11373">
          <cell r="A11373" t="str">
            <v>ENSRNOG00000067988</v>
          </cell>
          <cell r="B11373" t="str">
            <v>Slc5a3</v>
          </cell>
        </row>
        <row r="11374">
          <cell r="A11374" t="str">
            <v>ENSRNOG00000070902</v>
          </cell>
          <cell r="B11374" t="str">
            <v>NA</v>
          </cell>
        </row>
        <row r="11375">
          <cell r="A11375" t="str">
            <v>ENSRNOG00000001877</v>
          </cell>
          <cell r="B11375" t="str">
            <v>Med15</v>
          </cell>
        </row>
        <row r="11376">
          <cell r="A11376" t="str">
            <v>ENSRNOG00000068560</v>
          </cell>
          <cell r="B11376" t="str">
            <v>NA</v>
          </cell>
        </row>
        <row r="11377">
          <cell r="A11377" t="str">
            <v>ENSRNOG00000059381</v>
          </cell>
          <cell r="B11377" t="str">
            <v>NA</v>
          </cell>
        </row>
        <row r="11378">
          <cell r="A11378" t="str">
            <v>ENSRNOG00000021399</v>
          </cell>
          <cell r="B11378" t="str">
            <v>Cfap298</v>
          </cell>
        </row>
        <row r="11379">
          <cell r="A11379" t="str">
            <v>ENSRNOG00000001720</v>
          </cell>
          <cell r="B11379" t="str">
            <v>Hes1</v>
          </cell>
        </row>
        <row r="11380">
          <cell r="A11380" t="str">
            <v>ENSRNOG00000001729</v>
          </cell>
          <cell r="B11380" t="str">
            <v>Xxylt1</v>
          </cell>
        </row>
        <row r="11381">
          <cell r="A11381" t="str">
            <v>ENSRNOG00000068158</v>
          </cell>
          <cell r="B11381" t="str">
            <v>NA</v>
          </cell>
        </row>
        <row r="11382">
          <cell r="A11382" t="str">
            <v>ENSRNOG00000042975</v>
          </cell>
          <cell r="B11382" t="str">
            <v>Tmem45a</v>
          </cell>
        </row>
        <row r="11383">
          <cell r="A11383" t="str">
            <v>ENSRNOG00000039877</v>
          </cell>
          <cell r="B11383" t="str">
            <v>Smim11</v>
          </cell>
        </row>
        <row r="11384">
          <cell r="A11384" t="str">
            <v>ENSRNOG00000050091</v>
          </cell>
          <cell r="B11384" t="str">
            <v>Clxn</v>
          </cell>
        </row>
        <row r="11385">
          <cell r="A11385" t="str">
            <v>ENSRNOG00000002028</v>
          </cell>
          <cell r="B11385" t="str">
            <v>Tmem50b</v>
          </cell>
        </row>
        <row r="11386">
          <cell r="A11386" t="str">
            <v>ENSRNOG00000066465</v>
          </cell>
          <cell r="B11386" t="str">
            <v>LOC103693505</v>
          </cell>
        </row>
        <row r="11387">
          <cell r="A11387" t="str">
            <v>ENSRNOG00000067941</v>
          </cell>
          <cell r="B11387" t="str">
            <v>NA</v>
          </cell>
        </row>
        <row r="11388">
          <cell r="A11388" t="str">
            <v>ENSRNOG00000047699</v>
          </cell>
          <cell r="B11388" t="str">
            <v>Snai2</v>
          </cell>
        </row>
        <row r="11389">
          <cell r="A11389" t="str">
            <v>ENSRNOG00000002080</v>
          </cell>
          <cell r="B11389" t="str">
            <v>Urb1</v>
          </cell>
        </row>
        <row r="11390">
          <cell r="A11390" t="str">
            <v>ENSRNOG00000001654</v>
          </cell>
          <cell r="B11390" t="str">
            <v>Cpox</v>
          </cell>
        </row>
        <row r="11391">
          <cell r="A11391" t="str">
            <v>ENSRNOG00000001868</v>
          </cell>
          <cell r="B11391" t="str">
            <v>Crkl</v>
          </cell>
        </row>
        <row r="11392">
          <cell r="A11392" t="str">
            <v>ENSRNOG00000002026</v>
          </cell>
          <cell r="B11392" t="str">
            <v>Dnajc28</v>
          </cell>
        </row>
        <row r="11393">
          <cell r="A11393" t="str">
            <v>ENSRNOG00000028292</v>
          </cell>
          <cell r="B11393" t="str">
            <v>Gart</v>
          </cell>
        </row>
        <row r="11394">
          <cell r="A11394" t="str">
            <v>ENSRNOG00000068502</v>
          </cell>
          <cell r="B11394" t="str">
            <v>LOC100911990</v>
          </cell>
        </row>
        <row r="11395">
          <cell r="A11395" t="str">
            <v>ENSRNOG00000001642</v>
          </cell>
          <cell r="B11395" t="str">
            <v>Tbc1d23</v>
          </cell>
        </row>
        <row r="11396">
          <cell r="A11396" t="str">
            <v>ENSRNOG00000002036</v>
          </cell>
          <cell r="B11396" t="str">
            <v>Paxbp1</v>
          </cell>
        </row>
        <row r="11397">
          <cell r="A11397" t="str">
            <v>ENSRNOG00000001878</v>
          </cell>
          <cell r="B11397" t="str">
            <v>Klhl22</v>
          </cell>
        </row>
        <row r="11398">
          <cell r="A11398" t="str">
            <v>ENSRNOG00000001872</v>
          </cell>
          <cell r="B11398" t="str">
            <v>Lrrc74b</v>
          </cell>
        </row>
        <row r="11399">
          <cell r="A11399" t="str">
            <v>ENSRNOG00000002021</v>
          </cell>
          <cell r="B11399" t="str">
            <v>Son</v>
          </cell>
        </row>
        <row r="11400">
          <cell r="A11400" t="str">
            <v>ENSRNOG00000066842</v>
          </cell>
          <cell r="B11400" t="str">
            <v>Mzt2b</v>
          </cell>
        </row>
        <row r="11401">
          <cell r="A11401" t="str">
            <v>ENSRNOG00000001717</v>
          </cell>
          <cell r="B11401" t="str">
            <v>Opa1</v>
          </cell>
        </row>
        <row r="11402">
          <cell r="A11402" t="str">
            <v>ENSRNOG00000027797</v>
          </cell>
          <cell r="B11402" t="str">
            <v>Nit2</v>
          </cell>
        </row>
        <row r="11403">
          <cell r="A11403" t="str">
            <v>ENSRNOG00000001640</v>
          </cell>
          <cell r="B11403" t="str">
            <v>Tomm70</v>
          </cell>
        </row>
        <row r="11404">
          <cell r="A11404" t="str">
            <v>ENSRNOG00000002012</v>
          </cell>
          <cell r="B11404" t="str">
            <v>Donson</v>
          </cell>
        </row>
        <row r="11405">
          <cell r="A11405" t="str">
            <v>ENSRNOG00000025028</v>
          </cell>
          <cell r="B11405" t="str">
            <v>Prkdc</v>
          </cell>
        </row>
        <row r="11406">
          <cell r="A11406" t="str">
            <v>ENSRNOG00000002072</v>
          </cell>
          <cell r="B11406" t="str">
            <v>Eva1c</v>
          </cell>
        </row>
        <row r="11407">
          <cell r="A11407" t="str">
            <v>ENSRNOG00000028014</v>
          </cell>
          <cell r="B11407" t="str">
            <v>Cryzl1</v>
          </cell>
        </row>
        <row r="11408">
          <cell r="A11408" t="str">
            <v>ENSRNOG00000001616</v>
          </cell>
          <cell r="B11408" t="str">
            <v>Senp7</v>
          </cell>
        </row>
        <row r="11409">
          <cell r="A11409" t="str">
            <v>ENSRNOG00000038540</v>
          </cell>
          <cell r="B11409" t="str">
            <v>Gp5</v>
          </cell>
        </row>
        <row r="11410">
          <cell r="A11410" t="str">
            <v>ENSRNOG00000024040</v>
          </cell>
          <cell r="B11410" t="str">
            <v>Mb21d2</v>
          </cell>
        </row>
        <row r="11411">
          <cell r="A11411" t="str">
            <v>ENSRNOG00000002051</v>
          </cell>
          <cell r="B11411" t="str">
            <v>Synj1</v>
          </cell>
        </row>
        <row r="11412">
          <cell r="A11412" t="str">
            <v>ENSRNOG00000001928</v>
          </cell>
          <cell r="B11412" t="str">
            <v>Il1rap</v>
          </cell>
        </row>
        <row r="11413">
          <cell r="A11413" t="str">
            <v>ENSRNOG00000039567</v>
          </cell>
          <cell r="B11413" t="str">
            <v>Trmt10c</v>
          </cell>
        </row>
        <row r="11414">
          <cell r="A11414" t="str">
            <v>ENSRNOG00000001930</v>
          </cell>
          <cell r="B11414" t="str">
            <v>Ccdc50</v>
          </cell>
        </row>
        <row r="11415">
          <cell r="A11415" t="str">
            <v>ENSRNOG00000027888</v>
          </cell>
          <cell r="B11415" t="str">
            <v>Cmss1</v>
          </cell>
        </row>
        <row r="11416">
          <cell r="A11416" t="str">
            <v>ENSRNOG00000002001</v>
          </cell>
          <cell r="B11416" t="str">
            <v>Itsn1</v>
          </cell>
        </row>
        <row r="11417">
          <cell r="A11417" t="str">
            <v>ENSRNOG00000068415</v>
          </cell>
          <cell r="B11417" t="str">
            <v>Lrrc15</v>
          </cell>
        </row>
        <row r="11418">
          <cell r="A11418" t="str">
            <v>ENSRNOG00000001645</v>
          </cell>
          <cell r="B11418" t="str">
            <v>Filip1l</v>
          </cell>
        </row>
        <row r="11419">
          <cell r="A11419" t="str">
            <v>ENSRNOG00000033321</v>
          </cell>
          <cell r="B11419" t="str">
            <v>Hmgb2l1</v>
          </cell>
        </row>
        <row r="11420">
          <cell r="A11420" t="str">
            <v>ENSRNOG00000065215</v>
          </cell>
          <cell r="B11420" t="str">
            <v>Rpl26-ps9</v>
          </cell>
        </row>
        <row r="11421">
          <cell r="A11421" t="str">
            <v>ENSRNOG00000065853</v>
          </cell>
          <cell r="B11421" t="str">
            <v>H3f3a-ps9</v>
          </cell>
        </row>
        <row r="11422">
          <cell r="A11422" t="str">
            <v>ENSRNOG00000028411</v>
          </cell>
          <cell r="B11422" t="str">
            <v>Pcnp</v>
          </cell>
        </row>
        <row r="11423">
          <cell r="A11423" t="str">
            <v>ENSRNOG00000055751</v>
          </cell>
          <cell r="B11423" t="str">
            <v>P3h2</v>
          </cell>
        </row>
        <row r="11424">
          <cell r="A11424" t="str">
            <v>ENSRNOG00000001833</v>
          </cell>
          <cell r="B11424" t="str">
            <v>Mcm4</v>
          </cell>
        </row>
        <row r="11425">
          <cell r="A11425" t="str">
            <v>ENSRNOG00000033603</v>
          </cell>
          <cell r="B11425" t="str">
            <v>Rpl27l7</v>
          </cell>
        </row>
        <row r="11426">
          <cell r="A11426" t="str">
            <v>ENSRNOG00000064655</v>
          </cell>
          <cell r="B11426" t="str">
            <v>NA</v>
          </cell>
        </row>
        <row r="11427">
          <cell r="A11427" t="str">
            <v>ENSRNOG00000002253</v>
          </cell>
          <cell r="B11427" t="str">
            <v>Wdr5b</v>
          </cell>
        </row>
        <row r="11428">
          <cell r="A11428" t="str">
            <v>ENSRNOG00000037909</v>
          </cell>
          <cell r="B11428" t="str">
            <v>Ppm1f</v>
          </cell>
        </row>
        <row r="11429">
          <cell r="A11429" t="str">
            <v>ENSRNOG00000001613</v>
          </cell>
          <cell r="B11429" t="str">
            <v>Zbtb11</v>
          </cell>
        </row>
        <row r="11430">
          <cell r="A11430" t="str">
            <v>ENSRNOG00000038610</v>
          </cell>
          <cell r="B11430" t="str">
            <v>Gapdhl12</v>
          </cell>
        </row>
        <row r="11431">
          <cell r="A11431" t="str">
            <v>ENSRNOG00000001845</v>
          </cell>
          <cell r="B11431" t="str">
            <v>Top3b</v>
          </cell>
        </row>
        <row r="11432">
          <cell r="A11432" t="str">
            <v>ENSRNOG00000067943</v>
          </cell>
          <cell r="B11432" t="str">
            <v>Ncbp2as2</v>
          </cell>
        </row>
        <row r="11433">
          <cell r="A11433" t="str">
            <v>ENSRNOG00000001611</v>
          </cell>
          <cell r="B11433" t="str">
            <v>Rpl24</v>
          </cell>
        </row>
        <row r="11434">
          <cell r="A11434" t="str">
            <v>ENSRNOG00000001728</v>
          </cell>
          <cell r="B11434" t="str">
            <v>Fam43a</v>
          </cell>
        </row>
        <row r="11435">
          <cell r="A11435" t="str">
            <v>ENSRNOG00000001874</v>
          </cell>
          <cell r="B11435" t="str">
            <v>Slc7a4</v>
          </cell>
        </row>
        <row r="11436">
          <cell r="A11436" t="str">
            <v>ENSRNOG00000001713</v>
          </cell>
          <cell r="B11436" t="str">
            <v>Il13ra1-ps1</v>
          </cell>
        </row>
        <row r="11437">
          <cell r="A11437" t="str">
            <v>ENSRNOG00000039668</v>
          </cell>
          <cell r="B11437" t="str">
            <v>Col8a1</v>
          </cell>
        </row>
        <row r="11438">
          <cell r="A11438" t="str">
            <v>ENSRNOG00000048109</v>
          </cell>
          <cell r="B11438" t="str">
            <v>LOC100365839</v>
          </cell>
        </row>
        <row r="11439">
          <cell r="A11439" t="str">
            <v>ENSRNOG00000001873</v>
          </cell>
          <cell r="B11439" t="str">
            <v>P2rx6</v>
          </cell>
        </row>
        <row r="11440">
          <cell r="A11440" t="str">
            <v>ENSRNOG00000031273</v>
          </cell>
          <cell r="B11440" t="str">
            <v>Rpl27al7</v>
          </cell>
        </row>
        <row r="11441">
          <cell r="A11441" t="str">
            <v>ENSRNOG00000001653</v>
          </cell>
          <cell r="B11441" t="str">
            <v>St3gal6</v>
          </cell>
        </row>
        <row r="11442">
          <cell r="A11442" t="str">
            <v>ENSRNOG00000055281</v>
          </cell>
          <cell r="B11442" t="str">
            <v>Dcbld2</v>
          </cell>
        </row>
        <row r="11443">
          <cell r="A11443" t="str">
            <v>ENSRNOG00000070540</v>
          </cell>
          <cell r="B11443" t="str">
            <v>NA</v>
          </cell>
        </row>
        <row r="11444">
          <cell r="A11444" t="str">
            <v>ENSRNOG00000001893</v>
          </cell>
          <cell r="B11444" t="str">
            <v>Ppp2cal1</v>
          </cell>
        </row>
        <row r="11445">
          <cell r="A11445" t="str">
            <v>ENSRNOG00000059491</v>
          </cell>
          <cell r="B11445" t="str">
            <v>Fgd4</v>
          </cell>
        </row>
        <row r="11446">
          <cell r="A11446" t="str">
            <v>ENSRNOG00000050071</v>
          </cell>
          <cell r="B11446" t="str">
            <v>Cldn5</v>
          </cell>
        </row>
        <row r="11447">
          <cell r="A11447" t="str">
            <v>ENSRNOG00000001609</v>
          </cell>
          <cell r="B11447" t="str">
            <v>Cep97</v>
          </cell>
        </row>
        <row r="11448">
          <cell r="A11448" t="str">
            <v>ENSRNOG00000001843</v>
          </cell>
          <cell r="B11448" t="str">
            <v>Bcl6</v>
          </cell>
        </row>
        <row r="11449">
          <cell r="A11449" t="str">
            <v>ENSRNOG00000001991</v>
          </cell>
          <cell r="B11449" t="str">
            <v>Atp5po</v>
          </cell>
        </row>
        <row r="11450">
          <cell r="A11450" t="str">
            <v>ENSRNOG00000070676</v>
          </cell>
          <cell r="B11450" t="str">
            <v>LOC120095536</v>
          </cell>
        </row>
        <row r="11451">
          <cell r="A11451" t="str">
            <v>ENSRNOG00000068299</v>
          </cell>
          <cell r="B11451" t="str">
            <v>NA</v>
          </cell>
        </row>
        <row r="11452">
          <cell r="A11452" t="str">
            <v>ENSRNOG00000050869</v>
          </cell>
          <cell r="B11452" t="str">
            <v>Cebpd</v>
          </cell>
        </row>
        <row r="11453">
          <cell r="A11453" t="str">
            <v>ENSRNOG00000001823</v>
          </cell>
          <cell r="B11453" t="str">
            <v>St6gal1</v>
          </cell>
        </row>
        <row r="11454">
          <cell r="A11454" t="str">
            <v>ENSRNOG00000001699</v>
          </cell>
          <cell r="B11454" t="str">
            <v>Setd4</v>
          </cell>
        </row>
        <row r="11455">
          <cell r="A11455" t="str">
            <v>ENSRNOG00000031163</v>
          </cell>
          <cell r="B11455" t="str">
            <v>Nfkbiz</v>
          </cell>
        </row>
        <row r="11456">
          <cell r="A11456" t="str">
            <v>ENSRNOG00000001608</v>
          </cell>
          <cell r="B11456" t="str">
            <v>Nxpe3</v>
          </cell>
        </row>
        <row r="11457">
          <cell r="A11457" t="str">
            <v>ENSRNOG00000001813</v>
          </cell>
          <cell r="B11457" t="str">
            <v>Dnm1l</v>
          </cell>
        </row>
        <row r="11458">
          <cell r="A11458" t="str">
            <v>ENSRNOG00000049911</v>
          </cell>
          <cell r="B11458" t="str">
            <v>Cbr1</v>
          </cell>
        </row>
        <row r="11459">
          <cell r="A11459" t="str">
            <v>ENSRNOG00000001982</v>
          </cell>
          <cell r="B11459" t="str">
            <v>Cblb</v>
          </cell>
        </row>
        <row r="11460">
          <cell r="A11460" t="str">
            <v>ENSRNOG00000001971</v>
          </cell>
          <cell r="B11460" t="str">
            <v>Bbx</v>
          </cell>
        </row>
        <row r="11461">
          <cell r="A11461" t="str">
            <v>ENSRNOG00000001862</v>
          </cell>
          <cell r="B11461" t="str">
            <v>Ube2l3</v>
          </cell>
        </row>
        <row r="11462">
          <cell r="A11462" t="str">
            <v>ENSRNOG00000060045</v>
          </cell>
          <cell r="B11462" t="str">
            <v>Pi4ka</v>
          </cell>
        </row>
        <row r="11463">
          <cell r="A11463" t="str">
            <v>ENSRNOG00000026236</v>
          </cell>
          <cell r="B11463" t="str">
            <v>Morc3</v>
          </cell>
        </row>
        <row r="11464">
          <cell r="A11464" t="str">
            <v>ENSRNOG00000001692</v>
          </cell>
          <cell r="B11464" t="str">
            <v>Chaf1b</v>
          </cell>
        </row>
        <row r="11465">
          <cell r="A11465" t="str">
            <v>ENSRNOG00000001861</v>
          </cell>
          <cell r="B11465" t="str">
            <v>Ydjc</v>
          </cell>
        </row>
        <row r="11466">
          <cell r="A11466" t="str">
            <v>ENSRNOG00000001701</v>
          </cell>
          <cell r="B11466" t="str">
            <v>Cbr3</v>
          </cell>
        </row>
        <row r="11467">
          <cell r="A11467" t="str">
            <v>ENSRNOG00000001964</v>
          </cell>
          <cell r="B11467" t="str">
            <v>Cd47</v>
          </cell>
        </row>
        <row r="11468">
          <cell r="A11468" t="str">
            <v>ENSRNOG00000001686</v>
          </cell>
          <cell r="B11468" t="str">
            <v>Hlcs</v>
          </cell>
        </row>
        <row r="11469">
          <cell r="A11469" t="str">
            <v>ENSRNOG00000001864</v>
          </cell>
          <cell r="B11469" t="str">
            <v>Tmem191c</v>
          </cell>
        </row>
        <row r="11470">
          <cell r="A11470" t="str">
            <v>ENSRNOG00000025252</v>
          </cell>
          <cell r="B11470" t="str">
            <v>Yars2</v>
          </cell>
        </row>
        <row r="11471">
          <cell r="A11471" t="str">
            <v>ENSRNOG00000001684</v>
          </cell>
          <cell r="B11471" t="str">
            <v>Ripply3</v>
          </cell>
        </row>
        <row r="11472">
          <cell r="A11472" t="str">
            <v>ENSRNOG00000051458</v>
          </cell>
          <cell r="B11472" t="str">
            <v>Hic2</v>
          </cell>
        </row>
        <row r="11473">
          <cell r="A11473" t="str">
            <v>ENSRNOG00000001958</v>
          </cell>
          <cell r="B11473" t="str">
            <v>Ift57</v>
          </cell>
        </row>
        <row r="11474">
          <cell r="A11474" t="str">
            <v>ENSRNOG00000001681</v>
          </cell>
          <cell r="B11474" t="str">
            <v>Vps26c</v>
          </cell>
        </row>
        <row r="11475">
          <cell r="A11475" t="str">
            <v>ENSRNOG00000030245</v>
          </cell>
          <cell r="B11475" t="str">
            <v>Tango2</v>
          </cell>
        </row>
        <row r="11476">
          <cell r="A11476" t="str">
            <v>ENSRNOG00000001989</v>
          </cell>
          <cell r="B11476" t="str">
            <v>Alcam</v>
          </cell>
        </row>
        <row r="11477">
          <cell r="A11477" t="str">
            <v>ENSRNOG00000001662</v>
          </cell>
          <cell r="B11477" t="str">
            <v>Dyrk1a</v>
          </cell>
        </row>
        <row r="11478">
          <cell r="A11478" t="str">
            <v>ENSRNOG00000001859</v>
          </cell>
          <cell r="B11478" t="str">
            <v>Sdf2l1</v>
          </cell>
        </row>
        <row r="11479">
          <cell r="A11479" t="str">
            <v>ENSRNOG00000026900</v>
          </cell>
          <cell r="B11479" t="str">
            <v>Ppil2</v>
          </cell>
        </row>
        <row r="11480">
          <cell r="A11480" t="str">
            <v>ENSRNOG00000051204</v>
          </cell>
          <cell r="B11480" t="str">
            <v>Dop1b</v>
          </cell>
        </row>
        <row r="11481">
          <cell r="A11481" t="str">
            <v>ENSRNOG00000000720</v>
          </cell>
          <cell r="B11481" t="str">
            <v>C11h3orf38</v>
          </cell>
        </row>
        <row r="11482">
          <cell r="A11482" t="str">
            <v>ENSRNOG00000001643</v>
          </cell>
          <cell r="B11482" t="str">
            <v>Psmg1</v>
          </cell>
        </row>
        <row r="11483">
          <cell r="A11483" t="str">
            <v>ENSRNOG00000047194</v>
          </cell>
          <cell r="B11483" t="str">
            <v>Arl13b</v>
          </cell>
        </row>
        <row r="11484">
          <cell r="A11484" t="str">
            <v>ENSRNOG00000030285</v>
          </cell>
          <cell r="B11484" t="str">
            <v>Epha3</v>
          </cell>
        </row>
        <row r="11485">
          <cell r="A11485" t="str">
            <v>ENSRNOG00000028774</v>
          </cell>
          <cell r="B11485" t="str">
            <v>Vgll3</v>
          </cell>
        </row>
        <row r="11486">
          <cell r="A11486" t="str">
            <v>ENSRNOG00000029956</v>
          </cell>
          <cell r="B11486" t="str">
            <v>Zfp654</v>
          </cell>
        </row>
        <row r="11487">
          <cell r="A11487" t="str">
            <v>ENSRNOG00000000718</v>
          </cell>
          <cell r="B11487" t="str">
            <v>Cggbp1</v>
          </cell>
        </row>
        <row r="11488">
          <cell r="A11488" t="str">
            <v>ENSRNOG00000001585</v>
          </cell>
          <cell r="B11488" t="str">
            <v>Nrip1</v>
          </cell>
        </row>
        <row r="11489">
          <cell r="A11489" t="str">
            <v>ENSRNOG00000001554</v>
          </cell>
          <cell r="B11489" t="str">
            <v>C11h21orf91</v>
          </cell>
        </row>
        <row r="11490">
          <cell r="A11490" t="str">
            <v>ENSRNOG00000001573</v>
          </cell>
          <cell r="B11490" t="str">
            <v>Usp25</v>
          </cell>
        </row>
        <row r="11491">
          <cell r="A11491" t="str">
            <v>ENSRNOG00000040257</v>
          </cell>
          <cell r="B11491" t="str">
            <v>Chmp2b</v>
          </cell>
        </row>
        <row r="11492">
          <cell r="A11492" t="str">
            <v>ENSRNOG00000051232</v>
          </cell>
          <cell r="B11492" t="str">
            <v>Gbe1</v>
          </cell>
        </row>
        <row r="11493">
          <cell r="A11493" t="str">
            <v>ENSRNOG00000030840</v>
          </cell>
          <cell r="B11493" t="str">
            <v>Cadm2</v>
          </cell>
        </row>
        <row r="11494">
          <cell r="A11494" t="str">
            <v>ENSRNOG00000029598</v>
          </cell>
          <cell r="B11494" t="str">
            <v>Robo2</v>
          </cell>
        </row>
        <row r="11495">
          <cell r="A11495" t="str">
            <v>ENSRNOG00000047563</v>
          </cell>
          <cell r="B11495" t="str">
            <v>Mrpl39</v>
          </cell>
        </row>
        <row r="11496">
          <cell r="A11496" t="str">
            <v>ENSRNOG00000060979</v>
          </cell>
          <cell r="B11496" t="str">
            <v>Hspa13</v>
          </cell>
        </row>
        <row r="11497">
          <cell r="A11497" t="str">
            <v>ENSRNOG00000029614</v>
          </cell>
          <cell r="B11497" t="str">
            <v>Robo1</v>
          </cell>
        </row>
        <row r="11498">
          <cell r="A11498" t="str">
            <v>ENSRNOG00000048723</v>
          </cell>
          <cell r="B11498" t="str">
            <v>Pros1</v>
          </cell>
        </row>
        <row r="11499">
          <cell r="A11499" t="str">
            <v>ENSRNOG00000000713</v>
          </cell>
          <cell r="B11499" t="str">
            <v>NA</v>
          </cell>
        </row>
        <row r="11500">
          <cell r="A11500" t="str">
            <v>ENSRNOG00000001582</v>
          </cell>
          <cell r="B11500" t="str">
            <v>Bach1</v>
          </cell>
        </row>
        <row r="11501">
          <cell r="A11501" t="str">
            <v>ENSRNOG00000006997</v>
          </cell>
          <cell r="B11501" t="str">
            <v>App</v>
          </cell>
        </row>
        <row r="11502">
          <cell r="A11502" t="str">
            <v>ENSRNOG00000001607</v>
          </cell>
          <cell r="B11502" t="str">
            <v>Adamts1</v>
          </cell>
        </row>
        <row r="11503">
          <cell r="A11503" t="str">
            <v>ENSRNOG00000002126</v>
          </cell>
          <cell r="B11503" t="str">
            <v>Ncam2</v>
          </cell>
        </row>
        <row r="11504">
          <cell r="A11504" t="str">
            <v>ENSRNOG00000057794</v>
          </cell>
          <cell r="B11504" t="str">
            <v>Adamts5</v>
          </cell>
        </row>
        <row r="11505">
          <cell r="A11505" t="str">
            <v>ENSRNOG00000001603</v>
          </cell>
          <cell r="B11505" t="str">
            <v>N6amt1</v>
          </cell>
        </row>
        <row r="11506">
          <cell r="A11506" t="str">
            <v>ENSRNOG00000001602</v>
          </cell>
          <cell r="B11506" t="str">
            <v>Ltn1</v>
          </cell>
        </row>
        <row r="11507">
          <cell r="A11507" t="str">
            <v>ENSRNOG00000001557</v>
          </cell>
          <cell r="B11507" t="str">
            <v>Cxadr</v>
          </cell>
        </row>
        <row r="11508">
          <cell r="A11508" t="str">
            <v>ENSRNOG00000001555</v>
          </cell>
          <cell r="B11508" t="str">
            <v>Btg3</v>
          </cell>
        </row>
        <row r="11509">
          <cell r="A11509" t="str">
            <v>ENSRNOG00000001544</v>
          </cell>
          <cell r="B11509" t="str">
            <v>Cyyr1</v>
          </cell>
        </row>
        <row r="11510">
          <cell r="A11510" t="str">
            <v>ENSRNOG00000001599</v>
          </cell>
          <cell r="B11510" t="str">
            <v>Rwdd2b</v>
          </cell>
        </row>
        <row r="11511">
          <cell r="A11511" t="str">
            <v>ENSRNOG00000001598</v>
          </cell>
          <cell r="B11511" t="str">
            <v>Usp16</v>
          </cell>
        </row>
        <row r="11512">
          <cell r="A11512" t="str">
            <v>ENSRNOG00000067705</v>
          </cell>
          <cell r="B11512" t="str">
            <v>Klf2</v>
          </cell>
        </row>
        <row r="11513">
          <cell r="A11513" t="str">
            <v>ENSRNOG00000056001</v>
          </cell>
          <cell r="B11513" t="str">
            <v>Sftpd</v>
          </cell>
        </row>
        <row r="11514">
          <cell r="A11514" t="str">
            <v>ENSRNOG00000038375</v>
          </cell>
          <cell r="B11514" t="str">
            <v>H2az1-ps1</v>
          </cell>
        </row>
        <row r="11515">
          <cell r="A11515" t="str">
            <v>ENSRNOG00000012270</v>
          </cell>
          <cell r="B11515" t="str">
            <v>Med26</v>
          </cell>
        </row>
        <row r="11516">
          <cell r="A11516" t="str">
            <v>ENSRNOG00000012287</v>
          </cell>
          <cell r="B11516" t="str">
            <v>Slc35e1</v>
          </cell>
        </row>
        <row r="11517">
          <cell r="A11517" t="str">
            <v>ENSRNOG00000056629</v>
          </cell>
          <cell r="B11517" t="str">
            <v>Lsm5l1</v>
          </cell>
        </row>
        <row r="11518">
          <cell r="A11518" t="str">
            <v>ENSRNOG00000061026</v>
          </cell>
          <cell r="B11518" t="str">
            <v>Npy4r</v>
          </cell>
        </row>
        <row r="11519">
          <cell r="A11519" t="str">
            <v>ENSRNOG00000030299</v>
          </cell>
          <cell r="B11519" t="str">
            <v>Tpt1l2</v>
          </cell>
        </row>
        <row r="11520">
          <cell r="A11520" t="str">
            <v>ENSRNOG00000022432</v>
          </cell>
          <cell r="B11520" t="str">
            <v>Tmem59l</v>
          </cell>
        </row>
        <row r="11521">
          <cell r="A11521" t="str">
            <v>ENSRNOG00000028623</v>
          </cell>
          <cell r="B11521" t="str">
            <v>Agpat5</v>
          </cell>
        </row>
        <row r="11522">
          <cell r="A11522" t="str">
            <v>ENSRNOG00000052513</v>
          </cell>
          <cell r="B11522" t="str">
            <v>Wapl</v>
          </cell>
        </row>
        <row r="11523">
          <cell r="A11523" t="str">
            <v>ENSRNOG00000062357</v>
          </cell>
          <cell r="B11523" t="str">
            <v>LOC120097475</v>
          </cell>
        </row>
        <row r="11524">
          <cell r="A11524" t="str">
            <v>ENSRNOG00000011178</v>
          </cell>
          <cell r="B11524" t="str">
            <v>Lrp2bp</v>
          </cell>
        </row>
        <row r="11525">
          <cell r="A11525" t="str">
            <v>ENSRNOG00000019568</v>
          </cell>
          <cell r="B11525" t="str">
            <v>Jund</v>
          </cell>
        </row>
        <row r="11526">
          <cell r="A11526" t="str">
            <v>ENSRNOG00000019657</v>
          </cell>
          <cell r="B11526" t="str">
            <v>NA</v>
          </cell>
        </row>
        <row r="11527">
          <cell r="A11527" t="str">
            <v>ENSRNOG00000019277</v>
          </cell>
          <cell r="B11527" t="str">
            <v>Vdac3</v>
          </cell>
        </row>
        <row r="11528">
          <cell r="A11528" t="str">
            <v>ENSRNOG00000070460</v>
          </cell>
          <cell r="B11528" t="str">
            <v>NA</v>
          </cell>
        </row>
        <row r="11529">
          <cell r="A11529" t="str">
            <v>ENSRNOG00000031335</v>
          </cell>
          <cell r="B11529" t="str">
            <v>Ankrd37</v>
          </cell>
        </row>
        <row r="11530">
          <cell r="A11530" t="str">
            <v>ENSRNOG00000012087</v>
          </cell>
          <cell r="B11530" t="str">
            <v>Ufsp2</v>
          </cell>
        </row>
        <row r="11531">
          <cell r="A11531" t="str">
            <v>ENSRNOG00000021726</v>
          </cell>
          <cell r="B11531" t="str">
            <v>Tlr3</v>
          </cell>
        </row>
        <row r="11532">
          <cell r="A11532" t="str">
            <v>ENSRNOG00000047977</v>
          </cell>
          <cell r="B11532" t="str">
            <v>NA</v>
          </cell>
        </row>
        <row r="11533">
          <cell r="A11533" t="str">
            <v>ENSRNOG00000013502</v>
          </cell>
          <cell r="B11533" t="str">
            <v>Eps15l1</v>
          </cell>
        </row>
        <row r="11534">
          <cell r="A11534" t="str">
            <v>ENSRNOG00000016619</v>
          </cell>
          <cell r="B11534" t="str">
            <v>Use1</v>
          </cell>
        </row>
        <row r="11535">
          <cell r="A11535" t="str">
            <v>ENSRNOG00000021693</v>
          </cell>
          <cell r="B11535" t="str">
            <v>Fam149a</v>
          </cell>
        </row>
        <row r="11536">
          <cell r="A11536" t="str">
            <v>ENSRNOG00000064084</v>
          </cell>
          <cell r="B11536" t="str">
            <v>NA</v>
          </cell>
        </row>
        <row r="11537">
          <cell r="A11537" t="str">
            <v>ENSRNOG00000032575</v>
          </cell>
          <cell r="B11537" t="str">
            <v>Ocel1</v>
          </cell>
        </row>
        <row r="11538">
          <cell r="A11538" t="str">
            <v>ENSRNOG00000022482</v>
          </cell>
          <cell r="B11538" t="str">
            <v>Trappc11</v>
          </cell>
        </row>
        <row r="11539">
          <cell r="A11539" t="str">
            <v>ENSRNOG00000016892</v>
          </cell>
          <cell r="B11539" t="str">
            <v>Nr2f6</v>
          </cell>
        </row>
        <row r="11540">
          <cell r="A11540" t="str">
            <v>ENSRNOG00000027245</v>
          </cell>
          <cell r="B11540" t="str">
            <v>Tdrp</v>
          </cell>
        </row>
        <row r="11541">
          <cell r="A11541" t="str">
            <v>ENSRNOG00000019727</v>
          </cell>
          <cell r="B11541" t="str">
            <v>NA</v>
          </cell>
        </row>
        <row r="11542">
          <cell r="A11542" t="str">
            <v>ENSRNOG00000019394</v>
          </cell>
          <cell r="B11542" t="str">
            <v>Mpv17l2</v>
          </cell>
        </row>
        <row r="11543">
          <cell r="A11543" t="str">
            <v>ENSRNOG00000000111</v>
          </cell>
          <cell r="B11543" t="str">
            <v>Coprs</v>
          </cell>
        </row>
        <row r="11544">
          <cell r="A11544" t="str">
            <v>ENSRNOG00000011438</v>
          </cell>
          <cell r="B11544" t="str">
            <v>Sftpa1</v>
          </cell>
        </row>
        <row r="11545">
          <cell r="A11545" t="str">
            <v>ENSRNOG00000010830</v>
          </cell>
          <cell r="B11545" t="str">
            <v>Slc25a4</v>
          </cell>
        </row>
        <row r="11546">
          <cell r="A11546" t="str">
            <v>ENSRNOG00000019433</v>
          </cell>
          <cell r="B11546" t="str">
            <v>Rab3a</v>
          </cell>
        </row>
        <row r="11547">
          <cell r="A11547" t="str">
            <v>ENSRNOG00000014624</v>
          </cell>
          <cell r="B11547" t="str">
            <v>Selenok</v>
          </cell>
        </row>
        <row r="11548">
          <cell r="A11548" t="str">
            <v>ENSRNOG00000033351</v>
          </cell>
          <cell r="B11548" t="str">
            <v>Zfp869</v>
          </cell>
        </row>
        <row r="11549">
          <cell r="A11549" t="str">
            <v>ENSRNOG00000015280</v>
          </cell>
          <cell r="B11549" t="str">
            <v>Actr8</v>
          </cell>
        </row>
        <row r="11550">
          <cell r="A11550" t="str">
            <v>ENSRNOG00000017671</v>
          </cell>
          <cell r="B11550" t="str">
            <v>Rasa3</v>
          </cell>
        </row>
        <row r="11551">
          <cell r="A11551" t="str">
            <v>ENSRNOG00000010633</v>
          </cell>
          <cell r="B11551" t="str">
            <v>Acsl1</v>
          </cell>
        </row>
        <row r="11552">
          <cell r="A11552" t="str">
            <v>ENSRNOG00000013751</v>
          </cell>
          <cell r="B11552" t="str">
            <v>Plpbp</v>
          </cell>
        </row>
        <row r="11553">
          <cell r="A11553" t="str">
            <v>ENSRNOG00000070948</v>
          </cell>
          <cell r="B11553" t="str">
            <v>NA</v>
          </cell>
        </row>
        <row r="11554">
          <cell r="A11554" t="str">
            <v>ENSRNOG00000014199</v>
          </cell>
          <cell r="B11554" t="str">
            <v>Zfp703</v>
          </cell>
        </row>
        <row r="11555">
          <cell r="A11555" t="str">
            <v>ENSRNOG00000012582</v>
          </cell>
          <cell r="B11555" t="str">
            <v>Eif4ebp1</v>
          </cell>
        </row>
        <row r="11556">
          <cell r="A11556" t="str">
            <v>ENSRNOG00000016256</v>
          </cell>
          <cell r="B11556" t="str">
            <v>Myo9b</v>
          </cell>
        </row>
        <row r="11557">
          <cell r="A11557" t="str">
            <v>ENSRNOG00000015859</v>
          </cell>
          <cell r="B11557" t="str">
            <v>Chdh</v>
          </cell>
        </row>
        <row r="11558">
          <cell r="A11558" t="str">
            <v>ENSRNOG00000069796</v>
          </cell>
          <cell r="B11558" t="str">
            <v>Hgsnat</v>
          </cell>
        </row>
        <row r="11559">
          <cell r="A11559" t="str">
            <v>ENSRNOG00000012565</v>
          </cell>
          <cell r="B11559" t="str">
            <v>Cln8</v>
          </cell>
        </row>
        <row r="11560">
          <cell r="A11560" t="str">
            <v>ENSRNOG00000012108</v>
          </cell>
          <cell r="B11560" t="str">
            <v>Thsd1</v>
          </cell>
        </row>
        <row r="11561">
          <cell r="A11561" t="str">
            <v>ENSRNOG00000030954</v>
          </cell>
          <cell r="B11561" t="str">
            <v>Fat1</v>
          </cell>
        </row>
        <row r="11562">
          <cell r="A11562" t="str">
            <v>ENSRNOG00000019222</v>
          </cell>
          <cell r="B11562" t="str">
            <v>Tfdp1</v>
          </cell>
        </row>
        <row r="11563">
          <cell r="A11563" t="str">
            <v>ENSRNOG00000016423</v>
          </cell>
          <cell r="B11563" t="str">
            <v>Tacc1</v>
          </cell>
        </row>
        <row r="11564">
          <cell r="A11564" t="str">
            <v>ENSRNOG00000042464</v>
          </cell>
          <cell r="B11564" t="str">
            <v>Fbxo25</v>
          </cell>
        </row>
        <row r="11565">
          <cell r="A11565" t="str">
            <v>ENSRNOG00000012561</v>
          </cell>
          <cell r="B11565" t="str">
            <v>Arhgef10</v>
          </cell>
        </row>
        <row r="11566">
          <cell r="A11566" t="str">
            <v>ENSRNOG00000013147</v>
          </cell>
          <cell r="B11566" t="str">
            <v>Cacna1d</v>
          </cell>
        </row>
        <row r="11567">
          <cell r="A11567" t="str">
            <v>ENSRNOG00000014454</v>
          </cell>
          <cell r="B11567" t="str">
            <v>Ap1m1</v>
          </cell>
        </row>
        <row r="11568">
          <cell r="A11568" t="str">
            <v>ENSRNOG00000000112</v>
          </cell>
          <cell r="B11568" t="str">
            <v>Champ1</v>
          </cell>
        </row>
        <row r="11569">
          <cell r="A11569" t="str">
            <v>ENSRNOG00000017397</v>
          </cell>
          <cell r="B11569" t="str">
            <v>Upf3a</v>
          </cell>
        </row>
        <row r="11570">
          <cell r="A11570" t="str">
            <v>ENSRNOG00000066109</v>
          </cell>
          <cell r="B11570" t="str">
            <v>Plekha2</v>
          </cell>
        </row>
        <row r="11571">
          <cell r="A11571" t="str">
            <v>ENSRNOG00000017536</v>
          </cell>
          <cell r="B11571" t="str">
            <v>Cdc16</v>
          </cell>
        </row>
        <row r="11572">
          <cell r="A11572" t="str">
            <v>ENSRNOG00000020178</v>
          </cell>
          <cell r="B11572" t="str">
            <v>Cope</v>
          </cell>
        </row>
        <row r="11573">
          <cell r="A11573" t="str">
            <v>ENSRNOG00000016559</v>
          </cell>
          <cell r="B11573" t="str">
            <v>Tm2d2</v>
          </cell>
        </row>
        <row r="11574">
          <cell r="A11574" t="str">
            <v>ENSRNOG00000013391</v>
          </cell>
          <cell r="B11574" t="str">
            <v>Sorbs2</v>
          </cell>
        </row>
        <row r="11575">
          <cell r="A11575" t="str">
            <v>ENSRNOG00000056956</v>
          </cell>
          <cell r="B11575" t="str">
            <v>Thap1</v>
          </cell>
        </row>
        <row r="11576">
          <cell r="A11576" t="str">
            <v>ENSRNOG00000069749</v>
          </cell>
          <cell r="B11576" t="str">
            <v>Rnf170</v>
          </cell>
        </row>
        <row r="11577">
          <cell r="A11577" t="str">
            <v>ENSRNOG00000022368</v>
          </cell>
          <cell r="B11577" t="str">
            <v>Ddx49</v>
          </cell>
        </row>
        <row r="11578">
          <cell r="A11578" t="str">
            <v>ENSRNOG00000028380</v>
          </cell>
          <cell r="B11578" t="str">
            <v>Ccdc66</v>
          </cell>
        </row>
        <row r="11579">
          <cell r="A11579" t="str">
            <v>ENSRNOG00000014275</v>
          </cell>
          <cell r="B11579" t="str">
            <v>Hook3</v>
          </cell>
        </row>
        <row r="11580">
          <cell r="A11580" t="str">
            <v>ENSRNOG00000020229</v>
          </cell>
          <cell r="B11580" t="str">
            <v>Homer3</v>
          </cell>
        </row>
        <row r="11581">
          <cell r="A11581" t="str">
            <v>ENSRNOG00000025222</v>
          </cell>
          <cell r="B11581" t="str">
            <v>Pcid2</v>
          </cell>
        </row>
        <row r="11582">
          <cell r="A11582" t="str">
            <v>ENSRNOG00000020088</v>
          </cell>
          <cell r="B11582" t="str">
            <v>Klhl26</v>
          </cell>
        </row>
        <row r="11583">
          <cell r="A11583" t="str">
            <v>ENSRNOG00000011826</v>
          </cell>
          <cell r="B11583" t="str">
            <v>Lzts1</v>
          </cell>
        </row>
        <row r="11584">
          <cell r="A11584" t="str">
            <v>ENSRNOG00000014462</v>
          </cell>
          <cell r="B11584" t="str">
            <v>Fnta</v>
          </cell>
        </row>
        <row r="11585">
          <cell r="A11585" t="str">
            <v>ENSRNOG00000017689</v>
          </cell>
          <cell r="B11585" t="str">
            <v>Itih3</v>
          </cell>
        </row>
        <row r="11586">
          <cell r="A11586" t="str">
            <v>ENSRNOG00000042114</v>
          </cell>
          <cell r="B11586" t="str">
            <v>Erich1</v>
          </cell>
        </row>
        <row r="11587">
          <cell r="A11587" t="str">
            <v>ENSRNOG00000052038</v>
          </cell>
          <cell r="B11587" t="str">
            <v>Haus8</v>
          </cell>
        </row>
        <row r="11588">
          <cell r="A11588" t="str">
            <v>ENSRNOG00000014628</v>
          </cell>
          <cell r="B11588" t="str">
            <v>Pomk</v>
          </cell>
        </row>
        <row r="11589">
          <cell r="A11589" t="str">
            <v>ENSRNOG00000018233</v>
          </cell>
          <cell r="B11589" t="str">
            <v>Gas6</v>
          </cell>
        </row>
        <row r="11590">
          <cell r="A11590" t="str">
            <v>ENSRNOG00000023317</v>
          </cell>
          <cell r="B11590" t="str">
            <v>Colgalt1</v>
          </cell>
        </row>
        <row r="11591">
          <cell r="A11591" t="str">
            <v>ENSRNOG00000058359</v>
          </cell>
          <cell r="B11591" t="str">
            <v>Fkbp8</v>
          </cell>
        </row>
        <row r="11592">
          <cell r="A11592" t="str">
            <v>ENSRNOG00000009824</v>
          </cell>
          <cell r="B11592" t="str">
            <v>Irf2</v>
          </cell>
        </row>
        <row r="11593">
          <cell r="A11593" t="str">
            <v>ENSRNOG00000012739</v>
          </cell>
          <cell r="B11593" t="str">
            <v>Brf2</v>
          </cell>
        </row>
        <row r="11594">
          <cell r="A11594" t="str">
            <v>ENSRNOG00000022686</v>
          </cell>
          <cell r="B11594" t="str">
            <v>Zdhhc2</v>
          </cell>
        </row>
        <row r="11595">
          <cell r="A11595" t="str">
            <v>ENSRNOG00000012991</v>
          </cell>
          <cell r="B11595" t="str">
            <v>Adgra2</v>
          </cell>
        </row>
        <row r="11596">
          <cell r="A11596" t="str">
            <v>ENSRNOG00000017085</v>
          </cell>
          <cell r="B11596" t="str">
            <v>Tubgcp3</v>
          </cell>
        </row>
        <row r="11597">
          <cell r="A11597" t="str">
            <v>ENSRNOG00000011016</v>
          </cell>
          <cell r="B11597" t="str">
            <v>Slc7a2</v>
          </cell>
        </row>
        <row r="11598">
          <cell r="A11598" t="str">
            <v>ENSRNOG00000018452</v>
          </cell>
          <cell r="B11598" t="str">
            <v>Unc13a</v>
          </cell>
        </row>
        <row r="11599">
          <cell r="A11599" t="str">
            <v>ENSRNOG00000049442</v>
          </cell>
          <cell r="B11599" t="str">
            <v>NA</v>
          </cell>
        </row>
        <row r="11600">
          <cell r="A11600" t="str">
            <v>ENSRNOG00000016645</v>
          </cell>
          <cell r="B11600" t="str">
            <v>Sfmbt1</v>
          </cell>
        </row>
        <row r="11601">
          <cell r="A11601" t="str">
            <v>ENSRNOG00000032192</v>
          </cell>
          <cell r="B11601" t="str">
            <v>Cfap97</v>
          </cell>
        </row>
        <row r="11602">
          <cell r="A11602" t="str">
            <v>ENSRNOG00000016050</v>
          </cell>
          <cell r="B11602" t="str">
            <v>Fgfr1</v>
          </cell>
        </row>
        <row r="11603">
          <cell r="A11603" t="str">
            <v>ENSRNOG00000033386</v>
          </cell>
          <cell r="B11603" t="str">
            <v>Itih1</v>
          </cell>
        </row>
        <row r="11604">
          <cell r="A11604" t="str">
            <v>ENSRNOG00000017154</v>
          </cell>
          <cell r="B11604" t="str">
            <v>Atp11a</v>
          </cell>
        </row>
        <row r="11605">
          <cell r="A11605" t="str">
            <v>ENSRNOG00000011116</v>
          </cell>
          <cell r="B11605" t="str">
            <v>Snx25</v>
          </cell>
        </row>
        <row r="11606">
          <cell r="A11606" t="str">
            <v>ENSRNOG00000013763</v>
          </cell>
          <cell r="B11606" t="str">
            <v>Erlin2</v>
          </cell>
        </row>
        <row r="11607">
          <cell r="A11607" t="str">
            <v>ENSRNOG00000018170</v>
          </cell>
          <cell r="B11607" t="str">
            <v>Slc27a1</v>
          </cell>
        </row>
        <row r="11608">
          <cell r="A11608" t="str">
            <v>ENSRNOG00000011276</v>
          </cell>
          <cell r="B11608" t="str">
            <v>Tmem254</v>
          </cell>
        </row>
        <row r="11609">
          <cell r="A11609" t="str">
            <v>ENSRNOG00000026180</v>
          </cell>
          <cell r="B11609" t="str">
            <v>Letm2</v>
          </cell>
        </row>
        <row r="11610">
          <cell r="A11610" t="str">
            <v>ENSRNOG00000010748</v>
          </cell>
          <cell r="B11610" t="str">
            <v>Mtus1</v>
          </cell>
        </row>
        <row r="11611">
          <cell r="A11611" t="str">
            <v>ENSRNOG00000014621</v>
          </cell>
          <cell r="B11611" t="str">
            <v>Rab8a</v>
          </cell>
        </row>
        <row r="11612">
          <cell r="A11612" t="str">
            <v>ENSRNOG00000062821</v>
          </cell>
          <cell r="B11612" t="str">
            <v>Entr1l2</v>
          </cell>
        </row>
        <row r="11613">
          <cell r="A11613" t="str">
            <v>ENSRNOG00000009738</v>
          </cell>
          <cell r="B11613" t="str">
            <v>NA</v>
          </cell>
        </row>
        <row r="11614">
          <cell r="A11614" t="str">
            <v>ENSRNOG00000016015</v>
          </cell>
          <cell r="B11614" t="str">
            <v>Dcp1a</v>
          </cell>
        </row>
        <row r="11615">
          <cell r="A11615" t="str">
            <v>ENSRNOG00000019073</v>
          </cell>
          <cell r="B11615" t="str">
            <v>Ikbkb</v>
          </cell>
        </row>
        <row r="11616">
          <cell r="A11616" t="str">
            <v>ENSRNOG00000023485</v>
          </cell>
          <cell r="B11616" t="str">
            <v>Ushbp1</v>
          </cell>
        </row>
        <row r="11617">
          <cell r="A11617" t="str">
            <v>ENSRNOG00000064616</v>
          </cell>
          <cell r="B11617" t="str">
            <v>Ankrd10</v>
          </cell>
        </row>
        <row r="11618">
          <cell r="A11618" t="str">
            <v>ENSRNOG00000020155</v>
          </cell>
          <cell r="B11618" t="str">
            <v>Mapk8</v>
          </cell>
        </row>
        <row r="11619">
          <cell r="A11619" t="str">
            <v>ENSRNOG00000010832</v>
          </cell>
          <cell r="B11619" t="str">
            <v>Pdgfrl</v>
          </cell>
        </row>
        <row r="11620">
          <cell r="A11620" t="str">
            <v>ENSRNOG00000059900</v>
          </cell>
          <cell r="B11620" t="str">
            <v>Bst2</v>
          </cell>
        </row>
        <row r="11621">
          <cell r="A11621" t="str">
            <v>ENSRNOG00000018326</v>
          </cell>
          <cell r="B11621" t="str">
            <v>Pgls</v>
          </cell>
        </row>
        <row r="11622">
          <cell r="A11622" t="str">
            <v>ENSRNOG00000014875</v>
          </cell>
          <cell r="B11622" t="str">
            <v>Ash2l</v>
          </cell>
        </row>
        <row r="11623">
          <cell r="A11623" t="str">
            <v>ENSRNOG00000019504</v>
          </cell>
          <cell r="B11623" t="str">
            <v>Adprhl1</v>
          </cell>
        </row>
        <row r="11624">
          <cell r="A11624" t="str">
            <v>ENSRNOG00000052469</v>
          </cell>
          <cell r="B11624" t="str">
            <v>Bmpr1a</v>
          </cell>
        </row>
        <row r="11625">
          <cell r="A11625" t="str">
            <v>ENSRNOG00000019971</v>
          </cell>
          <cell r="B11625" t="str">
            <v>Uba52</v>
          </cell>
        </row>
        <row r="11626">
          <cell r="A11626" t="str">
            <v>ENSRNOG00000019629</v>
          </cell>
          <cell r="B11626" t="str">
            <v>Lamp1</v>
          </cell>
        </row>
        <row r="11627">
          <cell r="A11627" t="str">
            <v>ENSRNOG00000000054</v>
          </cell>
          <cell r="B11627" t="str">
            <v>Abhd8</v>
          </cell>
        </row>
        <row r="11628">
          <cell r="A11628" t="str">
            <v>ENSRNOG00000015052</v>
          </cell>
          <cell r="B11628" t="str">
            <v>Star</v>
          </cell>
        </row>
        <row r="11629">
          <cell r="A11629" t="str">
            <v>ENSRNOG00000032376</v>
          </cell>
          <cell r="B11629" t="str">
            <v>C16h8orf48</v>
          </cell>
        </row>
        <row r="11630">
          <cell r="A11630" t="str">
            <v>ENSRNOG00000015375</v>
          </cell>
          <cell r="B11630" t="str">
            <v>Lsm1</v>
          </cell>
        </row>
        <row r="11631">
          <cell r="A11631" t="str">
            <v>ENSRNOG00000017552</v>
          </cell>
          <cell r="B11631" t="str">
            <v>NA</v>
          </cell>
        </row>
        <row r="11632">
          <cell r="A11632" t="str">
            <v>ENSRNOG00000019990</v>
          </cell>
          <cell r="B11632" t="str">
            <v>Rex1bd</v>
          </cell>
        </row>
        <row r="11633">
          <cell r="A11633" t="str">
            <v>ENSRNOG00000042560</v>
          </cell>
          <cell r="B11633" t="str">
            <v>Bag4</v>
          </cell>
        </row>
        <row r="11634">
          <cell r="A11634" t="str">
            <v>ENSRNOG00000039417</v>
          </cell>
          <cell r="B11634" t="str">
            <v>Dda1</v>
          </cell>
        </row>
        <row r="11635">
          <cell r="A11635" t="str">
            <v>ENSRNOG00000020030</v>
          </cell>
          <cell r="B11635" t="str">
            <v>Crlf1</v>
          </cell>
        </row>
        <row r="11636">
          <cell r="A11636" t="str">
            <v>ENSRNOG00000015501</v>
          </cell>
          <cell r="B11636" t="str">
            <v>Ddhd2</v>
          </cell>
        </row>
        <row r="11637">
          <cell r="A11637" t="str">
            <v>ENSRNOG00000015148</v>
          </cell>
          <cell r="B11637" t="str">
            <v>Erc2</v>
          </cell>
        </row>
        <row r="11638">
          <cell r="A11638" t="str">
            <v>ENSRNOG00000010780</v>
          </cell>
          <cell r="B11638" t="str">
            <v>Dlc1</v>
          </cell>
        </row>
        <row r="11639">
          <cell r="A11639" t="str">
            <v>ENSRNOG00000019572</v>
          </cell>
          <cell r="B11639" t="str">
            <v>Lsm4</v>
          </cell>
        </row>
        <row r="11640">
          <cell r="A11640" t="str">
            <v>ENSRNOG00000019649</v>
          </cell>
          <cell r="B11640" t="str">
            <v>Cul4a</v>
          </cell>
        </row>
        <row r="11641">
          <cell r="A11641" t="str">
            <v>ENSRNOG00000069017</v>
          </cell>
          <cell r="B11641" t="str">
            <v>Plpp5</v>
          </cell>
        </row>
        <row r="11642">
          <cell r="A11642" t="str">
            <v>ENSRNOG00000058662</v>
          </cell>
          <cell r="B11642" t="str">
            <v>Ano8</v>
          </cell>
        </row>
        <row r="11643">
          <cell r="A11643" t="str">
            <v>ENSRNOG00000017071</v>
          </cell>
          <cell r="B11643" t="str">
            <v>Babam1</v>
          </cell>
        </row>
        <row r="11644">
          <cell r="A11644" t="str">
            <v>ENSRNOG00000019009</v>
          </cell>
          <cell r="B11644" t="str">
            <v>Arrdc2</v>
          </cell>
        </row>
        <row r="11645">
          <cell r="A11645" t="str">
            <v>ENSRNOG00000020134</v>
          </cell>
          <cell r="B11645" t="str">
            <v>Upf1</v>
          </cell>
        </row>
        <row r="11646">
          <cell r="A11646" t="str">
            <v>ENSRNOG00000070518</v>
          </cell>
          <cell r="B11646" t="str">
            <v>Gdf1</v>
          </cell>
        </row>
        <row r="11647">
          <cell r="A11647" t="str">
            <v>ENSRNOG00000009846</v>
          </cell>
          <cell r="B11647" t="str">
            <v>Frg1</v>
          </cell>
        </row>
        <row r="11648">
          <cell r="A11648" t="str">
            <v>ENSRNOG00000015496</v>
          </cell>
          <cell r="B11648" t="str">
            <v>Tpm4</v>
          </cell>
        </row>
        <row r="11649">
          <cell r="A11649" t="str">
            <v>ENSRNOG00000019824</v>
          </cell>
          <cell r="B11649" t="str">
            <v>Ell</v>
          </cell>
        </row>
        <row r="11650">
          <cell r="A11650" t="str">
            <v>ENSRNOG00000011420</v>
          </cell>
          <cell r="B11650" t="str">
            <v>Mtmr7</v>
          </cell>
        </row>
        <row r="11651">
          <cell r="A11651" t="str">
            <v>ENSRNOG00000027257</v>
          </cell>
          <cell r="B11651" t="str">
            <v>Gmip</v>
          </cell>
        </row>
        <row r="11652">
          <cell r="A11652" t="str">
            <v>ENSRNOG00000010189</v>
          </cell>
          <cell r="B11652" t="str">
            <v>Rps24</v>
          </cell>
        </row>
        <row r="11653">
          <cell r="A11653" t="str">
            <v>ENSRNOG00000010034</v>
          </cell>
          <cell r="B11653" t="str">
            <v>Asah1</v>
          </cell>
        </row>
        <row r="11654">
          <cell r="A11654" t="str">
            <v>ENSRNOG00000049498</v>
          </cell>
          <cell r="B11654" t="str">
            <v>Nat1</v>
          </cell>
        </row>
        <row r="11655">
          <cell r="A11655" t="str">
            <v>ENSRNOG00000018823</v>
          </cell>
          <cell r="B11655" t="str">
            <v>Nisch</v>
          </cell>
        </row>
        <row r="11656">
          <cell r="A11656" t="str">
            <v>ENSRNOG00000010776</v>
          </cell>
          <cell r="B11656" t="str">
            <v>Atp13a1</v>
          </cell>
        </row>
        <row r="11657">
          <cell r="A11657" t="str">
            <v>ENSRNOG00000023509</v>
          </cell>
          <cell r="B11657" t="str">
            <v>Irs2</v>
          </cell>
        </row>
        <row r="11658">
          <cell r="A11658" t="str">
            <v>ENSRNOG00000011492</v>
          </cell>
          <cell r="B11658" t="str">
            <v>LOC108348302</v>
          </cell>
        </row>
        <row r="11659">
          <cell r="A11659" t="str">
            <v>ENSRNOG00000010984</v>
          </cell>
          <cell r="B11659" t="str">
            <v>Anxa11</v>
          </cell>
        </row>
        <row r="11660">
          <cell r="A11660" t="str">
            <v>ENSRNOG00000019955</v>
          </cell>
          <cell r="B11660" t="str">
            <v>Ogdhl</v>
          </cell>
        </row>
        <row r="11661">
          <cell r="A11661" t="str">
            <v>ENSRNOG00000049856</v>
          </cell>
          <cell r="B11661" t="str">
            <v>Zfp617</v>
          </cell>
        </row>
        <row r="11662">
          <cell r="A11662" t="str">
            <v>ENSRNOG00000010155</v>
          </cell>
          <cell r="B11662" t="str">
            <v>Pcm1</v>
          </cell>
        </row>
        <row r="11663">
          <cell r="A11663" t="str">
            <v>ENSRNOG00000015621</v>
          </cell>
          <cell r="B11663" t="str">
            <v>Nsd3</v>
          </cell>
        </row>
        <row r="11664">
          <cell r="A11664" t="str">
            <v>ENSRNOG00000012181</v>
          </cell>
          <cell r="B11664" t="str">
            <v>Lpl</v>
          </cell>
        </row>
        <row r="11665">
          <cell r="A11665" t="str">
            <v>ENSRNOG00000014149</v>
          </cell>
          <cell r="B11665" t="str">
            <v>Npy1r</v>
          </cell>
        </row>
        <row r="11666">
          <cell r="A11666" t="str">
            <v>ENSRNOG00000023403</v>
          </cell>
          <cell r="B11666" t="str">
            <v>Gtpbp3</v>
          </cell>
        </row>
        <row r="11667">
          <cell r="A11667" t="str">
            <v>ENSRNOG00000015618</v>
          </cell>
          <cell r="B11667" t="str">
            <v>Wnt5a</v>
          </cell>
        </row>
        <row r="11668">
          <cell r="A11668" t="str">
            <v>ENSRNOG00000032297</v>
          </cell>
          <cell r="B11668" t="str">
            <v>Msmo1</v>
          </cell>
        </row>
        <row r="11669">
          <cell r="A11669" t="str">
            <v>ENSRNOG00000014188</v>
          </cell>
          <cell r="B11669" t="str">
            <v>Tma16</v>
          </cell>
        </row>
        <row r="11670">
          <cell r="A11670" t="str">
            <v>ENSRNOG00000060701</v>
          </cell>
          <cell r="B11670" t="str">
            <v>Zfp878</v>
          </cell>
        </row>
        <row r="11671">
          <cell r="A11671" t="str">
            <v>ENSRNOG00000026310</v>
          </cell>
          <cell r="B11671" t="str">
            <v>Marchf1</v>
          </cell>
        </row>
        <row r="11672">
          <cell r="A11672" t="str">
            <v>ENSRNOG00000068058</v>
          </cell>
          <cell r="B11672" t="str">
            <v>NA</v>
          </cell>
        </row>
        <row r="11673">
          <cell r="A11673" t="str">
            <v>ENSRNOG00000043387</v>
          </cell>
          <cell r="B11673" t="str">
            <v>Cpe</v>
          </cell>
        </row>
        <row r="11674">
          <cell r="A11674" t="str">
            <v>ENSRNOG00000016186</v>
          </cell>
          <cell r="B11674" t="str">
            <v>Zfp709</v>
          </cell>
        </row>
        <row r="11675">
          <cell r="A11675" t="str">
            <v>ENSRNOG00000029441</v>
          </cell>
          <cell r="B11675" t="str">
            <v>Klhl2</v>
          </cell>
        </row>
        <row r="11676">
          <cell r="A11676" t="str">
            <v>ENSRNOG00000011992</v>
          </cell>
          <cell r="B11676" t="str">
            <v>Slc18a1</v>
          </cell>
        </row>
        <row r="11677">
          <cell r="A11677" t="str">
            <v>ENSRNOG00000033528</v>
          </cell>
          <cell r="B11677" t="str">
            <v>Tll1</v>
          </cell>
        </row>
        <row r="11678">
          <cell r="A11678" t="str">
            <v>ENSRNOG00000043249</v>
          </cell>
          <cell r="B11678" t="str">
            <v>Cist1</v>
          </cell>
        </row>
        <row r="11679">
          <cell r="A11679" t="str">
            <v>ENSRNOG00000012001</v>
          </cell>
          <cell r="B11679" t="str">
            <v>Vps37a</v>
          </cell>
        </row>
        <row r="11680">
          <cell r="A11680" t="str">
            <v>ENSRNOG00000019639</v>
          </cell>
          <cell r="B11680" t="str">
            <v>Pgpep1</v>
          </cell>
        </row>
        <row r="11681">
          <cell r="A11681" t="str">
            <v>ENSRNOG00000051048</v>
          </cell>
          <cell r="B11681" t="str">
            <v>Gapdh-ps2</v>
          </cell>
        </row>
        <row r="11682">
          <cell r="A11682" t="str">
            <v>ENSRNOG00000012263</v>
          </cell>
          <cell r="B11682" t="str">
            <v>Cnot7</v>
          </cell>
        </row>
        <row r="11683">
          <cell r="A11683" t="str">
            <v>ENSRNOG00000039357</v>
          </cell>
          <cell r="B11683" t="str">
            <v>Niban3</v>
          </cell>
        </row>
        <row r="11684">
          <cell r="A11684" t="str">
            <v>ENSRNOG00000028426</v>
          </cell>
          <cell r="B11684" t="str">
            <v>Mcf2l</v>
          </cell>
        </row>
        <row r="11685">
          <cell r="A11685" t="str">
            <v>ENSRNOG00000017231</v>
          </cell>
          <cell r="B11685" t="str">
            <v>Adam9</v>
          </cell>
        </row>
        <row r="11686">
          <cell r="A11686" t="str">
            <v>ENSRNOG00000048622</v>
          </cell>
          <cell r="B11686" t="str">
            <v>Sin3b</v>
          </cell>
        </row>
        <row r="11687">
          <cell r="A11687" t="str">
            <v>ENSRNOG00000010558</v>
          </cell>
          <cell r="B11687" t="str">
            <v>Ppif</v>
          </cell>
        </row>
        <row r="11688">
          <cell r="A11688" t="str">
            <v>ENSRNOG00000030199</v>
          </cell>
          <cell r="B11688" t="str">
            <v>Tmem192</v>
          </cell>
        </row>
        <row r="11689">
          <cell r="A11689" t="str">
            <v>ENSRNOG00000042426</v>
          </cell>
          <cell r="B11689" t="str">
            <v>Cyp4v3</v>
          </cell>
        </row>
        <row r="11690">
          <cell r="A11690" t="str">
            <v>ENSRNOG00000011891</v>
          </cell>
          <cell r="B11690" t="str">
            <v>Atp6v1b2</v>
          </cell>
        </row>
        <row r="11691">
          <cell r="A11691" t="str">
            <v>ENSRNOG00000025174</v>
          </cell>
          <cell r="B11691" t="str">
            <v>Kat6a</v>
          </cell>
        </row>
        <row r="11692">
          <cell r="A11692" t="str">
            <v>ENSRNOG00000040205</v>
          </cell>
          <cell r="B11692" t="str">
            <v>Zcchc24</v>
          </cell>
        </row>
        <row r="11693">
          <cell r="A11693" t="str">
            <v>ENSRNOG00000018764</v>
          </cell>
          <cell r="B11693" t="str">
            <v>B3gnt3</v>
          </cell>
        </row>
        <row r="11694">
          <cell r="A11694" t="str">
            <v>ENSRNOG00000052129</v>
          </cell>
          <cell r="B11694" t="str">
            <v>Nwd1</v>
          </cell>
        </row>
        <row r="11695">
          <cell r="A11695" t="str">
            <v>ENSRNOG00000018650</v>
          </cell>
          <cell r="B11695" t="str">
            <v>Ap3m2</v>
          </cell>
        </row>
        <row r="11696">
          <cell r="A11696" t="str">
            <v>ENSRNOG00000020078</v>
          </cell>
          <cell r="B11696" t="str">
            <v>Vstm4</v>
          </cell>
        </row>
        <row r="11697">
          <cell r="A11697" t="str">
            <v>ENSRNOG00000019018</v>
          </cell>
          <cell r="B11697" t="str">
            <v>Plat</v>
          </cell>
        </row>
        <row r="11698">
          <cell r="A11698" t="str">
            <v>ENSRNOG00000018781</v>
          </cell>
          <cell r="B11698" t="str">
            <v>Map1s</v>
          </cell>
        </row>
        <row r="11699">
          <cell r="A11699" t="str">
            <v>ENSRNOG00000030017</v>
          </cell>
          <cell r="B11699" t="str">
            <v>Ercc6</v>
          </cell>
        </row>
        <row r="11700">
          <cell r="A11700" t="str">
            <v>ENSRNOG00000017676</v>
          </cell>
          <cell r="B11700" t="str">
            <v>Plvap</v>
          </cell>
        </row>
        <row r="11701">
          <cell r="A11701" t="str">
            <v>ENSRNOG00000017956</v>
          </cell>
          <cell r="B11701" t="str">
            <v>Golga7</v>
          </cell>
        </row>
        <row r="11702">
          <cell r="A11702" t="str">
            <v>ENSRNOG00000018795</v>
          </cell>
          <cell r="B11702" t="str">
            <v>Rpl18a</v>
          </cell>
        </row>
        <row r="11703">
          <cell r="A11703" t="str">
            <v>ENSRNOG00000011407</v>
          </cell>
          <cell r="B11703" t="str">
            <v>Prag1</v>
          </cell>
        </row>
        <row r="11704">
          <cell r="A11704" t="str">
            <v>ENSRNOG00000014339</v>
          </cell>
          <cell r="B11704" t="str">
            <v>Anxa10</v>
          </cell>
        </row>
        <row r="11705">
          <cell r="A11705" t="str">
            <v>ENSRNOG00000033912</v>
          </cell>
          <cell r="B11705" t="str">
            <v>Fcho1</v>
          </cell>
        </row>
        <row r="11706">
          <cell r="A11706" t="str">
            <v>ENSRNOG00000018040</v>
          </cell>
          <cell r="B11706" t="str">
            <v>Gins4</v>
          </cell>
        </row>
        <row r="11707">
          <cell r="A11707" t="str">
            <v>ENSRNOG00000053706</v>
          </cell>
          <cell r="B11707" t="str">
            <v>Lonrf1</v>
          </cell>
        </row>
        <row r="11708">
          <cell r="A11708" t="str">
            <v>ENSRNOG00000059057</v>
          </cell>
          <cell r="B11708" t="str">
            <v>Shld2</v>
          </cell>
        </row>
        <row r="11709">
          <cell r="A11709" t="str">
            <v>ENSRNOG00000069283</v>
          </cell>
          <cell r="B11709" t="str">
            <v>NA</v>
          </cell>
        </row>
        <row r="11710">
          <cell r="A11710" t="str">
            <v>ENSRNOG00000012841</v>
          </cell>
          <cell r="B11710" t="str">
            <v>Alg11</v>
          </cell>
        </row>
        <row r="11711">
          <cell r="A11711" t="str">
            <v>ENSRNOG00000019630</v>
          </cell>
          <cell r="B11711" t="str">
            <v>Hacl1</v>
          </cell>
        </row>
        <row r="11712">
          <cell r="A11712" t="str">
            <v>ENSRNOG00000012779</v>
          </cell>
          <cell r="B11712" t="str">
            <v>Msr1</v>
          </cell>
        </row>
        <row r="11713">
          <cell r="A11713" t="str">
            <v>ENSRNOG00000018952</v>
          </cell>
          <cell r="B11713" t="str">
            <v>Sema3g</v>
          </cell>
        </row>
        <row r="11714">
          <cell r="A11714" t="str">
            <v>ENSRNOG00000066938</v>
          </cell>
          <cell r="B11714" t="str">
            <v>NA</v>
          </cell>
        </row>
        <row r="11715">
          <cell r="A11715" t="str">
            <v>ENSRNOG00000066630</v>
          </cell>
          <cell r="B11715" t="str">
            <v>Fam32a</v>
          </cell>
        </row>
        <row r="11716">
          <cell r="A11716" t="str">
            <v>ENSRNOG00000020427</v>
          </cell>
          <cell r="B11716" t="str">
            <v>Borcs8</v>
          </cell>
        </row>
        <row r="11717">
          <cell r="A11717" t="str">
            <v>ENSRNOG00000033318</v>
          </cell>
          <cell r="B11717" t="str">
            <v>Rfxank</v>
          </cell>
        </row>
        <row r="11718">
          <cell r="A11718" t="str">
            <v>ENSRNOG00000018996</v>
          </cell>
          <cell r="B11718" t="str">
            <v>Phf7</v>
          </cell>
        </row>
        <row r="11719">
          <cell r="A11719" t="str">
            <v>ENSRNOG00000012767</v>
          </cell>
          <cell r="B11719" t="str">
            <v>Micu3</v>
          </cell>
        </row>
        <row r="11720">
          <cell r="A11720" t="str">
            <v>ENSRNOG00000019656</v>
          </cell>
          <cell r="B11720" t="str">
            <v>Btd</v>
          </cell>
        </row>
        <row r="11721">
          <cell r="A11721" t="str">
            <v>ENSRNOG00000022247</v>
          </cell>
          <cell r="B11721" t="str">
            <v>Nr2c2ap</v>
          </cell>
        </row>
        <row r="11722">
          <cell r="A11722" t="str">
            <v>ENSRNOG00000019273</v>
          </cell>
          <cell r="B11722" t="str">
            <v>Capn7</v>
          </cell>
        </row>
        <row r="11723">
          <cell r="A11723" t="str">
            <v>ENSRNOG00000017949</v>
          </cell>
          <cell r="B11723" t="str">
            <v>Mvb12a</v>
          </cell>
        </row>
        <row r="11724">
          <cell r="A11724" t="str">
            <v>ENSRNOG00000012878</v>
          </cell>
          <cell r="B11724" t="str">
            <v>Atp7b</v>
          </cell>
        </row>
        <row r="11725">
          <cell r="A11725" t="str">
            <v>ENSRNOG00000011474</v>
          </cell>
          <cell r="B11725" t="str">
            <v>Ppp1r3b</v>
          </cell>
        </row>
        <row r="11726">
          <cell r="A11726" t="str">
            <v>ENSRNOG00000019097</v>
          </cell>
          <cell r="B11726" t="str">
            <v>Bap1</v>
          </cell>
        </row>
        <row r="11727">
          <cell r="A11727" t="str">
            <v>ENSRNOG00000049949</v>
          </cell>
          <cell r="B11727" t="str">
            <v>Hapln4</v>
          </cell>
        </row>
        <row r="11728">
          <cell r="A11728" t="str">
            <v>ENSRNOG00000011431</v>
          </cell>
          <cell r="B11728" t="str">
            <v>Mfhas1</v>
          </cell>
        </row>
        <row r="11729">
          <cell r="A11729" t="str">
            <v>ENSRNOG00000042504</v>
          </cell>
          <cell r="B11729" t="str">
            <v>Zfp964</v>
          </cell>
        </row>
        <row r="11730">
          <cell r="A11730" t="str">
            <v>ENSRNOG00000011839</v>
          </cell>
          <cell r="B11730" t="str">
            <v>Mrps31</v>
          </cell>
        </row>
        <row r="11731">
          <cell r="A11731" t="str">
            <v>ENSRNOG00000010107</v>
          </cell>
          <cell r="B11731" t="str">
            <v>Palldl1</v>
          </cell>
        </row>
        <row r="11732">
          <cell r="A11732" t="str">
            <v>ENSRNOG00000013061</v>
          </cell>
          <cell r="B11732" t="str">
            <v>Tusc3</v>
          </cell>
        </row>
        <row r="11733">
          <cell r="A11733" t="str">
            <v>ENSRNOG00000052111</v>
          </cell>
          <cell r="B11733" t="str">
            <v>Sugp1</v>
          </cell>
        </row>
        <row r="11734">
          <cell r="A11734" t="str">
            <v>ENSRNOG00000019697</v>
          </cell>
          <cell r="B11734" t="str">
            <v>Ankrd28</v>
          </cell>
        </row>
        <row r="11735">
          <cell r="A11735" t="str">
            <v>ENSRNOG00000011881</v>
          </cell>
          <cell r="B11735" t="str">
            <v>Slc25a15</v>
          </cell>
        </row>
        <row r="11736">
          <cell r="A11736" t="str">
            <v>ENSRNOG00000011448</v>
          </cell>
          <cell r="B11736" t="str">
            <v>Eri1</v>
          </cell>
        </row>
        <row r="11737">
          <cell r="A11737" t="str">
            <v>ENSRNOG00000019698</v>
          </cell>
          <cell r="B11737" t="str">
            <v>Ssbp4</v>
          </cell>
        </row>
        <row r="11738">
          <cell r="A11738" t="str">
            <v>ENSRNOG00000011625</v>
          </cell>
          <cell r="B11738" t="str">
            <v>Tnks</v>
          </cell>
        </row>
        <row r="11739">
          <cell r="A11739" t="str">
            <v>ENSRNOG00000014520</v>
          </cell>
          <cell r="B11739" t="str">
            <v>Ing1</v>
          </cell>
        </row>
        <row r="11740">
          <cell r="A11740" t="str">
            <v>ENSRNOG00000018077</v>
          </cell>
          <cell r="B11740" t="str">
            <v>Gpat4</v>
          </cell>
        </row>
        <row r="11741">
          <cell r="A11741" t="str">
            <v>ENSRNOG00000020526</v>
          </cell>
          <cell r="B11741" t="str">
            <v>Mau2</v>
          </cell>
        </row>
        <row r="11742">
          <cell r="A11742" t="str">
            <v>ENSRNOG00000014526</v>
          </cell>
          <cell r="B11742" t="str">
            <v>Cars2</v>
          </cell>
        </row>
        <row r="11743">
          <cell r="A11743" t="str">
            <v>ENSRNOG00000050067</v>
          </cell>
          <cell r="B11743" t="str">
            <v>Rps9l2</v>
          </cell>
        </row>
        <row r="11744">
          <cell r="A11744" t="str">
            <v>ENSRNOG00000019741</v>
          </cell>
          <cell r="B11744" t="str">
            <v>Isyna1</v>
          </cell>
        </row>
        <row r="11745">
          <cell r="A11745" t="str">
            <v>ENSRNOG00000012329</v>
          </cell>
          <cell r="B11745" t="str">
            <v>Saraf</v>
          </cell>
        </row>
        <row r="11746">
          <cell r="A11746" t="str">
            <v>ENSRNOG00000019490</v>
          </cell>
          <cell r="B11746" t="str">
            <v>Slc20a2</v>
          </cell>
        </row>
        <row r="11747">
          <cell r="A11747" t="str">
            <v>ENSRNOG00000022173</v>
          </cell>
          <cell r="B11747" t="str">
            <v>Gatad2a</v>
          </cell>
        </row>
        <row r="11748">
          <cell r="A11748" t="str">
            <v>ENSRNOG00000015021</v>
          </cell>
          <cell r="B11748" t="str">
            <v>Naxd</v>
          </cell>
        </row>
        <row r="11749">
          <cell r="A11749" t="str">
            <v>ENSRNOG00000024930</v>
          </cell>
          <cell r="B11749" t="str">
            <v>Smim19</v>
          </cell>
        </row>
        <row r="11750">
          <cell r="A11750" t="str">
            <v>ENSRNOG00000015109</v>
          </cell>
          <cell r="B11750" t="str">
            <v>Ubxn8</v>
          </cell>
        </row>
        <row r="11751">
          <cell r="A11751" t="str">
            <v>ENSRNOG00000020599</v>
          </cell>
          <cell r="B11751" t="str">
            <v>Tssk6</v>
          </cell>
        </row>
        <row r="11752">
          <cell r="A11752" t="str">
            <v>ENSRNOG00000015182</v>
          </cell>
          <cell r="B11752" t="str">
            <v>Ppp2cb</v>
          </cell>
        </row>
        <row r="11753">
          <cell r="A11753" t="str">
            <v>ENSRNOG00000012757</v>
          </cell>
          <cell r="B11753" t="str">
            <v>Nek3</v>
          </cell>
        </row>
        <row r="11754">
          <cell r="A11754" t="str">
            <v>ENSRNOG00000020602</v>
          </cell>
          <cell r="B11754" t="str">
            <v>Ndufa13</v>
          </cell>
        </row>
        <row r="11755">
          <cell r="A11755" t="str">
            <v>ENSRNOG00000022421</v>
          </cell>
          <cell r="B11755" t="str">
            <v>Crtc1</v>
          </cell>
        </row>
        <row r="11756">
          <cell r="A11756" t="str">
            <v>ENSRNOG00000010783</v>
          </cell>
          <cell r="B11756" t="str">
            <v>Mak16</v>
          </cell>
        </row>
        <row r="11757">
          <cell r="A11757" t="str">
            <v>ENSRNOG00000026336</v>
          </cell>
          <cell r="B11757" t="str">
            <v>Tmem255b</v>
          </cell>
        </row>
        <row r="11758">
          <cell r="A11758" t="str">
            <v>ENSRNOG00000019387</v>
          </cell>
          <cell r="B11758" t="str">
            <v>Ifi30</v>
          </cell>
        </row>
        <row r="11759">
          <cell r="A11759" t="str">
            <v>ENSRNOG00000064362</v>
          </cell>
          <cell r="B11759" t="str">
            <v>Efnb2</v>
          </cell>
        </row>
        <row r="11760">
          <cell r="A11760" t="str">
            <v>ENSRNOG00000023494</v>
          </cell>
          <cell r="B11760" t="str">
            <v>Tti2</v>
          </cell>
        </row>
        <row r="11761">
          <cell r="A11761" t="str">
            <v>ENSRNOG00000024142</v>
          </cell>
          <cell r="B11761" t="str">
            <v>Arglu1</v>
          </cell>
        </row>
        <row r="11762">
          <cell r="A11762" t="str">
            <v>ENSRNOG00000022753</v>
          </cell>
          <cell r="B11762" t="str">
            <v>Mast3</v>
          </cell>
        </row>
        <row r="11763">
          <cell r="A11763" t="str">
            <v>ENSRNOG00000018932</v>
          </cell>
          <cell r="B11763" t="str">
            <v>Ccdc124</v>
          </cell>
        </row>
        <row r="11764">
          <cell r="A11764" t="str">
            <v>ENSRNOG00000050857</v>
          </cell>
          <cell r="B11764" t="str">
            <v>Fut10</v>
          </cell>
        </row>
        <row r="11765">
          <cell r="A11765" t="str">
            <v>ENSRNOG00000019150</v>
          </cell>
          <cell r="B11765" t="str">
            <v>Polb</v>
          </cell>
        </row>
        <row r="11766">
          <cell r="A11766" t="str">
            <v>ENSRNOG00000013024</v>
          </cell>
          <cell r="B11766" t="str">
            <v>Csgalnact1</v>
          </cell>
        </row>
        <row r="11767">
          <cell r="A11767" t="str">
            <v>ENSRNOG00000015440</v>
          </cell>
          <cell r="B11767" t="str">
            <v>Wrn</v>
          </cell>
        </row>
        <row r="11768">
          <cell r="A11768" t="str">
            <v>ENSRNOG00000012934</v>
          </cell>
          <cell r="B11768" t="str">
            <v>Arhgef7</v>
          </cell>
        </row>
        <row r="11769">
          <cell r="A11769" t="str">
            <v>ENSRNOG00000017783</v>
          </cell>
          <cell r="B11769" t="str">
            <v>Sfrp1</v>
          </cell>
        </row>
        <row r="11770">
          <cell r="A11770" t="str">
            <v>ENSRNOG00000047276</v>
          </cell>
          <cell r="B11770" t="str">
            <v>Pkml1</v>
          </cell>
        </row>
        <row r="11771">
          <cell r="A11771" t="str">
            <v>ENSRNOG00000012601</v>
          </cell>
          <cell r="B11771" t="str">
            <v>Leprotl1</v>
          </cell>
        </row>
        <row r="11772">
          <cell r="A11772" t="str">
            <v>ENSRNOG00000011351</v>
          </cell>
          <cell r="B11772" t="str">
            <v>Mat1a</v>
          </cell>
        </row>
        <row r="11773">
          <cell r="A11773" t="str">
            <v>ENSRNOG00000046973</v>
          </cell>
          <cell r="B11773" t="str">
            <v>Tmco3</v>
          </cell>
        </row>
        <row r="11774">
          <cell r="A11774" t="str">
            <v>ENSRNOG00000013254</v>
          </cell>
          <cell r="B11774" t="str">
            <v>Dctn6</v>
          </cell>
        </row>
        <row r="11775">
          <cell r="A11775" t="str">
            <v>ENSRNOG00000012654</v>
          </cell>
          <cell r="B11775" t="str">
            <v>Vps36</v>
          </cell>
        </row>
        <row r="11776">
          <cell r="A11776" t="str">
            <v>ENSRNOG00000019473</v>
          </cell>
          <cell r="B11776" t="str">
            <v>Dcun1d2</v>
          </cell>
        </row>
        <row r="11777">
          <cell r="A11777" t="str">
            <v>ENSRNOG00000013884</v>
          </cell>
          <cell r="B11777" t="str">
            <v>Psd3</v>
          </cell>
        </row>
        <row r="11778">
          <cell r="A11778" t="str">
            <v>ENSRNOG00000014915</v>
          </cell>
          <cell r="B11778" t="str">
            <v>Gsr</v>
          </cell>
        </row>
        <row r="11779">
          <cell r="A11779" t="str">
            <v>ENSRNOG00000019518</v>
          </cell>
          <cell r="B11779" t="str">
            <v>Pde4c</v>
          </cell>
        </row>
        <row r="11780">
          <cell r="A11780" t="str">
            <v>ENSRNOG00000023991</v>
          </cell>
          <cell r="B11780" t="str">
            <v>Rab20</v>
          </cell>
        </row>
        <row r="11781">
          <cell r="A11781" t="str">
            <v>ENSRNOG00000024650</v>
          </cell>
          <cell r="B11781" t="str">
            <v>Ckap2</v>
          </cell>
        </row>
        <row r="11782">
          <cell r="A11782" t="str">
            <v>ENSRNOG00000019661</v>
          </cell>
          <cell r="B11782" t="str">
            <v>Gdf15</v>
          </cell>
        </row>
        <row r="11783">
          <cell r="A11783" t="str">
            <v>ENSRNOG00000028586</v>
          </cell>
          <cell r="B11783" t="str">
            <v>Mcph1</v>
          </cell>
        </row>
        <row r="11784">
          <cell r="A11784" t="str">
            <v>ENSRNOG00000022565</v>
          </cell>
          <cell r="B11784" t="str">
            <v>Lrrc25</v>
          </cell>
        </row>
        <row r="11785">
          <cell r="A11785" t="str">
            <v>ENSRNOG00000016696</v>
          </cell>
          <cell r="B11785" t="str">
            <v>Angpt2</v>
          </cell>
        </row>
        <row r="11786">
          <cell r="A11786" t="str">
            <v>ENSRNOG00000023972</v>
          </cell>
          <cell r="B11786" t="str">
            <v>Col4a2</v>
          </cell>
        </row>
        <row r="11787">
          <cell r="A11787" t="str">
            <v>ENSRNOG00000016281</v>
          </cell>
          <cell r="B11787" t="str">
            <v>Col4a1</v>
          </cell>
        </row>
        <row r="11788">
          <cell r="A11788" t="str">
            <v>ENSRNOG00000021805</v>
          </cell>
          <cell r="B11788" t="str">
            <v>Rft1</v>
          </cell>
        </row>
        <row r="11789">
          <cell r="A11789" t="str">
            <v>ENSRNOG00000066120</v>
          </cell>
          <cell r="B11789" t="str">
            <v>Nalf1</v>
          </cell>
        </row>
        <row r="11790">
          <cell r="A11790" t="str">
            <v>ENSRNOG00000067812</v>
          </cell>
          <cell r="B11790" t="str">
            <v>Znf431l5</v>
          </cell>
        </row>
        <row r="11791">
          <cell r="A11791" t="str">
            <v>ENSRNOG00000019228</v>
          </cell>
          <cell r="B11791" t="str">
            <v>Pik3r2</v>
          </cell>
        </row>
        <row r="11792">
          <cell r="A11792" t="str">
            <v>ENSRNOG00000038106</v>
          </cell>
          <cell r="B11792" t="str">
            <v>Map1lc3b2</v>
          </cell>
        </row>
        <row r="11793">
          <cell r="A11793" t="str">
            <v>ENSRNOG00000016483</v>
          </cell>
          <cell r="B11793" t="str">
            <v>Myo16</v>
          </cell>
        </row>
        <row r="11794">
          <cell r="A11794" t="str">
            <v>ENSRNOG00000022781</v>
          </cell>
          <cell r="B11794" t="str">
            <v>Ccser2</v>
          </cell>
        </row>
        <row r="11795">
          <cell r="A11795" t="str">
            <v>ENSRNOG00000026403</v>
          </cell>
          <cell r="B11795" t="str">
            <v>Naf1</v>
          </cell>
        </row>
        <row r="11796">
          <cell r="A11796" t="str">
            <v>ENSRNOG00000055331</v>
          </cell>
          <cell r="B11796" t="str">
            <v>Ints10</v>
          </cell>
        </row>
        <row r="11797">
          <cell r="A11797" t="str">
            <v>ENSRNOG00000014745</v>
          </cell>
          <cell r="B11797" t="str">
            <v>Pdha1l1</v>
          </cell>
        </row>
        <row r="11798">
          <cell r="A11798" t="str">
            <v>ENSRNOG00000020269</v>
          </cell>
          <cell r="B11798" t="str">
            <v>Sugp2</v>
          </cell>
        </row>
        <row r="11799">
          <cell r="A11799" t="str">
            <v>ENSRNOG00000020280</v>
          </cell>
          <cell r="B11799" t="str">
            <v>NA</v>
          </cell>
        </row>
        <row r="11800">
          <cell r="A11800" t="str">
            <v>ENSRNOG00000015426</v>
          </cell>
          <cell r="B11800" t="str">
            <v>Purg</v>
          </cell>
        </row>
        <row r="11801">
          <cell r="A11801" t="str">
            <v>ENSRNOG00000059166</v>
          </cell>
          <cell r="B11801" t="str">
            <v>Ldb3</v>
          </cell>
        </row>
        <row r="11802">
          <cell r="A11802" t="str">
            <v>ENSRNOG00000020345</v>
          </cell>
          <cell r="B11802" t="str">
            <v>Slc25a42</v>
          </cell>
        </row>
        <row r="11803">
          <cell r="A11803" t="str">
            <v>ENSRNOG00000014598</v>
          </cell>
          <cell r="B11803" t="str">
            <v>Abhd13</v>
          </cell>
        </row>
        <row r="11804">
          <cell r="A11804" t="str">
            <v>ENSRNOG00000020390</v>
          </cell>
          <cell r="B11804" t="str">
            <v>Tmem161a</v>
          </cell>
        </row>
        <row r="11805">
          <cell r="A11805" t="str">
            <v>ENSRNOG00000053026</v>
          </cell>
          <cell r="B11805" t="str">
            <v>Shcbp1</v>
          </cell>
        </row>
        <row r="11806">
          <cell r="A11806" t="str">
            <v>ENSRNOG00000011921</v>
          </cell>
          <cell r="B11806" t="str">
            <v>Dusp4</v>
          </cell>
        </row>
        <row r="11807">
          <cell r="A11807" t="str">
            <v>ENSRNOG00000058908</v>
          </cell>
          <cell r="B11807" t="str">
            <v>Hmgb1-ps8</v>
          </cell>
        </row>
        <row r="11808">
          <cell r="A11808" t="str">
            <v>ENSRNOG00000014605</v>
          </cell>
          <cell r="B11808" t="str">
            <v>Lig4</v>
          </cell>
        </row>
        <row r="11809">
          <cell r="A11809" t="str">
            <v>ENSRNOG00000023473</v>
          </cell>
          <cell r="B11809" t="str">
            <v>Rnf122</v>
          </cell>
        </row>
        <row r="11810">
          <cell r="A11810" t="str">
            <v>ENSRNOG00000029662</v>
          </cell>
          <cell r="B11810" t="str">
            <v>Wdfy4</v>
          </cell>
        </row>
        <row r="11811">
          <cell r="A11811" t="str">
            <v>ENSRNOG00000058940</v>
          </cell>
          <cell r="B11811" t="str">
            <v>Rab11fip1</v>
          </cell>
        </row>
        <row r="11812">
          <cell r="A11812" t="str">
            <v>ENSRNOG00000011636</v>
          </cell>
          <cell r="B11812" t="str">
            <v>Dennd6a</v>
          </cell>
        </row>
        <row r="11813">
          <cell r="A11813" t="str">
            <v>ENSRNOG00000012623</v>
          </cell>
          <cell r="B11813" t="str">
            <v>Arf4</v>
          </cell>
        </row>
        <row r="11814">
          <cell r="A11814" t="str">
            <v>ENSRNOG00000018358</v>
          </cell>
          <cell r="B11814" t="str">
            <v>Nt5dc2</v>
          </cell>
        </row>
        <row r="11815">
          <cell r="A11815" t="str">
            <v>ENSRNOG00000013328</v>
          </cell>
          <cell r="B11815" t="str">
            <v>Rbpms</v>
          </cell>
        </row>
        <row r="11816">
          <cell r="A11816" t="str">
            <v>ENSRNOG00000058006</v>
          </cell>
          <cell r="B11816" t="str">
            <v>Sncg</v>
          </cell>
        </row>
        <row r="11817">
          <cell r="A11817" t="str">
            <v>ENSRNOG00000025408</v>
          </cell>
          <cell r="B11817" t="str">
            <v>Dux4</v>
          </cell>
        </row>
        <row r="11818">
          <cell r="A11818" t="str">
            <v>ENSRNOG00000059442</v>
          </cell>
          <cell r="B11818" t="str">
            <v>Pde12</v>
          </cell>
        </row>
        <row r="11819">
          <cell r="A11819" t="str">
            <v>ENSRNOG00000018434</v>
          </cell>
          <cell r="B11819" t="str">
            <v>Stab1</v>
          </cell>
        </row>
        <row r="11820">
          <cell r="A11820" t="str">
            <v>ENSRNOG00000059865</v>
          </cell>
          <cell r="B11820" t="str">
            <v>Dnah12</v>
          </cell>
        </row>
        <row r="11821">
          <cell r="A11821" t="str">
            <v>ENSRNOG00000014422</v>
          </cell>
          <cell r="B11821" t="str">
            <v>Gtf2e2</v>
          </cell>
        </row>
        <row r="11822">
          <cell r="A11822" t="str">
            <v>ENSRNOG00000021966</v>
          </cell>
          <cell r="B11822" t="str">
            <v>Il17rd</v>
          </cell>
        </row>
        <row r="11823">
          <cell r="A11823" t="str">
            <v>ENSRNOG00000017051</v>
          </cell>
          <cell r="B11823" t="str">
            <v>Stimate</v>
          </cell>
        </row>
        <row r="11824">
          <cell r="A11824" t="str">
            <v>ENSRNOG00000017997</v>
          </cell>
          <cell r="B11824" t="str">
            <v>Nek4</v>
          </cell>
        </row>
        <row r="11825">
          <cell r="A11825" t="str">
            <v>ENSRNOG00000018075</v>
          </cell>
          <cell r="B11825" t="str">
            <v>Spcs1</v>
          </cell>
        </row>
        <row r="11826">
          <cell r="A11826" t="str">
            <v>ENSRNOG00000011307</v>
          </cell>
          <cell r="B11826" t="str">
            <v>Slmap</v>
          </cell>
        </row>
        <row r="11827">
          <cell r="A11827" t="str">
            <v>ENSRNOG00000010488</v>
          </cell>
          <cell r="B11827" t="str">
            <v>Zmiz1</v>
          </cell>
        </row>
        <row r="11828">
          <cell r="A11828" t="str">
            <v>ENSRNOG00000018179</v>
          </cell>
          <cell r="B11828" t="str">
            <v>Glt8d1</v>
          </cell>
        </row>
        <row r="11829">
          <cell r="A11829" t="str">
            <v>ENSRNOG00000019760</v>
          </cell>
          <cell r="B11829" t="str">
            <v>Oxnad1</v>
          </cell>
        </row>
        <row r="11830">
          <cell r="A11830" t="str">
            <v>ENSRNOG00000028461</v>
          </cell>
          <cell r="B11830" t="str">
            <v>Gnl3</v>
          </cell>
        </row>
        <row r="11831">
          <cell r="A11831" t="str">
            <v>ENSRNOG00000016064</v>
          </cell>
          <cell r="B11831" t="str">
            <v>Tkt</v>
          </cell>
        </row>
        <row r="11832">
          <cell r="A11832" t="str">
            <v>ENSRNOG00000010008</v>
          </cell>
          <cell r="B11832" t="str">
            <v>Polr3a</v>
          </cell>
        </row>
        <row r="11833">
          <cell r="A11833" t="str">
            <v>ENSRNOG00000028227</v>
          </cell>
          <cell r="B11833" t="str">
            <v>Pbrm1</v>
          </cell>
        </row>
        <row r="11834">
          <cell r="A11834" t="str">
            <v>ENSRNOG00000013574</v>
          </cell>
          <cell r="B11834" t="str">
            <v>Appl1</v>
          </cell>
        </row>
        <row r="11835">
          <cell r="A11835" t="str">
            <v>ENSRNOG00000052391</v>
          </cell>
          <cell r="B11835" t="str">
            <v>Sh3bp5</v>
          </cell>
        </row>
        <row r="11836">
          <cell r="A11836" t="str">
            <v>ENSRNOG00000013961</v>
          </cell>
          <cell r="B11836" t="str">
            <v>Ghitm</v>
          </cell>
        </row>
        <row r="11837">
          <cell r="A11837" t="str">
            <v>ENSRNOG00000014363</v>
          </cell>
          <cell r="B11837" t="str">
            <v>Arhgef3</v>
          </cell>
        </row>
        <row r="11838">
          <cell r="A11838" t="str">
            <v>ENSRNOG00000019559</v>
          </cell>
          <cell r="B11838" t="str">
            <v>Eaf1</v>
          </cell>
        </row>
        <row r="11839">
          <cell r="A11839" t="str">
            <v>ENSRNOG00000016346</v>
          </cell>
          <cell r="B11839" t="str">
            <v>Prkcd</v>
          </cell>
        </row>
        <row r="11840">
          <cell r="A11840" t="str">
            <v>ENSRNOG00000068020</v>
          </cell>
          <cell r="B11840" t="str">
            <v>Uqcc5</v>
          </cell>
        </row>
        <row r="11841">
          <cell r="A11841" t="str">
            <v>ENSRNOG00000014750</v>
          </cell>
          <cell r="B11841" t="str">
            <v>Tasor</v>
          </cell>
        </row>
        <row r="11842">
          <cell r="A11842" t="str">
            <v>ENSRNOG00000060949</v>
          </cell>
          <cell r="B11842" t="str">
            <v>Anxa8</v>
          </cell>
        </row>
        <row r="11843">
          <cell r="A11843" t="str">
            <v>ENSRNOG00000024728</v>
          </cell>
          <cell r="B11843" t="str">
            <v>Arhgap22</v>
          </cell>
        </row>
        <row r="11844">
          <cell r="A11844" t="str">
            <v>ENSRNOG00000051977</v>
          </cell>
          <cell r="B11844" t="str">
            <v>Mmrn2</v>
          </cell>
        </row>
        <row r="11845">
          <cell r="A11845" t="str">
            <v>ENSRNOG00000011140</v>
          </cell>
          <cell r="B11845" t="str">
            <v>Prxl2a</v>
          </cell>
        </row>
        <row r="11846">
          <cell r="A11846" t="str">
            <v>ENSRNOG00000010813</v>
          </cell>
          <cell r="B11846" t="str">
            <v>Tspan14</v>
          </cell>
        </row>
        <row r="11847">
          <cell r="A11847" t="str">
            <v>ENSRNOG00000063221</v>
          </cell>
          <cell r="B11847" t="str">
            <v>Ncoa4</v>
          </cell>
        </row>
        <row r="11848">
          <cell r="A11848" t="str">
            <v>ENSRNOG00000019811</v>
          </cell>
          <cell r="B11848" t="str">
            <v>Timm23</v>
          </cell>
        </row>
        <row r="11849">
          <cell r="A11849" t="str">
            <v>ENSRNOG00000019978</v>
          </cell>
          <cell r="B11849" t="str">
            <v>Parg</v>
          </cell>
        </row>
        <row r="11850">
          <cell r="A11850" t="str">
            <v>ENSRNOG00000013330</v>
          </cell>
          <cell r="B11850" t="str">
            <v>Cdhr1</v>
          </cell>
        </row>
        <row r="11851">
          <cell r="A11851" t="str">
            <v>ENSRNOG00000012323</v>
          </cell>
          <cell r="B11851" t="str">
            <v>Cherp</v>
          </cell>
        </row>
        <row r="11852">
          <cell r="A11852" t="str">
            <v>ENSRNOG00000011912</v>
          </cell>
          <cell r="B11852" t="str">
            <v>Tmem38a</v>
          </cell>
        </row>
        <row r="11853">
          <cell r="A11853" t="str">
            <v>ENSRNOG00000042037</v>
          </cell>
          <cell r="B11853" t="str">
            <v>Smim7</v>
          </cell>
        </row>
        <row r="11854">
          <cell r="A11854" t="str">
            <v>ENSRNOG00000057367</v>
          </cell>
          <cell r="B11854" t="str">
            <v>Glud1</v>
          </cell>
        </row>
        <row r="11855">
          <cell r="A11855" t="str">
            <v>ENSRNOG00000023700</v>
          </cell>
          <cell r="B11855" t="str">
            <v>C16h19orf44</v>
          </cell>
        </row>
        <row r="11856">
          <cell r="A11856" t="str">
            <v>ENSRNOG00000013260</v>
          </cell>
          <cell r="B11856" t="str">
            <v>Calr3</v>
          </cell>
        </row>
        <row r="11857">
          <cell r="A11857" t="str">
            <v>ENSRNOG00000010358</v>
          </cell>
          <cell r="B11857" t="str">
            <v>Sh3rf1</v>
          </cell>
        </row>
        <row r="11858">
          <cell r="A11858" t="str">
            <v>ENSRNOG00000024411</v>
          </cell>
          <cell r="B11858" t="str">
            <v>Cbr4</v>
          </cell>
        </row>
        <row r="11859">
          <cell r="A11859" t="str">
            <v>ENSRNOG00000010418</v>
          </cell>
          <cell r="B11859" t="str">
            <v>Nek1</v>
          </cell>
        </row>
        <row r="11860">
          <cell r="A11860" t="str">
            <v>ENSRNOG00000011775</v>
          </cell>
          <cell r="B11860" t="str">
            <v>Mfap3l</v>
          </cell>
        </row>
        <row r="11861">
          <cell r="A11861" t="str">
            <v>ENSRNOG00000010682</v>
          </cell>
          <cell r="B11861" t="str">
            <v>Clcn3</v>
          </cell>
        </row>
        <row r="11862">
          <cell r="A11862" t="str">
            <v>ENSRNOG00000011293</v>
          </cell>
          <cell r="B11862" t="str">
            <v>Hpf1</v>
          </cell>
        </row>
        <row r="11863">
          <cell r="A11863" t="str">
            <v>ENSRNOG00000060395</v>
          </cell>
          <cell r="B11863" t="str">
            <v>Cbx3l1</v>
          </cell>
        </row>
        <row r="11864">
          <cell r="A11864" t="str">
            <v>ENSRNOG00000013167</v>
          </cell>
          <cell r="B11864" t="str">
            <v>Hmgb2</v>
          </cell>
        </row>
        <row r="11865">
          <cell r="A11865" t="str">
            <v>ENSRNOG00000012037</v>
          </cell>
          <cell r="B11865" t="str">
            <v>Galnt7</v>
          </cell>
        </row>
        <row r="11866">
          <cell r="A11866" t="str">
            <v>ENSRNOG00000066721</v>
          </cell>
          <cell r="B11866" t="str">
            <v>NA</v>
          </cell>
        </row>
        <row r="11867">
          <cell r="A11867" t="str">
            <v>ENSRNOG00000010610</v>
          </cell>
          <cell r="B11867" t="str">
            <v>Hpgd</v>
          </cell>
        </row>
        <row r="11868">
          <cell r="A11868" t="str">
            <v>ENSRNOG00000060448</v>
          </cell>
          <cell r="B11868" t="str">
            <v>Hand2</v>
          </cell>
        </row>
        <row r="11869">
          <cell r="A11869" t="str">
            <v>ENSRNOG00000063491</v>
          </cell>
          <cell r="B11869" t="str">
            <v>NA</v>
          </cell>
        </row>
        <row r="11870">
          <cell r="A11870" t="str">
            <v>ENSRNOG00000013218</v>
          </cell>
          <cell r="B11870" t="str">
            <v>Sap30</v>
          </cell>
        </row>
        <row r="11871">
          <cell r="A11871" t="str">
            <v>ENSRNOG00000010502</v>
          </cell>
          <cell r="B11871" t="str">
            <v>Fbxo8</v>
          </cell>
        </row>
        <row r="11872">
          <cell r="A11872" t="str">
            <v>ENSRNOG00000010566</v>
          </cell>
          <cell r="B11872" t="str">
            <v>Cep44</v>
          </cell>
        </row>
        <row r="11873">
          <cell r="A11873" t="str">
            <v>ENSRNOG00000007402</v>
          </cell>
          <cell r="B11873" t="str">
            <v>LOC103694242</v>
          </cell>
        </row>
        <row r="11874">
          <cell r="A11874" t="str">
            <v>ENSRNOG00000038933</v>
          </cell>
          <cell r="B11874" t="str">
            <v>Spcs3</v>
          </cell>
        </row>
        <row r="11875">
          <cell r="A11875" t="str">
            <v>ENSRNOG00000000108</v>
          </cell>
          <cell r="B11875" t="str">
            <v>Aga</v>
          </cell>
        </row>
        <row r="11876">
          <cell r="A11876" t="str">
            <v>ENSRNOG00000011416</v>
          </cell>
          <cell r="B11876" t="str">
            <v>Vegfc</v>
          </cell>
        </row>
        <row r="11877">
          <cell r="A11877" t="str">
            <v>ENSRNOG00000010731</v>
          </cell>
          <cell r="B11877" t="str">
            <v>Gpm6a</v>
          </cell>
        </row>
        <row r="11878">
          <cell r="A11878" t="str">
            <v>ENSRNOG00000022736</v>
          </cell>
          <cell r="B11878" t="str">
            <v>Cdkn2aip</v>
          </cell>
        </row>
        <row r="11879">
          <cell r="A11879" t="str">
            <v>ENSRNOG00000013215</v>
          </cell>
          <cell r="B11879" t="str">
            <v>Dctd</v>
          </cell>
        </row>
        <row r="11880">
          <cell r="A11880" t="str">
            <v>ENSRNOG00000012802</v>
          </cell>
          <cell r="B11880" t="str">
            <v>Tenm3</v>
          </cell>
        </row>
        <row r="11881">
          <cell r="A11881" t="str">
            <v>ENSRNOG00000065184</v>
          </cell>
          <cell r="B11881" t="str">
            <v>NA</v>
          </cell>
        </row>
        <row r="11882">
          <cell r="A11882" t="str">
            <v>ENSRNOG00000013480</v>
          </cell>
          <cell r="B11882" t="str">
            <v>Ing2</v>
          </cell>
        </row>
        <row r="11883">
          <cell r="A11883" t="str">
            <v>ENSRNOG00000013248</v>
          </cell>
          <cell r="B11883" t="str">
            <v>Wwc2</v>
          </cell>
        </row>
        <row r="11884">
          <cell r="A11884" t="str">
            <v>ENSRNOG00000010475</v>
          </cell>
          <cell r="B11884" t="str">
            <v>Casp3</v>
          </cell>
        </row>
        <row r="11885">
          <cell r="A11885" t="str">
            <v>ENSRNOG00000022500</v>
          </cell>
          <cell r="B11885" t="str">
            <v>Rwdd4</v>
          </cell>
        </row>
        <row r="11886">
          <cell r="A11886" t="str">
            <v>ENSRNOG00000009590</v>
          </cell>
          <cell r="B11886" t="str">
            <v>Stox2</v>
          </cell>
        </row>
        <row r="11887">
          <cell r="A11887" t="str">
            <v>ENSRNOG00000015225</v>
          </cell>
          <cell r="B11887" t="str">
            <v>Gramd2b</v>
          </cell>
        </row>
        <row r="11888">
          <cell r="A11888" t="str">
            <v>ENSRNOG00000014645</v>
          </cell>
          <cell r="B11888" t="str">
            <v>Aldh7a1</v>
          </cell>
        </row>
        <row r="11889">
          <cell r="A11889" t="str">
            <v>ENSRNOG00000015971</v>
          </cell>
          <cell r="B11889" t="str">
            <v>Slc12a2</v>
          </cell>
        </row>
        <row r="11890">
          <cell r="A11890" t="str">
            <v>ENSRNOG00000023013</v>
          </cell>
          <cell r="B11890" t="str">
            <v>Marchf3</v>
          </cell>
        </row>
        <row r="11891">
          <cell r="A11891" t="str">
            <v>ENSRNOG00000013738</v>
          </cell>
          <cell r="B11891" t="str">
            <v>C18h5orf63</v>
          </cell>
        </row>
        <row r="11892">
          <cell r="A11892" t="str">
            <v>ENSRNOG00000013774</v>
          </cell>
          <cell r="B11892" t="str">
            <v>Lmnb1</v>
          </cell>
        </row>
        <row r="11893">
          <cell r="A11893" t="str">
            <v>ENSRNOG00000059142</v>
          </cell>
          <cell r="B11893" t="str">
            <v>Dtwd2</v>
          </cell>
        </row>
        <row r="11894">
          <cell r="A11894" t="str">
            <v>ENSRNOG00000027066</v>
          </cell>
          <cell r="B11894" t="str">
            <v>Stk32a</v>
          </cell>
        </row>
        <row r="11895">
          <cell r="A11895" t="str">
            <v>ENSRNOG00000024671</v>
          </cell>
          <cell r="B11895" t="str">
            <v>Dmxl1</v>
          </cell>
        </row>
        <row r="11896">
          <cell r="A11896" t="str">
            <v>ENSRNOG00000043219</v>
          </cell>
          <cell r="B11896" t="str">
            <v>Fbn2</v>
          </cell>
        </row>
        <row r="11897">
          <cell r="A11897" t="str">
            <v>ENSRNOG00000016087</v>
          </cell>
          <cell r="B11897" t="str">
            <v>Hars2</v>
          </cell>
        </row>
        <row r="11898">
          <cell r="A11898" t="str">
            <v>ENSRNOG00000015840</v>
          </cell>
          <cell r="B11898" t="str">
            <v>Hsd17b4</v>
          </cell>
        </row>
        <row r="11899">
          <cell r="A11899" t="str">
            <v>ENSRNOG00000026136</v>
          </cell>
          <cell r="B11899" t="str">
            <v>Tnfaip8</v>
          </cell>
        </row>
        <row r="11900">
          <cell r="A11900" t="str">
            <v>ENSRNOG00000020084</v>
          </cell>
          <cell r="B11900" t="str">
            <v>Pcdhb5</v>
          </cell>
        </row>
        <row r="11901">
          <cell r="A11901" t="str">
            <v>ENSRNOG00000019744</v>
          </cell>
          <cell r="B11901" t="str">
            <v>Prr16</v>
          </cell>
        </row>
        <row r="11902">
          <cell r="A11902" t="str">
            <v>ENSRNOG00000014426</v>
          </cell>
          <cell r="B11902" t="str">
            <v>Lox</v>
          </cell>
        </row>
        <row r="11903">
          <cell r="A11903" t="str">
            <v>ENSRNOG00000063843</v>
          </cell>
          <cell r="B11903" t="str">
            <v>Aldoa-ps4</v>
          </cell>
        </row>
        <row r="11904">
          <cell r="A11904" t="str">
            <v>ENSRNOG00000029244</v>
          </cell>
          <cell r="B11904" t="str">
            <v>Pcdhb10</v>
          </cell>
        </row>
        <row r="11905">
          <cell r="A11905" t="str">
            <v>ENSRNOG00000066477</v>
          </cell>
          <cell r="B11905" t="str">
            <v>NA</v>
          </cell>
        </row>
        <row r="11906">
          <cell r="A11906" t="str">
            <v>ENSRNOG00000013674</v>
          </cell>
          <cell r="B11906" t="str">
            <v>Megf10</v>
          </cell>
        </row>
        <row r="11907">
          <cell r="A11907" t="str">
            <v>ENSRNOG00000017091</v>
          </cell>
          <cell r="B11907" t="str">
            <v>Slc25a46</v>
          </cell>
        </row>
        <row r="11908">
          <cell r="A11908" t="str">
            <v>ENSRNOG00000014808</v>
          </cell>
          <cell r="B11908" t="str">
            <v>Srfbp1</v>
          </cell>
        </row>
        <row r="11909">
          <cell r="A11909" t="str">
            <v>ENSRNOG00000016773</v>
          </cell>
          <cell r="B11909" t="str">
            <v>Sap130</v>
          </cell>
        </row>
        <row r="11910">
          <cell r="A11910" t="str">
            <v>ENSRNOG00000015161</v>
          </cell>
          <cell r="B11910" t="str">
            <v>NA</v>
          </cell>
        </row>
        <row r="11911">
          <cell r="A11911" t="str">
            <v>ENSRNOG00000026060</v>
          </cell>
          <cell r="B11911" t="str">
            <v>Arsi</v>
          </cell>
        </row>
        <row r="11912">
          <cell r="A11912" t="str">
            <v>ENSRNOG00000022429</v>
          </cell>
          <cell r="B11912" t="str">
            <v>Minar2</v>
          </cell>
        </row>
        <row r="11913">
          <cell r="A11913" t="str">
            <v>ENSRNOG00000039471</v>
          </cell>
          <cell r="B11913" t="str">
            <v>Pcdhb16</v>
          </cell>
        </row>
        <row r="11914">
          <cell r="A11914" t="str">
            <v>ENSRNOG00000039470</v>
          </cell>
          <cell r="B11914" t="str">
            <v>NA</v>
          </cell>
        </row>
        <row r="11915">
          <cell r="A11915" t="str">
            <v>ENSRNOG00000019014</v>
          </cell>
          <cell r="B11915" t="str">
            <v>Ndst1</v>
          </cell>
        </row>
        <row r="11916">
          <cell r="A11916" t="str">
            <v>ENSRNOG00000016250</v>
          </cell>
          <cell r="B11916" t="str">
            <v>Ammecr1l</v>
          </cell>
        </row>
        <row r="11917">
          <cell r="A11917" t="str">
            <v>ENSRNOG00000018774</v>
          </cell>
          <cell r="B11917" t="str">
            <v>Rps14</v>
          </cell>
        </row>
        <row r="11918">
          <cell r="A11918" t="str">
            <v>ENSRNOG00000016433</v>
          </cell>
          <cell r="B11918" t="str">
            <v>Prrc1</v>
          </cell>
        </row>
        <row r="11919">
          <cell r="A11919" t="str">
            <v>ENSRNOG00000030247</v>
          </cell>
          <cell r="B11919" t="str">
            <v>Eif4ebp3</v>
          </cell>
        </row>
        <row r="11920">
          <cell r="A11920" t="str">
            <v>ENSRNOG00000017832</v>
          </cell>
          <cell r="B11920" t="str">
            <v>Snx2</v>
          </cell>
        </row>
        <row r="11921">
          <cell r="A11921" t="str">
            <v>ENSRNOG00000015591</v>
          </cell>
          <cell r="B11921" t="str">
            <v>Cndp2</v>
          </cell>
        </row>
        <row r="11922">
          <cell r="A11922" t="str">
            <v>ENSRNOG00000016677</v>
          </cell>
          <cell r="B11922" t="str">
            <v>Csnk1g3</v>
          </cell>
        </row>
        <row r="11923">
          <cell r="A11923" t="str">
            <v>ENSRNOG00000068672</v>
          </cell>
          <cell r="B11923" t="str">
            <v>Zfp950l16</v>
          </cell>
        </row>
        <row r="11924">
          <cell r="A11924" t="str">
            <v>ENSRNOG00000016231</v>
          </cell>
          <cell r="B11924" t="str">
            <v>Polr2d</v>
          </cell>
        </row>
        <row r="11925">
          <cell r="A11925" t="str">
            <v>ENSRNOG00000018461</v>
          </cell>
          <cell r="B11925" t="str">
            <v>Pdgfrb</v>
          </cell>
        </row>
        <row r="11926">
          <cell r="A11926" t="str">
            <v>ENSRNOG00000011382</v>
          </cell>
          <cell r="B11926" t="str">
            <v>NA</v>
          </cell>
        </row>
        <row r="11927">
          <cell r="A11927" t="str">
            <v>ENSRNOG00000012795</v>
          </cell>
          <cell r="B11927" t="str">
            <v>Cables1</v>
          </cell>
        </row>
        <row r="11928">
          <cell r="A11928" t="str">
            <v>ENSRNOG00000018089</v>
          </cell>
          <cell r="B11928" t="str">
            <v>Sra1</v>
          </cell>
        </row>
        <row r="11929">
          <cell r="A11929" t="str">
            <v>ENSRNOG00000060410</v>
          </cell>
          <cell r="B11929" t="str">
            <v>Pcdh1</v>
          </cell>
        </row>
        <row r="11930">
          <cell r="A11930" t="str">
            <v>ENSRNOG00000023412</v>
          </cell>
          <cell r="B11930" t="str">
            <v>Tmem241</v>
          </cell>
        </row>
        <row r="11931">
          <cell r="A11931" t="str">
            <v>ENSRNOG00000017488</v>
          </cell>
          <cell r="B11931" t="str">
            <v>Snx24</v>
          </cell>
        </row>
        <row r="11932">
          <cell r="A11932" t="str">
            <v>ENSRNOG00000023433</v>
          </cell>
          <cell r="B11932" t="str">
            <v>Gata6</v>
          </cell>
        </row>
        <row r="11933">
          <cell r="A11933" t="str">
            <v>ENSRNOG00000017849</v>
          </cell>
          <cell r="B11933" t="str">
            <v>Apbb3</v>
          </cell>
        </row>
        <row r="11934">
          <cell r="A11934" t="str">
            <v>ENSRNOG00000017416</v>
          </cell>
          <cell r="B11934" t="str">
            <v>Ppic</v>
          </cell>
        </row>
        <row r="11935">
          <cell r="A11935" t="str">
            <v>ENSRNOG00000030486</v>
          </cell>
          <cell r="B11935" t="str">
            <v>Prdm6</v>
          </cell>
        </row>
        <row r="11936">
          <cell r="A11936" t="str">
            <v>ENSRNOG00000029370</v>
          </cell>
          <cell r="B11936" t="str">
            <v>Abhd3</v>
          </cell>
        </row>
        <row r="11937">
          <cell r="A11937" t="str">
            <v>ENSRNOG00000017035</v>
          </cell>
          <cell r="B11937" t="str">
            <v>Cep120</v>
          </cell>
        </row>
        <row r="11938">
          <cell r="A11938" t="str">
            <v>ENSRNOG00000019276</v>
          </cell>
          <cell r="B11938" t="str">
            <v>Dele1</v>
          </cell>
        </row>
        <row r="11939">
          <cell r="A11939" t="str">
            <v>ENSRNOG00000050152</v>
          </cell>
          <cell r="B11939" t="str">
            <v>Chsy3</v>
          </cell>
        </row>
        <row r="11940">
          <cell r="A11940" t="str">
            <v>ENSRNOG00000019711</v>
          </cell>
          <cell r="B11940" t="str">
            <v>Isoc1</v>
          </cell>
        </row>
        <row r="11941">
          <cell r="A11941" t="str">
            <v>ENSRNOG00000013281</v>
          </cell>
          <cell r="B11941" t="str">
            <v>Mib1</v>
          </cell>
        </row>
        <row r="11942">
          <cell r="A11942" t="str">
            <v>ENSRNOG00000002908</v>
          </cell>
          <cell r="B11942" t="str">
            <v>Slc35a4</v>
          </cell>
        </row>
        <row r="11943">
          <cell r="A11943" t="str">
            <v>ENSRNOG00000023197</v>
          </cell>
          <cell r="B11943" t="str">
            <v>Zfp608</v>
          </cell>
        </row>
        <row r="11944">
          <cell r="A11944" t="str">
            <v>ENSRNOG00000019235</v>
          </cell>
          <cell r="B11944" t="str">
            <v>Rbm22</v>
          </cell>
        </row>
        <row r="11945">
          <cell r="A11945" t="str">
            <v>ENSRNOG00000016021</v>
          </cell>
          <cell r="B11945" t="str">
            <v>Lims2</v>
          </cell>
        </row>
        <row r="11946">
          <cell r="A11946" t="str">
            <v>ENSRNOG00000014459</v>
          </cell>
          <cell r="B11946" t="str">
            <v>Phax</v>
          </cell>
        </row>
        <row r="11947">
          <cell r="A11947" t="str">
            <v>ENSRNOG00000019181</v>
          </cell>
          <cell r="B11947" t="str">
            <v>Synpo</v>
          </cell>
        </row>
        <row r="11948">
          <cell r="A11948" t="str">
            <v>ENSRNOG00000050949</v>
          </cell>
          <cell r="B11948" t="str">
            <v>Ttc39c</v>
          </cell>
        </row>
        <row r="11949">
          <cell r="A11949" t="str">
            <v>ENSRNOG00000018304</v>
          </cell>
          <cell r="B11949" t="str">
            <v>Lars1</v>
          </cell>
        </row>
        <row r="11950">
          <cell r="A11950" t="str">
            <v>ENSRNOG00000019536</v>
          </cell>
          <cell r="B11950" t="str">
            <v>Smim3</v>
          </cell>
        </row>
        <row r="11951">
          <cell r="A11951" t="str">
            <v>ENSRNOG00000013714</v>
          </cell>
          <cell r="B11951" t="str">
            <v>Snrpd1</v>
          </cell>
        </row>
        <row r="11952">
          <cell r="A11952" t="str">
            <v>ENSRNOG00000064275</v>
          </cell>
          <cell r="B11952" t="str">
            <v>Grpel2</v>
          </cell>
        </row>
        <row r="11953">
          <cell r="A11953" t="str">
            <v>ENSRNOG00000019298</v>
          </cell>
          <cell r="B11953" t="str">
            <v>Dctn4</v>
          </cell>
        </row>
        <row r="11954">
          <cell r="A11954" t="str">
            <v>ENSRNOG00000016366</v>
          </cell>
          <cell r="B11954" t="str">
            <v>Colec12</v>
          </cell>
        </row>
        <row r="11955">
          <cell r="A11955" t="str">
            <v>ENSRNOG00000019403</v>
          </cell>
          <cell r="B11955" t="str">
            <v>Afap1l1</v>
          </cell>
        </row>
        <row r="11956">
          <cell r="A11956" t="str">
            <v>ENSRNOG00000062552</v>
          </cell>
          <cell r="B11956" t="str">
            <v>Garem1</v>
          </cell>
        </row>
        <row r="11957">
          <cell r="A11957" t="str">
            <v>ENSRNOG00000018082</v>
          </cell>
          <cell r="B11957" t="str">
            <v>Slc26a2</v>
          </cell>
        </row>
        <row r="11958">
          <cell r="A11958" t="str">
            <v>ENSRNOG00000031092</v>
          </cell>
          <cell r="B11958" t="str">
            <v>Rock1</v>
          </cell>
        </row>
        <row r="11959">
          <cell r="A11959" t="str">
            <v>ENSRNOG00000057832</v>
          </cell>
          <cell r="B11959" t="str">
            <v>Rnf125</v>
          </cell>
        </row>
        <row r="11960">
          <cell r="A11960" t="str">
            <v>ENSRNOG00000063070</v>
          </cell>
          <cell r="B11960" t="str">
            <v>Pcdhgc3</v>
          </cell>
        </row>
        <row r="11961">
          <cell r="A11961" t="str">
            <v>ENSRNOG00000015602</v>
          </cell>
          <cell r="B11961" t="str">
            <v>Cdh2</v>
          </cell>
        </row>
        <row r="11962">
          <cell r="A11962" t="str">
            <v>ENSRNOG00000018414</v>
          </cell>
          <cell r="B11962" t="str">
            <v>Csf1r</v>
          </cell>
        </row>
        <row r="11963">
          <cell r="A11963" t="str">
            <v>ENSRNOG00000016874</v>
          </cell>
          <cell r="B11963" t="str">
            <v>Zfp521</v>
          </cell>
        </row>
        <row r="11964">
          <cell r="A11964" t="str">
            <v>ENSRNOG00000022202</v>
          </cell>
          <cell r="B11964" t="str">
            <v>Trappc8</v>
          </cell>
        </row>
        <row r="11965">
          <cell r="A11965" t="str">
            <v>ENSRNOG00000018992</v>
          </cell>
          <cell r="B11965" t="str">
            <v>Dpysl3</v>
          </cell>
        </row>
        <row r="11966">
          <cell r="A11966" t="str">
            <v>ENSRNOG00000066013</v>
          </cell>
          <cell r="B11966" t="str">
            <v>NA</v>
          </cell>
        </row>
        <row r="11967">
          <cell r="A11967" t="str">
            <v>ENSRNOG00000011300</v>
          </cell>
          <cell r="B11967" t="str">
            <v>Lama3</v>
          </cell>
        </row>
        <row r="11968">
          <cell r="A11968" t="str">
            <v>ENSRNOG00000003541</v>
          </cell>
          <cell r="B11968" t="str">
            <v>Pggt1b</v>
          </cell>
        </row>
        <row r="11969">
          <cell r="A11969" t="str">
            <v>ENSRNOG00000015546</v>
          </cell>
          <cell r="B11969" t="str">
            <v>C18h18orf21</v>
          </cell>
        </row>
        <row r="11970">
          <cell r="A11970" t="str">
            <v>ENSRNOG00000015645</v>
          </cell>
          <cell r="B11970" t="str">
            <v>Rnf138</v>
          </cell>
        </row>
        <row r="11971">
          <cell r="A11971" t="str">
            <v>ENSRNOG00000018371</v>
          </cell>
          <cell r="B11971" t="str">
            <v>Tubb6</v>
          </cell>
        </row>
        <row r="11972">
          <cell r="A11972" t="str">
            <v>ENSRNOG00000017965</v>
          </cell>
          <cell r="B11972" t="str">
            <v>Afg3l2</v>
          </cell>
        </row>
        <row r="11973">
          <cell r="A11973" t="str">
            <v>ENSRNOG00000039969</v>
          </cell>
          <cell r="B11973" t="str">
            <v>Dsc2</v>
          </cell>
        </row>
        <row r="11974">
          <cell r="A11974" t="str">
            <v>ENSRNOG00000003559</v>
          </cell>
          <cell r="B11974" t="str">
            <v>Ccdc112</v>
          </cell>
        </row>
        <row r="11975">
          <cell r="A11975" t="str">
            <v>ENSRNOG00000017954</v>
          </cell>
          <cell r="B11975" t="str">
            <v>Prelid3a</v>
          </cell>
        </row>
        <row r="11976">
          <cell r="A11976" t="str">
            <v>ENSRNOG00000016675</v>
          </cell>
          <cell r="B11976" t="str">
            <v>Kcnn2</v>
          </cell>
        </row>
        <row r="11977">
          <cell r="A11977" t="str">
            <v>ENSRNOG00000042070</v>
          </cell>
          <cell r="B11977" t="str">
            <v>Ticam2</v>
          </cell>
        </row>
        <row r="11978">
          <cell r="A11978" t="str">
            <v>ENSRNOG00000003691</v>
          </cell>
          <cell r="B11978" t="str">
            <v>Tmed7</v>
          </cell>
        </row>
        <row r="11979">
          <cell r="A11979" t="str">
            <v>ENSRNOG00000016800</v>
          </cell>
          <cell r="B11979" t="str">
            <v>Ss18</v>
          </cell>
        </row>
        <row r="11980">
          <cell r="A11980" t="str">
            <v>ENSRNOG00000016417</v>
          </cell>
          <cell r="B11980" t="str">
            <v>NA</v>
          </cell>
        </row>
        <row r="11981">
          <cell r="A11981" t="str">
            <v>ENSRNOG00000031421</v>
          </cell>
          <cell r="B11981" t="str">
            <v>Eif1a</v>
          </cell>
        </row>
        <row r="11982">
          <cell r="A11982" t="str">
            <v>ENSRNOG00000049629</v>
          </cell>
          <cell r="B11982" t="str">
            <v>Reep2</v>
          </cell>
        </row>
        <row r="11983">
          <cell r="A11983" t="str">
            <v>ENSRNOG00000014775</v>
          </cell>
          <cell r="B11983" t="str">
            <v>Nol4</v>
          </cell>
        </row>
        <row r="11984">
          <cell r="A11984" t="str">
            <v>ENSRNOG00000018132</v>
          </cell>
          <cell r="B11984" t="str">
            <v>Hmgxb3</v>
          </cell>
        </row>
        <row r="11985">
          <cell r="A11985" t="str">
            <v>ENSRNOG00000027355</v>
          </cell>
          <cell r="B11985" t="str">
            <v>Wdr36</v>
          </cell>
        </row>
        <row r="11986">
          <cell r="A11986" t="str">
            <v>ENSRNOG00000042879</v>
          </cell>
          <cell r="B11986" t="str">
            <v>Cep192</v>
          </cell>
        </row>
        <row r="11987">
          <cell r="A11987" t="str">
            <v>ENSRNOG00000017568</v>
          </cell>
          <cell r="B11987" t="str">
            <v>Rit2</v>
          </cell>
        </row>
        <row r="11988">
          <cell r="A11988" t="str">
            <v>ENSRNOG00000020095</v>
          </cell>
          <cell r="B11988" t="str">
            <v>Pcdhb3</v>
          </cell>
        </row>
        <row r="11989">
          <cell r="A11989" t="str">
            <v>ENSRNOG00000020072</v>
          </cell>
          <cell r="B11989" t="str">
            <v>Pcdhb9</v>
          </cell>
        </row>
        <row r="11990">
          <cell r="A11990" t="str">
            <v>ENSRNOG00000013867</v>
          </cell>
          <cell r="B11990" t="str">
            <v>Fgf1</v>
          </cell>
        </row>
        <row r="11991">
          <cell r="A11991" t="str">
            <v>ENSRNOG00000018676</v>
          </cell>
          <cell r="B11991" t="str">
            <v>C18h18orf32</v>
          </cell>
        </row>
        <row r="11992">
          <cell r="A11992" t="str">
            <v>ENSRNOG00000033719</v>
          </cell>
          <cell r="B11992" t="str">
            <v>Pcdhb12</v>
          </cell>
        </row>
        <row r="11993">
          <cell r="A11993" t="str">
            <v>ENSRNOG00000020062</v>
          </cell>
          <cell r="B11993" t="str">
            <v>Pcdhb6l</v>
          </cell>
        </row>
        <row r="11994">
          <cell r="A11994" t="str">
            <v>ENSRNOG00000000158</v>
          </cell>
          <cell r="B11994" t="str">
            <v>Cdo1</v>
          </cell>
        </row>
        <row r="11995">
          <cell r="A11995" t="str">
            <v>ENSRNOG00000020054</v>
          </cell>
          <cell r="B11995" t="str">
            <v>Pcdhb15</v>
          </cell>
        </row>
        <row r="11996">
          <cell r="A11996" t="str">
            <v>ENSRNOG00000012899</v>
          </cell>
          <cell r="B11996" t="str">
            <v>Rbbp8</v>
          </cell>
        </row>
        <row r="11997">
          <cell r="A11997" t="str">
            <v>ENSRNOG00000039472</v>
          </cell>
          <cell r="B11997" t="str">
            <v>Pcdhb16l</v>
          </cell>
        </row>
        <row r="11998">
          <cell r="A11998" t="str">
            <v>ENSRNOG00000033123</v>
          </cell>
          <cell r="B11998" t="str">
            <v>Pcdhb20</v>
          </cell>
        </row>
        <row r="11999">
          <cell r="A11999" t="str">
            <v>ENSRNOG00000033479</v>
          </cell>
          <cell r="B11999" t="str">
            <v>Pcdhb21</v>
          </cell>
        </row>
        <row r="12000">
          <cell r="A12000" t="str">
            <v>ENSRNOG00000012597</v>
          </cell>
          <cell r="B12000" t="str">
            <v>Rmc1</v>
          </cell>
        </row>
        <row r="12001">
          <cell r="A12001" t="str">
            <v>ENSRNOG00000020028</v>
          </cell>
          <cell r="B12001" t="str">
            <v>Pcdhb22</v>
          </cell>
        </row>
        <row r="12002">
          <cell r="A12002" t="str">
            <v>ENSRNOG00000016216</v>
          </cell>
          <cell r="B12002" t="str">
            <v>Sft2d3</v>
          </cell>
        </row>
        <row r="12003">
          <cell r="A12003" t="str">
            <v>ENSRNOG00000048101</v>
          </cell>
          <cell r="B12003" t="str">
            <v>Zfp397</v>
          </cell>
        </row>
        <row r="12004">
          <cell r="A12004" t="str">
            <v>ENSRNOG00000030131</v>
          </cell>
          <cell r="B12004" t="str">
            <v>Zscan30</v>
          </cell>
        </row>
        <row r="12005">
          <cell r="A12005" t="str">
            <v>ENSRNOG00000023492</v>
          </cell>
          <cell r="B12005" t="str">
            <v>Greb1l</v>
          </cell>
        </row>
        <row r="12006">
          <cell r="A12006" t="str">
            <v>ENSRNOG00000065378</v>
          </cell>
          <cell r="B12006" t="str">
            <v>NA</v>
          </cell>
        </row>
        <row r="12007">
          <cell r="A12007" t="str">
            <v>ENSRNOG00000019542</v>
          </cell>
          <cell r="B12007" t="str">
            <v>Ifgga2l1</v>
          </cell>
        </row>
        <row r="12008">
          <cell r="A12008" t="str">
            <v>ENSRNOG00000027250</v>
          </cell>
          <cell r="B12008" t="str">
            <v>Rbm27</v>
          </cell>
        </row>
        <row r="12009">
          <cell r="A12009" t="str">
            <v>ENSRNOG00000049137</v>
          </cell>
          <cell r="B12009" t="str">
            <v>Zfp35</v>
          </cell>
        </row>
        <row r="12010">
          <cell r="A12010" t="str">
            <v>ENSRNOG00000016562</v>
          </cell>
          <cell r="B12010" t="str">
            <v>Zfp24</v>
          </cell>
        </row>
        <row r="12011">
          <cell r="A12011" t="str">
            <v>ENSRNOG00000038955</v>
          </cell>
          <cell r="B12011" t="str">
            <v>Ifgga2l2</v>
          </cell>
        </row>
        <row r="12012">
          <cell r="A12012" t="str">
            <v>ENSRNOG00000065120</v>
          </cell>
          <cell r="B12012" t="str">
            <v>Hspd1l1</v>
          </cell>
        </row>
        <row r="12013">
          <cell r="A12013" t="str">
            <v>ENSRNOG00000063115</v>
          </cell>
          <cell r="B12013" t="str">
            <v>NA</v>
          </cell>
        </row>
        <row r="12014">
          <cell r="A12014" t="str">
            <v>ENSRNOG00000012016</v>
          </cell>
          <cell r="B12014" t="str">
            <v>Npc1</v>
          </cell>
        </row>
        <row r="12015">
          <cell r="A12015" t="str">
            <v>ENSRNOG00000014031</v>
          </cell>
          <cell r="B12015" t="str">
            <v>Esco1</v>
          </cell>
        </row>
        <row r="12016">
          <cell r="A12016" t="str">
            <v>ENSRNOG00000003578</v>
          </cell>
          <cell r="B12016" t="str">
            <v>Fem1c</v>
          </cell>
        </row>
        <row r="12017">
          <cell r="A12017" t="str">
            <v>ENSRNOG00000025324</v>
          </cell>
          <cell r="B12017" t="str">
            <v>Spire1</v>
          </cell>
        </row>
        <row r="12018">
          <cell r="A12018" t="str">
            <v>ENSRNOG00000020423</v>
          </cell>
          <cell r="B12018" t="str">
            <v>Apc</v>
          </cell>
        </row>
        <row r="12019">
          <cell r="A12019" t="str">
            <v>ENSRNOG00000045895</v>
          </cell>
          <cell r="B12019" t="str">
            <v>Dcp2</v>
          </cell>
        </row>
        <row r="12020">
          <cell r="A12020" t="str">
            <v>ENSRNOG00000069919</v>
          </cell>
          <cell r="B12020" t="str">
            <v>NA</v>
          </cell>
        </row>
        <row r="12021">
          <cell r="A12021" t="str">
            <v>ENSRNOG00000066466</v>
          </cell>
          <cell r="B12021" t="str">
            <v>NA</v>
          </cell>
        </row>
        <row r="12022">
          <cell r="A12022" t="str">
            <v>ENSRNOG00000063313</v>
          </cell>
          <cell r="B12022" t="str">
            <v>Csnk1a1</v>
          </cell>
        </row>
        <row r="12023">
          <cell r="A12023" t="str">
            <v>ENSRNOG00000069653</v>
          </cell>
          <cell r="B12023" t="str">
            <v>NA</v>
          </cell>
        </row>
        <row r="12024">
          <cell r="A12024" t="str">
            <v>ENSRNOG00000066321</v>
          </cell>
          <cell r="B12024" t="str">
            <v>NA</v>
          </cell>
        </row>
        <row r="12025">
          <cell r="A12025" t="str">
            <v>ENSRNOG00000013180</v>
          </cell>
          <cell r="B12025" t="str">
            <v>Ercc3</v>
          </cell>
        </row>
        <row r="12026">
          <cell r="A12026" t="str">
            <v>ENSRNOG00000061564</v>
          </cell>
          <cell r="B12026" t="str">
            <v>LOC108353164</v>
          </cell>
        </row>
        <row r="12027">
          <cell r="A12027" t="str">
            <v>ENSRNOG00000019995</v>
          </cell>
          <cell r="B12027" t="str">
            <v>Dnajc18</v>
          </cell>
        </row>
        <row r="12028">
          <cell r="A12028" t="str">
            <v>ENSRNOG00000068747</v>
          </cell>
          <cell r="B12028" t="str">
            <v>NA</v>
          </cell>
        </row>
        <row r="12029">
          <cell r="A12029" t="str">
            <v>ENSRNOG00000011853</v>
          </cell>
          <cell r="B12029" t="str">
            <v>Mbd2</v>
          </cell>
        </row>
        <row r="12030">
          <cell r="A12030" t="str">
            <v>ENSRNOG00000063634</v>
          </cell>
          <cell r="B12030" t="str">
            <v>NA</v>
          </cell>
        </row>
        <row r="12031">
          <cell r="A12031" t="str">
            <v>ENSRNOG00000063513</v>
          </cell>
          <cell r="B12031" t="str">
            <v>NA</v>
          </cell>
        </row>
        <row r="12032">
          <cell r="A12032" t="str">
            <v>ENSRNOG00000039463</v>
          </cell>
          <cell r="B12032" t="str">
            <v>NA</v>
          </cell>
        </row>
        <row r="12033">
          <cell r="A12033" t="str">
            <v>ENSRNOG00000019643</v>
          </cell>
          <cell r="B12033" t="str">
            <v>Pcyox1l</v>
          </cell>
        </row>
        <row r="12034">
          <cell r="A12034" t="str">
            <v>ENSRNOG00000016879</v>
          </cell>
          <cell r="B12034" t="str">
            <v>Ldlrad4</v>
          </cell>
        </row>
        <row r="12035">
          <cell r="A12035" t="str">
            <v>ENSRNOG00000039593</v>
          </cell>
          <cell r="B12035" t="str">
            <v>Ecscr</v>
          </cell>
        </row>
        <row r="12036">
          <cell r="A12036" t="str">
            <v>ENSRNOG00000011271</v>
          </cell>
          <cell r="B12036" t="str">
            <v>Mcc</v>
          </cell>
        </row>
        <row r="12037">
          <cell r="A12037" t="str">
            <v>ENSRNOG00000067754</v>
          </cell>
          <cell r="B12037" t="str">
            <v>NA</v>
          </cell>
        </row>
        <row r="12038">
          <cell r="A12038" t="str">
            <v>ENSRNOG00000054058</v>
          </cell>
          <cell r="B12038" t="str">
            <v>Osbpl1a</v>
          </cell>
        </row>
        <row r="12039">
          <cell r="A12039" t="str">
            <v>ENSRNOG00000068859</v>
          </cell>
          <cell r="B12039" t="str">
            <v>Fam210a</v>
          </cell>
        </row>
        <row r="12040">
          <cell r="A12040" t="str">
            <v>ENSRNOG00000018735</v>
          </cell>
          <cell r="B12040" t="str">
            <v>Cd74</v>
          </cell>
        </row>
        <row r="12041">
          <cell r="A12041" t="str">
            <v>ENSRNOG00000016698</v>
          </cell>
          <cell r="B12041" t="str">
            <v>Rnmt</v>
          </cell>
        </row>
        <row r="12042">
          <cell r="A12042" t="str">
            <v>ENSRNOG00000019450</v>
          </cell>
          <cell r="B12042" t="str">
            <v>Etf1</v>
          </cell>
        </row>
        <row r="12043">
          <cell r="A12043" t="str">
            <v>ENSRNOG00000062598</v>
          </cell>
          <cell r="B12043" t="str">
            <v>NA</v>
          </cell>
        </row>
        <row r="12044">
          <cell r="A12044" t="str">
            <v>ENSRNOG00000042137</v>
          </cell>
          <cell r="B12044" t="str">
            <v>Sting1</v>
          </cell>
        </row>
        <row r="12045">
          <cell r="A12045" t="str">
            <v>ENSRNOG00000045844</v>
          </cell>
          <cell r="B12045" t="str">
            <v>Impact</v>
          </cell>
        </row>
        <row r="12046">
          <cell r="A12046" t="str">
            <v>ENSRNOG00000039241</v>
          </cell>
          <cell r="B12046" t="str">
            <v>Ythdc2</v>
          </cell>
        </row>
        <row r="12047">
          <cell r="A12047" t="str">
            <v>ENSRNOG00000026108</v>
          </cell>
          <cell r="B12047" t="str">
            <v>Tcof1</v>
          </cell>
        </row>
        <row r="12048">
          <cell r="A12048" t="str">
            <v>ENSRNOG00000019525</v>
          </cell>
          <cell r="B12048" t="str">
            <v>Hspa9</v>
          </cell>
        </row>
        <row r="12049">
          <cell r="A12049" t="str">
            <v>ENSRNOG00000062470</v>
          </cell>
          <cell r="B12049" t="str">
            <v>NA</v>
          </cell>
        </row>
        <row r="12050">
          <cell r="A12050" t="str">
            <v>ENSRNOG00000067687</v>
          </cell>
          <cell r="B12050" t="str">
            <v>LOC100909782</v>
          </cell>
        </row>
        <row r="12051">
          <cell r="A12051" t="str">
            <v>ENSRNOG00000019305</v>
          </cell>
          <cell r="B12051" t="str">
            <v>Sh3tc2</v>
          </cell>
        </row>
        <row r="12052">
          <cell r="A12052" t="str">
            <v>ENSRNOG00000062721</v>
          </cell>
          <cell r="B12052" t="str">
            <v>Pura</v>
          </cell>
        </row>
        <row r="12053">
          <cell r="A12053" t="str">
            <v>ENSRNOG00000005796</v>
          </cell>
          <cell r="B12053" t="str">
            <v>Ctnna1</v>
          </cell>
        </row>
        <row r="12054">
          <cell r="A12054" t="str">
            <v>ENSRNOG00000066854</v>
          </cell>
          <cell r="B12054" t="str">
            <v>NA</v>
          </cell>
        </row>
        <row r="12055">
          <cell r="A12055" t="str">
            <v>ENSRNOG00000000157</v>
          </cell>
          <cell r="B12055" t="str">
            <v>Atg12</v>
          </cell>
        </row>
        <row r="12056">
          <cell r="A12056" t="str">
            <v>ENSRNOG00000070938</v>
          </cell>
          <cell r="B12056" t="str">
            <v>NA</v>
          </cell>
        </row>
        <row r="12057">
          <cell r="A12057" t="str">
            <v>ENSRNOG00000020204</v>
          </cell>
          <cell r="B12057" t="str">
            <v>Srp19</v>
          </cell>
        </row>
        <row r="12058">
          <cell r="A12058" t="str">
            <v>ENSRNOG00000068121</v>
          </cell>
          <cell r="B12058" t="str">
            <v>NA</v>
          </cell>
        </row>
        <row r="12059">
          <cell r="A12059" t="str">
            <v>ENSRNOG00000003829</v>
          </cell>
          <cell r="B12059" t="str">
            <v>Ap3s1</v>
          </cell>
        </row>
        <row r="12060">
          <cell r="A12060" t="str">
            <v>ENSRNOG00000047085</v>
          </cell>
          <cell r="B12060" t="str">
            <v>Lrrtm2</v>
          </cell>
        </row>
        <row r="12061">
          <cell r="A12061" t="str">
            <v>ENSRNOG00000020167</v>
          </cell>
          <cell r="B12061" t="str">
            <v>Reep5</v>
          </cell>
        </row>
        <row r="12062">
          <cell r="A12062" t="str">
            <v>ENSRNOG00000022009</v>
          </cell>
          <cell r="B12062" t="str">
            <v>Mzb1</v>
          </cell>
        </row>
        <row r="12063">
          <cell r="A12063" t="str">
            <v>ENSRNOG00000004033</v>
          </cell>
          <cell r="B12063" t="str">
            <v>Sema6a</v>
          </cell>
        </row>
        <row r="12064">
          <cell r="A12064" t="str">
            <v>ENSRNOG00000014376</v>
          </cell>
          <cell r="B12064" t="str">
            <v>Proc</v>
          </cell>
        </row>
        <row r="12065">
          <cell r="A12065" t="str">
            <v>ENSRNOG00000018646</v>
          </cell>
          <cell r="B12065" t="str">
            <v>Hbegf</v>
          </cell>
        </row>
        <row r="12066">
          <cell r="A12066" t="str">
            <v>ENSRNOG00000070090</v>
          </cell>
          <cell r="B12066" t="str">
            <v>NA</v>
          </cell>
        </row>
        <row r="12067">
          <cell r="A12067" t="str">
            <v>ENSRNOG00000019826</v>
          </cell>
          <cell r="B12067" t="str">
            <v>Sil1</v>
          </cell>
        </row>
        <row r="12068">
          <cell r="A12068" t="str">
            <v>ENSRNOG00000019422</v>
          </cell>
          <cell r="B12068" t="str">
            <v>Egr1</v>
          </cell>
        </row>
        <row r="12069">
          <cell r="A12069" t="str">
            <v>ENSRNOG00000018849</v>
          </cell>
          <cell r="B12069" t="str">
            <v>Tcerg1</v>
          </cell>
        </row>
        <row r="12070">
          <cell r="A12070" t="str">
            <v>ENSRNOG00000020024</v>
          </cell>
          <cell r="B12070" t="str">
            <v>Taf7</v>
          </cell>
        </row>
        <row r="12071">
          <cell r="A12071" t="str">
            <v>ENSRNOG00000017840</v>
          </cell>
          <cell r="B12071" t="str">
            <v>Pik3c3</v>
          </cell>
        </row>
        <row r="12072">
          <cell r="A12072" t="str">
            <v>ENSRNOG00000016467</v>
          </cell>
          <cell r="B12072" t="str">
            <v>Kctd1</v>
          </cell>
        </row>
        <row r="12073">
          <cell r="A12073" t="str">
            <v>ENSRNOG00000002697</v>
          </cell>
          <cell r="B12073" t="str">
            <v>Mtmr1</v>
          </cell>
        </row>
        <row r="12074">
          <cell r="A12074" t="str">
            <v>ENSRNOG00000018851</v>
          </cell>
          <cell r="B12074" t="str">
            <v>Ppp2r2b</v>
          </cell>
        </row>
        <row r="12075">
          <cell r="A12075" t="str">
            <v>ENSRNOG00000018648</v>
          </cell>
          <cell r="B12075" t="str">
            <v>Mppe1</v>
          </cell>
        </row>
        <row r="12076">
          <cell r="A12076" t="str">
            <v>ENSRNOG00000055527</v>
          </cell>
          <cell r="B12076" t="str">
            <v>Arap3</v>
          </cell>
        </row>
        <row r="12077">
          <cell r="A12077" t="str">
            <v>ENSRNOG00000015777</v>
          </cell>
          <cell r="B12077" t="str">
            <v>Mex3c</v>
          </cell>
        </row>
        <row r="12078">
          <cell r="A12078" t="str">
            <v>ENSRNOG00000019875</v>
          </cell>
          <cell r="B12078" t="str">
            <v>Matr3</v>
          </cell>
        </row>
        <row r="12079">
          <cell r="A12079" t="str">
            <v>ENSRNOG00000038784</v>
          </cell>
          <cell r="B12079" t="str">
            <v>Piezo2</v>
          </cell>
        </row>
        <row r="12080">
          <cell r="A12080" t="str">
            <v>ENSRNOG00000012852</v>
          </cell>
          <cell r="B12080" t="str">
            <v>Bin1</v>
          </cell>
        </row>
        <row r="12081">
          <cell r="A12081" t="str">
            <v>ENSRNOG00000069286</v>
          </cell>
          <cell r="B12081" t="str">
            <v>Ube2d2</v>
          </cell>
        </row>
        <row r="12082">
          <cell r="A12082" t="str">
            <v>ENSRNOG00000020340</v>
          </cell>
          <cell r="B12082" t="str">
            <v>Brd8</v>
          </cell>
        </row>
        <row r="12083">
          <cell r="A12083" t="str">
            <v>ENSRNOG00000051965</v>
          </cell>
          <cell r="B12083" t="str">
            <v>Smad4</v>
          </cell>
        </row>
        <row r="12084">
          <cell r="A12084" t="str">
            <v>ENSRNOG00000056435</v>
          </cell>
          <cell r="B12084" t="str">
            <v>Cmc4</v>
          </cell>
        </row>
        <row r="12085">
          <cell r="A12085" t="str">
            <v>ENSRNOG00000024066</v>
          </cell>
          <cell r="B12085" t="str">
            <v>Fundc2</v>
          </cell>
        </row>
        <row r="12086">
          <cell r="A12086" t="str">
            <v>ENSRNOG00000018053</v>
          </cell>
          <cell r="B12086" t="str">
            <v>Fech</v>
          </cell>
        </row>
        <row r="12087">
          <cell r="A12087" t="str">
            <v>ENSRNOG00000019934</v>
          </cell>
          <cell r="B12087" t="str">
            <v>Paip2</v>
          </cell>
        </row>
        <row r="12088">
          <cell r="A12088" t="str">
            <v>ENSRNOG00000015895</v>
          </cell>
          <cell r="B12088" t="str">
            <v>B4galt6</v>
          </cell>
        </row>
        <row r="12089">
          <cell r="A12089" t="str">
            <v>ENSRNOG00000024104</v>
          </cell>
          <cell r="B12089" t="str">
            <v>Mbd1</v>
          </cell>
        </row>
        <row r="12090">
          <cell r="A12090" t="str">
            <v>ENSRNOG00000014503</v>
          </cell>
          <cell r="B12090" t="str">
            <v>Celf4</v>
          </cell>
        </row>
        <row r="12091">
          <cell r="A12091" t="str">
            <v>ENSRNOG00000017852</v>
          </cell>
          <cell r="B12091" t="str">
            <v>Nars1</v>
          </cell>
        </row>
        <row r="12092">
          <cell r="A12092" t="str">
            <v>ENSRNOG00000003958</v>
          </cell>
          <cell r="B12092" t="str">
            <v>Commd10</v>
          </cell>
        </row>
        <row r="12093">
          <cell r="A12093" t="str">
            <v>ENSRNOG00000023376</v>
          </cell>
          <cell r="B12093" t="str">
            <v>Riok3</v>
          </cell>
        </row>
        <row r="12094">
          <cell r="A12094" t="str">
            <v>ENSRNOG00000016532</v>
          </cell>
          <cell r="B12094" t="str">
            <v>Ino80c</v>
          </cell>
        </row>
        <row r="12095">
          <cell r="A12095" t="str">
            <v>ENSRNOG00000018425</v>
          </cell>
          <cell r="B12095" t="str">
            <v>Dym</v>
          </cell>
        </row>
        <row r="12096">
          <cell r="A12096" t="str">
            <v>ENSRNOG00000020468</v>
          </cell>
          <cell r="B12096" t="str">
            <v>Stard4</v>
          </cell>
        </row>
        <row r="12097">
          <cell r="A12097" t="str">
            <v>ENSRNOG00000016207</v>
          </cell>
          <cell r="B12097" t="str">
            <v>Galnt1</v>
          </cell>
        </row>
        <row r="12098">
          <cell r="A12098" t="str">
            <v>ENSRNOG00000067741</v>
          </cell>
          <cell r="B12098" t="str">
            <v>Rpl15l3</v>
          </cell>
        </row>
        <row r="12099">
          <cell r="A12099" t="str">
            <v>ENSRNOG00000015332</v>
          </cell>
          <cell r="B12099" t="str">
            <v>Thoc1</v>
          </cell>
        </row>
        <row r="12100">
          <cell r="A12100" t="str">
            <v>ENSRNOG00000046744</v>
          </cell>
          <cell r="B12100" t="str">
            <v>Ankrd29</v>
          </cell>
        </row>
        <row r="12101">
          <cell r="A12101" t="str">
            <v>ENSRNOG00000028677</v>
          </cell>
          <cell r="B12101" t="str">
            <v>C18h18orf54</v>
          </cell>
        </row>
        <row r="12102">
          <cell r="A12102" t="str">
            <v>ENSRNOG00000065095</v>
          </cell>
          <cell r="B12102" t="str">
            <v>NA</v>
          </cell>
        </row>
        <row r="12103">
          <cell r="A12103" t="str">
            <v>ENSRNOG00000042387</v>
          </cell>
          <cell r="B12103" t="str">
            <v>Slc25a6</v>
          </cell>
        </row>
        <row r="12104">
          <cell r="A12104" t="str">
            <v>ENSRNOG00000015113</v>
          </cell>
          <cell r="B12104" t="str">
            <v>Mocos</v>
          </cell>
        </row>
        <row r="12105">
          <cell r="A12105" t="str">
            <v>ENSRNOG00000026324</v>
          </cell>
          <cell r="B12105" t="str">
            <v>Stard6</v>
          </cell>
        </row>
        <row r="12106">
          <cell r="A12106" t="str">
            <v>ENSRNOG00000013622</v>
          </cell>
          <cell r="B12106" t="str">
            <v>H2az2l3</v>
          </cell>
        </row>
        <row r="12107">
          <cell r="A12107" t="str">
            <v>ENSRNOG00000024428</v>
          </cell>
          <cell r="B12107" t="str">
            <v>Kif20a</v>
          </cell>
        </row>
        <row r="12108">
          <cell r="A12108" t="str">
            <v>ENSRNOG00000016671</v>
          </cell>
          <cell r="B12108" t="str">
            <v>Dtna</v>
          </cell>
        </row>
        <row r="12109">
          <cell r="A12109" t="str">
            <v>ENSRNOG00000012111</v>
          </cell>
          <cell r="B12109" t="str">
            <v>Poli</v>
          </cell>
        </row>
        <row r="12110">
          <cell r="A12110" t="str">
            <v>ENSRNOG00000014089</v>
          </cell>
          <cell r="B12110" t="str">
            <v>Map3k2</v>
          </cell>
        </row>
        <row r="12111">
          <cell r="A12111" t="str">
            <v>ENSRNOG00000068190</v>
          </cell>
          <cell r="B12111" t="str">
            <v>Sec13-ps2</v>
          </cell>
        </row>
        <row r="12112">
          <cell r="A12112" t="str">
            <v>ENSRNOG00000029958</v>
          </cell>
          <cell r="B12112" t="str">
            <v>Rpl10-ps14</v>
          </cell>
        </row>
        <row r="12113">
          <cell r="A12113" t="str">
            <v>ENSRNOG00000017036</v>
          </cell>
          <cell r="B12113" t="str">
            <v>Sec11c</v>
          </cell>
        </row>
        <row r="12114">
          <cell r="A12114" t="str">
            <v>ENSRNOG00000014614</v>
          </cell>
          <cell r="B12114" t="str">
            <v>Cxxc1</v>
          </cell>
        </row>
        <row r="12115">
          <cell r="A12115" t="str">
            <v>ENSRNOG00000014981</v>
          </cell>
          <cell r="B12115" t="str">
            <v>Usp14</v>
          </cell>
        </row>
        <row r="12116">
          <cell r="A12116" t="str">
            <v>ENSRNOG00000000113</v>
          </cell>
          <cell r="B12116" t="str">
            <v>Elac1</v>
          </cell>
        </row>
        <row r="12117">
          <cell r="A12117" t="str">
            <v>ENSRNOG00000030364</v>
          </cell>
          <cell r="B12117" t="str">
            <v>Rpl35l1</v>
          </cell>
        </row>
        <row r="12118">
          <cell r="A12118" t="str">
            <v>ENSRNOG00000017116</v>
          </cell>
          <cell r="B12118" t="str">
            <v>Zfp532</v>
          </cell>
        </row>
        <row r="12119">
          <cell r="A12119" t="str">
            <v>ENSRNOG00000018359</v>
          </cell>
          <cell r="B12119" t="str">
            <v>Smad7</v>
          </cell>
        </row>
        <row r="12120">
          <cell r="A12120" t="str">
            <v>ENSRNOG00000049681</v>
          </cell>
          <cell r="B12120" t="str">
            <v>Mapre2</v>
          </cell>
        </row>
        <row r="12121">
          <cell r="A12121" t="str">
            <v>ENSRNOG00000018680</v>
          </cell>
          <cell r="B12121" t="str">
            <v>Rpl17</v>
          </cell>
        </row>
        <row r="12122">
          <cell r="A12122" t="str">
            <v>ENSRNOG00000018914</v>
          </cell>
          <cell r="B12122" t="str">
            <v>Napg</v>
          </cell>
        </row>
        <row r="12123">
          <cell r="A12123" t="str">
            <v>ENSRNOG00000024241</v>
          </cell>
          <cell r="B12123" t="str">
            <v>Cdc23</v>
          </cell>
        </row>
        <row r="12124">
          <cell r="A12124" t="str">
            <v>ENSRNOG00000015401</v>
          </cell>
          <cell r="B12124" t="str">
            <v>Mapk4</v>
          </cell>
        </row>
        <row r="12125">
          <cell r="A12125" t="str">
            <v>ENSRNOG00000046154</v>
          </cell>
          <cell r="B12125" t="str">
            <v>NA</v>
          </cell>
        </row>
        <row r="12126">
          <cell r="A12126" t="str">
            <v>ENSRNOG00000026023</v>
          </cell>
          <cell r="B12126" t="str">
            <v>Taf4b</v>
          </cell>
        </row>
        <row r="12127">
          <cell r="A12127" t="str">
            <v>ENSRNOG00000016036</v>
          </cell>
          <cell r="B12127" t="str">
            <v>Rprd1a</v>
          </cell>
        </row>
        <row r="12128">
          <cell r="A12128" t="str">
            <v>ENSRNOG00000018305</v>
          </cell>
          <cell r="B12128" t="str">
            <v>St8sia3</v>
          </cell>
        </row>
        <row r="12129">
          <cell r="A12129" t="str">
            <v>ENSRNOG00000017333</v>
          </cell>
          <cell r="B12129" t="str">
            <v>Syt4</v>
          </cell>
        </row>
        <row r="12130">
          <cell r="A12130" t="str">
            <v>ENSRNOG00000018653</v>
          </cell>
          <cell r="B12130" t="str">
            <v>Pfdn1</v>
          </cell>
        </row>
        <row r="12131">
          <cell r="A12131" t="str">
            <v>ENSRNOG00000018775</v>
          </cell>
          <cell r="B12131" t="str">
            <v>Cystm1</v>
          </cell>
        </row>
        <row r="12132">
          <cell r="A12132" t="str">
            <v>ENSRNOG00000019365</v>
          </cell>
          <cell r="B12132" t="str">
            <v>Ablim3</v>
          </cell>
        </row>
        <row r="12133">
          <cell r="A12133" t="str">
            <v>ENSRNOG00000012405</v>
          </cell>
          <cell r="B12133" t="str">
            <v>Tcf4</v>
          </cell>
        </row>
        <row r="12134">
          <cell r="A12134" t="str">
            <v>ENSRNOG00000028703</v>
          </cell>
          <cell r="B12134" t="str">
            <v>Slc39a6</v>
          </cell>
        </row>
        <row r="12135">
          <cell r="A12135" t="str">
            <v>ENSRNOG00000015301</v>
          </cell>
          <cell r="B12135" t="str">
            <v>Elp2</v>
          </cell>
        </row>
        <row r="12136">
          <cell r="A12136" t="str">
            <v>ENSRNOG00000020492</v>
          </cell>
          <cell r="B12136" t="str">
            <v>Rps27a-ps12</v>
          </cell>
        </row>
        <row r="12137">
          <cell r="A12137" t="str">
            <v>ENSRNOG00000024008</v>
          </cell>
          <cell r="B12137" t="str">
            <v>Cdc25c</v>
          </cell>
        </row>
        <row r="12138">
          <cell r="A12138" t="str">
            <v>ENSRNOG00000020384</v>
          </cell>
          <cell r="B12138" t="str">
            <v>Fam13b</v>
          </cell>
        </row>
        <row r="12139">
          <cell r="A12139" t="str">
            <v>ENSRNOG00000020261</v>
          </cell>
          <cell r="B12139" t="str">
            <v>Fam53c</v>
          </cell>
        </row>
        <row r="12140">
          <cell r="A12140" t="str">
            <v>ENSRNOG00000068914</v>
          </cell>
          <cell r="B12140" t="str">
            <v>Nrep</v>
          </cell>
        </row>
        <row r="12141">
          <cell r="A12141" t="str">
            <v>ENSRNOG00000017181</v>
          </cell>
          <cell r="B12141" t="str">
            <v>Malt1</v>
          </cell>
        </row>
        <row r="12142">
          <cell r="A12142" t="str">
            <v>ENSRNOG00000029939</v>
          </cell>
          <cell r="B12142" t="str">
            <v>Gypc</v>
          </cell>
        </row>
        <row r="12143">
          <cell r="A12143" t="str">
            <v>ENSRNOG00000043304</v>
          </cell>
          <cell r="B12143" t="str">
            <v>Apcdd1</v>
          </cell>
        </row>
        <row r="12144">
          <cell r="A12144" t="str">
            <v>ENSRNOG00000066505</v>
          </cell>
          <cell r="B12144" t="str">
            <v>NA</v>
          </cell>
        </row>
        <row r="12145">
          <cell r="A12145" t="str">
            <v>ENSRNOG00000050200</v>
          </cell>
          <cell r="B12145" t="str">
            <v>Kdm3b</v>
          </cell>
        </row>
        <row r="12146">
          <cell r="A12146" t="str">
            <v>ENSRNOG00000024470</v>
          </cell>
          <cell r="B12146" t="str">
            <v>Lman1</v>
          </cell>
        </row>
        <row r="12147">
          <cell r="A12147" t="str">
            <v>ENSRNOG00000062986</v>
          </cell>
          <cell r="B12147" t="str">
            <v>Ccbe1</v>
          </cell>
        </row>
        <row r="12148">
          <cell r="A12148" t="str">
            <v>ENSRNOG00000024952</v>
          </cell>
          <cell r="B12148" t="str">
            <v>Atp8b1</v>
          </cell>
        </row>
        <row r="12149">
          <cell r="A12149" t="str">
            <v>ENSRNOG00000016526</v>
          </cell>
          <cell r="B12149" t="str">
            <v>Dsg2</v>
          </cell>
        </row>
        <row r="12150">
          <cell r="A12150" t="str">
            <v>ENSRNOG00000019063</v>
          </cell>
          <cell r="B12150" t="str">
            <v>Fbxo38</v>
          </cell>
        </row>
        <row r="12151">
          <cell r="A12151" t="str">
            <v>ENSRNOG00000018818</v>
          </cell>
          <cell r="B12151" t="str">
            <v>Txnl1</v>
          </cell>
        </row>
        <row r="12152">
          <cell r="A12152" t="str">
            <v>ENSRNOG00000047924</v>
          </cell>
          <cell r="B12152" t="str">
            <v>Zbtb7c</v>
          </cell>
        </row>
        <row r="12153">
          <cell r="A12153" t="str">
            <v>ENSRNOG00000026050</v>
          </cell>
          <cell r="B12153" t="str">
            <v>Epb41l4a</v>
          </cell>
        </row>
        <row r="12154">
          <cell r="A12154" t="str">
            <v>ENSRNOG00000018694</v>
          </cell>
          <cell r="B12154" t="str">
            <v>Lipg</v>
          </cell>
        </row>
        <row r="12155">
          <cell r="A12155" t="str">
            <v>ENSRNOG00000014630</v>
          </cell>
          <cell r="B12155" t="str">
            <v>Iws1</v>
          </cell>
        </row>
        <row r="12156">
          <cell r="A12156" t="str">
            <v>ENSRNOG00000015582</v>
          </cell>
          <cell r="B12156" t="str">
            <v>Me2</v>
          </cell>
        </row>
        <row r="12157">
          <cell r="A12157" t="str">
            <v>ENSRNOG00000017819</v>
          </cell>
          <cell r="B12157" t="str">
            <v>Cd14</v>
          </cell>
        </row>
        <row r="12158">
          <cell r="A12158" t="str">
            <v>ENSRNOG00000018387</v>
          </cell>
          <cell r="B12158" t="str">
            <v>Wdr7</v>
          </cell>
        </row>
        <row r="12159">
          <cell r="A12159" t="str">
            <v>ENSRNOG00000014096</v>
          </cell>
          <cell r="B12159" t="str">
            <v>Nr3c1</v>
          </cell>
        </row>
        <row r="12160">
          <cell r="A12160" t="str">
            <v>ENSRNOG00000070983</v>
          </cell>
          <cell r="B12160" t="str">
            <v>NA</v>
          </cell>
        </row>
        <row r="12161">
          <cell r="A12161" t="str">
            <v>ENSRNOG00000019618</v>
          </cell>
          <cell r="B12161" t="str">
            <v>Hdac3</v>
          </cell>
        </row>
        <row r="12162">
          <cell r="A12162" t="str">
            <v>ENSRNOG00000017718</v>
          </cell>
          <cell r="B12162" t="str">
            <v>Tmco6</v>
          </cell>
        </row>
        <row r="12163">
          <cell r="A12163" t="str">
            <v>ENSRNOG00000017571</v>
          </cell>
          <cell r="B12163" t="str">
            <v>Ndufa2</v>
          </cell>
        </row>
        <row r="12164">
          <cell r="A12164" t="str">
            <v>ENSRNOG00000019575</v>
          </cell>
          <cell r="B12164" t="str">
            <v>Rell2</v>
          </cell>
        </row>
        <row r="12165">
          <cell r="A12165" t="str">
            <v>ENSRNOG00000017251</v>
          </cell>
          <cell r="B12165" t="str">
            <v>Ik</v>
          </cell>
        </row>
        <row r="12166">
          <cell r="A12166" t="str">
            <v>ENSRNOG00000017493</v>
          </cell>
          <cell r="B12166" t="str">
            <v>Pias2</v>
          </cell>
        </row>
        <row r="12167">
          <cell r="A12167" t="str">
            <v>ENSRNOG00000039415</v>
          </cell>
          <cell r="B12167" t="str">
            <v>Fchsd1</v>
          </cell>
        </row>
        <row r="12168">
          <cell r="A12168" t="str">
            <v>ENSRNOG00000067168</v>
          </cell>
          <cell r="B12168" t="str">
            <v>Prelid2</v>
          </cell>
        </row>
        <row r="12169">
          <cell r="A12169" t="str">
            <v>ENSRNOG00000028105</v>
          </cell>
          <cell r="B12169" t="str">
            <v>Hars1</v>
          </cell>
        </row>
        <row r="12170">
          <cell r="A12170" t="str">
            <v>ENSRNOG00000019976</v>
          </cell>
          <cell r="B12170" t="str">
            <v>Spata24</v>
          </cell>
        </row>
        <row r="12171">
          <cell r="A12171" t="str">
            <v>ENSRNOG00000017610</v>
          </cell>
          <cell r="B12171" t="str">
            <v>Nedd4l</v>
          </cell>
        </row>
        <row r="12172">
          <cell r="A12172" t="str">
            <v>ENSRNOG00000045637</v>
          </cell>
          <cell r="B12172" t="str">
            <v>Rnf14</v>
          </cell>
        </row>
        <row r="12173">
          <cell r="A12173" t="str">
            <v>ENSRNOG00000047213</v>
          </cell>
          <cell r="B12173" t="str">
            <v>Gnpda1</v>
          </cell>
        </row>
        <row r="12174">
          <cell r="A12174" t="str">
            <v>ENSRNOG00000014104</v>
          </cell>
          <cell r="B12174" t="str">
            <v>Myo5b</v>
          </cell>
        </row>
        <row r="12175">
          <cell r="A12175" t="str">
            <v>ENSRNOG00000013562</v>
          </cell>
          <cell r="B12175" t="str">
            <v>Ndfip1</v>
          </cell>
        </row>
        <row r="12176">
          <cell r="A12176" t="str">
            <v>ENSRNOG00000032878</v>
          </cell>
          <cell r="B12176" t="str">
            <v>Cxxc5</v>
          </cell>
        </row>
        <row r="12177">
          <cell r="A12177" t="str">
            <v>ENSRNOG00000031197</v>
          </cell>
          <cell r="B12177" t="str">
            <v>F8</v>
          </cell>
        </row>
        <row r="12178">
          <cell r="A12178" t="str">
            <v>ENSRNOG00000014564</v>
          </cell>
          <cell r="B12178" t="str">
            <v>Yipf5</v>
          </cell>
        </row>
        <row r="12179">
          <cell r="A12179" t="str">
            <v>ENSRNOG00000069221</v>
          </cell>
          <cell r="B12179" t="str">
            <v>Kctd16</v>
          </cell>
        </row>
        <row r="12180">
          <cell r="A12180" t="str">
            <v>ENSRNOG00000013920</v>
          </cell>
          <cell r="B12180" t="str">
            <v>Arhgap26</v>
          </cell>
        </row>
        <row r="12181">
          <cell r="A12181" t="str">
            <v>ENSRNOG00000022691</v>
          </cell>
          <cell r="B12181" t="str">
            <v>St8sia5</v>
          </cell>
        </row>
        <row r="12182">
          <cell r="A12182" t="str">
            <v>ENSRNOG00000019688</v>
          </cell>
          <cell r="B12182" t="str">
            <v>Diaph1</v>
          </cell>
        </row>
        <row r="12183">
          <cell r="A12183" t="str">
            <v>ENSRNOG00000018140</v>
          </cell>
          <cell r="B12183" t="str">
            <v>Smad2</v>
          </cell>
        </row>
        <row r="12184">
          <cell r="A12184" t="str">
            <v>ENSRNOG00000050414</v>
          </cell>
          <cell r="B12184" t="str">
            <v>NA</v>
          </cell>
        </row>
        <row r="12185">
          <cell r="A12185" t="str">
            <v>ENSRNOG00000013851</v>
          </cell>
          <cell r="B12185" t="str">
            <v>Spry4</v>
          </cell>
        </row>
        <row r="12186">
          <cell r="A12186" t="str">
            <v>ENSRNOG00000021918</v>
          </cell>
          <cell r="B12186" t="str">
            <v>Cep76</v>
          </cell>
        </row>
        <row r="12187">
          <cell r="A12187" t="str">
            <v>ENSRNOG00000013766</v>
          </cell>
          <cell r="B12187" t="str">
            <v>Acaa2</v>
          </cell>
        </row>
        <row r="12188">
          <cell r="A12188" t="str">
            <v>ENSRNOG00000019265</v>
          </cell>
          <cell r="B12188" t="str">
            <v>Pcdh12</v>
          </cell>
        </row>
        <row r="12189">
          <cell r="A12189" t="str">
            <v>ENSRNOG00000017729</v>
          </cell>
          <cell r="B12189" t="str">
            <v>Psmg2</v>
          </cell>
        </row>
        <row r="12190">
          <cell r="A12190" t="str">
            <v>ENSRNOG00000018342</v>
          </cell>
          <cell r="B12190" t="str">
            <v>Ctif</v>
          </cell>
        </row>
        <row r="12191">
          <cell r="A12191" t="str">
            <v>ENSRNOG00000018770</v>
          </cell>
          <cell r="B12191" t="str">
            <v>Pmaip1</v>
          </cell>
        </row>
        <row r="12192">
          <cell r="A12192" t="str">
            <v>ENSRNOG00000017453</v>
          </cell>
          <cell r="B12192" t="str">
            <v>Ptpn2</v>
          </cell>
        </row>
        <row r="12193">
          <cell r="A12193" t="str">
            <v>ENSRNOG00000043171</v>
          </cell>
          <cell r="B12193" t="str">
            <v>Hdhd2</v>
          </cell>
        </row>
        <row r="12194">
          <cell r="A12194" t="str">
            <v>ENSRNOG00000027230</v>
          </cell>
          <cell r="B12194" t="str">
            <v>Fhod3</v>
          </cell>
        </row>
        <row r="12195">
          <cell r="A12195" t="str">
            <v>ENSRNOG00000018516</v>
          </cell>
          <cell r="B12195" t="str">
            <v>Impa2</v>
          </cell>
        </row>
        <row r="12196">
          <cell r="A12196" t="str">
            <v>ENSRNOG00000067472</v>
          </cell>
          <cell r="B12196" t="str">
            <v>NA</v>
          </cell>
        </row>
        <row r="12197">
          <cell r="A12197" t="str">
            <v>ENSRNOG00000017215</v>
          </cell>
          <cell r="B12197" t="str">
            <v>Ark2n</v>
          </cell>
        </row>
        <row r="12198">
          <cell r="A12198" t="str">
            <v>ENSRNOG00000062247</v>
          </cell>
          <cell r="B12198" t="str">
            <v>Hsc70-ps2</v>
          </cell>
        </row>
        <row r="12199">
          <cell r="A12199" t="str">
            <v>ENSRNOG00000021381</v>
          </cell>
          <cell r="B12199" t="str">
            <v>Ccdc68</v>
          </cell>
        </row>
        <row r="12200">
          <cell r="A12200" t="str">
            <v>ENSRNOG00000054118</v>
          </cell>
          <cell r="B12200" t="str">
            <v>Tpgs2</v>
          </cell>
        </row>
        <row r="12201">
          <cell r="A12201" t="str">
            <v>ENSRNOG00000017067</v>
          </cell>
          <cell r="B12201" t="str">
            <v>Haus1</v>
          </cell>
        </row>
        <row r="12202">
          <cell r="A12202" t="str">
            <v>ENSRNOG00000020119</v>
          </cell>
          <cell r="B12202" t="str">
            <v>Pcdha4</v>
          </cell>
        </row>
        <row r="12203">
          <cell r="A12203" t="str">
            <v>ENSRNOG00000017032</v>
          </cell>
          <cell r="B12203" t="str">
            <v>Atp5f1a</v>
          </cell>
        </row>
        <row r="12204">
          <cell r="A12204" t="str">
            <v>ENSRNOG00000016987</v>
          </cell>
          <cell r="B12204" t="str">
            <v>Pstpip2</v>
          </cell>
        </row>
        <row r="12205">
          <cell r="A12205" t="str">
            <v>ENSRNOG00000011225</v>
          </cell>
          <cell r="B12205" t="str">
            <v>LOC120098139</v>
          </cell>
        </row>
        <row r="12206">
          <cell r="A12206" t="str">
            <v>ENSRNOG00000052894</v>
          </cell>
          <cell r="B12206" t="str">
            <v>Epg5</v>
          </cell>
        </row>
        <row r="12207">
          <cell r="A12207" t="str">
            <v>ENSRNOG00000029466</v>
          </cell>
          <cell r="B12207" t="str">
            <v>Kiaa1328</v>
          </cell>
        </row>
        <row r="12208">
          <cell r="A12208" t="str">
            <v>ENSRNOG00000017146</v>
          </cell>
          <cell r="B12208" t="str">
            <v>Nfatc1</v>
          </cell>
        </row>
        <row r="12209">
          <cell r="A12209" t="str">
            <v>ENSRNOG00000061474</v>
          </cell>
          <cell r="B12209" t="str">
            <v>Ctdp1</v>
          </cell>
        </row>
        <row r="12210">
          <cell r="A12210" t="str">
            <v>ENSRNOG00000053370</v>
          </cell>
          <cell r="B12210" t="str">
            <v>Adnp2</v>
          </cell>
        </row>
        <row r="12211">
          <cell r="A12211" t="str">
            <v>ENSRNOG00000016654</v>
          </cell>
          <cell r="B12211" t="str">
            <v>Galr1</v>
          </cell>
        </row>
        <row r="12212">
          <cell r="A12212" t="str">
            <v>ENSRNOG00000055157</v>
          </cell>
          <cell r="B12212" t="str">
            <v>Pard6g</v>
          </cell>
        </row>
        <row r="12213">
          <cell r="A12213" t="str">
            <v>ENSRNOG00000016208</v>
          </cell>
          <cell r="B12213" t="str">
            <v>Setbp1</v>
          </cell>
        </row>
        <row r="12214">
          <cell r="A12214" t="str">
            <v>ENSRNOG00000055647</v>
          </cell>
          <cell r="B12214" t="str">
            <v>Rbfa</v>
          </cell>
        </row>
        <row r="12215">
          <cell r="A12215" t="str">
            <v>ENSRNOG00000057774</v>
          </cell>
          <cell r="B12215" t="str">
            <v>Naa12</v>
          </cell>
        </row>
        <row r="12216">
          <cell r="A12216" t="str">
            <v>ENSRNOG00000016246</v>
          </cell>
          <cell r="B12216" t="str">
            <v>Tshz1</v>
          </cell>
        </row>
        <row r="12217">
          <cell r="A12217" t="str">
            <v>ENSRNOG00000016239</v>
          </cell>
          <cell r="B12217" t="str">
            <v>Ptgr3</v>
          </cell>
        </row>
        <row r="12218">
          <cell r="A12218" t="str">
            <v>ENSRNOG00000016258</v>
          </cell>
          <cell r="B12218" t="str">
            <v>Zfp516</v>
          </cell>
        </row>
        <row r="12219">
          <cell r="A12219" t="str">
            <v>ENSRNOG00000070068</v>
          </cell>
          <cell r="B12219" t="str">
            <v>Cyb5a</v>
          </cell>
        </row>
        <row r="12220">
          <cell r="A12220" t="str">
            <v>ENSRNOG00000015142</v>
          </cell>
          <cell r="B12220" t="str">
            <v>Timm21</v>
          </cell>
        </row>
        <row r="12221">
          <cell r="A12221" t="str">
            <v>ENSRNOG00000043357</v>
          </cell>
          <cell r="B12221" t="str">
            <v>Zfp407</v>
          </cell>
        </row>
        <row r="12222">
          <cell r="A12222" t="str">
            <v>ENSRNOG00000016516</v>
          </cell>
          <cell r="B12222" t="str">
            <v>Mbp</v>
          </cell>
        </row>
        <row r="12223">
          <cell r="A12223" t="str">
            <v>ENSRNOG00000059215</v>
          </cell>
          <cell r="B12223" t="str">
            <v>Slc66a2</v>
          </cell>
        </row>
        <row r="12224">
          <cell r="A12224" t="str">
            <v>ENSRNOG00000032039</v>
          </cell>
          <cell r="B12224" t="str">
            <v>Atp9b</v>
          </cell>
        </row>
        <row r="12225">
          <cell r="A12225" t="str">
            <v>ENSRNOG00000045740</v>
          </cell>
          <cell r="B12225" t="str">
            <v>Tmx3</v>
          </cell>
        </row>
        <row r="12226">
          <cell r="A12226" t="str">
            <v>ENSRNOG00000038212</v>
          </cell>
          <cell r="B12226" t="str">
            <v>Socs6</v>
          </cell>
        </row>
        <row r="12227">
          <cell r="A12227" t="str">
            <v>ENSRNOG00000016303</v>
          </cell>
          <cell r="B12227" t="str">
            <v>Zfp236</v>
          </cell>
        </row>
        <row r="12228">
          <cell r="A12228" t="str">
            <v>ENSRNOG00000038200</v>
          </cell>
          <cell r="B12228" t="str">
            <v>Rttn</v>
          </cell>
        </row>
        <row r="12229">
          <cell r="A12229" t="str">
            <v>ENSRNOG00000016695</v>
          </cell>
          <cell r="B12229" t="str">
            <v>Mmp2</v>
          </cell>
        </row>
        <row r="12230">
          <cell r="A12230" t="str">
            <v>ENSRNOG00000038766</v>
          </cell>
          <cell r="B12230" t="str">
            <v>Atxn1l</v>
          </cell>
        </row>
        <row r="12231">
          <cell r="A12231" t="str">
            <v>ENSRNOG00000019931</v>
          </cell>
          <cell r="B12231" t="str">
            <v>Map3k21</v>
          </cell>
        </row>
        <row r="12232">
          <cell r="A12232" t="str">
            <v>ENSRNOG00000012428</v>
          </cell>
          <cell r="B12232" t="str">
            <v>Maf</v>
          </cell>
        </row>
        <row r="12233">
          <cell r="A12233" t="str">
            <v>ENSRNOG00000014097</v>
          </cell>
          <cell r="B12233" t="str">
            <v>Psmd7</v>
          </cell>
        </row>
        <row r="12234">
          <cell r="A12234" t="str">
            <v>ENSRNOG00000042983</v>
          </cell>
          <cell r="B12234" t="str">
            <v>Nudt21</v>
          </cell>
        </row>
        <row r="12235">
          <cell r="A12235" t="str">
            <v>ENSRNOG00000016971</v>
          </cell>
          <cell r="B12235" t="str">
            <v>Zfp612</v>
          </cell>
        </row>
        <row r="12236">
          <cell r="A12236" t="str">
            <v>ENSRNOG00000055568</v>
          </cell>
          <cell r="B12236" t="str">
            <v>NA</v>
          </cell>
        </row>
        <row r="12237">
          <cell r="A12237" t="str">
            <v>ENSRNOG00000022593</v>
          </cell>
          <cell r="B12237" t="str">
            <v>Pdpr</v>
          </cell>
        </row>
        <row r="12238">
          <cell r="A12238" t="str">
            <v>ENSRNOG00000013216</v>
          </cell>
          <cell r="B12238" t="str">
            <v>Usb1</v>
          </cell>
        </row>
        <row r="12239">
          <cell r="A12239" t="str">
            <v>ENSRNOG00000062825</v>
          </cell>
          <cell r="B12239" t="str">
            <v>Zfp319</v>
          </cell>
        </row>
        <row r="12240">
          <cell r="A12240" t="str">
            <v>ENSRNOG00000005729</v>
          </cell>
          <cell r="B12240" t="str">
            <v>Palm3</v>
          </cell>
        </row>
        <row r="12241">
          <cell r="A12241" t="str">
            <v>ENSRNOG00000055446</v>
          </cell>
          <cell r="B12241" t="str">
            <v>Amfr</v>
          </cell>
        </row>
        <row r="12242">
          <cell r="A12242" t="str">
            <v>ENSRNOG00000003853</v>
          </cell>
          <cell r="B12242" t="str">
            <v>Scoc</v>
          </cell>
        </row>
        <row r="12243">
          <cell r="A12243" t="str">
            <v>ENSRNOG00000005619</v>
          </cell>
          <cell r="B12243" t="str">
            <v>Misp3</v>
          </cell>
        </row>
        <row r="12244">
          <cell r="A12244" t="str">
            <v>ENSRNOG00000005533</v>
          </cell>
          <cell r="B12244" t="str">
            <v>C19h19orf67</v>
          </cell>
        </row>
        <row r="12245">
          <cell r="A12245" t="str">
            <v>ENSRNOG00000018884</v>
          </cell>
          <cell r="B12245" t="str">
            <v>Ttc13</v>
          </cell>
        </row>
        <row r="12246">
          <cell r="A12246" t="str">
            <v>ENSRNOG00000014371</v>
          </cell>
          <cell r="B12246" t="str">
            <v>Cdh13</v>
          </cell>
        </row>
        <row r="12247">
          <cell r="A12247" t="str">
            <v>ENSRNOG00000019482</v>
          </cell>
          <cell r="B12247" t="str">
            <v>Gnao1</v>
          </cell>
        </row>
        <row r="12248">
          <cell r="A12248" t="str">
            <v>ENSRNOG00000016245</v>
          </cell>
          <cell r="B12248" t="str">
            <v>Neto2</v>
          </cell>
        </row>
        <row r="12249">
          <cell r="A12249" t="str">
            <v>ENSRNOG00000016224</v>
          </cell>
          <cell r="B12249" t="str">
            <v>Meak7</v>
          </cell>
        </row>
        <row r="12250">
          <cell r="A12250" t="str">
            <v>ENSRNOG00000063609</v>
          </cell>
          <cell r="B12250" t="str">
            <v>Egln1</v>
          </cell>
        </row>
        <row r="12251">
          <cell r="A12251" t="str">
            <v>ENSRNOG00000018668</v>
          </cell>
          <cell r="B12251" t="str">
            <v>Glg1</v>
          </cell>
        </row>
        <row r="12252">
          <cell r="A12252" t="str">
            <v>ENSRNOG00000014626</v>
          </cell>
          <cell r="B12252" t="str">
            <v>Katnb1</v>
          </cell>
        </row>
        <row r="12253">
          <cell r="A12253" t="str">
            <v>ENSRNOG00000065861</v>
          </cell>
          <cell r="B12253" t="str">
            <v>Samd1</v>
          </cell>
        </row>
        <row r="12254">
          <cell r="A12254" t="str">
            <v>ENSRNOG00000021521</v>
          </cell>
          <cell r="B12254" t="str">
            <v>Chst5</v>
          </cell>
        </row>
        <row r="12255">
          <cell r="A12255" t="str">
            <v>ENSRNOG00000003479</v>
          </cell>
          <cell r="B12255" t="str">
            <v>Rnf150</v>
          </cell>
        </row>
        <row r="12256">
          <cell r="A12256" t="str">
            <v>ENSRNOG00000028501</v>
          </cell>
          <cell r="B12256" t="str">
            <v>Zc3h18</v>
          </cell>
        </row>
        <row r="12257">
          <cell r="A12257" t="str">
            <v>ENSRNOG00000034007</v>
          </cell>
          <cell r="B12257" t="str">
            <v>Nr3c2</v>
          </cell>
        </row>
        <row r="12258">
          <cell r="A12258" t="str">
            <v>ENSRNOG00000005257</v>
          </cell>
          <cell r="B12258" t="str">
            <v>Prkaca</v>
          </cell>
        </row>
        <row r="12259">
          <cell r="A12259" t="str">
            <v>ENSRNOG00000011728</v>
          </cell>
          <cell r="B12259" t="str">
            <v>Fto</v>
          </cell>
        </row>
        <row r="12260">
          <cell r="A12260" t="str">
            <v>ENSRNOG00000015063</v>
          </cell>
          <cell r="B12260" t="str">
            <v>Dhodh</v>
          </cell>
        </row>
        <row r="12261">
          <cell r="A12261" t="str">
            <v>ENSRNOG00000011991</v>
          </cell>
          <cell r="B12261" t="str">
            <v>Slc10a7</v>
          </cell>
        </row>
        <row r="12262">
          <cell r="A12262" t="str">
            <v>ENSRNOG00000018296</v>
          </cell>
          <cell r="B12262" t="str">
            <v>Anapc10</v>
          </cell>
        </row>
        <row r="12263">
          <cell r="A12263" t="str">
            <v>ENSRNOG00000018345</v>
          </cell>
          <cell r="B12263" t="str">
            <v>Abce1</v>
          </cell>
        </row>
        <row r="12264">
          <cell r="A12264" t="str">
            <v>ENSRNOG00000049784</v>
          </cell>
          <cell r="B12264" t="str">
            <v>Tsnax</v>
          </cell>
        </row>
        <row r="12265">
          <cell r="A12265" t="str">
            <v>ENSRNOG00000015588</v>
          </cell>
          <cell r="B12265" t="str">
            <v>Nol3</v>
          </cell>
        </row>
        <row r="12266">
          <cell r="A12266" t="str">
            <v>ENSRNOG00000014668</v>
          </cell>
          <cell r="B12266" t="str">
            <v>Phaf1</v>
          </cell>
        </row>
        <row r="12267">
          <cell r="A12267" t="str">
            <v>ENSRNOG00000014658</v>
          </cell>
          <cell r="B12267" t="str">
            <v>Zfp423</v>
          </cell>
        </row>
        <row r="12268">
          <cell r="A12268" t="str">
            <v>ENSRNOG00000068690</v>
          </cell>
          <cell r="B12268" t="str">
            <v>Cmc2</v>
          </cell>
        </row>
        <row r="12269">
          <cell r="A12269" t="str">
            <v>ENSRNOG00000020344</v>
          </cell>
          <cell r="B12269" t="str">
            <v>Sntb2</v>
          </cell>
        </row>
        <row r="12270">
          <cell r="A12270" t="str">
            <v>ENSRNOG00000014415</v>
          </cell>
          <cell r="B12270" t="str">
            <v>Hsbp1</v>
          </cell>
        </row>
        <row r="12271">
          <cell r="A12271" t="str">
            <v>ENSRNOG00000016190</v>
          </cell>
          <cell r="B12271" t="str">
            <v>Coq9</v>
          </cell>
        </row>
        <row r="12272">
          <cell r="A12272" t="str">
            <v>ENSRNOG00000017953</v>
          </cell>
          <cell r="B12272" t="str">
            <v>Gfod2</v>
          </cell>
        </row>
        <row r="12273">
          <cell r="A12273" t="str">
            <v>ENSRNOG00000028176</v>
          </cell>
          <cell r="B12273" t="str">
            <v>Elmod2</v>
          </cell>
        </row>
        <row r="12274">
          <cell r="A12274" t="str">
            <v>ENSRNOG00000011296</v>
          </cell>
          <cell r="B12274" t="str">
            <v>Cenpn</v>
          </cell>
        </row>
        <row r="12275">
          <cell r="A12275" t="str">
            <v>ENSRNOG00000011829</v>
          </cell>
          <cell r="B12275" t="str">
            <v>Rpgrip1l</v>
          </cell>
        </row>
        <row r="12276">
          <cell r="A12276" t="str">
            <v>ENSRNOG00000025796</v>
          </cell>
          <cell r="B12276" t="str">
            <v>Brme1</v>
          </cell>
        </row>
        <row r="12277">
          <cell r="A12277" t="str">
            <v>ENSRNOG00000019140</v>
          </cell>
          <cell r="B12277" t="str">
            <v>Banp</v>
          </cell>
        </row>
        <row r="12278">
          <cell r="A12278" t="str">
            <v>ENSRNOG00000011422</v>
          </cell>
          <cell r="B12278" t="str">
            <v>Atmin</v>
          </cell>
        </row>
        <row r="12279">
          <cell r="A12279" t="str">
            <v>ENSRNOG00000000010</v>
          </cell>
          <cell r="B12279" t="str">
            <v>Cbln1</v>
          </cell>
        </row>
        <row r="12280">
          <cell r="A12280" t="str">
            <v>ENSRNOG00000011535</v>
          </cell>
          <cell r="B12280" t="str">
            <v>Gcsh</v>
          </cell>
        </row>
        <row r="12281">
          <cell r="A12281" t="str">
            <v>ENSRNOG00000006747</v>
          </cell>
          <cell r="B12281" t="str">
            <v>Cc2d1a</v>
          </cell>
        </row>
        <row r="12282">
          <cell r="A12282" t="str">
            <v>ENSRNOG00000026964</v>
          </cell>
          <cell r="B12282" t="str">
            <v>Gas8</v>
          </cell>
        </row>
        <row r="12283">
          <cell r="A12283" t="str">
            <v>ENSRNOG00000003461</v>
          </cell>
          <cell r="B12283" t="str">
            <v>Zfp330</v>
          </cell>
        </row>
        <row r="12284">
          <cell r="A12284" t="str">
            <v>ENSRNOG00000053895</v>
          </cell>
          <cell r="B12284" t="str">
            <v>B3gnt9</v>
          </cell>
        </row>
        <row r="12285">
          <cell r="A12285" t="str">
            <v>ENSRNOG00000017209</v>
          </cell>
          <cell r="B12285" t="str">
            <v>Tubb3</v>
          </cell>
        </row>
        <row r="12286">
          <cell r="A12286" t="str">
            <v>ENSRNOG00000015179</v>
          </cell>
          <cell r="B12286" t="str">
            <v>Tradd</v>
          </cell>
        </row>
        <row r="12287">
          <cell r="A12287" t="str">
            <v>ENSRNOG00000015242</v>
          </cell>
          <cell r="B12287" t="str">
            <v>Fbxl8</v>
          </cell>
        </row>
        <row r="12288">
          <cell r="A12288" t="str">
            <v>ENSRNOG00000011697</v>
          </cell>
          <cell r="B12288" t="str">
            <v>Zfp827</v>
          </cell>
        </row>
        <row r="12289">
          <cell r="A12289" t="str">
            <v>ENSRNOG00000013178</v>
          </cell>
          <cell r="B12289" t="str">
            <v>Cmip</v>
          </cell>
        </row>
        <row r="12290">
          <cell r="A12290" t="str">
            <v>ENSRNOG00000000262</v>
          </cell>
          <cell r="B12290" t="str">
            <v>Zfp821</v>
          </cell>
        </row>
        <row r="12291">
          <cell r="A12291" t="str">
            <v>ENSRNOG00000026791</v>
          </cell>
          <cell r="B12291" t="str">
            <v>Pgbd5</v>
          </cell>
        </row>
        <row r="12292">
          <cell r="A12292" t="str">
            <v>ENSRNOG00000016509</v>
          </cell>
          <cell r="B12292" t="str">
            <v>Usp10</v>
          </cell>
        </row>
        <row r="12293">
          <cell r="A12293" t="str">
            <v>ENSRNOG00000024101</v>
          </cell>
          <cell r="B12293" t="str">
            <v>Phkb</v>
          </cell>
        </row>
        <row r="12294">
          <cell r="A12294" t="str">
            <v>ENSRNOG00000019859</v>
          </cell>
          <cell r="B12294" t="str">
            <v>Pla2g15</v>
          </cell>
        </row>
        <row r="12295">
          <cell r="A12295" t="str">
            <v>ENSRNOG00000049456</v>
          </cell>
          <cell r="B12295" t="str">
            <v>Slc35f3</v>
          </cell>
        </row>
        <row r="12296">
          <cell r="A12296" t="str">
            <v>ENSRNOG00000013152</v>
          </cell>
          <cell r="B12296" t="str">
            <v>Arhgap10</v>
          </cell>
        </row>
        <row r="12297">
          <cell r="A12297" t="str">
            <v>ENSRNOG00000031439</v>
          </cell>
          <cell r="B12297" t="str">
            <v>NA</v>
          </cell>
        </row>
        <row r="12298">
          <cell r="A12298" t="str">
            <v>ENSRNOG00000051986</v>
          </cell>
          <cell r="B12298" t="str">
            <v>Plcg2</v>
          </cell>
        </row>
        <row r="12299">
          <cell r="A12299" t="str">
            <v>ENSRNOG00000015077</v>
          </cell>
          <cell r="B12299" t="str">
            <v>Acsf3</v>
          </cell>
        </row>
        <row r="12300">
          <cell r="A12300" t="str">
            <v>ENSRNOG00000019068</v>
          </cell>
          <cell r="B12300" t="str">
            <v>Ctrb1</v>
          </cell>
        </row>
        <row r="12301">
          <cell r="A12301" t="str">
            <v>ENSRNOG00000018228</v>
          </cell>
          <cell r="B12301" t="str">
            <v>Cog2</v>
          </cell>
        </row>
        <row r="12302">
          <cell r="A12302" t="str">
            <v>ENSRNOG00000003864</v>
          </cell>
          <cell r="B12302" t="str">
            <v>Gipc1</v>
          </cell>
        </row>
        <row r="12303">
          <cell r="A12303" t="str">
            <v>ENSRNOG00000018445</v>
          </cell>
          <cell r="B12303" t="str">
            <v>Agt</v>
          </cell>
        </row>
        <row r="12304">
          <cell r="A12304" t="str">
            <v>ENSRNOG00000015625</v>
          </cell>
          <cell r="B12304" t="str">
            <v>Matcap1</v>
          </cell>
        </row>
        <row r="12305">
          <cell r="A12305" t="str">
            <v>ENSRNOG00000011618</v>
          </cell>
          <cell r="B12305" t="str">
            <v>Mmaa</v>
          </cell>
        </row>
        <row r="12306">
          <cell r="A12306" t="str">
            <v>ENSRNOG00000017932</v>
          </cell>
          <cell r="B12306" t="str">
            <v>St3gal2</v>
          </cell>
        </row>
        <row r="12307">
          <cell r="A12307" t="str">
            <v>ENSRNOG00000027022</v>
          </cell>
          <cell r="B12307" t="str">
            <v>NA</v>
          </cell>
        </row>
        <row r="12308">
          <cell r="A12308" t="str">
            <v>ENSRNOG00000042888</v>
          </cell>
          <cell r="B12308" t="str">
            <v>Cdyl2</v>
          </cell>
        </row>
        <row r="12309">
          <cell r="A12309" t="str">
            <v>ENSRNOG00000016278</v>
          </cell>
          <cell r="B12309" t="str">
            <v>Ccl17</v>
          </cell>
        </row>
        <row r="12310">
          <cell r="A12310" t="str">
            <v>ENSRNOG00000011879</v>
          </cell>
          <cell r="B12310" t="str">
            <v>Nfat5</v>
          </cell>
        </row>
        <row r="12311">
          <cell r="A12311" t="str">
            <v>ENSRNOG00000054284</v>
          </cell>
          <cell r="B12311" t="str">
            <v>Slc25a36l1</v>
          </cell>
        </row>
        <row r="12312">
          <cell r="A12312" t="str">
            <v>ENSRNOG00000013014</v>
          </cell>
          <cell r="B12312" t="str">
            <v>Cyba</v>
          </cell>
        </row>
        <row r="12313">
          <cell r="A12313" t="str">
            <v>ENSRNOG00000015121</v>
          </cell>
          <cell r="B12313" t="str">
            <v>N4bp1</v>
          </cell>
        </row>
        <row r="12314">
          <cell r="A12314" t="str">
            <v>ENSRNOG00000015641</v>
          </cell>
          <cell r="B12314" t="str">
            <v>Exoc3l1</v>
          </cell>
        </row>
        <row r="12315">
          <cell r="A12315" t="str">
            <v>ENSRNOG00000015708</v>
          </cell>
          <cell r="B12315" t="str">
            <v>E2f4</v>
          </cell>
        </row>
        <row r="12316">
          <cell r="A12316" t="str">
            <v>ENSRNOG00000013376</v>
          </cell>
          <cell r="B12316" t="str">
            <v>Mvd</v>
          </cell>
        </row>
        <row r="12317">
          <cell r="A12317" t="str">
            <v>ENSRNOG00000015459</v>
          </cell>
          <cell r="B12317" t="str">
            <v>Heatr3</v>
          </cell>
        </row>
        <row r="12318">
          <cell r="A12318" t="str">
            <v>ENSRNOG00000018033</v>
          </cell>
          <cell r="B12318" t="str">
            <v>Ddx19a</v>
          </cell>
        </row>
        <row r="12319">
          <cell r="A12319" t="str">
            <v>ENSRNOG00000015974</v>
          </cell>
          <cell r="B12319" t="str">
            <v>Tmem208</v>
          </cell>
        </row>
        <row r="12320">
          <cell r="A12320" t="str">
            <v>ENSRNOG00000062375</v>
          </cell>
          <cell r="B12320" t="str">
            <v>Rbmxl1</v>
          </cell>
        </row>
        <row r="12321">
          <cell r="A12321" t="str">
            <v>ENSRNOG00000028904</v>
          </cell>
          <cell r="B12321" t="str">
            <v>Vps9d1</v>
          </cell>
        </row>
        <row r="12322">
          <cell r="A12322" t="str">
            <v>ENSRNOG00000015335</v>
          </cell>
          <cell r="B12322" t="str">
            <v>Rpl13</v>
          </cell>
        </row>
        <row r="12323">
          <cell r="A12323" t="str">
            <v>ENSRNOG00000051461</v>
          </cell>
          <cell r="B12323" t="str">
            <v>Rfwd3</v>
          </cell>
        </row>
        <row r="12324">
          <cell r="A12324" t="str">
            <v>ENSRNOG00000033133</v>
          </cell>
          <cell r="B12324" t="str">
            <v>Nae1</v>
          </cell>
        </row>
        <row r="12325">
          <cell r="A12325" t="str">
            <v>ENSRNOG00000015800</v>
          </cell>
          <cell r="B12325" t="str">
            <v>Elmo3</v>
          </cell>
        </row>
        <row r="12326">
          <cell r="A12326" t="str">
            <v>ENSRNOG00000018836</v>
          </cell>
          <cell r="B12326" t="str">
            <v>C19h1orf198</v>
          </cell>
        </row>
        <row r="12327">
          <cell r="A12327" t="str">
            <v>ENSRNOG00000016631</v>
          </cell>
          <cell r="B12327" t="str">
            <v>Zfp276</v>
          </cell>
        </row>
        <row r="12328">
          <cell r="A12328" t="str">
            <v>ENSRNOG00000017879</v>
          </cell>
          <cell r="B12328" t="str">
            <v>Gab1</v>
          </cell>
        </row>
        <row r="12329">
          <cell r="A12329" t="str">
            <v>ENSRNOG00000064019</v>
          </cell>
          <cell r="B12329" t="str">
            <v>Ddx19b</v>
          </cell>
        </row>
        <row r="12330">
          <cell r="A12330" t="str">
            <v>ENSRNOG00000016706</v>
          </cell>
          <cell r="B12330" t="str">
            <v>Fanca</v>
          </cell>
        </row>
        <row r="12331">
          <cell r="A12331" t="str">
            <v>ENSRNOG00000018404</v>
          </cell>
          <cell r="B12331" t="str">
            <v>Aars1</v>
          </cell>
        </row>
        <row r="12332">
          <cell r="A12332" t="str">
            <v>ENSRNOG00000018784</v>
          </cell>
          <cell r="B12332" t="str">
            <v>Jph3</v>
          </cell>
        </row>
        <row r="12333">
          <cell r="A12333" t="str">
            <v>ENSRNOG00000015534</v>
          </cell>
          <cell r="B12333" t="str">
            <v>Cnep1r1</v>
          </cell>
        </row>
        <row r="12334">
          <cell r="A12334" t="str">
            <v>ENSRNOG00000003496</v>
          </cell>
          <cell r="B12334" t="str">
            <v>Tbc1d9</v>
          </cell>
        </row>
        <row r="12335">
          <cell r="A12335" t="str">
            <v>ENSRNOG00000042274</v>
          </cell>
          <cell r="B12335" t="str">
            <v>Fbxo31</v>
          </cell>
        </row>
        <row r="12336">
          <cell r="A12336" t="str">
            <v>ENSRNOG00000016920</v>
          </cell>
          <cell r="B12336" t="str">
            <v>Spire2</v>
          </cell>
        </row>
        <row r="12337">
          <cell r="A12337" t="str">
            <v>ENSRNOG00000015843</v>
          </cell>
          <cell r="B12337" t="str">
            <v>Itfg1</v>
          </cell>
        </row>
        <row r="12338">
          <cell r="A12338" t="str">
            <v>ENSRNOG00000019817</v>
          </cell>
          <cell r="B12338" t="str">
            <v>Ddx28</v>
          </cell>
        </row>
        <row r="12339">
          <cell r="A12339" t="str">
            <v>ENSRNOG00000020351</v>
          </cell>
          <cell r="B12339" t="str">
            <v>Vps4a</v>
          </cell>
        </row>
        <row r="12340">
          <cell r="A12340" t="str">
            <v>ENSRNOG00000067274</v>
          </cell>
          <cell r="B12340" t="str">
            <v>Ier2</v>
          </cell>
        </row>
        <row r="12341">
          <cell r="A12341" t="str">
            <v>ENSRNOG00000023920</v>
          </cell>
          <cell r="B12341" t="str">
            <v>Zfp791</v>
          </cell>
        </row>
        <row r="12342">
          <cell r="A12342" t="str">
            <v>ENSRNOG00000013970</v>
          </cell>
          <cell r="B12342" t="str">
            <v>Cdt1</v>
          </cell>
        </row>
        <row r="12343">
          <cell r="A12343" t="str">
            <v>ENSRNOG00000017467</v>
          </cell>
          <cell r="B12343" t="str">
            <v>Rab4a</v>
          </cell>
        </row>
        <row r="12344">
          <cell r="A12344" t="str">
            <v>ENSRNOG00000019109</v>
          </cell>
          <cell r="B12344" t="str">
            <v>Thap11</v>
          </cell>
        </row>
        <row r="12345">
          <cell r="A12345" t="str">
            <v>ENSRNOG00000015144</v>
          </cell>
          <cell r="B12345" t="str">
            <v>Ist1</v>
          </cell>
        </row>
        <row r="12346">
          <cell r="A12346" t="str">
            <v>ENSRNOG00000018582</v>
          </cell>
          <cell r="B12346" t="str">
            <v>Exosc6</v>
          </cell>
        </row>
        <row r="12347">
          <cell r="A12347" t="str">
            <v>ENSRNOG00000016422</v>
          </cell>
          <cell r="B12347" t="str">
            <v>Klhl36</v>
          </cell>
        </row>
        <row r="12348">
          <cell r="A12348" t="str">
            <v>ENSRNOG00000059579</v>
          </cell>
          <cell r="B12348" t="str">
            <v>Gpt2</v>
          </cell>
        </row>
        <row r="12349">
          <cell r="A12349" t="str">
            <v>ENSRNOG00000017431</v>
          </cell>
          <cell r="B12349" t="str">
            <v>6430548M08Rikl</v>
          </cell>
        </row>
        <row r="12350">
          <cell r="A12350" t="str">
            <v>ENSRNOG00000054625</v>
          </cell>
          <cell r="B12350" t="str">
            <v>Fhod1</v>
          </cell>
        </row>
        <row r="12351">
          <cell r="A12351" t="str">
            <v>ENSRNOG00000017690</v>
          </cell>
          <cell r="B12351" t="str">
            <v>Ccsap</v>
          </cell>
        </row>
        <row r="12352">
          <cell r="A12352" t="str">
            <v>ENSRNOG00000070694</v>
          </cell>
          <cell r="B12352" t="str">
            <v>NA</v>
          </cell>
        </row>
        <row r="12353">
          <cell r="A12353" t="str">
            <v>ENSRNOG00000028652</v>
          </cell>
          <cell r="B12353" t="str">
            <v>Map10</v>
          </cell>
        </row>
        <row r="12354">
          <cell r="A12354" t="str">
            <v>ENSRNOG00000043077</v>
          </cell>
          <cell r="B12354" t="str">
            <v>Zfpm1</v>
          </cell>
        </row>
        <row r="12355">
          <cell r="A12355" t="str">
            <v>ENSRNOG00000016001</v>
          </cell>
          <cell r="B12355" t="str">
            <v>Chmp1a</v>
          </cell>
        </row>
        <row r="12356">
          <cell r="A12356" t="str">
            <v>ENSRNOG00000029134</v>
          </cell>
          <cell r="B12356" t="str">
            <v>Adgrl1</v>
          </cell>
        </row>
        <row r="12357">
          <cell r="A12357" t="str">
            <v>ENSRNOG00000047446</v>
          </cell>
          <cell r="B12357" t="str">
            <v>Foxc2</v>
          </cell>
        </row>
        <row r="12358">
          <cell r="A12358" t="str">
            <v>ENSRNOG00000025231</v>
          </cell>
          <cell r="B12358" t="str">
            <v>Lrrc29</v>
          </cell>
        </row>
        <row r="12359">
          <cell r="A12359" t="str">
            <v>ENSRNOG00000019766</v>
          </cell>
          <cell r="B12359" t="str">
            <v>Exoc8</v>
          </cell>
        </row>
        <row r="12360">
          <cell r="A12360" t="str">
            <v>ENSRNOG00000062793</v>
          </cell>
          <cell r="B12360" t="str">
            <v>Setsip</v>
          </cell>
        </row>
        <row r="12361">
          <cell r="A12361" t="str">
            <v>ENSRNOG00000019456</v>
          </cell>
          <cell r="B12361" t="str">
            <v>Kars1</v>
          </cell>
        </row>
        <row r="12362">
          <cell r="A12362" t="str">
            <v>ENSRNOG00000051278</v>
          </cell>
          <cell r="B12362" t="str">
            <v>Haus2-ps1</v>
          </cell>
        </row>
        <row r="12363">
          <cell r="A12363" t="str">
            <v>ENSRNOG00000067657</v>
          </cell>
          <cell r="B12363" t="str">
            <v>NA</v>
          </cell>
        </row>
        <row r="12364">
          <cell r="A12364" t="str">
            <v>ENSRNOG00000021714</v>
          </cell>
          <cell r="B12364" t="str">
            <v>Cibar2</v>
          </cell>
        </row>
        <row r="12365">
          <cell r="A12365" t="str">
            <v>ENSRNOG00000062849</v>
          </cell>
          <cell r="B12365" t="str">
            <v>NA</v>
          </cell>
        </row>
        <row r="12366">
          <cell r="A12366" t="str">
            <v>ENSRNOG00000024043</v>
          </cell>
          <cell r="B12366" t="str">
            <v>Orc6</v>
          </cell>
        </row>
        <row r="12367">
          <cell r="A12367" t="str">
            <v>ENSRNOG00000062578</v>
          </cell>
          <cell r="B12367" t="str">
            <v>Rhou</v>
          </cell>
        </row>
        <row r="12368">
          <cell r="A12368" t="str">
            <v>ENSRNOG00000012721</v>
          </cell>
          <cell r="B12368" t="str">
            <v>Ednra</v>
          </cell>
        </row>
        <row r="12369">
          <cell r="A12369" t="str">
            <v>ENSRNOG00000064451</v>
          </cell>
          <cell r="B12369" t="str">
            <v>NA</v>
          </cell>
        </row>
        <row r="12370">
          <cell r="A12370" t="str">
            <v>ENSRNOG00000017612</v>
          </cell>
          <cell r="B12370" t="str">
            <v>Vps35</v>
          </cell>
        </row>
        <row r="12371">
          <cell r="A12371" t="str">
            <v>ENSRNOG00000066750</v>
          </cell>
          <cell r="B12371" t="str">
            <v>NA</v>
          </cell>
        </row>
        <row r="12372">
          <cell r="A12372" t="str">
            <v>ENSRNOG00000010712</v>
          </cell>
          <cell r="B12372" t="str">
            <v>Terf2ip</v>
          </cell>
        </row>
        <row r="12373">
          <cell r="A12373" t="str">
            <v>ENSRNOG00000024452</v>
          </cell>
          <cell r="B12373" t="str">
            <v>Carmil2</v>
          </cell>
        </row>
        <row r="12374">
          <cell r="A12374" t="str">
            <v>ENSRNOG00000038239</v>
          </cell>
          <cell r="B12374" t="str">
            <v>Spata33</v>
          </cell>
        </row>
        <row r="12375">
          <cell r="A12375" t="str">
            <v>ENSRNOG00000022303</v>
          </cell>
          <cell r="B12375" t="str">
            <v>Pdf</v>
          </cell>
        </row>
        <row r="12376">
          <cell r="A12376" t="str">
            <v>ENSRNOG00000020379</v>
          </cell>
          <cell r="B12376" t="str">
            <v>Cog8</v>
          </cell>
        </row>
        <row r="12377">
          <cell r="A12377" t="str">
            <v>ENSRNOG00000069101</v>
          </cell>
          <cell r="B12377" t="str">
            <v>NA</v>
          </cell>
        </row>
        <row r="12378">
          <cell r="A12378" t="str">
            <v>ENSRNOG00000020391</v>
          </cell>
          <cell r="B12378" t="str">
            <v>Nip7</v>
          </cell>
        </row>
        <row r="12379">
          <cell r="A12379" t="str">
            <v>ENSRNOG00000016088</v>
          </cell>
          <cell r="B12379" t="str">
            <v>Cdk10</v>
          </cell>
        </row>
        <row r="12380">
          <cell r="A12380" t="str">
            <v>ENSRNOG00000014761</v>
          </cell>
          <cell r="B12380" t="str">
            <v>Rasd2</v>
          </cell>
        </row>
        <row r="12381">
          <cell r="A12381" t="str">
            <v>ENSRNOG00000066992</v>
          </cell>
          <cell r="B12381" t="str">
            <v>NA</v>
          </cell>
        </row>
        <row r="12382">
          <cell r="A12382" t="str">
            <v>ENSRNOG00000016854</v>
          </cell>
          <cell r="B12382" t="str">
            <v>Lrrc36</v>
          </cell>
        </row>
        <row r="12383">
          <cell r="A12383" t="str">
            <v>ENSRNOG00000026211</v>
          </cell>
          <cell r="B12383" t="str">
            <v>Mri1</v>
          </cell>
        </row>
        <row r="12384">
          <cell r="A12384" t="str">
            <v>ENSRNOG00000016257</v>
          </cell>
          <cell r="B12384" t="str">
            <v>Cotl1</v>
          </cell>
        </row>
        <row r="12385">
          <cell r="A12385" t="str">
            <v>ENSRNOG00000018382</v>
          </cell>
          <cell r="B12385" t="str">
            <v>Inpp4b</v>
          </cell>
        </row>
        <row r="12386">
          <cell r="A12386" t="str">
            <v>ENSRNOG00000018909</v>
          </cell>
          <cell r="B12386" t="str">
            <v>Arv1</v>
          </cell>
        </row>
        <row r="12387">
          <cell r="A12387" t="str">
            <v>ENSRNOG00000049906</v>
          </cell>
          <cell r="B12387" t="str">
            <v>Foxf1</v>
          </cell>
        </row>
        <row r="12388">
          <cell r="A12388" t="str">
            <v>ENSRNOG00000016890</v>
          </cell>
          <cell r="B12388" t="str">
            <v>Tppp3</v>
          </cell>
        </row>
        <row r="12389">
          <cell r="A12389" t="str">
            <v>ENSRNOG00000016535</v>
          </cell>
          <cell r="B12389" t="str">
            <v>Ccl22</v>
          </cell>
        </row>
        <row r="12390">
          <cell r="A12390" t="str">
            <v>ENSRNOG00000038973</v>
          </cell>
          <cell r="B12390" t="str">
            <v>Acd</v>
          </cell>
        </row>
        <row r="12391">
          <cell r="A12391" t="str">
            <v>ENSRNOG00000046443</v>
          </cell>
          <cell r="B12391" t="str">
            <v>Mthfsd</v>
          </cell>
        </row>
        <row r="12392">
          <cell r="A12392" t="str">
            <v>ENSRNOG00000060858</v>
          </cell>
          <cell r="B12392" t="str">
            <v>NA</v>
          </cell>
        </row>
        <row r="12393">
          <cell r="A12393" t="str">
            <v>ENSRNOG00000017746</v>
          </cell>
          <cell r="B12393" t="str">
            <v>Pard6a</v>
          </cell>
        </row>
        <row r="12394">
          <cell r="A12394" t="str">
            <v>ENSRNOG00000018483</v>
          </cell>
          <cell r="B12394" t="str">
            <v>Smad1</v>
          </cell>
        </row>
        <row r="12395">
          <cell r="A12395" t="str">
            <v>ENSRNOG00000016167</v>
          </cell>
          <cell r="B12395" t="str">
            <v>Spata2L</v>
          </cell>
        </row>
        <row r="12396">
          <cell r="A12396" t="str">
            <v>ENSRNOG00000066293</v>
          </cell>
          <cell r="B12396" t="str">
            <v>NA</v>
          </cell>
        </row>
        <row r="12397">
          <cell r="A12397" t="str">
            <v>ENSRNOG00000049931</v>
          </cell>
          <cell r="B12397" t="str">
            <v>C19h19orf53</v>
          </cell>
        </row>
        <row r="12398">
          <cell r="A12398" t="str">
            <v>ENSRNOG00000019169</v>
          </cell>
          <cell r="B12398" t="str">
            <v>C19h1orf131</v>
          </cell>
        </row>
        <row r="12399">
          <cell r="A12399" t="str">
            <v>ENSRNOG00000007582</v>
          </cell>
          <cell r="B12399" t="str">
            <v>Zswim4</v>
          </cell>
        </row>
        <row r="12400">
          <cell r="A12400" t="str">
            <v>ENSRNOG00000017045</v>
          </cell>
          <cell r="B12400" t="str">
            <v>Zdhhc1</v>
          </cell>
        </row>
        <row r="12401">
          <cell r="A12401" t="str">
            <v>ENSRNOG00000033611</v>
          </cell>
          <cell r="B12401" t="str">
            <v>NA</v>
          </cell>
        </row>
        <row r="12402">
          <cell r="A12402" t="str">
            <v>ENSRNOG00000019205</v>
          </cell>
          <cell r="B12402" t="str">
            <v>Gnpat</v>
          </cell>
        </row>
        <row r="12403">
          <cell r="A12403" t="str">
            <v>ENSRNOG00000014202</v>
          </cell>
          <cell r="B12403" t="str">
            <v>Snx20</v>
          </cell>
        </row>
        <row r="12404">
          <cell r="A12404" t="str">
            <v>ENSRNOG00000014419</v>
          </cell>
          <cell r="B12404" t="str">
            <v>Brd7</v>
          </cell>
        </row>
        <row r="12405">
          <cell r="A12405" t="str">
            <v>ENSRNOG00000019425</v>
          </cell>
          <cell r="B12405" t="str">
            <v>Gabarapl2</v>
          </cell>
        </row>
        <row r="12406">
          <cell r="A12406" t="str">
            <v>ENSRNOG00000018027</v>
          </cell>
          <cell r="B12406" t="str">
            <v>Taf5l1</v>
          </cell>
        </row>
        <row r="12407">
          <cell r="A12407" t="str">
            <v>ENSRNOG00000021330</v>
          </cell>
          <cell r="B12407" t="str">
            <v>Sprtn</v>
          </cell>
        </row>
        <row r="12408">
          <cell r="A12408" t="str">
            <v>ENSRNOG00000014776</v>
          </cell>
          <cell r="B12408" t="str">
            <v>Adcy7</v>
          </cell>
        </row>
        <row r="12409">
          <cell r="A12409" t="str">
            <v>ENSRNOG00000002983</v>
          </cell>
          <cell r="B12409" t="str">
            <v>Nfix</v>
          </cell>
        </row>
        <row r="12410">
          <cell r="A12410" t="str">
            <v>ENSRNOG00000026853</v>
          </cell>
          <cell r="B12410" t="str">
            <v>Urb2</v>
          </cell>
        </row>
        <row r="12411">
          <cell r="A12411" t="str">
            <v>ENSRNOG00000022524</v>
          </cell>
          <cell r="B12411" t="str">
            <v>Tango6</v>
          </cell>
        </row>
        <row r="12412">
          <cell r="A12412" t="str">
            <v>ENSRNOG00000051819</v>
          </cell>
          <cell r="B12412" t="str">
            <v>Sdr42e1</v>
          </cell>
        </row>
        <row r="12413">
          <cell r="A12413" t="str">
            <v>ENSRNOG00000019253</v>
          </cell>
          <cell r="B12413" t="str">
            <v>Bcar1</v>
          </cell>
        </row>
        <row r="12414">
          <cell r="A12414" t="str">
            <v>ENSRNOG00000011933</v>
          </cell>
          <cell r="B12414" t="str">
            <v>Csnk2a2</v>
          </cell>
        </row>
        <row r="12415">
          <cell r="A12415" t="str">
            <v>ENSRNOG00000066480</v>
          </cell>
          <cell r="B12415" t="str">
            <v>Lsm6</v>
          </cell>
        </row>
        <row r="12416">
          <cell r="A12416" t="str">
            <v>ENSRNOG00000018945</v>
          </cell>
          <cell r="B12416" t="str">
            <v>Nutf2</v>
          </cell>
        </row>
        <row r="12417">
          <cell r="A12417" t="str">
            <v>ENSRNOG00000019434</v>
          </cell>
          <cell r="B12417" t="str">
            <v>Adat1</v>
          </cell>
        </row>
        <row r="12418">
          <cell r="A12418" t="str">
            <v>ENSRNOG00000014647</v>
          </cell>
          <cell r="B12418" t="str">
            <v>Cbfb</v>
          </cell>
        </row>
        <row r="12419">
          <cell r="A12419" t="str">
            <v>ENSRNOG00000024025</v>
          </cell>
          <cell r="B12419" t="str">
            <v>Edc4</v>
          </cell>
        </row>
        <row r="12420">
          <cell r="A12420" t="str">
            <v>ENSRNOG00000047246</v>
          </cell>
          <cell r="B12420" t="str">
            <v>Chtf8</v>
          </cell>
        </row>
        <row r="12421">
          <cell r="A12421" t="str">
            <v>ENSRNOG00000063122</v>
          </cell>
          <cell r="B12421" t="str">
            <v>NA</v>
          </cell>
        </row>
        <row r="12422">
          <cell r="A12422" t="str">
            <v>ENSRNOG00000066012</v>
          </cell>
          <cell r="B12422" t="str">
            <v>NA</v>
          </cell>
        </row>
        <row r="12423">
          <cell r="A12423" t="str">
            <v>ENSRNOG00000012772</v>
          </cell>
          <cell r="B12423" t="str">
            <v>Nqo1</v>
          </cell>
        </row>
        <row r="12424">
          <cell r="A12424" t="str">
            <v>ENSRNOG00000002914</v>
          </cell>
          <cell r="B12424" t="str">
            <v>Trmt1</v>
          </cell>
        </row>
        <row r="12425">
          <cell r="A12425" t="str">
            <v>ENSRNOG00000013907</v>
          </cell>
          <cell r="B12425" t="str">
            <v>Sall1</v>
          </cell>
        </row>
        <row r="12426">
          <cell r="A12426" t="str">
            <v>ENSRNOG00000014405</v>
          </cell>
          <cell r="B12426" t="str">
            <v>Aprt</v>
          </cell>
        </row>
        <row r="12427">
          <cell r="A12427" t="str">
            <v>ENSRNOG00000019290</v>
          </cell>
          <cell r="B12427" t="str">
            <v>NA</v>
          </cell>
        </row>
        <row r="12428">
          <cell r="A12428" t="str">
            <v>ENSRNOG00000021890</v>
          </cell>
          <cell r="B12428" t="str">
            <v>Nob1</v>
          </cell>
        </row>
        <row r="12429">
          <cell r="A12429" t="str">
            <v>ENSRNOG00000020333</v>
          </cell>
          <cell r="B12429" t="str">
            <v>Utp4</v>
          </cell>
        </row>
        <row r="12430">
          <cell r="A12430" t="str">
            <v>ENSRNOG00000027906</v>
          </cell>
          <cell r="B12430" t="str">
            <v>Ankrd11</v>
          </cell>
        </row>
        <row r="12431">
          <cell r="A12431" t="str">
            <v>ENSRNOG00000019353</v>
          </cell>
          <cell r="B12431" t="str">
            <v>Ctrl</v>
          </cell>
        </row>
        <row r="12432">
          <cell r="A12432" t="str">
            <v>ENSRNOG00000065746</v>
          </cell>
          <cell r="B12432" t="str">
            <v>NA</v>
          </cell>
        </row>
        <row r="12433">
          <cell r="A12433" t="str">
            <v>ENSRNOG00000004094</v>
          </cell>
          <cell r="B12433" t="str">
            <v>Ptger1</v>
          </cell>
        </row>
        <row r="12434">
          <cell r="A12434" t="str">
            <v>ENSRNOG00000017993</v>
          </cell>
          <cell r="B12434" t="str">
            <v>Abcb10</v>
          </cell>
        </row>
        <row r="12435">
          <cell r="A12435" t="str">
            <v>ENSRNOG00000012937</v>
          </cell>
          <cell r="B12435" t="str">
            <v>Wwp2</v>
          </cell>
        </row>
        <row r="12436">
          <cell r="A12436" t="str">
            <v>ENSRNOG00000065848</v>
          </cell>
          <cell r="B12436" t="str">
            <v>NA</v>
          </cell>
        </row>
        <row r="12437">
          <cell r="A12437" t="str">
            <v>ENSRNOG00000023910</v>
          </cell>
          <cell r="B12437" t="str">
            <v>Man2b1</v>
          </cell>
        </row>
        <row r="12438">
          <cell r="A12438" t="str">
            <v>ENSRNOG00000060931</v>
          </cell>
          <cell r="B12438" t="str">
            <v>Rspry1</v>
          </cell>
        </row>
        <row r="12439">
          <cell r="A12439" t="str">
            <v>ENSRNOG00000015084</v>
          </cell>
          <cell r="B12439" t="str">
            <v>Necab2</v>
          </cell>
        </row>
        <row r="12440">
          <cell r="A12440" t="str">
            <v>ENSRNOG00000019937</v>
          </cell>
          <cell r="B12440" t="str">
            <v>Kcnk1</v>
          </cell>
        </row>
        <row r="12441">
          <cell r="A12441" t="str">
            <v>ENSRNOG00000017841</v>
          </cell>
          <cell r="B12441" t="str">
            <v>Psme3ip1</v>
          </cell>
        </row>
        <row r="12442">
          <cell r="A12442" t="str">
            <v>ENSRNOG00000013742</v>
          </cell>
          <cell r="B12442" t="str">
            <v>Large1</v>
          </cell>
        </row>
        <row r="12443">
          <cell r="A12443" t="str">
            <v>ENSRNOG00000020151</v>
          </cell>
          <cell r="B12443" t="str">
            <v>Cdh1</v>
          </cell>
        </row>
        <row r="12444">
          <cell r="A12444" t="str">
            <v>ENSRNOG00000019651</v>
          </cell>
          <cell r="B12444" t="str">
            <v>Slc12a4</v>
          </cell>
        </row>
        <row r="12445">
          <cell r="A12445" t="str">
            <v>ENSRNOG00000019791</v>
          </cell>
          <cell r="B12445" t="str">
            <v>Sipa1l2</v>
          </cell>
        </row>
        <row r="12446">
          <cell r="A12446" t="str">
            <v>ENSRNOG00000002864</v>
          </cell>
          <cell r="B12446" t="str">
            <v>Nacc1</v>
          </cell>
        </row>
        <row r="12447">
          <cell r="A12447" t="str">
            <v>ENSRNOG00000014522</v>
          </cell>
          <cell r="B12447" t="str">
            <v>Mlycd</v>
          </cell>
        </row>
        <row r="12448">
          <cell r="A12448" t="str">
            <v>ENSRNOG00000017235</v>
          </cell>
          <cell r="B12448" t="str">
            <v>Atp6v0d1</v>
          </cell>
        </row>
        <row r="12449">
          <cell r="A12449" t="str">
            <v>ENSRNOG00000018477</v>
          </cell>
          <cell r="B12449" t="str">
            <v>Otud4</v>
          </cell>
        </row>
        <row r="12450">
          <cell r="A12450" t="str">
            <v>ENSRNOG00000014048</v>
          </cell>
          <cell r="B12450" t="str">
            <v>Cyld</v>
          </cell>
        </row>
        <row r="12451">
          <cell r="A12451" t="str">
            <v>ENSRNOG00000004287</v>
          </cell>
          <cell r="B12451" t="str">
            <v>Wdr83</v>
          </cell>
        </row>
        <row r="12452">
          <cell r="A12452" t="str">
            <v>ENSRNOG00000017342</v>
          </cell>
          <cell r="B12452" t="str">
            <v>Zdhhc7</v>
          </cell>
        </row>
        <row r="12453">
          <cell r="A12453" t="str">
            <v>ENSRNOG00000004219</v>
          </cell>
          <cell r="B12453" t="str">
            <v>Dhps</v>
          </cell>
        </row>
        <row r="12454">
          <cell r="A12454" t="str">
            <v>ENSRNOG00000011552</v>
          </cell>
          <cell r="B12454" t="str">
            <v>Mon1b</v>
          </cell>
        </row>
        <row r="12455">
          <cell r="A12455" t="str">
            <v>ENSRNOG00000004212</v>
          </cell>
          <cell r="B12455" t="str">
            <v>Fbxw9</v>
          </cell>
        </row>
        <row r="12456">
          <cell r="A12456" t="str">
            <v>ENSRNOG00000019059</v>
          </cell>
          <cell r="B12456" t="str">
            <v>Zfp1</v>
          </cell>
        </row>
        <row r="12457">
          <cell r="A12457" t="str">
            <v>ENSRNOG00000014293</v>
          </cell>
          <cell r="B12457" t="str">
            <v>Nkd1</v>
          </cell>
        </row>
        <row r="12458">
          <cell r="A12458" t="str">
            <v>ENSRNOG00000018000</v>
          </cell>
          <cell r="B12458" t="str">
            <v>Ranbp10</v>
          </cell>
        </row>
        <row r="12459">
          <cell r="A12459" t="str">
            <v>ENSRNOG00000066314</v>
          </cell>
          <cell r="B12459" t="str">
            <v>Bean1</v>
          </cell>
        </row>
        <row r="12460">
          <cell r="A12460" t="str">
            <v>ENSRNOG00000003970</v>
          </cell>
          <cell r="B12460" t="str">
            <v>Tnpo2</v>
          </cell>
        </row>
        <row r="12461">
          <cell r="A12461" t="str">
            <v>ENSRNOG00000012343</v>
          </cell>
          <cell r="B12461" t="str">
            <v>Pdp2</v>
          </cell>
        </row>
        <row r="12462">
          <cell r="A12462" t="str">
            <v>ENSRNOG00000019943</v>
          </cell>
          <cell r="B12462" t="str">
            <v>Slc7a6</v>
          </cell>
        </row>
        <row r="12463">
          <cell r="A12463" t="str">
            <v>ENSRNOG00000020049</v>
          </cell>
          <cell r="B12463" t="str">
            <v>Slc7a6os</v>
          </cell>
        </row>
        <row r="12464">
          <cell r="A12464" t="str">
            <v>ENSRNOG00000012752</v>
          </cell>
          <cell r="B12464" t="str">
            <v>Cklf</v>
          </cell>
        </row>
        <row r="12465">
          <cell r="A12465" t="str">
            <v>ENSRNOG00000012271</v>
          </cell>
          <cell r="B12465" t="str">
            <v>Cnot1</v>
          </cell>
        </row>
        <row r="12466">
          <cell r="A12466" t="str">
            <v>ENSRNOG00000032437</v>
          </cell>
          <cell r="B12466" t="str">
            <v>Pard3</v>
          </cell>
        </row>
        <row r="12467">
          <cell r="A12467" t="str">
            <v>ENSRNOG00000012853</v>
          </cell>
          <cell r="B12467" t="str">
            <v>Tk2</v>
          </cell>
        </row>
        <row r="12468">
          <cell r="A12468" t="str">
            <v>ENSRNOG00000014619</v>
          </cell>
          <cell r="B12468" t="str">
            <v>Dhx38</v>
          </cell>
        </row>
        <row r="12469">
          <cell r="A12469" t="str">
            <v>ENSRNOG00000000258</v>
          </cell>
          <cell r="B12469" t="str">
            <v>Prmt7</v>
          </cell>
        </row>
        <row r="12470">
          <cell r="A12470" t="str">
            <v>ENSRNOG00000011865</v>
          </cell>
          <cell r="B12470" t="str">
            <v>Ciao2b</v>
          </cell>
        </row>
        <row r="12471">
          <cell r="A12471" t="str">
            <v>ENSRNOG00000021379</v>
          </cell>
          <cell r="B12471" t="str">
            <v>Txnl4b</v>
          </cell>
        </row>
        <row r="12472">
          <cell r="A12472" t="str">
            <v>ENSRNOG00000050087</v>
          </cell>
          <cell r="B12472" t="str">
            <v>Mphosph6</v>
          </cell>
        </row>
        <row r="12473">
          <cell r="A12473" t="str">
            <v>ENSRNOG00000016752</v>
          </cell>
          <cell r="B12473" t="str">
            <v>Crispld2</v>
          </cell>
        </row>
        <row r="12474">
          <cell r="A12474" t="str">
            <v>ENSRNOG00000020087</v>
          </cell>
          <cell r="B12474" t="str">
            <v>Zfp90</v>
          </cell>
        </row>
        <row r="12475">
          <cell r="A12475" t="str">
            <v>ENSRNOG00000070376</v>
          </cell>
          <cell r="B12475" t="str">
            <v>NA</v>
          </cell>
        </row>
        <row r="12476">
          <cell r="A12476" t="str">
            <v>ENSRNOG00000017786</v>
          </cell>
          <cell r="B12476" t="str">
            <v>Acta1</v>
          </cell>
        </row>
        <row r="12477">
          <cell r="A12477" t="str">
            <v>ENSRNOG00000013324</v>
          </cell>
          <cell r="B12477" t="str">
            <v>Cdh5</v>
          </cell>
        </row>
        <row r="12478">
          <cell r="A12478" t="str">
            <v>ENSRNOG00000003029</v>
          </cell>
          <cell r="B12478" t="str">
            <v>Calr</v>
          </cell>
        </row>
        <row r="12479">
          <cell r="A12479" t="str">
            <v>ENSRNOG00000000257</v>
          </cell>
          <cell r="B12479" t="str">
            <v>Smpd3</v>
          </cell>
        </row>
        <row r="12480">
          <cell r="A12480" t="str">
            <v>ENSRNOG00000017919</v>
          </cell>
          <cell r="B12480" t="str">
            <v>Nup133</v>
          </cell>
        </row>
        <row r="12481">
          <cell r="A12481" t="str">
            <v>ENSRNOG00000003026</v>
          </cell>
          <cell r="B12481" t="str">
            <v>Rad23a</v>
          </cell>
        </row>
        <row r="12482">
          <cell r="A12482" t="str">
            <v>ENSRNOG00000012447</v>
          </cell>
          <cell r="B12482" t="str">
            <v>Setd6</v>
          </cell>
        </row>
        <row r="12483">
          <cell r="A12483" t="str">
            <v>ENSRNOG00000014964</v>
          </cell>
          <cell r="B12483" t="str">
            <v>Hp</v>
          </cell>
        </row>
        <row r="12484">
          <cell r="A12484" t="str">
            <v>ENSRNOG00000026974</v>
          </cell>
          <cell r="B12484" t="str">
            <v>Dbndd1</v>
          </cell>
        </row>
        <row r="12485">
          <cell r="A12485" t="str">
            <v>ENSRNOG00000014723</v>
          </cell>
          <cell r="B12485" t="str">
            <v>Cbfa2t3</v>
          </cell>
        </row>
        <row r="12486">
          <cell r="A12486" t="str">
            <v>ENSRNOG00000003011</v>
          </cell>
          <cell r="B12486" t="str">
            <v>Gadd45gip1</v>
          </cell>
        </row>
        <row r="12487">
          <cell r="A12487" t="str">
            <v>ENSRNOG00000004489</v>
          </cell>
          <cell r="B12487" t="str">
            <v>Adgre5</v>
          </cell>
        </row>
        <row r="12488">
          <cell r="A12488" t="str">
            <v>ENSRNOG00000017219</v>
          </cell>
          <cell r="B12488" t="str">
            <v>Vac14</v>
          </cell>
        </row>
        <row r="12489">
          <cell r="A12489" t="str">
            <v>ENSRNOG00000016251</v>
          </cell>
          <cell r="B12489" t="str">
            <v>Dnaja2</v>
          </cell>
        </row>
        <row r="12490">
          <cell r="A12490" t="str">
            <v>ENSRNOG00000026994</v>
          </cell>
          <cell r="B12490" t="str">
            <v>Afg3l1</v>
          </cell>
        </row>
        <row r="12491">
          <cell r="A12491" t="str">
            <v>ENSRNOG00000021824</v>
          </cell>
          <cell r="B12491" t="str">
            <v>Dnajb1</v>
          </cell>
        </row>
        <row r="12492">
          <cell r="A12492" t="str">
            <v>ENSRNOG00000049019</v>
          </cell>
          <cell r="B12492" t="str">
            <v>Tmem170a</v>
          </cell>
        </row>
        <row r="12493">
          <cell r="A12493" t="str">
            <v>ENSRNOG00000017604</v>
          </cell>
          <cell r="B12493" t="str">
            <v>Ripor1</v>
          </cell>
        </row>
        <row r="12494">
          <cell r="A12494" t="str">
            <v>ENSRNOG00000015173</v>
          </cell>
          <cell r="B12494" t="str">
            <v>Mbtps1</v>
          </cell>
        </row>
        <row r="12495">
          <cell r="A12495" t="str">
            <v>ENSRNOG00000012482</v>
          </cell>
          <cell r="B12495" t="str">
            <v>Ndrg4</v>
          </cell>
        </row>
        <row r="12496">
          <cell r="A12496" t="str">
            <v>ENSRNOG00000017023</v>
          </cell>
          <cell r="B12496" t="str">
            <v>Tcf25</v>
          </cell>
        </row>
        <row r="12497">
          <cell r="A12497" t="str">
            <v>ENSRNOG00000011142</v>
          </cell>
          <cell r="B12497" t="str">
            <v>Cyb5b</v>
          </cell>
        </row>
        <row r="12498">
          <cell r="A12498" t="str">
            <v>ENSRNOG00000011231</v>
          </cell>
          <cell r="B12498" t="str">
            <v>Cntnap4</v>
          </cell>
        </row>
        <row r="12499">
          <cell r="A12499" t="str">
            <v>ENSRNOG00000019922</v>
          </cell>
          <cell r="B12499" t="str">
            <v>Ntpcr</v>
          </cell>
        </row>
        <row r="12500">
          <cell r="A12500" t="str">
            <v>ENSRNOG00000004373</v>
          </cell>
          <cell r="B12500" t="str">
            <v>Ddx39a</v>
          </cell>
        </row>
        <row r="12501">
          <cell r="A12501" t="str">
            <v>ENSRNOG00000070206</v>
          </cell>
          <cell r="B12501" t="str">
            <v>Irf2bp2</v>
          </cell>
        </row>
        <row r="12502">
          <cell r="A12502" t="str">
            <v>ENSRNOG00000019022</v>
          </cell>
          <cell r="B12502" t="str">
            <v>Fam89a</v>
          </cell>
        </row>
        <row r="12503">
          <cell r="A12503" t="str">
            <v>ENSRNOG00000021808</v>
          </cell>
          <cell r="B12503" t="str">
            <v>Tecr</v>
          </cell>
        </row>
        <row r="12504">
          <cell r="A12504" t="str">
            <v>ENSRNOG00000017674</v>
          </cell>
          <cell r="B12504" t="str">
            <v>Ctcf</v>
          </cell>
        </row>
        <row r="12505">
          <cell r="A12505" t="str">
            <v>ENSRNOG00000010744</v>
          </cell>
          <cell r="B12505" t="str">
            <v>Nrp1</v>
          </cell>
        </row>
        <row r="12506">
          <cell r="A12506" t="str">
            <v>ENSRNOG00000004131</v>
          </cell>
          <cell r="B12506" t="str">
            <v>Pkn1</v>
          </cell>
        </row>
        <row r="12507">
          <cell r="A12507" t="str">
            <v>ENSRNOG00000000264</v>
          </cell>
          <cell r="B12507" t="str">
            <v>Def8</v>
          </cell>
        </row>
        <row r="12508">
          <cell r="A12508" t="str">
            <v>ENSRNOG00000012622</v>
          </cell>
          <cell r="B12508" t="str">
            <v>Mmp15</v>
          </cell>
        </row>
        <row r="12509">
          <cell r="A12509" t="str">
            <v>ENSRNOG00000014117</v>
          </cell>
          <cell r="B12509" t="str">
            <v>Hmox1</v>
          </cell>
        </row>
        <row r="12510">
          <cell r="A12510" t="str">
            <v>ENSRNOG00000062808</v>
          </cell>
          <cell r="B12510" t="str">
            <v>Coa6</v>
          </cell>
        </row>
        <row r="12511">
          <cell r="A12511" t="str">
            <v>ENSRNOG00000053574</v>
          </cell>
          <cell r="B12511" t="str">
            <v>Tarbp1</v>
          </cell>
        </row>
        <row r="12512">
          <cell r="A12512" t="str">
            <v>ENSRNOG00000014948</v>
          </cell>
          <cell r="B12512" t="str">
            <v>Osgin1</v>
          </cell>
        </row>
        <row r="12513">
          <cell r="A12513" t="str">
            <v>ENSRNOG00000017102</v>
          </cell>
          <cell r="B12513" t="str">
            <v>Cmtr2</v>
          </cell>
        </row>
        <row r="12514">
          <cell r="A12514" t="str">
            <v>ENSRNOG00000028717</v>
          </cell>
          <cell r="B12514" t="str">
            <v>Ndufb7</v>
          </cell>
        </row>
        <row r="12515">
          <cell r="A12515" t="str">
            <v>ENSRNOG00000017090</v>
          </cell>
          <cell r="B12515" t="str">
            <v>C19h16orf87</v>
          </cell>
        </row>
        <row r="12516">
          <cell r="A12516" t="str">
            <v>ENSRNOG00000019980</v>
          </cell>
          <cell r="B12516" t="str">
            <v>Tomm20</v>
          </cell>
        </row>
        <row r="12517">
          <cell r="A12517" t="str">
            <v>ENSRNOG00000017724</v>
          </cell>
          <cell r="B12517" t="str">
            <v>Sf3b3</v>
          </cell>
        </row>
        <row r="12518">
          <cell r="A12518" t="str">
            <v>ENSRNOG00000015143</v>
          </cell>
          <cell r="B12518" t="str">
            <v>Siah1</v>
          </cell>
        </row>
        <row r="12519">
          <cell r="A12519" t="str">
            <v>ENSRNOG00000017745</v>
          </cell>
          <cell r="B12519" t="str">
            <v>Cog4</v>
          </cell>
        </row>
        <row r="12520">
          <cell r="A12520" t="str">
            <v>ENSRNOG00000019143</v>
          </cell>
          <cell r="B12520" t="str">
            <v>Galnt2</v>
          </cell>
        </row>
        <row r="12521">
          <cell r="A12521" t="str">
            <v>ENSRNOG00000059453</v>
          </cell>
          <cell r="B12521" t="str">
            <v>Fcsk</v>
          </cell>
        </row>
        <row r="12522">
          <cell r="A12522" t="str">
            <v>ENSRNOG00000020093</v>
          </cell>
          <cell r="B12522" t="str">
            <v>LOC100360573</v>
          </cell>
        </row>
        <row r="12523">
          <cell r="A12523" t="str">
            <v>ENSRNOG00000025843</v>
          </cell>
          <cell r="B12523" t="str">
            <v>Ccdc102a</v>
          </cell>
        </row>
        <row r="12524">
          <cell r="A12524" t="str">
            <v>ENSRNOG00000026880</v>
          </cell>
          <cell r="B12524" t="str">
            <v>Usp38</v>
          </cell>
        </row>
        <row r="12525">
          <cell r="A12525" t="str">
            <v>ENSRNOG00000020004</v>
          </cell>
          <cell r="B12525" t="str">
            <v>Rbm34</v>
          </cell>
        </row>
        <row r="12526">
          <cell r="A12526" t="str">
            <v>ENSRNOG00000014452</v>
          </cell>
          <cell r="B12526" t="str">
            <v>Zfhx3</v>
          </cell>
        </row>
        <row r="12527">
          <cell r="A12527" t="str">
            <v>ENSRNOG00000015162</v>
          </cell>
          <cell r="B12527" t="str">
            <v>Lonp2</v>
          </cell>
        </row>
        <row r="12528">
          <cell r="A12528" t="str">
            <v>ENSRNOG00000023303</v>
          </cell>
          <cell r="B12528" t="str">
            <v>Dpep2</v>
          </cell>
        </row>
        <row r="12529">
          <cell r="A12529" t="str">
            <v>ENSRNOG00000015150</v>
          </cell>
          <cell r="B12529" t="str">
            <v>Spg7</v>
          </cell>
        </row>
        <row r="12530">
          <cell r="A12530" t="str">
            <v>ENSRNOG00000012671</v>
          </cell>
          <cell r="B12530" t="str">
            <v>Gan</v>
          </cell>
        </row>
        <row r="12531">
          <cell r="A12531" t="str">
            <v>ENSRNOG00000029558</v>
          </cell>
          <cell r="B12531" t="str">
            <v>Pabpn1l</v>
          </cell>
        </row>
        <row r="12532">
          <cell r="A12532" t="str">
            <v>ENSRNOG00000028649</v>
          </cell>
          <cell r="B12532" t="str">
            <v>Tox3</v>
          </cell>
        </row>
        <row r="12533">
          <cell r="A12533" t="str">
            <v>ENSRNOG00000015576</v>
          </cell>
          <cell r="B12533" t="str">
            <v>Hsdl1</v>
          </cell>
        </row>
        <row r="12534">
          <cell r="A12534" t="str">
            <v>ENSRNOG00000019028</v>
          </cell>
          <cell r="B12534" t="str">
            <v>Znrf1</v>
          </cell>
        </row>
        <row r="12535">
          <cell r="A12535" t="str">
            <v>ENSRNOG00000012860</v>
          </cell>
          <cell r="B12535" t="str">
            <v>Tmem184c</v>
          </cell>
        </row>
        <row r="12536">
          <cell r="A12536" t="str">
            <v>ENSRNOG00000019326</v>
          </cell>
          <cell r="B12536" t="str">
            <v>Cfdp1</v>
          </cell>
        </row>
        <row r="12537">
          <cell r="A12537" t="str">
            <v>ENSRNOG00000016558</v>
          </cell>
          <cell r="B12537" t="str">
            <v>Pllp</v>
          </cell>
        </row>
        <row r="12538">
          <cell r="A12538" t="str">
            <v>ENSRNOG00000012928</v>
          </cell>
          <cell r="B12538" t="str">
            <v>Prmt9</v>
          </cell>
        </row>
        <row r="12539">
          <cell r="A12539" t="str">
            <v>ENSRNOG00000016991</v>
          </cell>
          <cell r="B12539" t="str">
            <v>Arl2bp</v>
          </cell>
        </row>
        <row r="12540">
          <cell r="A12540" t="str">
            <v>ENSRNOG00000015632</v>
          </cell>
          <cell r="B12540" t="str">
            <v>Taf1c</v>
          </cell>
        </row>
        <row r="12541">
          <cell r="A12541" t="str">
            <v>ENSRNOG00000069458</v>
          </cell>
          <cell r="B12541" t="str">
            <v>Ap1g1</v>
          </cell>
        </row>
        <row r="12542">
          <cell r="A12542" t="str">
            <v>ENSRNOG00000016479</v>
          </cell>
          <cell r="B12542" t="str">
            <v>Plekhg4</v>
          </cell>
        </row>
        <row r="12543">
          <cell r="A12543" t="str">
            <v>ENSRNOG00000068632</v>
          </cell>
          <cell r="B12543" t="str">
            <v>LOC103690393</v>
          </cell>
        </row>
        <row r="12544">
          <cell r="A12544" t="str">
            <v>ENSRNOG00000019036</v>
          </cell>
          <cell r="B12544" t="str">
            <v>Ldhd</v>
          </cell>
        </row>
        <row r="12545">
          <cell r="A12545" t="str">
            <v>ENSRNOG00000018824</v>
          </cell>
          <cell r="B12545" t="str">
            <v>Slc7a5</v>
          </cell>
        </row>
        <row r="12546">
          <cell r="A12546" t="str">
            <v>ENSRNOG00000013777</v>
          </cell>
          <cell r="B12546" t="str">
            <v>Rnf166</v>
          </cell>
        </row>
        <row r="12547">
          <cell r="A12547" t="str">
            <v>ENSRNOG00000013826</v>
          </cell>
          <cell r="B12547" t="str">
            <v>NA</v>
          </cell>
        </row>
        <row r="12548">
          <cell r="A12548" t="str">
            <v>ENSRNOG00000051531</v>
          </cell>
          <cell r="B12548" t="str">
            <v>Ctu2</v>
          </cell>
        </row>
        <row r="12549">
          <cell r="A12549" t="str">
            <v>ENSRNOG00000011863</v>
          </cell>
          <cell r="B12549" t="str">
            <v>Gins3</v>
          </cell>
        </row>
        <row r="12550">
          <cell r="A12550" t="str">
            <v>ENSRNOG00000015904</v>
          </cell>
          <cell r="B12550" t="str">
            <v>Wfdc1</v>
          </cell>
        </row>
        <row r="12551">
          <cell r="A12551" t="str">
            <v>ENSRNOG00000071216</v>
          </cell>
          <cell r="B12551" t="str">
            <v>NA</v>
          </cell>
        </row>
        <row r="12552">
          <cell r="A12552" t="str">
            <v>ENSRNOG00000011989</v>
          </cell>
          <cell r="B12552" t="str">
            <v>Vat1l</v>
          </cell>
        </row>
        <row r="12553">
          <cell r="A12553" t="str">
            <v>ENSRNOG00000056786</v>
          </cell>
          <cell r="B12553" t="str">
            <v>Piezo1</v>
          </cell>
        </row>
        <row r="12554">
          <cell r="A12554" t="str">
            <v>ENSRNOG00000051510</v>
          </cell>
          <cell r="B12554" t="str">
            <v>Ccdc113</v>
          </cell>
        </row>
        <row r="12555">
          <cell r="A12555" t="str">
            <v>ENSRNOG00000016108</v>
          </cell>
          <cell r="B12555" t="str">
            <v>Phlpp2</v>
          </cell>
        </row>
        <row r="12556">
          <cell r="A12556" t="str">
            <v>ENSRNOG00000039891</v>
          </cell>
          <cell r="B12556" t="str">
            <v>Adgrg5</v>
          </cell>
        </row>
        <row r="12557">
          <cell r="A12557" t="str">
            <v>ENSRNOG00000042353</v>
          </cell>
          <cell r="B12557" t="str">
            <v>Mlkl</v>
          </cell>
        </row>
        <row r="12558">
          <cell r="A12558" t="str">
            <v>ENSRNOG00000018801</v>
          </cell>
          <cell r="B12558" t="str">
            <v>Klhdc4</v>
          </cell>
        </row>
        <row r="12559">
          <cell r="A12559" t="str">
            <v>ENSRNOG00000010966</v>
          </cell>
          <cell r="B12559" t="str">
            <v>Itgb1</v>
          </cell>
        </row>
        <row r="12560">
          <cell r="A12560" t="str">
            <v>ENSRNOG00000014963</v>
          </cell>
          <cell r="B12560" t="str">
            <v>Adgrg1</v>
          </cell>
        </row>
        <row r="12561">
          <cell r="A12561" t="str">
            <v>ENSRNOG00000052707</v>
          </cell>
          <cell r="B12561" t="str">
            <v>Cacna1a</v>
          </cell>
        </row>
        <row r="12562">
          <cell r="A12562" t="str">
            <v>ENSRNOG00000016291</v>
          </cell>
          <cell r="B12562" t="str">
            <v>Marveld3</v>
          </cell>
        </row>
        <row r="12563">
          <cell r="A12563" t="str">
            <v>ENSRNOG00000018967</v>
          </cell>
          <cell r="B12563" t="str">
            <v>Wdr59</v>
          </cell>
        </row>
        <row r="12564">
          <cell r="A12564" t="str">
            <v>ENSRNOG00000003863</v>
          </cell>
          <cell r="B12564" t="str">
            <v>Trir</v>
          </cell>
        </row>
        <row r="12565">
          <cell r="A12565" t="str">
            <v>ENSRNOG00000012007</v>
          </cell>
          <cell r="B12565" t="str">
            <v>Slc38a7</v>
          </cell>
        </row>
        <row r="12566">
          <cell r="A12566" t="str">
            <v>ENSRNOG00000003747</v>
          </cell>
          <cell r="B12566" t="str">
            <v>Get3</v>
          </cell>
        </row>
        <row r="12567">
          <cell r="A12567" t="str">
            <v>ENSRNOG00000011009</v>
          </cell>
          <cell r="B12567" t="str">
            <v>Cmtm4</v>
          </cell>
        </row>
        <row r="12568">
          <cell r="A12568" t="str">
            <v>ENSRNOG00000020435</v>
          </cell>
          <cell r="B12568" t="str">
            <v>Terf2</v>
          </cell>
        </row>
        <row r="12569">
          <cell r="A12569" t="str">
            <v>ENSRNOG00000003682</v>
          </cell>
          <cell r="B12569" t="str">
            <v>Hook2</v>
          </cell>
        </row>
        <row r="12570">
          <cell r="A12570" t="str">
            <v>ENSRNOG00000010691</v>
          </cell>
          <cell r="B12570" t="str">
            <v>Cmtm3</v>
          </cell>
        </row>
        <row r="12571">
          <cell r="A12571" t="str">
            <v>ENSRNOG00000054264</v>
          </cell>
          <cell r="B12571" t="str">
            <v>Nfatc3</v>
          </cell>
        </row>
        <row r="12572">
          <cell r="A12572" t="str">
            <v>ENSRNOG00000003520</v>
          </cell>
          <cell r="B12572" t="str">
            <v>Prdx2</v>
          </cell>
        </row>
        <row r="12573">
          <cell r="A12573" t="str">
            <v>ENSRNOG00000011976</v>
          </cell>
          <cell r="B12573" t="str">
            <v>Nudt7</v>
          </cell>
        </row>
        <row r="12574">
          <cell r="A12574" t="str">
            <v>ENSRNOG00000017500</v>
          </cell>
          <cell r="B12574" t="str">
            <v>Mtss2</v>
          </cell>
        </row>
        <row r="12575">
          <cell r="A12575" t="str">
            <v>ENSRNOG00000031773</v>
          </cell>
          <cell r="B12575" t="str">
            <v>Cngb1</v>
          </cell>
        </row>
        <row r="12576">
          <cell r="A12576" t="str">
            <v>ENSRNOG00000017869</v>
          </cell>
          <cell r="B12576" t="str">
            <v>Irf8</v>
          </cell>
        </row>
        <row r="12577">
          <cell r="A12577" t="str">
            <v>ENSRNOG00000023177</v>
          </cell>
          <cell r="B12577" t="str">
            <v>Esrp2</v>
          </cell>
        </row>
        <row r="12578">
          <cell r="A12578" t="str">
            <v>ENSRNOG00000017602</v>
          </cell>
          <cell r="B12578" t="str">
            <v>Il34</v>
          </cell>
        </row>
        <row r="12579">
          <cell r="A12579" t="str">
            <v>ENSRNOG00000003469</v>
          </cell>
          <cell r="B12579" t="str">
            <v>MAST1</v>
          </cell>
        </row>
        <row r="12580">
          <cell r="A12580" t="str">
            <v>ENSRNOG00000017489</v>
          </cell>
          <cell r="B12580" t="str">
            <v>Gse1</v>
          </cell>
        </row>
        <row r="12581">
          <cell r="A12581" t="str">
            <v>ENSRNOG00000012030</v>
          </cell>
          <cell r="B12581" t="str">
            <v>Wwox</v>
          </cell>
        </row>
        <row r="12582">
          <cell r="A12582" t="str">
            <v>ENSRNOG00000023830</v>
          </cell>
          <cell r="B12582" t="str">
            <v>Dnase2</v>
          </cell>
        </row>
        <row r="12583">
          <cell r="A12583" t="str">
            <v>ENSRNOG00000021517</v>
          </cell>
          <cell r="B12583" t="str">
            <v>Tmem231</v>
          </cell>
        </row>
        <row r="12584">
          <cell r="A12584" t="str">
            <v>ENSRNOG00000014461</v>
          </cell>
          <cell r="B12584" t="str">
            <v>Galns</v>
          </cell>
        </row>
        <row r="12585">
          <cell r="A12585" t="str">
            <v>ENSRNOG00000013878</v>
          </cell>
          <cell r="B12585" t="str">
            <v>Hmgxb4</v>
          </cell>
        </row>
        <row r="12586">
          <cell r="A12586" t="str">
            <v>ENSRNOG00000017905</v>
          </cell>
          <cell r="B12586" t="str">
            <v>Map1lc3b</v>
          </cell>
        </row>
        <row r="12587">
          <cell r="A12587" t="str">
            <v>ENSRNOG00000011533</v>
          </cell>
          <cell r="B12587" t="str">
            <v>Irx3</v>
          </cell>
        </row>
        <row r="12588">
          <cell r="A12588" t="str">
            <v>ENSRNOG00000014581</v>
          </cell>
          <cell r="B12588" t="str">
            <v>Trappc2l</v>
          </cell>
        </row>
        <row r="12589">
          <cell r="A12589" t="str">
            <v>ENSRNOG00000069589</v>
          </cell>
          <cell r="B12589" t="str">
            <v>NA</v>
          </cell>
        </row>
        <row r="12590">
          <cell r="A12590" t="str">
            <v>ENSRNOG00000003307</v>
          </cell>
          <cell r="B12590" t="str">
            <v>Gcdh</v>
          </cell>
        </row>
        <row r="12591">
          <cell r="A12591" t="str">
            <v>ENSRNOG00000018226</v>
          </cell>
          <cell r="B12591" t="str">
            <v>Zcchc14</v>
          </cell>
        </row>
        <row r="12592">
          <cell r="A12592" t="str">
            <v>ENSRNOG00000017654</v>
          </cell>
          <cell r="B12592" t="str">
            <v>Emc8</v>
          </cell>
        </row>
        <row r="12593">
          <cell r="A12593" t="str">
            <v>ENSRNOG00000003149</v>
          </cell>
          <cell r="B12593" t="str">
            <v>Farsa</v>
          </cell>
        </row>
        <row r="12594">
          <cell r="A12594" t="str">
            <v>ENSRNOG00000014093</v>
          </cell>
          <cell r="B12594" t="str">
            <v>Tom1</v>
          </cell>
        </row>
        <row r="12595">
          <cell r="A12595" t="str">
            <v>ENSRNOG00000017817</v>
          </cell>
          <cell r="B12595" t="str">
            <v>Cox4i1</v>
          </cell>
        </row>
        <row r="12596">
          <cell r="A12596" t="str">
            <v>ENSRNOG00000042179</v>
          </cell>
          <cell r="B12596" t="str">
            <v>Cfap20</v>
          </cell>
        </row>
        <row r="12597">
          <cell r="A12597" t="str">
            <v>ENSRNOG00000060310</v>
          </cell>
          <cell r="B12597" t="str">
            <v>Phb1l2</v>
          </cell>
        </row>
        <row r="12598">
          <cell r="A12598" t="str">
            <v>ENSRNOG00000014336</v>
          </cell>
          <cell r="B12598" t="str">
            <v>Mcm5</v>
          </cell>
        </row>
        <row r="12599">
          <cell r="A12599" t="str">
            <v>ENSRNOG00000018796</v>
          </cell>
          <cell r="B12599" t="str">
            <v>Herpud1</v>
          </cell>
        </row>
        <row r="12600">
          <cell r="A12600" t="str">
            <v>ENSRNOG00000018564</v>
          </cell>
          <cell r="B12600" t="str">
            <v>Nup93</v>
          </cell>
        </row>
        <row r="12601">
          <cell r="A12601" t="str">
            <v>ENSRNOG00000048222</v>
          </cell>
          <cell r="B12601" t="str">
            <v>Nlrc5</v>
          </cell>
        </row>
        <row r="12602">
          <cell r="A12602" t="str">
            <v>ENSRNOG00000008319</v>
          </cell>
          <cell r="B12602" t="str">
            <v>Yju2b</v>
          </cell>
        </row>
        <row r="12603">
          <cell r="A12603" t="str">
            <v>ENSRNOG00000025791</v>
          </cell>
          <cell r="B12603" t="str">
            <v>Dync1li2</v>
          </cell>
        </row>
        <row r="12604">
          <cell r="A12604" t="str">
            <v>ENSRNOG00000018149</v>
          </cell>
          <cell r="B12604" t="str">
            <v>Smarca5</v>
          </cell>
        </row>
        <row r="12605">
          <cell r="A12605" t="str">
            <v>ENSRNOG00000013481</v>
          </cell>
          <cell r="B12605" t="str">
            <v>Cdh11</v>
          </cell>
        </row>
        <row r="12606">
          <cell r="A12606" t="str">
            <v>ENSRNOG00000016234</v>
          </cell>
          <cell r="B12606" t="str">
            <v>Ciapin1</v>
          </cell>
        </row>
        <row r="12607">
          <cell r="A12607" t="str">
            <v>ENSRNOG00000066092</v>
          </cell>
          <cell r="B12607" t="str">
            <v>NA</v>
          </cell>
        </row>
        <row r="12608">
          <cell r="A12608" t="str">
            <v>ENSRNOG00000019819</v>
          </cell>
          <cell r="B12608" t="str">
            <v>Dus2</v>
          </cell>
        </row>
        <row r="12609">
          <cell r="A12609" t="str">
            <v>ENSRNOG00000015679</v>
          </cell>
          <cell r="B12609" t="str">
            <v>Dok4</v>
          </cell>
        </row>
        <row r="12610">
          <cell r="A12610" t="str">
            <v>ENSRNOG00000068016</v>
          </cell>
          <cell r="B12610" t="str">
            <v>Speer4cl1</v>
          </cell>
        </row>
        <row r="12611">
          <cell r="A12611" t="str">
            <v>ENSRNOG00000006551</v>
          </cell>
          <cell r="B12611" t="str">
            <v>Dcaf15</v>
          </cell>
        </row>
        <row r="12612">
          <cell r="A12612" t="str">
            <v>ENSRNOG00000049302</v>
          </cell>
          <cell r="B12612" t="str">
            <v>Chd9</v>
          </cell>
        </row>
        <row r="12613">
          <cell r="A12613" t="str">
            <v>ENSRNOG00000015720</v>
          </cell>
          <cell r="B12613" t="str">
            <v>Polr2c</v>
          </cell>
        </row>
        <row r="12614">
          <cell r="A12614" t="str">
            <v>ENSRNOG00000030174</v>
          </cell>
          <cell r="B12614" t="str">
            <v>NA</v>
          </cell>
        </row>
        <row r="12615">
          <cell r="A12615" t="str">
            <v>ENSRNOG00000006049</v>
          </cell>
          <cell r="B12615" t="str">
            <v>Rfx1</v>
          </cell>
        </row>
        <row r="12616">
          <cell r="A12616" t="str">
            <v>ENSRNOG00000011782</v>
          </cell>
          <cell r="B12616" t="str">
            <v>Got2</v>
          </cell>
        </row>
        <row r="12617">
          <cell r="A12617" t="str">
            <v>ENSRNOG00000043286</v>
          </cell>
          <cell r="B12617" t="str">
            <v>Cpne2</v>
          </cell>
        </row>
        <row r="12618">
          <cell r="A12618" t="str">
            <v>ENSRNOG00000025764</v>
          </cell>
          <cell r="B12618" t="str">
            <v>Mt1</v>
          </cell>
        </row>
        <row r="12619">
          <cell r="A12619" t="str">
            <v>ENSRNOG00000043098</v>
          </cell>
          <cell r="B12619" t="str">
            <v>Mt2A</v>
          </cell>
        </row>
        <row r="12620">
          <cell r="A12620" t="str">
            <v>ENSRNOG00000018958</v>
          </cell>
          <cell r="B12620" t="str">
            <v>Mt3</v>
          </cell>
        </row>
        <row r="12621">
          <cell r="A12621" t="str">
            <v>ENSRNOG00000011956</v>
          </cell>
          <cell r="B12621" t="str">
            <v>Aktip</v>
          </cell>
        </row>
        <row r="12622">
          <cell r="A12622" t="str">
            <v>ENSRNOG00000012153</v>
          </cell>
          <cell r="B12622" t="str">
            <v>Rbl2</v>
          </cell>
        </row>
        <row r="12623">
          <cell r="A12623" t="str">
            <v>ENSRNOG00000014087</v>
          </cell>
          <cell r="B12623" t="str">
            <v>Kifc3</v>
          </cell>
        </row>
        <row r="12624">
          <cell r="A12624" t="str">
            <v>ENSRNOG00000024212</v>
          </cell>
          <cell r="B12624" t="str">
            <v>Tent4b</v>
          </cell>
        </row>
        <row r="12625">
          <cell r="A12625" t="str">
            <v>ENSRNOG00000019020</v>
          </cell>
          <cell r="B12625" t="str">
            <v>Bbs2</v>
          </cell>
        </row>
        <row r="12626">
          <cell r="A12626" t="str">
            <v>ENSRNOG00000016643</v>
          </cell>
          <cell r="B12626" t="str">
            <v>Lpcat2</v>
          </cell>
        </row>
        <row r="12627">
          <cell r="A12627" t="str">
            <v>ENSRNOG00000019288</v>
          </cell>
          <cell r="B12627" t="str">
            <v>Ogfod1</v>
          </cell>
        </row>
        <row r="12628">
          <cell r="A12628" t="str">
            <v>ENSRNOG00000029386</v>
          </cell>
          <cell r="B12628" t="str">
            <v>RT1-N2</v>
          </cell>
        </row>
        <row r="12629">
          <cell r="A12629" t="str">
            <v>ENSRNOG00000032664</v>
          </cell>
          <cell r="B12629" t="str">
            <v>RT1-S2</v>
          </cell>
        </row>
        <row r="12630">
          <cell r="A12630" t="str">
            <v>ENSRNOG00000031171</v>
          </cell>
          <cell r="B12630" t="str">
            <v>Wdr46</v>
          </cell>
        </row>
        <row r="12631">
          <cell r="A12631" t="str">
            <v>ENSRNOG00000000473</v>
          </cell>
          <cell r="B12631" t="str">
            <v>Pfdn6</v>
          </cell>
        </row>
        <row r="12632">
          <cell r="A12632" t="str">
            <v>ENSRNOG00000000795</v>
          </cell>
          <cell r="B12632" t="str">
            <v>RT1-N3</v>
          </cell>
        </row>
        <row r="12633">
          <cell r="A12633" t="str">
            <v>ENSRNOG00000000397</v>
          </cell>
          <cell r="B12633" t="str">
            <v>Ccar1</v>
          </cell>
        </row>
        <row r="12634">
          <cell r="A12634" t="str">
            <v>ENSRNOG00000037604</v>
          </cell>
          <cell r="B12634" t="str">
            <v>Ascc3</v>
          </cell>
        </row>
        <row r="12635">
          <cell r="A12635" t="str">
            <v>ENSRNOG00000052415</v>
          </cell>
          <cell r="B12635" t="str">
            <v>Gstt2</v>
          </cell>
        </row>
        <row r="12636">
          <cell r="A12636" t="str">
            <v>ENSRNOG00000049580</v>
          </cell>
          <cell r="B12636" t="str">
            <v>Gpr6</v>
          </cell>
        </row>
        <row r="12637">
          <cell r="A12637" t="str">
            <v>ENSRNOG00000000588</v>
          </cell>
          <cell r="B12637" t="str">
            <v>Slc16a10</v>
          </cell>
        </row>
        <row r="12638">
          <cell r="A12638" t="str">
            <v>ENSRNOG00000042962</v>
          </cell>
          <cell r="B12638" t="str">
            <v>Pdss2</v>
          </cell>
        </row>
        <row r="12639">
          <cell r="A12639" t="str">
            <v>ENSRNOG00000001203</v>
          </cell>
          <cell r="B12639" t="str">
            <v>Rrp1</v>
          </cell>
        </row>
        <row r="12640">
          <cell r="A12640" t="str">
            <v>ENSRNOG00000000777</v>
          </cell>
          <cell r="B12640" t="str">
            <v>RT1-S3</v>
          </cell>
        </row>
        <row r="12641">
          <cell r="A12641" t="str">
            <v>ENSRNOG00000000763</v>
          </cell>
          <cell r="B12641" t="str">
            <v>RT1-M3-1</v>
          </cell>
        </row>
        <row r="12642">
          <cell r="A12642" t="str">
            <v>ENSRNOG00000000867</v>
          </cell>
          <cell r="B12642" t="str">
            <v>Vars1</v>
          </cell>
        </row>
        <row r="12643">
          <cell r="A12643" t="str">
            <v>ENSRNOG00000037765</v>
          </cell>
          <cell r="B12643" t="str">
            <v>Lims1</v>
          </cell>
        </row>
        <row r="12644">
          <cell r="A12644" t="str">
            <v>ENSRNOG00000042905</v>
          </cell>
          <cell r="B12644" t="str">
            <v>RT1-T24-4</v>
          </cell>
        </row>
        <row r="12645">
          <cell r="A12645" t="str">
            <v>ENSRNOG00000001228</v>
          </cell>
          <cell r="B12645" t="str">
            <v>Pofut2</v>
          </cell>
        </row>
        <row r="12646">
          <cell r="A12646" t="str">
            <v>ENSRNOG00000000323</v>
          </cell>
          <cell r="B12646" t="str">
            <v>Prdm1</v>
          </cell>
        </row>
        <row r="12647">
          <cell r="A12647" t="str">
            <v>ENSRNOG00000049063</v>
          </cell>
          <cell r="B12647" t="str">
            <v>Slc16a9</v>
          </cell>
        </row>
        <row r="12648">
          <cell r="A12648" t="str">
            <v>ENSRNOG00000065219</v>
          </cell>
          <cell r="B12648" t="str">
            <v>NA</v>
          </cell>
        </row>
        <row r="12649">
          <cell r="A12649" t="str">
            <v>ENSRNOG00000000585</v>
          </cell>
          <cell r="B12649" t="str">
            <v>Amd1</v>
          </cell>
        </row>
        <row r="12650">
          <cell r="A12650" t="str">
            <v>ENSRNOG00000000583</v>
          </cell>
          <cell r="B12650" t="str">
            <v>Cdk19</v>
          </cell>
        </row>
        <row r="12651">
          <cell r="A12651" t="str">
            <v>ENSRNOG00000065633</v>
          </cell>
          <cell r="B12651" t="str">
            <v>NA</v>
          </cell>
        </row>
        <row r="12652">
          <cell r="A12652" t="str">
            <v>ENSRNOG00000032596</v>
          </cell>
          <cell r="B12652" t="str">
            <v>RT1-T24-1</v>
          </cell>
        </row>
        <row r="12653">
          <cell r="A12653" t="str">
            <v>ENSRNOG00000024543</v>
          </cell>
          <cell r="B12653" t="str">
            <v>Mfsd4b1</v>
          </cell>
        </row>
        <row r="12654">
          <cell r="A12654" t="str">
            <v>ENSRNOG00000001313</v>
          </cell>
          <cell r="B12654" t="str">
            <v>Gnaz</v>
          </cell>
        </row>
        <row r="12655">
          <cell r="A12655" t="str">
            <v>ENSRNOG00000037647</v>
          </cell>
          <cell r="B12655" t="str">
            <v>Ostm1</v>
          </cell>
        </row>
        <row r="12656">
          <cell r="A12656" t="str">
            <v>ENSRNOG00000001237</v>
          </cell>
          <cell r="B12656" t="str">
            <v>Cabin1</v>
          </cell>
        </row>
        <row r="12657">
          <cell r="A12657" t="str">
            <v>ENSRNOG00000000299</v>
          </cell>
          <cell r="B12657" t="str">
            <v>Foxo3</v>
          </cell>
        </row>
        <row r="12658">
          <cell r="A12658" t="str">
            <v>ENSRNOG00000000579</v>
          </cell>
          <cell r="B12658" t="str">
            <v>Marcks</v>
          </cell>
        </row>
        <row r="12659">
          <cell r="A12659" t="str">
            <v>ENSRNOG00000058288</v>
          </cell>
          <cell r="B12659" t="str">
            <v>Tcf19</v>
          </cell>
        </row>
        <row r="12660">
          <cell r="A12660" t="str">
            <v>ENSRNOG00000000798</v>
          </cell>
          <cell r="B12660" t="str">
            <v>Gnl1</v>
          </cell>
        </row>
        <row r="12661">
          <cell r="A12661" t="str">
            <v>ENSRNOG00000000811</v>
          </cell>
          <cell r="B12661" t="str">
            <v>Pkib</v>
          </cell>
        </row>
        <row r="12662">
          <cell r="A12662" t="str">
            <v>ENSRNOG00000053288</v>
          </cell>
          <cell r="B12662" t="str">
            <v>Ank3</v>
          </cell>
        </row>
        <row r="12663">
          <cell r="A12663" t="str">
            <v>ENSRNOG00000047118</v>
          </cell>
          <cell r="B12663" t="str">
            <v>Mtres1</v>
          </cell>
        </row>
        <row r="12664">
          <cell r="A12664" t="str">
            <v>ENSRNOG00000025806</v>
          </cell>
          <cell r="B12664" t="str">
            <v>Prr3</v>
          </cell>
        </row>
        <row r="12665">
          <cell r="A12665" t="str">
            <v>ENSRNOG00000065474</v>
          </cell>
          <cell r="B12665" t="str">
            <v>Or2b4</v>
          </cell>
        </row>
        <row r="12666">
          <cell r="A12666" t="str">
            <v>ENSRNOG00000000321</v>
          </cell>
          <cell r="B12666" t="str">
            <v>Cd24</v>
          </cell>
        </row>
        <row r="12667">
          <cell r="A12667" t="str">
            <v>ENSRNOG00000000799</v>
          </cell>
          <cell r="B12667" t="str">
            <v>Abcf1</v>
          </cell>
        </row>
        <row r="12668">
          <cell r="A12668" t="str">
            <v>ENSRNOG00000000589</v>
          </cell>
          <cell r="B12668" t="str">
            <v>Mfsd4b2l1</v>
          </cell>
        </row>
        <row r="12669">
          <cell r="A12669" t="str">
            <v>ENSRNOG00000043199</v>
          </cell>
          <cell r="B12669" t="str">
            <v>Bves</v>
          </cell>
        </row>
        <row r="12670">
          <cell r="A12670" t="str">
            <v>ENSRNOG00000000599</v>
          </cell>
          <cell r="B12670" t="str">
            <v>Lama4</v>
          </cell>
        </row>
        <row r="12671">
          <cell r="A12671" t="str">
            <v>ENSRNOG00000059268</v>
          </cell>
          <cell r="B12671" t="str">
            <v>Ppp1r10</v>
          </cell>
        </row>
        <row r="12672">
          <cell r="A12672" t="str">
            <v>ENSRNOG00000051592</v>
          </cell>
          <cell r="B12672" t="str">
            <v>Sirt1</v>
          </cell>
        </row>
        <row r="12673">
          <cell r="A12673" t="str">
            <v>ENSRNOG00000061040</v>
          </cell>
          <cell r="B12673" t="str">
            <v>Herc4</v>
          </cell>
        </row>
        <row r="12674">
          <cell r="A12674" t="str">
            <v>ENSRNOG00000000572</v>
          </cell>
          <cell r="B12674" t="str">
            <v>Chst3</v>
          </cell>
        </row>
        <row r="12675">
          <cell r="A12675" t="str">
            <v>ENSRNOG00000000632</v>
          </cell>
          <cell r="B12675" t="str">
            <v>Cdk1</v>
          </cell>
        </row>
        <row r="12676">
          <cell r="A12676" t="str">
            <v>ENSRNOG00000000316</v>
          </cell>
          <cell r="B12676" t="str">
            <v>Sobp</v>
          </cell>
        </row>
        <row r="12677">
          <cell r="A12677" t="str">
            <v>ENSRNOG00000054603</v>
          </cell>
          <cell r="B12677" t="str">
            <v>Pacsin1</v>
          </cell>
        </row>
        <row r="12678">
          <cell r="A12678" t="str">
            <v>ENSRNOG00000000587</v>
          </cell>
          <cell r="B12678" t="str">
            <v>Rpf2</v>
          </cell>
        </row>
        <row r="12679">
          <cell r="A12679" t="str">
            <v>ENSRNOG00000001242</v>
          </cell>
          <cell r="B12679" t="str">
            <v>Gstt3</v>
          </cell>
        </row>
        <row r="12680">
          <cell r="A12680" t="str">
            <v>ENSRNOG00000000774</v>
          </cell>
          <cell r="B12680" t="str">
            <v>Gabbr1</v>
          </cell>
        </row>
        <row r="12681">
          <cell r="A12681" t="str">
            <v>ENSRNOG00000000586</v>
          </cell>
          <cell r="B12681" t="str">
            <v>Gtf3c6</v>
          </cell>
        </row>
        <row r="12682">
          <cell r="A12682" t="str">
            <v>ENSRNOG00000000536</v>
          </cell>
          <cell r="B12682" t="str">
            <v>Mdga1</v>
          </cell>
        </row>
        <row r="12683">
          <cell r="A12683" t="str">
            <v>ENSRNOG00000026049</v>
          </cell>
          <cell r="B12683" t="str">
            <v>Qrsl1</v>
          </cell>
        </row>
        <row r="12684">
          <cell r="A12684" t="str">
            <v>ENSRNOG00000000279</v>
          </cell>
          <cell r="B12684" t="str">
            <v>Rtn4ip1</v>
          </cell>
        </row>
        <row r="12685">
          <cell r="A12685" t="str">
            <v>ENSRNOG00000000804</v>
          </cell>
          <cell r="B12685" t="str">
            <v>Mrps18b</v>
          </cell>
        </row>
        <row r="12686">
          <cell r="A12686" t="str">
            <v>ENSRNOG00000000568</v>
          </cell>
          <cell r="B12686" t="str">
            <v>Slc29a3</v>
          </cell>
        </row>
        <row r="12687">
          <cell r="A12687" t="str">
            <v>ENSRNOG00000068887</v>
          </cell>
          <cell r="B12687" t="str">
            <v>Ddt</v>
          </cell>
        </row>
        <row r="12688">
          <cell r="A12688" t="str">
            <v>ENSRNOG00000000809</v>
          </cell>
          <cell r="B12688" t="str">
            <v>Atat1</v>
          </cell>
        </row>
        <row r="12689">
          <cell r="A12689" t="str">
            <v>ENSRNOG00000000785</v>
          </cell>
          <cell r="B12689" t="str">
            <v>Trim39</v>
          </cell>
        </row>
        <row r="12690">
          <cell r="A12690" t="str">
            <v>ENSRNOG00000000567</v>
          </cell>
          <cell r="B12690" t="str">
            <v>Unc5b</v>
          </cell>
        </row>
        <row r="12691">
          <cell r="A12691" t="str">
            <v>ENSRNOG00000000488</v>
          </cell>
          <cell r="B12691" t="str">
            <v>Hmga1</v>
          </cell>
        </row>
        <row r="12692">
          <cell r="A12692" t="str">
            <v>ENSRNOG00000047171</v>
          </cell>
          <cell r="B12692" t="str">
            <v>Rnf8</v>
          </cell>
        </row>
        <row r="12693">
          <cell r="A12693" t="str">
            <v>ENSRNOG00000000547</v>
          </cell>
          <cell r="B12693" t="str">
            <v>Tspyl4</v>
          </cell>
        </row>
        <row r="12694">
          <cell r="A12694" t="str">
            <v>ENSRNOG00000032844</v>
          </cell>
          <cell r="B12694" t="str">
            <v>RT1-Da</v>
          </cell>
        </row>
        <row r="12695">
          <cell r="A12695" t="str">
            <v>ENSRNOG00000000853</v>
          </cell>
          <cell r="B12695" t="str">
            <v>Aif1</v>
          </cell>
        </row>
        <row r="12696">
          <cell r="A12696" t="str">
            <v>ENSRNOG00000050215</v>
          </cell>
          <cell r="B12696" t="str">
            <v>Cdsn</v>
          </cell>
        </row>
        <row r="12697">
          <cell r="A12697" t="str">
            <v>ENSRNOG00000025179</v>
          </cell>
          <cell r="B12697" t="str">
            <v>Rpl13a-ps2</v>
          </cell>
        </row>
        <row r="12698">
          <cell r="A12698" t="str">
            <v>ENSRNOG00000033389</v>
          </cell>
          <cell r="B12698" t="str">
            <v>Susd2</v>
          </cell>
        </row>
        <row r="12699">
          <cell r="A12699" t="str">
            <v>ENSRNOG00000046891</v>
          </cell>
          <cell r="B12699" t="str">
            <v>Hk1</v>
          </cell>
        </row>
        <row r="12700">
          <cell r="A12700" t="str">
            <v>ENSRNOG00000000407</v>
          </cell>
          <cell r="B12700" t="str">
            <v>Dcbld1</v>
          </cell>
        </row>
        <row r="12701">
          <cell r="A12701" t="str">
            <v>ENSRNOG00000066573</v>
          </cell>
          <cell r="B12701" t="str">
            <v>C4a</v>
          </cell>
        </row>
        <row r="12702">
          <cell r="A12702" t="str">
            <v>ENSRNOG00000030431</v>
          </cell>
          <cell r="B12702" t="str">
            <v>RT1-Db2</v>
          </cell>
        </row>
        <row r="12703">
          <cell r="A12703" t="str">
            <v>ENSRNOG00000070935</v>
          </cell>
          <cell r="B12703" t="str">
            <v>NA</v>
          </cell>
        </row>
        <row r="12704">
          <cell r="A12704" t="str">
            <v>ENSRNOG00000000432</v>
          </cell>
          <cell r="B12704" t="str">
            <v>Fkbpl</v>
          </cell>
        </row>
        <row r="12705">
          <cell r="A12705" t="str">
            <v>ENSRNOG00000000408</v>
          </cell>
          <cell r="B12705" t="str">
            <v>Gopc</v>
          </cell>
        </row>
        <row r="12706">
          <cell r="A12706" t="str">
            <v>ENSRNOG00000030157</v>
          </cell>
          <cell r="B12706" t="str">
            <v>Dhx16</v>
          </cell>
        </row>
        <row r="12707">
          <cell r="A12707" t="str">
            <v>ENSRNOG00000000431</v>
          </cell>
          <cell r="B12707" t="str">
            <v>Atf6b</v>
          </cell>
        </row>
        <row r="12708">
          <cell r="A12708" t="str">
            <v>ENSRNOG00000000549</v>
          </cell>
          <cell r="B12708" t="str">
            <v>NA</v>
          </cell>
        </row>
        <row r="12709">
          <cell r="A12709" t="str">
            <v>ENSRNOG00000069059</v>
          </cell>
          <cell r="B12709" t="str">
            <v>NA</v>
          </cell>
        </row>
        <row r="12710">
          <cell r="A12710" t="str">
            <v>ENSRNOG00000025998</v>
          </cell>
          <cell r="B12710" t="str">
            <v>Crybg1</v>
          </cell>
        </row>
        <row r="12711">
          <cell r="A12711" t="str">
            <v>ENSRNOG00000033215</v>
          </cell>
          <cell r="B12711" t="str">
            <v>RT1-Db1</v>
          </cell>
        </row>
        <row r="12712">
          <cell r="A12712" t="str">
            <v>ENSRNOG00000064309</v>
          </cell>
          <cell r="B12712" t="str">
            <v>NA</v>
          </cell>
        </row>
        <row r="12713">
          <cell r="A12713" t="str">
            <v>ENSRNOG00000043436</v>
          </cell>
          <cell r="B12713" t="str">
            <v>Micu1</v>
          </cell>
        </row>
        <row r="12714">
          <cell r="A12714" t="str">
            <v>ENSRNOG00000000546</v>
          </cell>
          <cell r="B12714" t="str">
            <v>Nt5dc1</v>
          </cell>
        </row>
        <row r="12715">
          <cell r="A12715" t="str">
            <v>ENSRNOG00000000818</v>
          </cell>
          <cell r="B12715" t="str">
            <v>Ppp1r18</v>
          </cell>
        </row>
        <row r="12716">
          <cell r="A12716" t="str">
            <v>ENSRNOG00000050233</v>
          </cell>
          <cell r="B12716" t="str">
            <v>Cchcr1</v>
          </cell>
        </row>
        <row r="12717">
          <cell r="A12717" t="str">
            <v>ENSRNOG00000032942</v>
          </cell>
          <cell r="B12717" t="str">
            <v>Neu1</v>
          </cell>
        </row>
        <row r="12718">
          <cell r="A12718" t="str">
            <v>ENSRNOG00000054374</v>
          </cell>
          <cell r="B12718" t="str">
            <v>Smim29</v>
          </cell>
        </row>
        <row r="12719">
          <cell r="A12719" t="str">
            <v>ENSRNOG00000000576</v>
          </cell>
          <cell r="B12719" t="str">
            <v>Anapc16</v>
          </cell>
        </row>
        <row r="12720">
          <cell r="A12720" t="str">
            <v>ENSRNOG00000067213</v>
          </cell>
          <cell r="B12720" t="str">
            <v>NA</v>
          </cell>
        </row>
        <row r="12721">
          <cell r="A12721" t="str">
            <v>ENSRNOG00000000520</v>
          </cell>
          <cell r="B12721" t="str">
            <v>Srsf3</v>
          </cell>
        </row>
        <row r="12722">
          <cell r="A12722" t="str">
            <v>ENSRNOG00000029682</v>
          </cell>
          <cell r="B12722" t="str">
            <v>Clic1</v>
          </cell>
        </row>
        <row r="12723">
          <cell r="A12723" t="str">
            <v>ENSRNOG00000000839</v>
          </cell>
          <cell r="B12723" t="str">
            <v>Nfkbil1</v>
          </cell>
        </row>
        <row r="12724">
          <cell r="A12724" t="str">
            <v>ENSRNOG00000025864</v>
          </cell>
          <cell r="B12724" t="str">
            <v>Lemd2</v>
          </cell>
        </row>
        <row r="12725">
          <cell r="A12725" t="str">
            <v>ENSRNOG00000056647</v>
          </cell>
          <cell r="B12725" t="str">
            <v>Ascc1</v>
          </cell>
        </row>
        <row r="12726">
          <cell r="A12726" t="str">
            <v>ENSRNOG00000000729</v>
          </cell>
          <cell r="B12726" t="str">
            <v>Tmlhe</v>
          </cell>
        </row>
        <row r="12727">
          <cell r="A12727" t="str">
            <v>ENSRNOG00000032813</v>
          </cell>
          <cell r="B12727" t="str">
            <v>Mdc1</v>
          </cell>
        </row>
        <row r="12728">
          <cell r="A12728" t="str">
            <v>ENSRNOG00000000614</v>
          </cell>
          <cell r="B12728" t="str">
            <v>Bicc1</v>
          </cell>
        </row>
        <row r="12729">
          <cell r="A12729" t="str">
            <v>ENSRNOG00000069463</v>
          </cell>
          <cell r="B12729" t="str">
            <v>NA</v>
          </cell>
        </row>
        <row r="12730">
          <cell r="A12730" t="str">
            <v>ENSRNOG00000000728</v>
          </cell>
          <cell r="B12730" t="str">
            <v>Clic2</v>
          </cell>
        </row>
        <row r="12731">
          <cell r="A12731" t="str">
            <v>ENSRNOG00000061216</v>
          </cell>
          <cell r="B12731" t="str">
            <v>Tubb5</v>
          </cell>
        </row>
        <row r="12732">
          <cell r="A12732" t="str">
            <v>ENSRNOG00000056637</v>
          </cell>
          <cell r="B12732" t="str">
            <v>Abhd16a</v>
          </cell>
        </row>
        <row r="12733">
          <cell r="A12733" t="str">
            <v>ENSRNOG00000059445</v>
          </cell>
          <cell r="B12733" t="str">
            <v>Aifm2</v>
          </cell>
        </row>
        <row r="12734">
          <cell r="A12734" t="str">
            <v>ENSRNOG00000064656</v>
          </cell>
          <cell r="B12734" t="str">
            <v>NA</v>
          </cell>
        </row>
        <row r="12735">
          <cell r="A12735" t="str">
            <v>ENSRNOG00000000826</v>
          </cell>
          <cell r="B12735" t="str">
            <v>Flot1</v>
          </cell>
        </row>
        <row r="12736">
          <cell r="A12736" t="str">
            <v>ENSRNOG00000063421</v>
          </cell>
          <cell r="B12736" t="str">
            <v>NA</v>
          </cell>
        </row>
        <row r="12737">
          <cell r="A12737" t="str">
            <v>ENSRNOG00000024751</v>
          </cell>
          <cell r="B12737" t="str">
            <v>Macroh2a2</v>
          </cell>
        </row>
        <row r="12738">
          <cell r="A12738" t="str">
            <v>ENSRNOG00000022730</v>
          </cell>
          <cell r="B12738" t="str">
            <v>Zfp57</v>
          </cell>
        </row>
        <row r="12739">
          <cell r="A12739" t="str">
            <v>ENSRNOG00000000827</v>
          </cell>
          <cell r="B12739" t="str">
            <v>Ier3</v>
          </cell>
        </row>
        <row r="12740">
          <cell r="A12740" t="str">
            <v>ENSRNOG00000030683</v>
          </cell>
          <cell r="B12740" t="str">
            <v>Vps26a</v>
          </cell>
        </row>
        <row r="12741">
          <cell r="A12741" t="str">
            <v>ENSRNOG00000000451</v>
          </cell>
          <cell r="B12741" t="str">
            <v>RT1-Ba</v>
          </cell>
        </row>
        <row r="12742">
          <cell r="A12742" t="str">
            <v>ENSRNOG00000001229</v>
          </cell>
          <cell r="B12742" t="str">
            <v>Col18a1</v>
          </cell>
        </row>
        <row r="12743">
          <cell r="A12743" t="str">
            <v>ENSRNOG00000063854</v>
          </cell>
          <cell r="B12743" t="str">
            <v>Ppa1</v>
          </cell>
        </row>
        <row r="12744">
          <cell r="A12744" t="str">
            <v>ENSRNOG00000067389</v>
          </cell>
          <cell r="B12744" t="str">
            <v>LOC102554815</v>
          </cell>
        </row>
        <row r="12745">
          <cell r="A12745" t="str">
            <v>ENSRNOG00000070968</v>
          </cell>
          <cell r="B12745" t="str">
            <v>Brd2l</v>
          </cell>
        </row>
        <row r="12746">
          <cell r="A12746" t="str">
            <v>ENSRNOG00000033581</v>
          </cell>
          <cell r="B12746" t="str">
            <v>NA</v>
          </cell>
        </row>
        <row r="12747">
          <cell r="A12747" t="str">
            <v>ENSRNOG00000001249</v>
          </cell>
          <cell r="B12747" t="str">
            <v>Col6a1</v>
          </cell>
        </row>
        <row r="12748">
          <cell r="A12748" t="str">
            <v>ENSRNOG00000070733</v>
          </cell>
          <cell r="B12748" t="str">
            <v>Ado</v>
          </cell>
        </row>
        <row r="12749">
          <cell r="A12749" t="str">
            <v>ENSRNOG00000063651</v>
          </cell>
          <cell r="B12749" t="str">
            <v>LOC120098901</v>
          </cell>
        </row>
        <row r="12750">
          <cell r="A12750" t="str">
            <v>ENSRNOG00000051063</v>
          </cell>
          <cell r="B12750" t="str">
            <v>Eloc-ps4</v>
          </cell>
        </row>
        <row r="12751">
          <cell r="A12751" t="str">
            <v>ENSRNOG00000048758</v>
          </cell>
          <cell r="B12751" t="str">
            <v>NA</v>
          </cell>
        </row>
        <row r="12752">
          <cell r="A12752" t="str">
            <v>ENSRNOG00000066710</v>
          </cell>
          <cell r="B12752" t="str">
            <v>NA</v>
          </cell>
        </row>
        <row r="12753">
          <cell r="A12753" t="str">
            <v>ENSRNOG00000033891</v>
          </cell>
          <cell r="B12753" t="str">
            <v>LOC100911055</v>
          </cell>
        </row>
        <row r="12754">
          <cell r="A12754" t="str">
            <v>ENSRNOG00000000557</v>
          </cell>
          <cell r="B12754" t="str">
            <v>Sar1a</v>
          </cell>
        </row>
        <row r="12755">
          <cell r="A12755" t="str">
            <v>ENSRNOG00000022283</v>
          </cell>
          <cell r="B12755" t="str">
            <v>Lhfpl5</v>
          </cell>
        </row>
        <row r="12756">
          <cell r="A12756" t="str">
            <v>ENSRNOG00000000581</v>
          </cell>
          <cell r="B12756" t="str">
            <v>Cdc40</v>
          </cell>
        </row>
        <row r="12757">
          <cell r="A12757" t="str">
            <v>ENSRNOG00000057125</v>
          </cell>
          <cell r="B12757" t="str">
            <v>Ddr1</v>
          </cell>
        </row>
        <row r="12758">
          <cell r="A12758" t="str">
            <v>ENSRNOG00000000376</v>
          </cell>
          <cell r="B12758" t="str">
            <v>NA</v>
          </cell>
        </row>
        <row r="12759">
          <cell r="A12759" t="str">
            <v>ENSRNOG00000000517</v>
          </cell>
          <cell r="B12759" t="str">
            <v>Kctd20</v>
          </cell>
        </row>
        <row r="12760">
          <cell r="A12760" t="str">
            <v>ENSRNOG00000026813</v>
          </cell>
          <cell r="B12760" t="str">
            <v>NA</v>
          </cell>
        </row>
        <row r="12761">
          <cell r="A12761" t="str">
            <v>ENSRNOG00000048725</v>
          </cell>
          <cell r="B12761" t="str">
            <v>Lsm2</v>
          </cell>
        </row>
        <row r="12762">
          <cell r="A12762" t="str">
            <v>ENSRNOG00000065514</v>
          </cell>
          <cell r="B12762" t="str">
            <v>NA</v>
          </cell>
        </row>
        <row r="12763">
          <cell r="A12763" t="str">
            <v>ENSRNOG00000023210</v>
          </cell>
          <cell r="B12763" t="str">
            <v>Trappc10</v>
          </cell>
        </row>
        <row r="12764">
          <cell r="A12764" t="str">
            <v>ENSRNOG00000050647</v>
          </cell>
          <cell r="B12764" t="str">
            <v>Hspa1a</v>
          </cell>
        </row>
        <row r="12765">
          <cell r="A12765" t="str">
            <v>ENSRNOG00000043099</v>
          </cell>
          <cell r="B12765" t="str">
            <v>Ddx21</v>
          </cell>
        </row>
        <row r="12766">
          <cell r="A12766" t="str">
            <v>ENSRNOG00000045654</v>
          </cell>
          <cell r="B12766" t="str">
            <v>NA</v>
          </cell>
        </row>
        <row r="12767">
          <cell r="A12767" t="str">
            <v>ENSRNOG00000001232</v>
          </cell>
          <cell r="B12767" t="str">
            <v>Slc19a1</v>
          </cell>
        </row>
        <row r="12768">
          <cell r="A12768" t="str">
            <v>ENSRNOG00000028581</v>
          </cell>
          <cell r="B12768" t="str">
            <v>Ccdc138</v>
          </cell>
        </row>
        <row r="12769">
          <cell r="A12769" t="str">
            <v>ENSRNOG00000000503</v>
          </cell>
          <cell r="B12769" t="str">
            <v>Ppard</v>
          </cell>
        </row>
        <row r="12770">
          <cell r="A12770" t="str">
            <v>ENSRNOG00000070397</v>
          </cell>
          <cell r="B12770" t="str">
            <v>C4b</v>
          </cell>
        </row>
        <row r="12771">
          <cell r="A12771" t="str">
            <v>ENSRNOG00000001272</v>
          </cell>
          <cell r="B12771" t="str">
            <v>Mcm3ap</v>
          </cell>
        </row>
        <row r="12772">
          <cell r="A12772" t="str">
            <v>ENSRNOG00000000831</v>
          </cell>
          <cell r="B12772" t="str">
            <v>Gtf2h4</v>
          </cell>
        </row>
        <row r="12773">
          <cell r="A12773" t="str">
            <v>ENSRNOG00000000596</v>
          </cell>
          <cell r="B12773" t="str">
            <v>Fyn</v>
          </cell>
        </row>
        <row r="12774">
          <cell r="A12774" t="str">
            <v>ENSRNOG00000028441</v>
          </cell>
          <cell r="B12774" t="str">
            <v>Zfp280b</v>
          </cell>
        </row>
        <row r="12775">
          <cell r="A12775" t="str">
            <v>ENSRNOG00000021365</v>
          </cell>
          <cell r="B12775" t="str">
            <v>Ybey</v>
          </cell>
        </row>
        <row r="12776">
          <cell r="A12776" t="str">
            <v>ENSRNOG00000000582</v>
          </cell>
          <cell r="B12776" t="str">
            <v>Ddo</v>
          </cell>
        </row>
        <row r="12777">
          <cell r="A12777" t="str">
            <v>ENSRNOG00000000442</v>
          </cell>
          <cell r="B12777" t="str">
            <v>Notch4</v>
          </cell>
        </row>
        <row r="12778">
          <cell r="A12778" t="str">
            <v>ENSRNOG00000000303</v>
          </cell>
          <cell r="B12778" t="str">
            <v>Cep57l1</v>
          </cell>
        </row>
        <row r="12779">
          <cell r="A12779" t="str">
            <v>ENSRNOG00000000495</v>
          </cell>
          <cell r="B12779" t="str">
            <v>Bltp3a</v>
          </cell>
        </row>
        <row r="12780">
          <cell r="A12780" t="str">
            <v>ENSRNOG00000000606</v>
          </cell>
          <cell r="B12780" t="str">
            <v>Pcdh15</v>
          </cell>
        </row>
        <row r="12781">
          <cell r="A12781" t="str">
            <v>ENSRNOG00000000327</v>
          </cell>
          <cell r="B12781" t="str">
            <v>Hace1</v>
          </cell>
        </row>
        <row r="12782">
          <cell r="A12782" t="str">
            <v>ENSRNOG00000000833</v>
          </cell>
          <cell r="B12782" t="str">
            <v>Vars2</v>
          </cell>
        </row>
        <row r="12783">
          <cell r="A12783" t="str">
            <v>ENSRNOG00000000610</v>
          </cell>
          <cell r="B12783" t="str">
            <v>Cisd1</v>
          </cell>
        </row>
        <row r="12784">
          <cell r="A12784" t="str">
            <v>ENSRNOG00000024839</v>
          </cell>
          <cell r="B12784" t="str">
            <v>Tysnd1</v>
          </cell>
        </row>
        <row r="12785">
          <cell r="A12785" t="str">
            <v>ENSRNOG00000046505</v>
          </cell>
          <cell r="B12785" t="str">
            <v>Bend3</v>
          </cell>
        </row>
        <row r="12786">
          <cell r="A12786" t="str">
            <v>ENSRNOG00000000302</v>
          </cell>
          <cell r="B12786" t="str">
            <v>Sesn1</v>
          </cell>
        </row>
        <row r="12787">
          <cell r="A12787" t="str">
            <v>ENSRNOG00000001245</v>
          </cell>
          <cell r="B12787" t="str">
            <v>Pcbp3</v>
          </cell>
        </row>
        <row r="12788">
          <cell r="A12788" t="str">
            <v>ENSRNOG00000000314</v>
          </cell>
          <cell r="B12788" t="str">
            <v>Sec63</v>
          </cell>
        </row>
        <row r="12789">
          <cell r="A12789" t="str">
            <v>ENSRNOG00000000778</v>
          </cell>
          <cell r="B12789" t="str">
            <v>Znrd1as1</v>
          </cell>
        </row>
        <row r="12790">
          <cell r="A12790" t="str">
            <v>ENSRNOG00000001174</v>
          </cell>
          <cell r="B12790" t="str">
            <v>Pde9a</v>
          </cell>
        </row>
        <row r="12791">
          <cell r="A12791" t="str">
            <v>ENSRNOG00000000563</v>
          </cell>
          <cell r="B12791" t="str">
            <v>Adamts14</v>
          </cell>
        </row>
        <row r="12792">
          <cell r="A12792" t="str">
            <v>ENSRNOG00000000779</v>
          </cell>
          <cell r="B12792" t="str">
            <v>Polr1h</v>
          </cell>
        </row>
        <row r="12793">
          <cell r="A12793" t="str">
            <v>ENSRNOG00000000780</v>
          </cell>
          <cell r="B12793" t="str">
            <v>Ppp1r11</v>
          </cell>
        </row>
        <row r="12794">
          <cell r="A12794" t="str">
            <v>ENSRNOG00000000781</v>
          </cell>
          <cell r="B12794" t="str">
            <v>Rnf39</v>
          </cell>
        </row>
        <row r="12795">
          <cell r="A12795" t="str">
            <v>ENSRNOG00000000571</v>
          </cell>
          <cell r="B12795" t="str">
            <v>Psap</v>
          </cell>
        </row>
        <row r="12796">
          <cell r="A12796" t="str">
            <v>ENSRNOG00000000519</v>
          </cell>
          <cell r="B12796" t="str">
            <v>Stk38</v>
          </cell>
        </row>
        <row r="12797">
          <cell r="A12797" t="str">
            <v>ENSRNOG00000000638</v>
          </cell>
          <cell r="B12797" t="str">
            <v>Zfp365</v>
          </cell>
        </row>
        <row r="12798">
          <cell r="A12798" t="str">
            <v>ENSRNOG00000000634</v>
          </cell>
          <cell r="B12798" t="str">
            <v>Cabcoco1</v>
          </cell>
        </row>
        <row r="12799">
          <cell r="A12799" t="str">
            <v>ENSRNOG00000052795</v>
          </cell>
          <cell r="B12799" t="str">
            <v>Itpr3</v>
          </cell>
        </row>
        <row r="12800">
          <cell r="A12800" t="str">
            <v>ENSRNOG00000068407</v>
          </cell>
          <cell r="B12800" t="str">
            <v>Pdxkl1</v>
          </cell>
        </row>
        <row r="12801">
          <cell r="A12801" t="str">
            <v>ENSRNOG00000049937</v>
          </cell>
          <cell r="B12801" t="str">
            <v>Pdxk</v>
          </cell>
        </row>
        <row r="12802">
          <cell r="A12802" t="str">
            <v>ENSRNOG00000024601</v>
          </cell>
          <cell r="B12802" t="str">
            <v>Taf11</v>
          </cell>
        </row>
        <row r="12803">
          <cell r="A12803" t="str">
            <v>ENSRNOG00000031689</v>
          </cell>
          <cell r="B12803" t="str">
            <v>Trim15</v>
          </cell>
        </row>
        <row r="12804">
          <cell r="A12804" t="str">
            <v>ENSRNOG00000025909</v>
          </cell>
          <cell r="B12804" t="str">
            <v>Uqcc2</v>
          </cell>
        </row>
        <row r="12805">
          <cell r="A12805" t="str">
            <v>ENSRNOG00000000455</v>
          </cell>
          <cell r="B12805" t="str">
            <v>Tap2</v>
          </cell>
        </row>
        <row r="12806">
          <cell r="A12806" t="str">
            <v>ENSRNOG00000032930</v>
          </cell>
          <cell r="B12806" t="str">
            <v>Trim26</v>
          </cell>
        </row>
        <row r="12807">
          <cell r="A12807" t="str">
            <v>ENSRNOG00000000498</v>
          </cell>
          <cell r="B12807" t="str">
            <v>Anks1a</v>
          </cell>
        </row>
        <row r="12808">
          <cell r="A12808" t="str">
            <v>ENSRNOG00000000543</v>
          </cell>
          <cell r="B12808" t="str">
            <v>Frk</v>
          </cell>
        </row>
        <row r="12809">
          <cell r="A12809" t="str">
            <v>ENSRNOG00000000479</v>
          </cell>
          <cell r="B12809" t="str">
            <v>Kifc1</v>
          </cell>
        </row>
        <row r="12810">
          <cell r="A12810" t="str">
            <v>ENSRNOG00000000456</v>
          </cell>
          <cell r="B12810" t="str">
            <v>Psmb8</v>
          </cell>
        </row>
        <row r="12811">
          <cell r="A12811" t="str">
            <v>ENSRNOG00000000796</v>
          </cell>
          <cell r="B12811" t="str">
            <v>Ranbp2</v>
          </cell>
        </row>
        <row r="12812">
          <cell r="A12812" t="str">
            <v>ENSRNOG00000033087</v>
          </cell>
          <cell r="B12812" t="str">
            <v>Cdh23</v>
          </cell>
        </row>
        <row r="12813">
          <cell r="A12813" t="str">
            <v>ENSRNOG00000001223</v>
          </cell>
          <cell r="B12813" t="str">
            <v>Pttg1ip</v>
          </cell>
        </row>
        <row r="12814">
          <cell r="A12814" t="str">
            <v>ENSRNOG00000043212</v>
          </cell>
          <cell r="B12814" t="str">
            <v>Dip2a</v>
          </cell>
        </row>
        <row r="12815">
          <cell r="A12815" t="str">
            <v>ENSRNOG00000000457</v>
          </cell>
          <cell r="B12815" t="str">
            <v>Tap1</v>
          </cell>
        </row>
        <row r="12816">
          <cell r="A12816" t="str">
            <v>ENSRNOG00000000500</v>
          </cell>
          <cell r="B12816" t="str">
            <v>Scube3</v>
          </cell>
        </row>
        <row r="12817">
          <cell r="A12817" t="str">
            <v>ENSRNOG00000000459</v>
          </cell>
          <cell r="B12817" t="str">
            <v>Psmb9</v>
          </cell>
        </row>
        <row r="12818">
          <cell r="A12818" t="str">
            <v>ENSRNOG00000000504</v>
          </cell>
          <cell r="B12818" t="str">
            <v>Fance</v>
          </cell>
        </row>
        <row r="12819">
          <cell r="A12819" t="str">
            <v>ENSRNOG00000049491</v>
          </cell>
          <cell r="B12819" t="str">
            <v>RT1-DMb</v>
          </cell>
        </row>
        <row r="12820">
          <cell r="A12820" t="str">
            <v>ENSRNOG00000030109</v>
          </cell>
          <cell r="B12820" t="str">
            <v>Kpna5</v>
          </cell>
        </row>
        <row r="12821">
          <cell r="A12821" t="str">
            <v>ENSRNOG00000001295</v>
          </cell>
          <cell r="B12821" t="str">
            <v>S100b</v>
          </cell>
        </row>
        <row r="12822">
          <cell r="A12822" t="str">
            <v>ENSRNOG00000000505</v>
          </cell>
          <cell r="B12822" t="str">
            <v>Rpl10a</v>
          </cell>
        </row>
        <row r="12823">
          <cell r="A12823" t="str">
            <v>ENSRNOG00000059659</v>
          </cell>
          <cell r="B12823" t="str">
            <v>Zfand3</v>
          </cell>
        </row>
        <row r="12824">
          <cell r="A12824" t="str">
            <v>ENSRNOG00000001297</v>
          </cell>
          <cell r="B12824" t="str">
            <v>Prmt2</v>
          </cell>
        </row>
        <row r="12825">
          <cell r="A12825" t="str">
            <v>ENSRNOG00000000501</v>
          </cell>
          <cell r="B12825" t="str">
            <v>Zfp523</v>
          </cell>
        </row>
        <row r="12826">
          <cell r="A12826" t="str">
            <v>ENSRNOG00000066773</v>
          </cell>
          <cell r="B12826" t="str">
            <v>RT1-DMa</v>
          </cell>
        </row>
        <row r="12827">
          <cell r="A12827" t="str">
            <v>ENSRNOG00000000569</v>
          </cell>
          <cell r="B12827" t="str">
            <v>Vsir</v>
          </cell>
        </row>
        <row r="12828">
          <cell r="A12828" t="str">
            <v>ENSRNOG00000047102</v>
          </cell>
          <cell r="B12828" t="str">
            <v>Popdc3</v>
          </cell>
        </row>
        <row r="12829">
          <cell r="A12829" t="str">
            <v>ENSRNOG00000000540</v>
          </cell>
          <cell r="B12829" t="str">
            <v>Btbd9</v>
          </cell>
        </row>
        <row r="12830">
          <cell r="A12830" t="str">
            <v>ENSRNOG00000000541</v>
          </cell>
          <cell r="B12830" t="str">
            <v>Glo1</v>
          </cell>
        </row>
        <row r="12831">
          <cell r="A12831" t="str">
            <v>ENSRNOG00000000506</v>
          </cell>
          <cell r="B12831" t="str">
            <v>Tead3</v>
          </cell>
        </row>
        <row r="12832">
          <cell r="A12832" t="str">
            <v>ENSRNOG00000001201</v>
          </cell>
          <cell r="B12832" t="str">
            <v>Cstb</v>
          </cell>
        </row>
        <row r="12833">
          <cell r="A12833" t="str">
            <v>ENSRNOG00000000604</v>
          </cell>
          <cell r="B12833" t="str">
            <v>Hdac2</v>
          </cell>
        </row>
        <row r="12834">
          <cell r="A12834" t="str">
            <v>ENSRNOG00000000433</v>
          </cell>
          <cell r="B12834" t="str">
            <v>Prrt1</v>
          </cell>
        </row>
        <row r="12835">
          <cell r="A12835" t="str">
            <v>ENSRNOG00000001217</v>
          </cell>
          <cell r="B12835" t="str">
            <v>Lrrc3</v>
          </cell>
        </row>
        <row r="12836">
          <cell r="A12836" t="str">
            <v>ENSRNOG00000001224</v>
          </cell>
          <cell r="B12836" t="str">
            <v>Itgb2</v>
          </cell>
        </row>
        <row r="12837">
          <cell r="A12837" t="str">
            <v>ENSRNOG00000000480</v>
          </cell>
          <cell r="B12837" t="str">
            <v>Phf1</v>
          </cell>
        </row>
        <row r="12838">
          <cell r="A12838" t="str">
            <v>ENSRNOG00000001184</v>
          </cell>
          <cell r="B12838" t="str">
            <v>Pknox1</v>
          </cell>
        </row>
        <row r="12839">
          <cell r="A12839" t="str">
            <v>ENSRNOG00000000648</v>
          </cell>
          <cell r="B12839" t="str">
            <v>Jmjd1c</v>
          </cell>
        </row>
        <row r="12840">
          <cell r="A12840" t="str">
            <v>ENSRNOG00000000435</v>
          </cell>
          <cell r="B12840" t="str">
            <v>Ppt2</v>
          </cell>
        </row>
        <row r="12841">
          <cell r="A12841" t="str">
            <v>ENSRNOG00000000851</v>
          </cell>
          <cell r="B12841" t="str">
            <v>Bag6</v>
          </cell>
        </row>
        <row r="12842">
          <cell r="A12842" t="str">
            <v>ENSRNOG00000001210</v>
          </cell>
          <cell r="B12842" t="str">
            <v>Pwp2</v>
          </cell>
        </row>
        <row r="12843">
          <cell r="A12843" t="str">
            <v>ENSRNOG00000000481</v>
          </cell>
          <cell r="B12843" t="str">
            <v>Cuta</v>
          </cell>
        </row>
        <row r="12844">
          <cell r="A12844" t="str">
            <v>ENSRNOG00000000277</v>
          </cell>
          <cell r="B12844" t="str">
            <v>Tet1</v>
          </cell>
        </row>
        <row r="12845">
          <cell r="A12845" t="str">
            <v>ENSRNOG00000000441</v>
          </cell>
          <cell r="B12845" t="str">
            <v>Gpsm3</v>
          </cell>
        </row>
        <row r="12846">
          <cell r="A12846" t="str">
            <v>ENSRNOG00000000552</v>
          </cell>
          <cell r="B12846" t="str">
            <v>Col13a1</v>
          </cell>
        </row>
        <row r="12847">
          <cell r="A12847" t="str">
            <v>ENSRNOG00000063880</v>
          </cell>
          <cell r="B12847" t="str">
            <v>NA</v>
          </cell>
        </row>
        <row r="12848">
          <cell r="A12848" t="str">
            <v>ENSRNOG00000000857</v>
          </cell>
          <cell r="B12848" t="str">
            <v>Msh5</v>
          </cell>
        </row>
        <row r="12849">
          <cell r="A12849" t="str">
            <v>ENSRNOG00000000611</v>
          </cell>
          <cell r="B12849" t="str">
            <v>Ube2d1</v>
          </cell>
        </row>
        <row r="12850">
          <cell r="A12850" t="str">
            <v>ENSRNOG00000000436</v>
          </cell>
          <cell r="B12850" t="str">
            <v>Egfl8</v>
          </cell>
        </row>
        <row r="12851">
          <cell r="A12851" t="str">
            <v>ENSRNOG00000048929</v>
          </cell>
          <cell r="B12851" t="str">
            <v>Stk19</v>
          </cell>
        </row>
        <row r="12852">
          <cell r="A12852" t="str">
            <v>ENSRNOG00000039658</v>
          </cell>
          <cell r="B12852" t="str">
            <v>G4</v>
          </cell>
        </row>
        <row r="12853">
          <cell r="A12853" t="str">
            <v>ENSRNOG00000000437</v>
          </cell>
          <cell r="B12853" t="str">
            <v>Agpat1</v>
          </cell>
        </row>
        <row r="12854">
          <cell r="A12854" t="str">
            <v>ENSRNOG00000000641</v>
          </cell>
          <cell r="B12854" t="str">
            <v>Nrbf2</v>
          </cell>
        </row>
        <row r="12855">
          <cell r="A12855" t="str">
            <v>ENSRNOG00000061176</v>
          </cell>
          <cell r="B12855" t="str">
            <v>Nudt3</v>
          </cell>
        </row>
        <row r="12856">
          <cell r="A12856" t="str">
            <v>ENSRNOG00000000386</v>
          </cell>
          <cell r="B12856" t="str">
            <v>Pbld1</v>
          </cell>
        </row>
        <row r="12857">
          <cell r="A12857" t="str">
            <v>ENSRNOG00000000438</v>
          </cell>
          <cell r="B12857" t="str">
            <v>Rnf5</v>
          </cell>
        </row>
        <row r="12858">
          <cell r="A12858" t="str">
            <v>ENSRNOG00000000396</v>
          </cell>
          <cell r="B12858" t="str">
            <v>Ddx50</v>
          </cell>
        </row>
        <row r="12859">
          <cell r="A12859" t="str">
            <v>ENSRNOG00000051960</v>
          </cell>
          <cell r="B12859" t="str">
            <v>Dnajc12</v>
          </cell>
        </row>
        <row r="12860">
          <cell r="A12860" t="str">
            <v>ENSRNOG00000001181</v>
          </cell>
          <cell r="B12860" t="str">
            <v>Wdr4</v>
          </cell>
        </row>
        <row r="12861">
          <cell r="A12861" t="str">
            <v>ENSRNOG00000069854</v>
          </cell>
          <cell r="B12861" t="str">
            <v>Pbld2</v>
          </cell>
        </row>
        <row r="12862">
          <cell r="A12862" t="str">
            <v>ENSRNOG00000001227</v>
          </cell>
          <cell r="B12862" t="str">
            <v>Adarb1</v>
          </cell>
        </row>
        <row r="12863">
          <cell r="A12863" t="str">
            <v>ENSRNOG00000000490</v>
          </cell>
          <cell r="B12863" t="str">
            <v>Rps10</v>
          </cell>
        </row>
        <row r="12864">
          <cell r="A12864" t="str">
            <v>ENSRNOG00000000439</v>
          </cell>
          <cell r="B12864" t="str">
            <v>Ager</v>
          </cell>
        </row>
        <row r="12865">
          <cell r="A12865" t="str">
            <v>ENSRNOG00000000645</v>
          </cell>
          <cell r="B12865" t="str">
            <v>Reep3</v>
          </cell>
        </row>
        <row r="12866">
          <cell r="A12866" t="str">
            <v>ENSRNOG00000049507</v>
          </cell>
          <cell r="B12866" t="str">
            <v>Septin10</v>
          </cell>
        </row>
        <row r="12867">
          <cell r="A12867" t="str">
            <v>ENSRNOG00000028302</v>
          </cell>
          <cell r="B12867" t="str">
            <v>Smarcb1</v>
          </cell>
        </row>
        <row r="12868">
          <cell r="A12868" t="str">
            <v>ENSRNOG00000000486</v>
          </cell>
          <cell r="B12868" t="str">
            <v>Ggnbp1</v>
          </cell>
        </row>
        <row r="12869">
          <cell r="A12869" t="str">
            <v>ENSRNOG00000048193</v>
          </cell>
          <cell r="B12869" t="str">
            <v>Hnrnph3</v>
          </cell>
        </row>
        <row r="12870">
          <cell r="A12870" t="str">
            <v>ENSRNOG00000000523</v>
          </cell>
          <cell r="B12870" t="str">
            <v>Ppil1</v>
          </cell>
        </row>
        <row r="12871">
          <cell r="A12871" t="str">
            <v>ENSRNOG00000000485</v>
          </cell>
          <cell r="B12871" t="str">
            <v>Bak1</v>
          </cell>
        </row>
        <row r="12872">
          <cell r="A12872" t="str">
            <v>ENSRNOG00000028243</v>
          </cell>
          <cell r="B12872" t="str">
            <v>Derl3</v>
          </cell>
        </row>
        <row r="12873">
          <cell r="A12873" t="str">
            <v>ENSRNOG00000006589</v>
          </cell>
          <cell r="B12873" t="str">
            <v>Mif</v>
          </cell>
        </row>
        <row r="12874">
          <cell r="A12874" t="str">
            <v>ENSRNOG00000000461</v>
          </cell>
          <cell r="B12874" t="str">
            <v>Brd2</v>
          </cell>
        </row>
        <row r="12875">
          <cell r="A12875" t="str">
            <v>ENSRNOG00000064749</v>
          </cell>
          <cell r="B12875" t="str">
            <v>NA</v>
          </cell>
        </row>
        <row r="12876">
          <cell r="A12876" t="str">
            <v>ENSRNOG00000000274</v>
          </cell>
          <cell r="B12876" t="str">
            <v>Phyhipl</v>
          </cell>
        </row>
        <row r="12877">
          <cell r="A12877" t="str">
            <v>ENSRNOG00000016997</v>
          </cell>
          <cell r="B12877" t="str">
            <v>Bnip5</v>
          </cell>
        </row>
        <row r="12878">
          <cell r="A12878" t="str">
            <v>ENSRNOG00000065563</v>
          </cell>
          <cell r="B12878" t="str">
            <v>Rufy2</v>
          </cell>
        </row>
        <row r="12879">
          <cell r="A12879" t="str">
            <v>ENSRNOG00000001205</v>
          </cell>
          <cell r="B12879" t="str">
            <v>Agpat3</v>
          </cell>
        </row>
        <row r="12880">
          <cell r="A12880" t="str">
            <v>ENSRNOG00000045860</v>
          </cell>
          <cell r="B12880" t="str">
            <v>U2af1</v>
          </cell>
        </row>
        <row r="12881">
          <cell r="A12881" t="str">
            <v>ENSRNOG00000050410</v>
          </cell>
          <cell r="B12881" t="str">
            <v>Snrpd3</v>
          </cell>
        </row>
        <row r="12882">
          <cell r="A12882" t="str">
            <v>ENSRNOG00000000275</v>
          </cell>
          <cell r="B12882" t="str">
            <v>Fam13c</v>
          </cell>
        </row>
        <row r="12883">
          <cell r="A12883" t="str">
            <v>ENSRNOG00000047697</v>
          </cell>
          <cell r="B12883" t="str">
            <v>Ggt1</v>
          </cell>
        </row>
        <row r="12884">
          <cell r="A12884" t="str">
            <v>ENSRNOG00000000524</v>
          </cell>
          <cell r="B12884" t="str">
            <v>C20h6orf89</v>
          </cell>
        </row>
        <row r="12885">
          <cell r="A12885" t="str">
            <v>ENSRNOG00000057862</v>
          </cell>
          <cell r="B12885" t="str">
            <v>Rsph1</v>
          </cell>
        </row>
        <row r="12886">
          <cell r="A12886" t="str">
            <v>ENSRNOG00000049952</v>
          </cell>
          <cell r="B12886" t="str">
            <v>Gucd1</v>
          </cell>
        </row>
        <row r="12887">
          <cell r="A12887" t="str">
            <v>ENSRNOG00000000808</v>
          </cell>
          <cell r="B12887" t="str">
            <v>Hsf2</v>
          </cell>
        </row>
        <row r="12888">
          <cell r="A12888" t="str">
            <v>ENSRNOG00000070531</v>
          </cell>
          <cell r="B12888" t="str">
            <v>Ltb</v>
          </cell>
        </row>
        <row r="12889">
          <cell r="A12889" t="str">
            <v>ENSRNOG00000043033</v>
          </cell>
          <cell r="B12889" t="str">
            <v>Afg1l</v>
          </cell>
        </row>
        <row r="12890">
          <cell r="A12890" t="str">
            <v>ENSRNOG00000000561</v>
          </cell>
          <cell r="B12890" t="str">
            <v>Pald1</v>
          </cell>
        </row>
        <row r="12891">
          <cell r="A12891" t="str">
            <v>ENSRNOG00000000860</v>
          </cell>
          <cell r="B12891" t="str">
            <v>Vwa7</v>
          </cell>
        </row>
        <row r="12892">
          <cell r="A12892" t="str">
            <v>ENSRNOG00000000511</v>
          </cell>
          <cell r="B12892" t="str">
            <v>Srpk1</v>
          </cell>
        </row>
        <row r="12893">
          <cell r="A12893" t="str">
            <v>ENSRNOG00000029360</v>
          </cell>
          <cell r="B12893" t="str">
            <v>Serinc1</v>
          </cell>
        </row>
        <row r="12894">
          <cell r="A12894" t="str">
            <v>ENSRNOG00000001189</v>
          </cell>
          <cell r="B12894" t="str">
            <v>Sik1</v>
          </cell>
        </row>
        <row r="12895">
          <cell r="A12895" t="str">
            <v>ENSRNOG00000001169</v>
          </cell>
          <cell r="B12895" t="str">
            <v>Slc37a1</v>
          </cell>
        </row>
        <row r="12896">
          <cell r="A12896" t="str">
            <v>ENSRNOG00000000440</v>
          </cell>
          <cell r="B12896" t="str">
            <v>Pbx2</v>
          </cell>
        </row>
        <row r="12897">
          <cell r="A12897" t="str">
            <v>ENSRNOG00000042916</v>
          </cell>
          <cell r="B12897" t="str">
            <v>Rwdd1</v>
          </cell>
        </row>
        <row r="12898">
          <cell r="A12898" t="str">
            <v>ENSRNOG00000001215</v>
          </cell>
          <cell r="B12898" t="str">
            <v>Cfap410</v>
          </cell>
        </row>
        <row r="12899">
          <cell r="A12899" t="str">
            <v>ENSRNOG00000000565</v>
          </cell>
          <cell r="B12899" t="str">
            <v>Sgpl1</v>
          </cell>
        </row>
        <row r="12900">
          <cell r="A12900" t="str">
            <v>ENSRNOG00000000542</v>
          </cell>
          <cell r="B12900" t="str">
            <v>Dnah8</v>
          </cell>
        </row>
        <row r="12901">
          <cell r="A12901" t="str">
            <v>ENSRNOG00000000387</v>
          </cell>
          <cell r="B12901" t="str">
            <v>Dna2</v>
          </cell>
        </row>
        <row r="12902">
          <cell r="A12902" t="str">
            <v>ENSRNOG00000001254</v>
          </cell>
          <cell r="B12902" t="str">
            <v>Col6a2</v>
          </cell>
        </row>
        <row r="12903">
          <cell r="A12903" t="str">
            <v>ENSRNOG00000001152</v>
          </cell>
          <cell r="B12903" t="str">
            <v>Glp1r</v>
          </cell>
        </row>
        <row r="12904">
          <cell r="A12904" t="str">
            <v>ENSRNOG00000000852</v>
          </cell>
          <cell r="B12904" t="str">
            <v>Prrc2a</v>
          </cell>
        </row>
        <row r="12905">
          <cell r="A12905" t="str">
            <v>ENSRNOG00000000512</v>
          </cell>
          <cell r="B12905" t="str">
            <v>Slc26a8</v>
          </cell>
        </row>
        <row r="12906">
          <cell r="A12906" t="str">
            <v>ENSRNOG00000000398</v>
          </cell>
          <cell r="B12906" t="str">
            <v>Zup1</v>
          </cell>
        </row>
        <row r="12907">
          <cell r="A12907" t="str">
            <v>ENSRNOG00000001302</v>
          </cell>
          <cell r="B12907" t="str">
            <v>Adora2a</v>
          </cell>
        </row>
        <row r="12908">
          <cell r="A12908" t="str">
            <v>ENSRNOG00000000640</v>
          </cell>
          <cell r="B12908" t="str">
            <v>Egr2</v>
          </cell>
        </row>
        <row r="12909">
          <cell r="A12909" t="str">
            <v>ENSRNOG00000000394</v>
          </cell>
          <cell r="B12909" t="str">
            <v>Srgn</v>
          </cell>
        </row>
        <row r="12910">
          <cell r="A12910" t="str">
            <v>ENSRNOG00000001225</v>
          </cell>
          <cell r="B12910" t="str">
            <v>Slx9</v>
          </cell>
        </row>
        <row r="12911">
          <cell r="A12911" t="str">
            <v>ENSRNOG00000022523</v>
          </cell>
          <cell r="B12911" t="str">
            <v>Fkbp5</v>
          </cell>
        </row>
        <row r="12912">
          <cell r="A12912" t="str">
            <v>ENSRNOG00000055391</v>
          </cell>
          <cell r="B12912" t="str">
            <v>Eif4ebp2</v>
          </cell>
        </row>
        <row r="12913">
          <cell r="A12913" t="str">
            <v>ENSRNOG00000000493</v>
          </cell>
          <cell r="B12913" t="str">
            <v>Snrpc</v>
          </cell>
        </row>
        <row r="12914">
          <cell r="A12914" t="str">
            <v>ENSRNOG00000001182</v>
          </cell>
          <cell r="B12914" t="str">
            <v>Ndufv3</v>
          </cell>
        </row>
        <row r="12915">
          <cell r="A12915" t="str">
            <v>ENSRNOG00000000528</v>
          </cell>
          <cell r="B12915" t="str">
            <v>Fgd2</v>
          </cell>
        </row>
        <row r="12916">
          <cell r="A12916" t="str">
            <v>ENSRNOG00000000560</v>
          </cell>
          <cell r="B12916" t="str">
            <v>Lrrc20</v>
          </cell>
        </row>
        <row r="12917">
          <cell r="A12917" t="str">
            <v>ENSRNOG00000000513</v>
          </cell>
          <cell r="B12917" t="str">
            <v>Mapk14</v>
          </cell>
        </row>
        <row r="12918">
          <cell r="A12918" t="str">
            <v>ENSRNOG00000000521</v>
          </cell>
          <cell r="B12918" t="str">
            <v>Cdkn1a</v>
          </cell>
        </row>
        <row r="12919">
          <cell r="A12919" t="str">
            <v>ENSRNOG00000065254</v>
          </cell>
          <cell r="B12919" t="str">
            <v>RT1-CE16</v>
          </cell>
        </row>
        <row r="12920">
          <cell r="A12920" t="str">
            <v>ENSRNOG00000000412</v>
          </cell>
          <cell r="B12920" t="str">
            <v>Slc35f1</v>
          </cell>
        </row>
        <row r="12921">
          <cell r="A12921" t="str">
            <v>ENSRNOG00000028641</v>
          </cell>
          <cell r="B12921" t="str">
            <v>Brpf3</v>
          </cell>
        </row>
        <row r="12922">
          <cell r="A12922" t="str">
            <v>ENSRNOG00000046705</v>
          </cell>
          <cell r="B12922" t="str">
            <v>Snx3</v>
          </cell>
        </row>
        <row r="12923">
          <cell r="A12923" t="str">
            <v>ENSRNOG00000000515</v>
          </cell>
          <cell r="B12923" t="str">
            <v>Mapk13</v>
          </cell>
        </row>
        <row r="12924">
          <cell r="A12924" t="str">
            <v>ENSRNOG00000000635</v>
          </cell>
          <cell r="B12924" t="str">
            <v>Arid5b</v>
          </cell>
        </row>
        <row r="12925">
          <cell r="A12925" t="str">
            <v>ENSRNOG00000046204</v>
          </cell>
          <cell r="B12925" t="str">
            <v>Tspan15</v>
          </cell>
        </row>
        <row r="12926">
          <cell r="A12926" t="str">
            <v>ENSRNOG00000045920</v>
          </cell>
          <cell r="B12926" t="str">
            <v>Mcu</v>
          </cell>
        </row>
        <row r="12927">
          <cell r="A12927" t="str">
            <v>ENSRNOG00000000800</v>
          </cell>
          <cell r="B12927" t="str">
            <v>Man1a1</v>
          </cell>
        </row>
        <row r="12928">
          <cell r="A12928" t="str">
            <v>ENSRNOG00000000483</v>
          </cell>
          <cell r="B12928" t="str">
            <v>Syngap1</v>
          </cell>
        </row>
        <row r="12929">
          <cell r="A12929" t="str">
            <v>ENSRNOG00000000312</v>
          </cell>
          <cell r="B12929" t="str">
            <v>Fig4</v>
          </cell>
        </row>
        <row r="12930">
          <cell r="A12930" t="str">
            <v>ENSRNOG00000000823</v>
          </cell>
          <cell r="B12930" t="str">
            <v>Gcc2</v>
          </cell>
        </row>
        <row r="12931">
          <cell r="A12931" t="str">
            <v>ENSRNOG00000001303</v>
          </cell>
          <cell r="B12931" t="str">
            <v>Specc1l</v>
          </cell>
        </row>
        <row r="12932">
          <cell r="A12932" t="str">
            <v>ENSRNOG00000038883</v>
          </cell>
          <cell r="B12932" t="str">
            <v>Ilrun</v>
          </cell>
        </row>
        <row r="12933">
          <cell r="A12933" t="str">
            <v>ENSRNOG00000001214</v>
          </cell>
          <cell r="B12933" t="str">
            <v>Pfkl</v>
          </cell>
        </row>
        <row r="12934">
          <cell r="A12934" t="str">
            <v>ENSRNOG00000049771</v>
          </cell>
          <cell r="B12934" t="str">
            <v>Gstt1</v>
          </cell>
        </row>
        <row r="12935">
          <cell r="A12935" t="str">
            <v>ENSRNOG00000030408</v>
          </cell>
          <cell r="B12935" t="str">
            <v>Dnajb12</v>
          </cell>
        </row>
        <row r="12936">
          <cell r="A12936" t="str">
            <v>ENSRNOG00000000609</v>
          </cell>
          <cell r="B12936" t="str">
            <v>Ipmk</v>
          </cell>
        </row>
        <row r="12937">
          <cell r="A12937" t="str">
            <v>ENSRNOG00000066181</v>
          </cell>
          <cell r="B12937" t="str">
            <v>RT1-CE14</v>
          </cell>
        </row>
        <row r="12938">
          <cell r="A12938" t="str">
            <v>ENSRNOG00000000878</v>
          </cell>
          <cell r="B12938" t="str">
            <v>Slc44a4</v>
          </cell>
        </row>
        <row r="12939">
          <cell r="A12939" t="str">
            <v>ENSRNOG00000069480</v>
          </cell>
          <cell r="B12939" t="str">
            <v>NA</v>
          </cell>
        </row>
        <row r="12940">
          <cell r="A12940" t="str">
            <v>ENSRNOG00000000529</v>
          </cell>
          <cell r="B12940" t="str">
            <v>Pim1</v>
          </cell>
        </row>
        <row r="12941">
          <cell r="A12941" t="str">
            <v>ENSRNOG00000026799</v>
          </cell>
          <cell r="B12941" t="str">
            <v>Zbtb9</v>
          </cell>
        </row>
        <row r="12942">
          <cell r="A12942" t="str">
            <v>ENSRNOG00000001216</v>
          </cell>
          <cell r="B12942" t="str">
            <v>Trpm2</v>
          </cell>
        </row>
        <row r="12943">
          <cell r="A12943" t="str">
            <v>ENSRNOG00000001311</v>
          </cell>
          <cell r="B12943" t="str">
            <v>Rab36</v>
          </cell>
        </row>
        <row r="12944">
          <cell r="A12944" t="str">
            <v>ENSRNOG00000038999</v>
          </cell>
          <cell r="B12944" t="str">
            <v>RT1-CE11</v>
          </cell>
        </row>
        <row r="12945">
          <cell r="A12945" t="str">
            <v>ENSRNOG00000059458</v>
          </cell>
          <cell r="B12945" t="str">
            <v>Tbc1d22b</v>
          </cell>
        </row>
        <row r="12946">
          <cell r="A12946" t="str">
            <v>ENSRNOG00000001158</v>
          </cell>
          <cell r="B12946" t="str">
            <v>Abcg1</v>
          </cell>
        </row>
        <row r="12947">
          <cell r="A12947" t="str">
            <v>ENSRNOG00000000411</v>
          </cell>
          <cell r="B12947" t="str">
            <v>Nus1</v>
          </cell>
        </row>
        <row r="12948">
          <cell r="A12948" t="str">
            <v>ENSRNOG00000059770</v>
          </cell>
          <cell r="B12948" t="str">
            <v>NA</v>
          </cell>
        </row>
        <row r="12949">
          <cell r="A12949" t="str">
            <v>ENSRNOG00000037600</v>
          </cell>
          <cell r="B12949" t="str">
            <v>Sim1</v>
          </cell>
        </row>
        <row r="12950">
          <cell r="A12950" t="str">
            <v>ENSRNOG00000001194</v>
          </cell>
          <cell r="B12950" t="str">
            <v>Rrp1b</v>
          </cell>
        </row>
        <row r="12951">
          <cell r="A12951" t="str">
            <v>ENSRNOG00000000633</v>
          </cell>
          <cell r="B12951" t="str">
            <v>Rhobtb1</v>
          </cell>
        </row>
        <row r="12952">
          <cell r="A12952" t="str">
            <v>ENSRNOG00000032708</v>
          </cell>
          <cell r="B12952" t="str">
            <v>RT1-Bb</v>
          </cell>
        </row>
        <row r="12953">
          <cell r="A12953" t="str">
            <v>ENSRNOG00000051061</v>
          </cell>
          <cell r="B12953" t="str">
            <v>Prep</v>
          </cell>
        </row>
        <row r="12954">
          <cell r="A12954" t="str">
            <v>ENSRNOG00000000308</v>
          </cell>
          <cell r="B12954" t="str">
            <v>Zbtb24</v>
          </cell>
        </row>
        <row r="12955">
          <cell r="A12955" t="str">
            <v>ENSRNOG00000026407</v>
          </cell>
          <cell r="B12955" t="str">
            <v>Fam184a</v>
          </cell>
        </row>
        <row r="12956">
          <cell r="A12956" t="str">
            <v>ENSRNOG00000000307</v>
          </cell>
          <cell r="B12956" t="str">
            <v>Mical1</v>
          </cell>
        </row>
        <row r="12957">
          <cell r="A12957" t="str">
            <v>ENSRNOG00000023109</v>
          </cell>
          <cell r="B12957" t="str">
            <v>Icoslg</v>
          </cell>
        </row>
        <row r="12958">
          <cell r="A12958" t="str">
            <v>ENSRNOG00000047476</v>
          </cell>
          <cell r="B12958" t="str">
            <v>Wasf1</v>
          </cell>
        </row>
        <row r="12959">
          <cell r="A12959" t="str">
            <v>ENSRNOG00000000306</v>
          </cell>
          <cell r="B12959" t="str">
            <v>Smpd2</v>
          </cell>
        </row>
        <row r="12960">
          <cell r="A12960" t="str">
            <v>ENSRNOG00000000532</v>
          </cell>
          <cell r="B12960" t="str">
            <v>Cmtr1</v>
          </cell>
        </row>
        <row r="12961">
          <cell r="A12961" t="str">
            <v>ENSRNOG00000047706</v>
          </cell>
          <cell r="B12961" t="str">
            <v>RT1-CE2</v>
          </cell>
        </row>
        <row r="12962">
          <cell r="A12962" t="str">
            <v>ENSRNOG00000050655</v>
          </cell>
          <cell r="B12962" t="str">
            <v>P4ha1</v>
          </cell>
        </row>
        <row r="12963">
          <cell r="A12963" t="str">
            <v>ENSRNOG00000000598</v>
          </cell>
          <cell r="B12963" t="str">
            <v>Tube1</v>
          </cell>
        </row>
        <row r="12964">
          <cell r="A12964" t="str">
            <v>ENSRNOG00000030712</v>
          </cell>
          <cell r="B12964" t="str">
            <v>RT1-CE1</v>
          </cell>
        </row>
        <row r="12965">
          <cell r="A12965" t="str">
            <v>ENSRNOG00000000815</v>
          </cell>
          <cell r="B12965" t="str">
            <v>Smpdl3a</v>
          </cell>
        </row>
        <row r="12966">
          <cell r="A12966" t="str">
            <v>ENSRNOG00000000474</v>
          </cell>
          <cell r="B12966" t="str">
            <v>Ralgdsl2</v>
          </cell>
        </row>
        <row r="12967">
          <cell r="A12967" t="str">
            <v>ENSRNOG00000000304</v>
          </cell>
          <cell r="B12967" t="str">
            <v>Cd164</v>
          </cell>
        </row>
        <row r="12968">
          <cell r="A12968" t="str">
            <v>ENSRNOG00000061936</v>
          </cell>
          <cell r="B12968" t="str">
            <v>NA</v>
          </cell>
        </row>
        <row r="12969">
          <cell r="A12969" t="str">
            <v>ENSRNOG00000000848</v>
          </cell>
          <cell r="B12969" t="str">
            <v>Gpank1</v>
          </cell>
        </row>
        <row r="12970">
          <cell r="A12970" t="str">
            <v>ENSRNOG00000000847</v>
          </cell>
          <cell r="B12970" t="str">
            <v>Csnk2b</v>
          </cell>
        </row>
        <row r="12971">
          <cell r="A12971" t="str">
            <v>ENSRNOG00000000841</v>
          </cell>
          <cell r="B12971" t="str">
            <v>Ddx39b</v>
          </cell>
        </row>
        <row r="12972">
          <cell r="A12972" t="str">
            <v>ENSRNOG00000001222</v>
          </cell>
          <cell r="B12972" t="str">
            <v>Ube2g2</v>
          </cell>
        </row>
        <row r="12973">
          <cell r="A12973" t="str">
            <v>ENSRNOG00000000824</v>
          </cell>
          <cell r="B12973" t="str">
            <v>Dse</v>
          </cell>
        </row>
        <row r="12974">
          <cell r="A12974" t="str">
            <v>ENSRNOG00000000477</v>
          </cell>
          <cell r="B12974" t="str">
            <v>Daxx</v>
          </cell>
        </row>
        <row r="12975">
          <cell r="A12975" t="str">
            <v>ENSRNOG00000057078</v>
          </cell>
          <cell r="B12975" t="str">
            <v>Ddit4</v>
          </cell>
        </row>
        <row r="12976">
          <cell r="A12976" t="str">
            <v>ENSRNOG00000000551</v>
          </cell>
          <cell r="B12976" t="str">
            <v>Fam241b</v>
          </cell>
        </row>
        <row r="12977">
          <cell r="A12977" t="str">
            <v>ENSRNOG00000026110</v>
          </cell>
          <cell r="B12977" t="str">
            <v>Scml4</v>
          </cell>
        </row>
        <row r="12978">
          <cell r="A12978" t="str">
            <v>ENSRNOG00000068717</v>
          </cell>
          <cell r="B12978" t="str">
            <v>Ccdc167</v>
          </cell>
        </row>
        <row r="12979">
          <cell r="A12979" t="str">
            <v>ENSRNOG00000000414</v>
          </cell>
          <cell r="B12979" t="str">
            <v>Cep85l</v>
          </cell>
        </row>
        <row r="12980">
          <cell r="A12980" t="str">
            <v>ENSRNOG00000000805</v>
          </cell>
          <cell r="B12980" t="str">
            <v>Gja1</v>
          </cell>
        </row>
        <row r="12981">
          <cell r="A12981" t="str">
            <v>ENSRNOG00000054549</v>
          </cell>
          <cell r="B12981" t="str">
            <v>Lss</v>
          </cell>
        </row>
        <row r="12982">
          <cell r="A12982" t="str">
            <v>ENSRNOG00000027949</v>
          </cell>
          <cell r="B12982" t="str">
            <v>Rfx6</v>
          </cell>
        </row>
        <row r="12983">
          <cell r="A12983" t="str">
            <v>ENSRNOG00000000595</v>
          </cell>
          <cell r="B12983" t="str">
            <v>Traf3ip2</v>
          </cell>
        </row>
        <row r="12984">
          <cell r="A12984" t="str">
            <v>ENSRNOG00000000593</v>
          </cell>
          <cell r="B12984" t="str">
            <v>Rev3l</v>
          </cell>
        </row>
        <row r="12985">
          <cell r="A12985" t="str">
            <v>ENSRNOG00000062276</v>
          </cell>
          <cell r="B12985" t="str">
            <v>Ggt5</v>
          </cell>
        </row>
        <row r="12986">
          <cell r="A12986" t="str">
            <v>ENSRNOG00000000395</v>
          </cell>
          <cell r="B12986" t="str">
            <v>Kifbp</v>
          </cell>
        </row>
        <row r="12987">
          <cell r="A12987" t="str">
            <v>ENSRNOG00000001165</v>
          </cell>
          <cell r="B12987" t="str">
            <v>Tmprss3</v>
          </cell>
        </row>
        <row r="12988">
          <cell r="A12988" t="str">
            <v>ENSRNOG00000001211</v>
          </cell>
          <cell r="B12988" t="str">
            <v>Gatd3a</v>
          </cell>
        </row>
        <row r="12989">
          <cell r="A12989" t="str">
            <v>ENSRNOG00000000322</v>
          </cell>
          <cell r="B12989" t="str">
            <v>Atg5</v>
          </cell>
        </row>
        <row r="12990">
          <cell r="A12990" t="str">
            <v>ENSRNOG00000030630</v>
          </cell>
          <cell r="B12990" t="str">
            <v>Ehmt2</v>
          </cell>
        </row>
        <row r="12991">
          <cell r="A12991" t="str">
            <v>ENSRNOG00000000392</v>
          </cell>
          <cell r="B12991" t="str">
            <v>Supv3l1</v>
          </cell>
        </row>
        <row r="12992">
          <cell r="A12992" t="str">
            <v>ENSRNOG00000048682</v>
          </cell>
          <cell r="B12992" t="str">
            <v>Zwint</v>
          </cell>
        </row>
        <row r="12993">
          <cell r="A12993" t="str">
            <v>ENSRNOG00000000463</v>
          </cell>
          <cell r="B12993" t="str">
            <v>Col11a2</v>
          </cell>
        </row>
        <row r="12994">
          <cell r="A12994" t="str">
            <v>ENSRNOG00000000613</v>
          </cell>
          <cell r="B12994" t="str">
            <v>Tfam</v>
          </cell>
        </row>
        <row r="12995">
          <cell r="A12995" t="str">
            <v>ENSRNOG00000051235</v>
          </cell>
          <cell r="B12995" t="str">
            <v>C2</v>
          </cell>
        </row>
        <row r="12996">
          <cell r="A12996" t="str">
            <v>ENSRNOG00000061544</v>
          </cell>
          <cell r="B12996" t="str">
            <v>Spock2</v>
          </cell>
        </row>
        <row r="12997">
          <cell r="A12997" t="str">
            <v>ENSRNOG00000000464</v>
          </cell>
          <cell r="B12997" t="str">
            <v>Rxrb</v>
          </cell>
        </row>
        <row r="12998">
          <cell r="A12998" t="str">
            <v>ENSRNOG00000001304</v>
          </cell>
          <cell r="B12998" t="str">
            <v>Bcr</v>
          </cell>
        </row>
        <row r="12999">
          <cell r="A12999" t="str">
            <v>ENSRNOG00000000467</v>
          </cell>
          <cell r="B12999" t="str">
            <v>Ring1</v>
          </cell>
        </row>
        <row r="13000">
          <cell r="A13000" t="str">
            <v>ENSRNOG00000003281</v>
          </cell>
          <cell r="B13000" t="str">
            <v>Mcm9</v>
          </cell>
        </row>
        <row r="13001">
          <cell r="A13001" t="str">
            <v>ENSRNOG00000038258</v>
          </cell>
          <cell r="B13001" t="str">
            <v>Upb1</v>
          </cell>
        </row>
        <row r="13002">
          <cell r="A13002" t="str">
            <v>ENSRNOG00000000406</v>
          </cell>
          <cell r="B13002" t="str">
            <v>Ros1</v>
          </cell>
        </row>
        <row r="13003">
          <cell r="A13003" t="str">
            <v>ENSRNOG00000000527</v>
          </cell>
          <cell r="B13003" t="str">
            <v>Mtch1</v>
          </cell>
        </row>
        <row r="13004">
          <cell r="A13004" t="str">
            <v>ENSRNOG00000000415</v>
          </cell>
          <cell r="B13004" t="str">
            <v>Asf1a</v>
          </cell>
        </row>
        <row r="13005">
          <cell r="A13005" t="str">
            <v>ENSRNOG00000000525</v>
          </cell>
          <cell r="B13005" t="str">
            <v>Pi16</v>
          </cell>
        </row>
        <row r="13006">
          <cell r="A13006" t="str">
            <v>ENSRNOG00000000802</v>
          </cell>
          <cell r="B13006" t="str">
            <v>Tbc1d32</v>
          </cell>
        </row>
        <row r="13007">
          <cell r="A13007" t="str">
            <v>ENSRNOG00000000470</v>
          </cell>
          <cell r="B13007" t="str">
            <v>Vps52</v>
          </cell>
        </row>
        <row r="13008">
          <cell r="A13008" t="str">
            <v>ENSRNOG00000000420</v>
          </cell>
          <cell r="B13008" t="str">
            <v>Nelfe</v>
          </cell>
        </row>
        <row r="13009">
          <cell r="A13009" t="str">
            <v>ENSRNOG00000000421</v>
          </cell>
          <cell r="B13009" t="str">
            <v>Skic2</v>
          </cell>
        </row>
        <row r="13010">
          <cell r="A13010" t="str">
            <v>ENSRNOG00000024019</v>
          </cell>
          <cell r="B13010" t="str">
            <v>Ccdc6</v>
          </cell>
        </row>
        <row r="13011">
          <cell r="A13011" t="str">
            <v>ENSRNOG00000000422</v>
          </cell>
          <cell r="B13011" t="str">
            <v>Dxo</v>
          </cell>
        </row>
        <row r="13012">
          <cell r="A13012" t="str">
            <v>ENSRNOG00000000801</v>
          </cell>
          <cell r="B13012" t="str">
            <v>Msl3l2</v>
          </cell>
        </row>
        <row r="13013">
          <cell r="A13013" t="str">
            <v>ENSRNOG00000062487</v>
          </cell>
          <cell r="B13013" t="str">
            <v>NA</v>
          </cell>
        </row>
        <row r="13014">
          <cell r="A13014" t="str">
            <v>ENSRNOG00000069209</v>
          </cell>
          <cell r="B13014" t="str">
            <v>NA</v>
          </cell>
        </row>
        <row r="13015">
          <cell r="A13015" t="str">
            <v>ENSRNOG00000000471</v>
          </cell>
          <cell r="B13015" t="str">
            <v>B3galt4</v>
          </cell>
        </row>
        <row r="13016">
          <cell r="A13016" t="str">
            <v>ENSRNOG00000028356</v>
          </cell>
          <cell r="B13016" t="str">
            <v>Chchd10</v>
          </cell>
        </row>
        <row r="13017">
          <cell r="A13017" t="str">
            <v>ENSRNOG00000028344</v>
          </cell>
          <cell r="B13017" t="str">
            <v>Mmp11</v>
          </cell>
        </row>
        <row r="13018">
          <cell r="A13018" t="str">
            <v>ENSRNOG00000001159</v>
          </cell>
          <cell r="B13018" t="str">
            <v>Tff3</v>
          </cell>
        </row>
        <row r="13019">
          <cell r="A13019" t="str">
            <v>ENSRNOG00000001276</v>
          </cell>
          <cell r="B13019" t="str">
            <v>Pcnt</v>
          </cell>
        </row>
        <row r="13020">
          <cell r="A13020" t="str">
            <v>ENSRNOG00000001055</v>
          </cell>
          <cell r="B13020" t="str">
            <v>Rilpl1</v>
          </cell>
        </row>
        <row r="13021">
          <cell r="A13021" t="str">
            <v>ENSRNOG00000001060</v>
          </cell>
          <cell r="B13021" t="str">
            <v>Snrnp35</v>
          </cell>
        </row>
        <row r="13022">
          <cell r="A13022" t="str">
            <v>ENSRNOG00000000981</v>
          </cell>
          <cell r="B13022" t="str">
            <v>Scarb1</v>
          </cell>
        </row>
        <row r="13023">
          <cell r="A13023" t="str">
            <v>ENSRNOG00000001336</v>
          </cell>
          <cell r="B13023" t="str">
            <v>Orai1</v>
          </cell>
        </row>
        <row r="13024">
          <cell r="A13024" t="str">
            <v>ENSRNOG00000001337</v>
          </cell>
          <cell r="B13024" t="str">
            <v>Setd1b</v>
          </cell>
        </row>
        <row r="13025">
          <cell r="A13025" t="str">
            <v>ENSRNOG00000008673</v>
          </cell>
          <cell r="B13025" t="str">
            <v>Arpc3</v>
          </cell>
        </row>
        <row r="13026">
          <cell r="A13026" t="str">
            <v>ENSRNOG00000025702</v>
          </cell>
          <cell r="B13026" t="str">
            <v>Kdm2b</v>
          </cell>
        </row>
        <row r="13027">
          <cell r="A13027" t="str">
            <v>ENSRNOG00000001331</v>
          </cell>
          <cell r="B13027" t="str">
            <v>Rnf34</v>
          </cell>
        </row>
        <row r="13028">
          <cell r="A13028" t="str">
            <v>ENSRNOG00000001238</v>
          </cell>
          <cell r="B13028" t="str">
            <v>Rsrc2</v>
          </cell>
        </row>
        <row r="13029">
          <cell r="A13029" t="str">
            <v>ENSRNOG00000028523</v>
          </cell>
          <cell r="B13029" t="str">
            <v>Tctn1</v>
          </cell>
        </row>
        <row r="13030">
          <cell r="A13030" t="str">
            <v>ENSRNOG00000001270</v>
          </cell>
          <cell r="B13030" t="str">
            <v>Hvcn1</v>
          </cell>
        </row>
        <row r="13031">
          <cell r="A13031" t="str">
            <v>ENSRNOG00000001316</v>
          </cell>
          <cell r="B13031" t="str">
            <v>Anapc5</v>
          </cell>
        </row>
        <row r="13032">
          <cell r="A13032" t="str">
            <v>ENSRNOG00000063517</v>
          </cell>
          <cell r="B13032" t="str">
            <v>Rflna</v>
          </cell>
        </row>
        <row r="13033">
          <cell r="A13033" t="str">
            <v>ENSRNOG00000025936</v>
          </cell>
          <cell r="B13033" t="str">
            <v>Rpl6</v>
          </cell>
        </row>
        <row r="13034">
          <cell r="A13034" t="str">
            <v>ENSRNOG00000042607</v>
          </cell>
          <cell r="B13034" t="str">
            <v>Rhof</v>
          </cell>
        </row>
        <row r="13035">
          <cell r="A13035" t="str">
            <v>ENSRNOG00000001278</v>
          </cell>
          <cell r="B13035" t="str">
            <v>Gpn3</v>
          </cell>
        </row>
        <row r="13036">
          <cell r="A13036" t="str">
            <v>ENSRNOG00000048050</v>
          </cell>
          <cell r="B13036" t="str">
            <v>Tmem120b</v>
          </cell>
        </row>
        <row r="13037">
          <cell r="A13037" t="str">
            <v>ENSRNOG00000031731</v>
          </cell>
          <cell r="B13037" t="str">
            <v>Fam216a</v>
          </cell>
        </row>
        <row r="13038">
          <cell r="A13038" t="str">
            <v>ENSRNOG00000001274</v>
          </cell>
          <cell r="B13038" t="str">
            <v>Vps29</v>
          </cell>
        </row>
        <row r="13039">
          <cell r="A13039" t="str">
            <v>ENSRNOG00000021480</v>
          </cell>
          <cell r="B13039" t="str">
            <v>Rad9b</v>
          </cell>
        </row>
        <row r="13040">
          <cell r="A13040" t="str">
            <v>ENSRNOG00000021440</v>
          </cell>
          <cell r="B13040" t="str">
            <v>Pptc7</v>
          </cell>
        </row>
        <row r="13041">
          <cell r="A13041" t="str">
            <v>ENSRNOG00000001269</v>
          </cell>
          <cell r="B13041" t="str">
            <v>Ppp1cc</v>
          </cell>
        </row>
        <row r="13042">
          <cell r="A13042" t="str">
            <v>ENSRNOG00000001259</v>
          </cell>
          <cell r="B13042" t="str">
            <v>Cux2</v>
          </cell>
        </row>
        <row r="13043">
          <cell r="A13043" t="str">
            <v>ENSRNOG00000001345</v>
          </cell>
          <cell r="B13043" t="str">
            <v>Mapkapk5</v>
          </cell>
        </row>
        <row r="13044">
          <cell r="A13044" t="str">
            <v>ENSRNOG00000001391</v>
          </cell>
          <cell r="B13044" t="str">
            <v>Sdsl</v>
          </cell>
        </row>
        <row r="13045">
          <cell r="A13045" t="str">
            <v>ENSRNOG00000001285</v>
          </cell>
          <cell r="B13045" t="str">
            <v>Atp2a2</v>
          </cell>
        </row>
        <row r="13046">
          <cell r="A13046" t="str">
            <v>ENSRNOG00000027480</v>
          </cell>
          <cell r="B13046" t="str">
            <v>Tmem116</v>
          </cell>
        </row>
        <row r="13047">
          <cell r="A13047" t="str">
            <v>ENSRNOG00000027028</v>
          </cell>
          <cell r="B13047" t="str">
            <v>Lamtor4</v>
          </cell>
        </row>
        <row r="13048">
          <cell r="A13048" t="str">
            <v>ENSRNOG00000001348</v>
          </cell>
          <cell r="B13048" t="str">
            <v>Erp29</v>
          </cell>
        </row>
        <row r="13049">
          <cell r="A13049" t="str">
            <v>ENSRNOG00000039214</v>
          </cell>
          <cell r="B13049" t="str">
            <v>Trappc14</v>
          </cell>
        </row>
        <row r="13050">
          <cell r="A13050" t="str">
            <v>ENSRNOG00000001350</v>
          </cell>
          <cell r="B13050" t="str">
            <v>Naa25</v>
          </cell>
        </row>
        <row r="13051">
          <cell r="A13051" t="str">
            <v>ENSRNOG00000001329</v>
          </cell>
          <cell r="B13051" t="str">
            <v>Gjc3</v>
          </cell>
        </row>
        <row r="13052">
          <cell r="A13052" t="str">
            <v>ENSRNOG00000001247</v>
          </cell>
          <cell r="B13052" t="str">
            <v>Clip1</v>
          </cell>
        </row>
        <row r="13053">
          <cell r="A13053" t="str">
            <v>ENSRNOG00000062779</v>
          </cell>
          <cell r="B13053" t="str">
            <v>Pilra</v>
          </cell>
        </row>
        <row r="13054">
          <cell r="A13054" t="str">
            <v>ENSRNOG00000001387</v>
          </cell>
          <cell r="B13054" t="str">
            <v>Mepce</v>
          </cell>
        </row>
        <row r="13055">
          <cell r="A13055" t="str">
            <v>ENSRNOG00000050805</v>
          </cell>
          <cell r="B13055" t="str">
            <v>Tsc22d4</v>
          </cell>
        </row>
        <row r="13056">
          <cell r="A13056" t="str">
            <v>ENSRNOG00000030124</v>
          </cell>
          <cell r="B13056" t="str">
            <v>Ptpn11</v>
          </cell>
        </row>
        <row r="13057">
          <cell r="A13057" t="str">
            <v>ENSRNOG00000050848</v>
          </cell>
          <cell r="B13057" t="str">
            <v>Dtx1</v>
          </cell>
        </row>
        <row r="13058">
          <cell r="A13058" t="str">
            <v>ENSRNOG00000001374</v>
          </cell>
          <cell r="B13058" t="str">
            <v>Rasal1</v>
          </cell>
        </row>
        <row r="13059">
          <cell r="A13059" t="str">
            <v>ENSRNOG00000001404</v>
          </cell>
          <cell r="B13059" t="str">
            <v>Agfg2</v>
          </cell>
        </row>
        <row r="13060">
          <cell r="A13060" t="str">
            <v>ENSRNOG00000064009</v>
          </cell>
          <cell r="B13060" t="str">
            <v>Zfp664</v>
          </cell>
        </row>
        <row r="13061">
          <cell r="A13061" t="str">
            <v>ENSRNOG00000021691</v>
          </cell>
          <cell r="B13061" t="str">
            <v>Ccdc92</v>
          </cell>
        </row>
        <row r="13062">
          <cell r="A13062" t="str">
            <v>ENSRNOG00000052704</v>
          </cell>
          <cell r="B13062" t="str">
            <v>Atp6v0a2</v>
          </cell>
        </row>
        <row r="13063">
          <cell r="A13063" t="str">
            <v>ENSRNOG00000048487</v>
          </cell>
          <cell r="B13063" t="str">
            <v>Slc12a9</v>
          </cell>
        </row>
        <row r="13064">
          <cell r="A13064" t="str">
            <v>ENSRNOG00000028198</v>
          </cell>
          <cell r="B13064" t="str">
            <v>Sh2b3</v>
          </cell>
        </row>
        <row r="13065">
          <cell r="A13065" t="str">
            <v>ENSRNOG00000048580</v>
          </cell>
          <cell r="B13065" t="str">
            <v>Trip6</v>
          </cell>
        </row>
        <row r="13066">
          <cell r="A13066" t="str">
            <v>ENSRNOG00000001389</v>
          </cell>
          <cell r="B13066" t="str">
            <v>Irs3</v>
          </cell>
        </row>
        <row r="13067">
          <cell r="A13067" t="str">
            <v>ENSRNOG00000001256</v>
          </cell>
          <cell r="B13067" t="str">
            <v>Atxn2</v>
          </cell>
        </row>
        <row r="13068">
          <cell r="A13068" t="str">
            <v>ENSRNOG00000066351</v>
          </cell>
          <cell r="B13068" t="str">
            <v>Sap25</v>
          </cell>
        </row>
        <row r="13069">
          <cell r="A13069" t="str">
            <v>ENSRNOG00000001309</v>
          </cell>
          <cell r="B13069" t="str">
            <v>Camkk2</v>
          </cell>
        </row>
        <row r="13070">
          <cell r="A13070" t="str">
            <v>ENSRNOG00000001300</v>
          </cell>
          <cell r="B13070" t="str">
            <v>P2rx4</v>
          </cell>
        </row>
        <row r="13071">
          <cell r="A13071" t="str">
            <v>ENSRNOG00000025001</v>
          </cell>
          <cell r="B13071" t="str">
            <v>Pcolce</v>
          </cell>
        </row>
        <row r="13072">
          <cell r="A13072" t="str">
            <v>ENSRNOG00000056889</v>
          </cell>
          <cell r="B13072" t="str">
            <v>Vps33a</v>
          </cell>
        </row>
        <row r="13073">
          <cell r="A13073" t="str">
            <v>ENSRNOG00000001396</v>
          </cell>
          <cell r="B13073" t="str">
            <v>Mospd3</v>
          </cell>
        </row>
        <row r="13074">
          <cell r="A13074" t="str">
            <v>ENSRNOG00000001035</v>
          </cell>
          <cell r="B13074" t="str">
            <v>Gtf2h3</v>
          </cell>
        </row>
        <row r="13075">
          <cell r="A13075" t="str">
            <v>ENSRNOG00000001283</v>
          </cell>
          <cell r="B13075" t="str">
            <v>Anapc7</v>
          </cell>
        </row>
        <row r="13076">
          <cell r="A13076" t="str">
            <v>ENSRNOG00000001408</v>
          </cell>
          <cell r="B13076" t="str">
            <v>Actl6b</v>
          </cell>
        </row>
        <row r="13077">
          <cell r="A13077" t="str">
            <v>ENSRNOG00000001039</v>
          </cell>
          <cell r="B13077" t="str">
            <v>Eif2b1</v>
          </cell>
        </row>
        <row r="13078">
          <cell r="A13078" t="str">
            <v>ENSRNOG00000045952</v>
          </cell>
          <cell r="B13078" t="str">
            <v>Ephb4</v>
          </cell>
        </row>
        <row r="13079">
          <cell r="A13079" t="str">
            <v>ENSRNOG00000001043</v>
          </cell>
          <cell r="B13079" t="str">
            <v>Ddx55</v>
          </cell>
        </row>
        <row r="13080">
          <cell r="A13080" t="str">
            <v>ENSRNOG00000052199</v>
          </cell>
          <cell r="B13080" t="str">
            <v>Zcwpw1</v>
          </cell>
        </row>
        <row r="13081">
          <cell r="A13081" t="str">
            <v>ENSRNOG00000069835</v>
          </cell>
          <cell r="B13081" t="str">
            <v>Oas1i</v>
          </cell>
        </row>
        <row r="13082">
          <cell r="A13082" t="str">
            <v>ENSRNOG00000025310</v>
          </cell>
          <cell r="B13082" t="str">
            <v>Pop7</v>
          </cell>
        </row>
        <row r="13083">
          <cell r="A13083" t="str">
            <v>ENSRNOG00000001414</v>
          </cell>
          <cell r="B13083" t="str">
            <v>Serpine1</v>
          </cell>
        </row>
        <row r="13084">
          <cell r="A13084" t="str">
            <v>ENSRNOG00000048277</v>
          </cell>
          <cell r="B13084" t="str">
            <v>Srrt</v>
          </cell>
        </row>
        <row r="13085">
          <cell r="A13085" t="str">
            <v>ENSRNOG00000050841</v>
          </cell>
          <cell r="B13085" t="str">
            <v>Ache</v>
          </cell>
        </row>
        <row r="13086">
          <cell r="A13086" t="str">
            <v>ENSRNOG00000024641</v>
          </cell>
          <cell r="B13086" t="str">
            <v>Nyap1</v>
          </cell>
        </row>
        <row r="13087">
          <cell r="A13087" t="str">
            <v>ENSRNOG00000049282</v>
          </cell>
          <cell r="B13087" t="str">
            <v>Oas2</v>
          </cell>
        </row>
        <row r="13088">
          <cell r="A13088" t="str">
            <v>ENSRNOG00000038896</v>
          </cell>
          <cell r="B13088" t="str">
            <v>Upk3bl1</v>
          </cell>
        </row>
        <row r="13089">
          <cell r="A13089" t="str">
            <v>ENSRNOG00000028206</v>
          </cell>
          <cell r="B13089" t="str">
            <v>Pheta1</v>
          </cell>
        </row>
        <row r="13090">
          <cell r="A13090" t="str">
            <v>ENSRNOG00000001385</v>
          </cell>
          <cell r="B13090" t="str">
            <v>Plbd2</v>
          </cell>
        </row>
        <row r="13091">
          <cell r="A13091" t="str">
            <v>ENSRNOG00000001388</v>
          </cell>
          <cell r="B13091" t="str">
            <v>Sds</v>
          </cell>
        </row>
        <row r="13092">
          <cell r="A13092" t="str">
            <v>ENSRNOG00000046497</v>
          </cell>
          <cell r="B13092" t="str">
            <v>Brap</v>
          </cell>
        </row>
        <row r="13093">
          <cell r="A13093" t="str">
            <v>ENSRNOG00000037815</v>
          </cell>
          <cell r="B13093" t="str">
            <v>Aldh2</v>
          </cell>
        </row>
        <row r="13094">
          <cell r="A13094" t="str">
            <v>ENSRNOG00000001409</v>
          </cell>
          <cell r="B13094" t="str">
            <v>Gnb2</v>
          </cell>
        </row>
        <row r="13095">
          <cell r="A13095" t="str">
            <v>ENSRNOG00000001070</v>
          </cell>
          <cell r="B13095" t="str">
            <v>Cdk2ap1</v>
          </cell>
        </row>
        <row r="13096">
          <cell r="A13096" t="str">
            <v>ENSRNOG00000001073</v>
          </cell>
          <cell r="B13096" t="str">
            <v>Mtrfr</v>
          </cell>
        </row>
        <row r="13097">
          <cell r="A13097" t="str">
            <v>ENSRNOG00000001410</v>
          </cell>
          <cell r="B13097" t="str">
            <v>Gigyf1</v>
          </cell>
        </row>
        <row r="13098">
          <cell r="A13098" t="str">
            <v>ENSRNOG00000001074</v>
          </cell>
          <cell r="B13098" t="str">
            <v>Mphosph9</v>
          </cell>
        </row>
        <row r="13099">
          <cell r="A13099" t="str">
            <v>ENSRNOG00000001425</v>
          </cell>
          <cell r="B13099" t="str">
            <v>Sh2b2</v>
          </cell>
        </row>
        <row r="13100">
          <cell r="A13100" t="str">
            <v>ENSRNOG00000001435</v>
          </cell>
          <cell r="B13100" t="str">
            <v>Ssc4d</v>
          </cell>
        </row>
        <row r="13101">
          <cell r="A13101" t="str">
            <v>ENSRNOG00000024277</v>
          </cell>
          <cell r="B13101" t="str">
            <v>Card11</v>
          </cell>
        </row>
        <row r="13102">
          <cell r="A13102" t="str">
            <v>ENSRNOG00000071001</v>
          </cell>
          <cell r="B13102" t="str">
            <v>Trim56</v>
          </cell>
        </row>
        <row r="13103">
          <cell r="A13103" t="str">
            <v>ENSRNOG00000048699</v>
          </cell>
          <cell r="B13103" t="str">
            <v>Vps37d</v>
          </cell>
        </row>
        <row r="13104">
          <cell r="A13104" t="str">
            <v>ENSRNOG00000001351</v>
          </cell>
          <cell r="B13104" t="str">
            <v>Trafd1</v>
          </cell>
        </row>
        <row r="13105">
          <cell r="A13105" t="str">
            <v>ENSRNOG00000063308</v>
          </cell>
          <cell r="B13105" t="str">
            <v>Prkrip1</v>
          </cell>
        </row>
        <row r="13106">
          <cell r="A13106" t="str">
            <v>ENSRNOG00000018910</v>
          </cell>
          <cell r="B13106" t="str">
            <v>Abhd11</v>
          </cell>
        </row>
        <row r="13107">
          <cell r="A13107" t="str">
            <v>ENSRNOG00000001294</v>
          </cell>
          <cell r="B13107" t="str">
            <v>Ift81</v>
          </cell>
        </row>
        <row r="13108">
          <cell r="A13108" t="str">
            <v>ENSRNOG00000032705</v>
          </cell>
          <cell r="B13108" t="str">
            <v>Bcl7b</v>
          </cell>
        </row>
        <row r="13109">
          <cell r="A13109" t="str">
            <v>ENSRNOG00000037500</v>
          </cell>
          <cell r="B13109" t="str">
            <v>Pus1</v>
          </cell>
        </row>
        <row r="13110">
          <cell r="A13110" t="str">
            <v>ENSRNOG00000000909</v>
          </cell>
          <cell r="B13110" t="str">
            <v>Uspl1</v>
          </cell>
        </row>
        <row r="13111">
          <cell r="A13111" t="str">
            <v>ENSRNOG00000055583</v>
          </cell>
          <cell r="B13111" t="str">
            <v>Ttyh3</v>
          </cell>
        </row>
        <row r="13112">
          <cell r="A13112" t="str">
            <v>ENSRNOG00000029165</v>
          </cell>
          <cell r="B13112" t="str">
            <v>Stx1a</v>
          </cell>
        </row>
        <row r="13113">
          <cell r="A13113" t="str">
            <v>ENSRNOG00000001427</v>
          </cell>
          <cell r="B13113" t="str">
            <v>Orai2</v>
          </cell>
        </row>
        <row r="13114">
          <cell r="A13114" t="str">
            <v>ENSRNOG00000001377</v>
          </cell>
          <cell r="B13114" t="str">
            <v>Ddx54</v>
          </cell>
        </row>
        <row r="13115">
          <cell r="A13115" t="str">
            <v>ENSRNOG00000064613</v>
          </cell>
          <cell r="B13115" t="str">
            <v>NA</v>
          </cell>
        </row>
        <row r="13116">
          <cell r="A13116" t="str">
            <v>ENSRNOG00000069275</v>
          </cell>
          <cell r="B13116" t="str">
            <v>NA</v>
          </cell>
        </row>
        <row r="13117">
          <cell r="A13117" t="str">
            <v>ENSRNOG00000001443</v>
          </cell>
          <cell r="B13117" t="str">
            <v>Rhbdd2</v>
          </cell>
        </row>
        <row r="13118">
          <cell r="A13118" t="str">
            <v>ENSRNOG00000001428</v>
          </cell>
          <cell r="B13118" t="str">
            <v>Alkbh4</v>
          </cell>
        </row>
        <row r="13119">
          <cell r="A13119" t="str">
            <v>ENSRNOG00000001250</v>
          </cell>
          <cell r="B13119" t="str">
            <v>Lfng</v>
          </cell>
        </row>
        <row r="13120">
          <cell r="A13120" t="str">
            <v>ENSRNOG00000046252</v>
          </cell>
          <cell r="B13120" t="str">
            <v>Tbl2</v>
          </cell>
        </row>
        <row r="13121">
          <cell r="A13121" t="str">
            <v>ENSRNOG00000001178</v>
          </cell>
          <cell r="B13121" t="str">
            <v>Sppl3</v>
          </cell>
        </row>
        <row r="13122">
          <cell r="A13122" t="str">
            <v>ENSRNOG00000001429</v>
          </cell>
          <cell r="B13122" t="str">
            <v>Lrwd1</v>
          </cell>
        </row>
        <row r="13123">
          <cell r="A13123" t="str">
            <v>ENSRNOG00000037720</v>
          </cell>
          <cell r="B13123" t="str">
            <v>Rita1</v>
          </cell>
        </row>
        <row r="13124">
          <cell r="A13124" t="str">
            <v>ENSRNOG00000001071</v>
          </cell>
          <cell r="B13124" t="str">
            <v>Higd2al1</v>
          </cell>
        </row>
        <row r="13125">
          <cell r="A13125" t="str">
            <v>ENSRNOG00000001103</v>
          </cell>
          <cell r="B13125" t="str">
            <v>Sdk1</v>
          </cell>
        </row>
        <row r="13126">
          <cell r="A13126" t="str">
            <v>ENSRNOG00000046171</v>
          </cell>
          <cell r="B13126" t="str">
            <v>Mlxipl</v>
          </cell>
        </row>
        <row r="13127">
          <cell r="A13127" t="str">
            <v>ENSRNOG00000037483</v>
          </cell>
          <cell r="B13127" t="str">
            <v>Ep400</v>
          </cell>
        </row>
        <row r="13128">
          <cell r="A13128" t="str">
            <v>ENSRNOG00000001430</v>
          </cell>
          <cell r="B13128" t="str">
            <v>Polr2j</v>
          </cell>
        </row>
        <row r="13129">
          <cell r="A13129" t="str">
            <v>ENSRNOG00000001130</v>
          </cell>
          <cell r="B13129" t="str">
            <v>Nos1</v>
          </cell>
        </row>
        <row r="13130">
          <cell r="A13130" t="str">
            <v>ENSRNOG00000001415</v>
          </cell>
          <cell r="B13130" t="str">
            <v>Ap1s1</v>
          </cell>
        </row>
        <row r="13131">
          <cell r="A13131" t="str">
            <v>ENSRNOG00000001439</v>
          </cell>
          <cell r="B13131" t="str">
            <v>Srrm3</v>
          </cell>
        </row>
        <row r="13132">
          <cell r="A13132" t="str">
            <v>ENSRNOG00000001273</v>
          </cell>
          <cell r="B13132" t="str">
            <v>Psmg3</v>
          </cell>
        </row>
        <row r="13133">
          <cell r="A13133" t="str">
            <v>ENSRNOG00000001352</v>
          </cell>
          <cell r="B13133" t="str">
            <v>Hectd4</v>
          </cell>
        </row>
        <row r="13134">
          <cell r="A13134" t="str">
            <v>ENSRNOG00000001416</v>
          </cell>
          <cell r="B13134" t="str">
            <v>Vgf</v>
          </cell>
        </row>
        <row r="13135">
          <cell r="A13135" t="str">
            <v>ENSRNOG00000001253</v>
          </cell>
          <cell r="B13135" t="str">
            <v>Eif3b</v>
          </cell>
        </row>
        <row r="13136">
          <cell r="A13136" t="str">
            <v>ENSRNOG00000056955</v>
          </cell>
          <cell r="B13136" t="str">
            <v>Bicdl1</v>
          </cell>
        </row>
        <row r="13137">
          <cell r="A13137" t="str">
            <v>ENSRNOG00000069083</v>
          </cell>
          <cell r="B13137" t="str">
            <v>NA</v>
          </cell>
        </row>
        <row r="13138">
          <cell r="A13138" t="str">
            <v>ENSRNOG00000001417</v>
          </cell>
          <cell r="B13138" t="str">
            <v>Plod3</v>
          </cell>
        </row>
        <row r="13139">
          <cell r="A13139" t="str">
            <v>ENSRNOG00000001258</v>
          </cell>
          <cell r="B13139" t="str">
            <v>Snx8</v>
          </cell>
        </row>
        <row r="13140">
          <cell r="A13140" t="str">
            <v>ENSRNOG00000001448</v>
          </cell>
          <cell r="B13140" t="str">
            <v>Hip1</v>
          </cell>
        </row>
        <row r="13141">
          <cell r="A13141" t="str">
            <v>ENSRNOG00000043267</v>
          </cell>
          <cell r="B13141" t="str">
            <v>Mrm2</v>
          </cell>
        </row>
        <row r="13142">
          <cell r="A13142" t="str">
            <v>ENSRNOG00000001418</v>
          </cell>
          <cell r="B13142" t="str">
            <v>Znhit1</v>
          </cell>
        </row>
        <row r="13143">
          <cell r="A13143" t="str">
            <v>ENSRNOG00000049770</v>
          </cell>
          <cell r="B13143" t="str">
            <v>Cryba4</v>
          </cell>
        </row>
        <row r="13144">
          <cell r="A13144" t="str">
            <v>ENSRNOG00000022014</v>
          </cell>
          <cell r="B13144" t="str">
            <v>Rab35</v>
          </cell>
        </row>
        <row r="13145">
          <cell r="A13145" t="str">
            <v>ENSRNOG00000001260</v>
          </cell>
          <cell r="B13145" t="str">
            <v>Nudt1</v>
          </cell>
        </row>
        <row r="13146">
          <cell r="A13146" t="str">
            <v>ENSRNOG00000001419</v>
          </cell>
          <cell r="B13146" t="str">
            <v>Cldn15</v>
          </cell>
        </row>
        <row r="13147">
          <cell r="A13147" t="str">
            <v>ENSRNOG00000001275</v>
          </cell>
          <cell r="B13147" t="str">
            <v>Tmem184a</v>
          </cell>
        </row>
        <row r="13148">
          <cell r="A13148" t="str">
            <v>ENSRNOG00000065096</v>
          </cell>
          <cell r="B13148" t="str">
            <v>NA</v>
          </cell>
        </row>
        <row r="13149">
          <cell r="A13149" t="str">
            <v>ENSRNOG00000001420</v>
          </cell>
          <cell r="B13149" t="str">
            <v>Fis1</v>
          </cell>
        </row>
        <row r="13150">
          <cell r="A13150" t="str">
            <v>ENSRNOG00000071110</v>
          </cell>
          <cell r="B13150" t="str">
            <v>NA</v>
          </cell>
        </row>
        <row r="13151">
          <cell r="A13151" t="str">
            <v>ENSRNOG00000001449</v>
          </cell>
          <cell r="B13151" t="str">
            <v>Pom121</v>
          </cell>
        </row>
        <row r="13152">
          <cell r="A13152" t="str">
            <v>ENSRNOG00000001151</v>
          </cell>
          <cell r="B13152" t="str">
            <v>Sirt4</v>
          </cell>
        </row>
        <row r="13153">
          <cell r="A13153" t="str">
            <v>ENSRNOG00000001265</v>
          </cell>
          <cell r="B13153" t="str">
            <v>Mad1l1</v>
          </cell>
        </row>
        <row r="13154">
          <cell r="A13154" t="str">
            <v>ENSRNOG00000001450</v>
          </cell>
          <cell r="B13154" t="str">
            <v>Nsun5</v>
          </cell>
        </row>
        <row r="13155">
          <cell r="A13155" t="str">
            <v>ENSRNOG00000001171</v>
          </cell>
          <cell r="B13155" t="str">
            <v>Coq5</v>
          </cell>
        </row>
        <row r="13156">
          <cell r="A13156" t="str">
            <v>ENSRNOG00000031346</v>
          </cell>
          <cell r="B13156" t="str">
            <v>Ift22</v>
          </cell>
        </row>
        <row r="13157">
          <cell r="A13157" t="str">
            <v>ENSRNOG00000056017</v>
          </cell>
          <cell r="B13157" t="str">
            <v>NA</v>
          </cell>
        </row>
        <row r="13158">
          <cell r="A13158" t="str">
            <v>ENSRNOG00000023546</v>
          </cell>
          <cell r="B13158" t="str">
            <v>Hspb1</v>
          </cell>
        </row>
        <row r="13159">
          <cell r="A13159" t="str">
            <v>ENSRNOG00000022533</v>
          </cell>
          <cell r="B13159" t="str">
            <v>Micall2</v>
          </cell>
        </row>
        <row r="13160">
          <cell r="A13160" t="str">
            <v>ENSRNOG00000037456</v>
          </cell>
          <cell r="B13160" t="str">
            <v>P2rx2</v>
          </cell>
        </row>
        <row r="13161">
          <cell r="A13161" t="str">
            <v>ENSRNOG00000001397</v>
          </cell>
          <cell r="B13161" t="str">
            <v>Rbm19</v>
          </cell>
        </row>
        <row r="13162">
          <cell r="A13162" t="str">
            <v>ENSRNOG00000001469</v>
          </cell>
          <cell r="B13162" t="str">
            <v>Eln</v>
          </cell>
        </row>
        <row r="13163">
          <cell r="A13163" t="str">
            <v>ENSRNOG00000065898</v>
          </cell>
          <cell r="B13163" t="str">
            <v>NA</v>
          </cell>
        </row>
        <row r="13164">
          <cell r="A13164" t="str">
            <v>ENSRNOG00000032917</v>
          </cell>
          <cell r="B13164" t="str">
            <v>Zfand2a</v>
          </cell>
        </row>
        <row r="13165">
          <cell r="A13165" t="str">
            <v>ENSRNOG00000001436</v>
          </cell>
          <cell r="B13165" t="str">
            <v>Ywhag</v>
          </cell>
        </row>
        <row r="13166">
          <cell r="A13166" t="str">
            <v>ENSRNOG00000000921</v>
          </cell>
          <cell r="B13166" t="str">
            <v>Ubl3</v>
          </cell>
        </row>
        <row r="13167">
          <cell r="A13167" t="str">
            <v>ENSRNOG00000001006</v>
          </cell>
          <cell r="B13167" t="str">
            <v>Nptx2</v>
          </cell>
        </row>
        <row r="13168">
          <cell r="A13168" t="str">
            <v>ENSRNOG00000001123</v>
          </cell>
          <cell r="B13168" t="str">
            <v>Spring1</v>
          </cell>
        </row>
        <row r="13169">
          <cell r="A13169" t="str">
            <v>ENSRNOG00000001432</v>
          </cell>
          <cell r="B13169" t="str">
            <v>Dtx2</v>
          </cell>
        </row>
        <row r="13170">
          <cell r="A13170" t="str">
            <v>ENSRNOG00000001252</v>
          </cell>
          <cell r="B13170" t="str">
            <v>Chst12</v>
          </cell>
        </row>
        <row r="13171">
          <cell r="A13171" t="str">
            <v>ENSRNOG00000069152</v>
          </cell>
          <cell r="B13171" t="str">
            <v>NA</v>
          </cell>
        </row>
        <row r="13172">
          <cell r="A13172" t="str">
            <v>ENSRNOG00000000968</v>
          </cell>
          <cell r="B13172" t="str">
            <v>Rnf6</v>
          </cell>
        </row>
        <row r="13173">
          <cell r="A13173" t="str">
            <v>ENSRNOG00000008706</v>
          </cell>
          <cell r="B13173" t="str">
            <v>Tbx3</v>
          </cell>
        </row>
        <row r="13174">
          <cell r="A13174" t="str">
            <v>ENSRNOG00000068394</v>
          </cell>
          <cell r="B13174" t="str">
            <v>NA</v>
          </cell>
        </row>
        <row r="13175">
          <cell r="A13175" t="str">
            <v>ENSRNOG00000001120</v>
          </cell>
          <cell r="B13175" t="str">
            <v>Med13l</v>
          </cell>
        </row>
        <row r="13176">
          <cell r="A13176" t="str">
            <v>ENSRNOG00000069694</v>
          </cell>
          <cell r="B13176" t="str">
            <v>NA</v>
          </cell>
        </row>
        <row r="13177">
          <cell r="A13177" t="str">
            <v>ENSRNOG00000001457</v>
          </cell>
          <cell r="B13177" t="str">
            <v>Rfc2</v>
          </cell>
        </row>
        <row r="13178">
          <cell r="A13178" t="str">
            <v>ENSRNOG00000065794</v>
          </cell>
          <cell r="B13178" t="str">
            <v>Mafk</v>
          </cell>
        </row>
        <row r="13179">
          <cell r="A13179" t="str">
            <v>ENSRNOG00000001139</v>
          </cell>
          <cell r="B13179" t="str">
            <v>Suds3</v>
          </cell>
        </row>
        <row r="13180">
          <cell r="A13180" t="str">
            <v>ENSRNOG00000047880</v>
          </cell>
          <cell r="B13180" t="str">
            <v>Ints1</v>
          </cell>
        </row>
        <row r="13181">
          <cell r="A13181" t="str">
            <v>ENSRNOG00000070246</v>
          </cell>
          <cell r="B13181" t="str">
            <v>NA</v>
          </cell>
        </row>
        <row r="13182">
          <cell r="A13182" t="str">
            <v>ENSRNOG00000062742</v>
          </cell>
          <cell r="B13182" t="str">
            <v>NA</v>
          </cell>
        </row>
        <row r="13183">
          <cell r="A13183" t="str">
            <v>ENSRNOG00000001454</v>
          </cell>
          <cell r="B13183" t="str">
            <v>Eif4h</v>
          </cell>
        </row>
        <row r="13184">
          <cell r="A13184" t="str">
            <v>ENSRNOG00000062376</v>
          </cell>
          <cell r="B13184" t="str">
            <v>NA</v>
          </cell>
        </row>
        <row r="13185">
          <cell r="A13185" t="str">
            <v>ENSRNOG00000059344</v>
          </cell>
          <cell r="B13185" t="str">
            <v>Tpcn1</v>
          </cell>
        </row>
        <row r="13186">
          <cell r="A13186" t="str">
            <v>ENSRNOG00000037480</v>
          </cell>
          <cell r="B13186" t="str">
            <v>Ddx51</v>
          </cell>
        </row>
        <row r="13187">
          <cell r="A13187" t="str">
            <v>ENSRNOG00000001453</v>
          </cell>
          <cell r="B13187" t="str">
            <v>Baz1b</v>
          </cell>
        </row>
        <row r="13188">
          <cell r="A13188" t="str">
            <v>ENSRNOG00000051006</v>
          </cell>
          <cell r="B13188" t="str">
            <v>NA</v>
          </cell>
        </row>
        <row r="13189">
          <cell r="A13189" t="str">
            <v>ENSRNOG00000037478</v>
          </cell>
          <cell r="B13189" t="str">
            <v>Noc4l</v>
          </cell>
        </row>
        <row r="13190">
          <cell r="A13190" t="str">
            <v>ENSRNOG00000001312</v>
          </cell>
          <cell r="B13190" t="str">
            <v>Pdgfa</v>
          </cell>
        </row>
        <row r="13191">
          <cell r="A13191" t="str">
            <v>ENSRNOG00000059673</v>
          </cell>
          <cell r="B13191" t="str">
            <v>NA</v>
          </cell>
        </row>
        <row r="13192">
          <cell r="A13192" t="str">
            <v>ENSRNOG00000000999</v>
          </cell>
          <cell r="B13192" t="str">
            <v>Smurf1</v>
          </cell>
        </row>
        <row r="13193">
          <cell r="A13193" t="str">
            <v>ENSRNOG00000001440</v>
          </cell>
          <cell r="B13193" t="str">
            <v>Mdh2</v>
          </cell>
        </row>
        <row r="13194">
          <cell r="A13194" t="str">
            <v>ENSRNOG00000067286</v>
          </cell>
          <cell r="B13194" t="str">
            <v>Castor2</v>
          </cell>
        </row>
        <row r="13195">
          <cell r="A13195" t="str">
            <v>ENSRNOG00000001383</v>
          </cell>
          <cell r="B13195" t="str">
            <v>Slc8b1</v>
          </cell>
        </row>
        <row r="13196">
          <cell r="A13196" t="str">
            <v>ENSRNOG00000028733</v>
          </cell>
          <cell r="B13196" t="str">
            <v>Prkar1b</v>
          </cell>
        </row>
        <row r="13197">
          <cell r="A13197" t="str">
            <v>ENSRNOG00000021611</v>
          </cell>
          <cell r="B13197" t="str">
            <v>Clip2</v>
          </cell>
        </row>
        <row r="13198">
          <cell r="A13198" t="str">
            <v>ENSRNOG00000039819</v>
          </cell>
          <cell r="B13198" t="str">
            <v>Cdk8</v>
          </cell>
        </row>
        <row r="13199">
          <cell r="A13199" t="str">
            <v>ENSRNOG00000001003</v>
          </cell>
          <cell r="B13199" t="str">
            <v>Trappc5</v>
          </cell>
        </row>
        <row r="13200">
          <cell r="A13200" t="str">
            <v>ENSRNOG00000001424</v>
          </cell>
          <cell r="B13200" t="str">
            <v>Cux1</v>
          </cell>
        </row>
        <row r="13201">
          <cell r="A13201" t="str">
            <v>ENSRNOG00000021312</v>
          </cell>
          <cell r="B13201" t="str">
            <v>Dnaaf5</v>
          </cell>
        </row>
        <row r="13202">
          <cell r="A13202" t="str">
            <v>ENSRNOG00000022698</v>
          </cell>
          <cell r="B13202" t="str">
            <v>Vsig10</v>
          </cell>
        </row>
        <row r="13203">
          <cell r="A13203" t="str">
            <v>ENSRNOG00000001470</v>
          </cell>
          <cell r="B13203" t="str">
            <v>Limk1</v>
          </cell>
        </row>
        <row r="13204">
          <cell r="A13204" t="str">
            <v>ENSRNOG00000054033</v>
          </cell>
          <cell r="B13204" t="str">
            <v>Adap1</v>
          </cell>
        </row>
        <row r="13205">
          <cell r="A13205" t="str">
            <v>ENSRNOG00000001136</v>
          </cell>
          <cell r="B13205" t="str">
            <v>Pebp1</v>
          </cell>
        </row>
        <row r="13206">
          <cell r="A13206" t="str">
            <v>ENSRNOG00000023366</v>
          </cell>
          <cell r="B13206" t="str">
            <v>Styxl1</v>
          </cell>
        </row>
        <row r="13207">
          <cell r="A13207" t="str">
            <v>ENSRNOG00000001293</v>
          </cell>
          <cell r="B13207" t="str">
            <v>Get4</v>
          </cell>
        </row>
        <row r="13208">
          <cell r="A13208" t="str">
            <v>ENSRNOG00000001138</v>
          </cell>
          <cell r="B13208" t="str">
            <v>Taok3</v>
          </cell>
        </row>
        <row r="13209">
          <cell r="A13209" t="str">
            <v>ENSRNOG00000001441</v>
          </cell>
          <cell r="B13209" t="str">
            <v>Tmem120a</v>
          </cell>
        </row>
        <row r="13210">
          <cell r="A13210" t="str">
            <v>ENSRNOG00000001289</v>
          </cell>
          <cell r="B13210" t="str">
            <v>C12h7orf50</v>
          </cell>
        </row>
        <row r="13211">
          <cell r="A13211" t="str">
            <v>ENSRNOG00000031721</v>
          </cell>
          <cell r="B13211" t="str">
            <v>Dnajc30</v>
          </cell>
        </row>
        <row r="13212">
          <cell r="A13212" t="str">
            <v>ENSRNOG00000028630</v>
          </cell>
          <cell r="B13212" t="str">
            <v>Ksr2</v>
          </cell>
        </row>
        <row r="13213">
          <cell r="A13213" t="str">
            <v>ENSRNOG00000001287</v>
          </cell>
          <cell r="B13213" t="str">
            <v>Gper1</v>
          </cell>
        </row>
        <row r="13214">
          <cell r="A13214" t="str">
            <v>ENSRNOG00000033700</v>
          </cell>
          <cell r="B13214" t="str">
            <v>Bud23</v>
          </cell>
        </row>
        <row r="13215">
          <cell r="A13215" t="str">
            <v>ENSRNOG00000001442</v>
          </cell>
          <cell r="B13215" t="str">
            <v>Por</v>
          </cell>
        </row>
        <row r="13216">
          <cell r="A13216" t="str">
            <v>ENSRNOG00000001288</v>
          </cell>
          <cell r="B13216" t="str">
            <v>Gpr146</v>
          </cell>
        </row>
        <row r="13217">
          <cell r="A13217" t="str">
            <v>ENSRNOG00000001124</v>
          </cell>
          <cell r="B13217" t="str">
            <v>Rnft2</v>
          </cell>
        </row>
        <row r="13218">
          <cell r="A13218" t="str">
            <v>ENSRNOG00000028651</v>
          </cell>
          <cell r="B13218" t="str">
            <v>Znf846</v>
          </cell>
        </row>
        <row r="13219">
          <cell r="A13219" t="str">
            <v>ENSRNOG00000001129</v>
          </cell>
          <cell r="B13219" t="str">
            <v>Fbxo21</v>
          </cell>
        </row>
        <row r="13220">
          <cell r="A13220" t="str">
            <v>ENSRNOG00000001126</v>
          </cell>
          <cell r="B13220" t="str">
            <v>Fbxw8</v>
          </cell>
        </row>
        <row r="13221">
          <cell r="A13221" t="str">
            <v>ENSRNOG00000001198</v>
          </cell>
          <cell r="B13221" t="str">
            <v>Fam222a</v>
          </cell>
        </row>
        <row r="13222">
          <cell r="A13222" t="str">
            <v>ENSRNOG00000001431</v>
          </cell>
          <cell r="B13222" t="str">
            <v>Rasa4</v>
          </cell>
        </row>
        <row r="13223">
          <cell r="A13223" t="str">
            <v>ENSRNOG00000028814</v>
          </cell>
          <cell r="B13223" t="str">
            <v>Oasl2</v>
          </cell>
        </row>
        <row r="13224">
          <cell r="A13224" t="str">
            <v>ENSRNOG00000000957</v>
          </cell>
          <cell r="B13224" t="str">
            <v>Rpl21</v>
          </cell>
        </row>
        <row r="13225">
          <cell r="A13225" t="str">
            <v>ENSRNOG00000001128</v>
          </cell>
          <cell r="B13225" t="str">
            <v>Tesc</v>
          </cell>
        </row>
        <row r="13226">
          <cell r="A13226" t="str">
            <v>ENSRNOG00000001148</v>
          </cell>
          <cell r="B13226" t="str">
            <v>Rplp0</v>
          </cell>
        </row>
        <row r="13227">
          <cell r="A13227" t="str">
            <v>ENSRNOG00000050052</v>
          </cell>
          <cell r="B13227" t="str">
            <v>Cox19</v>
          </cell>
        </row>
        <row r="13228">
          <cell r="A13228" t="str">
            <v>ENSRNOG00000028090</v>
          </cell>
          <cell r="B13228" t="str">
            <v>Arhgef18</v>
          </cell>
        </row>
        <row r="13229">
          <cell r="A13229" t="str">
            <v>ENSRNOG00000001317</v>
          </cell>
          <cell r="B13229" t="str">
            <v>Zfp68</v>
          </cell>
        </row>
        <row r="13230">
          <cell r="A13230" t="str">
            <v>ENSRNOG00000001058</v>
          </cell>
          <cell r="B13230" t="str">
            <v>Timm44</v>
          </cell>
        </row>
        <row r="13231">
          <cell r="A13231" t="str">
            <v>ENSRNOG00000022392</v>
          </cell>
          <cell r="B13231" t="str">
            <v>Hspb8</v>
          </cell>
        </row>
        <row r="13232">
          <cell r="A13232" t="str">
            <v>ENSRNOG00000001314</v>
          </cell>
          <cell r="B13232" t="str">
            <v>Fam20c</v>
          </cell>
        </row>
        <row r="13233">
          <cell r="A13233" t="str">
            <v>ENSRNOG00000001149</v>
          </cell>
          <cell r="B13233" t="str">
            <v>Pxn</v>
          </cell>
        </row>
        <row r="13234">
          <cell r="A13234" t="str">
            <v>ENSRNOG00000028100</v>
          </cell>
          <cell r="B13234" t="str">
            <v>Pex11g</v>
          </cell>
        </row>
        <row r="13235">
          <cell r="A13235" t="str">
            <v>ENSRNOG00000025155</v>
          </cell>
          <cell r="B13235" t="str">
            <v>Lmtk2</v>
          </cell>
        </row>
        <row r="13236">
          <cell r="A13236" t="str">
            <v>ENSRNOG00000028323</v>
          </cell>
          <cell r="B13236" t="str">
            <v>Dhrsx</v>
          </cell>
        </row>
        <row r="13237">
          <cell r="A13237" t="str">
            <v>ENSRNOG00000001069</v>
          </cell>
          <cell r="B13237" t="str">
            <v>Elavl1</v>
          </cell>
        </row>
        <row r="13238">
          <cell r="A13238" t="str">
            <v>ENSRNOG00000001479</v>
          </cell>
          <cell r="B13238" t="str">
            <v>Gtf2i</v>
          </cell>
        </row>
        <row r="13239">
          <cell r="A13239" t="str">
            <v>ENSRNOG00000054096</v>
          </cell>
          <cell r="B13239" t="str">
            <v>NA</v>
          </cell>
        </row>
        <row r="13240">
          <cell r="A13240" t="str">
            <v>ENSRNOG00000028592</v>
          </cell>
          <cell r="B13240" t="str">
            <v>NA</v>
          </cell>
        </row>
        <row r="13241">
          <cell r="A13241" t="str">
            <v>ENSRNOG00000000986</v>
          </cell>
          <cell r="B13241" t="str">
            <v>Camsap3</v>
          </cell>
        </row>
        <row r="13242">
          <cell r="A13242" t="str">
            <v>ENSRNOG00000001299</v>
          </cell>
          <cell r="B13242" t="str">
            <v>Sun1</v>
          </cell>
        </row>
        <row r="13243">
          <cell r="A13243" t="str">
            <v>ENSRNOG00000021871</v>
          </cell>
          <cell r="B13243" t="str">
            <v>Gcn1</v>
          </cell>
        </row>
        <row r="13244">
          <cell r="A13244" t="str">
            <v>ENSRNOG00000028211</v>
          </cell>
          <cell r="B13244" t="str">
            <v>Akap17a</v>
          </cell>
        </row>
        <row r="13245">
          <cell r="A13245" t="str">
            <v>ENSRNOG00000028166</v>
          </cell>
          <cell r="B13245" t="str">
            <v>Asmtl</v>
          </cell>
        </row>
        <row r="13246">
          <cell r="A13246" t="str">
            <v>ENSRNOG00000001480</v>
          </cell>
          <cell r="B13246" t="str">
            <v>Ncf1</v>
          </cell>
        </row>
        <row r="13247">
          <cell r="A13247" t="str">
            <v>ENSRNOG00000001325</v>
          </cell>
          <cell r="B13247" t="str">
            <v>Il3ra</v>
          </cell>
        </row>
        <row r="13248">
          <cell r="A13248" t="str">
            <v>ENSRNOG00000028892</v>
          </cell>
          <cell r="B13248" t="str">
            <v>Prr36</v>
          </cell>
        </row>
        <row r="13249">
          <cell r="A13249" t="str">
            <v>ENSRNOG00000028460</v>
          </cell>
          <cell r="B13249" t="str">
            <v>Lrrc8e</v>
          </cell>
        </row>
        <row r="13250">
          <cell r="A13250" t="str">
            <v>ENSRNOG00000071078</v>
          </cell>
          <cell r="B13250" t="str">
            <v>Mblac1</v>
          </cell>
        </row>
        <row r="13251">
          <cell r="A13251" t="str">
            <v>ENSRNOG00000001482</v>
          </cell>
          <cell r="B13251" t="str">
            <v>Gtf2ird2</v>
          </cell>
        </row>
        <row r="13252">
          <cell r="A13252" t="str">
            <v>ENSRNOG00000001483</v>
          </cell>
          <cell r="B13252" t="str">
            <v>Rcc1l</v>
          </cell>
        </row>
        <row r="13253">
          <cell r="A13253" t="str">
            <v>ENSRNOG00000029986</v>
          </cell>
          <cell r="B13253" t="str">
            <v>Insr</v>
          </cell>
        </row>
        <row r="13254">
          <cell r="A13254" t="str">
            <v>ENSRNOG00000001323</v>
          </cell>
          <cell r="B13254" t="str">
            <v>Zfp157</v>
          </cell>
        </row>
        <row r="13255">
          <cell r="A13255" t="str">
            <v>ENSRNOG00000000917</v>
          </cell>
          <cell r="B13255" t="str">
            <v>Nupr2</v>
          </cell>
        </row>
        <row r="13256">
          <cell r="A13256" t="str">
            <v>ENSRNOG00000001032</v>
          </cell>
          <cell r="B13256" t="str">
            <v>Ccz1</v>
          </cell>
        </row>
        <row r="13257">
          <cell r="A13257" t="str">
            <v>ENSRNOG00000023536</v>
          </cell>
          <cell r="B13257" t="str">
            <v>Adgrd1</v>
          </cell>
        </row>
        <row r="13258">
          <cell r="A13258" t="str">
            <v>ENSRNOG00000008372</v>
          </cell>
          <cell r="B13258" t="str">
            <v>Vamp7</v>
          </cell>
        </row>
        <row r="13259">
          <cell r="A13259" t="str">
            <v>ENSRNOG00000000954</v>
          </cell>
          <cell r="B13259" t="str">
            <v>Polr1d</v>
          </cell>
        </row>
        <row r="13260">
          <cell r="A13260" t="str">
            <v>ENSRNOG00000000974</v>
          </cell>
          <cell r="B13260" t="str">
            <v>Zfp358</v>
          </cell>
        </row>
        <row r="13261">
          <cell r="A13261" t="str">
            <v>ENSRNOG00000001143</v>
          </cell>
          <cell r="B13261" t="str">
            <v>Cit</v>
          </cell>
        </row>
        <row r="13262">
          <cell r="A13262" t="str">
            <v>ENSRNOG00000025212</v>
          </cell>
          <cell r="B13262" t="str">
            <v>Rpl15l1</v>
          </cell>
        </row>
        <row r="13263">
          <cell r="A13263" t="str">
            <v>ENSRNOG00000000885</v>
          </cell>
          <cell r="B13263" t="str">
            <v>Auts2</v>
          </cell>
        </row>
        <row r="13264">
          <cell r="A13264" t="str">
            <v>ENSRNOG00000024605</v>
          </cell>
          <cell r="B13264" t="str">
            <v>Fam220a</v>
          </cell>
        </row>
        <row r="13265">
          <cell r="A13265" t="str">
            <v>ENSRNOG00000048898</v>
          </cell>
          <cell r="B13265" t="str">
            <v>Wasf3</v>
          </cell>
        </row>
        <row r="13266">
          <cell r="A13266" t="str">
            <v>ENSRNOG00000025217</v>
          </cell>
          <cell r="B13266" t="str">
            <v>Cpsf4l2</v>
          </cell>
        </row>
        <row r="13267">
          <cell r="A13267" t="str">
            <v>ENSRNOG00000051699</v>
          </cell>
          <cell r="B13267" t="str">
            <v>Zdhhc4</v>
          </cell>
        </row>
        <row r="13268">
          <cell r="A13268" t="str">
            <v>ENSRNOG00000001083</v>
          </cell>
          <cell r="B13268" t="str">
            <v>Kdelr2</v>
          </cell>
        </row>
        <row r="13269">
          <cell r="A13269" t="str">
            <v>ENSRNOG00000024567</v>
          </cell>
          <cell r="B13269" t="str">
            <v>Ints15</v>
          </cell>
        </row>
        <row r="13270">
          <cell r="A13270" t="str">
            <v>ENSRNOG00000000955</v>
          </cell>
          <cell r="B13270" t="str">
            <v>Lnx2</v>
          </cell>
        </row>
        <row r="13271">
          <cell r="A13271" t="str">
            <v>ENSRNOG00000001088</v>
          </cell>
          <cell r="B13271" t="str">
            <v>Rfc3</v>
          </cell>
        </row>
        <row r="13272">
          <cell r="A13272" t="str">
            <v>ENSRNOG00000001007</v>
          </cell>
          <cell r="B13272" t="str">
            <v>Baiap2l1</v>
          </cell>
        </row>
        <row r="13273">
          <cell r="A13273" t="str">
            <v>ENSRNOG00000001478</v>
          </cell>
          <cell r="B13273" t="str">
            <v>Gtf2ird1</v>
          </cell>
        </row>
        <row r="13274">
          <cell r="A13274" t="str">
            <v>ENSRNOG00000001346</v>
          </cell>
          <cell r="B13274" t="str">
            <v>Cops6</v>
          </cell>
        </row>
        <row r="13275">
          <cell r="A13275" t="str">
            <v>ENSRNOG00000001111</v>
          </cell>
          <cell r="B13275" t="str">
            <v>Brca2</v>
          </cell>
        </row>
        <row r="13276">
          <cell r="A13276" t="str">
            <v>ENSRNOG00000001009</v>
          </cell>
          <cell r="B13276" t="str">
            <v>Bri3</v>
          </cell>
        </row>
        <row r="13277">
          <cell r="A13277" t="str">
            <v>ENSRNOG00000001156</v>
          </cell>
          <cell r="B13277" t="str">
            <v>Msi1</v>
          </cell>
        </row>
        <row r="13278">
          <cell r="A13278" t="str">
            <v>ENSRNOG00000001040</v>
          </cell>
          <cell r="B13278" t="str">
            <v>Pms2</v>
          </cell>
        </row>
        <row r="13279">
          <cell r="A13279" t="str">
            <v>ENSRNOG00000001349</v>
          </cell>
          <cell r="B13279" t="str">
            <v>Mcm7</v>
          </cell>
        </row>
        <row r="13280">
          <cell r="A13280" t="str">
            <v>ENSRNOG00000001170</v>
          </cell>
          <cell r="B13280" t="str">
            <v>Cox6a1</v>
          </cell>
        </row>
        <row r="13281">
          <cell r="A13281" t="str">
            <v>ENSRNOG00000001044</v>
          </cell>
          <cell r="B13281" t="str">
            <v>Aimp2</v>
          </cell>
        </row>
        <row r="13282">
          <cell r="A13282" t="str">
            <v>ENSRNOG00000001034</v>
          </cell>
          <cell r="B13282" t="str">
            <v>Evi5l</v>
          </cell>
        </row>
        <row r="13283">
          <cell r="A13283" t="str">
            <v>ENSRNOG00000001160</v>
          </cell>
          <cell r="B13283" t="str">
            <v>Triap1</v>
          </cell>
        </row>
        <row r="13284">
          <cell r="A13284" t="str">
            <v>ENSRNOG00000045621</v>
          </cell>
          <cell r="B13284" t="str">
            <v>Gatc</v>
          </cell>
        </row>
        <row r="13285">
          <cell r="A13285" t="str">
            <v>ENSRNOG00000001050</v>
          </cell>
          <cell r="B13285" t="str">
            <v>Eif2ak1</v>
          </cell>
        </row>
        <row r="13286">
          <cell r="A13286" t="str">
            <v>ENSRNOG00000001163</v>
          </cell>
          <cell r="B13286" t="str">
            <v>Srsf9</v>
          </cell>
        </row>
        <row r="13287">
          <cell r="A13287" t="str">
            <v>ENSRNOG00000001192</v>
          </cell>
          <cell r="B13287" t="str">
            <v>Gltp</v>
          </cell>
        </row>
        <row r="13288">
          <cell r="A13288" t="str">
            <v>ENSRNOG00000001353</v>
          </cell>
          <cell r="B13288" t="str">
            <v>Ap4m1</v>
          </cell>
        </row>
        <row r="13289">
          <cell r="A13289" t="str">
            <v>ENSRNOG00000059322</v>
          </cell>
          <cell r="B13289" t="str">
            <v>N4bp2l1</v>
          </cell>
        </row>
        <row r="13290">
          <cell r="A13290" t="str">
            <v>ENSRNOG00000001183</v>
          </cell>
          <cell r="B13290" t="str">
            <v>Hnf1a</v>
          </cell>
        </row>
        <row r="13291">
          <cell r="A13291" t="str">
            <v>ENSRNOG00000001068</v>
          </cell>
          <cell r="B13291" t="str">
            <v>Rac1</v>
          </cell>
        </row>
        <row r="13292">
          <cell r="A13292" t="str">
            <v>ENSRNOG00000001355</v>
          </cell>
          <cell r="B13292" t="str">
            <v>Taf6</v>
          </cell>
        </row>
        <row r="13293">
          <cell r="A13293" t="str">
            <v>ENSRNOG00000000895</v>
          </cell>
          <cell r="B13293" t="str">
            <v>Rabgef1</v>
          </cell>
        </row>
        <row r="13294">
          <cell r="A13294" t="str">
            <v>ENSRNOG00000001079</v>
          </cell>
          <cell r="B13294" t="str">
            <v>Daglb</v>
          </cell>
        </row>
        <row r="13295">
          <cell r="A13295" t="str">
            <v>ENSRNOG00000001185</v>
          </cell>
          <cell r="B13295" t="str">
            <v>C12h12orf43</v>
          </cell>
        </row>
        <row r="13296">
          <cell r="A13296" t="str">
            <v>ENSRNOG00000042384</v>
          </cell>
          <cell r="B13296" t="str">
            <v>Kctd7</v>
          </cell>
        </row>
        <row r="13297">
          <cell r="A13297" t="str">
            <v>ENSRNOG00000001187</v>
          </cell>
          <cell r="B13297" t="str">
            <v>Oasl</v>
          </cell>
        </row>
        <row r="13298">
          <cell r="A13298" t="str">
            <v>ENSRNOG00000001108</v>
          </cell>
          <cell r="B13298" t="str">
            <v>N4bp2l2</v>
          </cell>
        </row>
        <row r="13299">
          <cell r="A13299" t="str">
            <v>ENSRNOG00000001099</v>
          </cell>
          <cell r="B13299" t="str">
            <v>Rbak</v>
          </cell>
        </row>
        <row r="13300">
          <cell r="A13300" t="str">
            <v>ENSRNOG00000065713</v>
          </cell>
          <cell r="B13300" t="str">
            <v>Chchd2</v>
          </cell>
        </row>
        <row r="13301">
          <cell r="A13301" t="str">
            <v>ENSRNOG00000001094</v>
          </cell>
          <cell r="B13301" t="str">
            <v>Zfp316</v>
          </cell>
        </row>
        <row r="13302">
          <cell r="A13302" t="str">
            <v>ENSRNOG00000001335</v>
          </cell>
          <cell r="B13302" t="str">
            <v>Zkscan1</v>
          </cell>
        </row>
        <row r="13303">
          <cell r="A13303" t="str">
            <v>ENSRNOG00000049604</v>
          </cell>
          <cell r="B13303" t="str">
            <v>Mvk</v>
          </cell>
        </row>
        <row r="13304">
          <cell r="A13304" t="str">
            <v>ENSRNOG00000006958</v>
          </cell>
          <cell r="B13304" t="str">
            <v>Zfp12</v>
          </cell>
        </row>
        <row r="13305">
          <cell r="A13305" t="str">
            <v>ENSRNOG00000024435</v>
          </cell>
          <cell r="B13305" t="str">
            <v>Galnt17</v>
          </cell>
        </row>
        <row r="13306">
          <cell r="A13306" t="str">
            <v>ENSRNOG00000039234</v>
          </cell>
          <cell r="B13306" t="str">
            <v>Zscan21</v>
          </cell>
        </row>
        <row r="13307">
          <cell r="A13307" t="str">
            <v>ENSRNOG00000001072</v>
          </cell>
          <cell r="B13307" t="str">
            <v>Cers4</v>
          </cell>
        </row>
        <row r="13308">
          <cell r="A13308" t="str">
            <v>ENSRNOG00000051442</v>
          </cell>
          <cell r="B13308" t="str">
            <v>Zfp11</v>
          </cell>
        </row>
        <row r="13309">
          <cell r="A13309" t="str">
            <v>ENSRNOG00000023643</v>
          </cell>
          <cell r="B13309" t="str">
            <v>Mmp17</v>
          </cell>
        </row>
        <row r="13310">
          <cell r="A13310" t="str">
            <v>ENSRNOG00000063927</v>
          </cell>
          <cell r="B13310" t="str">
            <v>Zfp113</v>
          </cell>
        </row>
        <row r="13311">
          <cell r="A13311" t="str">
            <v>ENSRNOG00000049426</v>
          </cell>
          <cell r="B13311" t="str">
            <v>Mmab</v>
          </cell>
        </row>
        <row r="13312">
          <cell r="A13312" t="str">
            <v>ENSRNOG00000000931</v>
          </cell>
          <cell r="B13312" t="str">
            <v>Sfswap</v>
          </cell>
        </row>
        <row r="13313">
          <cell r="A13313" t="str">
            <v>ENSRNOG00000001059</v>
          </cell>
          <cell r="B13313" t="str">
            <v>Usp42</v>
          </cell>
        </row>
        <row r="13314">
          <cell r="A13314" t="str">
            <v>ENSRNOG00000000994</v>
          </cell>
          <cell r="B13314" t="str">
            <v>Stxbp2</v>
          </cell>
        </row>
        <row r="13315">
          <cell r="A13315" t="str">
            <v>ENSRNOG00000001134</v>
          </cell>
          <cell r="B13315" t="str">
            <v>Rfc5</v>
          </cell>
        </row>
        <row r="13316">
          <cell r="A13316" t="str">
            <v>ENSRNOG00000001065</v>
          </cell>
          <cell r="B13316" t="str">
            <v>Cyth3</v>
          </cell>
        </row>
        <row r="13317">
          <cell r="A13317" t="str">
            <v>ENSRNOG00000021856</v>
          </cell>
          <cell r="B13317" t="str">
            <v>Lat2</v>
          </cell>
        </row>
        <row r="13318">
          <cell r="A13318" t="str">
            <v>ENSRNOG00000001056</v>
          </cell>
          <cell r="B13318" t="str">
            <v>Snapc2</v>
          </cell>
        </row>
        <row r="13319">
          <cell r="A13319" t="str">
            <v>ENSRNOG00000034254</v>
          </cell>
          <cell r="B13319" t="str">
            <v>Actb</v>
          </cell>
        </row>
        <row r="13320">
          <cell r="A13320" t="str">
            <v>ENSRNOG00000001135</v>
          </cell>
          <cell r="B13320" t="str">
            <v>Wsb2</v>
          </cell>
        </row>
        <row r="13321">
          <cell r="A13321" t="str">
            <v>ENSRNOG00000024352</v>
          </cell>
          <cell r="B13321" t="str">
            <v>Tyw1</v>
          </cell>
        </row>
        <row r="13322">
          <cell r="A13322" t="str">
            <v>ENSRNOG00000000888</v>
          </cell>
          <cell r="B13322" t="str">
            <v>Sbds</v>
          </cell>
        </row>
        <row r="13323">
          <cell r="A13323" t="str">
            <v>ENSRNOG00000000700</v>
          </cell>
          <cell r="B13323" t="str">
            <v>Tmem119</v>
          </cell>
        </row>
        <row r="13324">
          <cell r="A13324" t="str">
            <v>ENSRNOG00000001113</v>
          </cell>
          <cell r="B13324" t="str">
            <v>Mmd2</v>
          </cell>
        </row>
        <row r="13325">
          <cell r="A13325" t="str">
            <v>ENSRNOG00000000893</v>
          </cell>
          <cell r="B13325" t="str">
            <v>Tmem248</v>
          </cell>
        </row>
        <row r="13326">
          <cell r="A13326" t="str">
            <v>ENSRNOG00000000692</v>
          </cell>
          <cell r="B13326" t="str">
            <v>Ung</v>
          </cell>
        </row>
        <row r="13327">
          <cell r="A13327" t="str">
            <v>ENSRNOG00000001047</v>
          </cell>
          <cell r="B13327" t="str">
            <v>Map2k7</v>
          </cell>
        </row>
        <row r="13328">
          <cell r="A13328" t="str">
            <v>ENSRNOG00000028584</v>
          </cell>
          <cell r="B13328" t="str">
            <v>Alkbh2</v>
          </cell>
        </row>
        <row r="13329">
          <cell r="A13329" t="str">
            <v>ENSRNOG00000000901</v>
          </cell>
          <cell r="B13329" t="str">
            <v>Crcp</v>
          </cell>
        </row>
        <row r="13330">
          <cell r="A13330" t="str">
            <v>ENSRNOG00000024482</v>
          </cell>
          <cell r="B13330" t="str">
            <v>Tnrc18</v>
          </cell>
        </row>
        <row r="13331">
          <cell r="A13331" t="str">
            <v>ENSRNOG00000001190</v>
          </cell>
          <cell r="B13331" t="str">
            <v>Git2</v>
          </cell>
        </row>
        <row r="13332">
          <cell r="A13332" t="str">
            <v>ENSRNOG00000046700</v>
          </cell>
          <cell r="B13332" t="str">
            <v>Mettl27</v>
          </cell>
        </row>
        <row r="13333">
          <cell r="A13333" t="str">
            <v>ENSRNOG00000001010</v>
          </cell>
          <cell r="B13333" t="str">
            <v>Tecpr1</v>
          </cell>
        </row>
        <row r="13334">
          <cell r="A13334" t="str">
            <v>ENSRNOG00000001104</v>
          </cell>
          <cell r="B13334" t="str">
            <v>Foxk1</v>
          </cell>
        </row>
        <row r="13335">
          <cell r="A13335" t="str">
            <v>ENSRNOG00000000903</v>
          </cell>
          <cell r="B13335" t="str">
            <v>Asl</v>
          </cell>
        </row>
        <row r="13336">
          <cell r="A13336" t="str">
            <v>ENSRNOG00000025164</v>
          </cell>
          <cell r="B13336" t="str">
            <v>Bhlha15</v>
          </cell>
        </row>
        <row r="13337">
          <cell r="A13337" t="str">
            <v>ENSRNOG00000001115</v>
          </cell>
          <cell r="B13337" t="str">
            <v>Slc29a4</v>
          </cell>
        </row>
        <row r="13338">
          <cell r="A13338" t="str">
            <v>ENSRNOG00000068541</v>
          </cell>
          <cell r="B13338" t="str">
            <v>LOC120095871</v>
          </cell>
        </row>
        <row r="13339">
          <cell r="A13339" t="str">
            <v>ENSRNOG00000001101</v>
          </cell>
          <cell r="B13339" t="str">
            <v>Rnf216</v>
          </cell>
        </row>
        <row r="13340">
          <cell r="A13340" t="str">
            <v>ENSRNOG00000065430</v>
          </cell>
          <cell r="B13340" t="str">
            <v>Zfp958</v>
          </cell>
        </row>
        <row r="13341">
          <cell r="A13341" t="str">
            <v>ENSRNOG00000042213</v>
          </cell>
          <cell r="B13341" t="str">
            <v>Zscan25</v>
          </cell>
        </row>
        <row r="13342">
          <cell r="A13342" t="str">
            <v>ENSRNOG00000000913</v>
          </cell>
          <cell r="B13342" t="str">
            <v>Gusb</v>
          </cell>
        </row>
        <row r="13343">
          <cell r="A13343" t="str">
            <v>ENSRNOG00000000695</v>
          </cell>
          <cell r="B13343" t="str">
            <v>Ssh1</v>
          </cell>
        </row>
        <row r="13344">
          <cell r="A13344" t="str">
            <v>ENSRNOG00000000988</v>
          </cell>
          <cell r="B13344" t="str">
            <v>Xab2</v>
          </cell>
        </row>
        <row r="13345">
          <cell r="A13345" t="str">
            <v>ENSRNOG00000060129</v>
          </cell>
          <cell r="B13345" t="str">
            <v>Zfp655</v>
          </cell>
        </row>
        <row r="13346">
          <cell r="A13346" t="str">
            <v>ENSRNOG00000000701</v>
          </cell>
          <cell r="B13346" t="str">
            <v>Iscu</v>
          </cell>
        </row>
        <row r="13347">
          <cell r="A13347" t="str">
            <v>ENSRNOG00000000702</v>
          </cell>
          <cell r="B13347" t="str">
            <v>Sart3</v>
          </cell>
        </row>
        <row r="13348">
          <cell r="A13348" t="str">
            <v>ENSRNOG00000059552</v>
          </cell>
          <cell r="B13348" t="str">
            <v>Zkscan5</v>
          </cell>
        </row>
        <row r="13349">
          <cell r="A13349" t="str">
            <v>ENSRNOG00000000983</v>
          </cell>
          <cell r="B13349" t="str">
            <v>Zfp394</v>
          </cell>
        </row>
        <row r="13350">
          <cell r="A13350" t="str">
            <v>ENSRNOG00000000697</v>
          </cell>
          <cell r="B13350" t="str">
            <v>Coro1c</v>
          </cell>
        </row>
        <row r="13351">
          <cell r="A13351" t="str">
            <v>ENSRNOG00000050169</v>
          </cell>
          <cell r="B13351" t="str">
            <v>Pet100</v>
          </cell>
        </row>
        <row r="13352">
          <cell r="A13352" t="str">
            <v>ENSRNOG00000027049</v>
          </cell>
          <cell r="B13352" t="str">
            <v>Atp5mf</v>
          </cell>
        </row>
        <row r="13353">
          <cell r="A13353" t="str">
            <v>ENSRNOG00000022893</v>
          </cell>
          <cell r="B13353" t="str">
            <v>Rimbp2</v>
          </cell>
        </row>
        <row r="13354">
          <cell r="A13354" t="str">
            <v>ENSRNOG00000000985</v>
          </cell>
          <cell r="B13354" t="str">
            <v>Cpsf4</v>
          </cell>
        </row>
        <row r="13355">
          <cell r="A13355" t="str">
            <v>ENSRNOG00000028556</v>
          </cell>
          <cell r="B13355" t="str">
            <v>Usp30</v>
          </cell>
        </row>
        <row r="13356">
          <cell r="A13356" t="str">
            <v>ENSRNOG00000000987</v>
          </cell>
          <cell r="B13356" t="str">
            <v>Ptcd1</v>
          </cell>
        </row>
        <row r="13357">
          <cell r="A13357" t="str">
            <v>ENSRNOG00000000989</v>
          </cell>
          <cell r="B13357" t="str">
            <v>Bud31</v>
          </cell>
        </row>
        <row r="13358">
          <cell r="A13358" t="str">
            <v>ENSRNOG00000000891</v>
          </cell>
          <cell r="B13358" t="str">
            <v>Zfp958l1</v>
          </cell>
        </row>
        <row r="13359">
          <cell r="A13359" t="str">
            <v>ENSRNOG00000000693</v>
          </cell>
          <cell r="B13359" t="str">
            <v>Svop</v>
          </cell>
        </row>
        <row r="13360">
          <cell r="A13360" t="str">
            <v>ENSRNOG00000000906</v>
          </cell>
          <cell r="B13360" t="str">
            <v>Medag</v>
          </cell>
        </row>
        <row r="13361">
          <cell r="A13361" t="str">
            <v>ENSRNOG00000000990</v>
          </cell>
          <cell r="B13361" t="str">
            <v>Pdap1</v>
          </cell>
        </row>
        <row r="13362">
          <cell r="A13362" t="str">
            <v>ENSRNOG00000000991</v>
          </cell>
          <cell r="B13362" t="str">
            <v>Arpc1b</v>
          </cell>
        </row>
        <row r="13363">
          <cell r="A13363" t="str">
            <v>ENSRNOG00000000996</v>
          </cell>
          <cell r="B13363" t="str">
            <v>Arpc1a</v>
          </cell>
        </row>
        <row r="13364">
          <cell r="A13364" t="str">
            <v>ENSRNOG00000000699</v>
          </cell>
          <cell r="B13364" t="str">
            <v>Selplg</v>
          </cell>
        </row>
        <row r="13365">
          <cell r="A13365" t="str">
            <v>ENSRNOG00000000936</v>
          </cell>
          <cell r="B13365" t="str">
            <v>Stx2</v>
          </cell>
        </row>
        <row r="13366">
          <cell r="A13366" t="str">
            <v>ENSRNOG00000000894</v>
          </cell>
          <cell r="B13366" t="str">
            <v>Fry</v>
          </cell>
        </row>
        <row r="13367">
          <cell r="A13367" t="str">
            <v>ENSRNOG00000011222</v>
          </cell>
          <cell r="B13367" t="str">
            <v>Dynll1</v>
          </cell>
        </row>
        <row r="13368">
          <cell r="A13368" t="str">
            <v>ENSRNOG00000000704</v>
          </cell>
          <cell r="B13368" t="str">
            <v>Cmklr1</v>
          </cell>
        </row>
        <row r="13369">
          <cell r="A13369" t="str">
            <v>ENSRNOG00000025244</v>
          </cell>
          <cell r="B13369" t="str">
            <v>Trrap</v>
          </cell>
        </row>
        <row r="13370">
          <cell r="A13370" t="str">
            <v>ENSRNOG00000000937</v>
          </cell>
          <cell r="B13370" t="str">
            <v>Slc46a3</v>
          </cell>
        </row>
        <row r="13371">
          <cell r="A13371" t="str">
            <v>ENSRNOG00000000922</v>
          </cell>
          <cell r="B13371" t="str">
            <v>Sumf2</v>
          </cell>
        </row>
        <row r="13372">
          <cell r="A13372" t="str">
            <v>ENSRNOG00000047219</v>
          </cell>
          <cell r="B13372" t="str">
            <v>Ube3b</v>
          </cell>
        </row>
        <row r="13373">
          <cell r="A13373" t="str">
            <v>ENSRNOG00000000961</v>
          </cell>
          <cell r="B13373" t="str">
            <v>Glt1d1</v>
          </cell>
        </row>
        <row r="13374">
          <cell r="A13374" t="str">
            <v>ENSRNOG00000047896</v>
          </cell>
          <cell r="B13374" t="str">
            <v>Kctd10</v>
          </cell>
        </row>
        <row r="13375">
          <cell r="A13375" t="str">
            <v>ENSRNOG00000000962</v>
          </cell>
          <cell r="B13375" t="str">
            <v>Slc15a4</v>
          </cell>
        </row>
        <row r="13376">
          <cell r="A13376" t="str">
            <v>ENSRNOG00000059799</v>
          </cell>
          <cell r="B13376" t="str">
            <v>Ficd</v>
          </cell>
        </row>
        <row r="13377">
          <cell r="A13377" t="str">
            <v>ENSRNOG00000000900</v>
          </cell>
          <cell r="B13377" t="str">
            <v>Tpst1</v>
          </cell>
        </row>
        <row r="13378">
          <cell r="A13378" t="str">
            <v>ENSRNOG00000066445</v>
          </cell>
          <cell r="B13378" t="str">
            <v>NA</v>
          </cell>
        </row>
        <row r="13379">
          <cell r="A13379" t="str">
            <v>ENSRNOG00000000977</v>
          </cell>
          <cell r="B13379" t="str">
            <v>Pnpla6</v>
          </cell>
        </row>
        <row r="13380">
          <cell r="A13380" t="str">
            <v>ENSRNOG00000000938</v>
          </cell>
          <cell r="B13380" t="str">
            <v>Ran</v>
          </cell>
        </row>
        <row r="13381">
          <cell r="A13381" t="str">
            <v>ENSRNOG00000001236</v>
          </cell>
          <cell r="B13381" t="str">
            <v>Brat1</v>
          </cell>
        </row>
        <row r="13382">
          <cell r="A13382" t="str">
            <v>ENSRNOG00000000664</v>
          </cell>
          <cell r="B13382" t="str">
            <v>Tpst2</v>
          </cell>
        </row>
        <row r="13383">
          <cell r="A13383" t="str">
            <v>ENSRNOG00000000923</v>
          </cell>
          <cell r="B13383" t="str">
            <v>Cct6a</v>
          </cell>
        </row>
        <row r="13384">
          <cell r="A13384" t="str">
            <v>ENSRNOG00000046458</v>
          </cell>
          <cell r="B13384" t="str">
            <v>Pdx1</v>
          </cell>
        </row>
        <row r="13385">
          <cell r="A13385" t="str">
            <v>ENSRNOG00000047618</v>
          </cell>
          <cell r="B13385" t="str">
            <v>Katnal1</v>
          </cell>
        </row>
        <row r="13386">
          <cell r="A13386" t="str">
            <v>ENSRNOG00000001191</v>
          </cell>
          <cell r="B13386" t="str">
            <v>Tchp</v>
          </cell>
        </row>
        <row r="13387">
          <cell r="A13387" t="str">
            <v>ENSRNOG00000025235</v>
          </cell>
          <cell r="B13387" t="str">
            <v>Tmem130</v>
          </cell>
        </row>
        <row r="13388">
          <cell r="A13388" t="str">
            <v>ENSRNOG00000000925</v>
          </cell>
          <cell r="B13388" t="str">
            <v>Psph</v>
          </cell>
        </row>
        <row r="13389">
          <cell r="A13389" t="str">
            <v>ENSRNOG00000001172</v>
          </cell>
          <cell r="B13389" t="str">
            <v>Rnf10</v>
          </cell>
        </row>
        <row r="13390">
          <cell r="A13390" t="str">
            <v>ENSRNOG00000023919</v>
          </cell>
          <cell r="B13390" t="str">
            <v>Nipsnap2</v>
          </cell>
        </row>
        <row r="13391">
          <cell r="A13391" t="str">
            <v>ENSRNOG00000001241</v>
          </cell>
          <cell r="B13391" t="str">
            <v>Iqce</v>
          </cell>
        </row>
        <row r="13392">
          <cell r="A13392" t="str">
            <v>ENSRNOG00000001199</v>
          </cell>
          <cell r="B13392" t="str">
            <v>Pop5</v>
          </cell>
        </row>
        <row r="13393">
          <cell r="A13393" t="str">
            <v>ENSRNOG00000001235</v>
          </cell>
          <cell r="B13393" t="str">
            <v>Gna12</v>
          </cell>
        </row>
        <row r="13394">
          <cell r="A13394" t="str">
            <v>ENSRNOG00000001173</v>
          </cell>
          <cell r="B13394" t="str">
            <v>Cabp1</v>
          </cell>
        </row>
        <row r="13395">
          <cell r="A13395" t="str">
            <v>ENSRNOG00000001098</v>
          </cell>
          <cell r="B13395" t="str">
            <v>Pds5b</v>
          </cell>
        </row>
        <row r="13396">
          <cell r="A13396" t="str">
            <v>ENSRNOG00000056768</v>
          </cell>
          <cell r="B13396" t="str">
            <v>Ap5z1</v>
          </cell>
        </row>
        <row r="13397">
          <cell r="A13397" t="str">
            <v>ENSRNOG00000064318</v>
          </cell>
          <cell r="B13397" t="str">
            <v>Kmt5a</v>
          </cell>
        </row>
        <row r="13398">
          <cell r="A13398" t="str">
            <v>ENSRNOG00000064601</v>
          </cell>
          <cell r="B13398" t="str">
            <v>Mlec</v>
          </cell>
        </row>
        <row r="13399">
          <cell r="A13399" t="str">
            <v>ENSRNOG00000021725</v>
          </cell>
          <cell r="B13399" t="str">
            <v>Unc119b</v>
          </cell>
        </row>
        <row r="13400">
          <cell r="A13400" t="str">
            <v>ENSRNOG00000001114</v>
          </cell>
          <cell r="B13400" t="str">
            <v>Wipi2</v>
          </cell>
        </row>
        <row r="13401">
          <cell r="A13401" t="str">
            <v>ENSRNOG00000001061</v>
          </cell>
          <cell r="B13401" t="str">
            <v>Rilpl2</v>
          </cell>
        </row>
        <row r="13402">
          <cell r="A13402" t="str">
            <v>ENSRNOG00000056585</v>
          </cell>
          <cell r="B13402" t="str">
            <v>Fscn1</v>
          </cell>
        </row>
        <row r="13403">
          <cell r="A13403" t="str">
            <v>ENSRNOG00000025612</v>
          </cell>
          <cell r="B13403" t="str">
            <v>Sez6l</v>
          </cell>
        </row>
        <row r="13404">
          <cell r="A13404" t="str">
            <v>ENSRNOG00000024264</v>
          </cell>
          <cell r="B13404" t="str">
            <v>Amz1</v>
          </cell>
        </row>
        <row r="13405">
          <cell r="A13405" t="str">
            <v>ENSRNOG00000000967</v>
          </cell>
          <cell r="B13405" t="str">
            <v>Aacs</v>
          </cell>
        </row>
        <row r="13406">
          <cell r="A13406" t="str">
            <v>ENSRNOG00000068025</v>
          </cell>
          <cell r="B13406" t="str">
            <v>Ppp1r14b-ps2</v>
          </cell>
        </row>
        <row r="13407">
          <cell r="A13407" t="str">
            <v>ENSRNOG00000001177</v>
          </cell>
          <cell r="B13407" t="str">
            <v>Acads</v>
          </cell>
        </row>
        <row r="13408">
          <cell r="A13408" t="str">
            <v>ENSRNOG00000039249</v>
          </cell>
          <cell r="B13408" t="str">
            <v>Rpl31l2</v>
          </cell>
        </row>
        <row r="13409">
          <cell r="A13409" t="str">
            <v>ENSRNOG00000022171</v>
          </cell>
          <cell r="B13409" t="str">
            <v>Dhx37</v>
          </cell>
        </row>
        <row r="13410">
          <cell r="A13410" t="str">
            <v>ENSRNOG00000046007</v>
          </cell>
          <cell r="B13410" t="str">
            <v>Cldn3</v>
          </cell>
        </row>
        <row r="13411">
          <cell r="A13411" t="str">
            <v>ENSRNOG00000001476</v>
          </cell>
          <cell r="B13411" t="str">
            <v>Cldn4</v>
          </cell>
        </row>
        <row r="13412">
          <cell r="A13412" t="str">
            <v>ENSRNOG00000057823</v>
          </cell>
          <cell r="B13412" t="str">
            <v>Ubc</v>
          </cell>
        </row>
        <row r="13413">
          <cell r="A13413" t="str">
            <v>ENSRNOG00000001142</v>
          </cell>
          <cell r="B13413" t="str">
            <v>Prkab1</v>
          </cell>
        </row>
        <row r="13414">
          <cell r="A13414" t="str">
            <v>ENSRNOG00000008521</v>
          </cell>
          <cell r="B13414" t="str">
            <v>RGD1559821</v>
          </cell>
        </row>
        <row r="13415">
          <cell r="A13415" t="str">
            <v>ENSRNOG00000000964</v>
          </cell>
          <cell r="B13415" t="str">
            <v>Frg1l1</v>
          </cell>
        </row>
        <row r="13416">
          <cell r="A13416" t="str">
            <v>ENSRNOG00000063640</v>
          </cell>
          <cell r="B13416" t="str">
            <v>Bri3bp</v>
          </cell>
        </row>
        <row r="13417">
          <cell r="A13417" t="str">
            <v>ENSRNOG00000026653</v>
          </cell>
          <cell r="B13417" t="str">
            <v>Hcar2</v>
          </cell>
        </row>
        <row r="13418">
          <cell r="A13418" t="str">
            <v>ENSRNOG00000001347</v>
          </cell>
          <cell r="B13418" t="str">
            <v>Adam1a</v>
          </cell>
        </row>
        <row r="13419">
          <cell r="A13419" t="str">
            <v>ENSRNOG00000000665</v>
          </cell>
          <cell r="B13419" t="str">
            <v>Pitpnb</v>
          </cell>
        </row>
        <row r="13420">
          <cell r="A13420" t="str">
            <v>ENSRNOG00000029260</v>
          </cell>
          <cell r="B13420" t="str">
            <v>Pitpnm2</v>
          </cell>
        </row>
        <row r="13421">
          <cell r="A13421" t="str">
            <v>ENSRNOG00000069648</v>
          </cell>
          <cell r="B13421" t="str">
            <v>NA</v>
          </cell>
        </row>
        <row r="13422">
          <cell r="A13422" t="str">
            <v>ENSRNOG00000001204</v>
          </cell>
          <cell r="B13422" t="str">
            <v>Ankrd13a</v>
          </cell>
        </row>
        <row r="13423">
          <cell r="A13423" t="str">
            <v>ENSRNOG00000001080</v>
          </cell>
          <cell r="B13423" t="str">
            <v>Arl6ip4</v>
          </cell>
        </row>
        <row r="13424">
          <cell r="A13424" t="str">
            <v>ENSRNOG00000001081</v>
          </cell>
          <cell r="B13424" t="str">
            <v>Ogfod2</v>
          </cell>
        </row>
        <row r="13425">
          <cell r="A13425" t="str">
            <v>ENSRNOG00000061346</v>
          </cell>
          <cell r="B13425" t="str">
            <v>B3glct</v>
          </cell>
        </row>
        <row r="13426">
          <cell r="A13426" t="str">
            <v>ENSRNOG00000000708</v>
          </cell>
          <cell r="B13426" t="str">
            <v>Sgsm1</v>
          </cell>
        </row>
        <row r="13427">
          <cell r="A13427" t="str">
            <v>ENSRNOG00000001004</v>
          </cell>
          <cell r="B13427" t="str">
            <v>Ncor2</v>
          </cell>
        </row>
        <row r="13428">
          <cell r="A13428" t="str">
            <v>ENSRNOG00000070811</v>
          </cell>
          <cell r="B13428" t="str">
            <v>Mtif3</v>
          </cell>
        </row>
        <row r="13429">
          <cell r="A13429" t="str">
            <v>ENSRNOG00000050016</v>
          </cell>
          <cell r="B13429" t="str">
            <v>Gtf3a</v>
          </cell>
        </row>
        <row r="13430">
          <cell r="A13430" t="str">
            <v>ENSRNOG00000059456</v>
          </cell>
          <cell r="B13430" t="str">
            <v>Grk3</v>
          </cell>
        </row>
        <row r="13431">
          <cell r="A13431" t="str">
            <v>ENSRNOG00000000940</v>
          </cell>
          <cell r="B13431" t="str">
            <v>Flt1</v>
          </cell>
        </row>
        <row r="13432">
          <cell r="A13432" t="str">
            <v>ENSRNOG00000052424</v>
          </cell>
          <cell r="B13432" t="str">
            <v>Kiaa1671</v>
          </cell>
        </row>
        <row r="13433">
          <cell r="A13433" t="str">
            <v>ENSRNOG00000001090</v>
          </cell>
          <cell r="B13433" t="str">
            <v>Stard13</v>
          </cell>
        </row>
        <row r="13434">
          <cell r="A13434" t="str">
            <v>ENSRNOG00000069956</v>
          </cell>
          <cell r="B13434" t="str">
            <v>NA</v>
          </cell>
        </row>
        <row r="13435">
          <cell r="A13435" t="str">
            <v>ENSRNOG00000033658</v>
          </cell>
          <cell r="B13435" t="str">
            <v>Kntc1</v>
          </cell>
        </row>
        <row r="13436">
          <cell r="A13436" t="str">
            <v>ENSRNOG00000029197</v>
          </cell>
          <cell r="B13436" t="str">
            <v>Diablo</v>
          </cell>
        </row>
        <row r="13437">
          <cell r="A13437" t="str">
            <v>ENSRNOG00000029813</v>
          </cell>
          <cell r="B13437" t="str">
            <v>Hmgb1</v>
          </cell>
        </row>
        <row r="13438">
          <cell r="A13438" t="str">
            <v>ENSRNOG00000071128</v>
          </cell>
          <cell r="B13438" t="str">
            <v>B3gnt4</v>
          </cell>
        </row>
        <row r="13439">
          <cell r="A13439" t="str">
            <v>ENSRNOG00000000658</v>
          </cell>
          <cell r="B13439" t="str">
            <v>Acacb</v>
          </cell>
        </row>
        <row r="13440">
          <cell r="A13440" t="str">
            <v>ENSRNOG00000000902</v>
          </cell>
          <cell r="B13440" t="str">
            <v>Hsph1</v>
          </cell>
        </row>
        <row r="13441">
          <cell r="A13441" t="str">
            <v>ENSRNOG00000000942</v>
          </cell>
          <cell r="B13441" t="str">
            <v>Pan3</v>
          </cell>
        </row>
        <row r="13442">
          <cell r="A13442" t="str">
            <v>ENSRNOG00000000924</v>
          </cell>
          <cell r="B13442" t="str">
            <v>Slc7a1</v>
          </cell>
        </row>
        <row r="13443">
          <cell r="A13443" t="str">
            <v>ENSRNOG00000000661</v>
          </cell>
          <cell r="B13443" t="str">
            <v>Hps4</v>
          </cell>
        </row>
        <row r="13444">
          <cell r="A13444" t="str">
            <v>ENSRNOG00000001243</v>
          </cell>
          <cell r="B13444" t="str">
            <v>Zcchc8</v>
          </cell>
        </row>
        <row r="13445">
          <cell r="A13445" t="str">
            <v>ENSRNOG00000000662</v>
          </cell>
          <cell r="B13445" t="str">
            <v>Srrd</v>
          </cell>
        </row>
        <row r="13446">
          <cell r="A13446" t="str">
            <v>ENSRNOG00000033411</v>
          </cell>
          <cell r="B13446" t="str">
            <v>Usp12</v>
          </cell>
        </row>
        <row r="13447">
          <cell r="A13447" t="str">
            <v>ENSRNOG00000000663</v>
          </cell>
          <cell r="B13447" t="str">
            <v>Tfip11</v>
          </cell>
        </row>
        <row r="13448">
          <cell r="A13448" t="str">
            <v>ENSRNOG00000038002</v>
          </cell>
          <cell r="B13448" t="str">
            <v>Ccdc62</v>
          </cell>
        </row>
        <row r="13449">
          <cell r="A13449" t="str">
            <v>ENSRNOG00000037505</v>
          </cell>
          <cell r="B13449" t="str">
            <v>Ulk1</v>
          </cell>
        </row>
        <row r="13450">
          <cell r="A13450" t="str">
            <v>ENSRNOG00000037508</v>
          </cell>
          <cell r="B13450" t="str">
            <v>Hscb</v>
          </cell>
        </row>
        <row r="13451">
          <cell r="A13451" t="str">
            <v>ENSRNOG00000001064</v>
          </cell>
          <cell r="B13451" t="str">
            <v>Sbno1</v>
          </cell>
        </row>
        <row r="13452">
          <cell r="A13452" t="str">
            <v>ENSRNOG00000037446</v>
          </cell>
          <cell r="B13452" t="str">
            <v>Pxmp2</v>
          </cell>
        </row>
        <row r="13453">
          <cell r="A13453" t="str">
            <v>ENSRNOG00000049229</v>
          </cell>
          <cell r="B13453" t="str">
            <v>Pomp</v>
          </cell>
        </row>
        <row r="13454">
          <cell r="A13454" t="str">
            <v>ENSRNOG00000001092</v>
          </cell>
          <cell r="B13454" t="str">
            <v>Kl</v>
          </cell>
        </row>
        <row r="13455">
          <cell r="A13455" t="str">
            <v>ENSRNOG00000001082</v>
          </cell>
          <cell r="B13455" t="str">
            <v>Abcb9</v>
          </cell>
        </row>
        <row r="13456">
          <cell r="A13456" t="str">
            <v>ENSRNOG00000030721</v>
          </cell>
          <cell r="B13456" t="str">
            <v>Fbrsl1</v>
          </cell>
        </row>
        <row r="13457">
          <cell r="A13457" t="str">
            <v>ENSRNOG00000001086</v>
          </cell>
          <cell r="B13457" t="str">
            <v>Vps37b</v>
          </cell>
        </row>
        <row r="13458">
          <cell r="A13458" t="str">
            <v>ENSRNOG00000001091</v>
          </cell>
          <cell r="B13458" t="str">
            <v>Hip1r</v>
          </cell>
        </row>
        <row r="13459">
          <cell r="A13459" t="str">
            <v>ENSRNOG00000001106</v>
          </cell>
          <cell r="B13459" t="str">
            <v>Denr</v>
          </cell>
        </row>
        <row r="13460">
          <cell r="A13460" t="str">
            <v>ENSRNOG00000001255</v>
          </cell>
          <cell r="B13460" t="str">
            <v>Mlxip</v>
          </cell>
        </row>
        <row r="13461">
          <cell r="A13461" t="str">
            <v>ENSRNOG00000001053</v>
          </cell>
          <cell r="B13461" t="str">
            <v>Tmed2</v>
          </cell>
        </row>
        <row r="13462">
          <cell r="A13462" t="str">
            <v>ENSRNOG00000032590</v>
          </cell>
          <cell r="B13462" t="str">
            <v>Ttc28</v>
          </cell>
        </row>
        <row r="13463">
          <cell r="A13463" t="str">
            <v>ENSRNOG00000037443</v>
          </cell>
          <cell r="B13463" t="str">
            <v>Pgam5</v>
          </cell>
        </row>
        <row r="13464">
          <cell r="A13464" t="str">
            <v>ENSRNOG00000060144</v>
          </cell>
          <cell r="B13464" t="str">
            <v>Ankle2</v>
          </cell>
        </row>
        <row r="13465">
          <cell r="A13465" t="str">
            <v>ENSRNOG00000037430</v>
          </cell>
          <cell r="B13465" t="str">
            <v>Chfr</v>
          </cell>
        </row>
        <row r="13466">
          <cell r="A13466" t="str">
            <v>ENSRNOG00000037428</v>
          </cell>
          <cell r="B13466" t="str">
            <v>Zfp605</v>
          </cell>
        </row>
        <row r="13467">
          <cell r="A13467" t="str">
            <v>ENSRNOG00000062521</v>
          </cell>
          <cell r="B13467" t="str">
            <v>Gtpbp6</v>
          </cell>
        </row>
        <row r="13468">
          <cell r="A13468" t="str">
            <v>ENSRNOG00000037449</v>
          </cell>
          <cell r="B13468" t="str">
            <v>Pole</v>
          </cell>
        </row>
        <row r="13469">
          <cell r="A13469" t="str">
            <v>ENSRNOG00000057231</v>
          </cell>
          <cell r="B13469" t="str">
            <v>Ddx3y</v>
          </cell>
        </row>
        <row r="13470">
          <cell r="A13470" t="str">
            <v>ENSRNOG00000060496</v>
          </cell>
          <cell r="B13470" t="str">
            <v>Kdm5d</v>
          </cell>
        </row>
        <row r="13471">
          <cell r="A13471" t="str">
            <v>ENSRNOG00000060048</v>
          </cell>
          <cell r="B13471" t="str">
            <v>Eif2s3y</v>
          </cell>
        </row>
        <row r="13472">
          <cell r="A13472" t="str">
            <v>ENSRNOG00000060617</v>
          </cell>
          <cell r="B13472" t="str">
            <v>Uty</v>
          </cell>
        </row>
        <row r="13473">
          <cell r="A13473" t="str">
            <v>ENSRNOG00000062115</v>
          </cell>
          <cell r="B13473" t="str">
            <v>NA</v>
          </cell>
        </row>
        <row r="13474">
          <cell r="A13474" t="str">
            <v>ENSRNOG00000030478</v>
          </cell>
          <cell r="B13474" t="str">
            <v>NA</v>
          </cell>
        </row>
        <row r="13475">
          <cell r="A13475" t="str">
            <v>ENSRNOG00000043866</v>
          </cell>
          <cell r="B13475" t="str">
            <v>NA</v>
          </cell>
        </row>
        <row r="13476">
          <cell r="A13476" t="str">
            <v>ENSRNOG00000032112</v>
          </cell>
          <cell r="B13476" t="str">
            <v>NA</v>
          </cell>
        </row>
        <row r="13477">
          <cell r="A13477" t="str">
            <v>ENSRNOG00000030644</v>
          </cell>
          <cell r="B13477" t="str">
            <v>ND1</v>
          </cell>
        </row>
        <row r="13478">
          <cell r="A13478" t="str">
            <v>ENSRNOG00000031033</v>
          </cell>
          <cell r="B13478" t="str">
            <v>ND2</v>
          </cell>
        </row>
        <row r="13479">
          <cell r="A13479" t="str">
            <v>ENSRNOG00000032609</v>
          </cell>
          <cell r="B13479" t="str">
            <v>NA</v>
          </cell>
        </row>
        <row r="13480">
          <cell r="A13480" t="str">
            <v>ENSRNOG00000031333</v>
          </cell>
          <cell r="B13480" t="str">
            <v>NA</v>
          </cell>
        </row>
        <row r="13481">
          <cell r="A13481" t="str">
            <v>ENSRNOG00000029954</v>
          </cell>
          <cell r="B13481" t="str">
            <v>NA</v>
          </cell>
        </row>
        <row r="13482">
          <cell r="A13482" t="str">
            <v>ENSRNOG00000034234</v>
          </cell>
          <cell r="B13482" t="str">
            <v>COX1</v>
          </cell>
        </row>
        <row r="13483">
          <cell r="A13483" t="str">
            <v>ENSRNOG00000030371</v>
          </cell>
          <cell r="B13483" t="str">
            <v>COX2</v>
          </cell>
        </row>
        <row r="13484">
          <cell r="A13484" t="str">
            <v>ENSRNOG00000033299</v>
          </cell>
          <cell r="B13484" t="str">
            <v>ATP8</v>
          </cell>
        </row>
        <row r="13485">
          <cell r="A13485" t="str">
            <v>ENSRNOG00000031979</v>
          </cell>
          <cell r="B13485" t="str">
            <v>ATP6</v>
          </cell>
        </row>
        <row r="13486">
          <cell r="A13486" t="str">
            <v>ENSRNOG00000030700</v>
          </cell>
          <cell r="B13486" t="str">
            <v>COX3</v>
          </cell>
        </row>
        <row r="13487">
          <cell r="A13487" t="str">
            <v>ENSRNOG00000033615</v>
          </cell>
          <cell r="B13487" t="str">
            <v>ND3</v>
          </cell>
        </row>
        <row r="13488">
          <cell r="A13488" t="str">
            <v>ENSRNOG00000031053</v>
          </cell>
          <cell r="B13488" t="str">
            <v>ND4L</v>
          </cell>
        </row>
        <row r="13489">
          <cell r="A13489" t="str">
            <v>ENSRNOG00000029707</v>
          </cell>
          <cell r="B13489" t="str">
            <v>ND4</v>
          </cell>
        </row>
        <row r="13490">
          <cell r="A13490" t="str">
            <v>ENSRNOG00000029971</v>
          </cell>
          <cell r="B13490" t="str">
            <v>ND5</v>
          </cell>
        </row>
        <row r="13491">
          <cell r="A13491" t="str">
            <v>ENSRNOG00000029042</v>
          </cell>
          <cell r="B13491" t="str">
            <v>ND6</v>
          </cell>
        </row>
        <row r="13492">
          <cell r="A13492" t="str">
            <v>ENSRNOG00000031766</v>
          </cell>
          <cell r="B13492" t="str">
            <v>CYTB</v>
          </cell>
        </row>
        <row r="13493">
          <cell r="A13493" t="str">
            <v>ENSRNOG00000029145</v>
          </cell>
          <cell r="B13493" t="str">
            <v>NA</v>
          </cell>
        </row>
        <row r="13494">
          <cell r="A13494" t="str">
            <v>ENSRNOG00000055562</v>
          </cell>
          <cell r="B13494" t="str">
            <v>Dkc1</v>
          </cell>
        </row>
        <row r="13495">
          <cell r="A13495" t="str">
            <v>ENSRNOG00000060437</v>
          </cell>
          <cell r="B13495" t="str">
            <v>LOC103694537</v>
          </cell>
        </row>
        <row r="13496">
          <cell r="A13496" t="str">
            <v>ENSRNOG00000063068</v>
          </cell>
          <cell r="B13496" t="str">
            <v>NA</v>
          </cell>
        </row>
        <row r="13497">
          <cell r="A13497" t="str">
            <v>ENSRNOG00000063733</v>
          </cell>
          <cell r="B13497" t="str">
            <v>NA</v>
          </cell>
        </row>
        <row r="13498">
          <cell r="A13498" t="str">
            <v>ENSRNOG00000047746</v>
          </cell>
          <cell r="B13498" t="str">
            <v>NA</v>
          </cell>
        </row>
        <row r="13499">
          <cell r="A13499" t="str">
            <v>ENSRNOG00000065988</v>
          </cell>
          <cell r="B13499" t="str">
            <v>Rn45s</v>
          </cell>
        </row>
        <row r="13500">
          <cell r="A13500" t="str">
            <v>ENSRNOG00000068307</v>
          </cell>
          <cell r="B13500" t="str">
            <v>Rn18s</v>
          </cell>
        </row>
        <row r="13501">
          <cell r="A13501" t="str">
            <v>ENSRNOG00000062558</v>
          </cell>
          <cell r="B13501" t="str">
            <v>Prrc2c-ps1</v>
          </cell>
        </row>
        <row r="13502">
          <cell r="A13502" t="str">
            <v>ENSRNOG00000069827</v>
          </cell>
          <cell r="B13502" t="str">
            <v>LOC103690642</v>
          </cell>
        </row>
        <row r="13503">
          <cell r="A13503" t="str">
            <v>ENSRNOG00000069226</v>
          </cell>
          <cell r="B13503" t="str">
            <v>NA</v>
          </cell>
        </row>
        <row r="13504">
          <cell r="A13504" t="str">
            <v>ENSRNOG00000066356</v>
          </cell>
          <cell r="B13504" t="str">
            <v>NA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B64AB-D5A3-48F6-8411-2EBE55BBAC77}">
  <dimension ref="A1:G124"/>
  <sheetViews>
    <sheetView tabSelected="1" workbookViewId="0">
      <selection activeCell="A9" sqref="A9"/>
    </sheetView>
  </sheetViews>
  <sheetFormatPr defaultRowHeight="18.75" x14ac:dyDescent="0.4"/>
  <cols>
    <col min="1" max="1" width="23.125" customWidth="1"/>
    <col min="2" max="2" width="12.375" customWidth="1"/>
    <col min="3" max="5" width="12.625" style="2" customWidth="1"/>
    <col min="6" max="7" width="12.625" customWidth="1"/>
  </cols>
  <sheetData>
    <row r="1" spans="1:7" x14ac:dyDescent="0.4">
      <c r="A1" s="3" t="s">
        <v>1156</v>
      </c>
    </row>
    <row r="2" spans="1:7" x14ac:dyDescent="0.4">
      <c r="B2" t="s">
        <v>127</v>
      </c>
      <c r="C2" s="2" t="s">
        <v>0</v>
      </c>
      <c r="D2" s="2" t="s">
        <v>1</v>
      </c>
      <c r="E2" s="2" t="s">
        <v>2</v>
      </c>
      <c r="F2" t="s">
        <v>3</v>
      </c>
      <c r="G2" t="s">
        <v>4</v>
      </c>
    </row>
    <row r="3" spans="1:7" x14ac:dyDescent="0.4">
      <c r="A3" t="s">
        <v>5</v>
      </c>
      <c r="B3" t="s">
        <v>128</v>
      </c>
      <c r="C3" s="2">
        <v>-2.2460794319803101</v>
      </c>
      <c r="D3" s="2">
        <v>6.3534108688960602</v>
      </c>
      <c r="E3" s="2">
        <v>969.87615039315403</v>
      </c>
      <c r="F3" s="1">
        <v>2.3567578429167401E-23</v>
      </c>
      <c r="G3" s="1">
        <v>3.37252047321386E-20</v>
      </c>
    </row>
    <row r="4" spans="1:7" x14ac:dyDescent="0.4">
      <c r="A4" t="s">
        <v>6</v>
      </c>
      <c r="B4" t="s">
        <v>129</v>
      </c>
      <c r="C4" s="2">
        <v>-1.000987333743</v>
      </c>
      <c r="D4" s="2">
        <v>11.0826220184981</v>
      </c>
      <c r="E4" s="2">
        <v>896.10453519259204</v>
      </c>
      <c r="F4" s="1">
        <v>6.9507190048435302E-23</v>
      </c>
      <c r="G4" s="1">
        <v>8.1380281875799798E-20</v>
      </c>
    </row>
    <row r="5" spans="1:7" x14ac:dyDescent="0.4">
      <c r="A5" t="s">
        <v>7</v>
      </c>
      <c r="B5" t="s">
        <v>130</v>
      </c>
      <c r="C5" s="2">
        <v>-4.5088719751130499</v>
      </c>
      <c r="D5" s="2">
        <v>4.5662202634321503</v>
      </c>
      <c r="E5" s="2">
        <v>799.555455417232</v>
      </c>
      <c r="F5" s="1">
        <v>3.31345192705467E-22</v>
      </c>
      <c r="G5" s="1">
        <v>3.0481390977526498E-19</v>
      </c>
    </row>
    <row r="6" spans="1:7" x14ac:dyDescent="0.4">
      <c r="A6" t="s">
        <v>8</v>
      </c>
      <c r="B6" t="s">
        <v>131</v>
      </c>
      <c r="C6" s="2">
        <v>-1.18074668683008</v>
      </c>
      <c r="D6" s="2">
        <v>8.8936266575947407</v>
      </c>
      <c r="E6" s="2">
        <v>730.52027813178495</v>
      </c>
      <c r="F6" s="1">
        <v>1.12163896491197E-21</v>
      </c>
      <c r="G6" s="1">
        <v>8.9720435384408896E-19</v>
      </c>
    </row>
    <row r="7" spans="1:7" x14ac:dyDescent="0.4">
      <c r="A7" t="s">
        <v>9</v>
      </c>
      <c r="B7" t="s">
        <v>132</v>
      </c>
      <c r="C7" s="2">
        <v>-1.1598000283176799</v>
      </c>
      <c r="D7" s="2">
        <v>7.7960989286492799</v>
      </c>
      <c r="E7" s="2">
        <v>628.71828876100199</v>
      </c>
      <c r="F7" s="1">
        <v>8.5420001846484105E-21</v>
      </c>
      <c r="G7" s="1">
        <v>5.2386866846708096E-18</v>
      </c>
    </row>
    <row r="8" spans="1:7" x14ac:dyDescent="0.4">
      <c r="A8" t="s">
        <v>10</v>
      </c>
      <c r="B8" t="s">
        <v>133</v>
      </c>
      <c r="C8" s="2">
        <v>-1.2025956228368899</v>
      </c>
      <c r="D8" s="2">
        <v>7.5773798393977501</v>
      </c>
      <c r="E8" s="2">
        <v>572.97565552736</v>
      </c>
      <c r="F8" s="1">
        <v>2.9807228286136903E-20</v>
      </c>
      <c r="G8" s="1">
        <v>1.4764895888352201E-17</v>
      </c>
    </row>
    <row r="9" spans="1:7" x14ac:dyDescent="0.4">
      <c r="A9" t="s">
        <v>11</v>
      </c>
      <c r="B9" t="s">
        <v>134</v>
      </c>
      <c r="C9" s="2">
        <v>-1.0140567663107101</v>
      </c>
      <c r="D9" s="2">
        <v>9.6176268954692201</v>
      </c>
      <c r="E9" s="2">
        <v>473.43317321598101</v>
      </c>
      <c r="F9" s="1">
        <v>3.8247647111765201E-19</v>
      </c>
      <c r="G9" s="1">
        <v>1.40740413472121E-16</v>
      </c>
    </row>
    <row r="10" spans="1:7" x14ac:dyDescent="0.4">
      <c r="A10" t="s">
        <v>12</v>
      </c>
      <c r="B10" t="s">
        <v>135</v>
      </c>
      <c r="C10" s="2">
        <v>-1.00862181444285</v>
      </c>
      <c r="D10" s="2">
        <v>8.7385622107930896</v>
      </c>
      <c r="E10" s="2">
        <v>466.37912451223599</v>
      </c>
      <c r="F10" s="1">
        <v>4.6701308598238404E-19</v>
      </c>
      <c r="G10" s="1">
        <v>1.6255841984775999E-16</v>
      </c>
    </row>
    <row r="11" spans="1:7" x14ac:dyDescent="0.4">
      <c r="A11" t="s">
        <v>13</v>
      </c>
      <c r="B11" t="s">
        <v>136</v>
      </c>
      <c r="C11" s="2">
        <v>-1.4228542185844699</v>
      </c>
      <c r="D11" s="2">
        <v>6.7527250627294997</v>
      </c>
      <c r="E11" s="2">
        <v>448.06362581382098</v>
      </c>
      <c r="F11" s="1">
        <v>7.9511248487798304E-19</v>
      </c>
      <c r="G11" s="1">
        <v>2.62570607506245E-16</v>
      </c>
    </row>
    <row r="12" spans="1:7" x14ac:dyDescent="0.4">
      <c r="A12" t="s">
        <v>14</v>
      </c>
      <c r="B12" t="s">
        <v>137</v>
      </c>
      <c r="C12" s="2">
        <v>-1.10197633480309</v>
      </c>
      <c r="D12" s="2">
        <v>7.2789247298804103</v>
      </c>
      <c r="E12" s="2">
        <v>445.19500612538297</v>
      </c>
      <c r="F12" s="1">
        <v>8.65817693858897E-19</v>
      </c>
      <c r="G12" s="1">
        <v>2.7877165198021801E-16</v>
      </c>
    </row>
    <row r="13" spans="1:7" x14ac:dyDescent="0.4">
      <c r="A13" t="s">
        <v>15</v>
      </c>
      <c r="B13" t="s">
        <v>138</v>
      </c>
      <c r="C13" s="2">
        <v>-1.1946269612831699</v>
      </c>
      <c r="D13" s="2">
        <v>6.9210158570533498</v>
      </c>
      <c r="E13" s="2">
        <v>373.37132346480701</v>
      </c>
      <c r="F13" s="1">
        <v>8.8181874693432295E-18</v>
      </c>
      <c r="G13" s="1">
        <v>2.22685169446415E-15</v>
      </c>
    </row>
    <row r="14" spans="1:7" x14ac:dyDescent="0.4">
      <c r="A14" t="s">
        <v>16</v>
      </c>
      <c r="B14" t="s">
        <v>139</v>
      </c>
      <c r="C14" s="2">
        <v>-1.3112912265429899</v>
      </c>
      <c r="D14" s="2">
        <v>6.1329298321837999</v>
      </c>
      <c r="E14" s="2">
        <v>367.36123827398501</v>
      </c>
      <c r="F14" s="1">
        <v>1.09090415820317E-17</v>
      </c>
      <c r="G14" s="1">
        <v>2.6508971044336999E-15</v>
      </c>
    </row>
    <row r="15" spans="1:7" x14ac:dyDescent="0.4">
      <c r="A15" t="s">
        <v>17</v>
      </c>
      <c r="B15" t="s">
        <v>140</v>
      </c>
      <c r="C15" s="2">
        <v>-1.0731003791845199</v>
      </c>
      <c r="D15" s="2">
        <v>7.4783506181847201</v>
      </c>
      <c r="E15" s="2">
        <v>358.67533939723199</v>
      </c>
      <c r="F15" s="1">
        <v>1.4921821150397201E-17</v>
      </c>
      <c r="G15" s="1">
        <v>3.4317524034993899E-15</v>
      </c>
    </row>
    <row r="16" spans="1:7" x14ac:dyDescent="0.4">
      <c r="A16" t="s">
        <v>18</v>
      </c>
      <c r="B16" t="s">
        <v>141</v>
      </c>
      <c r="C16" s="2">
        <v>-2.1201960895230201</v>
      </c>
      <c r="D16" s="2">
        <v>4.6453947568732001</v>
      </c>
      <c r="E16" s="2">
        <v>335.55448858611999</v>
      </c>
      <c r="F16" s="1">
        <v>3.5609772651606301E-17</v>
      </c>
      <c r="G16" s="1">
        <v>7.1587613557760697E-15</v>
      </c>
    </row>
    <row r="17" spans="1:7" x14ac:dyDescent="0.4">
      <c r="A17" t="s">
        <v>19</v>
      </c>
      <c r="B17" t="s">
        <v>142</v>
      </c>
      <c r="C17" s="2">
        <v>-3.30408237990176</v>
      </c>
      <c r="D17" s="2">
        <v>4.0117571474022098</v>
      </c>
      <c r="E17" s="2">
        <v>329.04234255244802</v>
      </c>
      <c r="F17" s="1">
        <v>4.6032857190210399E-17</v>
      </c>
      <c r="G17" s="1">
        <v>8.9826843598896899E-15</v>
      </c>
    </row>
    <row r="18" spans="1:7" x14ac:dyDescent="0.4">
      <c r="A18" t="s">
        <v>20</v>
      </c>
      <c r="B18" t="s">
        <v>143</v>
      </c>
      <c r="C18" s="2">
        <v>-2.5684437037979402</v>
      </c>
      <c r="D18" s="2">
        <v>4.5300334409235301</v>
      </c>
      <c r="E18" s="2">
        <v>322.95975608785398</v>
      </c>
      <c r="F18" s="1">
        <v>5.8560391981441199E-17</v>
      </c>
      <c r="G18" s="1">
        <v>1.12567057959549E-14</v>
      </c>
    </row>
    <row r="19" spans="1:7" x14ac:dyDescent="0.4">
      <c r="A19" t="s">
        <v>21</v>
      </c>
      <c r="B19" t="s">
        <v>144</v>
      </c>
      <c r="C19" s="2">
        <v>-1.06894575752126</v>
      </c>
      <c r="D19" s="2">
        <v>6.7951135241937903</v>
      </c>
      <c r="E19" s="2">
        <v>322.41283700480602</v>
      </c>
      <c r="F19" s="1">
        <v>5.9840995615707497E-17</v>
      </c>
      <c r="G19" s="1">
        <v>1.1333708566686699E-14</v>
      </c>
    </row>
    <row r="20" spans="1:7" x14ac:dyDescent="0.4">
      <c r="A20" t="s">
        <v>22</v>
      </c>
      <c r="B20" t="s">
        <v>145</v>
      </c>
      <c r="C20" s="2">
        <v>-1.3442348609164001</v>
      </c>
      <c r="D20" s="2">
        <v>6.0860235798530802</v>
      </c>
      <c r="E20" s="2">
        <v>318.98676029419403</v>
      </c>
      <c r="F20" s="1">
        <v>6.8738861547232094E-17</v>
      </c>
      <c r="G20" s="1">
        <v>1.28302579400986E-14</v>
      </c>
    </row>
    <row r="21" spans="1:7" x14ac:dyDescent="0.4">
      <c r="A21" t="s">
        <v>23</v>
      </c>
      <c r="B21" t="s">
        <v>146</v>
      </c>
      <c r="C21" s="2">
        <v>-1.35045703215833</v>
      </c>
      <c r="D21" s="2">
        <v>6.1277017671092997</v>
      </c>
      <c r="E21" s="2">
        <v>310.29445817787803</v>
      </c>
      <c r="F21" s="1">
        <v>9.8317038887182706E-17</v>
      </c>
      <c r="G21" s="1">
        <v>1.7586460330944799E-14</v>
      </c>
    </row>
    <row r="22" spans="1:7" x14ac:dyDescent="0.4">
      <c r="A22" t="s">
        <v>24</v>
      </c>
      <c r="B22" t="s">
        <v>147</v>
      </c>
      <c r="C22" s="2">
        <v>-1.18990040506685</v>
      </c>
      <c r="D22" s="2">
        <v>5.8938437209899197</v>
      </c>
      <c r="E22" s="2">
        <v>250.12256828448801</v>
      </c>
      <c r="F22" s="1">
        <v>1.55926335344627E-15</v>
      </c>
      <c r="G22" s="1">
        <v>2.0702837864983999E-13</v>
      </c>
    </row>
    <row r="23" spans="1:7" x14ac:dyDescent="0.4">
      <c r="A23" t="s">
        <v>25</v>
      </c>
      <c r="B23" t="s">
        <v>148</v>
      </c>
      <c r="C23" s="2">
        <v>-1.08393492196263</v>
      </c>
      <c r="D23" s="2">
        <v>6.16358442241589</v>
      </c>
      <c r="E23" s="2">
        <v>239.81738071778099</v>
      </c>
      <c r="F23" s="1">
        <v>2.65699782986332E-15</v>
      </c>
      <c r="G23" s="1">
        <v>3.4565126313949202E-13</v>
      </c>
    </row>
    <row r="24" spans="1:7" x14ac:dyDescent="0.4">
      <c r="A24" t="s">
        <v>26</v>
      </c>
      <c r="B24" t="s">
        <v>149</v>
      </c>
      <c r="C24" s="2">
        <v>-1.1878123790553701</v>
      </c>
      <c r="D24" s="2">
        <v>5.6109674853302201</v>
      </c>
      <c r="E24" s="2">
        <v>212.34580079921699</v>
      </c>
      <c r="F24" s="1">
        <v>1.2249340189459799E-14</v>
      </c>
      <c r="G24" s="1">
        <v>1.38385309035134E-12</v>
      </c>
    </row>
    <row r="25" spans="1:7" x14ac:dyDescent="0.4">
      <c r="A25" t="s">
        <v>27</v>
      </c>
      <c r="B25" t="s">
        <v>150</v>
      </c>
      <c r="C25" s="2">
        <v>-3.1535271934865201</v>
      </c>
      <c r="D25" s="2">
        <v>3.6327021768204899</v>
      </c>
      <c r="E25" s="2">
        <v>204.085464697177</v>
      </c>
      <c r="F25" s="1">
        <v>2.01208256242632E-14</v>
      </c>
      <c r="G25" s="1">
        <v>2.0898073646361798E-12</v>
      </c>
    </row>
    <row r="26" spans="1:7" x14ac:dyDescent="0.4">
      <c r="A26" t="s">
        <v>28</v>
      </c>
      <c r="B26" t="s">
        <v>151</v>
      </c>
      <c r="C26" s="2">
        <v>-2.1638512344170602</v>
      </c>
      <c r="D26" s="2">
        <v>3.9023458216576201</v>
      </c>
      <c r="E26" s="2">
        <v>199.92449413278001</v>
      </c>
      <c r="F26" s="1">
        <v>2.5930687554864701E-14</v>
      </c>
      <c r="G26" s="1">
        <v>2.60907285171174E-12</v>
      </c>
    </row>
    <row r="27" spans="1:7" x14ac:dyDescent="0.4">
      <c r="A27" t="s">
        <v>29</v>
      </c>
      <c r="B27" t="s">
        <v>152</v>
      </c>
      <c r="C27" s="2">
        <v>-1.3568994005320401</v>
      </c>
      <c r="D27" s="2">
        <v>5.2474992386678503</v>
      </c>
      <c r="E27" s="2">
        <v>171.08466492719199</v>
      </c>
      <c r="F27" s="1">
        <v>1.7536809994815399E-13</v>
      </c>
      <c r="G27" s="1">
        <v>1.36882773286805E-11</v>
      </c>
    </row>
    <row r="28" spans="1:7" x14ac:dyDescent="0.4">
      <c r="A28" t="s">
        <v>30</v>
      </c>
      <c r="B28" t="s">
        <v>153</v>
      </c>
      <c r="C28" s="2">
        <v>-1.0612522947609</v>
      </c>
      <c r="D28" s="2">
        <v>5.6569114008286601</v>
      </c>
      <c r="E28" s="2">
        <v>169.42766560692101</v>
      </c>
      <c r="F28" s="1">
        <v>1.97357918522565E-13</v>
      </c>
      <c r="G28" s="1">
        <v>1.5311883329229601E-11</v>
      </c>
    </row>
    <row r="29" spans="1:7" x14ac:dyDescent="0.4">
      <c r="A29" t="s">
        <v>31</v>
      </c>
      <c r="B29" t="s">
        <v>147</v>
      </c>
      <c r="C29" s="2">
        <v>-4.5394402093809996</v>
      </c>
      <c r="D29" s="2">
        <v>2.2839685180351701</v>
      </c>
      <c r="E29" s="2">
        <v>164.15519506812399</v>
      </c>
      <c r="F29" s="1">
        <v>2.6505908377595701E-13</v>
      </c>
      <c r="G29" s="1">
        <v>1.97323464737026E-11</v>
      </c>
    </row>
    <row r="30" spans="1:7" x14ac:dyDescent="0.4">
      <c r="A30" t="s">
        <v>32</v>
      </c>
      <c r="B30" t="s">
        <v>154</v>
      </c>
      <c r="C30" s="2">
        <v>-1.95921286867129</v>
      </c>
      <c r="D30" s="2">
        <v>4.0377565472938999</v>
      </c>
      <c r="E30" s="2">
        <v>159.56420349075799</v>
      </c>
      <c r="F30" s="1">
        <v>4.0744798652067601E-13</v>
      </c>
      <c r="G30" s="1">
        <v>2.91529034355544E-11</v>
      </c>
    </row>
    <row r="31" spans="1:7" x14ac:dyDescent="0.4">
      <c r="A31" t="s">
        <v>33</v>
      </c>
      <c r="B31" t="s">
        <v>155</v>
      </c>
      <c r="C31" s="2">
        <v>-2.4615587576994602</v>
      </c>
      <c r="D31" s="2">
        <v>3.4256029312880898</v>
      </c>
      <c r="E31" s="2">
        <v>155.80923405523399</v>
      </c>
      <c r="F31" s="1">
        <v>5.42802192442157E-13</v>
      </c>
      <c r="G31" s="1">
        <v>3.75846743895835E-11</v>
      </c>
    </row>
    <row r="32" spans="1:7" x14ac:dyDescent="0.4">
      <c r="A32" t="s">
        <v>34</v>
      </c>
      <c r="B32" t="s">
        <v>156</v>
      </c>
      <c r="C32" s="2">
        <v>-1.66774497944204</v>
      </c>
      <c r="D32" s="2">
        <v>4.1430600507399102</v>
      </c>
      <c r="E32" s="2">
        <v>151.437030677058</v>
      </c>
      <c r="F32" s="1">
        <v>7.6232078418674005E-13</v>
      </c>
      <c r="G32" s="1">
        <v>5.1673312523900101E-11</v>
      </c>
    </row>
    <row r="33" spans="1:7" x14ac:dyDescent="0.4">
      <c r="A33" t="s">
        <v>35</v>
      </c>
      <c r="B33" t="s">
        <v>157</v>
      </c>
      <c r="C33" s="2">
        <v>-2.2485544647424902</v>
      </c>
      <c r="D33" s="2">
        <v>4.0099683240763699</v>
      </c>
      <c r="E33" s="2">
        <v>151.32748096227499</v>
      </c>
      <c r="F33" s="1">
        <v>7.6905093761910904E-13</v>
      </c>
      <c r="G33" s="1">
        <v>5.1856581285845599E-11</v>
      </c>
    </row>
    <row r="34" spans="1:7" x14ac:dyDescent="0.4">
      <c r="A34" t="s">
        <v>36</v>
      </c>
      <c r="B34" t="s">
        <v>158</v>
      </c>
      <c r="C34" s="2">
        <v>-1.16110453630647</v>
      </c>
      <c r="D34" s="2">
        <v>5.0296759565368703</v>
      </c>
      <c r="E34" s="2">
        <v>146.72617356033001</v>
      </c>
      <c r="F34" s="1">
        <v>1.1105390712051901E-12</v>
      </c>
      <c r="G34" s="1">
        <v>7.2602196436810405E-11</v>
      </c>
    </row>
    <row r="35" spans="1:7" x14ac:dyDescent="0.4">
      <c r="A35" t="s">
        <v>37</v>
      </c>
      <c r="B35" t="s">
        <v>159</v>
      </c>
      <c r="C35" s="2">
        <v>-2.15862879807838</v>
      </c>
      <c r="D35" s="2">
        <v>3.1454196826750001</v>
      </c>
      <c r="E35" s="2">
        <v>120.293031335367</v>
      </c>
      <c r="F35" s="1">
        <v>1.1333889425799599E-11</v>
      </c>
      <c r="G35" s="1">
        <v>5.9337057688972995E-10</v>
      </c>
    </row>
    <row r="36" spans="1:7" x14ac:dyDescent="0.4">
      <c r="A36" t="s">
        <v>38</v>
      </c>
      <c r="B36" t="s">
        <v>147</v>
      </c>
      <c r="C36" s="2">
        <v>-1.6205742877526601</v>
      </c>
      <c r="D36" s="2">
        <v>3.7356966371644802</v>
      </c>
      <c r="E36" s="2">
        <v>108.612668445027</v>
      </c>
      <c r="F36" s="1">
        <v>3.6218279164193E-11</v>
      </c>
      <c r="G36" s="1">
        <v>1.6363534696061901E-9</v>
      </c>
    </row>
    <row r="37" spans="1:7" x14ac:dyDescent="0.4">
      <c r="A37" t="s">
        <v>39</v>
      </c>
      <c r="B37" t="s">
        <v>147</v>
      </c>
      <c r="C37" s="2">
        <v>-1.4885650700206201</v>
      </c>
      <c r="D37" s="2">
        <v>4.7520343053275704</v>
      </c>
      <c r="E37" s="2">
        <v>106.13651973207899</v>
      </c>
      <c r="F37" s="1">
        <v>4.6932835838661603E-11</v>
      </c>
      <c r="G37" s="1">
        <v>2.0489762466648199E-9</v>
      </c>
    </row>
    <row r="38" spans="1:7" x14ac:dyDescent="0.4">
      <c r="A38" t="s">
        <v>40</v>
      </c>
      <c r="B38" t="s">
        <v>160</v>
      </c>
      <c r="C38" s="2">
        <v>-1.08068863749001</v>
      </c>
      <c r="D38" s="2">
        <v>5.0248924205225096</v>
      </c>
      <c r="E38" s="2">
        <v>105.79767431370399</v>
      </c>
      <c r="F38" s="1">
        <v>4.86458147123637E-11</v>
      </c>
      <c r="G38" s="1">
        <v>2.0883648256017701E-9</v>
      </c>
    </row>
    <row r="39" spans="1:7" x14ac:dyDescent="0.4">
      <c r="A39" t="s">
        <v>41</v>
      </c>
      <c r="B39" t="s">
        <v>161</v>
      </c>
      <c r="C39" s="2">
        <v>-1.5998457879127499</v>
      </c>
      <c r="D39" s="2">
        <v>3.7566316810774301</v>
      </c>
      <c r="E39" s="2">
        <v>103.182464139152</v>
      </c>
      <c r="F39" s="1">
        <v>6.4368016285578198E-11</v>
      </c>
      <c r="G39" s="1">
        <v>2.6828339214950202E-9</v>
      </c>
    </row>
    <row r="40" spans="1:7" x14ac:dyDescent="0.4">
      <c r="A40" t="s">
        <v>42</v>
      </c>
      <c r="B40" t="s">
        <v>162</v>
      </c>
      <c r="C40" s="2">
        <v>-2.2225071046018501</v>
      </c>
      <c r="D40" s="2">
        <v>3.09684895673186</v>
      </c>
      <c r="E40" s="2">
        <v>97.740610794812198</v>
      </c>
      <c r="F40" s="1">
        <v>1.1749114301408401E-10</v>
      </c>
      <c r="G40" s="1">
        <v>4.5853588814496596E-9</v>
      </c>
    </row>
    <row r="41" spans="1:7" x14ac:dyDescent="0.4">
      <c r="A41" t="s">
        <v>43</v>
      </c>
      <c r="B41" t="s">
        <v>163</v>
      </c>
      <c r="C41" s="2">
        <v>-1.62207529295025</v>
      </c>
      <c r="D41" s="2">
        <v>3.6888382689563599</v>
      </c>
      <c r="E41" s="2">
        <v>97.672123071486396</v>
      </c>
      <c r="F41" s="1">
        <v>1.18309821419717E-10</v>
      </c>
      <c r="G41" s="1">
        <v>4.5923699469362102E-9</v>
      </c>
    </row>
    <row r="42" spans="1:7" x14ac:dyDescent="0.4">
      <c r="A42" t="s">
        <v>44</v>
      </c>
      <c r="B42" t="s">
        <v>164</v>
      </c>
      <c r="C42" s="2">
        <v>-1.7658398678723</v>
      </c>
      <c r="D42" s="2">
        <v>3.6751536047442999</v>
      </c>
      <c r="E42" s="2">
        <v>93.698462089964707</v>
      </c>
      <c r="F42" s="1">
        <v>1.8665118838877399E-10</v>
      </c>
      <c r="G42" s="1">
        <v>6.75247375072759E-9</v>
      </c>
    </row>
    <row r="43" spans="1:7" x14ac:dyDescent="0.4">
      <c r="A43" t="s">
        <v>45</v>
      </c>
      <c r="B43" t="s">
        <v>165</v>
      </c>
      <c r="C43" s="2">
        <v>-1.4361790953823801</v>
      </c>
      <c r="D43" s="2">
        <v>3.8592927637662</v>
      </c>
      <c r="E43" s="2">
        <v>93.513364249120599</v>
      </c>
      <c r="F43" s="1">
        <v>1.9071059296402199E-10</v>
      </c>
      <c r="G43" s="1">
        <v>6.8416761191744696E-9</v>
      </c>
    </row>
    <row r="44" spans="1:7" x14ac:dyDescent="0.4">
      <c r="A44" t="s">
        <v>46</v>
      </c>
      <c r="B44" t="s">
        <v>166</v>
      </c>
      <c r="C44" s="2">
        <v>-7.58169280072691</v>
      </c>
      <c r="D44" s="2">
        <v>1.25086522881212</v>
      </c>
      <c r="E44" s="2">
        <v>98.030580206738705</v>
      </c>
      <c r="F44" s="1">
        <v>2.4649297569259001E-10</v>
      </c>
      <c r="G44" s="1">
        <v>8.5338253600668297E-9</v>
      </c>
    </row>
    <row r="45" spans="1:7" x14ac:dyDescent="0.4">
      <c r="A45" t="s">
        <v>47</v>
      </c>
      <c r="B45" t="s">
        <v>167</v>
      </c>
      <c r="C45" s="2">
        <v>-2.81907730384766</v>
      </c>
      <c r="D45" s="2">
        <v>2.3198944228539702</v>
      </c>
      <c r="E45" s="2">
        <v>85.072691376638701</v>
      </c>
      <c r="F45" s="1">
        <v>5.3522945168489696E-10</v>
      </c>
      <c r="G45" s="1">
        <v>1.6812731971341001E-8</v>
      </c>
    </row>
    <row r="46" spans="1:7" x14ac:dyDescent="0.4">
      <c r="A46" t="s">
        <v>48</v>
      </c>
      <c r="B46" t="s">
        <v>168</v>
      </c>
      <c r="C46" s="2">
        <v>-1.76968324390286</v>
      </c>
      <c r="D46" s="2">
        <v>3.28445289570405</v>
      </c>
      <c r="E46" s="2">
        <v>80.464584822819702</v>
      </c>
      <c r="F46" s="1">
        <v>9.5750549870108692E-10</v>
      </c>
      <c r="G46" s="1">
        <v>2.7774129094079499E-8</v>
      </c>
    </row>
    <row r="47" spans="1:7" x14ac:dyDescent="0.4">
      <c r="A47" t="s">
        <v>49</v>
      </c>
      <c r="B47" t="s">
        <v>169</v>
      </c>
      <c r="C47" s="2">
        <v>-1.6314174511361299</v>
      </c>
      <c r="D47" s="2">
        <v>3.2887325650288002</v>
      </c>
      <c r="E47" s="2">
        <v>74.359477809408304</v>
      </c>
      <c r="F47" s="1">
        <v>2.1819132984208098E-9</v>
      </c>
      <c r="G47" s="1">
        <v>5.7231896884647E-8</v>
      </c>
    </row>
    <row r="48" spans="1:7" x14ac:dyDescent="0.4">
      <c r="A48" t="s">
        <v>50</v>
      </c>
      <c r="B48" t="s">
        <v>170</v>
      </c>
      <c r="C48" s="2">
        <v>-1.0213747948982399</v>
      </c>
      <c r="D48" s="2">
        <v>4.3493374648281602</v>
      </c>
      <c r="E48" s="2">
        <v>66.686514884586899</v>
      </c>
      <c r="F48" s="1">
        <v>6.6124993683019297E-9</v>
      </c>
      <c r="G48" s="1">
        <v>1.5484068975338301E-7</v>
      </c>
    </row>
    <row r="49" spans="1:7" x14ac:dyDescent="0.4">
      <c r="A49" t="s">
        <v>51</v>
      </c>
      <c r="B49" t="s">
        <v>171</v>
      </c>
      <c r="C49" s="2">
        <v>-1.91271371054148</v>
      </c>
      <c r="D49" s="2">
        <v>2.79225516166226</v>
      </c>
      <c r="E49" s="2">
        <v>66.606527886263194</v>
      </c>
      <c r="F49" s="1">
        <v>6.6979395501681704E-9</v>
      </c>
      <c r="G49" s="1">
        <v>1.5627312222213E-7</v>
      </c>
    </row>
    <row r="50" spans="1:7" x14ac:dyDescent="0.4">
      <c r="A50" t="s">
        <v>52</v>
      </c>
      <c r="B50" t="s">
        <v>172</v>
      </c>
      <c r="C50" s="2">
        <v>-1.3353842455114799</v>
      </c>
      <c r="D50" s="2">
        <v>3.6899738396563699</v>
      </c>
      <c r="E50" s="2">
        <v>66.1206314192505</v>
      </c>
      <c r="F50" s="1">
        <v>7.2024205043175203E-9</v>
      </c>
      <c r="G50" s="1">
        <v>1.6623651196255401E-7</v>
      </c>
    </row>
    <row r="51" spans="1:7" x14ac:dyDescent="0.4">
      <c r="A51" t="s">
        <v>53</v>
      </c>
      <c r="B51" t="s">
        <v>173</v>
      </c>
      <c r="C51" s="2">
        <v>-1.3931405149607901</v>
      </c>
      <c r="D51" s="2">
        <v>3.5699902999688802</v>
      </c>
      <c r="E51" s="2">
        <v>65.030933519697001</v>
      </c>
      <c r="F51" s="1">
        <v>8.5021270505951008E-9</v>
      </c>
      <c r="G51" s="1">
        <v>1.9311974300637399E-7</v>
      </c>
    </row>
    <row r="52" spans="1:7" x14ac:dyDescent="0.4">
      <c r="A52" t="s">
        <v>54</v>
      </c>
      <c r="B52" t="s">
        <v>174</v>
      </c>
      <c r="C52" s="2">
        <v>-1.01124439486202</v>
      </c>
      <c r="D52" s="2">
        <v>4.34913730134934</v>
      </c>
      <c r="E52" s="2">
        <v>64.317542978315004</v>
      </c>
      <c r="F52" s="1">
        <v>9.4866827966336005E-9</v>
      </c>
      <c r="G52" s="1">
        <v>2.1211629815597899E-7</v>
      </c>
    </row>
    <row r="53" spans="1:7" x14ac:dyDescent="0.4">
      <c r="A53" t="s">
        <v>55</v>
      </c>
      <c r="B53" t="s">
        <v>175</v>
      </c>
      <c r="C53" s="2">
        <v>-1.6803727488670901</v>
      </c>
      <c r="D53" s="2">
        <v>2.8705353879690101</v>
      </c>
      <c r="E53" s="2">
        <v>63.969129864289897</v>
      </c>
      <c r="F53" s="1">
        <v>1.00170087265283E-8</v>
      </c>
      <c r="G53" s="1">
        <v>2.2281356716573101E-7</v>
      </c>
    </row>
    <row r="54" spans="1:7" x14ac:dyDescent="0.4">
      <c r="A54" t="s">
        <v>56</v>
      </c>
      <c r="B54" t="s">
        <v>176</v>
      </c>
      <c r="C54" s="2">
        <v>-1.3864691432876</v>
      </c>
      <c r="D54" s="2">
        <v>3.57764612998669</v>
      </c>
      <c r="E54" s="2">
        <v>63.554898228944801</v>
      </c>
      <c r="F54" s="1">
        <v>1.0678029119178499E-8</v>
      </c>
      <c r="G54" s="1">
        <v>2.3592176899465501E-7</v>
      </c>
    </row>
    <row r="55" spans="1:7" x14ac:dyDescent="0.4">
      <c r="A55" t="s">
        <v>57</v>
      </c>
      <c r="B55" t="s">
        <v>177</v>
      </c>
      <c r="C55" s="2">
        <v>-1.1298633441905199</v>
      </c>
      <c r="D55" s="2">
        <v>3.8732440937791899</v>
      </c>
      <c r="E55" s="2">
        <v>60.989077365873101</v>
      </c>
      <c r="F55" s="1">
        <v>1.60116026056981E-8</v>
      </c>
      <c r="G55" s="1">
        <v>3.3100069014251398E-7</v>
      </c>
    </row>
    <row r="56" spans="1:7" x14ac:dyDescent="0.4">
      <c r="A56" t="s">
        <v>58</v>
      </c>
      <c r="B56" t="s">
        <v>178</v>
      </c>
      <c r="C56" s="2">
        <v>-1.49250352690498</v>
      </c>
      <c r="D56" s="2">
        <v>3.1946686903283199</v>
      </c>
      <c r="E56" s="2">
        <v>57.2722712709161</v>
      </c>
      <c r="F56" s="1">
        <v>2.9430567420885601E-8</v>
      </c>
      <c r="G56" s="1">
        <v>5.6741957756524799E-7</v>
      </c>
    </row>
    <row r="57" spans="1:7" x14ac:dyDescent="0.4">
      <c r="A57" t="s">
        <v>59</v>
      </c>
      <c r="B57" t="s">
        <v>179</v>
      </c>
      <c r="C57" s="2">
        <v>-1.26139985422698</v>
      </c>
      <c r="D57" s="2">
        <v>3.6418132449776901</v>
      </c>
      <c r="E57" s="2">
        <v>56.5118388748865</v>
      </c>
      <c r="F57" s="1">
        <v>3.3439463357257703E-8</v>
      </c>
      <c r="G57" s="1">
        <v>6.3802496085647597E-7</v>
      </c>
    </row>
    <row r="58" spans="1:7" x14ac:dyDescent="0.4">
      <c r="A58" t="s">
        <v>60</v>
      </c>
      <c r="B58" t="s">
        <v>180</v>
      </c>
      <c r="C58" s="2">
        <v>-1.2421740629508999</v>
      </c>
      <c r="D58" s="2">
        <v>3.86459833017636</v>
      </c>
      <c r="E58" s="2">
        <v>53.109730737683599</v>
      </c>
      <c r="F58" s="1">
        <v>6.0125312909063894E-8</v>
      </c>
      <c r="G58" s="1">
        <v>1.06570911819759E-6</v>
      </c>
    </row>
    <row r="59" spans="1:7" x14ac:dyDescent="0.4">
      <c r="A59" t="s">
        <v>61</v>
      </c>
      <c r="B59" t="s">
        <v>147</v>
      </c>
      <c r="C59" s="2">
        <v>-6.7211410014799799</v>
      </c>
      <c r="D59" s="2">
        <v>0.56303683989585496</v>
      </c>
      <c r="E59" s="2">
        <v>55.825361202999801</v>
      </c>
      <c r="F59" s="1">
        <v>6.0157662002457196E-8</v>
      </c>
      <c r="G59" s="1">
        <v>1.06570911819759E-6</v>
      </c>
    </row>
    <row r="60" spans="1:7" x14ac:dyDescent="0.4">
      <c r="A60" t="s">
        <v>62</v>
      </c>
      <c r="B60" t="s">
        <v>181</v>
      </c>
      <c r="C60" s="2">
        <v>-1.4402672331042501</v>
      </c>
      <c r="D60" s="2">
        <v>3.2686048824055001</v>
      </c>
      <c r="E60" s="2">
        <v>51.800480912022898</v>
      </c>
      <c r="F60" s="1">
        <v>7.5872877064977205E-8</v>
      </c>
      <c r="G60" s="1">
        <v>1.30812153108412E-6</v>
      </c>
    </row>
    <row r="61" spans="1:7" x14ac:dyDescent="0.4">
      <c r="A61" t="s">
        <v>63</v>
      </c>
      <c r="B61" t="s">
        <v>147</v>
      </c>
      <c r="C61" s="2">
        <v>-1.93492279057909</v>
      </c>
      <c r="D61" s="2">
        <v>2.48630615420895</v>
      </c>
      <c r="E61" s="2">
        <v>51.765205393876897</v>
      </c>
      <c r="F61" s="1">
        <v>7.6428137178014703E-8</v>
      </c>
      <c r="G61" s="1">
        <v>1.3159331266252E-6</v>
      </c>
    </row>
    <row r="62" spans="1:7" x14ac:dyDescent="0.4">
      <c r="A62" t="s">
        <v>64</v>
      </c>
      <c r="B62" t="s">
        <v>182</v>
      </c>
      <c r="C62" s="2">
        <v>-1.1228834779246</v>
      </c>
      <c r="D62" s="2">
        <v>3.8342960352286801</v>
      </c>
      <c r="E62" s="2">
        <v>51.138609269523499</v>
      </c>
      <c r="F62" s="1">
        <v>8.5455265136813796E-8</v>
      </c>
      <c r="G62" s="1">
        <v>1.45386837476489E-6</v>
      </c>
    </row>
    <row r="63" spans="1:7" x14ac:dyDescent="0.4">
      <c r="A63" t="s">
        <v>65</v>
      </c>
      <c r="B63" t="s">
        <v>183</v>
      </c>
      <c r="C63" s="2">
        <v>-1.7885014892378099</v>
      </c>
      <c r="D63" s="2">
        <v>2.4173398579709802</v>
      </c>
      <c r="E63" s="2">
        <v>50.655277602657101</v>
      </c>
      <c r="F63" s="1">
        <v>9.3370675100529796E-8</v>
      </c>
      <c r="G63" s="1">
        <v>1.56991944417742E-6</v>
      </c>
    </row>
    <row r="64" spans="1:7" x14ac:dyDescent="0.4">
      <c r="A64" t="s">
        <v>66</v>
      </c>
      <c r="B64" t="s">
        <v>184</v>
      </c>
      <c r="C64" s="2">
        <v>-3.32428808315905</v>
      </c>
      <c r="D64" s="2">
        <v>1.10602052175683</v>
      </c>
      <c r="E64" s="2">
        <v>49.666908480353499</v>
      </c>
      <c r="F64" s="1">
        <v>1.0474552244097E-7</v>
      </c>
      <c r="G64" s="1">
        <v>1.74066784969967E-6</v>
      </c>
    </row>
    <row r="65" spans="1:7" x14ac:dyDescent="0.4">
      <c r="A65" t="s">
        <v>67</v>
      </c>
      <c r="B65" t="s">
        <v>185</v>
      </c>
      <c r="C65" s="2">
        <v>-1.03692309740627</v>
      </c>
      <c r="D65" s="2">
        <v>4.4169796801782404</v>
      </c>
      <c r="E65" s="2">
        <v>49.294090932087798</v>
      </c>
      <c r="F65" s="1">
        <v>1.1972014165390901E-7</v>
      </c>
      <c r="G65" s="1">
        <v>1.95421508790963E-6</v>
      </c>
    </row>
    <row r="66" spans="1:7" x14ac:dyDescent="0.4">
      <c r="A66" t="s">
        <v>68</v>
      </c>
      <c r="B66" t="s">
        <v>147</v>
      </c>
      <c r="C66" s="2">
        <v>-1.34092398649579</v>
      </c>
      <c r="D66" s="2">
        <v>3.2338700312565298</v>
      </c>
      <c r="E66" s="2">
        <v>47.950102595286999</v>
      </c>
      <c r="F66" s="1">
        <v>1.53889845781836E-7</v>
      </c>
      <c r="G66" s="1">
        <v>2.4229184887827201E-6</v>
      </c>
    </row>
    <row r="67" spans="1:7" x14ac:dyDescent="0.4">
      <c r="A67" t="s">
        <v>69</v>
      </c>
      <c r="B67" t="s">
        <v>186</v>
      </c>
      <c r="C67" s="2">
        <v>-1.6707722051161999</v>
      </c>
      <c r="D67" s="2">
        <v>2.7008734410156698</v>
      </c>
      <c r="E67" s="2">
        <v>46.892539900075299</v>
      </c>
      <c r="F67" s="1">
        <v>1.88160404630522E-7</v>
      </c>
      <c r="G67" s="1">
        <v>2.8814718801860901E-6</v>
      </c>
    </row>
    <row r="68" spans="1:7" x14ac:dyDescent="0.4">
      <c r="A68" t="s">
        <v>70</v>
      </c>
      <c r="B68" t="s">
        <v>187</v>
      </c>
      <c r="C68" s="2">
        <v>-1.6253951955216199</v>
      </c>
      <c r="D68" s="2">
        <v>3.0386555462530902</v>
      </c>
      <c r="E68" s="2">
        <v>46.366162533719901</v>
      </c>
      <c r="F68" s="1">
        <v>2.0809827430164501E-7</v>
      </c>
      <c r="G68" s="1">
        <v>3.1642239371084901E-6</v>
      </c>
    </row>
    <row r="69" spans="1:7" x14ac:dyDescent="0.4">
      <c r="A69" t="s">
        <v>71</v>
      </c>
      <c r="B69" t="s">
        <v>188</v>
      </c>
      <c r="C69" s="2">
        <v>-1.3389920016707599</v>
      </c>
      <c r="D69" s="2">
        <v>3.1420014736774098</v>
      </c>
      <c r="E69" s="2">
        <v>44.766346276971298</v>
      </c>
      <c r="F69" s="1">
        <v>2.8411249467456398E-7</v>
      </c>
      <c r="G69" s="1">
        <v>4.1675225727946597E-6</v>
      </c>
    </row>
    <row r="70" spans="1:7" x14ac:dyDescent="0.4">
      <c r="A70" t="s">
        <v>72</v>
      </c>
      <c r="B70" t="s">
        <v>189</v>
      </c>
      <c r="C70" s="2">
        <v>-1.21621687956709</v>
      </c>
      <c r="D70" s="2">
        <v>3.5481569472345802</v>
      </c>
      <c r="E70" s="2">
        <v>44.676392745781101</v>
      </c>
      <c r="F70" s="1">
        <v>2.89165142210026E-7</v>
      </c>
      <c r="G70" s="1">
        <v>4.2292278236963703E-6</v>
      </c>
    </row>
    <row r="71" spans="1:7" x14ac:dyDescent="0.4">
      <c r="A71" t="s">
        <v>73</v>
      </c>
      <c r="B71" t="s">
        <v>190</v>
      </c>
      <c r="C71" s="2">
        <v>-1.4540880354857499</v>
      </c>
      <c r="D71" s="2">
        <v>2.7843654159020299</v>
      </c>
      <c r="E71" s="2">
        <v>42.671560521412502</v>
      </c>
      <c r="F71" s="1">
        <v>4.3189729859056899E-7</v>
      </c>
      <c r="G71" s="1">
        <v>6.0069171798573902E-6</v>
      </c>
    </row>
    <row r="72" spans="1:7" x14ac:dyDescent="0.4">
      <c r="A72" t="s">
        <v>74</v>
      </c>
      <c r="B72" t="s">
        <v>147</v>
      </c>
      <c r="C72" s="2">
        <v>-2.56489226058279</v>
      </c>
      <c r="D72" s="2">
        <v>1.3623558549897301</v>
      </c>
      <c r="E72" s="2">
        <v>42.632880286088998</v>
      </c>
      <c r="F72" s="1">
        <v>4.4072278815882201E-7</v>
      </c>
      <c r="G72" s="1">
        <v>6.0967441339392802E-6</v>
      </c>
    </row>
    <row r="73" spans="1:7" x14ac:dyDescent="0.4">
      <c r="A73" t="s">
        <v>75</v>
      </c>
      <c r="B73" t="s">
        <v>191</v>
      </c>
      <c r="C73" s="2">
        <v>-1.0843381492934701</v>
      </c>
      <c r="D73" s="2">
        <v>3.6633180812994799</v>
      </c>
      <c r="E73" s="2">
        <v>42.479178052432999</v>
      </c>
      <c r="F73" s="1">
        <v>4.4898962174637902E-7</v>
      </c>
      <c r="G73" s="1">
        <v>6.2044392043686903E-6</v>
      </c>
    </row>
    <row r="74" spans="1:7" x14ac:dyDescent="0.4">
      <c r="A74" t="s">
        <v>76</v>
      </c>
      <c r="B74" t="s">
        <v>147</v>
      </c>
      <c r="C74" s="2">
        <v>-3.6069808791766</v>
      </c>
      <c r="D74" s="2">
        <v>0.872330328984669</v>
      </c>
      <c r="E74" s="2">
        <v>41.034848779250098</v>
      </c>
      <c r="F74" s="1">
        <v>5.1026257704588398E-7</v>
      </c>
      <c r="G74" s="1">
        <v>6.96889897112824E-6</v>
      </c>
    </row>
    <row r="75" spans="1:7" x14ac:dyDescent="0.4">
      <c r="A75" t="s">
        <v>77</v>
      </c>
      <c r="B75" t="s">
        <v>192</v>
      </c>
      <c r="C75" s="2">
        <v>-1.1943607901067901</v>
      </c>
      <c r="D75" s="2">
        <v>3.1984100370849999</v>
      </c>
      <c r="E75" s="2">
        <v>41.702813224469701</v>
      </c>
      <c r="F75" s="1">
        <v>5.26336683467571E-7</v>
      </c>
      <c r="G75" s="1">
        <v>7.1580677364085003E-6</v>
      </c>
    </row>
    <row r="76" spans="1:7" x14ac:dyDescent="0.4">
      <c r="A76" t="s">
        <v>78</v>
      </c>
      <c r="B76" t="s">
        <v>193</v>
      </c>
      <c r="C76" s="2">
        <v>-2.3536270395415602</v>
      </c>
      <c r="D76" s="2">
        <v>1.5642779598641099</v>
      </c>
      <c r="E76" s="2">
        <v>38.010761836320299</v>
      </c>
      <c r="F76" s="1">
        <v>1.16056636132249E-6</v>
      </c>
      <c r="G76" s="1">
        <v>1.41141965698511E-5</v>
      </c>
    </row>
    <row r="77" spans="1:7" x14ac:dyDescent="0.4">
      <c r="A77" t="s">
        <v>79</v>
      </c>
      <c r="B77" t="s">
        <v>194</v>
      </c>
      <c r="C77" s="2">
        <v>-1.7846196968147401</v>
      </c>
      <c r="D77" s="2">
        <v>1.9716950801432001</v>
      </c>
      <c r="E77" s="2">
        <v>36.302011236256703</v>
      </c>
      <c r="F77" s="1">
        <v>1.67927596161178E-6</v>
      </c>
      <c r="G77" s="1">
        <v>1.9536942285093202E-5</v>
      </c>
    </row>
    <row r="78" spans="1:7" x14ac:dyDescent="0.4">
      <c r="A78" t="s">
        <v>80</v>
      </c>
      <c r="B78" t="s">
        <v>147</v>
      </c>
      <c r="C78" s="2">
        <v>-1.5380449825185201</v>
      </c>
      <c r="D78" s="2">
        <v>2.8183035469412898</v>
      </c>
      <c r="E78" s="2">
        <v>36.270184322116499</v>
      </c>
      <c r="F78" s="1">
        <v>1.6887250892150501E-6</v>
      </c>
      <c r="G78" s="1">
        <v>1.9611443123535301E-5</v>
      </c>
    </row>
    <row r="79" spans="1:7" x14ac:dyDescent="0.4">
      <c r="A79" t="s">
        <v>81</v>
      </c>
      <c r="B79" t="s">
        <v>147</v>
      </c>
      <c r="C79" s="2">
        <v>-1.31187992682397</v>
      </c>
      <c r="D79" s="2">
        <v>2.7147655796203298</v>
      </c>
      <c r="E79" s="2">
        <v>34.116705191035997</v>
      </c>
      <c r="F79" s="1">
        <v>2.7581802870848298E-6</v>
      </c>
      <c r="G79" s="1">
        <v>3.0702337007230402E-5</v>
      </c>
    </row>
    <row r="80" spans="1:7" x14ac:dyDescent="0.4">
      <c r="A80" t="s">
        <v>82</v>
      </c>
      <c r="B80" t="s">
        <v>195</v>
      </c>
      <c r="C80" s="2">
        <v>-1.21517093886867</v>
      </c>
      <c r="D80" s="2">
        <v>2.9678945207103902</v>
      </c>
      <c r="E80" s="2">
        <v>32.936492847132797</v>
      </c>
      <c r="F80" s="1">
        <v>3.63613504519792E-6</v>
      </c>
      <c r="G80" s="1">
        <v>3.9083588243323902E-5</v>
      </c>
    </row>
    <row r="81" spans="1:7" x14ac:dyDescent="0.4">
      <c r="A81" t="s">
        <v>83</v>
      </c>
      <c r="B81" t="s">
        <v>147</v>
      </c>
      <c r="C81" s="2">
        <v>-2.7888779774857801</v>
      </c>
      <c r="D81" s="2">
        <v>0.89728186718431902</v>
      </c>
      <c r="E81" s="2">
        <v>32.649355239985603</v>
      </c>
      <c r="F81" s="1">
        <v>3.8169963373868304E-6</v>
      </c>
      <c r="G81" s="1">
        <v>4.06609560208478E-5</v>
      </c>
    </row>
    <row r="82" spans="1:7" x14ac:dyDescent="0.4">
      <c r="A82" t="s">
        <v>84</v>
      </c>
      <c r="B82" t="s">
        <v>196</v>
      </c>
      <c r="C82" s="2">
        <v>-1.3054300857368</v>
      </c>
      <c r="D82" s="2">
        <v>2.60387771629245</v>
      </c>
      <c r="E82" s="2">
        <v>31.663221735662201</v>
      </c>
      <c r="F82" s="1">
        <v>4.9315536966727399E-6</v>
      </c>
      <c r="G82" s="1">
        <v>5.1086300910754198E-5</v>
      </c>
    </row>
    <row r="83" spans="1:7" x14ac:dyDescent="0.4">
      <c r="A83" t="s">
        <v>85</v>
      </c>
      <c r="B83" t="s">
        <v>197</v>
      </c>
      <c r="C83" s="2">
        <v>-1.3764420866573599</v>
      </c>
      <c r="D83" s="2">
        <v>2.3809775793675398</v>
      </c>
      <c r="E83" s="2">
        <v>31.467353728074901</v>
      </c>
      <c r="F83" s="1">
        <v>5.1720633349019802E-6</v>
      </c>
      <c r="G83" s="1">
        <v>5.31940084196022E-5</v>
      </c>
    </row>
    <row r="84" spans="1:7" x14ac:dyDescent="0.4">
      <c r="A84" t="s">
        <v>86</v>
      </c>
      <c r="B84" t="s">
        <v>198</v>
      </c>
      <c r="C84" s="2">
        <v>-1.4188351316900101</v>
      </c>
      <c r="D84" s="2">
        <v>2.4076027952574002</v>
      </c>
      <c r="E84" s="2">
        <v>31.392255313411098</v>
      </c>
      <c r="F84" s="1">
        <v>5.2672374430401897E-6</v>
      </c>
      <c r="G84" s="1">
        <v>5.4053188070848302E-5</v>
      </c>
    </row>
    <row r="85" spans="1:7" x14ac:dyDescent="0.4">
      <c r="A85" t="s">
        <v>87</v>
      </c>
      <c r="B85" t="s">
        <v>199</v>
      </c>
      <c r="C85" s="2">
        <v>-1.1680440918130599</v>
      </c>
      <c r="D85" s="2">
        <v>3.0195135175414598</v>
      </c>
      <c r="E85" s="2">
        <v>31.376534654759201</v>
      </c>
      <c r="F85" s="1">
        <v>5.2857603623013602E-6</v>
      </c>
      <c r="G85" s="1">
        <v>5.4200085753247801E-5</v>
      </c>
    </row>
    <row r="86" spans="1:7" x14ac:dyDescent="0.4">
      <c r="A86" t="s">
        <v>88</v>
      </c>
      <c r="B86" t="s">
        <v>147</v>
      </c>
      <c r="C86" s="2">
        <v>-1.05939700179587</v>
      </c>
      <c r="D86" s="2">
        <v>3.1976527925518199</v>
      </c>
      <c r="E86" s="2">
        <v>30.851773261890699</v>
      </c>
      <c r="F86" s="1">
        <v>6.0083233199515002E-6</v>
      </c>
      <c r="G86" s="1">
        <v>6.0125249446507698E-5</v>
      </c>
    </row>
    <row r="87" spans="1:7" x14ac:dyDescent="0.4">
      <c r="A87" t="s">
        <v>89</v>
      </c>
      <c r="B87" t="s">
        <v>200</v>
      </c>
      <c r="C87" s="2">
        <v>-2.2014831479839998</v>
      </c>
      <c r="D87" s="2">
        <v>1.20939667014623</v>
      </c>
      <c r="E87" s="2">
        <v>29.9969997322636</v>
      </c>
      <c r="F87" s="1">
        <v>7.4878727875773101E-6</v>
      </c>
      <c r="G87" s="1">
        <v>7.28887097890202E-5</v>
      </c>
    </row>
    <row r="88" spans="1:7" x14ac:dyDescent="0.4">
      <c r="A88" t="s">
        <v>90</v>
      </c>
      <c r="B88" t="s">
        <v>201</v>
      </c>
      <c r="C88" s="2">
        <v>-1.75049661558544</v>
      </c>
      <c r="D88" s="2">
        <v>1.86046559390127</v>
      </c>
      <c r="E88" s="2">
        <v>28.633999298113199</v>
      </c>
      <c r="F88" s="1">
        <v>1.04853320759009E-5</v>
      </c>
      <c r="G88" s="1">
        <v>9.7784642871490306E-5</v>
      </c>
    </row>
    <row r="89" spans="1:7" x14ac:dyDescent="0.4">
      <c r="A89" t="s">
        <v>91</v>
      </c>
      <c r="B89" t="s">
        <v>202</v>
      </c>
      <c r="C89" s="2">
        <v>-1.0289152255982199</v>
      </c>
      <c r="D89" s="2">
        <v>3.3418625744250798</v>
      </c>
      <c r="E89" s="2">
        <v>28.152662352150902</v>
      </c>
      <c r="F89" s="1">
        <v>1.1845016357338401E-5</v>
      </c>
      <c r="G89">
        <v>1.0912157772972899E-4</v>
      </c>
    </row>
    <row r="90" spans="1:7" x14ac:dyDescent="0.4">
      <c r="A90" t="s">
        <v>92</v>
      </c>
      <c r="B90" t="s">
        <v>203</v>
      </c>
      <c r="C90" s="2">
        <v>-1.1771937496159699</v>
      </c>
      <c r="D90" s="2">
        <v>2.69249285673546</v>
      </c>
      <c r="E90" s="2">
        <v>28.006445813819401</v>
      </c>
      <c r="F90" s="1">
        <v>1.2302266072908599E-5</v>
      </c>
      <c r="G90">
        <v>1.12529037466612E-4</v>
      </c>
    </row>
    <row r="91" spans="1:7" x14ac:dyDescent="0.4">
      <c r="A91" t="s">
        <v>93</v>
      </c>
      <c r="B91" t="s">
        <v>204</v>
      </c>
      <c r="C91" s="2">
        <v>-1.14808243010313</v>
      </c>
      <c r="D91" s="2">
        <v>2.7137577591615099</v>
      </c>
      <c r="E91" s="2">
        <v>24.424253647538301</v>
      </c>
      <c r="F91" s="1">
        <v>3.2091977064392198E-5</v>
      </c>
      <c r="G91">
        <v>2.6092965442696099E-4</v>
      </c>
    </row>
    <row r="92" spans="1:7" x14ac:dyDescent="0.4">
      <c r="A92" t="s">
        <v>94</v>
      </c>
      <c r="B92" t="s">
        <v>205</v>
      </c>
      <c r="C92" s="2">
        <v>-1.23138084185486</v>
      </c>
      <c r="D92" s="2">
        <v>2.3444290186091399</v>
      </c>
      <c r="E92" s="2">
        <v>24.129330032214799</v>
      </c>
      <c r="F92" s="1">
        <v>3.4840743864694598E-5</v>
      </c>
      <c r="G92">
        <v>2.79746845532046E-4</v>
      </c>
    </row>
    <row r="93" spans="1:7" x14ac:dyDescent="0.4">
      <c r="A93" t="s">
        <v>95</v>
      </c>
      <c r="B93" t="s">
        <v>206</v>
      </c>
      <c r="C93" s="2">
        <v>-1.0305479276263101</v>
      </c>
      <c r="D93" s="2">
        <v>3.1404615279455901</v>
      </c>
      <c r="E93" s="2">
        <v>23.187975817890401</v>
      </c>
      <c r="F93" s="1">
        <v>4.5410062642815997E-5</v>
      </c>
      <c r="G93">
        <v>3.5167540395479699E-4</v>
      </c>
    </row>
    <row r="94" spans="1:7" x14ac:dyDescent="0.4">
      <c r="A94" t="s">
        <v>96</v>
      </c>
      <c r="B94" t="s">
        <v>147</v>
      </c>
      <c r="C94" s="2">
        <v>-1.6138622303713199</v>
      </c>
      <c r="D94" s="2">
        <v>1.86083738053303</v>
      </c>
      <c r="E94" s="2">
        <v>21.213324915157301</v>
      </c>
      <c r="F94" s="1">
        <v>8.0666979156422301E-5</v>
      </c>
      <c r="G94">
        <v>5.7813579552340704E-4</v>
      </c>
    </row>
    <row r="95" spans="1:7" x14ac:dyDescent="0.4">
      <c r="A95" t="s">
        <v>97</v>
      </c>
      <c r="B95" t="s">
        <v>207</v>
      </c>
      <c r="C95" s="2">
        <v>-1.6263370655091101</v>
      </c>
      <c r="D95" s="2">
        <v>1.36114168110514</v>
      </c>
      <c r="E95" s="2">
        <v>20.809845294608799</v>
      </c>
      <c r="F95" s="1">
        <v>9.1160819012847005E-5</v>
      </c>
      <c r="G95">
        <v>6.3981481638499004E-4</v>
      </c>
    </row>
    <row r="96" spans="1:7" x14ac:dyDescent="0.4">
      <c r="A96" t="s">
        <v>98</v>
      </c>
      <c r="B96" t="s">
        <v>208</v>
      </c>
      <c r="C96" s="2">
        <v>-1.3300353586999101</v>
      </c>
      <c r="D96" s="2">
        <v>1.8470705394317499</v>
      </c>
      <c r="E96" s="2">
        <v>20.552339408342899</v>
      </c>
      <c r="F96" s="1">
        <v>9.8266550026452306E-5</v>
      </c>
      <c r="G96">
        <v>6.8151583079735002E-4</v>
      </c>
    </row>
    <row r="97" spans="1:7" x14ac:dyDescent="0.4">
      <c r="A97" t="s">
        <v>99</v>
      </c>
      <c r="B97" t="s">
        <v>209</v>
      </c>
      <c r="C97" s="2">
        <v>-1.00127458908181</v>
      </c>
      <c r="D97" s="2">
        <v>2.9658844608893999</v>
      </c>
      <c r="E97" s="2">
        <v>20.287330788929701</v>
      </c>
      <c r="F97">
        <v>1.06390902819256E-4</v>
      </c>
      <c r="G97">
        <v>7.2961045655441504E-4</v>
      </c>
    </row>
    <row r="98" spans="1:7" x14ac:dyDescent="0.4">
      <c r="A98" t="s">
        <v>100</v>
      </c>
      <c r="B98" t="s">
        <v>210</v>
      </c>
      <c r="C98" s="2">
        <v>-1.87438296605329</v>
      </c>
      <c r="D98" s="2">
        <v>1.1687473932238199</v>
      </c>
      <c r="E98" s="2">
        <v>19.626630765017801</v>
      </c>
      <c r="F98">
        <v>1.3077475328997099E-4</v>
      </c>
      <c r="G98">
        <v>8.7266738218732198E-4</v>
      </c>
    </row>
    <row r="99" spans="1:7" x14ac:dyDescent="0.4">
      <c r="A99" t="s">
        <v>101</v>
      </c>
      <c r="B99" t="s">
        <v>211</v>
      </c>
      <c r="C99" s="2">
        <v>-1.1691364063524301</v>
      </c>
      <c r="D99" s="2">
        <v>2.4758826570068999</v>
      </c>
      <c r="E99" s="2">
        <v>18.548857150027398</v>
      </c>
      <c r="F99">
        <v>1.8209885462874199E-4</v>
      </c>
      <c r="G99">
        <v>1.1575770724400699E-3</v>
      </c>
    </row>
    <row r="100" spans="1:7" x14ac:dyDescent="0.4">
      <c r="A100" t="s">
        <v>102</v>
      </c>
      <c r="B100" t="s">
        <v>147</v>
      </c>
      <c r="C100" s="2">
        <v>-1.71287474545944</v>
      </c>
      <c r="D100" s="2">
        <v>1.4142772767357299</v>
      </c>
      <c r="E100" s="2">
        <v>18.518299487886601</v>
      </c>
      <c r="F100">
        <v>1.84294341724037E-4</v>
      </c>
      <c r="G100">
        <v>1.1686493486282E-3</v>
      </c>
    </row>
    <row r="101" spans="1:7" x14ac:dyDescent="0.4">
      <c r="A101" t="s">
        <v>103</v>
      </c>
      <c r="B101" t="s">
        <v>212</v>
      </c>
      <c r="C101" s="2">
        <v>-1.44974610693578</v>
      </c>
      <c r="D101" s="2">
        <v>1.5784154735410101</v>
      </c>
      <c r="E101" s="2">
        <v>18.363234525117299</v>
      </c>
      <c r="F101">
        <v>1.93308220296665E-4</v>
      </c>
      <c r="G101">
        <v>1.2215979240435501E-3</v>
      </c>
    </row>
    <row r="102" spans="1:7" x14ac:dyDescent="0.4">
      <c r="A102" t="s">
        <v>104</v>
      </c>
      <c r="B102" t="s">
        <v>213</v>
      </c>
      <c r="C102" s="2">
        <v>-1.5432079569458399</v>
      </c>
      <c r="D102" s="2">
        <v>1.4822662071494199</v>
      </c>
      <c r="E102" s="2">
        <v>17.6825500577966</v>
      </c>
      <c r="F102">
        <v>2.40347934917315E-4</v>
      </c>
      <c r="G102">
        <v>1.47121723089359E-3</v>
      </c>
    </row>
    <row r="103" spans="1:7" x14ac:dyDescent="0.4">
      <c r="A103" t="s">
        <v>105</v>
      </c>
      <c r="B103" t="s">
        <v>214</v>
      </c>
      <c r="C103" s="2">
        <v>-1.45856529731703</v>
      </c>
      <c r="D103" s="2">
        <v>1.43164288530586</v>
      </c>
      <c r="E103" s="2">
        <v>17.355413034799199</v>
      </c>
      <c r="F103">
        <v>2.6715445237409101E-4</v>
      </c>
      <c r="G103">
        <v>1.61430223469508E-3</v>
      </c>
    </row>
    <row r="104" spans="1:7" x14ac:dyDescent="0.4">
      <c r="A104" t="s">
        <v>106</v>
      </c>
      <c r="B104" t="s">
        <v>215</v>
      </c>
      <c r="C104" s="2">
        <v>-1.5157491626536499</v>
      </c>
      <c r="D104" s="2">
        <v>1.46563897120052</v>
      </c>
      <c r="E104" s="2">
        <v>17.216569299956902</v>
      </c>
      <c r="F104">
        <v>2.7948089072661402E-4</v>
      </c>
      <c r="G104">
        <v>1.6819786876953601E-3</v>
      </c>
    </row>
    <row r="105" spans="1:7" x14ac:dyDescent="0.4">
      <c r="A105" t="s">
        <v>107</v>
      </c>
      <c r="B105" t="s">
        <v>147</v>
      </c>
      <c r="C105" s="2">
        <v>-1.2393270793410001</v>
      </c>
      <c r="D105" s="2">
        <v>1.97053275514975</v>
      </c>
      <c r="E105" s="2">
        <v>16.884813523386999</v>
      </c>
      <c r="F105">
        <v>3.1113119995012398E-4</v>
      </c>
      <c r="G105">
        <v>1.84487049915177E-3</v>
      </c>
    </row>
    <row r="106" spans="1:7" x14ac:dyDescent="0.4">
      <c r="A106" t="s">
        <v>108</v>
      </c>
      <c r="B106" t="s">
        <v>147</v>
      </c>
      <c r="C106" s="2">
        <v>-1.45466586112587</v>
      </c>
      <c r="D106" s="2">
        <v>1.92275494648283</v>
      </c>
      <c r="E106" s="2">
        <v>16.560807399861499</v>
      </c>
      <c r="F106">
        <v>3.4624740017657498E-4</v>
      </c>
      <c r="G106">
        <v>2.0297315734520301E-3</v>
      </c>
    </row>
    <row r="107" spans="1:7" x14ac:dyDescent="0.4">
      <c r="A107" t="s">
        <v>109</v>
      </c>
      <c r="B107" t="s">
        <v>216</v>
      </c>
      <c r="C107" s="2">
        <v>-1.5840458719985899</v>
      </c>
      <c r="D107" s="2">
        <v>1.2089879619359101</v>
      </c>
      <c r="E107" s="2">
        <v>15.451692125025501</v>
      </c>
      <c r="F107">
        <v>5.0350526482249901E-4</v>
      </c>
      <c r="G107">
        <v>2.81696103633751E-3</v>
      </c>
    </row>
    <row r="108" spans="1:7" x14ac:dyDescent="0.4">
      <c r="A108" t="s">
        <v>110</v>
      </c>
      <c r="B108" t="s">
        <v>147</v>
      </c>
      <c r="C108" s="2">
        <v>-1.55781744052028</v>
      </c>
      <c r="D108" s="2">
        <v>1.37934476610645</v>
      </c>
      <c r="E108" s="2">
        <v>15.415725982608899</v>
      </c>
      <c r="F108">
        <v>5.0929750220600001E-4</v>
      </c>
      <c r="G108">
        <v>2.8431913874777102E-3</v>
      </c>
    </row>
    <row r="109" spans="1:7" x14ac:dyDescent="0.4">
      <c r="A109" t="s">
        <v>111</v>
      </c>
      <c r="B109" t="s">
        <v>217</v>
      </c>
      <c r="C109" s="2">
        <v>-1.3694438884214299</v>
      </c>
      <c r="D109" s="2">
        <v>1.53106139526342</v>
      </c>
      <c r="E109" s="2">
        <v>14.9301267399234</v>
      </c>
      <c r="F109">
        <v>6.0112904687161395E-4</v>
      </c>
      <c r="G109">
        <v>3.2713470305101998E-3</v>
      </c>
    </row>
    <row r="110" spans="1:7" x14ac:dyDescent="0.4">
      <c r="A110" t="s">
        <v>112</v>
      </c>
      <c r="B110" t="s">
        <v>218</v>
      </c>
      <c r="C110" s="2">
        <v>-1.0399775724032401</v>
      </c>
      <c r="D110" s="2">
        <v>2.3068473659312199</v>
      </c>
      <c r="E110" s="2">
        <v>14.5778834106949</v>
      </c>
      <c r="F110">
        <v>6.7871709517443996E-4</v>
      </c>
      <c r="G110">
        <v>3.6180453099137499E-3</v>
      </c>
    </row>
    <row r="111" spans="1:7" x14ac:dyDescent="0.4">
      <c r="A111" t="s">
        <v>113</v>
      </c>
      <c r="B111" t="s">
        <v>219</v>
      </c>
      <c r="C111" s="2">
        <v>-1.1132609121114201</v>
      </c>
      <c r="D111" s="2">
        <v>2.0841527146549499</v>
      </c>
      <c r="E111" s="2">
        <v>14.509964589282999</v>
      </c>
      <c r="F111">
        <v>6.9504525200205598E-4</v>
      </c>
      <c r="G111">
        <v>3.6791976163314702E-3</v>
      </c>
    </row>
    <row r="112" spans="1:7" x14ac:dyDescent="0.4">
      <c r="A112" t="s">
        <v>114</v>
      </c>
      <c r="B112" t="s">
        <v>220</v>
      </c>
      <c r="C112" s="2">
        <v>-1.08672328307361</v>
      </c>
      <c r="D112" s="2">
        <v>2.2592408398377199</v>
      </c>
      <c r="E112" s="2">
        <v>14.331754391920301</v>
      </c>
      <c r="F112">
        <v>7.3972772959649403E-4</v>
      </c>
      <c r="G112">
        <v>3.8743202234539399E-3</v>
      </c>
    </row>
    <row r="113" spans="1:7" x14ac:dyDescent="0.4">
      <c r="A113" t="s">
        <v>115</v>
      </c>
      <c r="B113" t="s">
        <v>221</v>
      </c>
      <c r="C113" s="2">
        <v>-1.2157241112533299</v>
      </c>
      <c r="D113" s="2">
        <v>2.3354371640474398</v>
      </c>
      <c r="E113" s="2">
        <v>14.2152938559825</v>
      </c>
      <c r="F113">
        <v>7.7062121239140598E-4</v>
      </c>
      <c r="G113">
        <v>4.0214062375968102E-3</v>
      </c>
    </row>
    <row r="114" spans="1:7" x14ac:dyDescent="0.4">
      <c r="A114" t="s">
        <v>116</v>
      </c>
      <c r="B114" t="s">
        <v>222</v>
      </c>
      <c r="C114" s="2">
        <v>-1.4645346828780299</v>
      </c>
      <c r="D114" s="2">
        <v>1.3241143108528599</v>
      </c>
      <c r="E114" s="2">
        <v>14.030705443801001</v>
      </c>
      <c r="F114">
        <v>8.2363877650803801E-4</v>
      </c>
      <c r="G114">
        <v>4.2566788935180701E-3</v>
      </c>
    </row>
    <row r="115" spans="1:7" x14ac:dyDescent="0.4">
      <c r="A115" t="s">
        <v>117</v>
      </c>
      <c r="B115" t="s">
        <v>223</v>
      </c>
      <c r="C115" s="2">
        <v>-1.22069114287729</v>
      </c>
      <c r="D115" s="2">
        <v>1.62427004305619</v>
      </c>
      <c r="E115" s="2">
        <v>13.813212162973</v>
      </c>
      <c r="F115">
        <v>8.8884236684834005E-4</v>
      </c>
      <c r="G115">
        <v>4.5498413524005504E-3</v>
      </c>
    </row>
    <row r="116" spans="1:7" x14ac:dyDescent="0.4">
      <c r="A116" t="s">
        <v>118</v>
      </c>
      <c r="B116" t="s">
        <v>224</v>
      </c>
      <c r="C116" s="2">
        <v>-1.21437325384649</v>
      </c>
      <c r="D116" s="2">
        <v>1.57812725278629</v>
      </c>
      <c r="E116" s="2">
        <v>13.6005347054619</v>
      </c>
      <c r="F116">
        <v>9.5898144818937301E-4</v>
      </c>
      <c r="G116">
        <v>4.8415217840968002E-3</v>
      </c>
    </row>
    <row r="117" spans="1:7" x14ac:dyDescent="0.4">
      <c r="A117" t="s">
        <v>119</v>
      </c>
      <c r="B117" t="s">
        <v>225</v>
      </c>
      <c r="C117" s="2">
        <v>-1.0303273671045099</v>
      </c>
      <c r="D117" s="2">
        <v>2.1484287140698601</v>
      </c>
      <c r="E117" s="2">
        <v>13.275335612658999</v>
      </c>
      <c r="F117">
        <v>1.0774511779146E-3</v>
      </c>
      <c r="G117">
        <v>5.3494578721519203E-3</v>
      </c>
    </row>
    <row r="118" spans="1:7" x14ac:dyDescent="0.4">
      <c r="A118" t="s">
        <v>120</v>
      </c>
      <c r="B118" t="s">
        <v>147</v>
      </c>
      <c r="C118" s="2">
        <v>-1.00670281296221</v>
      </c>
      <c r="D118" s="2">
        <v>2.2878279435803801</v>
      </c>
      <c r="E118" s="2">
        <v>12.920737867912701</v>
      </c>
      <c r="F118">
        <v>1.22543781052199E-3</v>
      </c>
      <c r="G118">
        <v>5.9872585590716098E-3</v>
      </c>
    </row>
    <row r="119" spans="1:7" x14ac:dyDescent="0.4">
      <c r="A119" t="s">
        <v>121</v>
      </c>
      <c r="B119" t="s">
        <v>226</v>
      </c>
      <c r="C119" s="2">
        <v>-1.16649508994748</v>
      </c>
      <c r="D119" s="2">
        <v>1.5936910928157999</v>
      </c>
      <c r="E119" s="2">
        <v>12.6788439014014</v>
      </c>
      <c r="F119">
        <v>1.3394637988458199E-3</v>
      </c>
      <c r="G119">
        <v>6.44173049489743E-3</v>
      </c>
    </row>
    <row r="120" spans="1:7" x14ac:dyDescent="0.4">
      <c r="A120" t="s">
        <v>122</v>
      </c>
      <c r="B120" t="s">
        <v>227</v>
      </c>
      <c r="C120" s="2">
        <v>-1.4475202249696399</v>
      </c>
      <c r="D120" s="2">
        <v>0.99280912819739298</v>
      </c>
      <c r="E120" s="2">
        <v>12.1615198412248</v>
      </c>
      <c r="F120">
        <v>1.6252144458616801E-3</v>
      </c>
      <c r="G120">
        <v>7.5864939645714103E-3</v>
      </c>
    </row>
    <row r="121" spans="1:7" x14ac:dyDescent="0.4">
      <c r="A121" t="s">
        <v>123</v>
      </c>
      <c r="B121" t="s">
        <v>228</v>
      </c>
      <c r="C121" s="2">
        <v>-1.01107777088113</v>
      </c>
      <c r="D121" s="2">
        <v>2.1375437753297599</v>
      </c>
      <c r="E121" s="2">
        <v>12.1518875695639</v>
      </c>
      <c r="F121">
        <v>1.62746298899267E-3</v>
      </c>
      <c r="G121">
        <v>7.5914870826644804E-3</v>
      </c>
    </row>
    <row r="122" spans="1:7" x14ac:dyDescent="0.4">
      <c r="A122" t="s">
        <v>124</v>
      </c>
      <c r="B122" t="s">
        <v>229</v>
      </c>
      <c r="C122" s="2">
        <v>-1.0484824563622701</v>
      </c>
      <c r="D122" s="2">
        <v>1.79390953639269</v>
      </c>
      <c r="E122" s="2">
        <v>11.959398199544699</v>
      </c>
      <c r="F122">
        <v>1.74926432574941E-3</v>
      </c>
      <c r="G122">
        <v>8.0777250811497302E-3</v>
      </c>
    </row>
    <row r="123" spans="1:7" x14ac:dyDescent="0.4">
      <c r="A123" t="s">
        <v>125</v>
      </c>
      <c r="B123" t="s">
        <v>230</v>
      </c>
      <c r="C123" s="2">
        <v>-1.06862132851239</v>
      </c>
      <c r="D123" s="2">
        <v>1.69735251749241</v>
      </c>
      <c r="E123" s="2">
        <v>11.590093714861499</v>
      </c>
      <c r="F123">
        <v>2.0109746318428602E-3</v>
      </c>
      <c r="G123">
        <v>9.1162767629370499E-3</v>
      </c>
    </row>
    <row r="124" spans="1:7" x14ac:dyDescent="0.4">
      <c r="A124" t="s">
        <v>126</v>
      </c>
      <c r="B124" t="s">
        <v>231</v>
      </c>
      <c r="C124" s="2">
        <v>-1.02675730447895</v>
      </c>
      <c r="D124" s="2">
        <v>2.0056046711705502</v>
      </c>
      <c r="E124" s="2">
        <v>11.376815887359999</v>
      </c>
      <c r="F124">
        <v>2.1807301407689101E-3</v>
      </c>
      <c r="G124">
        <v>9.7621214747871908E-3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E317C-BE56-4193-B462-887312ADE97C}">
  <dimension ref="A1:G926"/>
  <sheetViews>
    <sheetView workbookViewId="0">
      <selection activeCell="B7" sqref="B7"/>
    </sheetView>
  </sheetViews>
  <sheetFormatPr defaultRowHeight="18.75" x14ac:dyDescent="0.4"/>
  <cols>
    <col min="1" max="1" width="23.375" customWidth="1"/>
    <col min="2" max="2" width="17.75" customWidth="1"/>
  </cols>
  <sheetData>
    <row r="1" spans="1:7" x14ac:dyDescent="0.4">
      <c r="A1" s="3" t="s">
        <v>1156</v>
      </c>
    </row>
    <row r="2" spans="1:7" x14ac:dyDescent="0.4">
      <c r="B2" t="s">
        <v>127</v>
      </c>
      <c r="C2" t="s">
        <v>0</v>
      </c>
      <c r="D2" t="s">
        <v>1</v>
      </c>
      <c r="E2" t="s">
        <v>2</v>
      </c>
      <c r="F2" t="s">
        <v>3</v>
      </c>
      <c r="G2" t="s">
        <v>4</v>
      </c>
    </row>
    <row r="3" spans="1:7" x14ac:dyDescent="0.4">
      <c r="A3" t="s">
        <v>232</v>
      </c>
      <c r="B3" t="str">
        <f>VLOOKUP(A3, '[1]12s_TMM_bind_8w'!$A:$B, 2, FALSE)</f>
        <v>RT1-CE16</v>
      </c>
      <c r="C3">
        <v>5.3756613819899401</v>
      </c>
      <c r="D3">
        <v>6.0961900384571601</v>
      </c>
      <c r="E3">
        <v>1852.2667840005699</v>
      </c>
      <c r="F3" s="1">
        <v>3.17915301353296E-27</v>
      </c>
      <c r="G3" s="1">
        <v>4.0944311661291001E-23</v>
      </c>
    </row>
    <row r="4" spans="1:7" x14ac:dyDescent="0.4">
      <c r="A4" t="s">
        <v>233</v>
      </c>
      <c r="B4" t="str">
        <f>VLOOKUP(A4, '[1]12s_TMM_bind_8w'!$A:$B, 2, FALSE)</f>
        <v>NA</v>
      </c>
      <c r="C4">
        <v>4.7234841705109103</v>
      </c>
      <c r="D4">
        <v>6.0432656323323899</v>
      </c>
      <c r="E4">
        <v>1377.0796825437401</v>
      </c>
      <c r="F4" s="1">
        <v>1.90925441927861E-25</v>
      </c>
      <c r="G4" s="1">
        <v>1.1105170625423E-21</v>
      </c>
    </row>
    <row r="5" spans="1:7" x14ac:dyDescent="0.4">
      <c r="A5" t="s">
        <v>234</v>
      </c>
      <c r="B5" t="str">
        <f>VLOOKUP(A5, '[1]12s_TMM_bind_8w'!$A:$B, 2, FALSE)</f>
        <v>Ppy</v>
      </c>
      <c r="C5">
        <v>1.4824092546801899</v>
      </c>
      <c r="D5">
        <v>9.5075598985259209</v>
      </c>
      <c r="E5">
        <v>1346.80154929888</v>
      </c>
      <c r="F5" s="1">
        <v>2.58680890412835E-25</v>
      </c>
      <c r="G5" s="1">
        <v>1.1105170625423E-21</v>
      </c>
    </row>
    <row r="6" spans="1:7" x14ac:dyDescent="0.4">
      <c r="A6" t="s">
        <v>235</v>
      </c>
      <c r="B6" t="str">
        <f>VLOOKUP(A6, '[1]12s_TMM_bind_8w'!$A:$B, 2, FALSE)</f>
        <v>Sparc</v>
      </c>
      <c r="C6">
        <v>1.6947311277594601</v>
      </c>
      <c r="D6">
        <v>8.3345418560460303</v>
      </c>
      <c r="E6">
        <v>1259.59976240987</v>
      </c>
      <c r="F6" s="1">
        <v>6.5081180132298497E-25</v>
      </c>
      <c r="G6" s="1">
        <v>2.0954512973096801E-21</v>
      </c>
    </row>
    <row r="7" spans="1:7" x14ac:dyDescent="0.4">
      <c r="A7" t="s">
        <v>236</v>
      </c>
      <c r="B7" t="str">
        <f>VLOOKUP(A7, '[1]12s_TMM_bind_8w'!$A:$B, 2, FALSE)</f>
        <v>NA</v>
      </c>
      <c r="C7">
        <v>3.1282877059582002</v>
      </c>
      <c r="D7">
        <v>6.1976056730392601</v>
      </c>
      <c r="E7">
        <v>1231.35334054847</v>
      </c>
      <c r="F7" s="1">
        <v>8.895748563006E-25</v>
      </c>
      <c r="G7" s="1">
        <v>2.2913669148590899E-21</v>
      </c>
    </row>
    <row r="8" spans="1:7" x14ac:dyDescent="0.4">
      <c r="A8" t="s">
        <v>237</v>
      </c>
      <c r="B8" t="str">
        <f>VLOOKUP(A8, '[1]12s_TMM_bind_8w'!$A:$B, 2, FALSE)</f>
        <v>Col1a2</v>
      </c>
      <c r="C8">
        <v>1.8638148349993899</v>
      </c>
      <c r="D8">
        <v>8.5853317328306105</v>
      </c>
      <c r="E8">
        <v>1213.63750258346</v>
      </c>
      <c r="F8" s="1">
        <v>1.0857311004754E-24</v>
      </c>
      <c r="G8" s="1">
        <v>2.33052180717045E-21</v>
      </c>
    </row>
    <row r="9" spans="1:7" x14ac:dyDescent="0.4">
      <c r="A9" t="s">
        <v>238</v>
      </c>
      <c r="B9" t="str">
        <f>VLOOKUP(A9, '[1]12s_TMM_bind_8w'!$A:$B, 2, FALSE)</f>
        <v>C3</v>
      </c>
      <c r="C9">
        <v>3.0808914664969</v>
      </c>
      <c r="D9">
        <v>6.17785137429951</v>
      </c>
      <c r="E9">
        <v>1121.39579234655</v>
      </c>
      <c r="F9" s="1">
        <v>3.2200237815304301E-24</v>
      </c>
      <c r="G9" s="1">
        <v>5.5127559177005901E-21</v>
      </c>
    </row>
    <row r="10" spans="1:7" x14ac:dyDescent="0.4">
      <c r="A10" t="s">
        <v>239</v>
      </c>
      <c r="B10" t="str">
        <f>VLOOKUP(A10, '[1]12s_TMM_bind_8w'!$A:$B, 2, FALSE)</f>
        <v>Col3a1</v>
      </c>
      <c r="C10">
        <v>1.3350952101364</v>
      </c>
      <c r="D10">
        <v>9.7801162541278295</v>
      </c>
      <c r="E10">
        <v>1116.36895778706</v>
      </c>
      <c r="F10" s="1">
        <v>3.4243378633127298E-24</v>
      </c>
      <c r="G10" s="1">
        <v>5.5127559177005901E-21</v>
      </c>
    </row>
    <row r="11" spans="1:7" x14ac:dyDescent="0.4">
      <c r="A11" t="s">
        <v>240</v>
      </c>
      <c r="B11" t="str">
        <f>VLOOKUP(A11, '[1]12s_TMM_bind_8w'!$A:$B, 2, FALSE)</f>
        <v>Col4a1</v>
      </c>
      <c r="C11">
        <v>1.4431558795194701</v>
      </c>
      <c r="D11">
        <v>8.4797167029115297</v>
      </c>
      <c r="E11">
        <v>923.84207909695601</v>
      </c>
      <c r="F11" s="1">
        <v>4.5829864186433103E-23</v>
      </c>
      <c r="G11" s="1">
        <v>5.90242820857072E-20</v>
      </c>
    </row>
    <row r="12" spans="1:7" x14ac:dyDescent="0.4">
      <c r="A12" t="s">
        <v>241</v>
      </c>
      <c r="B12" t="str">
        <f>VLOOKUP(A12, '[1]12s_TMM_bind_8w'!$A:$B, 2, FALSE)</f>
        <v>Col1a1</v>
      </c>
      <c r="C12">
        <v>2.0267631317370798</v>
      </c>
      <c r="D12">
        <v>9.1153801220551696</v>
      </c>
      <c r="E12">
        <v>831.72744224655105</v>
      </c>
      <c r="F12" s="1">
        <v>1.92178476904988E-22</v>
      </c>
      <c r="G12" s="1">
        <v>1.90389738773795E-19</v>
      </c>
    </row>
    <row r="13" spans="1:7" x14ac:dyDescent="0.4">
      <c r="A13" t="s">
        <v>242</v>
      </c>
      <c r="B13" t="str">
        <f>VLOOKUP(A13, '[1]12s_TMM_bind_8w'!$A:$B, 2, FALSE)</f>
        <v>Col18a1</v>
      </c>
      <c r="C13">
        <v>1.8705823648967801</v>
      </c>
      <c r="D13">
        <v>6.60736513611793</v>
      </c>
      <c r="E13">
        <v>742.87832262873803</v>
      </c>
      <c r="F13" s="1">
        <v>8.9333019388517709E-22</v>
      </c>
      <c r="G13" s="1">
        <v>7.6701330446981304E-19</v>
      </c>
    </row>
    <row r="14" spans="1:7" x14ac:dyDescent="0.4">
      <c r="A14" t="s">
        <v>243</v>
      </c>
      <c r="B14" t="str">
        <f>VLOOKUP(A14, '[1]12s_TMM_bind_8w'!$A:$B, 2, FALSE)</f>
        <v>Vim</v>
      </c>
      <c r="C14">
        <v>1.8491595420053799</v>
      </c>
      <c r="D14">
        <v>7.6888775771192002</v>
      </c>
      <c r="E14">
        <v>727.59944329160101</v>
      </c>
      <c r="F14" s="1">
        <v>1.1842902411172799E-21</v>
      </c>
      <c r="G14" s="1">
        <v>8.9720435384408896E-19</v>
      </c>
    </row>
    <row r="15" spans="1:7" x14ac:dyDescent="0.4">
      <c r="A15" t="s">
        <v>244</v>
      </c>
      <c r="B15" t="str">
        <f>VLOOKUP(A15, '[1]12s_TMM_bind_8w'!$A:$B, 2, FALSE)</f>
        <v>Il33</v>
      </c>
      <c r="C15">
        <v>3.4396975748858498</v>
      </c>
      <c r="D15">
        <v>5.5431616030330497</v>
      </c>
      <c r="E15">
        <v>707.30518148105205</v>
      </c>
      <c r="F15" s="1">
        <v>1.7392141099008201E-21</v>
      </c>
      <c r="G15" s="1">
        <v>1.24440769563403E-18</v>
      </c>
    </row>
    <row r="16" spans="1:7" x14ac:dyDescent="0.4">
      <c r="A16" t="s">
        <v>245</v>
      </c>
      <c r="B16" t="str">
        <f>VLOOKUP(A16, '[1]12s_TMM_bind_8w'!$A:$B, 2, FALSE)</f>
        <v>RT1-Bb</v>
      </c>
      <c r="C16">
        <v>3.7408795463520499</v>
      </c>
      <c r="D16">
        <v>5.0364198333988304</v>
      </c>
      <c r="E16">
        <v>684.20591606069797</v>
      </c>
      <c r="F16" s="1">
        <v>2.7322234618214499E-21</v>
      </c>
      <c r="G16" s="1">
        <v>1.85201610341044E-18</v>
      </c>
    </row>
    <row r="17" spans="1:7" x14ac:dyDescent="0.4">
      <c r="A17" t="s">
        <v>246</v>
      </c>
      <c r="B17" t="str">
        <f>VLOOKUP(A17, '[1]12s_TMM_bind_8w'!$A:$B, 2, FALSE)</f>
        <v>Col4a2</v>
      </c>
      <c r="C17">
        <v>1.45858969123111</v>
      </c>
      <c r="D17">
        <v>7.65983415675597</v>
      </c>
      <c r="E17">
        <v>635.650851142492</v>
      </c>
      <c r="F17" s="1">
        <v>7.3673090363079903E-21</v>
      </c>
      <c r="G17" s="1">
        <v>4.7441786539305304E-18</v>
      </c>
    </row>
    <row r="18" spans="1:7" x14ac:dyDescent="0.4">
      <c r="A18" t="s">
        <v>247</v>
      </c>
      <c r="B18" t="str">
        <f>VLOOKUP(A18, '[1]12s_TMM_bind_8w'!$A:$B, 2, FALSE)</f>
        <v>Col5a1</v>
      </c>
      <c r="C18">
        <v>1.83098832851155</v>
      </c>
      <c r="D18">
        <v>6.3458980794738</v>
      </c>
      <c r="E18">
        <v>587.66560787583296</v>
      </c>
      <c r="F18" s="1">
        <v>2.1211387670790699E-20</v>
      </c>
      <c r="G18" s="1">
        <v>1.1731486760008201E-17</v>
      </c>
    </row>
    <row r="19" spans="1:7" x14ac:dyDescent="0.4">
      <c r="A19" t="s">
        <v>248</v>
      </c>
      <c r="B19" t="str">
        <f>VLOOKUP(A19, '[1]12s_TMM_bind_8w'!$A:$B, 2, FALSE)</f>
        <v>Serpinh1</v>
      </c>
      <c r="C19">
        <v>1.8527651782249701</v>
      </c>
      <c r="D19">
        <v>6.9886490433186799</v>
      </c>
      <c r="E19">
        <v>586.34636722242396</v>
      </c>
      <c r="F19" s="1">
        <v>2.1861610547417899E-20</v>
      </c>
      <c r="G19" s="1">
        <v>1.1731486760008201E-17</v>
      </c>
    </row>
    <row r="20" spans="1:7" x14ac:dyDescent="0.4">
      <c r="A20" t="s">
        <v>249</v>
      </c>
      <c r="B20" t="str">
        <f>VLOOKUP(A20, '[1]12s_TMM_bind_8w'!$A:$B, 2, FALSE)</f>
        <v>C1s</v>
      </c>
      <c r="C20">
        <v>2.4316669165715199</v>
      </c>
      <c r="D20">
        <v>5.5041086160982298</v>
      </c>
      <c r="E20">
        <v>578.82628827880399</v>
      </c>
      <c r="F20" s="1">
        <v>2.6009880229436001E-20</v>
      </c>
      <c r="G20" s="1">
        <v>1.3399249898996199E-17</v>
      </c>
    </row>
    <row r="21" spans="1:7" x14ac:dyDescent="0.4">
      <c r="A21" t="s">
        <v>250</v>
      </c>
      <c r="B21" t="str">
        <f>VLOOKUP(A21, '[1]12s_TMM_bind_8w'!$A:$B, 2, FALSE)</f>
        <v>Bgn</v>
      </c>
      <c r="C21">
        <v>1.70958827836785</v>
      </c>
      <c r="D21">
        <v>6.8722868137316198</v>
      </c>
      <c r="E21">
        <v>570.735331579986</v>
      </c>
      <c r="F21" s="1">
        <v>3.1418748785989002E-20</v>
      </c>
      <c r="G21" s="1">
        <v>1.49867431709168E-17</v>
      </c>
    </row>
    <row r="22" spans="1:7" x14ac:dyDescent="0.4">
      <c r="A22" t="s">
        <v>251</v>
      </c>
      <c r="B22" t="str">
        <f>VLOOKUP(A22, '[1]12s_TMM_bind_8w'!$A:$B, 2, FALSE)</f>
        <v>Col5a2</v>
      </c>
      <c r="C22">
        <v>1.6308741643915201</v>
      </c>
      <c r="D22">
        <v>6.6409380069835802</v>
      </c>
      <c r="E22">
        <v>538.908599814073</v>
      </c>
      <c r="F22" s="1">
        <v>6.7836066619454594E-20</v>
      </c>
      <c r="G22" s="1">
        <v>3.1202167928284102E-17</v>
      </c>
    </row>
    <row r="23" spans="1:7" x14ac:dyDescent="0.4">
      <c r="A23" t="s">
        <v>252</v>
      </c>
      <c r="B23" t="str">
        <f>VLOOKUP(A23, '[1]12s_TMM_bind_8w'!$A:$B, 2, FALSE)</f>
        <v>Flna</v>
      </c>
      <c r="C23">
        <v>1.560938890711</v>
      </c>
      <c r="D23">
        <v>6.9723055066568502</v>
      </c>
      <c r="E23">
        <v>520.99324984965403</v>
      </c>
      <c r="F23" s="1">
        <v>1.0665362545461E-19</v>
      </c>
      <c r="G23" s="1">
        <v>4.7365242835514598E-17</v>
      </c>
    </row>
    <row r="24" spans="1:7" x14ac:dyDescent="0.4">
      <c r="A24" t="s">
        <v>253</v>
      </c>
      <c r="B24" t="str">
        <f>VLOOKUP(A24, '[1]12s_TMM_bind_8w'!$A:$B, 2, FALSE)</f>
        <v>Col5a3</v>
      </c>
      <c r="C24">
        <v>1.41765401867722</v>
      </c>
      <c r="D24">
        <v>6.7473789406685203</v>
      </c>
      <c r="E24">
        <v>489.48796052582799</v>
      </c>
      <c r="F24" s="1">
        <v>2.4530528003861802E-19</v>
      </c>
      <c r="G24" s="1">
        <v>1.0191247424572101E-16</v>
      </c>
    </row>
    <row r="25" spans="1:7" x14ac:dyDescent="0.4">
      <c r="A25" t="s">
        <v>254</v>
      </c>
      <c r="B25" t="str">
        <f>VLOOKUP(A25, '[1]12s_TMM_bind_8w'!$A:$B, 2, FALSE)</f>
        <v>Postn</v>
      </c>
      <c r="C25">
        <v>1.5038745092038699</v>
      </c>
      <c r="D25">
        <v>7.4890170635053099</v>
      </c>
      <c r="E25">
        <v>481.41299340895102</v>
      </c>
      <c r="F25" s="1">
        <v>3.0616974833103301E-19</v>
      </c>
      <c r="G25" s="1">
        <v>1.23223755898606E-16</v>
      </c>
    </row>
    <row r="26" spans="1:7" x14ac:dyDescent="0.4">
      <c r="A26" t="s">
        <v>255</v>
      </c>
      <c r="B26" t="str">
        <f>VLOOKUP(A26, '[1]12s_TMM_bind_8w'!$A:$B, 2, FALSE)</f>
        <v>NA</v>
      </c>
      <c r="C26">
        <v>3.1615433115528599</v>
      </c>
      <c r="D26">
        <v>6.1224603861050504</v>
      </c>
      <c r="E26">
        <v>480.23536006056003</v>
      </c>
      <c r="F26" s="1">
        <v>3.1638956260338199E-19</v>
      </c>
      <c r="G26" s="1">
        <v>1.23478217477847E-16</v>
      </c>
    </row>
    <row r="27" spans="1:7" x14ac:dyDescent="0.4">
      <c r="A27" t="s">
        <v>256</v>
      </c>
      <c r="B27" t="str">
        <f>VLOOKUP(A27, '[1]12s_TMM_bind_8w'!$A:$B, 2, FALSE)</f>
        <v>Col15a1</v>
      </c>
      <c r="C27">
        <v>1.5116474395639501</v>
      </c>
      <c r="D27">
        <v>6.5088573631743003</v>
      </c>
      <c r="E27">
        <v>475.18576536456698</v>
      </c>
      <c r="F27" s="1">
        <v>3.64137480576622E-19</v>
      </c>
      <c r="G27" s="1">
        <v>1.3793313565724401E-16</v>
      </c>
    </row>
    <row r="28" spans="1:7" x14ac:dyDescent="0.4">
      <c r="A28" t="s">
        <v>257</v>
      </c>
      <c r="B28" t="str">
        <f>VLOOKUP(A28, '[1]12s_TMM_bind_8w'!$A:$B, 2, FALSE)</f>
        <v>Mgp</v>
      </c>
      <c r="C28">
        <v>1.62076239969388</v>
      </c>
      <c r="D28">
        <v>7.4312041778803399</v>
      </c>
      <c r="E28">
        <v>468.37100921752898</v>
      </c>
      <c r="F28" s="1">
        <v>4.4128363789725904E-19</v>
      </c>
      <c r="G28" s="1">
        <v>1.57869221457745E-16</v>
      </c>
    </row>
    <row r="29" spans="1:7" x14ac:dyDescent="0.4">
      <c r="A29" t="s">
        <v>258</v>
      </c>
      <c r="B29" t="str">
        <f>VLOOKUP(A29, '[1]12s_TMM_bind_8w'!$A:$B, 2, FALSE)</f>
        <v>Cd74</v>
      </c>
      <c r="C29">
        <v>2.5190358092174301</v>
      </c>
      <c r="D29">
        <v>6.3622453446817504</v>
      </c>
      <c r="E29">
        <v>460.82637687623497</v>
      </c>
      <c r="F29" s="1">
        <v>5.4764654929128601E-19</v>
      </c>
      <c r="G29" s="1">
        <v>1.85608944955854E-16</v>
      </c>
    </row>
    <row r="30" spans="1:7" x14ac:dyDescent="0.4">
      <c r="A30" t="s">
        <v>259</v>
      </c>
      <c r="B30" t="str">
        <f>VLOOKUP(A30, '[1]12s_TMM_bind_8w'!$A:$B, 2, FALSE)</f>
        <v>Msn</v>
      </c>
      <c r="C30">
        <v>1.83953448358281</v>
      </c>
      <c r="D30">
        <v>6.2867494423180199</v>
      </c>
      <c r="E30">
        <v>439.36213227770901</v>
      </c>
      <c r="F30" s="1">
        <v>1.0312917265155801E-18</v>
      </c>
      <c r="G30" s="1">
        <v>3.2395136940961302E-16</v>
      </c>
    </row>
    <row r="31" spans="1:7" x14ac:dyDescent="0.4">
      <c r="A31" t="s">
        <v>260</v>
      </c>
      <c r="B31" t="str">
        <f>VLOOKUP(A31, '[1]12s_TMM_bind_8w'!$A:$B, 2, FALSE)</f>
        <v>Col9a1</v>
      </c>
      <c r="C31">
        <v>4.92093271130405</v>
      </c>
      <c r="D31">
        <v>4.2211623578125801</v>
      </c>
      <c r="E31">
        <v>433.54326563435899</v>
      </c>
      <c r="F31" s="1">
        <v>1.3164305712394E-18</v>
      </c>
      <c r="G31" s="1">
        <v>3.9428626341842502E-16</v>
      </c>
    </row>
    <row r="32" spans="1:7" x14ac:dyDescent="0.4">
      <c r="A32" t="s">
        <v>261</v>
      </c>
      <c r="B32" t="str">
        <f>VLOOKUP(A32, '[1]12s_TMM_bind_8w'!$A:$B, 2, FALSE)</f>
        <v>NA</v>
      </c>
      <c r="C32">
        <v>3.03449185780272</v>
      </c>
      <c r="D32">
        <v>4.77123346569776</v>
      </c>
      <c r="E32">
        <v>408.34490397627297</v>
      </c>
      <c r="F32" s="1">
        <v>2.7183729389343499E-18</v>
      </c>
      <c r="G32" s="1">
        <v>7.9568011546671696E-16</v>
      </c>
    </row>
    <row r="33" spans="1:7" x14ac:dyDescent="0.4">
      <c r="A33" t="s">
        <v>262</v>
      </c>
      <c r="B33" t="str">
        <f>VLOOKUP(A33, '[1]12s_TMM_bind_8w'!$A:$B, 2, FALSE)</f>
        <v>Col6a2</v>
      </c>
      <c r="C33">
        <v>1.42481320557863</v>
      </c>
      <c r="D33">
        <v>7.8170476029420302</v>
      </c>
      <c r="E33">
        <v>406.16359317929903</v>
      </c>
      <c r="F33" s="1">
        <v>2.91392366042388E-18</v>
      </c>
      <c r="G33" s="1">
        <v>8.3396495161331496E-16</v>
      </c>
    </row>
    <row r="34" spans="1:7" x14ac:dyDescent="0.4">
      <c r="A34" t="s">
        <v>263</v>
      </c>
      <c r="B34" t="str">
        <f>VLOOKUP(A34, '[1]12s_TMM_bind_8w'!$A:$B, 2, FALSE)</f>
        <v>Col6a3</v>
      </c>
      <c r="C34">
        <v>1.4751363905930399</v>
      </c>
      <c r="D34">
        <v>6.9869951507393298</v>
      </c>
      <c r="E34">
        <v>393.72145360222203</v>
      </c>
      <c r="F34" s="1">
        <v>4.3905457658614801E-18</v>
      </c>
      <c r="G34" s="1">
        <v>1.22925736779413E-15</v>
      </c>
    </row>
    <row r="35" spans="1:7" x14ac:dyDescent="0.4">
      <c r="A35" t="s">
        <v>264</v>
      </c>
      <c r="B35" t="str">
        <f>VLOOKUP(A35, '[1]12s_TMM_bind_8w'!$A:$B, 2, FALSE)</f>
        <v>Col6a1</v>
      </c>
      <c r="C35">
        <v>1.5166932617236599</v>
      </c>
      <c r="D35">
        <v>7.8050009690613402</v>
      </c>
      <c r="E35">
        <v>383.46446054244097</v>
      </c>
      <c r="F35" s="1">
        <v>6.2128373546600103E-18</v>
      </c>
      <c r="G35" s="1">
        <v>1.6776986196964401E-15</v>
      </c>
    </row>
    <row r="36" spans="1:7" x14ac:dyDescent="0.4">
      <c r="A36" t="s">
        <v>265</v>
      </c>
      <c r="B36" t="str">
        <f>VLOOKUP(A36, '[1]12s_TMM_bind_8w'!$A:$B, 2, FALSE)</f>
        <v>Krt15</v>
      </c>
      <c r="C36">
        <v>2.8832188066886602</v>
      </c>
      <c r="D36">
        <v>4.4965408022337998</v>
      </c>
      <c r="E36">
        <v>383.18822969016799</v>
      </c>
      <c r="F36" s="1">
        <v>6.2812985421542498E-18</v>
      </c>
      <c r="G36" s="1">
        <v>1.6776986196964401E-15</v>
      </c>
    </row>
    <row r="37" spans="1:7" x14ac:dyDescent="0.4">
      <c r="A37" t="s">
        <v>266</v>
      </c>
      <c r="B37" t="str">
        <f>VLOOKUP(A37, '[1]12s_TMM_bind_8w'!$A:$B, 2, FALSE)</f>
        <v>Fbn1</v>
      </c>
      <c r="C37">
        <v>2.0143484173887698</v>
      </c>
      <c r="D37">
        <v>5.8284750562054599</v>
      </c>
      <c r="E37">
        <v>378.68646597588503</v>
      </c>
      <c r="F37" s="1">
        <v>7.3256433354949405E-18</v>
      </c>
      <c r="G37" s="1">
        <v>1.8869392103567899E-15</v>
      </c>
    </row>
    <row r="38" spans="1:7" x14ac:dyDescent="0.4">
      <c r="A38" t="s">
        <v>267</v>
      </c>
      <c r="B38" t="str">
        <f>VLOOKUP(A38, '[1]12s_TMM_bind_8w'!$A:$B, 2, FALSE)</f>
        <v>Fbln2</v>
      </c>
      <c r="C38">
        <v>2.7077299856066901</v>
      </c>
      <c r="D38">
        <v>5.1185532555102302</v>
      </c>
      <c r="E38">
        <v>371.63838047227199</v>
      </c>
      <c r="F38" s="1">
        <v>9.3769733787009201E-18</v>
      </c>
      <c r="G38" s="1">
        <v>2.3224238489286402E-15</v>
      </c>
    </row>
    <row r="39" spans="1:7" x14ac:dyDescent="0.4">
      <c r="A39" t="s">
        <v>268</v>
      </c>
      <c r="B39" t="str">
        <f>VLOOKUP(A39, '[1]12s_TMM_bind_8w'!$A:$B, 2, FALSE)</f>
        <v>RT1-Da</v>
      </c>
      <c r="C39">
        <v>2.3113050611899499</v>
      </c>
      <c r="D39">
        <v>5.4092858559775996</v>
      </c>
      <c r="E39">
        <v>364.40843697895201</v>
      </c>
      <c r="F39" s="1">
        <v>1.2127358046522001E-17</v>
      </c>
      <c r="G39" s="1">
        <v>2.8923748940955098E-15</v>
      </c>
    </row>
    <row r="40" spans="1:7" x14ac:dyDescent="0.4">
      <c r="A40" t="s">
        <v>269</v>
      </c>
      <c r="B40" t="str">
        <f>VLOOKUP(A40, '[1]12s_TMM_bind_8w'!$A:$B, 2, FALSE)</f>
        <v>C1r</v>
      </c>
      <c r="C40">
        <v>2.4065422073924299</v>
      </c>
      <c r="D40">
        <v>5.1779642744158103</v>
      </c>
      <c r="E40">
        <v>359.05572297482502</v>
      </c>
      <c r="F40" s="1">
        <v>1.4720592584354699E-17</v>
      </c>
      <c r="G40" s="1">
        <v>3.4317524034993899E-15</v>
      </c>
    </row>
    <row r="41" spans="1:7" x14ac:dyDescent="0.4">
      <c r="A41" t="s">
        <v>270</v>
      </c>
      <c r="B41" t="str">
        <f>VLOOKUP(A41, '[1]12s_TMM_bind_8w'!$A:$B, 2, FALSE)</f>
        <v>Gstp1</v>
      </c>
      <c r="C41">
        <v>1.24217931322454</v>
      </c>
      <c r="D41">
        <v>6.4251228101786397</v>
      </c>
      <c r="E41">
        <v>349.933638039892</v>
      </c>
      <c r="F41" s="1">
        <v>2.0600955877694799E-17</v>
      </c>
      <c r="G41" s="1">
        <v>4.57447777153157E-15</v>
      </c>
    </row>
    <row r="42" spans="1:7" x14ac:dyDescent="0.4">
      <c r="A42" t="s">
        <v>271</v>
      </c>
      <c r="B42" t="str">
        <f>VLOOKUP(A42, '[1]12s_TMM_bind_8w'!$A:$B, 2, FALSE)</f>
        <v>RT1-CE11</v>
      </c>
      <c r="C42">
        <v>1.7595045758058101</v>
      </c>
      <c r="D42">
        <v>5.6005782853910304</v>
      </c>
      <c r="E42">
        <v>342.60001633793797</v>
      </c>
      <c r="F42" s="1">
        <v>2.7159727637517801E-17</v>
      </c>
      <c r="G42" s="1">
        <v>5.8298355373931998E-15</v>
      </c>
    </row>
    <row r="43" spans="1:7" x14ac:dyDescent="0.4">
      <c r="A43" t="s">
        <v>272</v>
      </c>
      <c r="B43" t="str">
        <f>VLOOKUP(A43, '[1]12s_TMM_bind_8w'!$A:$B, 2, FALSE)</f>
        <v>Cyp1b1</v>
      </c>
      <c r="C43">
        <v>2.4747487305940998</v>
      </c>
      <c r="D43">
        <v>5.4985414355503899</v>
      </c>
      <c r="E43">
        <v>339.57783588370103</v>
      </c>
      <c r="F43" s="1">
        <v>3.04882939866706E-17</v>
      </c>
      <c r="G43" s="1">
        <v>6.4370284959726299E-15</v>
      </c>
    </row>
    <row r="44" spans="1:7" x14ac:dyDescent="0.4">
      <c r="A44" t="s">
        <v>273</v>
      </c>
      <c r="B44" t="str">
        <f>VLOOKUP(A44, '[1]12s_TMM_bind_8w'!$A:$B, 2, FALSE)</f>
        <v>Aebp1</v>
      </c>
      <c r="C44">
        <v>1.77520200274411</v>
      </c>
      <c r="D44">
        <v>5.4365754390335299</v>
      </c>
      <c r="E44">
        <v>335.17664876308203</v>
      </c>
      <c r="F44" s="1">
        <v>3.6130094582300199E-17</v>
      </c>
      <c r="G44" s="1">
        <v>7.1587613557760697E-15</v>
      </c>
    </row>
    <row r="45" spans="1:7" x14ac:dyDescent="0.4">
      <c r="A45" t="s">
        <v>274</v>
      </c>
      <c r="B45" t="str">
        <f>VLOOKUP(A45, '[1]12s_TMM_bind_8w'!$A:$B, 2, FALSE)</f>
        <v>RT1-Db1</v>
      </c>
      <c r="C45">
        <v>3.1345687029959</v>
      </c>
      <c r="D45">
        <v>4.6085741467449903</v>
      </c>
      <c r="E45">
        <v>313.24089638978</v>
      </c>
      <c r="F45" s="1">
        <v>8.7131283700373994E-17</v>
      </c>
      <c r="G45" s="1">
        <v>1.58051239827763E-14</v>
      </c>
    </row>
    <row r="46" spans="1:7" x14ac:dyDescent="0.4">
      <c r="A46" t="s">
        <v>275</v>
      </c>
      <c r="B46" t="str">
        <f>VLOOKUP(A46, '[1]12s_TMM_bind_8w'!$A:$B, 2, FALSE)</f>
        <v>Mmp14</v>
      </c>
      <c r="C46">
        <v>1.5070439651785299</v>
      </c>
      <c r="D46">
        <v>5.9284856764716096</v>
      </c>
      <c r="E46">
        <v>309.31645519839901</v>
      </c>
      <c r="F46" s="1">
        <v>1.0241803223245499E-16</v>
      </c>
      <c r="G46" s="1">
        <v>1.8069066261942298E-14</v>
      </c>
    </row>
    <row r="47" spans="1:7" x14ac:dyDescent="0.4">
      <c r="A47" t="s">
        <v>276</v>
      </c>
      <c r="B47" t="str">
        <f>VLOOKUP(A47, '[1]12s_TMM_bind_8w'!$A:$B, 2, FALSE)</f>
        <v>Rtel1</v>
      </c>
      <c r="C47">
        <v>1.7629754470796399</v>
      </c>
      <c r="D47">
        <v>5.1345326429541496</v>
      </c>
      <c r="E47">
        <v>291.495960003508</v>
      </c>
      <c r="F47" s="1">
        <v>2.2027328224314899E-16</v>
      </c>
      <c r="G47" s="1">
        <v>3.6842851974149503E-14</v>
      </c>
    </row>
    <row r="48" spans="1:7" x14ac:dyDescent="0.4">
      <c r="A48" t="s">
        <v>277</v>
      </c>
      <c r="B48" t="str">
        <f>VLOOKUP(A48, '[1]12s_TMM_bind_8w'!$A:$B, 2, FALSE)</f>
        <v>Csrp1</v>
      </c>
      <c r="C48">
        <v>1.29815559118919</v>
      </c>
      <c r="D48">
        <v>6.0322418582447703</v>
      </c>
      <c r="E48">
        <v>281.74458969936597</v>
      </c>
      <c r="F48" s="1">
        <v>3.41098908929605E-16</v>
      </c>
      <c r="G48" s="1">
        <v>5.4912660601304697E-14</v>
      </c>
    </row>
    <row r="49" spans="1:7" x14ac:dyDescent="0.4">
      <c r="A49" t="s">
        <v>278</v>
      </c>
      <c r="B49" t="str">
        <f>VLOOKUP(A49, '[1]12s_TMM_bind_8w'!$A:$B, 2, FALSE)</f>
        <v>C4a</v>
      </c>
      <c r="C49">
        <v>2.7174359969121702</v>
      </c>
      <c r="D49">
        <v>4.2428779807208201</v>
      </c>
      <c r="E49">
        <v>279.64544589788397</v>
      </c>
      <c r="F49" s="1">
        <v>3.75999327584648E-16</v>
      </c>
      <c r="G49" s="1">
        <v>5.9054821219057101E-14</v>
      </c>
    </row>
    <row r="50" spans="1:7" x14ac:dyDescent="0.4">
      <c r="A50" t="s">
        <v>279</v>
      </c>
      <c r="B50" t="str">
        <f>VLOOKUP(A50, '[1]12s_TMM_bind_8w'!$A:$B, 2, FALSE)</f>
        <v>Arpc1b</v>
      </c>
      <c r="C50">
        <v>1.11486095412953</v>
      </c>
      <c r="D50">
        <v>6.7280105919629696</v>
      </c>
      <c r="E50">
        <v>276.41057614543701</v>
      </c>
      <c r="F50" s="1">
        <v>4.3583347602108601E-16</v>
      </c>
      <c r="G50" s="1">
        <v>6.6822611162804397E-14</v>
      </c>
    </row>
    <row r="51" spans="1:7" x14ac:dyDescent="0.4">
      <c r="A51" t="s">
        <v>280</v>
      </c>
      <c r="B51" t="str">
        <f>VLOOKUP(A51, '[1]12s_TMM_bind_8w'!$A:$B, 2, FALSE)</f>
        <v>Adam12</v>
      </c>
      <c r="C51">
        <v>1.7429733203189299</v>
      </c>
      <c r="D51">
        <v>5.2249045018186298</v>
      </c>
      <c r="E51">
        <v>275.18820260385399</v>
      </c>
      <c r="F51" s="1">
        <v>4.6132996633835898E-16</v>
      </c>
      <c r="G51" s="1">
        <v>6.9899631017314406E-14</v>
      </c>
    </row>
    <row r="52" spans="1:7" x14ac:dyDescent="0.4">
      <c r="A52" t="s">
        <v>281</v>
      </c>
      <c r="B52" t="str">
        <f>VLOOKUP(A52, '[1]12s_TMM_bind_8w'!$A:$B, 2, FALSE)</f>
        <v>Lyz2</v>
      </c>
      <c r="C52">
        <v>2.9942849585157498</v>
      </c>
      <c r="D52">
        <v>5.3572709277478703</v>
      </c>
      <c r="E52">
        <v>274.66383089850802</v>
      </c>
      <c r="F52" s="1">
        <v>4.7287590426138002E-16</v>
      </c>
      <c r="G52" s="1">
        <v>7.0815915941654798E-14</v>
      </c>
    </row>
    <row r="53" spans="1:7" x14ac:dyDescent="0.4">
      <c r="A53" t="s">
        <v>282</v>
      </c>
      <c r="B53" t="str">
        <f>VLOOKUP(A53, '[1]12s_TMM_bind_8w'!$A:$B, 2, FALSE)</f>
        <v>Pxdn</v>
      </c>
      <c r="C53">
        <v>1.47252330280523</v>
      </c>
      <c r="D53">
        <v>6.0575398491133399</v>
      </c>
      <c r="E53">
        <v>271.44762226411598</v>
      </c>
      <c r="F53" s="1">
        <v>5.49641593385891E-16</v>
      </c>
      <c r="G53" s="1">
        <v>8.1365908979504405E-14</v>
      </c>
    </row>
    <row r="54" spans="1:7" x14ac:dyDescent="0.4">
      <c r="A54" t="s">
        <v>283</v>
      </c>
      <c r="B54" t="str">
        <f>VLOOKUP(A54, '[1]12s_TMM_bind_8w'!$A:$B, 2, FALSE)</f>
        <v>RT1-Ba</v>
      </c>
      <c r="C54">
        <v>2.3326084146936301</v>
      </c>
      <c r="D54">
        <v>4.6050167832493401</v>
      </c>
      <c r="E54">
        <v>268.84475637472798</v>
      </c>
      <c r="F54" s="1">
        <v>6.2199318625472705E-16</v>
      </c>
      <c r="G54" s="1">
        <v>9.0007306132299199E-14</v>
      </c>
    </row>
    <row r="55" spans="1:7" x14ac:dyDescent="0.4">
      <c r="A55" t="s">
        <v>284</v>
      </c>
      <c r="B55" t="str">
        <f>VLOOKUP(A55, '[1]12s_TMM_bind_8w'!$A:$B, 2, FALSE)</f>
        <v>Anxa2</v>
      </c>
      <c r="C55">
        <v>1.7434246796653301</v>
      </c>
      <c r="D55">
        <v>5.6679925689419202</v>
      </c>
      <c r="E55">
        <v>268.23973129281302</v>
      </c>
      <c r="F55" s="1">
        <v>6.3987860244520297E-16</v>
      </c>
      <c r="G55" s="1">
        <v>9.1566628009908506E-14</v>
      </c>
    </row>
    <row r="56" spans="1:7" x14ac:dyDescent="0.4">
      <c r="A56" t="s">
        <v>285</v>
      </c>
      <c r="B56" t="str">
        <f>VLOOKUP(A56, '[1]12s_TMM_bind_8w'!$A:$B, 2, FALSE)</f>
        <v>Lamb1</v>
      </c>
      <c r="C56">
        <v>1.5344265652098199</v>
      </c>
      <c r="D56">
        <v>5.7147557087618601</v>
      </c>
      <c r="E56">
        <v>265.79891243198603</v>
      </c>
      <c r="F56" s="1">
        <v>7.1912406849709198E-16</v>
      </c>
      <c r="G56" s="1">
        <v>1.01775811848066E-13</v>
      </c>
    </row>
    <row r="57" spans="1:7" x14ac:dyDescent="0.4">
      <c r="A57" t="s">
        <v>286</v>
      </c>
      <c r="B57" t="str">
        <f>VLOOKUP(A57, '[1]12s_TMM_bind_8w'!$A:$B, 2, FALSE)</f>
        <v>Fzd6</v>
      </c>
      <c r="C57">
        <v>1.4958683611822301</v>
      </c>
      <c r="D57">
        <v>5.7365387910598296</v>
      </c>
      <c r="E57">
        <v>264.28574324340701</v>
      </c>
      <c r="F57" s="1">
        <v>7.7348570584887996E-16</v>
      </c>
      <c r="G57" s="1">
        <v>1.08279591365519E-13</v>
      </c>
    </row>
    <row r="58" spans="1:7" x14ac:dyDescent="0.4">
      <c r="A58" t="s">
        <v>287</v>
      </c>
      <c r="B58" t="str">
        <f>VLOOKUP(A58, '[1]12s_TMM_bind_8w'!$A:$B, 2, FALSE)</f>
        <v>Nqo1</v>
      </c>
      <c r="C58">
        <v>1.2312748221121399</v>
      </c>
      <c r="D58">
        <v>6.0597983658300301</v>
      </c>
      <c r="E58">
        <v>261.85160341643598</v>
      </c>
      <c r="F58" s="1">
        <v>8.7037985045189895E-16</v>
      </c>
      <c r="G58" s="1">
        <v>1.1925129887202101E-13</v>
      </c>
    </row>
    <row r="59" spans="1:7" x14ac:dyDescent="0.4">
      <c r="A59" t="s">
        <v>288</v>
      </c>
      <c r="B59" t="str">
        <f>VLOOKUP(A59, '[1]12s_TMM_bind_8w'!$A:$B, 2, FALSE)</f>
        <v>Nes</v>
      </c>
      <c r="C59">
        <v>1.8281128622694101</v>
      </c>
      <c r="D59">
        <v>5.1652679856260404</v>
      </c>
      <c r="E59">
        <v>257.60593994731897</v>
      </c>
      <c r="F59" s="1">
        <v>1.07198007550962E-15</v>
      </c>
      <c r="G59" s="1">
        <v>1.4532664623672E-13</v>
      </c>
    </row>
    <row r="60" spans="1:7" x14ac:dyDescent="0.4">
      <c r="A60" t="s">
        <v>289</v>
      </c>
      <c r="B60" t="str">
        <f>VLOOKUP(A60, '[1]12s_TMM_bind_8w'!$A:$B, 2, FALSE)</f>
        <v>Ctsc</v>
      </c>
      <c r="C60">
        <v>1.4543076266567501</v>
      </c>
      <c r="D60">
        <v>5.4231777168731901</v>
      </c>
      <c r="E60">
        <v>252.13934650472601</v>
      </c>
      <c r="F60" s="1">
        <v>1.4081138783259301E-15</v>
      </c>
      <c r="G60" s="1">
        <v>1.8890727748916399E-13</v>
      </c>
    </row>
    <row r="61" spans="1:7" x14ac:dyDescent="0.4">
      <c r="A61" t="s">
        <v>290</v>
      </c>
      <c r="B61" t="str">
        <f>VLOOKUP(A61, '[1]12s_TMM_bind_8w'!$A:$B, 2, FALSE)</f>
        <v>Mmp2</v>
      </c>
      <c r="C61">
        <v>1.5050791087331601</v>
      </c>
      <c r="D61">
        <v>5.6897654351589697</v>
      </c>
      <c r="E61">
        <v>241.148444562447</v>
      </c>
      <c r="F61" s="1">
        <v>2.47747724098098E-15</v>
      </c>
      <c r="G61" s="1">
        <v>3.2558601414891801E-13</v>
      </c>
    </row>
    <row r="62" spans="1:7" x14ac:dyDescent="0.4">
      <c r="A62" t="s">
        <v>291</v>
      </c>
      <c r="B62" t="str">
        <f>VLOOKUP(A62, '[1]12s_TMM_bind_8w'!$A:$B, 2, FALSE)</f>
        <v>Adam19</v>
      </c>
      <c r="C62">
        <v>2.4361474595862598</v>
      </c>
      <c r="D62">
        <v>4.5438879569885504</v>
      </c>
      <c r="E62">
        <v>239.20221590449799</v>
      </c>
      <c r="F62" s="1">
        <v>2.7462366800295898E-15</v>
      </c>
      <c r="G62" s="1">
        <v>3.5368782202101099E-13</v>
      </c>
    </row>
    <row r="63" spans="1:7" x14ac:dyDescent="0.4">
      <c r="A63" t="s">
        <v>292</v>
      </c>
      <c r="B63" t="str">
        <f>VLOOKUP(A63, '[1]12s_TMM_bind_8w'!$A:$B, 2, FALSE)</f>
        <v>Tgfb1</v>
      </c>
      <c r="C63">
        <v>2.2822779297919902</v>
      </c>
      <c r="D63">
        <v>4.2848859820914997</v>
      </c>
      <c r="E63">
        <v>238.92684632532601</v>
      </c>
      <c r="F63" s="1">
        <v>2.7868764295135898E-15</v>
      </c>
      <c r="G63" s="1">
        <v>3.5536813401688599E-13</v>
      </c>
    </row>
    <row r="64" spans="1:7" x14ac:dyDescent="0.4">
      <c r="A64" t="s">
        <v>293</v>
      </c>
      <c r="B64" t="str">
        <f>VLOOKUP(A64, '[1]12s_TMM_bind_8w'!$A:$B, 2, FALSE)</f>
        <v>Fstl1</v>
      </c>
      <c r="C64">
        <v>1.4480356279256299</v>
      </c>
      <c r="D64">
        <v>5.7676782145097203</v>
      </c>
      <c r="E64">
        <v>237.91493988593001</v>
      </c>
      <c r="F64" s="1">
        <v>2.9384580469493798E-15</v>
      </c>
      <c r="G64" s="1">
        <v>3.71023541045696E-13</v>
      </c>
    </row>
    <row r="65" spans="1:7" x14ac:dyDescent="0.4">
      <c r="A65" t="s">
        <v>294</v>
      </c>
      <c r="B65" t="str">
        <f>VLOOKUP(A65, '[1]12s_TMM_bind_8w'!$A:$B, 2, FALSE)</f>
        <v>Nid1</v>
      </c>
      <c r="C65">
        <v>1.13827151636928</v>
      </c>
      <c r="D65">
        <v>5.9972969575594499</v>
      </c>
      <c r="E65">
        <v>235.26867833043599</v>
      </c>
      <c r="F65" s="1">
        <v>3.38404546829217E-15</v>
      </c>
      <c r="G65" s="1">
        <v>4.1906847678975801E-13</v>
      </c>
    </row>
    <row r="66" spans="1:7" x14ac:dyDescent="0.4">
      <c r="A66" t="s">
        <v>295</v>
      </c>
      <c r="B66" t="str">
        <f>VLOOKUP(A66, '[1]12s_TMM_bind_8w'!$A:$B, 2, FALSE)</f>
        <v>Vcam1</v>
      </c>
      <c r="C66">
        <v>3.1938197258569798</v>
      </c>
      <c r="D66">
        <v>3.96702336822284</v>
      </c>
      <c r="E66">
        <v>226.196041934654</v>
      </c>
      <c r="F66" s="1">
        <v>5.5774048116710703E-15</v>
      </c>
      <c r="G66" s="1">
        <v>6.8410853875725401E-13</v>
      </c>
    </row>
    <row r="67" spans="1:7" x14ac:dyDescent="0.4">
      <c r="A67" t="s">
        <v>296</v>
      </c>
      <c r="B67" t="str">
        <f>VLOOKUP(A67, '[1]12s_TMM_bind_8w'!$A:$B, 2, FALSE)</f>
        <v>Ccdc77</v>
      </c>
      <c r="C67">
        <v>3.5290900662813902</v>
      </c>
      <c r="D67">
        <v>3.6138208739593298</v>
      </c>
      <c r="E67">
        <v>225.70792970060501</v>
      </c>
      <c r="F67" s="1">
        <v>5.8059697163764802E-15</v>
      </c>
      <c r="G67" s="1">
        <v>6.9883256053469795E-13</v>
      </c>
    </row>
    <row r="68" spans="1:7" x14ac:dyDescent="0.4">
      <c r="A68" t="s">
        <v>297</v>
      </c>
      <c r="B68" t="str">
        <f>VLOOKUP(A68, '[1]12s_TMM_bind_8w'!$A:$B, 2, FALSE)</f>
        <v>Plxnd1</v>
      </c>
      <c r="C68">
        <v>1.4299515961023701</v>
      </c>
      <c r="D68">
        <v>5.2863383563937596</v>
      </c>
      <c r="E68">
        <v>221.19806718749999</v>
      </c>
      <c r="F68" s="1">
        <v>7.3499006545312601E-15</v>
      </c>
      <c r="G68" s="1">
        <v>8.6843459201567104E-13</v>
      </c>
    </row>
    <row r="69" spans="1:7" x14ac:dyDescent="0.4">
      <c r="A69" t="s">
        <v>298</v>
      </c>
      <c r="B69" t="str">
        <f>VLOOKUP(A69, '[1]12s_TMM_bind_8w'!$A:$B, 2, FALSE)</f>
        <v>Tmsb4x</v>
      </c>
      <c r="C69">
        <v>1.16315935107246</v>
      </c>
      <c r="D69">
        <v>7.5517045949891299</v>
      </c>
      <c r="E69">
        <v>220.636165962245</v>
      </c>
      <c r="F69" s="1">
        <v>7.5875040236298003E-15</v>
      </c>
      <c r="G69" s="1">
        <v>8.8835876654843796E-13</v>
      </c>
    </row>
    <row r="70" spans="1:7" x14ac:dyDescent="0.4">
      <c r="A70" t="s">
        <v>299</v>
      </c>
      <c r="B70" t="str">
        <f>VLOOKUP(A70, '[1]12s_TMM_bind_8w'!$A:$B, 2, FALSE)</f>
        <v>Ccl2</v>
      </c>
      <c r="C70">
        <v>2.8600104500301202</v>
      </c>
      <c r="D70">
        <v>4.1970434018530902</v>
      </c>
      <c r="E70">
        <v>212.6064002386</v>
      </c>
      <c r="F70" s="1">
        <v>1.20837723354414E-14</v>
      </c>
      <c r="G70" s="1">
        <v>1.37722923812522E-12</v>
      </c>
    </row>
    <row r="71" spans="1:7" x14ac:dyDescent="0.4">
      <c r="A71" t="s">
        <v>300</v>
      </c>
      <c r="B71" t="str">
        <f>VLOOKUP(A71, '[1]12s_TMM_bind_8w'!$A:$B, 2, FALSE)</f>
        <v>Cald1</v>
      </c>
      <c r="C71">
        <v>1.2077688745464099</v>
      </c>
      <c r="D71">
        <v>6.02811607406219</v>
      </c>
      <c r="E71">
        <v>212.15904949528101</v>
      </c>
      <c r="F71" s="1">
        <v>1.23845453273681E-14</v>
      </c>
      <c r="G71" s="1">
        <v>1.3869613849667301E-12</v>
      </c>
    </row>
    <row r="72" spans="1:7" x14ac:dyDescent="0.4">
      <c r="A72" t="s">
        <v>301</v>
      </c>
      <c r="B72" t="str">
        <f>VLOOKUP(A72, '[1]12s_TMM_bind_8w'!$A:$B, 2, FALSE)</f>
        <v>Rgs5</v>
      </c>
      <c r="C72">
        <v>1.5547302523534501</v>
      </c>
      <c r="D72">
        <v>4.9380624711574397</v>
      </c>
      <c r="E72">
        <v>211.406804514801</v>
      </c>
      <c r="F72" s="1">
        <v>1.2946491864809201E-14</v>
      </c>
      <c r="G72" s="1">
        <v>1.4373954200592901E-12</v>
      </c>
    </row>
    <row r="73" spans="1:7" x14ac:dyDescent="0.4">
      <c r="A73" t="s">
        <v>302</v>
      </c>
      <c r="B73" t="str">
        <f>VLOOKUP(A73, '[1]12s_TMM_bind_8w'!$A:$B, 2, FALSE)</f>
        <v>Hspg2</v>
      </c>
      <c r="C73">
        <v>1.53569785927327</v>
      </c>
      <c r="D73">
        <v>5.8647031917178101</v>
      </c>
      <c r="E73">
        <v>208.849001067785</v>
      </c>
      <c r="F73" s="1">
        <v>1.5066749749550399E-14</v>
      </c>
      <c r="G73" s="1">
        <v>1.6306274791971399E-12</v>
      </c>
    </row>
    <row r="74" spans="1:7" x14ac:dyDescent="0.4">
      <c r="A74" t="s">
        <v>303</v>
      </c>
      <c r="B74" t="str">
        <f>VLOOKUP(A74, '[1]12s_TMM_bind_8w'!$A:$B, 2, FALSE)</f>
        <v>Ifitm1</v>
      </c>
      <c r="C74">
        <v>2.2090297710371098</v>
      </c>
      <c r="D74">
        <v>4.6726701753329003</v>
      </c>
      <c r="E74">
        <v>208.69081405358</v>
      </c>
      <c r="F74" s="1">
        <v>1.5214113197452601E-14</v>
      </c>
      <c r="G74" s="1">
        <v>1.6328546989165999E-12</v>
      </c>
    </row>
    <row r="75" spans="1:7" x14ac:dyDescent="0.4">
      <c r="A75" t="s">
        <v>304</v>
      </c>
      <c r="B75" t="str">
        <f>VLOOKUP(A75, '[1]12s_TMM_bind_8w'!$A:$B, 2, FALSE)</f>
        <v>Axl</v>
      </c>
      <c r="C75">
        <v>1.91966859998561</v>
      </c>
      <c r="D75">
        <v>4.7160132316345704</v>
      </c>
      <c r="E75">
        <v>208.03589775796999</v>
      </c>
      <c r="F75" s="1">
        <v>1.5819863917168799E-14</v>
      </c>
      <c r="G75" s="1">
        <v>1.6838349371009701E-12</v>
      </c>
    </row>
    <row r="76" spans="1:7" x14ac:dyDescent="0.4">
      <c r="A76" t="s">
        <v>305</v>
      </c>
      <c r="B76" t="str">
        <f>VLOOKUP(A76, '[1]12s_TMM_bind_8w'!$A:$B, 2, FALSE)</f>
        <v>Fscn1</v>
      </c>
      <c r="C76">
        <v>2.0296133459529999</v>
      </c>
      <c r="D76">
        <v>4.7097717378619901</v>
      </c>
      <c r="E76">
        <v>204.89407795599701</v>
      </c>
      <c r="F76" s="1">
        <v>1.9116909815719899E-14</v>
      </c>
      <c r="G76" s="1">
        <v>2.01808755341521E-12</v>
      </c>
    </row>
    <row r="77" spans="1:7" x14ac:dyDescent="0.4">
      <c r="A77" t="s">
        <v>306</v>
      </c>
      <c r="B77" t="str">
        <f>VLOOKUP(A77, '[1]12s_TMM_bind_8w'!$A:$B, 2, FALSE)</f>
        <v>Cxcl1</v>
      </c>
      <c r="C77">
        <v>3.9412335595875199</v>
      </c>
      <c r="D77">
        <v>3.7974077177912902</v>
      </c>
      <c r="E77">
        <v>204.82922718061499</v>
      </c>
      <c r="F77" s="1">
        <v>1.9658559596474501E-14</v>
      </c>
      <c r="G77" s="1">
        <v>2.0583950328698801E-12</v>
      </c>
    </row>
    <row r="78" spans="1:7" x14ac:dyDescent="0.4">
      <c r="A78" t="s">
        <v>307</v>
      </c>
      <c r="B78" t="str">
        <f>VLOOKUP(A78, '[1]12s_TMM_bind_8w'!$A:$B, 2, FALSE)</f>
        <v>Lama4</v>
      </c>
      <c r="C78">
        <v>1.3776114913639701</v>
      </c>
      <c r="D78">
        <v>5.4180463570075501</v>
      </c>
      <c r="E78">
        <v>200.79345668374199</v>
      </c>
      <c r="F78" s="1">
        <v>2.4564263141379901E-14</v>
      </c>
      <c r="G78" s="1">
        <v>2.5108186110939E-12</v>
      </c>
    </row>
    <row r="79" spans="1:7" x14ac:dyDescent="0.4">
      <c r="A79" t="s">
        <v>308</v>
      </c>
      <c r="B79" t="str">
        <f>VLOOKUP(A79, '[1]12s_TMM_bind_8w'!$A:$B, 2, FALSE)</f>
        <v>S100a11</v>
      </c>
      <c r="C79">
        <v>1.99500369026178</v>
      </c>
      <c r="D79">
        <v>4.3676313434749998</v>
      </c>
      <c r="E79">
        <v>200.50497687861599</v>
      </c>
      <c r="F79" s="1">
        <v>2.5014949361571301E-14</v>
      </c>
      <c r="G79" s="1">
        <v>2.5367522269895799E-12</v>
      </c>
    </row>
    <row r="80" spans="1:7" x14ac:dyDescent="0.4">
      <c r="A80" t="s">
        <v>309</v>
      </c>
      <c r="B80" t="str">
        <f>VLOOKUP(A80, '[1]12s_TMM_bind_8w'!$A:$B, 2, FALSE)</f>
        <v>Apoe</v>
      </c>
      <c r="C80">
        <v>1.69952648106709</v>
      </c>
      <c r="D80">
        <v>5.9105546276682102</v>
      </c>
      <c r="E80">
        <v>198.088600954268</v>
      </c>
      <c r="F80" s="1">
        <v>2.9058037841835299E-14</v>
      </c>
      <c r="G80" s="1">
        <v>2.8787574566538201E-12</v>
      </c>
    </row>
    <row r="81" spans="1:7" x14ac:dyDescent="0.4">
      <c r="A81" t="s">
        <v>310</v>
      </c>
      <c r="B81" t="str">
        <f>VLOOKUP(A81, '[1]12s_TMM_bind_8w'!$A:$B, 2, FALSE)</f>
        <v>Il2rg</v>
      </c>
      <c r="C81">
        <v>3.11527582374551</v>
      </c>
      <c r="D81">
        <v>3.6975962157301798</v>
      </c>
      <c r="E81">
        <v>197.87466138584</v>
      </c>
      <c r="F81" s="1">
        <v>2.9629990897746402E-14</v>
      </c>
      <c r="G81" s="1">
        <v>2.9130126165807302E-12</v>
      </c>
    </row>
    <row r="82" spans="1:7" x14ac:dyDescent="0.4">
      <c r="A82" t="s">
        <v>311</v>
      </c>
      <c r="B82" t="str">
        <f>VLOOKUP(A82, '[1]12s_TMM_bind_8w'!$A:$B, 2, FALSE)</f>
        <v>Serpine2</v>
      </c>
      <c r="C82">
        <v>1.02082186012432</v>
      </c>
      <c r="D82">
        <v>6.6916922520602702</v>
      </c>
      <c r="E82">
        <v>197.434504637456</v>
      </c>
      <c r="F82" s="1">
        <v>3.0271232666501598E-14</v>
      </c>
      <c r="G82" s="1">
        <v>2.95350913266571E-12</v>
      </c>
    </row>
    <row r="83" spans="1:7" x14ac:dyDescent="0.4">
      <c r="A83" t="s">
        <v>312</v>
      </c>
      <c r="B83" t="str">
        <f>VLOOKUP(A83, '[1]12s_TMM_bind_8w'!$A:$B, 2, FALSE)</f>
        <v>Rhoc</v>
      </c>
      <c r="C83">
        <v>1.5878379223229999</v>
      </c>
      <c r="D83">
        <v>4.8053433180412499</v>
      </c>
      <c r="E83">
        <v>194.334164163342</v>
      </c>
      <c r="F83" s="1">
        <v>3.68185666913605E-14</v>
      </c>
      <c r="G83" s="1">
        <v>3.4866641207208202E-12</v>
      </c>
    </row>
    <row r="84" spans="1:7" x14ac:dyDescent="0.4">
      <c r="A84" t="s">
        <v>313</v>
      </c>
      <c r="B84" t="str">
        <f>VLOOKUP(A84, '[1]12s_TMM_bind_8w'!$A:$B, 2, FALSE)</f>
        <v>Tnc</v>
      </c>
      <c r="C84">
        <v>1.9109236011042801</v>
      </c>
      <c r="D84">
        <v>5.2309518039059801</v>
      </c>
      <c r="E84">
        <v>194.07844309338401</v>
      </c>
      <c r="F84" s="1">
        <v>3.7419400038143697E-14</v>
      </c>
      <c r="G84" s="1">
        <v>3.5176967378923502E-12</v>
      </c>
    </row>
    <row r="85" spans="1:7" x14ac:dyDescent="0.4">
      <c r="A85" t="s">
        <v>314</v>
      </c>
      <c r="B85" t="str">
        <f>VLOOKUP(A85, '[1]12s_TMM_bind_8w'!$A:$B, 2, FALSE)</f>
        <v>Acta2</v>
      </c>
      <c r="C85">
        <v>1.64258740743158</v>
      </c>
      <c r="D85">
        <v>4.8240633553774703</v>
      </c>
      <c r="E85">
        <v>193.07910590913599</v>
      </c>
      <c r="F85" s="1">
        <v>3.9884541641327501E-14</v>
      </c>
      <c r="G85" s="1">
        <v>3.6827928102797502E-12</v>
      </c>
    </row>
    <row r="86" spans="1:7" x14ac:dyDescent="0.4">
      <c r="A86" t="s">
        <v>315</v>
      </c>
      <c r="B86" t="str">
        <f>VLOOKUP(A86, '[1]12s_TMM_bind_8w'!$A:$B, 2, FALSE)</f>
        <v>Cd9</v>
      </c>
      <c r="C86">
        <v>2.4593814598972301</v>
      </c>
      <c r="D86">
        <v>4.0882493113444802</v>
      </c>
      <c r="E86">
        <v>193.03559965981</v>
      </c>
      <c r="F86" s="1">
        <v>4.0033464821738099E-14</v>
      </c>
      <c r="G86" s="1">
        <v>3.6827928102797502E-12</v>
      </c>
    </row>
    <row r="87" spans="1:7" x14ac:dyDescent="0.4">
      <c r="A87" t="s">
        <v>316</v>
      </c>
      <c r="B87" t="str">
        <f>VLOOKUP(A87, '[1]12s_TMM_bind_8w'!$A:$B, 2, FALSE)</f>
        <v>Rai14</v>
      </c>
      <c r="C87">
        <v>1.97417424915919</v>
      </c>
      <c r="D87">
        <v>4.4548627925084396</v>
      </c>
      <c r="E87">
        <v>189.272708254073</v>
      </c>
      <c r="F87" s="1">
        <v>5.0986718348342702E-14</v>
      </c>
      <c r="G87" s="1">
        <v>4.6571485504135097E-12</v>
      </c>
    </row>
    <row r="88" spans="1:7" x14ac:dyDescent="0.4">
      <c r="A88" t="s">
        <v>317</v>
      </c>
      <c r="B88" t="str">
        <f>VLOOKUP(A88, '[1]12s_TMM_bind_8w'!$A:$B, 2, FALSE)</f>
        <v>Ptprc</v>
      </c>
      <c r="C88">
        <v>3.46545912846676</v>
      </c>
      <c r="D88">
        <v>3.8741461630162499</v>
      </c>
      <c r="E88">
        <v>187.48706207813399</v>
      </c>
      <c r="F88" s="1">
        <v>5.7726420673325799E-14</v>
      </c>
      <c r="G88" s="1">
        <v>5.1990109919703702E-12</v>
      </c>
    </row>
    <row r="89" spans="1:7" x14ac:dyDescent="0.4">
      <c r="A89" t="s">
        <v>318</v>
      </c>
      <c r="B89" t="str">
        <f>VLOOKUP(A89, '[1]12s_TMM_bind_8w'!$A:$B, 2, FALSE)</f>
        <v>NA</v>
      </c>
      <c r="C89">
        <v>1.11585780335301</v>
      </c>
      <c r="D89">
        <v>5.9165135082705902</v>
      </c>
      <c r="E89">
        <v>183.75080996767201</v>
      </c>
      <c r="F89" s="1">
        <v>7.3335547902338098E-14</v>
      </c>
      <c r="G89" s="1">
        <v>6.4690994618781602E-12</v>
      </c>
    </row>
    <row r="90" spans="1:7" x14ac:dyDescent="0.4">
      <c r="A90" t="s">
        <v>319</v>
      </c>
      <c r="B90" t="str">
        <f>VLOOKUP(A90, '[1]12s_TMM_bind_8w'!$A:$B, 2, FALSE)</f>
        <v>Htra1</v>
      </c>
      <c r="C90">
        <v>1.6202111893987601</v>
      </c>
      <c r="D90">
        <v>4.8230609096945898</v>
      </c>
      <c r="E90">
        <v>182.991960792767</v>
      </c>
      <c r="F90" s="1">
        <v>7.7161657575412103E-14</v>
      </c>
      <c r="G90" s="1">
        <v>6.7603060402294703E-12</v>
      </c>
    </row>
    <row r="91" spans="1:7" x14ac:dyDescent="0.4">
      <c r="A91" t="s">
        <v>320</v>
      </c>
      <c r="B91" t="str">
        <f>VLOOKUP(A91, '[1]12s_TMM_bind_8w'!$A:$B, 2, FALSE)</f>
        <v>Gas7</v>
      </c>
      <c r="C91">
        <v>2.23968958299319</v>
      </c>
      <c r="D91">
        <v>4.4089669394981996</v>
      </c>
      <c r="E91">
        <v>177.843945198792</v>
      </c>
      <c r="F91" s="1">
        <v>1.09435465141628E-13</v>
      </c>
      <c r="G91" s="1">
        <v>9.3961290370601804E-12</v>
      </c>
    </row>
    <row r="92" spans="1:7" x14ac:dyDescent="0.4">
      <c r="A92" t="s">
        <v>321</v>
      </c>
      <c r="B92" t="str">
        <f>VLOOKUP(A92, '[1]12s_TMM_bind_8w'!$A:$B, 2, FALSE)</f>
        <v>Csf2rb</v>
      </c>
      <c r="C92">
        <v>2.7603123113786499</v>
      </c>
      <c r="D92">
        <v>4.5865702305036002</v>
      </c>
      <c r="E92">
        <v>177.539800170126</v>
      </c>
      <c r="F92" s="1">
        <v>1.11772568722341E-13</v>
      </c>
      <c r="G92" s="1">
        <v>9.5332378316227204E-12</v>
      </c>
    </row>
    <row r="93" spans="1:7" x14ac:dyDescent="0.4">
      <c r="A93" t="s">
        <v>322</v>
      </c>
      <c r="B93" t="str">
        <f>VLOOKUP(A93, '[1]12s_TMM_bind_8w'!$A:$B, 2, FALSE)</f>
        <v>Myof</v>
      </c>
      <c r="C93">
        <v>2.1953783982925299</v>
      </c>
      <c r="D93">
        <v>3.9527643401276</v>
      </c>
      <c r="E93">
        <v>177.150178581364</v>
      </c>
      <c r="F93" s="1">
        <v>1.14836068912035E-13</v>
      </c>
      <c r="G93" s="1">
        <v>9.6916861623760292E-12</v>
      </c>
    </row>
    <row r="94" spans="1:7" x14ac:dyDescent="0.4">
      <c r="A94" t="s">
        <v>323</v>
      </c>
      <c r="B94" t="str">
        <f>VLOOKUP(A94, '[1]12s_TMM_bind_8w'!$A:$B, 2, FALSE)</f>
        <v>Ccdc80</v>
      </c>
      <c r="C94">
        <v>1.5409227236915199</v>
      </c>
      <c r="D94">
        <v>5.44028325033094</v>
      </c>
      <c r="E94">
        <v>177.09984153814801</v>
      </c>
      <c r="F94" s="1">
        <v>1.1513533526232901E-13</v>
      </c>
      <c r="G94" s="1">
        <v>9.6916861623760292E-12</v>
      </c>
    </row>
    <row r="95" spans="1:7" x14ac:dyDescent="0.4">
      <c r="A95" t="s">
        <v>324</v>
      </c>
      <c r="B95" t="str">
        <f>VLOOKUP(A95, '[1]12s_TMM_bind_8w'!$A:$B, 2, FALSE)</f>
        <v>Nrep</v>
      </c>
      <c r="C95">
        <v>1.05573821564575</v>
      </c>
      <c r="D95">
        <v>5.7926855217562796</v>
      </c>
      <c r="E95">
        <v>176.28311262363101</v>
      </c>
      <c r="F95" s="1">
        <v>1.2181342014638601E-13</v>
      </c>
      <c r="G95" s="1">
        <v>1.0187240506917601E-11</v>
      </c>
    </row>
    <row r="96" spans="1:7" x14ac:dyDescent="0.4">
      <c r="A96" t="s">
        <v>325</v>
      </c>
      <c r="B96" t="str">
        <f>VLOOKUP(A96, '[1]12s_TMM_bind_8w'!$A:$B, 2, FALSE)</f>
        <v>Eng</v>
      </c>
      <c r="C96">
        <v>1.46862139733529</v>
      </c>
      <c r="D96">
        <v>5.2927729762758604</v>
      </c>
      <c r="E96">
        <v>175.906660259125</v>
      </c>
      <c r="F96" s="1">
        <v>1.2503412237581899E-13</v>
      </c>
      <c r="G96" s="1">
        <v>1.0389125561794701E-11</v>
      </c>
    </row>
    <row r="97" spans="1:7" x14ac:dyDescent="0.4">
      <c r="A97" t="s">
        <v>326</v>
      </c>
      <c r="B97" t="str">
        <f>VLOOKUP(A97, '[1]12s_TMM_bind_8w'!$A:$B, 2, FALSE)</f>
        <v>Mmp9</v>
      </c>
      <c r="C97">
        <v>2.70183774028669</v>
      </c>
      <c r="D97">
        <v>3.8975569462938702</v>
      </c>
      <c r="E97">
        <v>172.916798981716</v>
      </c>
      <c r="F97" s="1">
        <v>1.5436971763023001E-13</v>
      </c>
      <c r="G97" s="1">
        <v>1.25830860339223E-11</v>
      </c>
    </row>
    <row r="98" spans="1:7" x14ac:dyDescent="0.4">
      <c r="A98" t="s">
        <v>327</v>
      </c>
      <c r="B98" t="str">
        <f>VLOOKUP(A98, '[1]12s_TMM_bind_8w'!$A:$B, 2, FALSE)</f>
        <v>Mrc2</v>
      </c>
      <c r="C98">
        <v>2.3454539814799098</v>
      </c>
      <c r="D98">
        <v>4.2496263141100199</v>
      </c>
      <c r="E98">
        <v>172.56899603016299</v>
      </c>
      <c r="F98" s="1">
        <v>1.57984060709385E-13</v>
      </c>
      <c r="G98" s="1">
        <v>1.2716729486726E-11</v>
      </c>
    </row>
    <row r="99" spans="1:7" x14ac:dyDescent="0.4">
      <c r="A99" t="s">
        <v>328</v>
      </c>
      <c r="B99" t="str">
        <f>VLOOKUP(A99, '[1]12s_TMM_bind_8w'!$A:$B, 2, FALSE)</f>
        <v>Pdgfrb</v>
      </c>
      <c r="C99">
        <v>1.01548261972159</v>
      </c>
      <c r="D99">
        <v>6.1761492003290703</v>
      </c>
      <c r="E99">
        <v>171.74097901164399</v>
      </c>
      <c r="F99" s="1">
        <v>1.67390540968488E-13</v>
      </c>
      <c r="G99" s="1">
        <v>1.3307548006994799E-11</v>
      </c>
    </row>
    <row r="100" spans="1:7" x14ac:dyDescent="0.4">
      <c r="A100" t="s">
        <v>329</v>
      </c>
      <c r="B100" t="str">
        <f>VLOOKUP(A100, '[1]12s_TMM_bind_8w'!$A:$B, 2, FALSE)</f>
        <v>Spon1</v>
      </c>
      <c r="C100">
        <v>1.7290033479700799</v>
      </c>
      <c r="D100">
        <v>4.5748555970176703</v>
      </c>
      <c r="E100">
        <v>171.43305548701201</v>
      </c>
      <c r="F100" s="1">
        <v>1.71115026216081E-13</v>
      </c>
      <c r="G100" s="1">
        <v>1.35201866419442E-11</v>
      </c>
    </row>
    <row r="101" spans="1:7" x14ac:dyDescent="0.4">
      <c r="A101" t="s">
        <v>330</v>
      </c>
      <c r="B101" t="str">
        <f>VLOOKUP(A101, '[1]12s_TMM_bind_8w'!$A:$B, 2, FALSE)</f>
        <v>Zfp36l1</v>
      </c>
      <c r="C101">
        <v>2.0165508732673101</v>
      </c>
      <c r="D101">
        <v>4.7842159302825804</v>
      </c>
      <c r="E101">
        <v>171.252474039699</v>
      </c>
      <c r="F101" s="1">
        <v>1.7332061828530001E-13</v>
      </c>
      <c r="G101" s="1">
        <v>1.36109527005877E-11</v>
      </c>
    </row>
    <row r="102" spans="1:7" x14ac:dyDescent="0.4">
      <c r="A102" t="s">
        <v>331</v>
      </c>
      <c r="B102" t="str">
        <f>VLOOKUP(A102, '[1]12s_TMM_bind_8w'!$A:$B, 2, FALSE)</f>
        <v>Tgfbr2</v>
      </c>
      <c r="C102">
        <v>1.4670030314223499</v>
      </c>
      <c r="D102">
        <v>4.9331543692187498</v>
      </c>
      <c r="E102">
        <v>169.25135074044101</v>
      </c>
      <c r="F102" s="1">
        <v>1.9987728995721501E-13</v>
      </c>
      <c r="G102" s="1">
        <v>1.54144887267004E-11</v>
      </c>
    </row>
    <row r="103" spans="1:7" x14ac:dyDescent="0.4">
      <c r="A103" t="s">
        <v>332</v>
      </c>
      <c r="B103" t="str">
        <f>VLOOKUP(A103, '[1]12s_TMM_bind_8w'!$A:$B, 2, FALSE)</f>
        <v>Cxcl13</v>
      </c>
      <c r="C103">
        <v>4.5088951998747504</v>
      </c>
      <c r="D103">
        <v>3.8354830653815202</v>
      </c>
      <c r="E103">
        <v>169.35312112647401</v>
      </c>
      <c r="F103" s="1">
        <v>2.0651580532890499E-13</v>
      </c>
      <c r="G103" s="1">
        <v>1.5737970750479101E-11</v>
      </c>
    </row>
    <row r="104" spans="1:7" x14ac:dyDescent="0.4">
      <c r="A104" t="s">
        <v>333</v>
      </c>
      <c r="B104" t="str">
        <f>VLOOKUP(A104, '[1]12s_TMM_bind_8w'!$A:$B, 2, FALSE)</f>
        <v>Mcam</v>
      </c>
      <c r="C104">
        <v>1.26484507047255</v>
      </c>
      <c r="D104">
        <v>5.4313762499360401</v>
      </c>
      <c r="E104">
        <v>166.99106012873199</v>
      </c>
      <c r="F104" s="1">
        <v>2.35238810801535E-13</v>
      </c>
      <c r="G104" s="1">
        <v>1.78214155547822E-11</v>
      </c>
    </row>
    <row r="105" spans="1:7" x14ac:dyDescent="0.4">
      <c r="A105" t="s">
        <v>334</v>
      </c>
      <c r="B105" t="str">
        <f>VLOOKUP(A105, '[1]12s_TMM_bind_8w'!$A:$B, 2, FALSE)</f>
        <v>Ets1</v>
      </c>
      <c r="C105">
        <v>1.44099057669771</v>
      </c>
      <c r="D105">
        <v>5.5134897856776597</v>
      </c>
      <c r="E105">
        <v>163.71078950094099</v>
      </c>
      <c r="F105" s="1">
        <v>2.99012522272856E-13</v>
      </c>
      <c r="G105" s="1">
        <v>2.2005612996297799E-11</v>
      </c>
    </row>
    <row r="106" spans="1:7" x14ac:dyDescent="0.4">
      <c r="A106" t="s">
        <v>335</v>
      </c>
      <c r="B106" t="str">
        <f>VLOOKUP(A106, '[1]12s_TMM_bind_8w'!$A:$B, 2, FALSE)</f>
        <v>Gpnmb</v>
      </c>
      <c r="C106">
        <v>1.698603927755</v>
      </c>
      <c r="D106">
        <v>5.3139768690166003</v>
      </c>
      <c r="E106">
        <v>161.60247649860901</v>
      </c>
      <c r="F106" s="1">
        <v>3.4962733954416698E-13</v>
      </c>
      <c r="G106" s="1">
        <v>2.5439833367171401E-11</v>
      </c>
    </row>
    <row r="107" spans="1:7" x14ac:dyDescent="0.4">
      <c r="A107" t="s">
        <v>336</v>
      </c>
      <c r="B107" t="str">
        <f>VLOOKUP(A107, '[1]12s_TMM_bind_8w'!$A:$B, 2, FALSE)</f>
        <v>Cd93</v>
      </c>
      <c r="C107">
        <v>1.06892264832982</v>
      </c>
      <c r="D107">
        <v>5.62923330228457</v>
      </c>
      <c r="E107">
        <v>160.96654491376799</v>
      </c>
      <c r="F107" s="1">
        <v>3.6663309035556802E-13</v>
      </c>
      <c r="G107" s="1">
        <v>2.65273459027492E-11</v>
      </c>
    </row>
    <row r="108" spans="1:7" x14ac:dyDescent="0.4">
      <c r="A108" t="s">
        <v>337</v>
      </c>
      <c r="B108" t="str">
        <f>VLOOKUP(A108, '[1]12s_TMM_bind_8w'!$A:$B, 2, FALSE)</f>
        <v>Clxn</v>
      </c>
      <c r="C108">
        <v>2.2801720839008501</v>
      </c>
      <c r="D108">
        <v>4.0619672132832898</v>
      </c>
      <c r="E108">
        <v>160.74046259841799</v>
      </c>
      <c r="F108" s="1">
        <v>3.73177428949115E-13</v>
      </c>
      <c r="G108" s="1">
        <v>2.6850011773383499E-11</v>
      </c>
    </row>
    <row r="109" spans="1:7" x14ac:dyDescent="0.4">
      <c r="A109" t="s">
        <v>338</v>
      </c>
      <c r="B109" t="str">
        <f>VLOOKUP(A109, '[1]12s_TMM_bind_8w'!$A:$B, 2, FALSE)</f>
        <v>Rcn3</v>
      </c>
      <c r="C109">
        <v>2.1292228709971299</v>
      </c>
      <c r="D109">
        <v>4.1750931930845301</v>
      </c>
      <c r="E109">
        <v>158.70412306405899</v>
      </c>
      <c r="F109" s="1">
        <v>4.3493530456129899E-13</v>
      </c>
      <c r="G109" s="1">
        <v>3.0947689433397602E-11</v>
      </c>
    </row>
    <row r="110" spans="1:7" x14ac:dyDescent="0.4">
      <c r="A110" t="s">
        <v>339</v>
      </c>
      <c r="B110" t="str">
        <f>VLOOKUP(A110, '[1]12s_TMM_bind_8w'!$A:$B, 2, FALSE)</f>
        <v>Ier3</v>
      </c>
      <c r="C110">
        <v>1.8692621797473901</v>
      </c>
      <c r="D110">
        <v>4.61354318971875</v>
      </c>
      <c r="E110">
        <v>157.911083254662</v>
      </c>
      <c r="F110" s="1">
        <v>4.6177574067480304E-13</v>
      </c>
      <c r="G110" s="1">
        <v>3.2676976726103203E-11</v>
      </c>
    </row>
    <row r="111" spans="1:7" x14ac:dyDescent="0.4">
      <c r="A111" t="s">
        <v>340</v>
      </c>
      <c r="B111" t="str">
        <f>VLOOKUP(A111, '[1]12s_TMM_bind_8w'!$A:$B, 2, FALSE)</f>
        <v>Birc3</v>
      </c>
      <c r="C111">
        <v>2.1458203292296498</v>
      </c>
      <c r="D111">
        <v>4.17290309818297</v>
      </c>
      <c r="E111">
        <v>155.99506857621699</v>
      </c>
      <c r="F111" s="1">
        <v>5.3481286893688805E-13</v>
      </c>
      <c r="G111" s="1">
        <v>3.7231648319125303E-11</v>
      </c>
    </row>
    <row r="112" spans="1:7" x14ac:dyDescent="0.4">
      <c r="A112" t="s">
        <v>341</v>
      </c>
      <c r="B112" t="str">
        <f>VLOOKUP(A112, '[1]12s_TMM_bind_8w'!$A:$B, 2, FALSE)</f>
        <v>Cadm4</v>
      </c>
      <c r="C112">
        <v>1.2965723556839699</v>
      </c>
      <c r="D112">
        <v>5.2190675266633102</v>
      </c>
      <c r="E112">
        <v>155.31490204176899</v>
      </c>
      <c r="F112" s="1">
        <v>5.63293443115951E-13</v>
      </c>
      <c r="G112" s="1">
        <v>3.8794953229360103E-11</v>
      </c>
    </row>
    <row r="113" spans="1:7" x14ac:dyDescent="0.4">
      <c r="A113" t="s">
        <v>342</v>
      </c>
      <c r="B113" t="str">
        <f>VLOOKUP(A113, '[1]12s_TMM_bind_8w'!$A:$B, 2, FALSE)</f>
        <v>Tagln</v>
      </c>
      <c r="C113">
        <v>1.4145743218837401</v>
      </c>
      <c r="D113">
        <v>4.7443185635362797</v>
      </c>
      <c r="E113">
        <v>152.71523189097201</v>
      </c>
      <c r="F113" s="1">
        <v>6.8944526284292003E-13</v>
      </c>
      <c r="G113" s="1">
        <v>4.72306677667764E-11</v>
      </c>
    </row>
    <row r="114" spans="1:7" x14ac:dyDescent="0.4">
      <c r="A114" t="s">
        <v>343</v>
      </c>
      <c r="B114" t="str">
        <f>VLOOKUP(A114, '[1]12s_TMM_bind_8w'!$A:$B, 2, FALSE)</f>
        <v>Sdc1</v>
      </c>
      <c r="C114">
        <v>1.7322024917246801</v>
      </c>
      <c r="D114">
        <v>4.4729616622662203</v>
      </c>
      <c r="E114">
        <v>152.06996612587</v>
      </c>
      <c r="F114" s="1">
        <v>7.25308989730616E-13</v>
      </c>
      <c r="G114" s="1">
        <v>4.9424626871643403E-11</v>
      </c>
    </row>
    <row r="115" spans="1:7" x14ac:dyDescent="0.4">
      <c r="A115" t="s">
        <v>344</v>
      </c>
      <c r="B115" t="str">
        <f>VLOOKUP(A115, '[1]12s_TMM_bind_8w'!$A:$B, 2, FALSE)</f>
        <v>Mmp12</v>
      </c>
      <c r="C115">
        <v>1.6417825571039899</v>
      </c>
      <c r="D115">
        <v>4.8380406444195003</v>
      </c>
      <c r="E115">
        <v>151.17980374945699</v>
      </c>
      <c r="F115" s="1">
        <v>7.7790494960621101E-13</v>
      </c>
      <c r="G115" s="1">
        <v>5.2180405447804101E-11</v>
      </c>
    </row>
    <row r="116" spans="1:7" x14ac:dyDescent="0.4">
      <c r="A116" t="s">
        <v>345</v>
      </c>
      <c r="B116" t="str">
        <f>VLOOKUP(A116, '[1]12s_TMM_bind_8w'!$A:$B, 2, FALSE)</f>
        <v>Cnn2</v>
      </c>
      <c r="C116">
        <v>2.1393696523864199</v>
      </c>
      <c r="D116">
        <v>4.1999583266048699</v>
      </c>
      <c r="E116">
        <v>147.484215045783</v>
      </c>
      <c r="F116" s="1">
        <v>1.04502412475526E-12</v>
      </c>
      <c r="G116" s="1">
        <v>6.9019824116528099E-11</v>
      </c>
    </row>
    <row r="117" spans="1:7" x14ac:dyDescent="0.4">
      <c r="A117" t="s">
        <v>346</v>
      </c>
      <c r="B117" t="str">
        <f>VLOOKUP(A117, '[1]12s_TMM_bind_8w'!$A:$B, 2, FALSE)</f>
        <v>Ifitm3</v>
      </c>
      <c r="C117">
        <v>1.3691577002222</v>
      </c>
      <c r="D117">
        <v>4.8739998566524401</v>
      </c>
      <c r="E117">
        <v>146.98341020412099</v>
      </c>
      <c r="F117" s="1">
        <v>1.0876834808807899E-12</v>
      </c>
      <c r="G117" s="1">
        <v>7.1470793623794399E-11</v>
      </c>
    </row>
    <row r="118" spans="1:7" x14ac:dyDescent="0.4">
      <c r="A118" t="s">
        <v>347</v>
      </c>
      <c r="B118" t="str">
        <f>VLOOKUP(A118, '[1]12s_TMM_bind_8w'!$A:$B, 2, FALSE)</f>
        <v>Ldaf1</v>
      </c>
      <c r="C118">
        <v>3.3233649588809602</v>
      </c>
      <c r="D118">
        <v>3.1705971558931099</v>
      </c>
      <c r="E118">
        <v>146.27994986189501</v>
      </c>
      <c r="F118" s="1">
        <v>1.17714889048661E-12</v>
      </c>
      <c r="G118" s="1">
        <v>7.6568184649379005E-11</v>
      </c>
    </row>
    <row r="119" spans="1:7" x14ac:dyDescent="0.4">
      <c r="A119" t="s">
        <v>348</v>
      </c>
      <c r="B119" t="str">
        <f>VLOOKUP(A119, '[1]12s_TMM_bind_8w'!$A:$B, 2, FALSE)</f>
        <v>Irf8</v>
      </c>
      <c r="C119">
        <v>3.1528081944491002</v>
      </c>
      <c r="D119">
        <v>3.1554358304709198</v>
      </c>
      <c r="E119">
        <v>141.99681133489599</v>
      </c>
      <c r="F119" s="1">
        <v>1.66506128784323E-12</v>
      </c>
      <c r="G119" s="1">
        <v>1.05637065645975E-10</v>
      </c>
    </row>
    <row r="120" spans="1:7" x14ac:dyDescent="0.4">
      <c r="A120" t="s">
        <v>349</v>
      </c>
      <c r="B120" t="str">
        <f>VLOOKUP(A120, '[1]12s_TMM_bind_8w'!$A:$B, 2, FALSE)</f>
        <v>Lyve1</v>
      </c>
      <c r="C120">
        <v>4.0059931235805504</v>
      </c>
      <c r="D120">
        <v>3.1648105065443701</v>
      </c>
      <c r="E120">
        <v>141.29749790212099</v>
      </c>
      <c r="F120" s="1">
        <v>1.79792679365214E-12</v>
      </c>
      <c r="G120" s="1">
        <v>1.12953654514371E-10</v>
      </c>
    </row>
    <row r="121" spans="1:7" x14ac:dyDescent="0.4">
      <c r="A121" t="s">
        <v>350</v>
      </c>
      <c r="B121" t="str">
        <f>VLOOKUP(A121, '[1]12s_TMM_bind_8w'!$A:$B, 2, FALSE)</f>
        <v>C1qtnf6</v>
      </c>
      <c r="C121">
        <v>1.26025624752872</v>
      </c>
      <c r="D121">
        <v>4.9590162420738499</v>
      </c>
      <c r="E121">
        <v>137.72174341141701</v>
      </c>
      <c r="F121" s="1">
        <v>2.3479670585763298E-12</v>
      </c>
      <c r="G121" s="1">
        <v>1.4538205647790599E-10</v>
      </c>
    </row>
    <row r="122" spans="1:7" x14ac:dyDescent="0.4">
      <c r="A122" t="s">
        <v>351</v>
      </c>
      <c r="B122" t="str">
        <f>VLOOKUP(A122, '[1]12s_TMM_bind_8w'!$A:$B, 2, FALSE)</f>
        <v>Ifitm2</v>
      </c>
      <c r="C122">
        <v>1.3236477162828899</v>
      </c>
      <c r="D122">
        <v>4.9871883674935296</v>
      </c>
      <c r="E122">
        <v>137.098177187625</v>
      </c>
      <c r="F122" s="1">
        <v>2.4766314236167199E-12</v>
      </c>
      <c r="G122" s="1">
        <v>1.5130289091809299E-10</v>
      </c>
    </row>
    <row r="123" spans="1:7" x14ac:dyDescent="0.4">
      <c r="A123" t="s">
        <v>352</v>
      </c>
      <c r="B123" t="str">
        <f>VLOOKUP(A123, '[1]12s_TMM_bind_8w'!$A:$B, 2, FALSE)</f>
        <v>Ptgfrn</v>
      </c>
      <c r="C123">
        <v>1.5278379824153501</v>
      </c>
      <c r="D123">
        <v>4.59932327735177</v>
      </c>
      <c r="E123">
        <v>135.979102271182</v>
      </c>
      <c r="F123" s="1">
        <v>2.72717187975231E-12</v>
      </c>
      <c r="G123" s="1">
        <v>1.6489787154614999E-10</v>
      </c>
    </row>
    <row r="124" spans="1:7" x14ac:dyDescent="0.4">
      <c r="A124" t="s">
        <v>353</v>
      </c>
      <c r="B124" t="str">
        <f>VLOOKUP(A124, '[1]12s_TMM_bind_8w'!$A:$B, 2, FALSE)</f>
        <v>Mgst1</v>
      </c>
      <c r="C124">
        <v>3.5923276333662</v>
      </c>
      <c r="D124">
        <v>2.9984005056871501</v>
      </c>
      <c r="E124">
        <v>136.27918846123401</v>
      </c>
      <c r="F124" s="1">
        <v>2.7503719344544099E-12</v>
      </c>
      <c r="G124" s="1">
        <v>1.65523552074011E-10</v>
      </c>
    </row>
    <row r="125" spans="1:7" x14ac:dyDescent="0.4">
      <c r="A125" t="s">
        <v>354</v>
      </c>
      <c r="B125" t="str">
        <f>VLOOKUP(A125, '[1]12s_TMM_bind_8w'!$A:$B, 2, FALSE)</f>
        <v>Cit</v>
      </c>
      <c r="C125">
        <v>1.8496007455107599</v>
      </c>
      <c r="D125">
        <v>4.1382736051230804</v>
      </c>
      <c r="E125">
        <v>135.76727543149499</v>
      </c>
      <c r="F125" s="1">
        <v>2.7781101971264798E-12</v>
      </c>
      <c r="G125" s="1">
        <v>1.66415261529265E-10</v>
      </c>
    </row>
    <row r="126" spans="1:7" x14ac:dyDescent="0.4">
      <c r="A126" t="s">
        <v>355</v>
      </c>
      <c r="B126" t="str">
        <f>VLOOKUP(A126, '[1]12s_TMM_bind_8w'!$A:$B, 2, FALSE)</f>
        <v>Cpxm1</v>
      </c>
      <c r="C126">
        <v>3.4407373249981399</v>
      </c>
      <c r="D126">
        <v>3.5921393783066602</v>
      </c>
      <c r="E126">
        <v>135.301731263715</v>
      </c>
      <c r="F126" s="1">
        <v>2.92351983323838E-12</v>
      </c>
      <c r="G126" s="1">
        <v>1.7431487005683801E-10</v>
      </c>
    </row>
    <row r="127" spans="1:7" x14ac:dyDescent="0.4">
      <c r="A127" t="s">
        <v>356</v>
      </c>
      <c r="B127" t="str">
        <f>VLOOKUP(A127, '[1]12s_TMM_bind_8w'!$A:$B, 2, FALSE)</f>
        <v>Coro1a</v>
      </c>
      <c r="C127">
        <v>2.8578152886114299</v>
      </c>
      <c r="D127">
        <v>4.4531806927112099</v>
      </c>
      <c r="E127">
        <v>134.24812995828799</v>
      </c>
      <c r="F127" s="1">
        <v>3.1713163932123601E-12</v>
      </c>
      <c r="G127" s="1">
        <v>1.8807748910272699E-10</v>
      </c>
    </row>
    <row r="128" spans="1:7" x14ac:dyDescent="0.4">
      <c r="A128" t="s">
        <v>357</v>
      </c>
      <c r="B128" t="str">
        <f>VLOOKUP(A128, '[1]12s_TMM_bind_8w'!$A:$B, 2, FALSE)</f>
        <v>Prrx1</v>
      </c>
      <c r="C128">
        <v>1.3380684978250801</v>
      </c>
      <c r="D128">
        <v>4.7818978347535603</v>
      </c>
      <c r="E128">
        <v>134.19545844358899</v>
      </c>
      <c r="F128" s="1">
        <v>3.1835462865435502E-12</v>
      </c>
      <c r="G128" s="1">
        <v>1.8807748910272699E-10</v>
      </c>
    </row>
    <row r="129" spans="1:7" x14ac:dyDescent="0.4">
      <c r="A129" t="s">
        <v>358</v>
      </c>
      <c r="B129" t="str">
        <f>VLOOKUP(A129, '[1]12s_TMM_bind_8w'!$A:$B, 2, FALSE)</f>
        <v>Cp</v>
      </c>
      <c r="C129">
        <v>2.4062064333445701</v>
      </c>
      <c r="D129">
        <v>3.9783961243544201</v>
      </c>
      <c r="E129">
        <v>134.06939156126001</v>
      </c>
      <c r="F129" s="1">
        <v>3.22157804610611E-12</v>
      </c>
      <c r="G129" s="1">
        <v>1.8945526783470599E-10</v>
      </c>
    </row>
    <row r="130" spans="1:7" x14ac:dyDescent="0.4">
      <c r="A130" t="s">
        <v>359</v>
      </c>
      <c r="B130" t="str">
        <f>VLOOKUP(A130, '[1]12s_TMM_bind_8w'!$A:$B, 2, FALSE)</f>
        <v>Icam1</v>
      </c>
      <c r="C130">
        <v>2.2690935073424701</v>
      </c>
      <c r="D130">
        <v>3.9933579133917299</v>
      </c>
      <c r="E130">
        <v>133.95454437845299</v>
      </c>
      <c r="F130" s="1">
        <v>3.2535167871470102E-12</v>
      </c>
      <c r="G130" s="1">
        <v>1.9046383046211999E-10</v>
      </c>
    </row>
    <row r="131" spans="1:7" x14ac:dyDescent="0.4">
      <c r="A131" t="s">
        <v>360</v>
      </c>
      <c r="B131" t="str">
        <f>VLOOKUP(A131, '[1]12s_TMM_bind_8w'!$A:$B, 2, FALSE)</f>
        <v>Timp2</v>
      </c>
      <c r="C131">
        <v>1.3001892386654501</v>
      </c>
      <c r="D131">
        <v>4.8227955868531902</v>
      </c>
      <c r="E131">
        <v>131.966307844081</v>
      </c>
      <c r="F131" s="1">
        <v>3.8724585001898204E-12</v>
      </c>
      <c r="G131" s="1">
        <v>2.24654923531282E-10</v>
      </c>
    </row>
    <row r="132" spans="1:7" x14ac:dyDescent="0.4">
      <c r="A132" t="s">
        <v>361</v>
      </c>
      <c r="B132" t="str">
        <f>VLOOKUP(A132, '[1]12s_TMM_bind_8w'!$A:$B, 2, FALSE)</f>
        <v>Pdgfra</v>
      </c>
      <c r="C132">
        <v>2.2008690251162899</v>
      </c>
      <c r="D132">
        <v>4.2337219671129702</v>
      </c>
      <c r="E132">
        <v>131.124802241541</v>
      </c>
      <c r="F132" s="1">
        <v>4.1743476470253803E-12</v>
      </c>
      <c r="G132" s="1">
        <v>2.4108261590152401E-10</v>
      </c>
    </row>
    <row r="133" spans="1:7" x14ac:dyDescent="0.4">
      <c r="A133" t="s">
        <v>362</v>
      </c>
      <c r="B133" t="str">
        <f>VLOOKUP(A133, '[1]12s_TMM_bind_8w'!$A:$B, 2, FALSE)</f>
        <v>Ptn</v>
      </c>
      <c r="C133">
        <v>1.62512476812065</v>
      </c>
      <c r="D133">
        <v>4.4738925161905003</v>
      </c>
      <c r="E133">
        <v>130.96645958111199</v>
      </c>
      <c r="F133" s="1">
        <v>4.2324045188053896E-12</v>
      </c>
      <c r="G133" s="1">
        <v>2.4334436516827998E-10</v>
      </c>
    </row>
    <row r="134" spans="1:7" x14ac:dyDescent="0.4">
      <c r="A134" t="s">
        <v>363</v>
      </c>
      <c r="B134" t="str">
        <f>VLOOKUP(A134, '[1]12s_TMM_bind_8w'!$A:$B, 2, FALSE)</f>
        <v>Majin</v>
      </c>
      <c r="C134">
        <v>5.6968687437906098</v>
      </c>
      <c r="D134">
        <v>2.4468066255990499</v>
      </c>
      <c r="E134">
        <v>116.30046262047</v>
      </c>
      <c r="F134" s="1">
        <v>4.6084274645375201E-12</v>
      </c>
      <c r="G134" s="1">
        <v>2.6261919166273801E-10</v>
      </c>
    </row>
    <row r="135" spans="1:7" x14ac:dyDescent="0.4">
      <c r="A135" t="s">
        <v>364</v>
      </c>
      <c r="B135" t="str">
        <f>VLOOKUP(A135, '[1]12s_TMM_bind_8w'!$A:$B, 2, FALSE)</f>
        <v>Socs3</v>
      </c>
      <c r="C135">
        <v>1.1041798008472501</v>
      </c>
      <c r="D135">
        <v>5.5221775434352196</v>
      </c>
      <c r="E135">
        <v>128.18091347873801</v>
      </c>
      <c r="F135" s="1">
        <v>5.4352804654528499E-12</v>
      </c>
      <c r="G135" s="1">
        <v>3.0568112277103603E-10</v>
      </c>
    </row>
    <row r="136" spans="1:7" x14ac:dyDescent="0.4">
      <c r="A136" t="s">
        <v>365</v>
      </c>
      <c r="B136" t="str">
        <f>VLOOKUP(A136, '[1]12s_TMM_bind_8w'!$A:$B, 2, FALSE)</f>
        <v>C4b</v>
      </c>
      <c r="C136">
        <v>4.1131992904973904</v>
      </c>
      <c r="D136">
        <v>2.55249731379496</v>
      </c>
      <c r="E136">
        <v>126.943001878589</v>
      </c>
      <c r="F136" s="1">
        <v>5.64117598914879E-12</v>
      </c>
      <c r="G136" s="1">
        <v>3.1588132854020601E-10</v>
      </c>
    </row>
    <row r="137" spans="1:7" x14ac:dyDescent="0.4">
      <c r="A137" t="s">
        <v>366</v>
      </c>
      <c r="B137" t="str">
        <f>VLOOKUP(A137, '[1]12s_TMM_bind_8w'!$A:$B, 2, FALSE)</f>
        <v>Capg</v>
      </c>
      <c r="C137">
        <v>2.2352800768538299</v>
      </c>
      <c r="D137">
        <v>3.6136403063227198</v>
      </c>
      <c r="E137">
        <v>127.67821195179199</v>
      </c>
      <c r="F137" s="1">
        <v>5.6966521202451299E-12</v>
      </c>
      <c r="G137" s="1">
        <v>3.1760685132743301E-10</v>
      </c>
    </row>
    <row r="138" spans="1:7" x14ac:dyDescent="0.4">
      <c r="A138" t="s">
        <v>367</v>
      </c>
      <c r="B138" t="str">
        <f>VLOOKUP(A138, '[1]12s_TMM_bind_8w'!$A:$B, 2, FALSE)</f>
        <v>Itga5</v>
      </c>
      <c r="C138">
        <v>1.62172503677639</v>
      </c>
      <c r="D138">
        <v>4.7408696428105701</v>
      </c>
      <c r="E138">
        <v>125.34116069768601</v>
      </c>
      <c r="F138" s="1">
        <v>7.0487520557996204E-12</v>
      </c>
      <c r="G138" s="1">
        <v>3.8630160734741798E-10</v>
      </c>
    </row>
    <row r="139" spans="1:7" x14ac:dyDescent="0.4">
      <c r="A139" t="s">
        <v>368</v>
      </c>
      <c r="B139" t="str">
        <f>VLOOKUP(A139, '[1]12s_TMM_bind_8w'!$A:$B, 2, FALSE)</f>
        <v>Lcp1</v>
      </c>
      <c r="C139">
        <v>1.9154943044653701</v>
      </c>
      <c r="D139">
        <v>5.2829511347095002</v>
      </c>
      <c r="E139">
        <v>124.237579814776</v>
      </c>
      <c r="F139" s="1">
        <v>7.8072863006070107E-12</v>
      </c>
      <c r="G139" s="1">
        <v>4.2605949265049899E-10</v>
      </c>
    </row>
    <row r="140" spans="1:7" x14ac:dyDescent="0.4">
      <c r="A140" t="s">
        <v>369</v>
      </c>
      <c r="B140" t="str">
        <f>VLOOKUP(A140, '[1]12s_TMM_bind_8w'!$A:$B, 2, FALSE)</f>
        <v>Laptm5</v>
      </c>
      <c r="C140">
        <v>2.41623483317407</v>
      </c>
      <c r="D140">
        <v>3.6819725088458601</v>
      </c>
      <c r="E140">
        <v>123.252556474226</v>
      </c>
      <c r="F140" s="1">
        <v>8.5715446329769597E-12</v>
      </c>
      <c r="G140" s="1">
        <v>4.63835812302985E-10</v>
      </c>
    </row>
    <row r="141" spans="1:7" x14ac:dyDescent="0.4">
      <c r="A141" t="s">
        <v>370</v>
      </c>
      <c r="B141" t="str">
        <f>VLOOKUP(A141, '[1]12s_TMM_bind_8w'!$A:$B, 2, FALSE)</f>
        <v>Plac8</v>
      </c>
      <c r="C141">
        <v>4.6167595964922503</v>
      </c>
      <c r="D141">
        <v>3.0090040401304501</v>
      </c>
      <c r="E141">
        <v>121.76492200145699</v>
      </c>
      <c r="F141" s="1">
        <v>9.1492981710694106E-12</v>
      </c>
      <c r="G141" s="1">
        <v>4.9097421310501201E-10</v>
      </c>
    </row>
    <row r="142" spans="1:7" x14ac:dyDescent="0.4">
      <c r="A142" t="s">
        <v>371</v>
      </c>
      <c r="B142" t="str">
        <f>VLOOKUP(A142, '[1]12s_TMM_bind_8w'!$A:$B, 2, FALSE)</f>
        <v>Fcgrt</v>
      </c>
      <c r="C142">
        <v>1.6419671720695099</v>
      </c>
      <c r="D142">
        <v>4.2170221139667197</v>
      </c>
      <c r="E142">
        <v>121.64333215927201</v>
      </c>
      <c r="F142" s="1">
        <v>9.9609983644847499E-12</v>
      </c>
      <c r="G142" s="1">
        <v>5.3011445428181505E-10</v>
      </c>
    </row>
    <row r="143" spans="1:7" x14ac:dyDescent="0.4">
      <c r="A143" t="s">
        <v>372</v>
      </c>
      <c r="B143" t="str">
        <f>VLOOKUP(A143, '[1]12s_TMM_bind_8w'!$A:$B, 2, FALSE)</f>
        <v>Efemp2</v>
      </c>
      <c r="C143">
        <v>1.64611459099406</v>
      </c>
      <c r="D143">
        <v>4.3049185097040201</v>
      </c>
      <c r="E143">
        <v>120.95993471673199</v>
      </c>
      <c r="F143" s="1">
        <v>1.0627922949023099E-11</v>
      </c>
      <c r="G143" s="1">
        <v>5.6327991629822603E-10</v>
      </c>
    </row>
    <row r="144" spans="1:7" x14ac:dyDescent="0.4">
      <c r="A144" t="s">
        <v>373</v>
      </c>
      <c r="B144" t="str">
        <f>VLOOKUP(A144, '[1]12s_TMM_bind_8w'!$A:$B, 2, FALSE)</f>
        <v>Lama5</v>
      </c>
      <c r="C144">
        <v>1.28796740560461</v>
      </c>
      <c r="D144">
        <v>5.0951199642652503</v>
      </c>
      <c r="E144">
        <v>119.773937301926</v>
      </c>
      <c r="F144" s="1">
        <v>1.1900092127541401E-11</v>
      </c>
      <c r="G144" s="1">
        <v>6.1359789849257695E-10</v>
      </c>
    </row>
    <row r="145" spans="1:7" x14ac:dyDescent="0.4">
      <c r="A145" t="s">
        <v>374</v>
      </c>
      <c r="B145" t="str">
        <f>VLOOKUP(A145, '[1]12s_TMM_bind_8w'!$A:$B, 2, FALSE)</f>
        <v>RT1-T24-4</v>
      </c>
      <c r="C145">
        <v>2.4742374413156099</v>
      </c>
      <c r="D145">
        <v>3.3068581666297998</v>
      </c>
      <c r="E145">
        <v>119.804532096991</v>
      </c>
      <c r="F145" s="1">
        <v>1.19025154668584E-11</v>
      </c>
      <c r="G145" s="1">
        <v>6.1359789849257695E-10</v>
      </c>
    </row>
    <row r="146" spans="1:7" x14ac:dyDescent="0.4">
      <c r="A146" t="s">
        <v>375</v>
      </c>
      <c r="B146" t="str">
        <f>VLOOKUP(A146, '[1]12s_TMM_bind_8w'!$A:$B, 2, FALSE)</f>
        <v>Plod2</v>
      </c>
      <c r="C146">
        <v>1.419687385422</v>
      </c>
      <c r="D146">
        <v>4.8706240059675201</v>
      </c>
      <c r="E146">
        <v>119.40697218452</v>
      </c>
      <c r="F146" s="1">
        <v>1.2326947156677E-11</v>
      </c>
      <c r="G146" s="1">
        <v>6.2999504932874197E-10</v>
      </c>
    </row>
    <row r="147" spans="1:7" x14ac:dyDescent="0.4">
      <c r="A147" t="s">
        <v>376</v>
      </c>
      <c r="B147" t="str">
        <f>VLOOKUP(A147, '[1]12s_TMM_bind_8w'!$A:$B, 2, FALSE)</f>
        <v>Vcan</v>
      </c>
      <c r="C147">
        <v>2.3198616926033302</v>
      </c>
      <c r="D147">
        <v>4.5794295617284497</v>
      </c>
      <c r="E147">
        <v>116.894368162956</v>
      </c>
      <c r="F147" s="1">
        <v>1.5730081886607599E-11</v>
      </c>
      <c r="G147" s="1">
        <v>7.8522373882798197E-10</v>
      </c>
    </row>
    <row r="148" spans="1:7" x14ac:dyDescent="0.4">
      <c r="A148" t="s">
        <v>377</v>
      </c>
      <c r="B148" t="str">
        <f>VLOOKUP(A148, '[1]12s_TMM_bind_8w'!$A:$B, 2, FALSE)</f>
        <v>Grem1</v>
      </c>
      <c r="C148">
        <v>2.35657103306555</v>
      </c>
      <c r="D148">
        <v>3.3526233081179302</v>
      </c>
      <c r="E148">
        <v>116.712884374756</v>
      </c>
      <c r="F148" s="1">
        <v>1.6045537990203401E-11</v>
      </c>
      <c r="G148" s="1">
        <v>7.9787831573679498E-10</v>
      </c>
    </row>
    <row r="149" spans="1:7" x14ac:dyDescent="0.4">
      <c r="A149" t="s">
        <v>378</v>
      </c>
      <c r="B149" t="str">
        <f>VLOOKUP(A149, '[1]12s_TMM_bind_8w'!$A:$B, 2, FALSE)</f>
        <v>Chi3l1</v>
      </c>
      <c r="C149">
        <v>3.7326573775982799</v>
      </c>
      <c r="D149">
        <v>3.1238869589673901</v>
      </c>
      <c r="E149">
        <v>116.823121401506</v>
      </c>
      <c r="F149" s="1">
        <v>1.63308056476691E-11</v>
      </c>
      <c r="G149" s="1">
        <v>8.0894017667819597E-10</v>
      </c>
    </row>
    <row r="150" spans="1:7" x14ac:dyDescent="0.4">
      <c r="A150" t="s">
        <v>379</v>
      </c>
      <c r="B150" t="str">
        <f>VLOOKUP(A150, '[1]12s_TMM_bind_8w'!$A:$B, 2, FALSE)</f>
        <v>Tpm2</v>
      </c>
      <c r="C150">
        <v>1.7999511043579599</v>
      </c>
      <c r="D150">
        <v>3.8418776764717899</v>
      </c>
      <c r="E150">
        <v>116.058481454504</v>
      </c>
      <c r="F150" s="1">
        <v>1.70769641389251E-11</v>
      </c>
      <c r="G150" s="1">
        <v>8.4265985113109795E-10</v>
      </c>
    </row>
    <row r="151" spans="1:7" x14ac:dyDescent="0.4">
      <c r="A151" t="s">
        <v>380</v>
      </c>
      <c r="B151" t="str">
        <f>VLOOKUP(A151, '[1]12s_TMM_bind_8w'!$A:$B, 2, FALSE)</f>
        <v>Des</v>
      </c>
      <c r="C151">
        <v>1.72912248976301</v>
      </c>
      <c r="D151">
        <v>4.97062111972095</v>
      </c>
      <c r="E151">
        <v>114.83503513049401</v>
      </c>
      <c r="F151" s="1">
        <v>1.92630786150487E-11</v>
      </c>
      <c r="G151" s="1">
        <v>9.3242355556437705E-10</v>
      </c>
    </row>
    <row r="152" spans="1:7" x14ac:dyDescent="0.4">
      <c r="A152" t="s">
        <v>381</v>
      </c>
      <c r="B152" t="str">
        <f>VLOOKUP(A152, '[1]12s_TMM_bind_8w'!$A:$B, 2, FALSE)</f>
        <v>Olfml3</v>
      </c>
      <c r="C152">
        <v>1.8368007762698999</v>
      </c>
      <c r="D152">
        <v>3.77985238672118</v>
      </c>
      <c r="E152">
        <v>113.525039357143</v>
      </c>
      <c r="F152" s="1">
        <v>2.19595897616146E-11</v>
      </c>
      <c r="G152" s="1">
        <v>1.0552893900740101E-9</v>
      </c>
    </row>
    <row r="153" spans="1:7" x14ac:dyDescent="0.4">
      <c r="A153" t="s">
        <v>382</v>
      </c>
      <c r="B153" t="str">
        <f>VLOOKUP(A153, '[1]12s_TMM_bind_8w'!$A:$B, 2, FALSE)</f>
        <v>Gbp2</v>
      </c>
      <c r="C153">
        <v>2.5445120612560399</v>
      </c>
      <c r="D153">
        <v>3.1615385295120202</v>
      </c>
      <c r="E153">
        <v>110.95575871066001</v>
      </c>
      <c r="F153" s="1">
        <v>2.8582910803247999E-11</v>
      </c>
      <c r="G153" s="1">
        <v>1.3337656095472099E-9</v>
      </c>
    </row>
    <row r="154" spans="1:7" x14ac:dyDescent="0.4">
      <c r="A154" t="s">
        <v>383</v>
      </c>
      <c r="B154" t="str">
        <f>VLOOKUP(A154, '[1]12s_TMM_bind_8w'!$A:$B, 2, FALSE)</f>
        <v>NA</v>
      </c>
      <c r="C154">
        <v>8.2626451369592004</v>
      </c>
      <c r="D154">
        <v>2.1798158778586099</v>
      </c>
      <c r="E154">
        <v>119.821304502153</v>
      </c>
      <c r="F154" s="1">
        <v>2.9240492585091498E-11</v>
      </c>
      <c r="G154" s="1">
        <v>1.3595245631891501E-9</v>
      </c>
    </row>
    <row r="155" spans="1:7" x14ac:dyDescent="0.4">
      <c r="A155" t="s">
        <v>384</v>
      </c>
      <c r="B155" t="str">
        <f>VLOOKUP(A155, '[1]12s_TMM_bind_8w'!$A:$B, 2, FALSE)</f>
        <v>Cd19</v>
      </c>
      <c r="C155">
        <v>4.6875568871377196</v>
      </c>
      <c r="D155">
        <v>2.3608463874135301</v>
      </c>
      <c r="E155">
        <v>106.390176419944</v>
      </c>
      <c r="F155" s="1">
        <v>2.9947122001712797E-11</v>
      </c>
      <c r="G155" s="1">
        <v>1.38737044697863E-9</v>
      </c>
    </row>
    <row r="156" spans="1:7" x14ac:dyDescent="0.4">
      <c r="A156" t="s">
        <v>385</v>
      </c>
      <c r="B156" t="str">
        <f>VLOOKUP(A156, '[1]12s_TMM_bind_8w'!$A:$B, 2, FALSE)</f>
        <v>Hmgb1-ps4</v>
      </c>
      <c r="C156">
        <v>4.3909805123233996</v>
      </c>
      <c r="D156">
        <v>2.0971777208312701</v>
      </c>
      <c r="E156">
        <v>105.421556305716</v>
      </c>
      <c r="F156" s="1">
        <v>3.32846509771255E-11</v>
      </c>
      <c r="G156" s="1">
        <v>1.52552676133238E-9</v>
      </c>
    </row>
    <row r="157" spans="1:7" x14ac:dyDescent="0.4">
      <c r="A157" t="s">
        <v>386</v>
      </c>
      <c r="B157" t="str">
        <f>VLOOKUP(A157, '[1]12s_TMM_bind_8w'!$A:$B, 2, FALSE)</f>
        <v>Dkk2</v>
      </c>
      <c r="C157">
        <v>3.71079503425026</v>
      </c>
      <c r="D157">
        <v>2.65816885189184</v>
      </c>
      <c r="E157">
        <v>109.010103821211</v>
      </c>
      <c r="F157" s="1">
        <v>3.5341490795598099E-11</v>
      </c>
      <c r="G157" s="1">
        <v>1.608350035182E-9</v>
      </c>
    </row>
    <row r="158" spans="1:7" x14ac:dyDescent="0.4">
      <c r="A158" t="s">
        <v>387</v>
      </c>
      <c r="B158" t="str">
        <f>VLOOKUP(A158, '[1]12s_TMM_bind_8w'!$A:$B, 2, FALSE)</f>
        <v>Hspb8</v>
      </c>
      <c r="C158">
        <v>2.48432253571319</v>
      </c>
      <c r="D158">
        <v>3.0668949644360302</v>
      </c>
      <c r="E158">
        <v>108.625714978408</v>
      </c>
      <c r="F158" s="1">
        <v>3.6337999247408198E-11</v>
      </c>
      <c r="G158" s="1">
        <v>1.6363534696061901E-9</v>
      </c>
    </row>
    <row r="159" spans="1:7" x14ac:dyDescent="0.4">
      <c r="A159" t="s">
        <v>388</v>
      </c>
      <c r="B159" t="str">
        <f>VLOOKUP(A159, '[1]12s_TMM_bind_8w'!$A:$B, 2, FALSE)</f>
        <v>Rasa3</v>
      </c>
      <c r="C159">
        <v>2.08370716917827</v>
      </c>
      <c r="D159">
        <v>3.6395569229454101</v>
      </c>
      <c r="E159">
        <v>108.378404749371</v>
      </c>
      <c r="F159" s="1">
        <v>3.7136986986206601E-11</v>
      </c>
      <c r="G159" s="1">
        <v>1.6665061163601201E-9</v>
      </c>
    </row>
    <row r="160" spans="1:7" x14ac:dyDescent="0.4">
      <c r="A160" t="s">
        <v>389</v>
      </c>
      <c r="B160" t="str">
        <f>VLOOKUP(A160, '[1]12s_TMM_bind_8w'!$A:$B, 2, FALSE)</f>
        <v>Csf1r</v>
      </c>
      <c r="C160">
        <v>2.1109518137819401</v>
      </c>
      <c r="D160">
        <v>3.6136327751306601</v>
      </c>
      <c r="E160">
        <v>107.567859268348</v>
      </c>
      <c r="F160" s="1">
        <v>4.0414767457464203E-11</v>
      </c>
      <c r="G160" s="1">
        <v>1.78866594530818E-9</v>
      </c>
    </row>
    <row r="161" spans="1:7" x14ac:dyDescent="0.4">
      <c r="A161" t="s">
        <v>390</v>
      </c>
      <c r="B161" t="str">
        <f>VLOOKUP(A161, '[1]12s_TMM_bind_8w'!$A:$B, 2, FALSE)</f>
        <v>Il1rn</v>
      </c>
      <c r="C161">
        <v>2.9962248927371</v>
      </c>
      <c r="D161">
        <v>3.0824784923734998</v>
      </c>
      <c r="E161">
        <v>106.332327816096</v>
      </c>
      <c r="F161" s="1">
        <v>4.6519910792883201E-11</v>
      </c>
      <c r="G161" s="1">
        <v>2.0378569085086499E-9</v>
      </c>
    </row>
    <row r="162" spans="1:7" x14ac:dyDescent="0.4">
      <c r="A162" t="s">
        <v>391</v>
      </c>
      <c r="B162" t="str">
        <f>VLOOKUP(A162, '[1]12s_TMM_bind_8w'!$A:$B, 2, FALSE)</f>
        <v>Sulf1</v>
      </c>
      <c r="C162">
        <v>1.6690720379037101</v>
      </c>
      <c r="D162">
        <v>4.7608097150710398</v>
      </c>
      <c r="E162">
        <v>105.978379801749</v>
      </c>
      <c r="F162" s="1">
        <v>4.77275199966588E-11</v>
      </c>
      <c r="G162" s="1">
        <v>2.0703598673044999E-9</v>
      </c>
    </row>
    <row r="163" spans="1:7" x14ac:dyDescent="0.4">
      <c r="A163" t="s">
        <v>392</v>
      </c>
      <c r="B163" t="str">
        <f>VLOOKUP(A163, '[1]12s_TMM_bind_8w'!$A:$B, 2, FALSE)</f>
        <v>Hcls1</v>
      </c>
      <c r="C163">
        <v>2.64055592022389</v>
      </c>
      <c r="D163">
        <v>3.1042622149246002</v>
      </c>
      <c r="E163">
        <v>105.909176275459</v>
      </c>
      <c r="F163" s="1">
        <v>4.83535955210272E-11</v>
      </c>
      <c r="G163" s="1">
        <v>2.0827623970411699E-9</v>
      </c>
    </row>
    <row r="164" spans="1:7" x14ac:dyDescent="0.4">
      <c r="A164" t="s">
        <v>393</v>
      </c>
      <c r="B164" t="str">
        <f>VLOOKUP(A164, '[1]12s_TMM_bind_8w'!$A:$B, 2, FALSE)</f>
        <v>Gsta1</v>
      </c>
      <c r="C164">
        <v>3.7189501320132301</v>
      </c>
      <c r="D164">
        <v>2.6650666732963302</v>
      </c>
      <c r="E164">
        <v>105.70905474810699</v>
      </c>
      <c r="F164" s="1">
        <v>4.9917768199390398E-11</v>
      </c>
      <c r="G164" s="1">
        <v>2.1358502878403601E-9</v>
      </c>
    </row>
    <row r="165" spans="1:7" x14ac:dyDescent="0.4">
      <c r="A165" t="s">
        <v>394</v>
      </c>
      <c r="B165" t="str">
        <f>VLOOKUP(A165, '[1]12s_TMM_bind_8w'!$A:$B, 2, FALSE)</f>
        <v>Ngfr</v>
      </c>
      <c r="C165">
        <v>1.6635247078056301</v>
      </c>
      <c r="D165">
        <v>4.2344673350694997</v>
      </c>
      <c r="E165">
        <v>104.393028460848</v>
      </c>
      <c r="F165" s="1">
        <v>5.6507889893317603E-11</v>
      </c>
      <c r="G165" s="1">
        <v>2.4018650624951701E-9</v>
      </c>
    </row>
    <row r="166" spans="1:7" x14ac:dyDescent="0.4">
      <c r="A166" t="s">
        <v>395</v>
      </c>
      <c r="B166" t="str">
        <f>VLOOKUP(A166, '[1]12s_TMM_bind_8w'!$A:$B, 2, FALSE)</f>
        <v>Tmprss3</v>
      </c>
      <c r="C166">
        <v>8.0095563406820798</v>
      </c>
      <c r="D166">
        <v>1.9501095614974899</v>
      </c>
      <c r="E166">
        <v>112.096917314398</v>
      </c>
      <c r="F166" s="1">
        <v>5.9854579507159302E-11</v>
      </c>
      <c r="G166" s="1">
        <v>2.5274332113859199E-9</v>
      </c>
    </row>
    <row r="167" spans="1:7" x14ac:dyDescent="0.4">
      <c r="A167" t="s">
        <v>396</v>
      </c>
      <c r="B167" t="str">
        <f>VLOOKUP(A167, '[1]12s_TMM_bind_8w'!$A:$B, 2, FALSE)</f>
        <v>Plvap</v>
      </c>
      <c r="C167">
        <v>1.28614266151052</v>
      </c>
      <c r="D167">
        <v>4.4537163615274</v>
      </c>
      <c r="E167">
        <v>103.208924279705</v>
      </c>
      <c r="F167" s="1">
        <v>6.41795817704387E-11</v>
      </c>
      <c r="G167" s="1">
        <v>2.6828339214950202E-9</v>
      </c>
    </row>
    <row r="168" spans="1:7" x14ac:dyDescent="0.4">
      <c r="A168" t="s">
        <v>397</v>
      </c>
      <c r="B168" t="str">
        <f>VLOOKUP(A168, '[1]12s_TMM_bind_8w'!$A:$B, 2, FALSE)</f>
        <v>Adgre5</v>
      </c>
      <c r="C168">
        <v>1.2614243942544701</v>
      </c>
      <c r="D168">
        <v>4.4867486926780504</v>
      </c>
      <c r="E168">
        <v>102.543987937018</v>
      </c>
      <c r="F168" s="1">
        <v>6.8973351711277006E-11</v>
      </c>
      <c r="G168" s="1">
        <v>2.86550902157915E-9</v>
      </c>
    </row>
    <row r="169" spans="1:7" x14ac:dyDescent="0.4">
      <c r="A169" t="s">
        <v>398</v>
      </c>
      <c r="B169" t="str">
        <f>VLOOKUP(A169, '[1]12s_TMM_bind_8w'!$A:$B, 2, FALSE)</f>
        <v>Rac2</v>
      </c>
      <c r="C169">
        <v>3.8907298687835401</v>
      </c>
      <c r="D169">
        <v>3.6066818030763899</v>
      </c>
      <c r="E169">
        <v>102.224532231103</v>
      </c>
      <c r="F169" s="1">
        <v>7.2782676785499899E-11</v>
      </c>
      <c r="G169" s="1">
        <v>3.0027032855441199E-9</v>
      </c>
    </row>
    <row r="170" spans="1:7" x14ac:dyDescent="0.4">
      <c r="A170" t="s">
        <v>399</v>
      </c>
      <c r="B170" t="str">
        <f>VLOOKUP(A170, '[1]12s_TMM_bind_8w'!$A:$B, 2, FALSE)</f>
        <v>Il4r</v>
      </c>
      <c r="C170">
        <v>1.63486988119829</v>
      </c>
      <c r="D170">
        <v>4.5799025320924196</v>
      </c>
      <c r="E170">
        <v>101.87008204064701</v>
      </c>
      <c r="F170" s="1">
        <v>7.4228547343109199E-11</v>
      </c>
      <c r="G170" s="1">
        <v>3.0445524243054199E-9</v>
      </c>
    </row>
    <row r="171" spans="1:7" x14ac:dyDescent="0.4">
      <c r="A171" t="s">
        <v>400</v>
      </c>
      <c r="B171" t="str">
        <f>VLOOKUP(A171, '[1]12s_TMM_bind_8w'!$A:$B, 2, FALSE)</f>
        <v>Col7a1</v>
      </c>
      <c r="C171">
        <v>1.69848466927132</v>
      </c>
      <c r="D171">
        <v>4.0042291932998104</v>
      </c>
      <c r="E171">
        <v>101.586247397733</v>
      </c>
      <c r="F171" s="1">
        <v>7.6580609722946903E-11</v>
      </c>
      <c r="G171" s="1">
        <v>3.1310529289581998E-9</v>
      </c>
    </row>
    <row r="172" spans="1:7" x14ac:dyDescent="0.4">
      <c r="A172" t="s">
        <v>401</v>
      </c>
      <c r="B172" t="str">
        <f>VLOOKUP(A172, '[1]12s_TMM_bind_8w'!$A:$B, 2, FALSE)</f>
        <v>C1qc</v>
      </c>
      <c r="C172">
        <v>1.5737409840035499</v>
      </c>
      <c r="D172">
        <v>4.1527525246852104</v>
      </c>
      <c r="E172">
        <v>101.028652850024</v>
      </c>
      <c r="F172" s="1">
        <v>8.1403373789486406E-11</v>
      </c>
      <c r="G172" s="1">
        <v>3.3177026931480902E-9</v>
      </c>
    </row>
    <row r="173" spans="1:7" x14ac:dyDescent="0.4">
      <c r="A173" t="s">
        <v>402</v>
      </c>
      <c r="B173" t="str">
        <f>VLOOKUP(A173, '[1]12s_TMM_bind_8w'!$A:$B, 2, FALSE)</f>
        <v>Thy1</v>
      </c>
      <c r="C173">
        <v>1.0306553782857799</v>
      </c>
      <c r="D173">
        <v>5.0310127504108699</v>
      </c>
      <c r="E173">
        <v>100.51309990103501</v>
      </c>
      <c r="F173" s="1">
        <v>8.6144628785231694E-11</v>
      </c>
      <c r="G173" s="1">
        <v>3.4998633253154501E-9</v>
      </c>
    </row>
    <row r="174" spans="1:7" x14ac:dyDescent="0.4">
      <c r="A174" t="s">
        <v>403</v>
      </c>
      <c r="B174" t="str">
        <f>VLOOKUP(A174, '[1]12s_TMM_bind_8w'!$A:$B, 2, FALSE)</f>
        <v>Fkbp10</v>
      </c>
      <c r="C174">
        <v>1.8953110913542699</v>
      </c>
      <c r="D174">
        <v>3.9866422475707401</v>
      </c>
      <c r="E174">
        <v>100.197707254988</v>
      </c>
      <c r="F174" s="1">
        <v>8.9230736319787505E-11</v>
      </c>
      <c r="G174" s="1">
        <v>3.61384482095139E-9</v>
      </c>
    </row>
    <row r="175" spans="1:7" x14ac:dyDescent="0.4">
      <c r="A175" t="s">
        <v>404</v>
      </c>
      <c r="B175" t="str">
        <f>VLOOKUP(A175, '[1]12s_TMM_bind_8w'!$A:$B, 2, FALSE)</f>
        <v>Sparcl1</v>
      </c>
      <c r="C175">
        <v>1.09137492604682</v>
      </c>
      <c r="D175">
        <v>5.3904590803659902</v>
      </c>
      <c r="E175">
        <v>99.361852887339296</v>
      </c>
      <c r="F175" s="1">
        <v>9.7871059575047604E-11</v>
      </c>
      <c r="G175" s="1">
        <v>3.9373064283476004E-9</v>
      </c>
    </row>
    <row r="176" spans="1:7" x14ac:dyDescent="0.4">
      <c r="A176" t="s">
        <v>405</v>
      </c>
      <c r="B176" t="str">
        <f>VLOOKUP(A176, '[1]12s_TMM_bind_8w'!$A:$B, 2, FALSE)</f>
        <v>Cdh5</v>
      </c>
      <c r="C176">
        <v>1.1543996989029699</v>
      </c>
      <c r="D176">
        <v>4.9758351763075597</v>
      </c>
      <c r="E176">
        <v>99.300311056132401</v>
      </c>
      <c r="F176" s="1">
        <v>9.8547082483008202E-11</v>
      </c>
      <c r="G176" s="1">
        <v>3.94157725248032E-9</v>
      </c>
    </row>
    <row r="177" spans="1:7" x14ac:dyDescent="0.4">
      <c r="A177" t="s">
        <v>406</v>
      </c>
      <c r="B177" t="str">
        <f>VLOOKUP(A177, '[1]12s_TMM_bind_8w'!$A:$B, 2, FALSE)</f>
        <v>Bmp1</v>
      </c>
      <c r="C177">
        <v>1.03120172823241</v>
      </c>
      <c r="D177">
        <v>5.1449797709850396</v>
      </c>
      <c r="E177">
        <v>98.309146502479706</v>
      </c>
      <c r="F177" s="1">
        <v>1.10100699050251E-10</v>
      </c>
      <c r="G177" s="1">
        <v>4.34965307689628E-9</v>
      </c>
    </row>
    <row r="178" spans="1:7" x14ac:dyDescent="0.4">
      <c r="A178" t="s">
        <v>407</v>
      </c>
      <c r="B178" t="str">
        <f>VLOOKUP(A178, '[1]12s_TMM_bind_8w'!$A:$B, 2, FALSE)</f>
        <v>Ror2</v>
      </c>
      <c r="C178">
        <v>2.7818243407041101</v>
      </c>
      <c r="D178">
        <v>2.8360511860311202</v>
      </c>
      <c r="E178">
        <v>97.899433238238004</v>
      </c>
      <c r="F178" s="1">
        <v>1.1676301905988701E-10</v>
      </c>
      <c r="G178" s="1">
        <v>4.5707930774233396E-9</v>
      </c>
    </row>
    <row r="179" spans="1:7" x14ac:dyDescent="0.4">
      <c r="A179" t="s">
        <v>408</v>
      </c>
      <c r="B179" t="str">
        <f>VLOOKUP(A179, '[1]12s_TMM_bind_8w'!$A:$B, 2, FALSE)</f>
        <v>Heyl</v>
      </c>
      <c r="C179">
        <v>1.80375491500062</v>
      </c>
      <c r="D179">
        <v>3.8447099472855299</v>
      </c>
      <c r="E179">
        <v>97.4609132227271</v>
      </c>
      <c r="F179" s="1">
        <v>1.2119213150874099E-10</v>
      </c>
      <c r="G179" s="1">
        <v>4.6592043632867899E-9</v>
      </c>
    </row>
    <row r="180" spans="1:7" x14ac:dyDescent="0.4">
      <c r="A180" t="s">
        <v>409</v>
      </c>
      <c r="B180" t="str">
        <f>VLOOKUP(A180, '[1]12s_TMM_bind_8w'!$A:$B, 2, FALSE)</f>
        <v>Ltbp2</v>
      </c>
      <c r="C180">
        <v>2.8623641317033601</v>
      </c>
      <c r="D180">
        <v>2.77050565413212</v>
      </c>
      <c r="E180">
        <v>97.434671173404496</v>
      </c>
      <c r="F180" s="1">
        <v>1.2349909040475001E-10</v>
      </c>
      <c r="G180" s="1">
        <v>4.7094316467021397E-9</v>
      </c>
    </row>
    <row r="181" spans="1:7" x14ac:dyDescent="0.4">
      <c r="A181" t="s">
        <v>410</v>
      </c>
      <c r="B181" t="str">
        <f>VLOOKUP(A181, '[1]12s_TMM_bind_8w'!$A:$B, 2, FALSE)</f>
        <v>Tmem176b</v>
      </c>
      <c r="C181">
        <v>1.0841573041625501</v>
      </c>
      <c r="D181">
        <v>4.9357088986995397</v>
      </c>
      <c r="E181">
        <v>96.908573302175498</v>
      </c>
      <c r="F181" s="1">
        <v>1.2897390904877899E-10</v>
      </c>
      <c r="G181" s="1">
        <v>4.8998671818266102E-9</v>
      </c>
    </row>
    <row r="182" spans="1:7" x14ac:dyDescent="0.4">
      <c r="A182" t="s">
        <v>411</v>
      </c>
      <c r="B182" t="str">
        <f>VLOOKUP(A182, '[1]12s_TMM_bind_8w'!$A:$B, 2, FALSE)</f>
        <v>Ehd2</v>
      </c>
      <c r="C182">
        <v>1.62944174735085</v>
      </c>
      <c r="D182">
        <v>3.7777633626234399</v>
      </c>
      <c r="E182">
        <v>96.714141058067298</v>
      </c>
      <c r="F182" s="1">
        <v>1.31898653798419E-10</v>
      </c>
      <c r="G182" s="1">
        <v>4.99624341844071E-9</v>
      </c>
    </row>
    <row r="183" spans="1:7" x14ac:dyDescent="0.4">
      <c r="A183" t="s">
        <v>412</v>
      </c>
      <c r="B183" t="str">
        <f>VLOOKUP(A183, '[1]12s_TMM_bind_8w'!$A:$B, 2, FALSE)</f>
        <v>Jchain</v>
      </c>
      <c r="C183">
        <v>3.0745766030446</v>
      </c>
      <c r="D183">
        <v>3.3773621105283902</v>
      </c>
      <c r="E183">
        <v>96.719938280439806</v>
      </c>
      <c r="F183" s="1">
        <v>1.3265610240835001E-10</v>
      </c>
      <c r="G183" s="1">
        <v>5.0101992460913099E-9</v>
      </c>
    </row>
    <row r="184" spans="1:7" x14ac:dyDescent="0.4">
      <c r="A184" t="s">
        <v>413</v>
      </c>
      <c r="B184" t="str">
        <f>VLOOKUP(A184, '[1]12s_TMM_bind_8w'!$A:$B, 2, FALSE)</f>
        <v>Anxa3</v>
      </c>
      <c r="C184">
        <v>3.9485622267206901</v>
      </c>
      <c r="D184">
        <v>2.2106064022963601</v>
      </c>
      <c r="E184">
        <v>95.067900359317903</v>
      </c>
      <c r="F184" s="1">
        <v>1.40969269961312E-10</v>
      </c>
      <c r="G184" s="1">
        <v>5.2640278354179297E-9</v>
      </c>
    </row>
    <row r="185" spans="1:7" x14ac:dyDescent="0.4">
      <c r="A185" t="s">
        <v>414</v>
      </c>
      <c r="B185" t="str">
        <f>VLOOKUP(A185, '[1]12s_TMM_bind_8w'!$A:$B, 2, FALSE)</f>
        <v>Gbp7</v>
      </c>
      <c r="C185">
        <v>2.2337603529647301</v>
      </c>
      <c r="D185">
        <v>3.2514430837928598</v>
      </c>
      <c r="E185">
        <v>96.143068291613702</v>
      </c>
      <c r="F185" s="1">
        <v>1.4101169370441701E-10</v>
      </c>
      <c r="G185" s="1">
        <v>5.2640278354179297E-9</v>
      </c>
    </row>
    <row r="186" spans="1:7" x14ac:dyDescent="0.4">
      <c r="A186" t="s">
        <v>415</v>
      </c>
      <c r="B186" t="str">
        <f>VLOOKUP(A186, '[1]12s_TMM_bind_8w'!$A:$B, 2, FALSE)</f>
        <v>Loxl1</v>
      </c>
      <c r="C186">
        <v>1.51283274913329</v>
      </c>
      <c r="D186">
        <v>4.1067706327436904</v>
      </c>
      <c r="E186">
        <v>95.860794684375094</v>
      </c>
      <c r="F186" s="1">
        <v>1.4537118752773599E-10</v>
      </c>
      <c r="G186" s="1">
        <v>5.4110853299702602E-9</v>
      </c>
    </row>
    <row r="187" spans="1:7" x14ac:dyDescent="0.4">
      <c r="A187" t="s">
        <v>416</v>
      </c>
      <c r="B187" t="str">
        <f>VLOOKUP(A187, '[1]12s_TMM_bind_8w'!$A:$B, 2, FALSE)</f>
        <v>Tubb6</v>
      </c>
      <c r="C187">
        <v>1.12610527551232</v>
      </c>
      <c r="D187">
        <v>4.7305284745372802</v>
      </c>
      <c r="E187">
        <v>95.632615464218006</v>
      </c>
      <c r="F187" s="1">
        <v>1.49201667849381E-10</v>
      </c>
      <c r="G187" s="1">
        <v>5.5376607499486403E-9</v>
      </c>
    </row>
    <row r="188" spans="1:7" x14ac:dyDescent="0.4">
      <c r="A188" t="s">
        <v>417</v>
      </c>
      <c r="B188" t="str">
        <f>VLOOKUP(A188, '[1]12s_TMM_bind_8w'!$A:$B, 2, FALSE)</f>
        <v>Arhgdib</v>
      </c>
      <c r="C188">
        <v>2.1067562014275598</v>
      </c>
      <c r="D188">
        <v>4.0876212553410003</v>
      </c>
      <c r="E188">
        <v>95.545756561957205</v>
      </c>
      <c r="F188" s="1">
        <v>1.5075104462976099E-10</v>
      </c>
      <c r="G188" s="1">
        <v>5.5790882292721201E-9</v>
      </c>
    </row>
    <row r="189" spans="1:7" x14ac:dyDescent="0.4">
      <c r="A189" t="s">
        <v>418</v>
      </c>
      <c r="B189" t="str">
        <f>VLOOKUP(A189, '[1]12s_TMM_bind_8w'!$A:$B, 2, FALSE)</f>
        <v>S1pr3</v>
      </c>
      <c r="C189">
        <v>1.4659936539377301</v>
      </c>
      <c r="D189">
        <v>4.3109778997712498</v>
      </c>
      <c r="E189">
        <v>95.1767513833219</v>
      </c>
      <c r="F189" s="1">
        <v>1.57247228538928E-10</v>
      </c>
      <c r="G189" s="1">
        <v>5.8028282416987096E-9</v>
      </c>
    </row>
    <row r="190" spans="1:7" x14ac:dyDescent="0.4">
      <c r="A190" t="s">
        <v>419</v>
      </c>
      <c r="B190" t="str">
        <f>VLOOKUP(A190, '[1]12s_TMM_bind_8w'!$A:$B, 2, FALSE)</f>
        <v>Mrc1</v>
      </c>
      <c r="C190">
        <v>3.06568618065217</v>
      </c>
      <c r="D190">
        <v>2.6295479276750302</v>
      </c>
      <c r="E190">
        <v>95.067283993611497</v>
      </c>
      <c r="F190" s="1">
        <v>1.6318380969753501E-10</v>
      </c>
      <c r="G190" s="1">
        <v>6.00469795741303E-9</v>
      </c>
    </row>
    <row r="191" spans="1:7" x14ac:dyDescent="0.4">
      <c r="A191" t="s">
        <v>420</v>
      </c>
      <c r="B191" t="str">
        <f>VLOOKUP(A191, '[1]12s_TMM_bind_8w'!$A:$B, 2, FALSE)</f>
        <v>Olfml2b</v>
      </c>
      <c r="C191">
        <v>1.17480951975263</v>
      </c>
      <c r="D191">
        <v>5.0167124826924496</v>
      </c>
      <c r="E191">
        <v>94.803477253084594</v>
      </c>
      <c r="F191" s="1">
        <v>1.6414919285296199E-10</v>
      </c>
      <c r="G191" s="1">
        <v>6.02301269160484E-9</v>
      </c>
    </row>
    <row r="192" spans="1:7" x14ac:dyDescent="0.4">
      <c r="A192" t="s">
        <v>421</v>
      </c>
      <c r="B192" t="str">
        <f>VLOOKUP(A192, '[1]12s_TMM_bind_8w'!$A:$B, 2, FALSE)</f>
        <v>Csf1</v>
      </c>
      <c r="C192">
        <v>1.8383304994738501</v>
      </c>
      <c r="D192">
        <v>3.4904737135454398</v>
      </c>
      <c r="E192">
        <v>94.417123070853606</v>
      </c>
      <c r="F192" s="1">
        <v>1.7177966057415199E-10</v>
      </c>
      <c r="G192" s="1">
        <v>6.2850859333366399E-9</v>
      </c>
    </row>
    <row r="193" spans="1:7" x14ac:dyDescent="0.4">
      <c r="A193" t="s">
        <v>422</v>
      </c>
      <c r="B193" t="str">
        <f>VLOOKUP(A193, '[1]12s_TMM_bind_8w'!$A:$B, 2, FALSE)</f>
        <v>Slfn2</v>
      </c>
      <c r="C193">
        <v>2.8661375628156098</v>
      </c>
      <c r="D193">
        <v>3.5630587004998699</v>
      </c>
      <c r="E193">
        <v>94.319840846905706</v>
      </c>
      <c r="F193" s="1">
        <v>1.7412671560884199E-10</v>
      </c>
      <c r="G193" s="1">
        <v>6.3529120972415702E-9</v>
      </c>
    </row>
    <row r="194" spans="1:7" x14ac:dyDescent="0.4">
      <c r="A194" t="s">
        <v>423</v>
      </c>
      <c r="B194" t="str">
        <f>VLOOKUP(A194, '[1]12s_TMM_bind_8w'!$A:$B, 2, FALSE)</f>
        <v>Adamts12</v>
      </c>
      <c r="C194">
        <v>1.53028608407152</v>
      </c>
      <c r="D194">
        <v>4.1557136914362802</v>
      </c>
      <c r="E194">
        <v>93.872214039561598</v>
      </c>
      <c r="F194" s="1">
        <v>1.82903023120515E-10</v>
      </c>
      <c r="G194" s="1">
        <v>6.6542599852234802E-9</v>
      </c>
    </row>
    <row r="195" spans="1:7" x14ac:dyDescent="0.4">
      <c r="A195" t="s">
        <v>424</v>
      </c>
      <c r="B195" t="str">
        <f>VLOOKUP(A195, '[1]12s_TMM_bind_8w'!$A:$B, 2, FALSE)</f>
        <v>C1qb</v>
      </c>
      <c r="C195">
        <v>1.6133416023745399</v>
      </c>
      <c r="D195">
        <v>4.0920130818950096</v>
      </c>
      <c r="E195">
        <v>93.761793624762305</v>
      </c>
      <c r="F195" s="1">
        <v>1.8527766749508699E-10</v>
      </c>
      <c r="G195" s="1">
        <v>6.7216650131527604E-9</v>
      </c>
    </row>
    <row r="196" spans="1:7" x14ac:dyDescent="0.4">
      <c r="A196" t="s">
        <v>425</v>
      </c>
      <c r="B196" t="str">
        <f>VLOOKUP(A196, '[1]12s_TMM_bind_8w'!$A:$B, 2, FALSE)</f>
        <v>Il22ra2</v>
      </c>
      <c r="C196">
        <v>5.9703208153507301</v>
      </c>
      <c r="D196">
        <v>1.95027532073985</v>
      </c>
      <c r="E196">
        <v>86.342513757329598</v>
      </c>
      <c r="F196" s="1">
        <v>1.8918080118425399E-10</v>
      </c>
      <c r="G196" s="1">
        <v>6.8146283386418696E-9</v>
      </c>
    </row>
    <row r="197" spans="1:7" x14ac:dyDescent="0.4">
      <c r="A197" t="s">
        <v>426</v>
      </c>
      <c r="B197" t="str">
        <f>VLOOKUP(A197, '[1]12s_TMM_bind_8w'!$A:$B, 2, FALSE)</f>
        <v>Fcmr</v>
      </c>
      <c r="C197">
        <v>5.0342261880031502</v>
      </c>
      <c r="D197">
        <v>1.8522421065725601</v>
      </c>
      <c r="E197">
        <v>84.693036055539295</v>
      </c>
      <c r="F197" s="1">
        <v>2.0675345089223501E-10</v>
      </c>
      <c r="G197" s="1">
        <v>7.3354757411600402E-9</v>
      </c>
    </row>
    <row r="198" spans="1:7" x14ac:dyDescent="0.4">
      <c r="A198" t="s">
        <v>427</v>
      </c>
      <c r="B198" t="str">
        <f>VLOOKUP(A198, '[1]12s_TMM_bind_8w'!$A:$B, 2, FALSE)</f>
        <v>Cr2</v>
      </c>
      <c r="C198">
        <v>5.3460192452328998</v>
      </c>
      <c r="D198">
        <v>2.1287664175762799</v>
      </c>
      <c r="E198">
        <v>84.614643609227997</v>
      </c>
      <c r="F198" s="1">
        <v>2.0895969943302999E-10</v>
      </c>
      <c r="G198" s="1">
        <v>7.3829530767357097E-9</v>
      </c>
    </row>
    <row r="199" spans="1:7" x14ac:dyDescent="0.4">
      <c r="A199" t="s">
        <v>428</v>
      </c>
      <c r="B199" t="str">
        <f>VLOOKUP(A199, '[1]12s_TMM_bind_8w'!$A:$B, 2, FALSE)</f>
        <v>Dpysl3</v>
      </c>
      <c r="C199">
        <v>2.0612759731240198</v>
      </c>
      <c r="D199">
        <v>3.4440727974213798</v>
      </c>
      <c r="E199">
        <v>92.642643972932404</v>
      </c>
      <c r="F199" s="1">
        <v>2.11408102645346E-10</v>
      </c>
      <c r="G199" s="1">
        <v>7.4391392184956503E-9</v>
      </c>
    </row>
    <row r="200" spans="1:7" x14ac:dyDescent="0.4">
      <c r="A200" t="s">
        <v>429</v>
      </c>
      <c r="B200" t="str">
        <f>VLOOKUP(A200, '[1]12s_TMM_bind_8w'!$A:$B, 2, FALSE)</f>
        <v>Cd4</v>
      </c>
      <c r="C200">
        <v>1.77584571174469</v>
      </c>
      <c r="D200">
        <v>3.5308882591944002</v>
      </c>
      <c r="E200">
        <v>92.233078749015405</v>
      </c>
      <c r="F200" s="1">
        <v>2.2176110165889299E-10</v>
      </c>
      <c r="G200" s="1">
        <v>7.7821831832830606E-9</v>
      </c>
    </row>
    <row r="201" spans="1:7" x14ac:dyDescent="0.4">
      <c r="A201" t="s">
        <v>430</v>
      </c>
      <c r="B201" t="str">
        <f>VLOOKUP(A201, '[1]12s_TMM_bind_8w'!$A:$B, 2, FALSE)</f>
        <v>Prex1</v>
      </c>
      <c r="C201">
        <v>1.05090944046096</v>
      </c>
      <c r="D201">
        <v>4.8095712822184096</v>
      </c>
      <c r="E201">
        <v>91.707698956901794</v>
      </c>
      <c r="F201" s="1">
        <v>2.3584000566934799E-10</v>
      </c>
      <c r="G201" s="1">
        <v>8.21077405792193E-9</v>
      </c>
    </row>
    <row r="202" spans="1:7" x14ac:dyDescent="0.4">
      <c r="A202" t="s">
        <v>431</v>
      </c>
      <c r="B202" t="str">
        <f>VLOOKUP(A202, '[1]12s_TMM_bind_8w'!$A:$B, 2, FALSE)</f>
        <v>Stab1</v>
      </c>
      <c r="C202">
        <v>2.4246346410450701</v>
      </c>
      <c r="D202">
        <v>3.14654548403978</v>
      </c>
      <c r="E202">
        <v>91.586957277688398</v>
      </c>
      <c r="F202" s="1">
        <v>2.4000791889372402E-10</v>
      </c>
      <c r="G202" s="1">
        <v>8.3317034701678499E-9</v>
      </c>
    </row>
    <row r="203" spans="1:7" x14ac:dyDescent="0.4">
      <c r="A203" t="s">
        <v>432</v>
      </c>
      <c r="B203" t="str">
        <f>VLOOKUP(A203, '[1]12s_TMM_bind_8w'!$A:$B, 2, FALSE)</f>
        <v>Serpine1</v>
      </c>
      <c r="C203">
        <v>2.5211575855636701</v>
      </c>
      <c r="D203">
        <v>6.0403505326031599</v>
      </c>
      <c r="E203">
        <v>91.1565991817439</v>
      </c>
      <c r="F203" s="1">
        <v>2.5180169926251598E-10</v>
      </c>
      <c r="G203" s="1">
        <v>8.6942468761446199E-9</v>
      </c>
    </row>
    <row r="204" spans="1:7" x14ac:dyDescent="0.4">
      <c r="A204" t="s">
        <v>433</v>
      </c>
      <c r="B204" t="str">
        <f>VLOOKUP(A204, '[1]12s_TMM_bind_8w'!$A:$B, 2, FALSE)</f>
        <v>Col12a1</v>
      </c>
      <c r="C204">
        <v>1.4813816692987301</v>
      </c>
      <c r="D204">
        <v>4.1658512724230796</v>
      </c>
      <c r="E204">
        <v>90.617450037853601</v>
      </c>
      <c r="F204" s="1">
        <v>2.6858481071414901E-10</v>
      </c>
      <c r="G204" s="1">
        <v>9.2489405807152997E-9</v>
      </c>
    </row>
    <row r="205" spans="1:7" x14ac:dyDescent="0.4">
      <c r="A205" t="s">
        <v>434</v>
      </c>
      <c r="B205" t="str">
        <f>VLOOKUP(A205, '[1]12s_TMM_bind_8w'!$A:$B, 2, FALSE)</f>
        <v>Pla2g2d</v>
      </c>
      <c r="C205">
        <v>4.6693024494077298</v>
      </c>
      <c r="D205">
        <v>1.99713826378517</v>
      </c>
      <c r="E205">
        <v>85.582057671959106</v>
      </c>
      <c r="F205" s="1">
        <v>2.7069058399559402E-10</v>
      </c>
      <c r="G205" s="1">
        <v>9.2965974167446894E-9</v>
      </c>
    </row>
    <row r="206" spans="1:7" x14ac:dyDescent="0.4">
      <c r="A206" t="s">
        <v>435</v>
      </c>
      <c r="B206" t="str">
        <f>VLOOKUP(A206, '[1]12s_TMM_bind_8w'!$A:$B, 2, FALSE)</f>
        <v>Sema7a</v>
      </c>
      <c r="C206">
        <v>1.58488681393032</v>
      </c>
      <c r="D206">
        <v>4.2710762588860796</v>
      </c>
      <c r="E206">
        <v>90.411489667877802</v>
      </c>
      <c r="F206" s="1">
        <v>2.7529137295000399E-10</v>
      </c>
      <c r="G206" s="1">
        <v>9.4044498467456197E-9</v>
      </c>
    </row>
    <row r="207" spans="1:7" x14ac:dyDescent="0.4">
      <c r="A207" t="s">
        <v>436</v>
      </c>
      <c r="B207" t="str">
        <f>VLOOKUP(A207, '[1]12s_TMM_bind_8w'!$A:$B, 2, FALSE)</f>
        <v>LOC120095536</v>
      </c>
      <c r="C207">
        <v>1.0540813708965899</v>
      </c>
      <c r="D207">
        <v>4.9541140224873201</v>
      </c>
      <c r="E207">
        <v>90.030857492570604</v>
      </c>
      <c r="F207" s="1">
        <v>2.8813058298843798E-10</v>
      </c>
      <c r="G207" s="1">
        <v>9.8170205775346194E-9</v>
      </c>
    </row>
    <row r="208" spans="1:7" x14ac:dyDescent="0.4">
      <c r="A208" t="s">
        <v>437</v>
      </c>
      <c r="B208" t="str">
        <f>VLOOKUP(A208, '[1]12s_TMM_bind_8w'!$A:$B, 2, FALSE)</f>
        <v>Kif21b</v>
      </c>
      <c r="C208">
        <v>1.9014066904831399</v>
      </c>
      <c r="D208">
        <v>3.4701633899955802</v>
      </c>
      <c r="E208">
        <v>89.963453766658205</v>
      </c>
      <c r="F208" s="1">
        <v>2.9070977422032401E-10</v>
      </c>
      <c r="G208" s="1">
        <v>9.8527662689040893E-9</v>
      </c>
    </row>
    <row r="209" spans="1:7" x14ac:dyDescent="0.4">
      <c r="A209" t="s">
        <v>438</v>
      </c>
      <c r="B209" t="str">
        <f>VLOOKUP(A209, '[1]12s_TMM_bind_8w'!$A:$B, 2, FALSE)</f>
        <v>Mpeg1</v>
      </c>
      <c r="C209">
        <v>1.51092809183796</v>
      </c>
      <c r="D209">
        <v>3.9324135949985699</v>
      </c>
      <c r="E209">
        <v>89.846887941726607</v>
      </c>
      <c r="F209" s="1">
        <v>2.9464344100353298E-10</v>
      </c>
      <c r="G209" s="1">
        <v>9.9598763167572199E-9</v>
      </c>
    </row>
    <row r="210" spans="1:7" x14ac:dyDescent="0.4">
      <c r="A210" t="s">
        <v>439</v>
      </c>
      <c r="B210" t="str">
        <f>VLOOKUP(A210, '[1]12s_TMM_bind_8w'!$A:$B, 2, FALSE)</f>
        <v>Zyx</v>
      </c>
      <c r="C210">
        <v>1.1390962507603899</v>
      </c>
      <c r="D210">
        <v>4.6436122798722899</v>
      </c>
      <c r="E210">
        <v>89.017174205126395</v>
      </c>
      <c r="F210" s="1">
        <v>3.2567141321540102E-10</v>
      </c>
      <c r="G210" s="1">
        <v>1.0810108584539E-8</v>
      </c>
    </row>
    <row r="211" spans="1:7" x14ac:dyDescent="0.4">
      <c r="A211" t="s">
        <v>440</v>
      </c>
      <c r="B211" t="str">
        <f>VLOOKUP(A211, '[1]12s_TMM_bind_8w'!$A:$B, 2, FALSE)</f>
        <v>Sh3pxd2b</v>
      </c>
      <c r="C211">
        <v>2.3737975254128201</v>
      </c>
      <c r="D211">
        <v>3.1049171837495102</v>
      </c>
      <c r="E211">
        <v>88.745679240229606</v>
      </c>
      <c r="F211" s="1">
        <v>3.3763562716488799E-10</v>
      </c>
      <c r="G211" s="1">
        <v>1.11497672878374E-8</v>
      </c>
    </row>
    <row r="212" spans="1:7" x14ac:dyDescent="0.4">
      <c r="A212" t="s">
        <v>441</v>
      </c>
      <c r="B212" t="str">
        <f>VLOOKUP(A212, '[1]12s_TMM_bind_8w'!$A:$B, 2, FALSE)</f>
        <v>Cybb</v>
      </c>
      <c r="C212">
        <v>2.09427602916753</v>
      </c>
      <c r="D212">
        <v>3.23751346022802</v>
      </c>
      <c r="E212">
        <v>88.284741587280607</v>
      </c>
      <c r="F212" s="1">
        <v>3.56592082116434E-10</v>
      </c>
      <c r="G212" s="1">
        <v>1.17456507048019E-8</v>
      </c>
    </row>
    <row r="213" spans="1:7" x14ac:dyDescent="0.4">
      <c r="A213" t="s">
        <v>442</v>
      </c>
      <c r="B213" t="str">
        <f>VLOOKUP(A213, '[1]12s_TMM_bind_8w'!$A:$B, 2, FALSE)</f>
        <v>Tgm2</v>
      </c>
      <c r="C213">
        <v>1.8236163091892299</v>
      </c>
      <c r="D213">
        <v>5.5138809173929904</v>
      </c>
      <c r="E213">
        <v>88.117162263043497</v>
      </c>
      <c r="F213" s="1">
        <v>3.6339776310879699E-10</v>
      </c>
      <c r="G213" s="1">
        <v>1.1883535732376499E-8</v>
      </c>
    </row>
    <row r="214" spans="1:7" x14ac:dyDescent="0.4">
      <c r="A214" t="s">
        <v>443</v>
      </c>
      <c r="B214" t="str">
        <f>VLOOKUP(A214, '[1]12s_TMM_bind_8w'!$A:$B, 2, FALSE)</f>
        <v>Anxa1</v>
      </c>
      <c r="C214">
        <v>1.1820399348066799</v>
      </c>
      <c r="D214">
        <v>4.7291243135561398</v>
      </c>
      <c r="E214">
        <v>87.558495487601704</v>
      </c>
      <c r="F214" s="1">
        <v>3.8916412946779098E-10</v>
      </c>
      <c r="G214" s="1">
        <v>1.26887210719384E-8</v>
      </c>
    </row>
    <row r="215" spans="1:7" x14ac:dyDescent="0.4">
      <c r="A215" t="s">
        <v>444</v>
      </c>
      <c r="B215" t="str">
        <f>VLOOKUP(A215, '[1]12s_TMM_bind_8w'!$A:$B, 2, FALSE)</f>
        <v>Pear1</v>
      </c>
      <c r="C215">
        <v>1.7607344597313901</v>
      </c>
      <c r="D215">
        <v>3.5190924088652098</v>
      </c>
      <c r="E215">
        <v>87.348309074574502</v>
      </c>
      <c r="F215" s="1">
        <v>3.9958537671086101E-10</v>
      </c>
      <c r="G215" s="1">
        <v>1.29939496719622E-8</v>
      </c>
    </row>
    <row r="216" spans="1:7" x14ac:dyDescent="0.4">
      <c r="A216" t="s">
        <v>445</v>
      </c>
      <c r="B216" t="str">
        <f>VLOOKUP(A216, '[1]12s_TMM_bind_8w'!$A:$B, 2, FALSE)</f>
        <v>Zc3h12a</v>
      </c>
      <c r="C216">
        <v>2.17347492290564</v>
      </c>
      <c r="D216">
        <v>3.8501175371257501</v>
      </c>
      <c r="E216">
        <v>87.328835687681405</v>
      </c>
      <c r="F216" s="1">
        <v>4.0054336670308298E-10</v>
      </c>
      <c r="G216" s="1">
        <v>1.29939496719622E-8</v>
      </c>
    </row>
    <row r="217" spans="1:7" x14ac:dyDescent="0.4">
      <c r="A217" t="s">
        <v>446</v>
      </c>
      <c r="B217" t="str">
        <f>VLOOKUP(A217, '[1]12s_TMM_bind_8w'!$A:$B, 2, FALSE)</f>
        <v>Fmnl1</v>
      </c>
      <c r="C217">
        <v>3.0570824103498602</v>
      </c>
      <c r="D217">
        <v>2.6221895789035199</v>
      </c>
      <c r="E217">
        <v>87.151617082784497</v>
      </c>
      <c r="F217" s="1">
        <v>4.18598709005836E-10</v>
      </c>
      <c r="G217" s="1">
        <v>1.3511610960617E-8</v>
      </c>
    </row>
    <row r="218" spans="1:7" x14ac:dyDescent="0.4">
      <c r="A218" t="s">
        <v>447</v>
      </c>
      <c r="B218" t="str">
        <f>VLOOKUP(A218, '[1]12s_TMM_bind_8w'!$A:$B, 2, FALSE)</f>
        <v>Cd44</v>
      </c>
      <c r="C218">
        <v>1.53441339181613</v>
      </c>
      <c r="D218">
        <v>4.3955929782990504</v>
      </c>
      <c r="E218">
        <v>86.831184459902204</v>
      </c>
      <c r="F218" s="1">
        <v>4.2570638526400001E-10</v>
      </c>
      <c r="G218" s="1">
        <v>1.36787579310452E-8</v>
      </c>
    </row>
    <row r="219" spans="1:7" x14ac:dyDescent="0.4">
      <c r="A219" t="s">
        <v>448</v>
      </c>
      <c r="B219" t="str">
        <f>VLOOKUP(A219, '[1]12s_TMM_bind_8w'!$A:$B, 2, FALSE)</f>
        <v>S100a6</v>
      </c>
      <c r="C219">
        <v>1.30309105613528</v>
      </c>
      <c r="D219">
        <v>4.2818505354410501</v>
      </c>
      <c r="E219">
        <v>86.726501263981504</v>
      </c>
      <c r="F219" s="1">
        <v>4.3125390890519599E-10</v>
      </c>
      <c r="G219" s="1">
        <v>1.3816216648731399E-8</v>
      </c>
    </row>
    <row r="220" spans="1:7" x14ac:dyDescent="0.4">
      <c r="A220" t="s">
        <v>449</v>
      </c>
      <c r="B220" t="str">
        <f>VLOOKUP(A220, '[1]12s_TMM_bind_8w'!$A:$B, 2, FALSE)</f>
        <v>Sh3bp5</v>
      </c>
      <c r="C220">
        <v>1.1201963451410299</v>
      </c>
      <c r="D220">
        <v>4.62350035565259</v>
      </c>
      <c r="E220">
        <v>86.697999235501797</v>
      </c>
      <c r="F220" s="1">
        <v>4.3274660605278798E-10</v>
      </c>
      <c r="G220" s="1">
        <v>1.38296365740791E-8</v>
      </c>
    </row>
    <row r="221" spans="1:7" x14ac:dyDescent="0.4">
      <c r="A221" t="s">
        <v>450</v>
      </c>
      <c r="B221" t="str">
        <f>VLOOKUP(A221, '[1]12s_TMM_bind_8w'!$A:$B, 2, FALSE)</f>
        <v>Cyba</v>
      </c>
      <c r="C221">
        <v>2.4170651018488098</v>
      </c>
      <c r="D221">
        <v>2.8172620824496901</v>
      </c>
      <c r="E221">
        <v>85.877170520143906</v>
      </c>
      <c r="F221" s="1">
        <v>4.8214736221978204E-10</v>
      </c>
      <c r="G221" s="1">
        <v>1.53702373218529E-8</v>
      </c>
    </row>
    <row r="222" spans="1:7" x14ac:dyDescent="0.4">
      <c r="A222" t="s">
        <v>451</v>
      </c>
      <c r="B222" t="str">
        <f>VLOOKUP(A222, '[1]12s_TMM_bind_8w'!$A:$B, 2, FALSE)</f>
        <v>Gja1</v>
      </c>
      <c r="C222">
        <v>2.5411619263907101</v>
      </c>
      <c r="D222">
        <v>3.7877518640415202</v>
      </c>
      <c r="E222">
        <v>85.741899924629195</v>
      </c>
      <c r="F222" s="1">
        <v>4.8790459934495201E-10</v>
      </c>
      <c r="G222" s="1">
        <v>1.5515366259169501E-8</v>
      </c>
    </row>
    <row r="223" spans="1:7" x14ac:dyDescent="0.4">
      <c r="A223" t="s">
        <v>452</v>
      </c>
      <c r="B223" t="str">
        <f>VLOOKUP(A223, '[1]12s_TMM_bind_8w'!$A:$B, 2, FALSE)</f>
        <v>Lum</v>
      </c>
      <c r="C223">
        <v>1.3220667837467901</v>
      </c>
      <c r="D223">
        <v>5.6259915156478097</v>
      </c>
      <c r="E223">
        <v>85.695544978070401</v>
      </c>
      <c r="F223" s="1">
        <v>4.9018879965892497E-10</v>
      </c>
      <c r="G223" s="1">
        <v>1.5549609731052499E-8</v>
      </c>
    </row>
    <row r="224" spans="1:7" x14ac:dyDescent="0.4">
      <c r="A224" t="s">
        <v>453</v>
      </c>
      <c r="B224" t="str">
        <f>VLOOKUP(A224, '[1]12s_TMM_bind_8w'!$A:$B, 2, FALSE)</f>
        <v>Nfkbiz</v>
      </c>
      <c r="C224">
        <v>1.0626460674696001</v>
      </c>
      <c r="D224">
        <v>5.1070876892198598</v>
      </c>
      <c r="E224">
        <v>85.537461001348206</v>
      </c>
      <c r="F224" s="1">
        <v>4.9997758985228403E-10</v>
      </c>
      <c r="G224" s="1">
        <v>1.5821158181099701E-8</v>
      </c>
    </row>
    <row r="225" spans="1:7" x14ac:dyDescent="0.4">
      <c r="A225" t="s">
        <v>454</v>
      </c>
      <c r="B225" t="str">
        <f>VLOOKUP(A225, '[1]12s_TMM_bind_8w'!$A:$B, 2, FALSE)</f>
        <v>Gsn</v>
      </c>
      <c r="C225">
        <v>1.1625767666893401</v>
      </c>
      <c r="D225">
        <v>4.7367456691738399</v>
      </c>
      <c r="E225">
        <v>85.216366043143097</v>
      </c>
      <c r="F225" s="1">
        <v>5.2051118744515799E-10</v>
      </c>
      <c r="G225" s="1">
        <v>1.64305479978093E-8</v>
      </c>
    </row>
    <row r="226" spans="1:7" x14ac:dyDescent="0.4">
      <c r="A226" t="s">
        <v>455</v>
      </c>
      <c r="B226" t="str">
        <f>VLOOKUP(A226, '[1]12s_TMM_bind_8w'!$A:$B, 2, FALSE)</f>
        <v>Tie1</v>
      </c>
      <c r="C226">
        <v>1.3697660111938501</v>
      </c>
      <c r="D226">
        <v>4.2693060532612499</v>
      </c>
      <c r="E226">
        <v>84.791151240599405</v>
      </c>
      <c r="F226" s="1">
        <v>5.4913764478543502E-10</v>
      </c>
      <c r="G226" s="1">
        <v>1.7182577146404E-8</v>
      </c>
    </row>
    <row r="227" spans="1:7" x14ac:dyDescent="0.4">
      <c r="A227" t="s">
        <v>456</v>
      </c>
      <c r="B227" t="str">
        <f>VLOOKUP(A227, '[1]12s_TMM_bind_8w'!$A:$B, 2, FALSE)</f>
        <v>Cd79a</v>
      </c>
      <c r="C227">
        <v>6.0482322193707496</v>
      </c>
      <c r="D227">
        <v>2.0200343654986499</v>
      </c>
      <c r="E227">
        <v>78.582687793890202</v>
      </c>
      <c r="F227" s="1">
        <v>5.5044249836067701E-10</v>
      </c>
      <c r="G227" s="1">
        <v>1.7182577146404E-8</v>
      </c>
    </row>
    <row r="228" spans="1:7" x14ac:dyDescent="0.4">
      <c r="A228" t="s">
        <v>457</v>
      </c>
      <c r="B228" t="str">
        <f>VLOOKUP(A228, '[1]12s_TMM_bind_8w'!$A:$B, 2, FALSE)</f>
        <v>Cd48</v>
      </c>
      <c r="C228">
        <v>1.60255036229518</v>
      </c>
      <c r="D228">
        <v>3.9878809239416002</v>
      </c>
      <c r="E228">
        <v>84.679287199774194</v>
      </c>
      <c r="F228" s="1">
        <v>5.5699129839309305E-10</v>
      </c>
      <c r="G228" s="1">
        <v>1.72870903968425E-8</v>
      </c>
    </row>
    <row r="229" spans="1:7" x14ac:dyDescent="0.4">
      <c r="A229" t="s">
        <v>458</v>
      </c>
      <c r="B229" t="str">
        <f>VLOOKUP(A229, '[1]12s_TMM_bind_8w'!$A:$B, 2, FALSE)</f>
        <v>Lox</v>
      </c>
      <c r="C229">
        <v>2.3040830813727902</v>
      </c>
      <c r="D229">
        <v>3.50143823183884</v>
      </c>
      <c r="E229">
        <v>84.515923838993302</v>
      </c>
      <c r="F229" s="1">
        <v>5.6919592531739903E-10</v>
      </c>
      <c r="G229" s="1">
        <v>1.7621813274429699E-8</v>
      </c>
    </row>
    <row r="230" spans="1:7" x14ac:dyDescent="0.4">
      <c r="A230" t="s">
        <v>459</v>
      </c>
      <c r="B230" t="str">
        <f>VLOOKUP(A230, '[1]12s_TMM_bind_8w'!$A:$B, 2, FALSE)</f>
        <v>Cxcl16</v>
      </c>
      <c r="C230">
        <v>1.22114031553312</v>
      </c>
      <c r="D230">
        <v>4.6443601155160597</v>
      </c>
      <c r="E230">
        <v>84.479645425757496</v>
      </c>
      <c r="F230" s="1">
        <v>5.7109722923374402E-10</v>
      </c>
      <c r="G230" s="1">
        <v>1.7638276295686802E-8</v>
      </c>
    </row>
    <row r="231" spans="1:7" x14ac:dyDescent="0.4">
      <c r="A231" t="s">
        <v>460</v>
      </c>
      <c r="B231" t="str">
        <f>VLOOKUP(A231, '[1]12s_TMM_bind_8w'!$A:$B, 2, FALSE)</f>
        <v>Adgra2</v>
      </c>
      <c r="C231">
        <v>1.74880176095775</v>
      </c>
      <c r="D231">
        <v>3.6913235363473702</v>
      </c>
      <c r="E231">
        <v>84.191900360348598</v>
      </c>
      <c r="F231" s="1">
        <v>5.9248765857106297E-10</v>
      </c>
      <c r="G231" s="1">
        <v>1.8168210844611199E-8</v>
      </c>
    </row>
    <row r="232" spans="1:7" x14ac:dyDescent="0.4">
      <c r="A232" t="s">
        <v>461</v>
      </c>
      <c r="B232" t="str">
        <f>VLOOKUP(A232, '[1]12s_TMM_bind_8w'!$A:$B, 2, FALSE)</f>
        <v>Snai1</v>
      </c>
      <c r="C232">
        <v>2.3472851235079402</v>
      </c>
      <c r="D232">
        <v>2.8108135809381301</v>
      </c>
      <c r="E232">
        <v>84.183056043264003</v>
      </c>
      <c r="F232" s="1">
        <v>5.9610548121727097E-10</v>
      </c>
      <c r="G232" s="1">
        <v>1.8235730386216701E-8</v>
      </c>
    </row>
    <row r="233" spans="1:7" x14ac:dyDescent="0.4">
      <c r="A233" t="s">
        <v>462</v>
      </c>
      <c r="B233" t="str">
        <f>VLOOKUP(A233, '[1]12s_TMM_bind_8w'!$A:$B, 2, FALSE)</f>
        <v>Lamb2</v>
      </c>
      <c r="C233">
        <v>1.34793809795415</v>
      </c>
      <c r="D233">
        <v>4.0317755546630396</v>
      </c>
      <c r="E233">
        <v>83.973999447871506</v>
      </c>
      <c r="F233" s="1">
        <v>6.0891748733162897E-10</v>
      </c>
      <c r="G233" s="1">
        <v>1.8539594135565101E-8</v>
      </c>
    </row>
    <row r="234" spans="1:7" x14ac:dyDescent="0.4">
      <c r="A234" t="s">
        <v>463</v>
      </c>
      <c r="B234" t="str">
        <f>VLOOKUP(A234, '[1]12s_TMM_bind_8w'!$A:$B, 2, FALSE)</f>
        <v>Cd14</v>
      </c>
      <c r="C234">
        <v>2.3600767253899302</v>
      </c>
      <c r="D234">
        <v>2.9178597837044098</v>
      </c>
      <c r="E234">
        <v>83.608469101186998</v>
      </c>
      <c r="F234" s="1">
        <v>6.4053250423283305E-10</v>
      </c>
      <c r="G234" s="1">
        <v>1.9364831272334901E-8</v>
      </c>
    </row>
    <row r="235" spans="1:7" x14ac:dyDescent="0.4">
      <c r="A235" t="s">
        <v>464</v>
      </c>
      <c r="B235" t="str">
        <f>VLOOKUP(A235, '[1]12s_TMM_bind_8w'!$A:$B, 2, FALSE)</f>
        <v>Cd53</v>
      </c>
      <c r="C235">
        <v>2.4410352902533199</v>
      </c>
      <c r="D235">
        <v>3.3528692209034401</v>
      </c>
      <c r="E235">
        <v>82.870207140188796</v>
      </c>
      <c r="F235" s="1">
        <v>7.0226166072710196E-10</v>
      </c>
      <c r="G235" s="1">
        <v>2.11318409544494E-8</v>
      </c>
    </row>
    <row r="236" spans="1:7" x14ac:dyDescent="0.4">
      <c r="A236" t="s">
        <v>465</v>
      </c>
      <c r="B236" t="str">
        <f>VLOOKUP(A236, '[1]12s_TMM_bind_8w'!$A:$B, 2, FALSE)</f>
        <v>Dram1</v>
      </c>
      <c r="C236">
        <v>2.5835212997458101</v>
      </c>
      <c r="D236">
        <v>2.79092998839561</v>
      </c>
      <c r="E236">
        <v>82.102197374622307</v>
      </c>
      <c r="F236" s="1">
        <v>7.8017374389684695E-10</v>
      </c>
      <c r="G236" s="1">
        <v>2.3098523327925299E-8</v>
      </c>
    </row>
    <row r="237" spans="1:7" x14ac:dyDescent="0.4">
      <c r="A237" t="s">
        <v>466</v>
      </c>
      <c r="B237" t="str">
        <f>VLOOKUP(A237, '[1]12s_TMM_bind_8w'!$A:$B, 2, FALSE)</f>
        <v>Tnfaip2</v>
      </c>
      <c r="C237">
        <v>2.2686115207065898</v>
      </c>
      <c r="D237">
        <v>3.5016748305658099</v>
      </c>
      <c r="E237">
        <v>81.522969510479399</v>
      </c>
      <c r="F237" s="1">
        <v>8.3478445932227997E-10</v>
      </c>
      <c r="G237" s="1">
        <v>2.4658690485347801E-8</v>
      </c>
    </row>
    <row r="238" spans="1:7" x14ac:dyDescent="0.4">
      <c r="A238" t="s">
        <v>467</v>
      </c>
      <c r="B238" t="str">
        <f>VLOOKUP(A238, '[1]12s_TMM_bind_8w'!$A:$B, 2, FALSE)</f>
        <v>Prph</v>
      </c>
      <c r="C238">
        <v>2.43786046904868</v>
      </c>
      <c r="D238">
        <v>3.0724433834913998</v>
      </c>
      <c r="E238">
        <v>81.041512970626698</v>
      </c>
      <c r="F238" s="1">
        <v>8.9074484930672397E-10</v>
      </c>
      <c r="G238" s="1">
        <v>2.6072506623230199E-8</v>
      </c>
    </row>
    <row r="239" spans="1:7" x14ac:dyDescent="0.4">
      <c r="A239" t="s">
        <v>468</v>
      </c>
      <c r="B239" t="str">
        <f>VLOOKUP(A239, '[1]12s_TMM_bind_8w'!$A:$B, 2, FALSE)</f>
        <v>Antxr1</v>
      </c>
      <c r="C239">
        <v>2.0792729670418599</v>
      </c>
      <c r="D239">
        <v>3.3176047544268501</v>
      </c>
      <c r="E239">
        <v>80.753932306410803</v>
      </c>
      <c r="F239" s="1">
        <v>9.2276512489530003E-10</v>
      </c>
      <c r="G239" s="1">
        <v>2.6887538560014901E-8</v>
      </c>
    </row>
    <row r="240" spans="1:7" x14ac:dyDescent="0.4">
      <c r="A240" t="s">
        <v>469</v>
      </c>
      <c r="B240" t="str">
        <f>VLOOKUP(A240, '[1]12s_TMM_bind_8w'!$A:$B, 2, FALSE)</f>
        <v>Wipf1</v>
      </c>
      <c r="C240">
        <v>2.1308306715480301</v>
      </c>
      <c r="D240">
        <v>3.3891199469780098</v>
      </c>
      <c r="E240">
        <v>80.570014749007498</v>
      </c>
      <c r="F240" s="1">
        <v>9.451647146346431E-10</v>
      </c>
      <c r="G240" s="1">
        <v>2.7478050473543E-8</v>
      </c>
    </row>
    <row r="241" spans="1:7" x14ac:dyDescent="0.4">
      <c r="A241" t="s">
        <v>470</v>
      </c>
      <c r="B241" t="str">
        <f>VLOOKUP(A241, '[1]12s_TMM_bind_8w'!$A:$B, 2, FALSE)</f>
        <v>Lgals1</v>
      </c>
      <c r="C241">
        <v>1.25198172845512</v>
      </c>
      <c r="D241">
        <v>4.3750063309281302</v>
      </c>
      <c r="E241">
        <v>80.308767547574206</v>
      </c>
      <c r="F241" s="1">
        <v>9.7702390007296499E-10</v>
      </c>
      <c r="G241" s="1">
        <v>2.8213208092017301E-8</v>
      </c>
    </row>
    <row r="242" spans="1:7" x14ac:dyDescent="0.4">
      <c r="A242" t="s">
        <v>471</v>
      </c>
      <c r="B242" t="str">
        <f>VLOOKUP(A242, '[1]12s_TMM_bind_8w'!$A:$B, 2, FALSE)</f>
        <v>Ddr2</v>
      </c>
      <c r="C242">
        <v>1.83716771028766</v>
      </c>
      <c r="D242">
        <v>3.6001909091665598</v>
      </c>
      <c r="E242">
        <v>80.268473426544602</v>
      </c>
      <c r="F242" s="1">
        <v>9.8264694399285596E-10</v>
      </c>
      <c r="G242" s="1">
        <v>2.8312102889673402E-8</v>
      </c>
    </row>
    <row r="243" spans="1:7" x14ac:dyDescent="0.4">
      <c r="A243" t="s">
        <v>472</v>
      </c>
      <c r="B243" t="str">
        <f>VLOOKUP(A243, '[1]12s_TMM_bind_8w'!$A:$B, 2, FALSE)</f>
        <v>Esyt3</v>
      </c>
      <c r="C243">
        <v>1.0505754414420401</v>
      </c>
      <c r="D243">
        <v>4.8506973256428996</v>
      </c>
      <c r="E243">
        <v>79.525812552623606</v>
      </c>
      <c r="F243" s="1">
        <v>1.0830767209383299E-9</v>
      </c>
      <c r="G243" s="1">
        <v>3.0997655753254902E-8</v>
      </c>
    </row>
    <row r="244" spans="1:7" x14ac:dyDescent="0.4">
      <c r="A244" t="s">
        <v>473</v>
      </c>
      <c r="B244" t="str">
        <f>VLOOKUP(A244, '[1]12s_TMM_bind_8w'!$A:$B, 2, FALSE)</f>
        <v>Nid2</v>
      </c>
      <c r="C244">
        <v>1.5913378752434899</v>
      </c>
      <c r="D244">
        <v>3.5317159508606801</v>
      </c>
      <c r="E244">
        <v>79.1495885546598</v>
      </c>
      <c r="F244" s="1">
        <v>1.13887941349998E-9</v>
      </c>
      <c r="G244" s="1">
        <v>3.2522456688395103E-8</v>
      </c>
    </row>
    <row r="245" spans="1:7" x14ac:dyDescent="0.4">
      <c r="A245" t="s">
        <v>474</v>
      </c>
      <c r="B245" t="str">
        <f>VLOOKUP(A245, '[1]12s_TMM_bind_8w'!$A:$B, 2, FALSE)</f>
        <v>Slc1a5</v>
      </c>
      <c r="C245">
        <v>1.6551626638105501</v>
      </c>
      <c r="D245">
        <v>4.4139697538778702</v>
      </c>
      <c r="E245">
        <v>79.058703539693298</v>
      </c>
      <c r="F245" s="1">
        <v>1.15233268601856E-9</v>
      </c>
      <c r="G245" s="1">
        <v>3.28338333257369E-8</v>
      </c>
    </row>
    <row r="246" spans="1:7" x14ac:dyDescent="0.4">
      <c r="A246" t="s">
        <v>475</v>
      </c>
      <c r="B246" t="str">
        <f>VLOOKUP(A246, '[1]12s_TMM_bind_8w'!$A:$B, 2, FALSE)</f>
        <v>Ehbp1l1</v>
      </c>
      <c r="C246">
        <v>1.67762139705306</v>
      </c>
      <c r="D246">
        <v>3.8952705970837802</v>
      </c>
      <c r="E246">
        <v>78.8089501642838</v>
      </c>
      <c r="F246" s="1">
        <v>1.19140805706446E-9</v>
      </c>
      <c r="G246" s="1">
        <v>3.37976748170335E-8</v>
      </c>
    </row>
    <row r="247" spans="1:7" x14ac:dyDescent="0.4">
      <c r="A247" t="s">
        <v>476</v>
      </c>
      <c r="B247" t="str">
        <f>VLOOKUP(A247, '[1]12s_TMM_bind_8w'!$A:$B, 2, FALSE)</f>
        <v>Lrrfip1</v>
      </c>
      <c r="C247">
        <v>1.5021130300227601</v>
      </c>
      <c r="D247">
        <v>4.0478902801009502</v>
      </c>
      <c r="E247">
        <v>77.592356031639994</v>
      </c>
      <c r="F247" s="1">
        <v>1.4020007593787499E-9</v>
      </c>
      <c r="G247" s="1">
        <v>3.9167825987069097E-8</v>
      </c>
    </row>
    <row r="248" spans="1:7" x14ac:dyDescent="0.4">
      <c r="A248" t="s">
        <v>477</v>
      </c>
      <c r="B248" t="str">
        <f>VLOOKUP(A248, '[1]12s_TMM_bind_8w'!$A:$B, 2, FALSE)</f>
        <v>Olfml2a</v>
      </c>
      <c r="C248">
        <v>1.4080182819009099</v>
      </c>
      <c r="D248">
        <v>4.0394898613566097</v>
      </c>
      <c r="E248">
        <v>77.5388351612999</v>
      </c>
      <c r="F248" s="1">
        <v>1.4121237527568001E-9</v>
      </c>
      <c r="G248" s="1">
        <v>3.93652420167854E-8</v>
      </c>
    </row>
    <row r="249" spans="1:7" x14ac:dyDescent="0.4">
      <c r="A249" t="s">
        <v>478</v>
      </c>
      <c r="B249" t="str">
        <f>VLOOKUP(A249, '[1]12s_TMM_bind_8w'!$A:$B, 2, FALSE)</f>
        <v>Gvin1</v>
      </c>
      <c r="C249">
        <v>3.8748393231369298</v>
      </c>
      <c r="D249">
        <v>2.6654246969659199</v>
      </c>
      <c r="E249">
        <v>77.490350456070601</v>
      </c>
      <c r="F249" s="1">
        <v>1.42268948098223E-9</v>
      </c>
      <c r="G249" s="1">
        <v>3.9488831520625399E-8</v>
      </c>
    </row>
    <row r="250" spans="1:7" x14ac:dyDescent="0.4">
      <c r="A250" t="s">
        <v>479</v>
      </c>
      <c r="B250" t="str">
        <f>VLOOKUP(A250, '[1]12s_TMM_bind_8w'!$A:$B, 2, FALSE)</f>
        <v>Phlda3</v>
      </c>
      <c r="C250">
        <v>1.9245298361782499</v>
      </c>
      <c r="D250">
        <v>3.19336516896557</v>
      </c>
      <c r="E250">
        <v>77.404144708422805</v>
      </c>
      <c r="F250" s="1">
        <v>1.4394966025185999E-9</v>
      </c>
      <c r="G250" s="1">
        <v>3.9869412352337599E-8</v>
      </c>
    </row>
    <row r="251" spans="1:7" x14ac:dyDescent="0.4">
      <c r="A251" t="s">
        <v>480</v>
      </c>
      <c r="B251" t="str">
        <f>VLOOKUP(A251, '[1]12s_TMM_bind_8w'!$A:$B, 2, FALSE)</f>
        <v>Ppp1r18</v>
      </c>
      <c r="C251">
        <v>1.7287868715882699</v>
      </c>
      <c r="D251">
        <v>3.5152813742248199</v>
      </c>
      <c r="E251">
        <v>76.760560053654203</v>
      </c>
      <c r="F251" s="1">
        <v>1.56941270641377E-9</v>
      </c>
      <c r="G251" s="1">
        <v>4.3096942955017002E-8</v>
      </c>
    </row>
    <row r="252" spans="1:7" x14ac:dyDescent="0.4">
      <c r="A252" t="s">
        <v>481</v>
      </c>
      <c r="B252" t="str">
        <f>VLOOKUP(A252, '[1]12s_TMM_bind_8w'!$A:$B, 2, FALSE)</f>
        <v>Mical2</v>
      </c>
      <c r="C252">
        <v>1.10406889798241</v>
      </c>
      <c r="D252">
        <v>4.61313767927928</v>
      </c>
      <c r="E252">
        <v>76.675248363264203</v>
      </c>
      <c r="F252" s="1">
        <v>1.5869242200932E-9</v>
      </c>
      <c r="G252" s="1">
        <v>4.3485100065064499E-8</v>
      </c>
    </row>
    <row r="253" spans="1:7" x14ac:dyDescent="0.4">
      <c r="A253" t="s">
        <v>482</v>
      </c>
      <c r="B253" t="str">
        <f>VLOOKUP(A253, '[1]12s_TMM_bind_8w'!$A:$B, 2, FALSE)</f>
        <v>Cd37</v>
      </c>
      <c r="C253">
        <v>4.79479130077116</v>
      </c>
      <c r="D253">
        <v>2.1080196787168699</v>
      </c>
      <c r="E253">
        <v>72.729793157474404</v>
      </c>
      <c r="F253" s="1">
        <v>1.62001816891462E-9</v>
      </c>
      <c r="G253" s="1">
        <v>4.4297694262105001E-8</v>
      </c>
    </row>
    <row r="254" spans="1:7" x14ac:dyDescent="0.4">
      <c r="A254" t="s">
        <v>483</v>
      </c>
      <c r="B254" t="str">
        <f>VLOOKUP(A254, '[1]12s_TMM_bind_8w'!$A:$B, 2, FALSE)</f>
        <v>S100a4</v>
      </c>
      <c r="C254">
        <v>1.80807641121893</v>
      </c>
      <c r="D254">
        <v>3.71905320532673</v>
      </c>
      <c r="E254">
        <v>76.490633869651404</v>
      </c>
      <c r="F254" s="1">
        <v>1.62785995745813E-9</v>
      </c>
      <c r="G254" s="1">
        <v>4.4417814390049197E-8</v>
      </c>
    </row>
    <row r="255" spans="1:7" x14ac:dyDescent="0.4">
      <c r="A255" t="s">
        <v>484</v>
      </c>
      <c r="B255" t="str">
        <f>VLOOKUP(A255, '[1]12s_TMM_bind_8w'!$A:$B, 2, FALSE)</f>
        <v>Cygb</v>
      </c>
      <c r="C255">
        <v>1.9101977880782901</v>
      </c>
      <c r="D255">
        <v>3.61488537193426</v>
      </c>
      <c r="E255">
        <v>76.398922276284196</v>
      </c>
      <c r="F255" s="1">
        <v>1.6485644915731101E-9</v>
      </c>
      <c r="G255" s="1">
        <v>4.4792957989388301E-8</v>
      </c>
    </row>
    <row r="256" spans="1:7" x14ac:dyDescent="0.4">
      <c r="A256" t="s">
        <v>485</v>
      </c>
      <c r="B256" t="str">
        <f>VLOOKUP(A256, '[1]12s_TMM_bind_8w'!$A:$B, 2, FALSE)</f>
        <v>Plekho2</v>
      </c>
      <c r="C256">
        <v>2.25788387978751</v>
      </c>
      <c r="D256">
        <v>2.92389906854874</v>
      </c>
      <c r="E256">
        <v>76.255202178656006</v>
      </c>
      <c r="F256" s="1">
        <v>1.6857904713744299E-9</v>
      </c>
      <c r="G256" s="1">
        <v>4.5677933075782697E-8</v>
      </c>
    </row>
    <row r="257" spans="1:7" x14ac:dyDescent="0.4">
      <c r="A257" t="s">
        <v>486</v>
      </c>
      <c r="B257" t="str">
        <f>VLOOKUP(A257, '[1]12s_TMM_bind_8w'!$A:$B, 2, FALSE)</f>
        <v>Rarres1</v>
      </c>
      <c r="C257">
        <v>2.7629171778219299</v>
      </c>
      <c r="D257">
        <v>2.53815458568539</v>
      </c>
      <c r="E257">
        <v>76.343845057200895</v>
      </c>
      <c r="F257" s="1">
        <v>1.6882286003628099E-9</v>
      </c>
      <c r="G257" s="1">
        <v>4.5677933075782697E-8</v>
      </c>
    </row>
    <row r="258" spans="1:7" x14ac:dyDescent="0.4">
      <c r="A258" t="s">
        <v>487</v>
      </c>
      <c r="B258" t="str">
        <f>VLOOKUP(A258, '[1]12s_TMM_bind_8w'!$A:$B, 2, FALSE)</f>
        <v>Sipa1</v>
      </c>
      <c r="C258">
        <v>1.6419682282042201</v>
      </c>
      <c r="D258">
        <v>3.80450474474523</v>
      </c>
      <c r="E258">
        <v>75.833336531605596</v>
      </c>
      <c r="F258" s="1">
        <v>1.78046696062948E-9</v>
      </c>
      <c r="G258" s="1">
        <v>4.7972037627504298E-8</v>
      </c>
    </row>
    <row r="259" spans="1:7" x14ac:dyDescent="0.4">
      <c r="A259" t="s">
        <v>488</v>
      </c>
      <c r="B259" t="str">
        <f>VLOOKUP(A259, '[1]12s_TMM_bind_8w'!$A:$B, 2, FALSE)</f>
        <v>Fermt3</v>
      </c>
      <c r="C259">
        <v>3.3819825113254298</v>
      </c>
      <c r="D259">
        <v>2.3704763893764702</v>
      </c>
      <c r="E259">
        <v>75.8305696522267</v>
      </c>
      <c r="F259" s="1">
        <v>1.8029874730108399E-9</v>
      </c>
      <c r="G259" s="1">
        <v>4.8477402223187001E-8</v>
      </c>
    </row>
    <row r="260" spans="1:7" x14ac:dyDescent="0.4">
      <c r="A260" t="s">
        <v>489</v>
      </c>
      <c r="B260" t="str">
        <f>VLOOKUP(A260, '[1]12s_TMM_bind_8w'!$A:$B, 2, FALSE)</f>
        <v>Ltb</v>
      </c>
      <c r="C260">
        <v>3.7025308608173702</v>
      </c>
      <c r="D260">
        <v>2.1910936882274501</v>
      </c>
      <c r="E260">
        <v>74.608079063707507</v>
      </c>
      <c r="F260" s="1">
        <v>2.0068792469628101E-9</v>
      </c>
      <c r="G260" s="1">
        <v>5.3512624889511501E-8</v>
      </c>
    </row>
    <row r="261" spans="1:7" x14ac:dyDescent="0.4">
      <c r="A261" t="s">
        <v>490</v>
      </c>
      <c r="B261" t="str">
        <f>VLOOKUP(A261, '[1]12s_TMM_bind_8w'!$A:$B, 2, FALSE)</f>
        <v>Rftn1</v>
      </c>
      <c r="C261">
        <v>1.9846672507909999</v>
      </c>
      <c r="D261">
        <v>3.0844126944371002</v>
      </c>
      <c r="E261">
        <v>74.847490298429094</v>
      </c>
      <c r="F261" s="1">
        <v>2.0417823565341299E-9</v>
      </c>
      <c r="G261" s="1">
        <v>5.4259483796889498E-8</v>
      </c>
    </row>
    <row r="262" spans="1:7" x14ac:dyDescent="0.4">
      <c r="A262" t="s">
        <v>491</v>
      </c>
      <c r="B262" t="str">
        <f>VLOOKUP(A262, '[1]12s_TMM_bind_8w'!$A:$B, 2, FALSE)</f>
        <v>Spib</v>
      </c>
      <c r="C262">
        <v>4.8488087565829998</v>
      </c>
      <c r="D262">
        <v>1.69087335875886</v>
      </c>
      <c r="E262">
        <v>69.062381732654501</v>
      </c>
      <c r="F262" s="1">
        <v>2.04331467050947E-9</v>
      </c>
      <c r="G262" s="1">
        <v>5.4259483796889498E-8</v>
      </c>
    </row>
    <row r="263" spans="1:7" x14ac:dyDescent="0.4">
      <c r="A263" t="s">
        <v>492</v>
      </c>
      <c r="B263" t="str">
        <f>VLOOKUP(A263, '[1]12s_TMM_bind_8w'!$A:$B, 2, FALSE)</f>
        <v>RT1-DMb</v>
      </c>
      <c r="C263">
        <v>2.0240045907025199</v>
      </c>
      <c r="D263">
        <v>3.01233646050061</v>
      </c>
      <c r="E263">
        <v>74.692111690971601</v>
      </c>
      <c r="F263" s="1">
        <v>2.08683685072325E-9</v>
      </c>
      <c r="G263" s="1">
        <v>5.5187621766867902E-8</v>
      </c>
    </row>
    <row r="264" spans="1:7" x14ac:dyDescent="0.4">
      <c r="A264" t="s">
        <v>493</v>
      </c>
      <c r="B264" t="str">
        <f>VLOOKUP(A264, '[1]12s_TMM_bind_8w'!$A:$B, 2, FALSE)</f>
        <v>Cd248</v>
      </c>
      <c r="C264">
        <v>1.76381510282053</v>
      </c>
      <c r="D264">
        <v>3.3854810071871899</v>
      </c>
      <c r="E264">
        <v>74.513915807262805</v>
      </c>
      <c r="F264" s="1">
        <v>2.1364779446921799E-9</v>
      </c>
      <c r="G264" s="1">
        <v>5.6193446842053799E-8</v>
      </c>
    </row>
    <row r="265" spans="1:7" x14ac:dyDescent="0.4">
      <c r="A265" t="s">
        <v>494</v>
      </c>
      <c r="B265" t="str">
        <f>VLOOKUP(A265, '[1]12s_TMM_bind_8w'!$A:$B, 2, FALSE)</f>
        <v>NA</v>
      </c>
      <c r="C265">
        <v>1.72383251741163</v>
      </c>
      <c r="D265">
        <v>3.2813621236964199</v>
      </c>
      <c r="E265">
        <v>73.950300759835002</v>
      </c>
      <c r="F265" s="1">
        <v>2.31094233888867E-9</v>
      </c>
      <c r="G265" s="1">
        <v>6.0370438909832001E-8</v>
      </c>
    </row>
    <row r="266" spans="1:7" x14ac:dyDescent="0.4">
      <c r="A266" t="s">
        <v>495</v>
      </c>
      <c r="B266" t="str">
        <f>VLOOKUP(A266, '[1]12s_TMM_bind_8w'!$A:$B, 2, FALSE)</f>
        <v>Fmnl3</v>
      </c>
      <c r="C266">
        <v>1.09244705023375</v>
      </c>
      <c r="D266">
        <v>4.5751836826277197</v>
      </c>
      <c r="E266">
        <v>73.853726871722898</v>
      </c>
      <c r="F266" s="1">
        <v>2.3406307643712199E-9</v>
      </c>
      <c r="G266" s="1">
        <v>6.1022234037119304E-8</v>
      </c>
    </row>
    <row r="267" spans="1:7" x14ac:dyDescent="0.4">
      <c r="A267" t="s">
        <v>496</v>
      </c>
      <c r="B267" t="str">
        <f>VLOOKUP(A267, '[1]12s_TMM_bind_8w'!$A:$B, 2, FALSE)</f>
        <v>Asb2</v>
      </c>
      <c r="C267">
        <v>5.5211786505028604</v>
      </c>
      <c r="D267">
        <v>1.55649534129501</v>
      </c>
      <c r="E267">
        <v>68.801578414989095</v>
      </c>
      <c r="F267" s="1">
        <v>2.37456304266121E-9</v>
      </c>
      <c r="G267" s="1">
        <v>6.1781812982694402E-8</v>
      </c>
    </row>
    <row r="268" spans="1:7" x14ac:dyDescent="0.4">
      <c r="A268" t="s">
        <v>497</v>
      </c>
      <c r="B268" t="str">
        <f>VLOOKUP(A268, '[1]12s_TMM_bind_8w'!$A:$B, 2, FALSE)</f>
        <v>RT1-DMa</v>
      </c>
      <c r="C268">
        <v>2.42474987645465</v>
      </c>
      <c r="D268">
        <v>2.6003065359155499</v>
      </c>
      <c r="E268">
        <v>73.756473786672302</v>
      </c>
      <c r="F268" s="1">
        <v>2.3935061541842798E-9</v>
      </c>
      <c r="G268" s="1">
        <v>6.2149124515603496E-8</v>
      </c>
    </row>
    <row r="269" spans="1:7" x14ac:dyDescent="0.4">
      <c r="A269" t="s">
        <v>498</v>
      </c>
      <c r="B269" t="str">
        <f>VLOOKUP(A269, '[1]12s_TMM_bind_8w'!$A:$B, 2, FALSE)</f>
        <v>Hmgn5</v>
      </c>
      <c r="C269">
        <v>2.6751839387007701</v>
      </c>
      <c r="D269">
        <v>2.4654926969297102</v>
      </c>
      <c r="E269">
        <v>72.575869756502399</v>
      </c>
      <c r="F269" s="1">
        <v>2.8464603494842399E-9</v>
      </c>
      <c r="G269" s="1">
        <v>7.3154194454294193E-8</v>
      </c>
    </row>
    <row r="270" spans="1:7" x14ac:dyDescent="0.4">
      <c r="A270" t="s">
        <v>499</v>
      </c>
      <c r="B270" t="str">
        <f>VLOOKUP(A270, '[1]12s_TMM_bind_8w'!$A:$B, 2, FALSE)</f>
        <v>Ctss</v>
      </c>
      <c r="C270">
        <v>1.67872808005384</v>
      </c>
      <c r="D270">
        <v>3.43289866896757</v>
      </c>
      <c r="E270">
        <v>72.004914082174096</v>
      </c>
      <c r="F270" s="1">
        <v>3.0390232600753199E-9</v>
      </c>
      <c r="G270" s="1">
        <v>7.7504119933683199E-8</v>
      </c>
    </row>
    <row r="271" spans="1:7" x14ac:dyDescent="0.4">
      <c r="A271" t="s">
        <v>500</v>
      </c>
      <c r="B271" t="str">
        <f>VLOOKUP(A271, '[1]12s_TMM_bind_8w'!$A:$B, 2, FALSE)</f>
        <v>Stk17b</v>
      </c>
      <c r="C271">
        <v>1.7305010613063501</v>
      </c>
      <c r="D271">
        <v>3.5586825095196799</v>
      </c>
      <c r="E271">
        <v>71.920889840212396</v>
      </c>
      <c r="F271" s="1">
        <v>3.0753529353685802E-9</v>
      </c>
      <c r="G271" s="1">
        <v>7.8020454769467995E-8</v>
      </c>
    </row>
    <row r="272" spans="1:7" x14ac:dyDescent="0.4">
      <c r="A272" t="s">
        <v>501</v>
      </c>
      <c r="B272" t="str">
        <f>VLOOKUP(A272, '[1]12s_TMM_bind_8w'!$A:$B, 2, FALSE)</f>
        <v>Th</v>
      </c>
      <c r="C272">
        <v>3.70168041641596</v>
      </c>
      <c r="D272">
        <v>1.7740508145894101</v>
      </c>
      <c r="E272">
        <v>70.722006630556194</v>
      </c>
      <c r="F272" s="1">
        <v>3.07744320388926E-9</v>
      </c>
      <c r="G272" s="1">
        <v>7.8020454769467995E-8</v>
      </c>
    </row>
    <row r="273" spans="1:7" x14ac:dyDescent="0.4">
      <c r="A273" t="s">
        <v>502</v>
      </c>
      <c r="B273" t="str">
        <f>VLOOKUP(A273, '[1]12s_TMM_bind_8w'!$A:$B, 2, FALSE)</f>
        <v>Pecam1</v>
      </c>
      <c r="C273">
        <v>1.0008449213824799</v>
      </c>
      <c r="D273">
        <v>4.7315631414832398</v>
      </c>
      <c r="E273">
        <v>71.770606113878102</v>
      </c>
      <c r="F273" s="1">
        <v>3.14056629718884E-9</v>
      </c>
      <c r="G273" s="1">
        <v>7.9464348411581695E-8</v>
      </c>
    </row>
    <row r="274" spans="1:7" x14ac:dyDescent="0.4">
      <c r="A274" t="s">
        <v>503</v>
      </c>
      <c r="B274" t="str">
        <f>VLOOKUP(A274, '[1]12s_TMM_bind_8w'!$A:$B, 2, FALSE)</f>
        <v>Rhoj</v>
      </c>
      <c r="C274">
        <v>1.64343368848174</v>
      </c>
      <c r="D274">
        <v>3.4712003718664599</v>
      </c>
      <c r="E274">
        <v>71.673731174656396</v>
      </c>
      <c r="F274" s="1">
        <v>3.1857230095915101E-9</v>
      </c>
      <c r="G274" s="1">
        <v>8.0291441566593202E-8</v>
      </c>
    </row>
    <row r="275" spans="1:7" x14ac:dyDescent="0.4">
      <c r="A275" t="s">
        <v>504</v>
      </c>
      <c r="B275" t="str">
        <f>VLOOKUP(A275, '[1]12s_TMM_bind_8w'!$A:$B, 2, FALSE)</f>
        <v>Sash3</v>
      </c>
      <c r="C275">
        <v>4.0162304608883597</v>
      </c>
      <c r="D275">
        <v>2.0429343720027302</v>
      </c>
      <c r="E275">
        <v>70.266974849321798</v>
      </c>
      <c r="F275" s="1">
        <v>3.28966910283968E-9</v>
      </c>
      <c r="G275" s="1">
        <v>8.2588008529185595E-8</v>
      </c>
    </row>
    <row r="276" spans="1:7" x14ac:dyDescent="0.4">
      <c r="A276" t="s">
        <v>505</v>
      </c>
      <c r="B276" t="str">
        <f>VLOOKUP(A276, '[1]12s_TMM_bind_8w'!$A:$B, 2, FALSE)</f>
        <v>C1qtnf1</v>
      </c>
      <c r="C276">
        <v>2.3899681309347698</v>
      </c>
      <c r="D276">
        <v>4.56647159021239</v>
      </c>
      <c r="E276">
        <v>71.402661173205104</v>
      </c>
      <c r="F276" s="1">
        <v>3.3106854169195899E-9</v>
      </c>
      <c r="G276" s="1">
        <v>8.29539250671349E-8</v>
      </c>
    </row>
    <row r="277" spans="1:7" x14ac:dyDescent="0.4">
      <c r="A277" t="s">
        <v>506</v>
      </c>
      <c r="B277" t="str">
        <f>VLOOKUP(A277, '[1]12s_TMM_bind_8w'!$A:$B, 2, FALSE)</f>
        <v>Hvcn1</v>
      </c>
      <c r="C277">
        <v>2.6145438563271601</v>
      </c>
      <c r="D277">
        <v>2.49020759534831</v>
      </c>
      <c r="E277">
        <v>71.472078139974101</v>
      </c>
      <c r="F277" s="1">
        <v>3.3239694034982298E-9</v>
      </c>
      <c r="G277" s="1">
        <v>8.3125052325541101E-8</v>
      </c>
    </row>
    <row r="278" spans="1:7" x14ac:dyDescent="0.4">
      <c r="A278" t="s">
        <v>507</v>
      </c>
      <c r="B278" t="str">
        <f>VLOOKUP(A278, '[1]12s_TMM_bind_8w'!$A:$B, 2, FALSE)</f>
        <v>Anks1b</v>
      </c>
      <c r="C278">
        <v>3.9773090992458999</v>
      </c>
      <c r="D278">
        <v>2.00889017726653</v>
      </c>
      <c r="E278">
        <v>69.800014890245706</v>
      </c>
      <c r="F278" s="1">
        <v>3.5238077509055901E-9</v>
      </c>
      <c r="G278" s="1">
        <v>8.7951782992079699E-8</v>
      </c>
    </row>
    <row r="279" spans="1:7" x14ac:dyDescent="0.4">
      <c r="A279" t="s">
        <v>508</v>
      </c>
      <c r="B279" t="str">
        <f>VLOOKUP(A279, '[1]12s_TMM_bind_8w'!$A:$B, 2, FALSE)</f>
        <v>Thbs2</v>
      </c>
      <c r="C279">
        <v>2.9497478282231402</v>
      </c>
      <c r="D279">
        <v>3.3697726510722199</v>
      </c>
      <c r="E279">
        <v>70.393032465400196</v>
      </c>
      <c r="F279" s="1">
        <v>3.8433291176257199E-9</v>
      </c>
      <c r="G279" s="1">
        <v>9.5188914819041604E-8</v>
      </c>
    </row>
    <row r="280" spans="1:7" x14ac:dyDescent="0.4">
      <c r="A280" t="s">
        <v>509</v>
      </c>
      <c r="B280" t="str">
        <f>VLOOKUP(A280, '[1]12s_TMM_bind_8w'!$A:$B, 2, FALSE)</f>
        <v>Tnfrsf14</v>
      </c>
      <c r="C280">
        <v>4.1743018519634099</v>
      </c>
      <c r="D280">
        <v>2.1808382943084901</v>
      </c>
      <c r="E280">
        <v>68.991400959370495</v>
      </c>
      <c r="F280" s="1">
        <v>3.9731990828265203E-9</v>
      </c>
      <c r="G280" s="1">
        <v>9.8216566195245302E-8</v>
      </c>
    </row>
    <row r="281" spans="1:7" x14ac:dyDescent="0.4">
      <c r="A281" t="s">
        <v>510</v>
      </c>
      <c r="B281" t="str">
        <f>VLOOKUP(A281, '[1]12s_TMM_bind_8w'!$A:$B, 2, FALSE)</f>
        <v>Rasal3</v>
      </c>
      <c r="C281">
        <v>5.4078872441582098</v>
      </c>
      <c r="D281">
        <v>1.45952817669454</v>
      </c>
      <c r="E281">
        <v>65.536991855583395</v>
      </c>
      <c r="F281" s="1">
        <v>3.9966475460839503E-9</v>
      </c>
      <c r="G281" s="1">
        <v>9.8606942042174702E-8</v>
      </c>
    </row>
    <row r="282" spans="1:7" x14ac:dyDescent="0.4">
      <c r="A282" t="s">
        <v>511</v>
      </c>
      <c r="B282" t="str">
        <f>VLOOKUP(A282, '[1]12s_TMM_bind_8w'!$A:$B, 2, FALSE)</f>
        <v>Osmr</v>
      </c>
      <c r="C282">
        <v>1.0067132798998899</v>
      </c>
      <c r="D282">
        <v>5.0948222575936501</v>
      </c>
      <c r="E282">
        <v>69.856067653807102</v>
      </c>
      <c r="F282" s="1">
        <v>4.1377034640856403E-9</v>
      </c>
      <c r="G282" s="1">
        <v>1.01891936737971E-7</v>
      </c>
    </row>
    <row r="283" spans="1:7" x14ac:dyDescent="0.4">
      <c r="A283" t="s">
        <v>512</v>
      </c>
      <c r="B283" t="str">
        <f>VLOOKUP(A283, '[1]12s_TMM_bind_8w'!$A:$B, 2, FALSE)</f>
        <v>Hmgb1-ps8</v>
      </c>
      <c r="C283">
        <v>5.3679143920178598</v>
      </c>
      <c r="D283">
        <v>1.4256012624940899</v>
      </c>
      <c r="E283">
        <v>65.242007247607503</v>
      </c>
      <c r="F283" s="1">
        <v>4.1929308625023496E-9</v>
      </c>
      <c r="G283" s="1">
        <v>1.03054878965969E-7</v>
      </c>
    </row>
    <row r="284" spans="1:7" x14ac:dyDescent="0.4">
      <c r="A284" t="s">
        <v>513</v>
      </c>
      <c r="B284" t="str">
        <f>VLOOKUP(A284, '[1]12s_TMM_bind_8w'!$A:$B, 2, FALSE)</f>
        <v>Pik3cd</v>
      </c>
      <c r="C284">
        <v>2.8449338507980801</v>
      </c>
      <c r="D284">
        <v>3.2789470008152199</v>
      </c>
      <c r="E284">
        <v>69.643810659601201</v>
      </c>
      <c r="F284" s="1">
        <v>4.2849180932438497E-9</v>
      </c>
      <c r="G284" s="1">
        <v>1.0491532342754299E-7</v>
      </c>
    </row>
    <row r="285" spans="1:7" x14ac:dyDescent="0.4">
      <c r="A285" t="s">
        <v>514</v>
      </c>
      <c r="B285" t="str">
        <f>VLOOKUP(A285, '[1]12s_TMM_bind_8w'!$A:$B, 2, FALSE)</f>
        <v>Fxyd5</v>
      </c>
      <c r="C285">
        <v>1.8928003269234499</v>
      </c>
      <c r="D285">
        <v>3.1683661108197301</v>
      </c>
      <c r="E285">
        <v>69.539402645348304</v>
      </c>
      <c r="F285" s="1">
        <v>4.3377686973530001E-9</v>
      </c>
      <c r="G285" s="1">
        <v>1.06007823630378E-7</v>
      </c>
    </row>
    <row r="286" spans="1:7" x14ac:dyDescent="0.4">
      <c r="A286" t="s">
        <v>515</v>
      </c>
      <c r="B286" t="str">
        <f>VLOOKUP(A286, '[1]12s_TMM_bind_8w'!$A:$B, 2, FALSE)</f>
        <v>Ms4a1</v>
      </c>
      <c r="C286">
        <v>4.4438636778059104</v>
      </c>
      <c r="D286">
        <v>1.8005768146925301</v>
      </c>
      <c r="E286">
        <v>65.795583329577298</v>
      </c>
      <c r="F286" s="1">
        <v>4.6873051613501701E-9</v>
      </c>
      <c r="G286" s="1">
        <v>1.14116830194762E-7</v>
      </c>
    </row>
    <row r="287" spans="1:7" x14ac:dyDescent="0.4">
      <c r="A287" t="s">
        <v>516</v>
      </c>
      <c r="B287" t="str">
        <f>VLOOKUP(A287, '[1]12s_TMM_bind_8w'!$A:$B, 2, FALSE)</f>
        <v>Ccl19</v>
      </c>
      <c r="C287">
        <v>5.5573140337329203</v>
      </c>
      <c r="D287">
        <v>1.5874747539410301</v>
      </c>
      <c r="E287">
        <v>64.496455818732898</v>
      </c>
      <c r="F287" s="1">
        <v>4.7358777025365197E-9</v>
      </c>
      <c r="G287" s="1">
        <v>1.15081828171638E-7</v>
      </c>
    </row>
    <row r="288" spans="1:7" x14ac:dyDescent="0.4">
      <c r="A288" t="s">
        <v>517</v>
      </c>
      <c r="B288" t="str">
        <f>VLOOKUP(A288, '[1]12s_TMM_bind_8w'!$A:$B, 2, FALSE)</f>
        <v>Cacnb1</v>
      </c>
      <c r="C288">
        <v>1.2636377766255</v>
      </c>
      <c r="D288">
        <v>3.9579798310466301</v>
      </c>
      <c r="E288">
        <v>68.883556918851099</v>
      </c>
      <c r="F288" s="1">
        <v>4.7704711938743797E-9</v>
      </c>
      <c r="G288" s="1">
        <v>1.15704140312445E-7</v>
      </c>
    </row>
    <row r="289" spans="1:7" x14ac:dyDescent="0.4">
      <c r="A289" t="s">
        <v>518</v>
      </c>
      <c r="B289" t="str">
        <f>VLOOKUP(A289, '[1]12s_TMM_bind_8w'!$A:$B, 2, FALSE)</f>
        <v>Crlf1</v>
      </c>
      <c r="C289">
        <v>1.3638646203653599</v>
      </c>
      <c r="D289">
        <v>3.9690965554087199</v>
      </c>
      <c r="E289">
        <v>68.571081263416005</v>
      </c>
      <c r="F289" s="1">
        <v>4.99507742251257E-9</v>
      </c>
      <c r="G289" s="1">
        <v>1.2092406414387101E-7</v>
      </c>
    </row>
    <row r="290" spans="1:7" x14ac:dyDescent="0.4">
      <c r="A290" t="s">
        <v>519</v>
      </c>
      <c r="B290" t="str">
        <f>VLOOKUP(A290, '[1]12s_TMM_bind_8w'!$A:$B, 2, FALSE)</f>
        <v>Plekhg2</v>
      </c>
      <c r="C290">
        <v>1.9439796467474499</v>
      </c>
      <c r="D290">
        <v>2.9125407758036101</v>
      </c>
      <c r="E290">
        <v>68.209042587299393</v>
      </c>
      <c r="F290" s="1">
        <v>5.2784407022816297E-9</v>
      </c>
      <c r="G290" s="1">
        <v>1.27067360382589E-7</v>
      </c>
    </row>
    <row r="291" spans="1:7" x14ac:dyDescent="0.4">
      <c r="A291" t="s">
        <v>520</v>
      </c>
      <c r="B291" t="str">
        <f>VLOOKUP(A291, '[1]12s_TMM_bind_8w'!$A:$B, 2, FALSE)</f>
        <v>Slco2a1</v>
      </c>
      <c r="C291">
        <v>1.4590744905213999</v>
      </c>
      <c r="D291">
        <v>3.5441917942144601</v>
      </c>
      <c r="E291">
        <v>68.150761836088094</v>
      </c>
      <c r="F291" s="1">
        <v>5.3160124226024398E-9</v>
      </c>
      <c r="G291" s="1">
        <v>1.2773306714682199E-7</v>
      </c>
    </row>
    <row r="292" spans="1:7" x14ac:dyDescent="0.4">
      <c r="A292" t="s">
        <v>521</v>
      </c>
      <c r="B292" t="str">
        <f>VLOOKUP(A292, '[1]12s_TMM_bind_8w'!$A:$B, 2, FALSE)</f>
        <v>Nrp2</v>
      </c>
      <c r="C292">
        <v>1.69216373456747</v>
      </c>
      <c r="D292">
        <v>3.3773591599113901</v>
      </c>
      <c r="E292">
        <v>68.136572959298903</v>
      </c>
      <c r="F292" s="1">
        <v>5.32851037304409E-9</v>
      </c>
      <c r="G292" s="1">
        <v>1.2779494430993401E-7</v>
      </c>
    </row>
    <row r="293" spans="1:7" x14ac:dyDescent="0.4">
      <c r="A293" t="s">
        <v>522</v>
      </c>
      <c r="B293" t="str">
        <f>VLOOKUP(A293, '[1]12s_TMM_bind_8w'!$A:$B, 2, FALSE)</f>
        <v>Crip1</v>
      </c>
      <c r="C293">
        <v>1.5601421217732601</v>
      </c>
      <c r="D293">
        <v>3.50814636628097</v>
      </c>
      <c r="E293">
        <v>67.909732935241806</v>
      </c>
      <c r="F293" s="1">
        <v>5.5097913512271198E-9</v>
      </c>
      <c r="G293" s="1">
        <v>1.3189703124991499E-7</v>
      </c>
    </row>
    <row r="294" spans="1:7" x14ac:dyDescent="0.4">
      <c r="A294" t="s">
        <v>523</v>
      </c>
      <c r="B294" t="str">
        <f>VLOOKUP(A294, '[1]12s_TMM_bind_8w'!$A:$B, 2, FALSE)</f>
        <v>Chsy1</v>
      </c>
      <c r="C294">
        <v>1.4383612368134699</v>
      </c>
      <c r="D294">
        <v>4.12326967990822</v>
      </c>
      <c r="E294">
        <v>67.721266970795099</v>
      </c>
      <c r="F294" s="1">
        <v>5.66483917750154E-9</v>
      </c>
      <c r="G294" s="1">
        <v>1.3535707563458699E-7</v>
      </c>
    </row>
    <row r="295" spans="1:7" x14ac:dyDescent="0.4">
      <c r="A295" t="s">
        <v>524</v>
      </c>
      <c r="B295" t="str">
        <f>VLOOKUP(A295, '[1]12s_TMM_bind_8w'!$A:$B, 2, FALSE)</f>
        <v>Igsf3</v>
      </c>
      <c r="C295">
        <v>1.63135773709178</v>
      </c>
      <c r="D295">
        <v>4.0661861820107497</v>
      </c>
      <c r="E295">
        <v>67.064650678097394</v>
      </c>
      <c r="F295" s="1">
        <v>6.2484745379449599E-9</v>
      </c>
      <c r="G295" s="1">
        <v>1.4771355155059699E-7</v>
      </c>
    </row>
    <row r="296" spans="1:7" x14ac:dyDescent="0.4">
      <c r="A296" t="s">
        <v>525</v>
      </c>
      <c r="B296" t="str">
        <f>VLOOKUP(A296, '[1]12s_TMM_bind_8w'!$A:$B, 2, FALSE)</f>
        <v>Trim47</v>
      </c>
      <c r="C296">
        <v>2.4550710643161899</v>
      </c>
      <c r="D296">
        <v>2.4984285647358799</v>
      </c>
      <c r="E296">
        <v>66.909740464910499</v>
      </c>
      <c r="F296" s="1">
        <v>6.4609719933060699E-9</v>
      </c>
      <c r="G296" s="1">
        <v>1.52122227242759E-7</v>
      </c>
    </row>
    <row r="297" spans="1:7" x14ac:dyDescent="0.4">
      <c r="A297" t="s">
        <v>526</v>
      </c>
      <c r="B297" t="str">
        <f>VLOOKUP(A297, '[1]12s_TMM_bind_8w'!$A:$B, 2, FALSE)</f>
        <v>Myo1g</v>
      </c>
      <c r="C297">
        <v>2.8579190310220999</v>
      </c>
      <c r="D297">
        <v>2.5382246910114699</v>
      </c>
      <c r="E297">
        <v>66.909187033481999</v>
      </c>
      <c r="F297" s="1">
        <v>6.5014520984875101E-9</v>
      </c>
      <c r="G297" s="1">
        <v>1.5279598827813999E-7</v>
      </c>
    </row>
    <row r="298" spans="1:7" x14ac:dyDescent="0.4">
      <c r="A298" t="s">
        <v>527</v>
      </c>
      <c r="B298" t="str">
        <f>VLOOKUP(A298, '[1]12s_TMM_bind_8w'!$A:$B, 2, FALSE)</f>
        <v>Mnda</v>
      </c>
      <c r="C298">
        <v>3.1941740410747701</v>
      </c>
      <c r="D298">
        <v>1.92721366699742</v>
      </c>
      <c r="E298">
        <v>66.2499520922876</v>
      </c>
      <c r="F298" s="1">
        <v>6.9503177406127497E-9</v>
      </c>
      <c r="G298" s="1">
        <v>1.6186824987586201E-7</v>
      </c>
    </row>
    <row r="299" spans="1:7" x14ac:dyDescent="0.4">
      <c r="A299" t="s">
        <v>528</v>
      </c>
      <c r="B299" t="str">
        <f>VLOOKUP(A299, '[1]12s_TMM_bind_8w'!$A:$B, 2, FALSE)</f>
        <v>Pou2af1</v>
      </c>
      <c r="C299">
        <v>4.5891081611784701</v>
      </c>
      <c r="D299">
        <v>1.9268322476383799</v>
      </c>
      <c r="E299">
        <v>63.258444734615402</v>
      </c>
      <c r="F299" s="1">
        <v>7.0519711877339496E-9</v>
      </c>
      <c r="G299" s="1">
        <v>1.63643850318605E-7</v>
      </c>
    </row>
    <row r="300" spans="1:7" x14ac:dyDescent="0.4">
      <c r="A300" t="s">
        <v>529</v>
      </c>
      <c r="B300" t="str">
        <f>VLOOKUP(A300, '[1]12s_TMM_bind_8w'!$A:$B, 2, FALSE)</f>
        <v>Slpi</v>
      </c>
      <c r="C300">
        <v>4.86506613909454</v>
      </c>
      <c r="D300">
        <v>2.52118561087405</v>
      </c>
      <c r="E300">
        <v>64.443203623579706</v>
      </c>
      <c r="F300" s="1">
        <v>7.08331604075518E-9</v>
      </c>
      <c r="G300" s="1">
        <v>1.64075588649075E-7</v>
      </c>
    </row>
    <row r="301" spans="1:7" x14ac:dyDescent="0.4">
      <c r="A301" t="s">
        <v>530</v>
      </c>
      <c r="B301" t="str">
        <f>VLOOKUP(A301, '[1]12s_TMM_bind_8w'!$A:$B, 2, FALSE)</f>
        <v>Acod1</v>
      </c>
      <c r="C301">
        <v>5.3475854479598999</v>
      </c>
      <c r="D301">
        <v>1.4083832474487501</v>
      </c>
      <c r="E301">
        <v>61.976111251158997</v>
      </c>
      <c r="F301" s="1">
        <v>7.2011573150984003E-9</v>
      </c>
      <c r="G301" s="1">
        <v>1.6623651196255401E-7</v>
      </c>
    </row>
    <row r="302" spans="1:7" x14ac:dyDescent="0.4">
      <c r="A302" t="s">
        <v>531</v>
      </c>
      <c r="B302" t="str">
        <f>VLOOKUP(A302, '[1]12s_TMM_bind_8w'!$A:$B, 2, FALSE)</f>
        <v>Slit3</v>
      </c>
      <c r="C302">
        <v>2.1986954577147499</v>
      </c>
      <c r="D302">
        <v>3.1878097704701598</v>
      </c>
      <c r="E302">
        <v>65.578103189669505</v>
      </c>
      <c r="F302" s="1">
        <v>7.8318073518638307E-9</v>
      </c>
      <c r="G302" s="1">
        <v>1.79476595880168E-7</v>
      </c>
    </row>
    <row r="303" spans="1:7" x14ac:dyDescent="0.4">
      <c r="A303" t="s">
        <v>532</v>
      </c>
      <c r="B303" t="str">
        <f>VLOOKUP(A303, '[1]12s_TMM_bind_8w'!$A:$B, 2, FALSE)</f>
        <v>Clic2</v>
      </c>
      <c r="C303">
        <v>1.6879198929752599</v>
      </c>
      <c r="D303">
        <v>3.2288169829602</v>
      </c>
      <c r="E303">
        <v>65.276040082156101</v>
      </c>
      <c r="F303" s="1">
        <v>8.1940060856778796E-9</v>
      </c>
      <c r="G303" s="1">
        <v>1.86779830756541E-7</v>
      </c>
    </row>
    <row r="304" spans="1:7" x14ac:dyDescent="0.4">
      <c r="A304" t="s">
        <v>533</v>
      </c>
      <c r="B304" t="str">
        <f>VLOOKUP(A304, '[1]12s_TMM_bind_8w'!$A:$B, 2, FALSE)</f>
        <v>Rdh16</v>
      </c>
      <c r="C304">
        <v>1.22315570084731</v>
      </c>
      <c r="D304">
        <v>4.3729463047783703</v>
      </c>
      <c r="E304">
        <v>65.2134303278103</v>
      </c>
      <c r="F304" s="1">
        <v>8.2675985435385996E-9</v>
      </c>
      <c r="G304" s="1">
        <v>1.8812438452691499E-7</v>
      </c>
    </row>
    <row r="305" spans="1:7" x14ac:dyDescent="0.4">
      <c r="A305" t="s">
        <v>534</v>
      </c>
      <c r="B305" t="str">
        <f>VLOOKUP(A305, '[1]12s_TMM_bind_8w'!$A:$B, 2, FALSE)</f>
        <v>Ncf1</v>
      </c>
      <c r="C305">
        <v>2.4473480126363398</v>
      </c>
      <c r="D305">
        <v>2.3533262458439199</v>
      </c>
      <c r="E305">
        <v>65.053525342018702</v>
      </c>
      <c r="F305" s="1">
        <v>8.5823101681886304E-9</v>
      </c>
      <c r="G305" s="1">
        <v>1.9425583946590699E-7</v>
      </c>
    </row>
    <row r="306" spans="1:7" x14ac:dyDescent="0.4">
      <c r="A306" t="s">
        <v>535</v>
      </c>
      <c r="B306" t="str">
        <f>VLOOKUP(A306, '[1]12s_TMM_bind_8w'!$A:$B, 2, FALSE)</f>
        <v>Relb</v>
      </c>
      <c r="C306">
        <v>1.2511486857226599</v>
      </c>
      <c r="D306">
        <v>3.9726980086874102</v>
      </c>
      <c r="E306">
        <v>64.670778376518996</v>
      </c>
      <c r="F306" s="1">
        <v>8.9851560854633107E-9</v>
      </c>
      <c r="G306" s="1">
        <v>2.0230738675643699E-7</v>
      </c>
    </row>
    <row r="307" spans="1:7" x14ac:dyDescent="0.4">
      <c r="A307" t="s">
        <v>536</v>
      </c>
      <c r="B307" t="str">
        <f>VLOOKUP(A307, '[1]12s_TMM_bind_8w'!$A:$B, 2, FALSE)</f>
        <v>Serpinb9</v>
      </c>
      <c r="C307">
        <v>1.1844208252272601</v>
      </c>
      <c r="D307">
        <v>4.1039183668722403</v>
      </c>
      <c r="E307">
        <v>64.387605058771399</v>
      </c>
      <c r="F307" s="1">
        <v>9.3853727252228105E-9</v>
      </c>
      <c r="G307" s="1">
        <v>2.1021602665764299E-7</v>
      </c>
    </row>
    <row r="308" spans="1:7" x14ac:dyDescent="0.4">
      <c r="A308" t="s">
        <v>537</v>
      </c>
      <c r="B308" t="str">
        <f>VLOOKUP(A308, '[1]12s_TMM_bind_8w'!$A:$B, 2, FALSE)</f>
        <v>Dab2</v>
      </c>
      <c r="C308">
        <v>1.33463755818921</v>
      </c>
      <c r="D308">
        <v>3.95991368001674</v>
      </c>
      <c r="E308">
        <v>64.262776148657196</v>
      </c>
      <c r="F308" s="1">
        <v>9.5683033112624106E-9</v>
      </c>
      <c r="G308" s="1">
        <v>2.1357049973266699E-7</v>
      </c>
    </row>
    <row r="309" spans="1:7" x14ac:dyDescent="0.4">
      <c r="A309" t="s">
        <v>538</v>
      </c>
      <c r="B309" t="str">
        <f>VLOOKUP(A309, '[1]12s_TMM_bind_8w'!$A:$B, 2, FALSE)</f>
        <v>Fbln1</v>
      </c>
      <c r="C309">
        <v>3.2760400806871499</v>
      </c>
      <c r="D309">
        <v>3.2641641984191301</v>
      </c>
      <c r="E309">
        <v>63.920617376771801</v>
      </c>
      <c r="F309" s="1">
        <v>1.0175132458280799E-8</v>
      </c>
      <c r="G309" s="1">
        <v>2.25940570569308E-7</v>
      </c>
    </row>
    <row r="310" spans="1:7" x14ac:dyDescent="0.4">
      <c r="A310" t="s">
        <v>539</v>
      </c>
      <c r="B310" t="str">
        <f>VLOOKUP(A310, '[1]12s_TMM_bind_8w'!$A:$B, 2, FALSE)</f>
        <v>Emilin2</v>
      </c>
      <c r="C310">
        <v>3.68590518961734</v>
      </c>
      <c r="D310">
        <v>1.76061897618944</v>
      </c>
      <c r="E310">
        <v>62.612017089316602</v>
      </c>
      <c r="F310" s="1">
        <v>1.06271789424098E-8</v>
      </c>
      <c r="G310" s="1">
        <v>2.35572181754382E-7</v>
      </c>
    </row>
    <row r="311" spans="1:7" x14ac:dyDescent="0.4">
      <c r="A311" t="s">
        <v>540</v>
      </c>
      <c r="B311" t="str">
        <f>VLOOKUP(A311, '[1]12s_TMM_bind_8w'!$A:$B, 2, FALSE)</f>
        <v>S100b</v>
      </c>
      <c r="C311">
        <v>2.5027210079094502</v>
      </c>
      <c r="D311">
        <v>2.7230557966656201</v>
      </c>
      <c r="E311">
        <v>63.466693545183901</v>
      </c>
      <c r="F311" s="1">
        <v>1.0897529427707601E-8</v>
      </c>
      <c r="G311" s="1">
        <v>2.4032411215658702E-7</v>
      </c>
    </row>
    <row r="312" spans="1:7" x14ac:dyDescent="0.4">
      <c r="A312" t="s">
        <v>541</v>
      </c>
      <c r="B312" t="str">
        <f>VLOOKUP(A312, '[1]12s_TMM_bind_8w'!$A:$B, 2, FALSE)</f>
        <v>Gbp5</v>
      </c>
      <c r="C312">
        <v>3.46341608941316</v>
      </c>
      <c r="D312">
        <v>1.98631860875111</v>
      </c>
      <c r="E312">
        <v>62.993511568451702</v>
      </c>
      <c r="F312" s="1">
        <v>1.11787318373087E-8</v>
      </c>
      <c r="G312" s="1">
        <v>2.4526556615451203E-7</v>
      </c>
    </row>
    <row r="313" spans="1:7" x14ac:dyDescent="0.4">
      <c r="A313" t="s">
        <v>542</v>
      </c>
      <c r="B313" t="str">
        <f>VLOOKUP(A313, '[1]12s_TMM_bind_8w'!$A:$B, 2, FALSE)</f>
        <v>Nos1</v>
      </c>
      <c r="C313">
        <v>3.4376942440399998</v>
      </c>
      <c r="D313">
        <v>1.7742058278973301</v>
      </c>
      <c r="E313">
        <v>62.672527428247399</v>
      </c>
      <c r="F313" s="1">
        <v>1.1271107700635799E-8</v>
      </c>
      <c r="G313" s="1">
        <v>2.46871762034845E-7</v>
      </c>
    </row>
    <row r="314" spans="1:7" x14ac:dyDescent="0.4">
      <c r="A314" t="s">
        <v>543</v>
      </c>
      <c r="B314" t="str">
        <f>VLOOKUP(A314, '[1]12s_TMM_bind_8w'!$A:$B, 2, FALSE)</f>
        <v>Plau</v>
      </c>
      <c r="C314">
        <v>1.6303441870414299</v>
      </c>
      <c r="D314">
        <v>3.1589781793113501</v>
      </c>
      <c r="E314">
        <v>63.155796372398598</v>
      </c>
      <c r="F314" s="1">
        <v>1.1370652473958E-8</v>
      </c>
      <c r="G314" s="1">
        <v>2.4862925842462702E-7</v>
      </c>
    </row>
    <row r="315" spans="1:7" x14ac:dyDescent="0.4">
      <c r="A315" t="s">
        <v>544</v>
      </c>
      <c r="B315" t="str">
        <f>VLOOKUP(A315, '[1]12s_TMM_bind_8w'!$A:$B, 2, FALSE)</f>
        <v>NA</v>
      </c>
      <c r="C315">
        <v>4.2120332672615</v>
      </c>
      <c r="D315">
        <v>1.6026757339465001</v>
      </c>
      <c r="E315">
        <v>60.314982171850197</v>
      </c>
      <c r="F315" s="1">
        <v>1.1491397876774399E-8</v>
      </c>
      <c r="G315" s="1">
        <v>2.5014698636105798E-7</v>
      </c>
    </row>
    <row r="316" spans="1:7" x14ac:dyDescent="0.4">
      <c r="A316" t="s">
        <v>545</v>
      </c>
      <c r="B316" t="str">
        <f>VLOOKUP(A316, '[1]12s_TMM_bind_8w'!$A:$B, 2, FALSE)</f>
        <v>LOC100911413</v>
      </c>
      <c r="C316">
        <v>2.5599446291003698</v>
      </c>
      <c r="D316">
        <v>2.7711304038109699</v>
      </c>
      <c r="E316">
        <v>63.122577792544597</v>
      </c>
      <c r="F316" s="1">
        <v>1.1498331852297999E-8</v>
      </c>
      <c r="G316" s="1">
        <v>2.5014698636105798E-7</v>
      </c>
    </row>
    <row r="317" spans="1:7" x14ac:dyDescent="0.4">
      <c r="A317" t="s">
        <v>546</v>
      </c>
      <c r="B317" t="str">
        <f>VLOOKUP(A317, '[1]12s_TMM_bind_8w'!$A:$B, 2, FALSE)</f>
        <v>Cxcl10</v>
      </c>
      <c r="C317">
        <v>1.1615692219615801</v>
      </c>
      <c r="D317">
        <v>4.0660722398075198</v>
      </c>
      <c r="E317">
        <v>63.033106003112003</v>
      </c>
      <c r="F317" s="1">
        <v>1.15839299662907E-8</v>
      </c>
      <c r="G317" s="1">
        <v>2.5158420579402699E-7</v>
      </c>
    </row>
    <row r="318" spans="1:7" x14ac:dyDescent="0.4">
      <c r="A318" t="s">
        <v>547</v>
      </c>
      <c r="B318" t="str">
        <f>VLOOKUP(A318, '[1]12s_TMM_bind_8w'!$A:$B, 2, FALSE)</f>
        <v>NA</v>
      </c>
      <c r="C318">
        <v>1.4317936746103199</v>
      </c>
      <c r="D318">
        <v>3.9268677624857902</v>
      </c>
      <c r="E318">
        <v>62.833363530283798</v>
      </c>
      <c r="F318" s="1">
        <v>1.1952959206845201E-8</v>
      </c>
      <c r="G318" s="1">
        <v>2.5916188825750698E-7</v>
      </c>
    </row>
    <row r="319" spans="1:7" x14ac:dyDescent="0.4">
      <c r="A319" t="s">
        <v>548</v>
      </c>
      <c r="B319" t="str">
        <f>VLOOKUP(A319, '[1]12s_TMM_bind_8w'!$A:$B, 2, FALSE)</f>
        <v>Il1b</v>
      </c>
      <c r="C319">
        <v>4.1384339566836799</v>
      </c>
      <c r="D319">
        <v>1.5410382306307999</v>
      </c>
      <c r="E319">
        <v>59.666747502625299</v>
      </c>
      <c r="F319" s="1">
        <v>1.2825543532388901E-8</v>
      </c>
      <c r="G319" s="1">
        <v>2.7622102868501099E-7</v>
      </c>
    </row>
    <row r="320" spans="1:7" x14ac:dyDescent="0.4">
      <c r="A320" t="s">
        <v>549</v>
      </c>
      <c r="B320" t="str">
        <f>VLOOKUP(A320, '[1]12s_TMM_bind_8w'!$A:$B, 2, FALSE)</f>
        <v>Mxra8</v>
      </c>
      <c r="C320">
        <v>1.54141136754927</v>
      </c>
      <c r="D320">
        <v>3.4551515438612301</v>
      </c>
      <c r="E320">
        <v>62.346295805987197</v>
      </c>
      <c r="F320" s="1">
        <v>1.2907867480977501E-8</v>
      </c>
      <c r="G320" s="1">
        <v>2.77451649626551E-7</v>
      </c>
    </row>
    <row r="321" spans="1:7" x14ac:dyDescent="0.4">
      <c r="A321" t="s">
        <v>550</v>
      </c>
      <c r="B321" t="str">
        <f>VLOOKUP(A321, '[1]12s_TMM_bind_8w'!$A:$B, 2, FALSE)</f>
        <v>Pdpn</v>
      </c>
      <c r="C321">
        <v>2.0396045579722299</v>
      </c>
      <c r="D321">
        <v>2.9122707116797</v>
      </c>
      <c r="E321">
        <v>62.2638340655012</v>
      </c>
      <c r="F321" s="1">
        <v>1.30977018555171E-8</v>
      </c>
      <c r="G321" s="1">
        <v>2.8067437969584798E-7</v>
      </c>
    </row>
    <row r="322" spans="1:7" x14ac:dyDescent="0.4">
      <c r="A322" t="s">
        <v>551</v>
      </c>
      <c r="B322" t="str">
        <f>VLOOKUP(A322, '[1]12s_TMM_bind_8w'!$A:$B, 2, FALSE)</f>
        <v>Nos2</v>
      </c>
      <c r="C322">
        <v>5.6095104481885603</v>
      </c>
      <c r="D322">
        <v>1.6327394288194701</v>
      </c>
      <c r="E322">
        <v>58.388147481988099</v>
      </c>
      <c r="F322" s="1">
        <v>1.33455671135699E-8</v>
      </c>
      <c r="G322" s="1">
        <v>2.8409513860440798E-7</v>
      </c>
    </row>
    <row r="323" spans="1:7" x14ac:dyDescent="0.4">
      <c r="A323" t="s">
        <v>552</v>
      </c>
      <c r="B323" t="str">
        <f>VLOOKUP(A323, '[1]12s_TMM_bind_8w'!$A:$B, 2, FALSE)</f>
        <v>Oaf</v>
      </c>
      <c r="C323">
        <v>1.4228307044470301</v>
      </c>
      <c r="D323">
        <v>3.68612590809945</v>
      </c>
      <c r="E323">
        <v>62.070724006923399</v>
      </c>
      <c r="F323" s="1">
        <v>1.3480174581372099E-8</v>
      </c>
      <c r="G323" s="1">
        <v>2.8621881019093102E-7</v>
      </c>
    </row>
    <row r="324" spans="1:7" x14ac:dyDescent="0.4">
      <c r="A324" t="s">
        <v>553</v>
      </c>
      <c r="B324" t="str">
        <f>VLOOKUP(A324, '[1]12s_TMM_bind_8w'!$A:$B, 2, FALSE)</f>
        <v>Slc44a2</v>
      </c>
      <c r="C324">
        <v>1.1248647937481699</v>
      </c>
      <c r="D324">
        <v>4.1223072462883898</v>
      </c>
      <c r="E324">
        <v>62.065418311729502</v>
      </c>
      <c r="F324" s="1">
        <v>1.3489775431779999E-8</v>
      </c>
      <c r="G324" s="1">
        <v>2.8621881019093102E-7</v>
      </c>
    </row>
    <row r="325" spans="1:7" x14ac:dyDescent="0.4">
      <c r="A325" t="s">
        <v>554</v>
      </c>
      <c r="B325" t="str">
        <f>VLOOKUP(A325, '[1]12s_TMM_bind_8w'!$A:$B, 2, FALSE)</f>
        <v>Grb10</v>
      </c>
      <c r="C325">
        <v>1.472262312487</v>
      </c>
      <c r="D325">
        <v>3.4796799961802698</v>
      </c>
      <c r="E325">
        <v>61.6996046255748</v>
      </c>
      <c r="F325" s="1">
        <v>1.4298994293225101E-8</v>
      </c>
      <c r="G325" s="1">
        <v>3.00909718141251E-7</v>
      </c>
    </row>
    <row r="326" spans="1:7" x14ac:dyDescent="0.4">
      <c r="A326" t="s">
        <v>555</v>
      </c>
      <c r="B326" t="str">
        <f>VLOOKUP(A326, '[1]12s_TMM_bind_8w'!$A:$B, 2, FALSE)</f>
        <v>Niban1</v>
      </c>
      <c r="C326">
        <v>1.96235410649096</v>
      </c>
      <c r="D326">
        <v>3.49397515638959</v>
      </c>
      <c r="E326">
        <v>61.496824421790897</v>
      </c>
      <c r="F326" s="1">
        <v>1.4772048318440601E-8</v>
      </c>
      <c r="G326" s="1">
        <v>3.1035760243588301E-7</v>
      </c>
    </row>
    <row r="327" spans="1:7" x14ac:dyDescent="0.4">
      <c r="A327" t="s">
        <v>556</v>
      </c>
      <c r="B327" t="str">
        <f>VLOOKUP(A327, '[1]12s_TMM_bind_8w'!$A:$B, 2, FALSE)</f>
        <v>Arhgap45</v>
      </c>
      <c r="C327">
        <v>2.5892234694632101</v>
      </c>
      <c r="D327">
        <v>2.6740613032616101</v>
      </c>
      <c r="E327">
        <v>61.484198891469397</v>
      </c>
      <c r="F327" s="1">
        <v>1.4917751080574901E-8</v>
      </c>
      <c r="G327" s="1">
        <v>3.1239208865902102E-7</v>
      </c>
    </row>
    <row r="328" spans="1:7" x14ac:dyDescent="0.4">
      <c r="A328" t="s">
        <v>557</v>
      </c>
      <c r="B328" t="str">
        <f>VLOOKUP(A328, '[1]12s_TMM_bind_8w'!$A:$B, 2, FALSE)</f>
        <v>Nckap1l</v>
      </c>
      <c r="C328">
        <v>2.5766891930093299</v>
      </c>
      <c r="D328">
        <v>2.5305765805792002</v>
      </c>
      <c r="E328">
        <v>61.479049321442602</v>
      </c>
      <c r="F328" s="1">
        <v>1.496655235636E-8</v>
      </c>
      <c r="G328" s="1">
        <v>3.1240555558761899E-7</v>
      </c>
    </row>
    <row r="329" spans="1:7" x14ac:dyDescent="0.4">
      <c r="A329" t="s">
        <v>558</v>
      </c>
      <c r="B329" t="str">
        <f>VLOOKUP(A329, '[1]12s_TMM_bind_8w'!$A:$B, 2, FALSE)</f>
        <v>Tmsb10l2</v>
      </c>
      <c r="C329">
        <v>1.0616117435369301</v>
      </c>
      <c r="D329">
        <v>4.2117341076121901</v>
      </c>
      <c r="E329">
        <v>61.171784604370899</v>
      </c>
      <c r="F329" s="1">
        <v>1.55501988202931E-8</v>
      </c>
      <c r="G329" s="1">
        <v>3.22461975447825E-7</v>
      </c>
    </row>
    <row r="330" spans="1:7" x14ac:dyDescent="0.4">
      <c r="A330" t="s">
        <v>559</v>
      </c>
      <c r="B330" t="str">
        <f>VLOOKUP(A330, '[1]12s_TMM_bind_8w'!$A:$B, 2, FALSE)</f>
        <v>Bcl2a1</v>
      </c>
      <c r="C330">
        <v>2.3878892109795098</v>
      </c>
      <c r="D330">
        <v>2.5697077510167299</v>
      </c>
      <c r="E330">
        <v>61.208175758163101</v>
      </c>
      <c r="F330" s="1">
        <v>1.5573518808024499E-8</v>
      </c>
      <c r="G330" s="1">
        <v>3.22461975447825E-7</v>
      </c>
    </row>
    <row r="331" spans="1:7" x14ac:dyDescent="0.4">
      <c r="A331" t="s">
        <v>560</v>
      </c>
      <c r="B331" t="str">
        <f>VLOOKUP(A331, '[1]12s_TMM_bind_8w'!$A:$B, 2, FALSE)</f>
        <v>Naa11</v>
      </c>
      <c r="C331">
        <v>4.3856180216743903</v>
      </c>
      <c r="D331">
        <v>1.3005779971906699</v>
      </c>
      <c r="E331">
        <v>56.838581957090099</v>
      </c>
      <c r="F331" s="1">
        <v>1.60488836816126E-8</v>
      </c>
      <c r="G331" s="1">
        <v>3.3123970021712903E-7</v>
      </c>
    </row>
    <row r="332" spans="1:7" x14ac:dyDescent="0.4">
      <c r="A332" t="s">
        <v>561</v>
      </c>
      <c r="B332" t="str">
        <f>VLOOKUP(A332, '[1]12s_TMM_bind_8w'!$A:$B, 2, FALSE)</f>
        <v>Cilp</v>
      </c>
      <c r="C332">
        <v>1.7476952561446599</v>
      </c>
      <c r="D332">
        <v>3.4202084244624</v>
      </c>
      <c r="E332">
        <v>60.958371233894603</v>
      </c>
      <c r="F332" s="1">
        <v>1.60975455114376E-8</v>
      </c>
      <c r="G332" s="1">
        <v>3.31712461826889E-7</v>
      </c>
    </row>
    <row r="333" spans="1:7" x14ac:dyDescent="0.4">
      <c r="A333" t="s">
        <v>562</v>
      </c>
      <c r="B333" t="str">
        <f>VLOOKUP(A333, '[1]12s_TMM_bind_8w'!$A:$B, 2, FALSE)</f>
        <v>Itgal</v>
      </c>
      <c r="C333">
        <v>1.7792176299062099</v>
      </c>
      <c r="D333">
        <v>3.19432636630287</v>
      </c>
      <c r="E333">
        <v>60.881439429154199</v>
      </c>
      <c r="F333" s="1">
        <v>1.63019261295127E-8</v>
      </c>
      <c r="G333" s="1">
        <v>3.3538739076995898E-7</v>
      </c>
    </row>
    <row r="334" spans="1:7" x14ac:dyDescent="0.4">
      <c r="A334" t="s">
        <v>563</v>
      </c>
      <c r="B334" t="str">
        <f>VLOOKUP(A334, '[1]12s_TMM_bind_8w'!$A:$B, 2, FALSE)</f>
        <v>Icos</v>
      </c>
      <c r="C334">
        <v>3.21881473983253</v>
      </c>
      <c r="D334">
        <v>2.2311386397479098</v>
      </c>
      <c r="E334">
        <v>60.840290172317303</v>
      </c>
      <c r="F334" s="1">
        <v>1.65648746724889E-8</v>
      </c>
      <c r="G334" s="1">
        <v>3.3971181673086798E-7</v>
      </c>
    </row>
    <row r="335" spans="1:7" x14ac:dyDescent="0.4">
      <c r="A335" t="s">
        <v>564</v>
      </c>
      <c r="B335" t="str">
        <f>VLOOKUP(A335, '[1]12s_TMM_bind_8w'!$A:$B, 2, FALSE)</f>
        <v>Ciita</v>
      </c>
      <c r="C335">
        <v>3.20847095368334</v>
      </c>
      <c r="D335">
        <v>1.93934924907693</v>
      </c>
      <c r="E335">
        <v>60.580653931547303</v>
      </c>
      <c r="F335" s="1">
        <v>1.68473577980112E-8</v>
      </c>
      <c r="G335" s="1">
        <v>3.4495567739362E-7</v>
      </c>
    </row>
    <row r="336" spans="1:7" x14ac:dyDescent="0.4">
      <c r="A336" t="s">
        <v>565</v>
      </c>
      <c r="B336" t="str">
        <f>VLOOKUP(A336, '[1]12s_TMM_bind_8w'!$A:$B, 2, FALSE)</f>
        <v>Tmem119</v>
      </c>
      <c r="C336">
        <v>1.9859904296672299</v>
      </c>
      <c r="D336">
        <v>2.8310214340120501</v>
      </c>
      <c r="E336">
        <v>60.672907436529798</v>
      </c>
      <c r="F336" s="1">
        <v>1.6879147665578101E-8</v>
      </c>
      <c r="G336" s="1">
        <v>3.4505800442060401E-7</v>
      </c>
    </row>
    <row r="337" spans="1:7" x14ac:dyDescent="0.4">
      <c r="A337" t="s">
        <v>566</v>
      </c>
      <c r="B337" t="str">
        <f>VLOOKUP(A337, '[1]12s_TMM_bind_8w'!$A:$B, 2, FALSE)</f>
        <v>Dnase1l3</v>
      </c>
      <c r="C337">
        <v>2.5428762004568699</v>
      </c>
      <c r="D337">
        <v>2.7572477344602402</v>
      </c>
      <c r="E337">
        <v>60.666115034124097</v>
      </c>
      <c r="F337" s="1">
        <v>1.6971253894664999E-8</v>
      </c>
      <c r="G337" s="1">
        <v>3.4639109177399399E-7</v>
      </c>
    </row>
    <row r="338" spans="1:7" x14ac:dyDescent="0.4">
      <c r="A338" t="s">
        <v>567</v>
      </c>
      <c r="B338" t="str">
        <f>VLOOKUP(A338, '[1]12s_TMM_bind_8w'!$A:$B, 2, FALSE)</f>
        <v>Ccn1</v>
      </c>
      <c r="C338">
        <v>1.3916358944709299</v>
      </c>
      <c r="D338">
        <v>3.7556046859522501</v>
      </c>
      <c r="E338">
        <v>60.548219517522298</v>
      </c>
      <c r="F338" s="1">
        <v>1.7188430161627902E-8</v>
      </c>
      <c r="G338" s="1">
        <v>3.4971531129795598E-7</v>
      </c>
    </row>
    <row r="339" spans="1:7" x14ac:dyDescent="0.4">
      <c r="A339" t="s">
        <v>568</v>
      </c>
      <c r="B339" t="str">
        <f>VLOOKUP(A339, '[1]12s_TMM_bind_8w'!$A:$B, 2, FALSE)</f>
        <v>Pmepa1</v>
      </c>
      <c r="C339">
        <v>1.4670985575623201</v>
      </c>
      <c r="D339">
        <v>3.5324671722418701</v>
      </c>
      <c r="E339">
        <v>60.3955215357825</v>
      </c>
      <c r="F339" s="1">
        <v>1.76186396265327E-8</v>
      </c>
      <c r="G339" s="1">
        <v>3.5733930669309399E-7</v>
      </c>
    </row>
    <row r="340" spans="1:7" x14ac:dyDescent="0.4">
      <c r="A340" t="s">
        <v>569</v>
      </c>
      <c r="B340" t="str">
        <f>VLOOKUP(A340, '[1]12s_TMM_bind_8w'!$A:$B, 2, FALSE)</f>
        <v>Hk1</v>
      </c>
      <c r="C340">
        <v>1.3153343415807699</v>
      </c>
      <c r="D340">
        <v>4.0898409468792298</v>
      </c>
      <c r="E340">
        <v>60.359010827967097</v>
      </c>
      <c r="F340" s="1">
        <v>1.7719451508301E-8</v>
      </c>
      <c r="G340" s="1">
        <v>3.5881889304309602E-7</v>
      </c>
    </row>
    <row r="341" spans="1:7" x14ac:dyDescent="0.4">
      <c r="A341" t="s">
        <v>570</v>
      </c>
      <c r="B341" t="str">
        <f>VLOOKUP(A341, '[1]12s_TMM_bind_8w'!$A:$B, 2, FALSE)</f>
        <v>Aldh1a3</v>
      </c>
      <c r="C341">
        <v>2.8433285109153998</v>
      </c>
      <c r="D341">
        <v>2.1506005035487199</v>
      </c>
      <c r="E341">
        <v>60.142696909704902</v>
      </c>
      <c r="F341" s="1">
        <v>1.86692964656807E-8</v>
      </c>
      <c r="G341" s="1">
        <v>3.7686813351332602E-7</v>
      </c>
    </row>
    <row r="342" spans="1:7" x14ac:dyDescent="0.4">
      <c r="A342" t="s">
        <v>571</v>
      </c>
      <c r="B342" t="str">
        <f>VLOOKUP(A342, '[1]12s_TMM_bind_8w'!$A:$B, 2, FALSE)</f>
        <v>Gng11</v>
      </c>
      <c r="C342">
        <v>1.2905343311520501</v>
      </c>
      <c r="D342">
        <v>3.7253391922205399</v>
      </c>
      <c r="E342">
        <v>59.9403156082668</v>
      </c>
      <c r="F342" s="1">
        <v>1.8962486017331999E-8</v>
      </c>
      <c r="G342" s="1">
        <v>3.8218757029298799E-7</v>
      </c>
    </row>
    <row r="343" spans="1:7" x14ac:dyDescent="0.4">
      <c r="A343" t="s">
        <v>572</v>
      </c>
      <c r="B343" t="str">
        <f>VLOOKUP(A343, '[1]12s_TMM_bind_8w'!$A:$B, 2, FALSE)</f>
        <v>Ier5l</v>
      </c>
      <c r="C343">
        <v>2.3926531367658299</v>
      </c>
      <c r="D343">
        <v>2.3802350419770901</v>
      </c>
      <c r="E343">
        <v>59.951620895443398</v>
      </c>
      <c r="F343" s="1">
        <v>1.9126526866928399E-8</v>
      </c>
      <c r="G343" s="1">
        <v>3.8489146799870402E-7</v>
      </c>
    </row>
    <row r="344" spans="1:7" x14ac:dyDescent="0.4">
      <c r="A344" t="s">
        <v>573</v>
      </c>
      <c r="B344" t="str">
        <f>VLOOKUP(A344, '[1]12s_TMM_bind_8w'!$A:$B, 2, FALSE)</f>
        <v>Piezo1</v>
      </c>
      <c r="C344">
        <v>1.39312228069713</v>
      </c>
      <c r="D344">
        <v>3.6321196049539801</v>
      </c>
      <c r="E344">
        <v>59.822329766789998</v>
      </c>
      <c r="F344" s="1">
        <v>1.93300661165158E-8</v>
      </c>
      <c r="G344" s="1">
        <v>3.8838053278409799E-7</v>
      </c>
    </row>
    <row r="345" spans="1:7" x14ac:dyDescent="0.4">
      <c r="A345" t="s">
        <v>574</v>
      </c>
      <c r="B345" t="str">
        <f>VLOOKUP(A345, '[1]12s_TMM_bind_8w'!$A:$B, 2, FALSE)</f>
        <v>Cd79b</v>
      </c>
      <c r="C345">
        <v>4.3667892929335101</v>
      </c>
      <c r="D345">
        <v>2.0759245199491398</v>
      </c>
      <c r="E345">
        <v>58.208712618662901</v>
      </c>
      <c r="F345" s="1">
        <v>1.9667059851348E-8</v>
      </c>
      <c r="G345" s="1">
        <v>3.9453592496185501E-7</v>
      </c>
    </row>
    <row r="346" spans="1:7" x14ac:dyDescent="0.4">
      <c r="A346" t="s">
        <v>575</v>
      </c>
      <c r="B346" t="str">
        <f>VLOOKUP(A346, '[1]12s_TMM_bind_8w'!$A:$B, 2, FALSE)</f>
        <v>Cd5l</v>
      </c>
      <c r="C346">
        <v>5.1735759912462296</v>
      </c>
      <c r="D346">
        <v>1.2625386020629601</v>
      </c>
      <c r="E346">
        <v>55.721459331015801</v>
      </c>
      <c r="F346" s="1">
        <v>2.14700813876506E-8</v>
      </c>
      <c r="G346" s="1">
        <v>4.2870260184736698E-7</v>
      </c>
    </row>
    <row r="347" spans="1:7" x14ac:dyDescent="0.4">
      <c r="A347" t="s">
        <v>576</v>
      </c>
      <c r="B347" t="str">
        <f>VLOOKUP(A347, '[1]12s_TMM_bind_8w'!$A:$B, 2, FALSE)</f>
        <v>Lsp1</v>
      </c>
      <c r="C347">
        <v>2.4250845711755402</v>
      </c>
      <c r="D347">
        <v>2.9714290866672699</v>
      </c>
      <c r="E347">
        <v>59.150394788295401</v>
      </c>
      <c r="F347" s="1">
        <v>2.1631003789563302E-8</v>
      </c>
      <c r="G347" s="1">
        <v>4.3124721022567403E-7</v>
      </c>
    </row>
    <row r="348" spans="1:7" x14ac:dyDescent="0.4">
      <c r="A348" t="s">
        <v>577</v>
      </c>
      <c r="B348" t="str">
        <f>VLOOKUP(A348, '[1]12s_TMM_bind_8w'!$A:$B, 2, FALSE)</f>
        <v>Adamts4</v>
      </c>
      <c r="C348">
        <v>1.05099428181949</v>
      </c>
      <c r="D348">
        <v>4.4010282881499698</v>
      </c>
      <c r="E348">
        <v>58.661563498675598</v>
      </c>
      <c r="F348" s="1">
        <v>2.33657718726274E-8</v>
      </c>
      <c r="G348" s="1">
        <v>4.6013421398710701E-7</v>
      </c>
    </row>
    <row r="349" spans="1:7" x14ac:dyDescent="0.4">
      <c r="A349" t="s">
        <v>578</v>
      </c>
      <c r="B349" t="str">
        <f>VLOOKUP(A349, '[1]12s_TMM_bind_8w'!$A:$B, 2, FALSE)</f>
        <v>Dll4</v>
      </c>
      <c r="C349">
        <v>1.2024450013900501</v>
      </c>
      <c r="D349">
        <v>3.8389437159404101</v>
      </c>
      <c r="E349">
        <v>58.562360505585602</v>
      </c>
      <c r="F349" s="1">
        <v>2.3752481066252999E-8</v>
      </c>
      <c r="G349" s="1">
        <v>4.67035425423316E-7</v>
      </c>
    </row>
    <row r="350" spans="1:7" x14ac:dyDescent="0.4">
      <c r="A350" t="s">
        <v>579</v>
      </c>
      <c r="B350" t="str">
        <f>VLOOKUP(A350, '[1]12s_TMM_bind_8w'!$A:$B, 2, FALSE)</f>
        <v>Ggt1</v>
      </c>
      <c r="C350">
        <v>2.9405779508231702</v>
      </c>
      <c r="D350">
        <v>2.1192676900489</v>
      </c>
      <c r="E350">
        <v>58.534697226834801</v>
      </c>
      <c r="F350" s="1">
        <v>2.4210655114932901E-8</v>
      </c>
      <c r="G350" s="1">
        <v>4.7531863906283601E-7</v>
      </c>
    </row>
    <row r="351" spans="1:7" x14ac:dyDescent="0.4">
      <c r="A351" t="s">
        <v>580</v>
      </c>
      <c r="B351" t="str">
        <f>VLOOKUP(A351, '[1]12s_TMM_bind_8w'!$A:$B, 2, FALSE)</f>
        <v>Chst2</v>
      </c>
      <c r="C351">
        <v>1.43372101344646</v>
      </c>
      <c r="D351">
        <v>3.4130175763492399</v>
      </c>
      <c r="E351">
        <v>58.402859106898198</v>
      </c>
      <c r="F351" s="1">
        <v>2.4390810326933699E-8</v>
      </c>
      <c r="G351" s="1">
        <v>4.78126706545782E-7</v>
      </c>
    </row>
    <row r="352" spans="1:7" x14ac:dyDescent="0.4">
      <c r="A352" t="s">
        <v>581</v>
      </c>
      <c r="B352" t="str">
        <f>VLOOKUP(A352, '[1]12s_TMM_bind_8w'!$A:$B, 2, FALSE)</f>
        <v>Apol3l1</v>
      </c>
      <c r="C352">
        <v>3.1796996120930299</v>
      </c>
      <c r="D352">
        <v>1.91515993652056</v>
      </c>
      <c r="E352">
        <v>57.646124445246997</v>
      </c>
      <c r="F352" s="1">
        <v>2.7260037403282E-8</v>
      </c>
      <c r="G352" s="1">
        <v>5.3101186120128395E-7</v>
      </c>
    </row>
    <row r="353" spans="1:7" x14ac:dyDescent="0.4">
      <c r="A353" t="s">
        <v>582</v>
      </c>
      <c r="B353" t="str">
        <f>VLOOKUP(A353, '[1]12s_TMM_bind_8w'!$A:$B, 2, FALSE)</f>
        <v>Lbp</v>
      </c>
      <c r="C353">
        <v>2.1611562639628801</v>
      </c>
      <c r="D353">
        <v>2.92992129411022</v>
      </c>
      <c r="E353">
        <v>57.735109947109798</v>
      </c>
      <c r="F353" s="1">
        <v>2.72948095438505E-8</v>
      </c>
      <c r="G353" s="1">
        <v>5.3101186120128395E-7</v>
      </c>
    </row>
    <row r="354" spans="1:7" x14ac:dyDescent="0.4">
      <c r="A354" t="s">
        <v>583</v>
      </c>
      <c r="B354" t="str">
        <f>VLOOKUP(A354, '[1]12s_TMM_bind_8w'!$A:$B, 2, FALSE)</f>
        <v>Lrg1</v>
      </c>
      <c r="C354">
        <v>2.61408582474651</v>
      </c>
      <c r="D354">
        <v>2.33515433406281</v>
      </c>
      <c r="E354">
        <v>56.973510751706002</v>
      </c>
      <c r="F354" s="1">
        <v>3.1377467435715399E-8</v>
      </c>
      <c r="G354" s="1">
        <v>6.0314985537996797E-7</v>
      </c>
    </row>
    <row r="355" spans="1:7" x14ac:dyDescent="0.4">
      <c r="A355" t="s">
        <v>584</v>
      </c>
      <c r="B355" t="str">
        <f>VLOOKUP(A355, '[1]12s_TMM_bind_8w'!$A:$B, 2, FALSE)</f>
        <v>Itgb2</v>
      </c>
      <c r="C355">
        <v>2.2720154932105299</v>
      </c>
      <c r="D355">
        <v>2.7980092332975999</v>
      </c>
      <c r="E355">
        <v>56.8419491541272</v>
      </c>
      <c r="F355" s="1">
        <v>3.1733737443389101E-8</v>
      </c>
      <c r="G355" s="1">
        <v>6.0908912747154702E-7</v>
      </c>
    </row>
    <row r="356" spans="1:7" x14ac:dyDescent="0.4">
      <c r="A356" t="s">
        <v>585</v>
      </c>
      <c r="B356" t="str">
        <f>VLOOKUP(A356, '[1]12s_TMM_bind_8w'!$A:$B, 2, FALSE)</f>
        <v>Pkp1</v>
      </c>
      <c r="C356">
        <v>2.2164133112916602</v>
      </c>
      <c r="D356">
        <v>2.49080633306369</v>
      </c>
      <c r="E356">
        <v>56.412258268085402</v>
      </c>
      <c r="F356" s="1">
        <v>3.4209111034620802E-8</v>
      </c>
      <c r="G356" s="1">
        <v>6.5078159677235103E-7</v>
      </c>
    </row>
    <row r="357" spans="1:7" x14ac:dyDescent="0.4">
      <c r="A357" t="s">
        <v>586</v>
      </c>
      <c r="B357" t="str">
        <f>VLOOKUP(A357, '[1]12s_TMM_bind_8w'!$A:$B, 2, FALSE)</f>
        <v>Rab32</v>
      </c>
      <c r="C357">
        <v>1.7112877138235201</v>
      </c>
      <c r="D357">
        <v>2.9671382415902299</v>
      </c>
      <c r="E357">
        <v>56.254822070365996</v>
      </c>
      <c r="F357" s="1">
        <v>3.4957160475419501E-8</v>
      </c>
      <c r="G357" s="1">
        <v>6.6403137133175199E-7</v>
      </c>
    </row>
    <row r="358" spans="1:7" x14ac:dyDescent="0.4">
      <c r="A358" t="s">
        <v>587</v>
      </c>
      <c r="B358" t="str">
        <f>VLOOKUP(A358, '[1]12s_TMM_bind_8w'!$A:$B, 2, FALSE)</f>
        <v>Ms4a6c</v>
      </c>
      <c r="C358">
        <v>5.1967205807453096</v>
      </c>
      <c r="D358">
        <v>1.2817453438597399</v>
      </c>
      <c r="E358">
        <v>52.975372695205003</v>
      </c>
      <c r="F358" s="1">
        <v>3.5587835389048802E-8</v>
      </c>
      <c r="G358" s="1">
        <v>6.7402313525817499E-7</v>
      </c>
    </row>
    <row r="359" spans="1:7" x14ac:dyDescent="0.4">
      <c r="A359" t="s">
        <v>588</v>
      </c>
      <c r="B359" t="str">
        <f>VLOOKUP(A359, '[1]12s_TMM_bind_8w'!$A:$B, 2, FALSE)</f>
        <v>Cmklr1</v>
      </c>
      <c r="C359">
        <v>1.5696345186588601</v>
      </c>
      <c r="D359">
        <v>3.1384457571287601</v>
      </c>
      <c r="E359">
        <v>56.048906667018201</v>
      </c>
      <c r="F359" s="1">
        <v>3.61853738036335E-8</v>
      </c>
      <c r="G359" s="1">
        <v>6.8333054137389296E-7</v>
      </c>
    </row>
    <row r="360" spans="1:7" x14ac:dyDescent="0.4">
      <c r="A360" t="s">
        <v>589</v>
      </c>
      <c r="B360" t="str">
        <f>VLOOKUP(A360, '[1]12s_TMM_bind_8w'!$A:$B, 2, FALSE)</f>
        <v>Cish</v>
      </c>
      <c r="C360">
        <v>1.88933895884646</v>
      </c>
      <c r="D360">
        <v>3.4117185713370701</v>
      </c>
      <c r="E360">
        <v>55.939115342639397</v>
      </c>
      <c r="F360" s="1">
        <v>3.68658116345873E-8</v>
      </c>
      <c r="G360" s="1">
        <v>6.9516074383872496E-7</v>
      </c>
    </row>
    <row r="361" spans="1:7" x14ac:dyDescent="0.4">
      <c r="A361" t="s">
        <v>590</v>
      </c>
      <c r="B361" t="str">
        <f>VLOOKUP(A361, '[1]12s_TMM_bind_8w'!$A:$B, 2, FALSE)</f>
        <v>Inf2</v>
      </c>
      <c r="C361">
        <v>1.8733585906522101</v>
      </c>
      <c r="D361">
        <v>2.8570521745033002</v>
      </c>
      <c r="E361">
        <v>55.919343052664097</v>
      </c>
      <c r="F361" s="1">
        <v>3.7025722378247798E-8</v>
      </c>
      <c r="G361" s="1">
        <v>6.9715537793779696E-7</v>
      </c>
    </row>
    <row r="362" spans="1:7" x14ac:dyDescent="0.4">
      <c r="A362" t="s">
        <v>591</v>
      </c>
      <c r="B362" t="str">
        <f>VLOOKUP(A362, '[1]12s_TMM_bind_8w'!$A:$B, 2, FALSE)</f>
        <v>Cyp4f5</v>
      </c>
      <c r="C362">
        <v>1.68058339602623</v>
      </c>
      <c r="D362">
        <v>2.9434402940754101</v>
      </c>
      <c r="E362">
        <v>55.867056262428399</v>
      </c>
      <c r="F362" s="1">
        <v>3.7336300540690003E-8</v>
      </c>
      <c r="G362" s="1">
        <v>7.0197695571320604E-7</v>
      </c>
    </row>
    <row r="363" spans="1:7" x14ac:dyDescent="0.4">
      <c r="A363" t="s">
        <v>592</v>
      </c>
      <c r="B363" t="str">
        <f>VLOOKUP(A363, '[1]12s_TMM_bind_8w'!$A:$B, 2, FALSE)</f>
        <v>S1pr2</v>
      </c>
      <c r="C363">
        <v>2.4567325224360301</v>
      </c>
      <c r="D363">
        <v>2.4321947736079599</v>
      </c>
      <c r="E363">
        <v>55.890717740144602</v>
      </c>
      <c r="F363" s="1">
        <v>3.7518799052991399E-8</v>
      </c>
      <c r="G363" s="1">
        <v>7.0335460408075102E-7</v>
      </c>
    </row>
    <row r="364" spans="1:7" x14ac:dyDescent="0.4">
      <c r="A364" t="s">
        <v>593</v>
      </c>
      <c r="B364" t="str">
        <f>VLOOKUP(A364, '[1]12s_TMM_bind_8w'!$A:$B, 2, FALSE)</f>
        <v>Tnfsf11</v>
      </c>
      <c r="C364">
        <v>2.8348939725920701</v>
      </c>
      <c r="D364">
        <v>2.0323098021485602</v>
      </c>
      <c r="E364">
        <v>55.246201550915899</v>
      </c>
      <c r="F364" s="1">
        <v>4.2052719678239199E-8</v>
      </c>
      <c r="G364" s="1">
        <v>7.8378723116648705E-7</v>
      </c>
    </row>
    <row r="365" spans="1:7" x14ac:dyDescent="0.4">
      <c r="A365" t="s">
        <v>594</v>
      </c>
      <c r="B365" t="str">
        <f>VLOOKUP(A365, '[1]12s_TMM_bind_8w'!$A:$B, 2, FALSE)</f>
        <v>Clmp</v>
      </c>
      <c r="C365">
        <v>2.3225347001837999</v>
      </c>
      <c r="D365">
        <v>3.0620969005201002</v>
      </c>
      <c r="E365">
        <v>55.1465242958825</v>
      </c>
      <c r="F365" s="1">
        <v>4.2274294159983103E-8</v>
      </c>
      <c r="G365" s="1">
        <v>7.8677837353529299E-7</v>
      </c>
    </row>
    <row r="366" spans="1:7" x14ac:dyDescent="0.4">
      <c r="A366" t="s">
        <v>595</v>
      </c>
      <c r="B366" t="str">
        <f>VLOOKUP(A366, '[1]12s_TMM_bind_8w'!$A:$B, 2, FALSE)</f>
        <v>NA</v>
      </c>
      <c r="C366">
        <v>7.0795057302052102</v>
      </c>
      <c r="D366">
        <v>1.1425398692616999</v>
      </c>
      <c r="E366">
        <v>58.012449509236703</v>
      </c>
      <c r="F366" s="1">
        <v>4.2345242650474198E-8</v>
      </c>
      <c r="G366" s="1">
        <v>7.8696158743933295E-7</v>
      </c>
    </row>
    <row r="367" spans="1:7" x14ac:dyDescent="0.4">
      <c r="A367" t="s">
        <v>596</v>
      </c>
      <c r="B367" t="str">
        <f>VLOOKUP(A367, '[1]12s_TMM_bind_8w'!$A:$B, 2, FALSE)</f>
        <v>Cxcl9</v>
      </c>
      <c r="C367">
        <v>3.60290555968961</v>
      </c>
      <c r="D367">
        <v>1.6912805219104099</v>
      </c>
      <c r="E367">
        <v>54.276815923541903</v>
      </c>
      <c r="F367" s="1">
        <v>4.29553471218601E-8</v>
      </c>
      <c r="G367" s="1">
        <v>7.9600275623372098E-7</v>
      </c>
    </row>
    <row r="368" spans="1:7" x14ac:dyDescent="0.4">
      <c r="A368" t="s">
        <v>597</v>
      </c>
      <c r="B368" t="str">
        <f>VLOOKUP(A368, '[1]12s_TMM_bind_8w'!$A:$B, 2, FALSE)</f>
        <v>Igsf10</v>
      </c>
      <c r="C368">
        <v>1.2755005044507699</v>
      </c>
      <c r="D368">
        <v>3.62529616654618</v>
      </c>
      <c r="E368">
        <v>54.959104596486902</v>
      </c>
      <c r="F368" s="1">
        <v>4.3578055615343101E-8</v>
      </c>
      <c r="G368" s="1">
        <v>8.0638186533046396E-7</v>
      </c>
    </row>
    <row r="369" spans="1:7" x14ac:dyDescent="0.4">
      <c r="A369" t="s">
        <v>598</v>
      </c>
      <c r="B369" t="str">
        <f>VLOOKUP(A369, '[1]12s_TMM_bind_8w'!$A:$B, 2, FALSE)</f>
        <v>Serpinf1</v>
      </c>
      <c r="C369">
        <v>1.13303469014243</v>
      </c>
      <c r="D369">
        <v>4.0018307123672701</v>
      </c>
      <c r="E369">
        <v>54.603189181016802</v>
      </c>
      <c r="F369" s="1">
        <v>4.6333101910504697E-8</v>
      </c>
      <c r="G369" s="1">
        <v>8.5124681812466504E-7</v>
      </c>
    </row>
    <row r="370" spans="1:7" x14ac:dyDescent="0.4">
      <c r="A370" t="s">
        <v>599</v>
      </c>
      <c r="B370" t="str">
        <f>VLOOKUP(A370, '[1]12s_TMM_bind_8w'!$A:$B, 2, FALSE)</f>
        <v>P4ha3</v>
      </c>
      <c r="C370">
        <v>2.7207981974328801</v>
      </c>
      <c r="D370">
        <v>1.93956072636623</v>
      </c>
      <c r="E370">
        <v>54.657294346108799</v>
      </c>
      <c r="F370" s="1">
        <v>4.6533407422624698E-8</v>
      </c>
      <c r="G370" s="1">
        <v>8.5249467168703301E-7</v>
      </c>
    </row>
    <row r="371" spans="1:7" x14ac:dyDescent="0.4">
      <c r="A371" t="s">
        <v>600</v>
      </c>
      <c r="B371" t="str">
        <f>VLOOKUP(A371, '[1]12s_TMM_bind_8w'!$A:$B, 2, FALSE)</f>
        <v>Ppic</v>
      </c>
      <c r="C371">
        <v>1.41580834504535</v>
      </c>
      <c r="D371">
        <v>3.7585117889055599</v>
      </c>
      <c r="E371">
        <v>54.142129198730203</v>
      </c>
      <c r="F371" s="1">
        <v>5.01925392809065E-8</v>
      </c>
      <c r="G371" s="1">
        <v>9.11748537939062E-7</v>
      </c>
    </row>
    <row r="372" spans="1:7" x14ac:dyDescent="0.4">
      <c r="A372" t="s">
        <v>601</v>
      </c>
      <c r="B372" t="str">
        <f>VLOOKUP(A372, '[1]12s_TMM_bind_8w'!$A:$B, 2, FALSE)</f>
        <v>Tspo</v>
      </c>
      <c r="C372">
        <v>1.67314485036877</v>
      </c>
      <c r="D372">
        <v>3.29104399252153</v>
      </c>
      <c r="E372">
        <v>53.774929504253599</v>
      </c>
      <c r="F372" s="1">
        <v>5.3528132312740198E-8</v>
      </c>
      <c r="G372" s="1">
        <v>9.6688473500109395E-7</v>
      </c>
    </row>
    <row r="373" spans="1:7" x14ac:dyDescent="0.4">
      <c r="A373" t="s">
        <v>602</v>
      </c>
      <c r="B373" t="str">
        <f>VLOOKUP(A373, '[1]12s_TMM_bind_8w'!$A:$B, 2, FALSE)</f>
        <v>Nefl</v>
      </c>
      <c r="C373">
        <v>2.0974310688044802</v>
      </c>
      <c r="D373">
        <v>2.8372989206590198</v>
      </c>
      <c r="E373">
        <v>53.695645559640802</v>
      </c>
      <c r="F373" s="1">
        <v>5.4365050049944001E-8</v>
      </c>
      <c r="G373" s="1">
        <v>9.8062672211936805E-7</v>
      </c>
    </row>
    <row r="374" spans="1:7" x14ac:dyDescent="0.4">
      <c r="A374" t="s">
        <v>603</v>
      </c>
      <c r="B374" t="str">
        <f>VLOOKUP(A374, '[1]12s_TMM_bind_8w'!$A:$B, 2, FALSE)</f>
        <v>Ptprcap</v>
      </c>
      <c r="C374">
        <v>3.7647197676652699</v>
      </c>
      <c r="D374">
        <v>1.8268728539466199</v>
      </c>
      <c r="E374">
        <v>52.621327472411402</v>
      </c>
      <c r="F374" s="1">
        <v>5.76560042980277E-8</v>
      </c>
      <c r="G374" s="1">
        <v>1.0298913721973601E-6</v>
      </c>
    </row>
    <row r="375" spans="1:7" x14ac:dyDescent="0.4">
      <c r="A375" t="s">
        <v>604</v>
      </c>
      <c r="B375" t="str">
        <f>VLOOKUP(A375, '[1]12s_TMM_bind_8w'!$A:$B, 2, FALSE)</f>
        <v>Ppp1r16b</v>
      </c>
      <c r="C375">
        <v>1.4772719715648901</v>
      </c>
      <c r="D375">
        <v>3.4257474610737302</v>
      </c>
      <c r="E375">
        <v>53.313959526996101</v>
      </c>
      <c r="F375" s="1">
        <v>5.8018060244629802E-8</v>
      </c>
      <c r="G375" s="1">
        <v>1.03492326577644E-6</v>
      </c>
    </row>
    <row r="376" spans="1:7" x14ac:dyDescent="0.4">
      <c r="A376" t="s">
        <v>605</v>
      </c>
      <c r="B376" t="str">
        <f>VLOOKUP(A376, '[1]12s_TMM_bind_8w'!$A:$B, 2, FALSE)</f>
        <v>Nkd2</v>
      </c>
      <c r="C376">
        <v>1.9045552903259699</v>
      </c>
      <c r="D376">
        <v>2.8441295277386298</v>
      </c>
      <c r="E376">
        <v>53.288751519699098</v>
      </c>
      <c r="F376" s="1">
        <v>5.8349498197282201E-8</v>
      </c>
      <c r="G376" s="1">
        <v>1.0393958330329199E-6</v>
      </c>
    </row>
    <row r="377" spans="1:7" x14ac:dyDescent="0.4">
      <c r="A377" t="s">
        <v>606</v>
      </c>
      <c r="B377" t="str">
        <f>VLOOKUP(A377, '[1]12s_TMM_bind_8w'!$A:$B, 2, FALSE)</f>
        <v>Rhbdf1</v>
      </c>
      <c r="C377">
        <v>2.2645359021128502</v>
      </c>
      <c r="D377">
        <v>2.3444721345350401</v>
      </c>
      <c r="E377">
        <v>52.968985749040101</v>
      </c>
      <c r="F377" s="1">
        <v>6.2144571611820299E-8</v>
      </c>
      <c r="G377" s="1">
        <v>1.0963834764227899E-6</v>
      </c>
    </row>
    <row r="378" spans="1:7" x14ac:dyDescent="0.4">
      <c r="A378" t="s">
        <v>607</v>
      </c>
      <c r="B378" t="str">
        <f>VLOOKUP(A378, '[1]12s_TMM_bind_8w'!$A:$B, 2, FALSE)</f>
        <v>Ltbp4</v>
      </c>
      <c r="C378">
        <v>1.1539234839064301</v>
      </c>
      <c r="D378">
        <v>3.9260682391306498</v>
      </c>
      <c r="E378">
        <v>52.912757578269201</v>
      </c>
      <c r="F378" s="1">
        <v>6.2252287098504799E-8</v>
      </c>
      <c r="G378" s="1">
        <v>1.0967814029297399E-6</v>
      </c>
    </row>
    <row r="379" spans="1:7" x14ac:dyDescent="0.4">
      <c r="A379" t="s">
        <v>608</v>
      </c>
      <c r="B379" t="str">
        <f>VLOOKUP(A379, '[1]12s_TMM_bind_8w'!$A:$B, 2, FALSE)</f>
        <v>Akna</v>
      </c>
      <c r="C379">
        <v>2.1163760221750598</v>
      </c>
      <c r="D379">
        <v>3.01211737145421</v>
      </c>
      <c r="E379">
        <v>52.600224102168902</v>
      </c>
      <c r="F379" s="1">
        <v>6.5886230144569306E-8</v>
      </c>
      <c r="G379" s="1">
        <v>1.1560609782451101E-6</v>
      </c>
    </row>
    <row r="380" spans="1:7" x14ac:dyDescent="0.4">
      <c r="A380" t="s">
        <v>609</v>
      </c>
      <c r="B380" t="str">
        <f>VLOOKUP(A380, '[1]12s_TMM_bind_8w'!$A:$B, 2, FALSE)</f>
        <v>Slfn5</v>
      </c>
      <c r="C380">
        <v>1.8154474344592699</v>
      </c>
      <c r="D380">
        <v>3.1940190939897399</v>
      </c>
      <c r="E380">
        <v>52.050550097721</v>
      </c>
      <c r="F380" s="1">
        <v>7.2593935230113504E-8</v>
      </c>
      <c r="G380" s="1">
        <v>1.2617237406594201E-6</v>
      </c>
    </row>
    <row r="381" spans="1:7" x14ac:dyDescent="0.4">
      <c r="A381" t="s">
        <v>610</v>
      </c>
      <c r="B381" t="str">
        <f>VLOOKUP(A381, '[1]12s_TMM_bind_8w'!$A:$B, 2, FALSE)</f>
        <v>Reln</v>
      </c>
      <c r="C381">
        <v>1.8585897583677899</v>
      </c>
      <c r="D381">
        <v>2.7316002695877701</v>
      </c>
      <c r="E381">
        <v>51.889705890266001</v>
      </c>
      <c r="F381" s="1">
        <v>7.4792107095919999E-8</v>
      </c>
      <c r="G381" s="1">
        <v>1.2929497279038299E-6</v>
      </c>
    </row>
    <row r="382" spans="1:7" x14ac:dyDescent="0.4">
      <c r="A382" t="s">
        <v>611</v>
      </c>
      <c r="B382" t="str">
        <f>VLOOKUP(A382, '[1]12s_TMM_bind_8w'!$A:$B, 2, FALSE)</f>
        <v>Afap1l2</v>
      </c>
      <c r="C382">
        <v>3.13461694295136</v>
      </c>
      <c r="D382">
        <v>1.87811607607027</v>
      </c>
      <c r="E382">
        <v>51.659685503863997</v>
      </c>
      <c r="F382" s="1">
        <v>7.6834382355935905E-8</v>
      </c>
      <c r="G382" s="1">
        <v>1.32116156256622E-6</v>
      </c>
    </row>
    <row r="383" spans="1:7" x14ac:dyDescent="0.4">
      <c r="A383" t="s">
        <v>612</v>
      </c>
      <c r="B383" t="str">
        <f>VLOOKUP(A383, '[1]12s_TMM_bind_8w'!$A:$B, 2, FALSE)</f>
        <v>Ccr7</v>
      </c>
      <c r="C383">
        <v>3.7421337032334998</v>
      </c>
      <c r="D383">
        <v>2.0318786307301</v>
      </c>
      <c r="E383">
        <v>51.171683048186502</v>
      </c>
      <c r="F383" s="1">
        <v>7.9311403395721505E-8</v>
      </c>
      <c r="G383" s="1">
        <v>1.3565093815849901E-6</v>
      </c>
    </row>
    <row r="384" spans="1:7" x14ac:dyDescent="0.4">
      <c r="A384" t="s">
        <v>613</v>
      </c>
      <c r="B384" t="str">
        <f>VLOOKUP(A384, '[1]12s_TMM_bind_8w'!$A:$B, 2, FALSE)</f>
        <v>Calcrl</v>
      </c>
      <c r="C384">
        <v>1.70390506233116</v>
      </c>
      <c r="D384">
        <v>2.8320049349031602</v>
      </c>
      <c r="E384">
        <v>51.3662012661242</v>
      </c>
      <c r="F384" s="1">
        <v>8.2109778954009596E-8</v>
      </c>
      <c r="G384" s="1">
        <v>1.4006514478790601E-6</v>
      </c>
    </row>
    <row r="385" spans="1:7" x14ac:dyDescent="0.4">
      <c r="A385" t="s">
        <v>614</v>
      </c>
      <c r="B385" t="str">
        <f>VLOOKUP(A385, '[1]12s_TMM_bind_8w'!$A:$B, 2, FALSE)</f>
        <v>Spi1</v>
      </c>
      <c r="C385">
        <v>3.35439061987856</v>
      </c>
      <c r="D385">
        <v>1.70536415079272</v>
      </c>
      <c r="E385">
        <v>50.7816824808787</v>
      </c>
      <c r="F385" s="1">
        <v>8.5165074164491495E-8</v>
      </c>
      <c r="G385" s="1">
        <v>1.4508478705879399E-6</v>
      </c>
    </row>
    <row r="386" spans="1:7" x14ac:dyDescent="0.4">
      <c r="A386" t="s">
        <v>615</v>
      </c>
      <c r="B386" t="str">
        <f>VLOOKUP(A386, '[1]12s_TMM_bind_8w'!$A:$B, 2, FALSE)</f>
        <v>Cytip</v>
      </c>
      <c r="C386">
        <v>3.7033121541965501</v>
      </c>
      <c r="D386">
        <v>2.3613790201941698</v>
      </c>
      <c r="E386">
        <v>50.951742948055298</v>
      </c>
      <c r="F386" s="1">
        <v>8.7295868307695796E-8</v>
      </c>
      <c r="G386" s="1">
        <v>1.48322359885859E-6</v>
      </c>
    </row>
    <row r="387" spans="1:7" x14ac:dyDescent="0.4">
      <c r="A387" t="s">
        <v>616</v>
      </c>
      <c r="B387" t="str">
        <f>VLOOKUP(A387, '[1]12s_TMM_bind_8w'!$A:$B, 2, FALSE)</f>
        <v>Emp3</v>
      </c>
      <c r="C387">
        <v>1.61731331419471</v>
      </c>
      <c r="D387">
        <v>3.0691180066355401</v>
      </c>
      <c r="E387">
        <v>51.012177765104603</v>
      </c>
      <c r="F387" s="1">
        <v>8.7483556797079095E-8</v>
      </c>
      <c r="G387" s="1">
        <v>1.48445418707455E-6</v>
      </c>
    </row>
    <row r="388" spans="1:7" x14ac:dyDescent="0.4">
      <c r="A388" t="s">
        <v>617</v>
      </c>
      <c r="B388" t="str">
        <f>VLOOKUP(A388, '[1]12s_TMM_bind_8w'!$A:$B, 2, FALSE)</f>
        <v>Arhgap23</v>
      </c>
      <c r="C388">
        <v>1.7860552357706201</v>
      </c>
      <c r="D388">
        <v>2.8945851952484101</v>
      </c>
      <c r="E388">
        <v>50.957305566798297</v>
      </c>
      <c r="F388" s="1">
        <v>8.8399762707077304E-8</v>
      </c>
      <c r="G388" s="1">
        <v>1.4964382105179701E-6</v>
      </c>
    </row>
    <row r="389" spans="1:7" x14ac:dyDescent="0.4">
      <c r="A389" t="s">
        <v>618</v>
      </c>
      <c r="B389" t="str">
        <f>VLOOKUP(A389, '[1]12s_TMM_bind_8w'!$A:$B, 2, FALSE)</f>
        <v>Sod3</v>
      </c>
      <c r="C389">
        <v>1.5346172723003899</v>
      </c>
      <c r="D389">
        <v>3.2096528899653598</v>
      </c>
      <c r="E389">
        <v>50.952120539654103</v>
      </c>
      <c r="F389" s="1">
        <v>8.8422197236134398E-8</v>
      </c>
      <c r="G389" s="1">
        <v>1.4964382105179701E-6</v>
      </c>
    </row>
    <row r="390" spans="1:7" x14ac:dyDescent="0.4">
      <c r="A390" t="s">
        <v>619</v>
      </c>
      <c r="B390" t="str">
        <f>VLOOKUP(A390, '[1]12s_TMM_bind_8w'!$A:$B, 2, FALSE)</f>
        <v>Tnfrsf1b</v>
      </c>
      <c r="C390">
        <v>2.6570813339538599</v>
      </c>
      <c r="D390">
        <v>1.9983308816471399</v>
      </c>
      <c r="E390">
        <v>50.730005447013298</v>
      </c>
      <c r="F390" s="1">
        <v>9.3373576693835402E-8</v>
      </c>
      <c r="G390" s="1">
        <v>1.56991944417742E-6</v>
      </c>
    </row>
    <row r="391" spans="1:7" x14ac:dyDescent="0.4">
      <c r="A391" t="s">
        <v>620</v>
      </c>
      <c r="B391" t="str">
        <f>VLOOKUP(A391, '[1]12s_TMM_bind_8w'!$A:$B, 2, FALSE)</f>
        <v>Gda</v>
      </c>
      <c r="C391">
        <v>1.9899483419694399</v>
      </c>
      <c r="D391">
        <v>3.1529563231486102</v>
      </c>
      <c r="E391">
        <v>50.447121476574203</v>
      </c>
      <c r="F391" s="1">
        <v>9.6963058691393996E-8</v>
      </c>
      <c r="G391" s="1">
        <v>1.6218016011512501E-6</v>
      </c>
    </row>
    <row r="392" spans="1:7" x14ac:dyDescent="0.4">
      <c r="A392" t="s">
        <v>621</v>
      </c>
      <c r="B392" t="str">
        <f>VLOOKUP(A392, '[1]12s_TMM_bind_8w'!$A:$B, 2, FALSE)</f>
        <v>Sp100</v>
      </c>
      <c r="C392">
        <v>1.21971471854569</v>
      </c>
      <c r="D392">
        <v>3.56852344060737</v>
      </c>
      <c r="E392">
        <v>49.849538057515602</v>
      </c>
      <c r="F392" s="1">
        <v>1.08083069637695E-7</v>
      </c>
      <c r="G392" s="1">
        <v>1.7915081774309799E-6</v>
      </c>
    </row>
    <row r="393" spans="1:7" x14ac:dyDescent="0.4">
      <c r="A393" t="s">
        <v>622</v>
      </c>
      <c r="B393" t="str">
        <f>VLOOKUP(A393, '[1]12s_TMM_bind_8w'!$A:$B, 2, FALSE)</f>
        <v>Tm4sf1</v>
      </c>
      <c r="C393">
        <v>1.5930159803759201</v>
      </c>
      <c r="D393">
        <v>3.3234259884052602</v>
      </c>
      <c r="E393">
        <v>49.716533310461202</v>
      </c>
      <c r="F393" s="1">
        <v>1.10783643401121E-7</v>
      </c>
      <c r="G393" s="1">
        <v>1.8315565383351001E-6</v>
      </c>
    </row>
    <row r="394" spans="1:7" x14ac:dyDescent="0.4">
      <c r="A394" t="s">
        <v>623</v>
      </c>
      <c r="B394" t="str">
        <f>VLOOKUP(A394, '[1]12s_TMM_bind_8w'!$A:$B, 2, FALSE)</f>
        <v>Sox10</v>
      </c>
      <c r="C394">
        <v>2.3649349680999401</v>
      </c>
      <c r="D394">
        <v>2.2119968577189999</v>
      </c>
      <c r="E394">
        <v>49.681880227134499</v>
      </c>
      <c r="F394" s="1">
        <v>1.12699265903113E-7</v>
      </c>
      <c r="G394" s="1">
        <v>1.85845562812573E-6</v>
      </c>
    </row>
    <row r="395" spans="1:7" x14ac:dyDescent="0.4">
      <c r="A395" t="s">
        <v>624</v>
      </c>
      <c r="B395" t="str">
        <f>VLOOKUP(A395, '[1]12s_TMM_bind_8w'!$A:$B, 2, FALSE)</f>
        <v>Cav1</v>
      </c>
      <c r="C395">
        <v>1.5285459938796799</v>
      </c>
      <c r="D395">
        <v>3.2293702459109799</v>
      </c>
      <c r="E395">
        <v>49.406014060309303</v>
      </c>
      <c r="F395" s="1">
        <v>1.1731583942489499E-7</v>
      </c>
      <c r="G395" s="1">
        <v>1.9247270012143002E-6</v>
      </c>
    </row>
    <row r="396" spans="1:7" x14ac:dyDescent="0.4">
      <c r="A396" t="s">
        <v>625</v>
      </c>
      <c r="B396" t="str">
        <f>VLOOKUP(A396, '[1]12s_TMM_bind_8w'!$A:$B, 2, FALSE)</f>
        <v>Ccdc88b</v>
      </c>
      <c r="C396">
        <v>2.7664865951699</v>
      </c>
      <c r="D396">
        <v>2.0875466009155099</v>
      </c>
      <c r="E396">
        <v>49.422032261048301</v>
      </c>
      <c r="F396" s="1">
        <v>1.18599574556988E-7</v>
      </c>
      <c r="G396" s="1">
        <v>1.94331287623339E-6</v>
      </c>
    </row>
    <row r="397" spans="1:7" x14ac:dyDescent="0.4">
      <c r="A397" t="s">
        <v>626</v>
      </c>
      <c r="B397" t="str">
        <f>VLOOKUP(A397, '[1]12s_TMM_bind_8w'!$A:$B, 2, FALSE)</f>
        <v>Acp5</v>
      </c>
      <c r="C397">
        <v>1.1532685133232601</v>
      </c>
      <c r="D397">
        <v>4.1006141422127804</v>
      </c>
      <c r="E397">
        <v>49.0713543089051</v>
      </c>
      <c r="F397" s="1">
        <v>1.2477164512592501E-7</v>
      </c>
      <c r="G397" s="1">
        <v>2.0196724971215098E-6</v>
      </c>
    </row>
    <row r="398" spans="1:7" x14ac:dyDescent="0.4">
      <c r="A398" t="s">
        <v>627</v>
      </c>
      <c r="B398" t="str">
        <f>VLOOKUP(A398, '[1]12s_TMM_bind_8w'!$A:$B, 2, FALSE)</f>
        <v>Wdfy4</v>
      </c>
      <c r="C398">
        <v>3.6534691032095501</v>
      </c>
      <c r="D398">
        <v>1.7333781782462301</v>
      </c>
      <c r="E398">
        <v>48.268733877914698</v>
      </c>
      <c r="F398" s="1">
        <v>1.28900997926545E-7</v>
      </c>
      <c r="G398" s="1">
        <v>2.0777421180174901E-6</v>
      </c>
    </row>
    <row r="399" spans="1:7" x14ac:dyDescent="0.4">
      <c r="A399" t="s">
        <v>628</v>
      </c>
      <c r="B399" t="str">
        <f>VLOOKUP(A399, '[1]12s_TMM_bind_8w'!$A:$B, 2, FALSE)</f>
        <v>Runx3</v>
      </c>
      <c r="C399">
        <v>2.5541169836025399</v>
      </c>
      <c r="D399">
        <v>2.4407442082200599</v>
      </c>
      <c r="E399">
        <v>48.827852434364203</v>
      </c>
      <c r="F399" s="1">
        <v>1.31817675942156E-7</v>
      </c>
      <c r="G399" s="1">
        <v>2.1194504974519599E-6</v>
      </c>
    </row>
    <row r="400" spans="1:7" x14ac:dyDescent="0.4">
      <c r="A400" t="s">
        <v>629</v>
      </c>
      <c r="B400" t="str">
        <f>VLOOKUP(A400, '[1]12s_TMM_bind_8w'!$A:$B, 2, FALSE)</f>
        <v>Inpp5d</v>
      </c>
      <c r="C400">
        <v>2.1762634008497699</v>
      </c>
      <c r="D400">
        <v>2.5150628107622301</v>
      </c>
      <c r="E400">
        <v>48.709041939137201</v>
      </c>
      <c r="F400" s="1">
        <v>1.3407461782600099E-7</v>
      </c>
      <c r="G400" s="1">
        <v>2.1503698667261202E-6</v>
      </c>
    </row>
    <row r="401" spans="1:7" x14ac:dyDescent="0.4">
      <c r="A401" t="s">
        <v>630</v>
      </c>
      <c r="B401" t="str">
        <f>VLOOKUP(A401, '[1]12s_TMM_bind_8w'!$A:$B, 2, FALSE)</f>
        <v>NA</v>
      </c>
      <c r="C401">
        <v>4.4951351879823296</v>
      </c>
      <c r="D401">
        <v>1.3911962582662101</v>
      </c>
      <c r="E401">
        <v>45.799675891332598</v>
      </c>
      <c r="F401" s="1">
        <v>1.3506126590942E-7</v>
      </c>
      <c r="G401" s="1">
        <v>2.1635000542878299E-6</v>
      </c>
    </row>
    <row r="402" spans="1:7" x14ac:dyDescent="0.4">
      <c r="A402" t="s">
        <v>631</v>
      </c>
      <c r="B402" t="str">
        <f>VLOOKUP(A402, '[1]12s_TMM_bind_8w'!$A:$B, 2, FALSE)</f>
        <v>Csmd2</v>
      </c>
      <c r="C402">
        <v>2.8699926784716698</v>
      </c>
      <c r="D402">
        <v>1.6626739277170699</v>
      </c>
      <c r="E402">
        <v>48.4482286993141</v>
      </c>
      <c r="F402" s="1">
        <v>1.38506566974066E-7</v>
      </c>
      <c r="G402" s="1">
        <v>2.2159330137378801E-6</v>
      </c>
    </row>
    <row r="403" spans="1:7" x14ac:dyDescent="0.4">
      <c r="A403" t="s">
        <v>632</v>
      </c>
      <c r="B403" t="str">
        <f>VLOOKUP(A403, '[1]12s_TMM_bind_8w'!$A:$B, 2, FALSE)</f>
        <v>Crip2</v>
      </c>
      <c r="C403">
        <v>1.2313786487354501</v>
      </c>
      <c r="D403">
        <v>3.5135467896081498</v>
      </c>
      <c r="E403">
        <v>48.450052478676497</v>
      </c>
      <c r="F403" s="1">
        <v>1.4010358391031101E-7</v>
      </c>
      <c r="G403" s="1">
        <v>2.2359281997284898E-6</v>
      </c>
    </row>
    <row r="404" spans="1:7" x14ac:dyDescent="0.4">
      <c r="A404" t="s">
        <v>633</v>
      </c>
      <c r="B404" t="str">
        <f>VLOOKUP(A404, '[1]12s_TMM_bind_8w'!$A:$B, 2, FALSE)</f>
        <v>Mical1</v>
      </c>
      <c r="C404">
        <v>2.4583854981881998</v>
      </c>
      <c r="D404">
        <v>2.3626579108797099</v>
      </c>
      <c r="E404">
        <v>48.448152008585602</v>
      </c>
      <c r="F404" s="1">
        <v>1.41489478471159E-7</v>
      </c>
      <c r="G404" s="1">
        <v>2.2552512292451299E-6</v>
      </c>
    </row>
    <row r="405" spans="1:7" x14ac:dyDescent="0.4">
      <c r="A405" t="s">
        <v>634</v>
      </c>
      <c r="B405" t="str">
        <f>VLOOKUP(A405, '[1]12s_TMM_bind_8w'!$A:$B, 2, FALSE)</f>
        <v>Pla1a</v>
      </c>
      <c r="C405">
        <v>2.1642237689981898</v>
      </c>
      <c r="D405">
        <v>2.4496182118752299</v>
      </c>
      <c r="E405">
        <v>48.3490669215644</v>
      </c>
      <c r="F405" s="1">
        <v>1.4348835918708001E-7</v>
      </c>
      <c r="G405" s="1">
        <v>2.28146491107458E-6</v>
      </c>
    </row>
    <row r="406" spans="1:7" x14ac:dyDescent="0.4">
      <c r="A406" t="s">
        <v>635</v>
      </c>
      <c r="B406" t="str">
        <f>VLOOKUP(A406, '[1]12s_TMM_bind_8w'!$A:$B, 2, FALSE)</f>
        <v>Cryab</v>
      </c>
      <c r="C406">
        <v>2.0520055762537299</v>
      </c>
      <c r="D406">
        <v>2.5230004949272402</v>
      </c>
      <c r="E406">
        <v>48.249367403273503</v>
      </c>
      <c r="F406" s="1">
        <v>1.4596798261647801E-7</v>
      </c>
      <c r="G406" s="1">
        <v>2.31802915920792E-6</v>
      </c>
    </row>
    <row r="407" spans="1:7" x14ac:dyDescent="0.4">
      <c r="A407" t="s">
        <v>636</v>
      </c>
      <c r="B407" t="str">
        <f>VLOOKUP(A407, '[1]12s_TMM_bind_8w'!$A:$B, 2, FALSE)</f>
        <v>Scd</v>
      </c>
      <c r="C407">
        <v>1.3074062452784601</v>
      </c>
      <c r="D407">
        <v>4.2445875498242103</v>
      </c>
      <c r="E407">
        <v>48.206779294150202</v>
      </c>
      <c r="F407" s="1">
        <v>1.46623316295554E-7</v>
      </c>
      <c r="G407" s="1">
        <v>2.3255685844463501E-6</v>
      </c>
    </row>
    <row r="408" spans="1:7" x14ac:dyDescent="0.4">
      <c r="A408" t="s">
        <v>637</v>
      </c>
      <c r="B408" t="str">
        <f>VLOOKUP(A408, '[1]12s_TMM_bind_8w'!$A:$B, 2, FALSE)</f>
        <v>Has2</v>
      </c>
      <c r="C408">
        <v>2.3394661992184398</v>
      </c>
      <c r="D408">
        <v>2.1922605126907602</v>
      </c>
      <c r="E408">
        <v>48.2381642890496</v>
      </c>
      <c r="F408" s="1">
        <v>1.47337909412506E-7</v>
      </c>
      <c r="G408" s="1">
        <v>2.3311608542059801E-6</v>
      </c>
    </row>
    <row r="409" spans="1:7" x14ac:dyDescent="0.4">
      <c r="A409" t="s">
        <v>638</v>
      </c>
      <c r="B409" t="str">
        <f>VLOOKUP(A409, '[1]12s_TMM_bind_8w'!$A:$B, 2, FALSE)</f>
        <v>Il2rb</v>
      </c>
      <c r="C409">
        <v>3.7808635368668</v>
      </c>
      <c r="D409">
        <v>2.06518716975601</v>
      </c>
      <c r="E409">
        <v>47.575646399135998</v>
      </c>
      <c r="F409" s="1">
        <v>1.5497015664734501E-7</v>
      </c>
      <c r="G409" s="1">
        <v>2.43397639934287E-6</v>
      </c>
    </row>
    <row r="410" spans="1:7" x14ac:dyDescent="0.4">
      <c r="A410" t="s">
        <v>639</v>
      </c>
      <c r="B410" t="str">
        <f>VLOOKUP(A410, '[1]12s_TMM_bind_8w'!$A:$B, 2, FALSE)</f>
        <v>Nfatc4</v>
      </c>
      <c r="C410">
        <v>2.0540167917928902</v>
      </c>
      <c r="D410">
        <v>2.6234278691412798</v>
      </c>
      <c r="E410">
        <v>47.846675010589799</v>
      </c>
      <c r="F410" s="1">
        <v>1.5734174254945399E-7</v>
      </c>
      <c r="G410" s="1">
        <v>2.4652120465868799E-6</v>
      </c>
    </row>
    <row r="411" spans="1:7" x14ac:dyDescent="0.4">
      <c r="A411" t="s">
        <v>640</v>
      </c>
      <c r="B411" t="str">
        <f>VLOOKUP(A411, '[1]12s_TMM_bind_8w'!$A:$B, 2, FALSE)</f>
        <v>C4bpa</v>
      </c>
      <c r="C411">
        <v>1.37184830946676</v>
      </c>
      <c r="D411">
        <v>3.3468859507073998</v>
      </c>
      <c r="E411">
        <v>47.826052593984599</v>
      </c>
      <c r="F411" s="1">
        <v>1.57550259515453E-7</v>
      </c>
      <c r="G411" s="1">
        <v>2.4654796990273601E-6</v>
      </c>
    </row>
    <row r="412" spans="1:7" x14ac:dyDescent="0.4">
      <c r="A412" t="s">
        <v>641</v>
      </c>
      <c r="B412" t="str">
        <f>VLOOKUP(A412, '[1]12s_TMM_bind_8w'!$A:$B, 2, FALSE)</f>
        <v>Flnc</v>
      </c>
      <c r="C412">
        <v>2.0658675017785399</v>
      </c>
      <c r="D412">
        <v>2.37189550376418</v>
      </c>
      <c r="E412">
        <v>47.835885825427098</v>
      </c>
      <c r="F412" s="1">
        <v>1.5801759157530899E-7</v>
      </c>
      <c r="G412" s="1">
        <v>2.4697919440514598E-6</v>
      </c>
    </row>
    <row r="413" spans="1:7" x14ac:dyDescent="0.4">
      <c r="A413" t="s">
        <v>642</v>
      </c>
      <c r="B413" t="str">
        <f>VLOOKUP(A413, '[1]12s_TMM_bind_8w'!$A:$B, 2, FALSE)</f>
        <v>Ccl7</v>
      </c>
      <c r="C413">
        <v>1.4984562178043599</v>
      </c>
      <c r="D413">
        <v>3.42121629229286</v>
      </c>
      <c r="E413">
        <v>47.722150749705698</v>
      </c>
      <c r="F413" s="1">
        <v>1.6067404499161001E-7</v>
      </c>
      <c r="G413" s="1">
        <v>2.5052312656742598E-6</v>
      </c>
    </row>
    <row r="414" spans="1:7" x14ac:dyDescent="0.4">
      <c r="A414" t="s">
        <v>643</v>
      </c>
      <c r="B414" t="str">
        <f>VLOOKUP(A414, '[1]12s_TMM_bind_8w'!$A:$B, 2, FALSE)</f>
        <v>A1bg</v>
      </c>
      <c r="C414">
        <v>1.5089797374723699</v>
      </c>
      <c r="D414">
        <v>3.1175182275647799</v>
      </c>
      <c r="E414">
        <v>47.485239551053702</v>
      </c>
      <c r="F414" s="1">
        <v>1.6807764986809699E-7</v>
      </c>
      <c r="G414" s="1">
        <v>2.6080386176520702E-6</v>
      </c>
    </row>
    <row r="415" spans="1:7" x14ac:dyDescent="0.4">
      <c r="A415" t="s">
        <v>644</v>
      </c>
      <c r="B415" t="str">
        <f>VLOOKUP(A415, '[1]12s_TMM_bind_8w'!$A:$B, 2, FALSE)</f>
        <v>Srgn</v>
      </c>
      <c r="C415">
        <v>3.1336032507304501</v>
      </c>
      <c r="D415">
        <v>2.6878170286204699</v>
      </c>
      <c r="E415">
        <v>47.517009134505898</v>
      </c>
      <c r="F415" s="1">
        <v>1.6914581625583899E-7</v>
      </c>
      <c r="G415" s="1">
        <v>2.6214548346076501E-6</v>
      </c>
    </row>
    <row r="416" spans="1:7" x14ac:dyDescent="0.4">
      <c r="A416" t="s">
        <v>645</v>
      </c>
      <c r="B416" t="str">
        <f>VLOOKUP(A416, '[1]12s_TMM_bind_8w'!$A:$B, 2, FALSE)</f>
        <v>Akr1b8</v>
      </c>
      <c r="C416">
        <v>1.2504992026378901</v>
      </c>
      <c r="D416">
        <v>3.46000814151239</v>
      </c>
      <c r="E416">
        <v>47.406130334866198</v>
      </c>
      <c r="F416" s="1">
        <v>1.7056883884921299E-7</v>
      </c>
      <c r="G416" s="1">
        <v>2.6403318215613199E-6</v>
      </c>
    </row>
    <row r="417" spans="1:7" x14ac:dyDescent="0.4">
      <c r="A417" t="s">
        <v>646</v>
      </c>
      <c r="B417" t="str">
        <f>VLOOKUP(A417, '[1]12s_TMM_bind_8w'!$A:$B, 2, FALSE)</f>
        <v>Cd68</v>
      </c>
      <c r="C417">
        <v>1.9760723896416399</v>
      </c>
      <c r="D417">
        <v>2.56261703756297</v>
      </c>
      <c r="E417">
        <v>47.2985115143006</v>
      </c>
      <c r="F417" s="1">
        <v>1.7454713272480899E-7</v>
      </c>
      <c r="G417" s="1">
        <v>2.6986704950334001E-6</v>
      </c>
    </row>
    <row r="418" spans="1:7" x14ac:dyDescent="0.4">
      <c r="A418" t="s">
        <v>647</v>
      </c>
      <c r="B418" t="str">
        <f>VLOOKUP(A418, '[1]12s_TMM_bind_8w'!$A:$B, 2, FALSE)</f>
        <v>Tifab</v>
      </c>
      <c r="C418">
        <v>3.4440136071686398</v>
      </c>
      <c r="D418">
        <v>1.30088234133435</v>
      </c>
      <c r="E418">
        <v>46.159396731277802</v>
      </c>
      <c r="F418" s="1">
        <v>1.78266124748455E-7</v>
      </c>
      <c r="G418" s="1">
        <v>2.7528650127522301E-6</v>
      </c>
    </row>
    <row r="419" spans="1:7" x14ac:dyDescent="0.4">
      <c r="A419" t="s">
        <v>648</v>
      </c>
      <c r="B419" t="str">
        <f>VLOOKUP(A419, '[1]12s_TMM_bind_8w'!$A:$B, 2, FALSE)</f>
        <v>Cd22</v>
      </c>
      <c r="C419">
        <v>3.6698515500911402</v>
      </c>
      <c r="D419">
        <v>1.7471278439451701</v>
      </c>
      <c r="E419">
        <v>46.467207298479202</v>
      </c>
      <c r="F419" s="1">
        <v>1.8232346398727899E-7</v>
      </c>
      <c r="G419" s="1">
        <v>2.8087845606365698E-6</v>
      </c>
    </row>
    <row r="420" spans="1:7" x14ac:dyDescent="0.4">
      <c r="A420" t="s">
        <v>649</v>
      </c>
      <c r="B420" t="str">
        <f>VLOOKUP(A420, '[1]12s_TMM_bind_8w'!$A:$B, 2, FALSE)</f>
        <v>Irf4</v>
      </c>
      <c r="C420">
        <v>4.1196610262903599</v>
      </c>
      <c r="D420">
        <v>1.52529463905768</v>
      </c>
      <c r="E420">
        <v>45.224520461357699</v>
      </c>
      <c r="F420" s="1">
        <v>1.8724580813181601E-7</v>
      </c>
      <c r="G420" s="1">
        <v>2.8743012669006602E-6</v>
      </c>
    </row>
    <row r="421" spans="1:7" x14ac:dyDescent="0.4">
      <c r="A421" t="s">
        <v>650</v>
      </c>
      <c r="B421" t="str">
        <f>VLOOKUP(A421, '[1]12s_TMM_bind_8w'!$A:$B, 2, FALSE)</f>
        <v>Ccn2</v>
      </c>
      <c r="C421">
        <v>1.3990675047627099</v>
      </c>
      <c r="D421">
        <v>3.3870505766925598</v>
      </c>
      <c r="E421">
        <v>46.899193880510701</v>
      </c>
      <c r="F421" s="1">
        <v>1.8787117986426E-7</v>
      </c>
      <c r="G421" s="1">
        <v>2.8804677684188198E-6</v>
      </c>
    </row>
    <row r="422" spans="1:7" x14ac:dyDescent="0.4">
      <c r="A422" t="s">
        <v>651</v>
      </c>
      <c r="B422" t="str">
        <f>VLOOKUP(A422, '[1]12s_TMM_bind_8w'!$A:$B, 2, FALSE)</f>
        <v>Itgb7</v>
      </c>
      <c r="C422">
        <v>4.2917040334048604</v>
      </c>
      <c r="D422">
        <v>1.22396496291172</v>
      </c>
      <c r="E422">
        <v>44.178433336953098</v>
      </c>
      <c r="F422" s="1">
        <v>1.89598756897861E-7</v>
      </c>
      <c r="G422" s="1">
        <v>2.9000503445220301E-6</v>
      </c>
    </row>
    <row r="423" spans="1:7" x14ac:dyDescent="0.4">
      <c r="A423" t="s">
        <v>652</v>
      </c>
      <c r="B423" t="str">
        <f>VLOOKUP(A423, '[1]12s_TMM_bind_8w'!$A:$B, 2, FALSE)</f>
        <v>RT1-CE2</v>
      </c>
      <c r="C423">
        <v>1.13359095514626</v>
      </c>
      <c r="D423">
        <v>3.6553484421226501</v>
      </c>
      <c r="E423">
        <v>46.504556203524899</v>
      </c>
      <c r="F423" s="1">
        <v>2.02601364463156E-7</v>
      </c>
      <c r="G423" s="1">
        <v>3.0879325123325302E-6</v>
      </c>
    </row>
    <row r="424" spans="1:7" x14ac:dyDescent="0.4">
      <c r="A424" t="s">
        <v>653</v>
      </c>
      <c r="B424" t="str">
        <f>VLOOKUP(A424, '[1]12s_TMM_bind_8w'!$A:$B, 2, FALSE)</f>
        <v>Ifgga2l1</v>
      </c>
      <c r="C424">
        <v>2.2563421049714001</v>
      </c>
      <c r="D424">
        <v>2.52332943391592</v>
      </c>
      <c r="E424">
        <v>46.249800482292699</v>
      </c>
      <c r="F424" s="1">
        <v>2.1380309362088801E-7</v>
      </c>
      <c r="G424" s="1">
        <v>3.2394941679334301E-6</v>
      </c>
    </row>
    <row r="425" spans="1:7" x14ac:dyDescent="0.4">
      <c r="A425" t="s">
        <v>654</v>
      </c>
      <c r="B425" t="str">
        <f>VLOOKUP(A425, '[1]12s_TMM_bind_8w'!$A:$B, 2, FALSE)</f>
        <v>Acap1</v>
      </c>
      <c r="C425">
        <v>2.9527357585982301</v>
      </c>
      <c r="D425">
        <v>2.1301569097108701</v>
      </c>
      <c r="E425">
        <v>46.2030302404251</v>
      </c>
      <c r="F425" s="1">
        <v>2.1717688783574901E-7</v>
      </c>
      <c r="G425" s="1">
        <v>3.2790400216138402E-6</v>
      </c>
    </row>
    <row r="426" spans="1:7" x14ac:dyDescent="0.4">
      <c r="A426" t="s">
        <v>655</v>
      </c>
      <c r="B426" t="str">
        <f>VLOOKUP(A426, '[1]12s_TMM_bind_8w'!$A:$B, 2, FALSE)</f>
        <v>Flt4</v>
      </c>
      <c r="C426">
        <v>1.6802383866272199</v>
      </c>
      <c r="D426">
        <v>2.7793294983822499</v>
      </c>
      <c r="E426">
        <v>45.8912687248921</v>
      </c>
      <c r="F426" s="1">
        <v>2.28281333116679E-7</v>
      </c>
      <c r="G426" s="1">
        <v>3.4306129395679202E-6</v>
      </c>
    </row>
    <row r="427" spans="1:7" x14ac:dyDescent="0.4">
      <c r="A427" t="s">
        <v>656</v>
      </c>
      <c r="B427" t="str">
        <f>VLOOKUP(A427, '[1]12s_TMM_bind_8w'!$A:$B, 2, FALSE)</f>
        <v>NA</v>
      </c>
      <c r="C427">
        <v>2.0036171243242999</v>
      </c>
      <c r="D427">
        <v>2.9954269349968401</v>
      </c>
      <c r="E427">
        <v>45.524544107884601</v>
      </c>
      <c r="F427" s="1">
        <v>2.45149508808617E-7</v>
      </c>
      <c r="G427" s="1">
        <v>3.6669924784508399E-6</v>
      </c>
    </row>
    <row r="428" spans="1:7" x14ac:dyDescent="0.4">
      <c r="A428" t="s">
        <v>657</v>
      </c>
      <c r="B428" t="str">
        <f>VLOOKUP(A428, '[1]12s_TMM_bind_8w'!$A:$B, 2, FALSE)</f>
        <v>Bpifa2f</v>
      </c>
      <c r="C428">
        <v>6.7412506949733499</v>
      </c>
      <c r="D428">
        <v>0.86749791616760596</v>
      </c>
      <c r="E428">
        <v>47.4196265381483</v>
      </c>
      <c r="F428" s="1">
        <v>2.53353939511549E-7</v>
      </c>
      <c r="G428" s="1">
        <v>3.7721911988083698E-6</v>
      </c>
    </row>
    <row r="429" spans="1:7" x14ac:dyDescent="0.4">
      <c r="A429" t="s">
        <v>658</v>
      </c>
      <c r="B429" t="str">
        <f>VLOOKUP(A429, '[1]12s_TMM_bind_8w'!$A:$B, 2, FALSE)</f>
        <v>NA</v>
      </c>
      <c r="C429">
        <v>1.91397864930627</v>
      </c>
      <c r="D429">
        <v>2.4157163209533099</v>
      </c>
      <c r="E429">
        <v>45.161856700900799</v>
      </c>
      <c r="F429" s="1">
        <v>2.63721510701194E-7</v>
      </c>
      <c r="G429" s="1">
        <v>3.9220200188460498E-6</v>
      </c>
    </row>
    <row r="430" spans="1:7" x14ac:dyDescent="0.4">
      <c r="A430" t="s">
        <v>659</v>
      </c>
      <c r="B430" t="str">
        <f>VLOOKUP(A430, '[1]12s_TMM_bind_8w'!$A:$B, 2, FALSE)</f>
        <v>Ccdc82</v>
      </c>
      <c r="C430">
        <v>1.37990105569884</v>
      </c>
      <c r="D430">
        <v>3.22972370592045</v>
      </c>
      <c r="E430">
        <v>45.062027015468097</v>
      </c>
      <c r="F430" s="1">
        <v>2.68118474211271E-7</v>
      </c>
      <c r="G430" s="1">
        <v>3.9736453732646204E-6</v>
      </c>
    </row>
    <row r="431" spans="1:7" x14ac:dyDescent="0.4">
      <c r="A431" t="s">
        <v>660</v>
      </c>
      <c r="B431" t="str">
        <f>VLOOKUP(A431, '[1]12s_TMM_bind_8w'!$A:$B, 2, FALSE)</f>
        <v>Ggta1</v>
      </c>
      <c r="C431">
        <v>1.1507426034036801</v>
      </c>
      <c r="D431">
        <v>3.5650497866205901</v>
      </c>
      <c r="E431">
        <v>45.031870707247101</v>
      </c>
      <c r="F431" s="1">
        <v>2.6965948195691098E-7</v>
      </c>
      <c r="G431" s="1">
        <v>3.9918820141629302E-6</v>
      </c>
    </row>
    <row r="432" spans="1:7" x14ac:dyDescent="0.4">
      <c r="A432" t="s">
        <v>661</v>
      </c>
      <c r="B432" t="str">
        <f>VLOOKUP(A432, '[1]12s_TMM_bind_8w'!$A:$B, 2, FALSE)</f>
        <v>Dcn</v>
      </c>
      <c r="C432">
        <v>1.4536359261251199</v>
      </c>
      <c r="D432">
        <v>5.4740707232090404</v>
      </c>
      <c r="E432">
        <v>44.996017335849203</v>
      </c>
      <c r="F432" s="1">
        <v>2.7152498480336402E-7</v>
      </c>
      <c r="G432" s="1">
        <v>4.0102870175258298E-6</v>
      </c>
    </row>
    <row r="433" spans="1:7" x14ac:dyDescent="0.4">
      <c r="A433" t="s">
        <v>662</v>
      </c>
      <c r="B433" t="str">
        <f>VLOOKUP(A433, '[1]12s_TMM_bind_8w'!$A:$B, 2, FALSE)</f>
        <v>Tcf7</v>
      </c>
      <c r="C433">
        <v>3.0740937272065101</v>
      </c>
      <c r="D433">
        <v>2.1087970018856499</v>
      </c>
      <c r="E433">
        <v>44.986448667754999</v>
      </c>
      <c r="F433" s="1">
        <v>2.7408055147784E-7</v>
      </c>
      <c r="G433" s="1">
        <v>4.04339452747205E-6</v>
      </c>
    </row>
    <row r="434" spans="1:7" x14ac:dyDescent="0.4">
      <c r="A434" t="s">
        <v>663</v>
      </c>
      <c r="B434" t="str">
        <f>VLOOKUP(A434, '[1]12s_TMM_bind_8w'!$A:$B, 2, FALSE)</f>
        <v>Plcd1</v>
      </c>
      <c r="C434">
        <v>2.2715192827150901</v>
      </c>
      <c r="D434">
        <v>2.2119588931113401</v>
      </c>
      <c r="E434">
        <v>44.974969469651903</v>
      </c>
      <c r="F434" s="1">
        <v>2.75103817711284E-7</v>
      </c>
      <c r="G434" s="1">
        <v>4.0497954461695899E-6</v>
      </c>
    </row>
    <row r="435" spans="1:7" x14ac:dyDescent="0.4">
      <c r="A435" t="s">
        <v>664</v>
      </c>
      <c r="B435" t="str">
        <f>VLOOKUP(A435, '[1]12s_TMM_bind_8w'!$A:$B, 2, FALSE)</f>
        <v>Cxcl6</v>
      </c>
      <c r="C435">
        <v>4.0257904656966401</v>
      </c>
      <c r="D435">
        <v>1.01178397288556</v>
      </c>
      <c r="E435">
        <v>42.310016000488503</v>
      </c>
      <c r="F435" s="1">
        <v>2.8296005114790499E-7</v>
      </c>
      <c r="G435" s="1">
        <v>4.1553506256942604E-6</v>
      </c>
    </row>
    <row r="436" spans="1:7" x14ac:dyDescent="0.4">
      <c r="A436" t="s">
        <v>665</v>
      </c>
      <c r="B436" t="str">
        <f>VLOOKUP(A436, '[1]12s_TMM_bind_8w'!$A:$B, 2, FALSE)</f>
        <v>Adamts1</v>
      </c>
      <c r="C436">
        <v>1.12666722894823</v>
      </c>
      <c r="D436">
        <v>3.9289989979008402</v>
      </c>
      <c r="E436">
        <v>44.6251547844697</v>
      </c>
      <c r="F436" s="1">
        <v>2.9210067170632201E-7</v>
      </c>
      <c r="G436" s="1">
        <v>4.2652659307321104E-6</v>
      </c>
    </row>
    <row r="437" spans="1:7" x14ac:dyDescent="0.4">
      <c r="A437" t="s">
        <v>666</v>
      </c>
      <c r="B437" t="str">
        <f>VLOOKUP(A437, '[1]12s_TMM_bind_8w'!$A:$B, 2, FALSE)</f>
        <v>Lrrc32</v>
      </c>
      <c r="C437">
        <v>1.0930417199617299</v>
      </c>
      <c r="D437">
        <v>3.74669598633584</v>
      </c>
      <c r="E437">
        <v>44.5288661988155</v>
      </c>
      <c r="F437" s="1">
        <v>2.9771277283648901E-7</v>
      </c>
      <c r="G437" s="1">
        <v>4.32758781192003E-6</v>
      </c>
    </row>
    <row r="438" spans="1:7" x14ac:dyDescent="0.4">
      <c r="A438" t="s">
        <v>667</v>
      </c>
      <c r="B438" t="str">
        <f>VLOOKUP(A438, '[1]12s_TMM_bind_8w'!$A:$B, 2, FALSE)</f>
        <v>Cxcl3</v>
      </c>
      <c r="C438">
        <v>4.8658738723411199</v>
      </c>
      <c r="D438">
        <v>1.0117133769165301</v>
      </c>
      <c r="E438">
        <v>42.1379341784152</v>
      </c>
      <c r="F438" s="1">
        <v>3.1354461024477202E-7</v>
      </c>
      <c r="G438" s="1">
        <v>4.5372371183622698E-6</v>
      </c>
    </row>
    <row r="439" spans="1:7" x14ac:dyDescent="0.4">
      <c r="A439" t="s">
        <v>668</v>
      </c>
      <c r="B439" t="str">
        <f>VLOOKUP(A439, '[1]12s_TMM_bind_8w'!$A:$B, 2, FALSE)</f>
        <v>Entpd1</v>
      </c>
      <c r="C439">
        <v>1.4622902645612601</v>
      </c>
      <c r="D439">
        <v>3.3332850845650301</v>
      </c>
      <c r="E439">
        <v>44.173070230191399</v>
      </c>
      <c r="F439" s="1">
        <v>3.1950966988673798E-7</v>
      </c>
      <c r="G439" s="1">
        <v>4.6080235593183601E-6</v>
      </c>
    </row>
    <row r="440" spans="1:7" x14ac:dyDescent="0.4">
      <c r="A440" t="s">
        <v>669</v>
      </c>
      <c r="B440" t="str">
        <f>VLOOKUP(A440, '[1]12s_TMM_bind_8w'!$A:$B, 2, FALSE)</f>
        <v>Pla2g4a</v>
      </c>
      <c r="C440">
        <v>1.85081305667115</v>
      </c>
      <c r="D440">
        <v>2.60157918606019</v>
      </c>
      <c r="E440">
        <v>44.030800070780998</v>
      </c>
      <c r="F440" s="1">
        <v>3.2921716361937099E-7</v>
      </c>
      <c r="G440" s="1">
        <v>4.7268537906955198E-6</v>
      </c>
    </row>
    <row r="441" spans="1:7" x14ac:dyDescent="0.4">
      <c r="A441" t="s">
        <v>670</v>
      </c>
      <c r="B441" t="str">
        <f>VLOOKUP(A441, '[1]12s_TMM_bind_8w'!$A:$B, 2, FALSE)</f>
        <v>Gpha2</v>
      </c>
      <c r="C441">
        <v>6.6763267421894703</v>
      </c>
      <c r="D441">
        <v>0.81609695391119996</v>
      </c>
      <c r="E441">
        <v>45.8658972524169</v>
      </c>
      <c r="F441" s="1">
        <v>3.3672442792403399E-7</v>
      </c>
      <c r="G441" s="1">
        <v>4.8238864374122801E-6</v>
      </c>
    </row>
    <row r="442" spans="1:7" x14ac:dyDescent="0.4">
      <c r="A442" t="s">
        <v>671</v>
      </c>
      <c r="B442" t="str">
        <f>VLOOKUP(A442, '[1]12s_TMM_bind_8w'!$A:$B, 2, FALSE)</f>
        <v>Macroh2a2</v>
      </c>
      <c r="C442">
        <v>3.1438937867935701</v>
      </c>
      <c r="D442">
        <v>1.3194505786542501</v>
      </c>
      <c r="E442">
        <v>43.299478695730102</v>
      </c>
      <c r="F442" s="1">
        <v>3.4272814328277002E-7</v>
      </c>
      <c r="G442" s="1">
        <v>4.8989964010419501E-6</v>
      </c>
    </row>
    <row r="443" spans="1:7" x14ac:dyDescent="0.4">
      <c r="A443" t="s">
        <v>672</v>
      </c>
      <c r="B443" t="str">
        <f>VLOOKUP(A443, '[1]12s_TMM_bind_8w'!$A:$B, 2, FALSE)</f>
        <v>Ikzf1</v>
      </c>
      <c r="C443">
        <v>2.8768793857472299</v>
      </c>
      <c r="D443">
        <v>2.5540639896500501</v>
      </c>
      <c r="E443">
        <v>43.825429411064199</v>
      </c>
      <c r="F443" s="1">
        <v>3.4601881369850303E-7</v>
      </c>
      <c r="G443" s="1">
        <v>4.9405502235288401E-6</v>
      </c>
    </row>
    <row r="444" spans="1:7" x14ac:dyDescent="0.4">
      <c r="A444" t="s">
        <v>673</v>
      </c>
      <c r="B444" t="str">
        <f>VLOOKUP(A444, '[1]12s_TMM_bind_8w'!$A:$B, 2, FALSE)</f>
        <v>Mzb1</v>
      </c>
      <c r="C444">
        <v>4.74640170658106</v>
      </c>
      <c r="D444">
        <v>0.91724684330321704</v>
      </c>
      <c r="E444">
        <v>41.560515298538498</v>
      </c>
      <c r="F444" s="1">
        <v>3.55357167314587E-7</v>
      </c>
      <c r="G444" s="1">
        <v>5.0682668414668504E-6</v>
      </c>
    </row>
    <row r="445" spans="1:7" x14ac:dyDescent="0.4">
      <c r="A445" t="s">
        <v>674</v>
      </c>
      <c r="B445" t="str">
        <f>VLOOKUP(A445, '[1]12s_TMM_bind_8w'!$A:$B, 2, FALSE)</f>
        <v>Itgb4</v>
      </c>
      <c r="C445">
        <v>3.7509381310086698</v>
      </c>
      <c r="D445">
        <v>1.2239827979009701</v>
      </c>
      <c r="E445">
        <v>42.054993721235697</v>
      </c>
      <c r="F445" s="1">
        <v>3.6205178048576798E-7</v>
      </c>
      <c r="G445" s="1">
        <v>5.1492087696713004E-6</v>
      </c>
    </row>
    <row r="446" spans="1:7" x14ac:dyDescent="0.4">
      <c r="A446" t="s">
        <v>675</v>
      </c>
      <c r="B446" t="str">
        <f>VLOOKUP(A446, '[1]12s_TMM_bind_8w'!$A:$B, 2, FALSE)</f>
        <v>Boc</v>
      </c>
      <c r="C446">
        <v>2.3362479955694901</v>
      </c>
      <c r="D446">
        <v>3.2661321816576301</v>
      </c>
      <c r="E446">
        <v>43.547815623893499</v>
      </c>
      <c r="F446" s="1">
        <v>3.6223178393681102E-7</v>
      </c>
      <c r="G446" s="1">
        <v>5.1492087696713004E-6</v>
      </c>
    </row>
    <row r="447" spans="1:7" x14ac:dyDescent="0.4">
      <c r="A447" t="s">
        <v>676</v>
      </c>
      <c r="B447" t="str">
        <f>VLOOKUP(A447, '[1]12s_TMM_bind_8w'!$A:$B, 2, FALSE)</f>
        <v>Rhoh</v>
      </c>
      <c r="C447">
        <v>3.79975573690347</v>
      </c>
      <c r="D447">
        <v>1.26292801550745</v>
      </c>
      <c r="E447">
        <v>42.023950780496399</v>
      </c>
      <c r="F447" s="1">
        <v>3.6443098748426602E-7</v>
      </c>
      <c r="G447" s="1">
        <v>5.17475930298772E-6</v>
      </c>
    </row>
    <row r="448" spans="1:7" x14ac:dyDescent="0.4">
      <c r="A448" t="s">
        <v>677</v>
      </c>
      <c r="B448" t="str">
        <f>VLOOKUP(A448, '[1]12s_TMM_bind_8w'!$A:$B, 2, FALSE)</f>
        <v>Il21r</v>
      </c>
      <c r="C448">
        <v>4.3493869727759504</v>
      </c>
      <c r="D448">
        <v>1.71936435962739</v>
      </c>
      <c r="E448">
        <v>41.868060111913799</v>
      </c>
      <c r="F448" s="1">
        <v>3.7666594991604E-7</v>
      </c>
      <c r="G448" s="1">
        <v>5.3308579878776704E-6</v>
      </c>
    </row>
    <row r="449" spans="1:7" x14ac:dyDescent="0.4">
      <c r="A449" t="s">
        <v>678</v>
      </c>
      <c r="B449" t="str">
        <f>VLOOKUP(A449, '[1]12s_TMM_bind_8w'!$A:$B, 2, FALSE)</f>
        <v>Lif</v>
      </c>
      <c r="C449">
        <v>1.7884522318670499</v>
      </c>
      <c r="D449">
        <v>3.8332527135835202</v>
      </c>
      <c r="E449">
        <v>43.325842535190603</v>
      </c>
      <c r="F449" s="1">
        <v>3.7838614775259601E-7</v>
      </c>
      <c r="G449" s="1">
        <v>5.3434596457299203E-6</v>
      </c>
    </row>
    <row r="450" spans="1:7" x14ac:dyDescent="0.4">
      <c r="A450" t="s">
        <v>679</v>
      </c>
      <c r="B450" t="str">
        <f>VLOOKUP(A450, '[1]12s_TMM_bind_8w'!$A:$B, 2, FALSE)</f>
        <v>S100a16</v>
      </c>
      <c r="C450">
        <v>1.6355839189099699</v>
      </c>
      <c r="D450">
        <v>2.7456927644481199</v>
      </c>
      <c r="E450">
        <v>43.258736453960402</v>
      </c>
      <c r="F450" s="1">
        <v>3.8385789500219899E-7</v>
      </c>
      <c r="G450" s="1">
        <v>5.4029571909653801E-6</v>
      </c>
    </row>
    <row r="451" spans="1:7" x14ac:dyDescent="0.4">
      <c r="A451" t="s">
        <v>680</v>
      </c>
      <c r="B451" t="str">
        <f>VLOOKUP(A451, '[1]12s_TMM_bind_8w'!$A:$B, 2, FALSE)</f>
        <v>Col6a5</v>
      </c>
      <c r="C451">
        <v>4.0316160020226501</v>
      </c>
      <c r="D451">
        <v>4.76390619362141</v>
      </c>
      <c r="E451">
        <v>43.066528912048</v>
      </c>
      <c r="F451" s="1">
        <v>3.9901908982887702E-7</v>
      </c>
      <c r="G451" s="1">
        <v>5.6067616998070601E-6</v>
      </c>
    </row>
    <row r="452" spans="1:7" x14ac:dyDescent="0.4">
      <c r="A452" t="s">
        <v>681</v>
      </c>
      <c r="B452" t="str">
        <f>VLOOKUP(A452, '[1]12s_TMM_bind_8w'!$A:$B, 2, FALSE)</f>
        <v>Ctse</v>
      </c>
      <c r="C452">
        <v>3.8696025856877498</v>
      </c>
      <c r="D452">
        <v>1.31941339723298</v>
      </c>
      <c r="E452">
        <v>41.546208803825998</v>
      </c>
      <c r="F452" s="1">
        <v>4.0356353843287102E-7</v>
      </c>
      <c r="G452" s="1">
        <v>5.6555982714656596E-6</v>
      </c>
    </row>
    <row r="453" spans="1:7" x14ac:dyDescent="0.4">
      <c r="A453" t="s">
        <v>682</v>
      </c>
      <c r="B453" t="str">
        <f>VLOOKUP(A453, '[1]12s_TMM_bind_8w'!$A:$B, 2, FALSE)</f>
        <v>Pdlim7</v>
      </c>
      <c r="C453">
        <v>1.0678546975588099</v>
      </c>
      <c r="D453">
        <v>3.9566425385261499</v>
      </c>
      <c r="E453">
        <v>42.868252096771499</v>
      </c>
      <c r="F453" s="1">
        <v>4.1491277474888899E-7</v>
      </c>
      <c r="G453" s="1">
        <v>5.8083278543379903E-6</v>
      </c>
    </row>
    <row r="454" spans="1:7" x14ac:dyDescent="0.4">
      <c r="A454" t="s">
        <v>683</v>
      </c>
      <c r="B454" t="str">
        <f>VLOOKUP(A454, '[1]12s_TMM_bind_8w'!$A:$B, 2, FALSE)</f>
        <v>Fgf23</v>
      </c>
      <c r="C454">
        <v>3.8722827370505799</v>
      </c>
      <c r="D454">
        <v>3.15033344596683</v>
      </c>
      <c r="E454">
        <v>42.758327550381303</v>
      </c>
      <c r="F454" s="1">
        <v>4.29584112325203E-7</v>
      </c>
      <c r="G454" s="1">
        <v>5.9812040893365299E-6</v>
      </c>
    </row>
    <row r="455" spans="1:7" x14ac:dyDescent="0.4">
      <c r="A455" t="s">
        <v>684</v>
      </c>
      <c r="B455" t="str">
        <f>VLOOKUP(A455, '[1]12s_TMM_bind_8w'!$A:$B, 2, FALSE)</f>
        <v>Lrrc55</v>
      </c>
      <c r="C455">
        <v>2.4627729928838802</v>
      </c>
      <c r="D455">
        <v>2.2121139877459801</v>
      </c>
      <c r="E455">
        <v>42.702816505131103</v>
      </c>
      <c r="F455" s="1">
        <v>4.33567171644608E-7</v>
      </c>
      <c r="G455" s="1">
        <v>6.0106691104530803E-6</v>
      </c>
    </row>
    <row r="456" spans="1:7" x14ac:dyDescent="0.4">
      <c r="A456" t="s">
        <v>685</v>
      </c>
      <c r="B456" t="str">
        <f>VLOOKUP(A456, '[1]12s_TMM_bind_8w'!$A:$B, 2, FALSE)</f>
        <v>Plaur</v>
      </c>
      <c r="C456">
        <v>1.7187146953535699</v>
      </c>
      <c r="D456">
        <v>2.8763205614393801</v>
      </c>
      <c r="E456">
        <v>42.471013865808303</v>
      </c>
      <c r="F456" s="1">
        <v>4.5011601475395901E-7</v>
      </c>
      <c r="G456" s="1">
        <v>6.2133377856551296E-6</v>
      </c>
    </row>
    <row r="457" spans="1:7" x14ac:dyDescent="0.4">
      <c r="A457" t="s">
        <v>686</v>
      </c>
      <c r="B457" t="str">
        <f>VLOOKUP(A457, '[1]12s_TMM_bind_8w'!$A:$B, 2, FALSE)</f>
        <v>Bst2</v>
      </c>
      <c r="C457">
        <v>1.3172653172462301</v>
      </c>
      <c r="D457">
        <v>3.2873866073523099</v>
      </c>
      <c r="E457">
        <v>42.446017782335801</v>
      </c>
      <c r="F457" s="1">
        <v>4.52117679323882E-7</v>
      </c>
      <c r="G457" s="1">
        <v>6.2250252599050902E-6</v>
      </c>
    </row>
    <row r="458" spans="1:7" x14ac:dyDescent="0.4">
      <c r="A458" t="s">
        <v>687</v>
      </c>
      <c r="B458" t="str">
        <f>VLOOKUP(A458, '[1]12s_TMM_bind_8w'!$A:$B, 2, FALSE)</f>
        <v>Dpt</v>
      </c>
      <c r="C458">
        <v>1.1642098623646799</v>
      </c>
      <c r="D458">
        <v>3.6620967409621898</v>
      </c>
      <c r="E458">
        <v>42.296066483865602</v>
      </c>
      <c r="F458" s="1">
        <v>4.6608192075760102E-7</v>
      </c>
      <c r="G458" s="1">
        <v>6.3994339631526097E-6</v>
      </c>
    </row>
    <row r="459" spans="1:7" x14ac:dyDescent="0.4">
      <c r="A459" t="s">
        <v>688</v>
      </c>
      <c r="B459" t="str">
        <f>VLOOKUP(A459, '[1]12s_TMM_bind_8w'!$A:$B, 2, FALSE)</f>
        <v>Ripk3</v>
      </c>
      <c r="C459">
        <v>2.1439227272921699</v>
      </c>
      <c r="D459">
        <v>2.18226304340737</v>
      </c>
      <c r="E459">
        <v>42.315183914223901</v>
      </c>
      <c r="F459" s="1">
        <v>4.6767954906454499E-7</v>
      </c>
      <c r="G459" s="1">
        <v>6.4145313231121103E-6</v>
      </c>
    </row>
    <row r="460" spans="1:7" x14ac:dyDescent="0.4">
      <c r="A460" t="s">
        <v>689</v>
      </c>
      <c r="B460" t="str">
        <f>VLOOKUP(A460, '[1]12s_TMM_bind_8w'!$A:$B, 2, FALSE)</f>
        <v>Ccl20</v>
      </c>
      <c r="C460">
        <v>2.9817715751181399</v>
      </c>
      <c r="D460">
        <v>2.0324858310863401</v>
      </c>
      <c r="E460">
        <v>42.0937719264926</v>
      </c>
      <c r="F460" s="1">
        <v>4.8910339817736801E-7</v>
      </c>
      <c r="G460" s="1">
        <v>6.6870091986479E-6</v>
      </c>
    </row>
    <row r="461" spans="1:7" x14ac:dyDescent="0.4">
      <c r="A461" t="s">
        <v>690</v>
      </c>
      <c r="B461" t="str">
        <f>VLOOKUP(A461, '[1]12s_TMM_bind_8w'!$A:$B, 2, FALSE)</f>
        <v>Ccl22</v>
      </c>
      <c r="C461">
        <v>2.1080308168414801</v>
      </c>
      <c r="D461">
        <v>3.5616613171732601</v>
      </c>
      <c r="E461">
        <v>41.682826324529202</v>
      </c>
      <c r="F461" s="1">
        <v>5.2866670893515196E-7</v>
      </c>
      <c r="G461" s="1">
        <v>7.1746033133570298E-6</v>
      </c>
    </row>
    <row r="462" spans="1:7" x14ac:dyDescent="0.4">
      <c r="A462" t="s">
        <v>691</v>
      </c>
      <c r="B462" t="str">
        <f>VLOOKUP(A462, '[1]12s_TMM_bind_8w'!$A:$B, 2, FALSE)</f>
        <v>Pld4</v>
      </c>
      <c r="C462">
        <v>3.3202638445544199</v>
      </c>
      <c r="D462">
        <v>1.45993475692706</v>
      </c>
      <c r="E462">
        <v>41.193140039025202</v>
      </c>
      <c r="F462" s="1">
        <v>5.2980132392659404E-7</v>
      </c>
      <c r="G462" s="1">
        <v>7.1824328956322098E-6</v>
      </c>
    </row>
    <row r="463" spans="1:7" x14ac:dyDescent="0.4">
      <c r="A463" t="s">
        <v>692</v>
      </c>
      <c r="B463" t="str">
        <f>VLOOKUP(A463, '[1]12s_TMM_bind_8w'!$A:$B, 2, FALSE)</f>
        <v>Nherf1</v>
      </c>
      <c r="C463">
        <v>1.5145865359275399</v>
      </c>
      <c r="D463">
        <v>2.9078509739941598</v>
      </c>
      <c r="E463">
        <v>41.521386919149897</v>
      </c>
      <c r="F463" s="1">
        <v>5.4666334790298097E-7</v>
      </c>
      <c r="G463" s="1">
        <v>7.3954593042463201E-6</v>
      </c>
    </row>
    <row r="464" spans="1:7" x14ac:dyDescent="0.4">
      <c r="A464" t="s">
        <v>693</v>
      </c>
      <c r="B464" t="str">
        <f>VLOOKUP(A464, '[1]12s_TMM_bind_8w'!$A:$B, 2, FALSE)</f>
        <v>Gpr68</v>
      </c>
      <c r="C464">
        <v>3.5130185585809701</v>
      </c>
      <c r="D464">
        <v>1.35578450360699</v>
      </c>
      <c r="E464">
        <v>40.6806053174083</v>
      </c>
      <c r="F464" s="1">
        <v>5.4917249004545498E-7</v>
      </c>
      <c r="G464" s="1">
        <v>7.41382861561364E-6</v>
      </c>
    </row>
    <row r="465" spans="1:7" x14ac:dyDescent="0.4">
      <c r="A465" t="s">
        <v>694</v>
      </c>
      <c r="B465" t="str">
        <f>VLOOKUP(A465, '[1]12s_TMM_bind_8w'!$A:$B, 2, FALSE)</f>
        <v>Steap4</v>
      </c>
      <c r="C465">
        <v>2.4441610309084201</v>
      </c>
      <c r="D465">
        <v>1.7200397089683199</v>
      </c>
      <c r="E465">
        <v>41.465938164037603</v>
      </c>
      <c r="F465" s="1">
        <v>5.5835108902934805E-7</v>
      </c>
      <c r="G465" s="1">
        <v>7.5219703719759204E-6</v>
      </c>
    </row>
    <row r="466" spans="1:7" x14ac:dyDescent="0.4">
      <c r="A466" t="s">
        <v>695</v>
      </c>
      <c r="B466" t="str">
        <f>VLOOKUP(A466, '[1]12s_TMM_bind_8w'!$A:$B, 2, FALSE)</f>
        <v>Acvrl1</v>
      </c>
      <c r="C466">
        <v>1.27502488534539</v>
      </c>
      <c r="D466">
        <v>3.4435936679944601</v>
      </c>
      <c r="E466">
        <v>41.324236611861501</v>
      </c>
      <c r="F466" s="1">
        <v>5.6913651982350703E-7</v>
      </c>
      <c r="G466" s="1">
        <v>7.6273769394453203E-6</v>
      </c>
    </row>
    <row r="467" spans="1:7" x14ac:dyDescent="0.4">
      <c r="A467" t="s">
        <v>696</v>
      </c>
      <c r="B467" t="str">
        <f>VLOOKUP(A467, '[1]12s_TMM_bind_8w'!$A:$B, 2, FALSE)</f>
        <v>Urah</v>
      </c>
      <c r="C467">
        <v>2.0709190359158902</v>
      </c>
      <c r="D467">
        <v>2.1924196073434001</v>
      </c>
      <c r="E467">
        <v>41.320128074673299</v>
      </c>
      <c r="F467" s="1">
        <v>5.7316777117871596E-7</v>
      </c>
      <c r="G467" s="1">
        <v>7.6734175935661999E-6</v>
      </c>
    </row>
    <row r="468" spans="1:7" x14ac:dyDescent="0.4">
      <c r="A468" t="s">
        <v>697</v>
      </c>
      <c r="B468" t="str">
        <f>VLOOKUP(A468, '[1]12s_TMM_bind_8w'!$A:$B, 2, FALSE)</f>
        <v>Itgb3</v>
      </c>
      <c r="C468">
        <v>2.03997609349301</v>
      </c>
      <c r="D468">
        <v>2.2322975625863699</v>
      </c>
      <c r="E468">
        <v>41.290702754604403</v>
      </c>
      <c r="F468" s="1">
        <v>5.7622477500506797E-7</v>
      </c>
      <c r="G468" s="1">
        <v>7.7063332059088997E-6</v>
      </c>
    </row>
    <row r="469" spans="1:7" x14ac:dyDescent="0.4">
      <c r="A469" t="s">
        <v>698</v>
      </c>
      <c r="B469" t="str">
        <f>VLOOKUP(A469, '[1]12s_TMM_bind_8w'!$A:$B, 2, FALSE)</f>
        <v>Grap</v>
      </c>
      <c r="C469">
        <v>2.2546013180339299</v>
      </c>
      <c r="D469">
        <v>1.9638841797542199</v>
      </c>
      <c r="E469">
        <v>41.216114086611199</v>
      </c>
      <c r="F469" s="1">
        <v>5.8841670471848202E-7</v>
      </c>
      <c r="G469" s="1">
        <v>7.8449469358895707E-6</v>
      </c>
    </row>
    <row r="470" spans="1:7" x14ac:dyDescent="0.4">
      <c r="A470" t="s">
        <v>699</v>
      </c>
      <c r="B470" t="str">
        <f>VLOOKUP(A470, '[1]12s_TMM_bind_8w'!$A:$B, 2, FALSE)</f>
        <v>Eno3</v>
      </c>
      <c r="C470">
        <v>2.3521246845428201</v>
      </c>
      <c r="D470">
        <v>1.9519018137633899</v>
      </c>
      <c r="E470">
        <v>41.1244773403035</v>
      </c>
      <c r="F470" s="1">
        <v>6.0013217969579503E-7</v>
      </c>
      <c r="G470" s="1">
        <v>7.9846098577501496E-6</v>
      </c>
    </row>
    <row r="471" spans="1:7" x14ac:dyDescent="0.4">
      <c r="A471" t="s">
        <v>700</v>
      </c>
      <c r="B471" t="str">
        <f>VLOOKUP(A471, '[1]12s_TMM_bind_8w'!$A:$B, 2, FALSE)</f>
        <v>Mcoln2</v>
      </c>
      <c r="C471">
        <v>6.7727474441347999</v>
      </c>
      <c r="D471">
        <v>0.89258774889997305</v>
      </c>
      <c r="E471">
        <v>42.623684176241198</v>
      </c>
      <c r="F471" s="1">
        <v>6.2232944898468305E-7</v>
      </c>
      <c r="G471" s="1">
        <v>8.2458651990470499E-6</v>
      </c>
    </row>
    <row r="472" spans="1:7" x14ac:dyDescent="0.4">
      <c r="A472" t="s">
        <v>701</v>
      </c>
      <c r="B472" t="str">
        <f>VLOOKUP(A472, '[1]12s_TMM_bind_8w'!$A:$B, 2, FALSE)</f>
        <v>Ptger3</v>
      </c>
      <c r="C472">
        <v>3.09031788229938</v>
      </c>
      <c r="D472">
        <v>1.6771877825654999</v>
      </c>
      <c r="E472">
        <v>40.745278571903498</v>
      </c>
      <c r="F472" s="1">
        <v>6.2500522070984604E-7</v>
      </c>
      <c r="G472" s="1">
        <v>8.2728080550073106E-6</v>
      </c>
    </row>
    <row r="473" spans="1:7" x14ac:dyDescent="0.4">
      <c r="A473" t="s">
        <v>702</v>
      </c>
      <c r="B473" t="str">
        <f>VLOOKUP(A473, '[1]12s_TMM_bind_8w'!$A:$B, 2, FALSE)</f>
        <v>Adamtsl1</v>
      </c>
      <c r="C473">
        <v>1.9722082119477999</v>
      </c>
      <c r="D473">
        <v>2.29927927642904</v>
      </c>
      <c r="E473">
        <v>40.736147784503899</v>
      </c>
      <c r="F473" s="1">
        <v>6.45793562623081E-7</v>
      </c>
      <c r="G473" s="1">
        <v>8.5042692157695894E-6</v>
      </c>
    </row>
    <row r="474" spans="1:7" x14ac:dyDescent="0.4">
      <c r="A474" t="s">
        <v>703</v>
      </c>
      <c r="B474" t="str">
        <f>VLOOKUP(A474, '[1]12s_TMM_bind_8w'!$A:$B, 2, FALSE)</f>
        <v>Gpx8</v>
      </c>
      <c r="C474">
        <v>1.8577979107473801</v>
      </c>
      <c r="D474">
        <v>2.56334192922884</v>
      </c>
      <c r="E474">
        <v>40.665963504752902</v>
      </c>
      <c r="F474" s="1">
        <v>6.5380545462325095E-7</v>
      </c>
      <c r="G474" s="1">
        <v>8.6009810521888195E-6</v>
      </c>
    </row>
    <row r="475" spans="1:7" x14ac:dyDescent="0.4">
      <c r="A475" t="s">
        <v>704</v>
      </c>
      <c r="B475" t="str">
        <f>VLOOKUP(A475, '[1]12s_TMM_bind_8w'!$A:$B, 2, FALSE)</f>
        <v>Fcer1g</v>
      </c>
      <c r="C475">
        <v>1.6790543564752201</v>
      </c>
      <c r="D475">
        <v>2.5941650763080499</v>
      </c>
      <c r="E475">
        <v>40.588106671991603</v>
      </c>
      <c r="F475" s="1">
        <v>6.6415837174927805E-7</v>
      </c>
      <c r="G475" s="1">
        <v>8.7193635777359304E-6</v>
      </c>
    </row>
    <row r="476" spans="1:7" x14ac:dyDescent="0.4">
      <c r="A476" t="s">
        <v>705</v>
      </c>
      <c r="B476" t="str">
        <f>VLOOKUP(A476, '[1]12s_TMM_bind_8w'!$A:$B, 2, FALSE)</f>
        <v>Msr1</v>
      </c>
      <c r="C476">
        <v>1.9473081838675901</v>
      </c>
      <c r="D476">
        <v>2.3361257552439199</v>
      </c>
      <c r="E476">
        <v>40.580057732056801</v>
      </c>
      <c r="F476" s="1">
        <v>6.6686781158961597E-7</v>
      </c>
      <c r="G476" s="1">
        <v>8.7460188853998601E-6</v>
      </c>
    </row>
    <row r="477" spans="1:7" x14ac:dyDescent="0.4">
      <c r="A477" t="s">
        <v>706</v>
      </c>
      <c r="B477" t="str">
        <f>VLOOKUP(A477, '[1]12s_TMM_bind_8w'!$A:$B, 2, FALSE)</f>
        <v>Il2ra</v>
      </c>
      <c r="C477">
        <v>3.9354900606593399</v>
      </c>
      <c r="D477">
        <v>3.56959129909615</v>
      </c>
      <c r="E477">
        <v>40.3899787707998</v>
      </c>
      <c r="F477" s="1">
        <v>6.9751286335605598E-7</v>
      </c>
      <c r="G477" s="1">
        <v>9.1108196421527802E-6</v>
      </c>
    </row>
    <row r="478" spans="1:7" x14ac:dyDescent="0.4">
      <c r="A478" t="s">
        <v>707</v>
      </c>
      <c r="B478" t="str">
        <f>VLOOKUP(A478, '[1]12s_TMM_bind_8w'!$A:$B, 2, FALSE)</f>
        <v>Cd33</v>
      </c>
      <c r="C478">
        <v>6.4998134984067102</v>
      </c>
      <c r="D478">
        <v>0.67883839286246095</v>
      </c>
      <c r="E478">
        <v>41.967757636530798</v>
      </c>
      <c r="F478" s="1">
        <v>7.0754965353269502E-7</v>
      </c>
      <c r="G478" s="1">
        <v>9.2232105140157699E-6</v>
      </c>
    </row>
    <row r="479" spans="1:7" x14ac:dyDescent="0.4">
      <c r="A479" t="s">
        <v>708</v>
      </c>
      <c r="B479" t="str">
        <f>VLOOKUP(A479, '[1]12s_TMM_bind_8w'!$A:$B, 2, FALSE)</f>
        <v>Cxcl12</v>
      </c>
      <c r="C479">
        <v>1.44980938200585</v>
      </c>
      <c r="D479">
        <v>2.9443497114419701</v>
      </c>
      <c r="E479">
        <v>40.174030104105</v>
      </c>
      <c r="F479" s="1">
        <v>7.2384718706206404E-7</v>
      </c>
      <c r="G479" s="1">
        <v>9.4165938607801308E-6</v>
      </c>
    </row>
    <row r="480" spans="1:7" x14ac:dyDescent="0.4">
      <c r="A480" t="s">
        <v>709</v>
      </c>
      <c r="B480" t="str">
        <f>VLOOKUP(A480, '[1]12s_TMM_bind_8w'!$A:$B, 2, FALSE)</f>
        <v>Traf3ip3</v>
      </c>
      <c r="C480">
        <v>4.6829499618017003</v>
      </c>
      <c r="D480">
        <v>0.86764960480875097</v>
      </c>
      <c r="E480">
        <v>38.353549809227601</v>
      </c>
      <c r="F480" s="1">
        <v>7.2592775123603302E-7</v>
      </c>
      <c r="G480" s="1">
        <v>9.4341306843278203E-6</v>
      </c>
    </row>
    <row r="481" spans="1:7" x14ac:dyDescent="0.4">
      <c r="A481" t="s">
        <v>710</v>
      </c>
      <c r="B481" t="str">
        <f>VLOOKUP(A481, '[1]12s_TMM_bind_8w'!$A:$B, 2, FALSE)</f>
        <v>Fcgr2b</v>
      </c>
      <c r="C481">
        <v>2.1043214341724101</v>
      </c>
      <c r="D481">
        <v>2.1517629162726002</v>
      </c>
      <c r="E481">
        <v>40.086413453606298</v>
      </c>
      <c r="F481" s="1">
        <v>7.4212701640460902E-7</v>
      </c>
      <c r="G481" s="1">
        <v>9.6155471270371899E-6</v>
      </c>
    </row>
    <row r="482" spans="1:7" x14ac:dyDescent="0.4">
      <c r="A482" t="s">
        <v>711</v>
      </c>
      <c r="B482" t="str">
        <f>VLOOKUP(A482, '[1]12s_TMM_bind_8w'!$A:$B, 2, FALSE)</f>
        <v>Rassf4</v>
      </c>
      <c r="C482">
        <v>2.13279686702775</v>
      </c>
      <c r="D482">
        <v>1.9520719620171401</v>
      </c>
      <c r="E482">
        <v>40.084150507651202</v>
      </c>
      <c r="F482" s="1">
        <v>7.4461037875884495E-7</v>
      </c>
      <c r="G482" s="1">
        <v>9.6380272040554399E-6</v>
      </c>
    </row>
    <row r="483" spans="1:7" x14ac:dyDescent="0.4">
      <c r="A483" t="s">
        <v>712</v>
      </c>
      <c r="B483" t="str">
        <f>VLOOKUP(A483, '[1]12s_TMM_bind_8w'!$A:$B, 2, FALSE)</f>
        <v>RGD1559575</v>
      </c>
      <c r="C483">
        <v>3.4802866970233302</v>
      </c>
      <c r="D483">
        <v>1.0119723380982</v>
      </c>
      <c r="E483">
        <v>38.709433165813401</v>
      </c>
      <c r="F483" s="1">
        <v>7.5079296217755003E-7</v>
      </c>
      <c r="G483" s="1">
        <v>9.6985582345884402E-6</v>
      </c>
    </row>
    <row r="484" spans="1:7" x14ac:dyDescent="0.4">
      <c r="A484" t="s">
        <v>713</v>
      </c>
      <c r="B484" t="str">
        <f>VLOOKUP(A484, '[1]12s_TMM_bind_8w'!$A:$B, 2, FALSE)</f>
        <v>Cd38</v>
      </c>
      <c r="C484">
        <v>2.3820554118728499</v>
      </c>
      <c r="D484">
        <v>1.9753824405824001</v>
      </c>
      <c r="E484">
        <v>39.914563423579303</v>
      </c>
      <c r="F484" s="1">
        <v>7.7294995570017405E-7</v>
      </c>
      <c r="G484" s="1">
        <v>9.96478726672927E-6</v>
      </c>
    </row>
    <row r="485" spans="1:7" x14ac:dyDescent="0.4">
      <c r="A485" t="s">
        <v>714</v>
      </c>
      <c r="B485" t="str">
        <f>VLOOKUP(A485, '[1]12s_TMM_bind_8w'!$A:$B, 2, FALSE)</f>
        <v>Adcy4</v>
      </c>
      <c r="C485">
        <v>2.03117736994612</v>
      </c>
      <c r="D485">
        <v>2.1620476997928799</v>
      </c>
      <c r="E485">
        <v>39.842172848350202</v>
      </c>
      <c r="F485" s="1">
        <v>7.8074316101984203E-7</v>
      </c>
      <c r="G485" s="1">
        <v>1.00451460247498E-5</v>
      </c>
    </row>
    <row r="486" spans="1:7" x14ac:dyDescent="0.4">
      <c r="A486" t="s">
        <v>715</v>
      </c>
      <c r="B486" t="str">
        <f>VLOOKUP(A486, '[1]12s_TMM_bind_8w'!$A:$B, 2, FALSE)</f>
        <v>Kirrel1</v>
      </c>
      <c r="C486">
        <v>1.6993606212404999</v>
      </c>
      <c r="D486">
        <v>2.6092953749189101</v>
      </c>
      <c r="E486">
        <v>39.797490545661802</v>
      </c>
      <c r="F486" s="1">
        <v>7.8440491120581395E-7</v>
      </c>
      <c r="G486" s="1">
        <v>1.0082186478462799E-5</v>
      </c>
    </row>
    <row r="487" spans="1:7" x14ac:dyDescent="0.4">
      <c r="A487" t="s">
        <v>716</v>
      </c>
      <c r="B487" t="str">
        <f>VLOOKUP(A487, '[1]12s_TMM_bind_8w'!$A:$B, 2, FALSE)</f>
        <v>Tnfaip6</v>
      </c>
      <c r="C487">
        <v>2.67125387875048</v>
      </c>
      <c r="D487">
        <v>3.6857084171551899</v>
      </c>
      <c r="E487">
        <v>39.757034261441703</v>
      </c>
      <c r="F487" s="1">
        <v>7.90685229154061E-7</v>
      </c>
      <c r="G487" s="1">
        <v>1.0152776736066999E-5</v>
      </c>
    </row>
    <row r="488" spans="1:7" x14ac:dyDescent="0.4">
      <c r="A488" t="s">
        <v>717</v>
      </c>
      <c r="B488" t="str">
        <f>VLOOKUP(A488, '[1]12s_TMM_bind_8w'!$A:$B, 2, FALSE)</f>
        <v>Vip</v>
      </c>
      <c r="C488">
        <v>1.9392576405723501</v>
      </c>
      <c r="D488">
        <v>3.6135105725916699</v>
      </c>
      <c r="E488">
        <v>39.747756057536101</v>
      </c>
      <c r="F488" s="1">
        <v>7.9187319932852201E-7</v>
      </c>
      <c r="G488" s="1">
        <v>1.0153592027773501E-5</v>
      </c>
    </row>
    <row r="489" spans="1:7" x14ac:dyDescent="0.4">
      <c r="A489" t="s">
        <v>718</v>
      </c>
      <c r="B489" t="str">
        <f>VLOOKUP(A489, '[1]12s_TMM_bind_8w'!$A:$B, 2, FALSE)</f>
        <v>Hyal2</v>
      </c>
      <c r="C489">
        <v>1.00658188318769</v>
      </c>
      <c r="D489">
        <v>3.98881311927145</v>
      </c>
      <c r="E489">
        <v>39.743919318498698</v>
      </c>
      <c r="F489" s="1">
        <v>7.9232549017100298E-7</v>
      </c>
      <c r="G489" s="1">
        <v>1.0153592027773501E-5</v>
      </c>
    </row>
    <row r="490" spans="1:7" x14ac:dyDescent="0.4">
      <c r="A490" t="s">
        <v>719</v>
      </c>
      <c r="B490" t="str">
        <f>VLOOKUP(A490, '[1]12s_TMM_bind_8w'!$A:$B, 2, FALSE)</f>
        <v>Myo1f</v>
      </c>
      <c r="C490">
        <v>2.4970366985211498</v>
      </c>
      <c r="D490">
        <v>1.7612947727325801</v>
      </c>
      <c r="E490">
        <v>39.712510930429701</v>
      </c>
      <c r="F490" s="1">
        <v>8.0546899658704204E-7</v>
      </c>
      <c r="G490" s="1">
        <v>1.0291304768893401E-5</v>
      </c>
    </row>
    <row r="491" spans="1:7" x14ac:dyDescent="0.4">
      <c r="A491" t="s">
        <v>720</v>
      </c>
      <c r="B491" t="str">
        <f>VLOOKUP(A491, '[1]12s_TMM_bind_8w'!$A:$B, 2, FALSE)</f>
        <v>Adora2a</v>
      </c>
      <c r="C491">
        <v>1.0304974215323</v>
      </c>
      <c r="D491">
        <v>3.9503434186679902</v>
      </c>
      <c r="E491">
        <v>39.625832279496699</v>
      </c>
      <c r="F491" s="1">
        <v>8.1242844023780205E-7</v>
      </c>
      <c r="G491" s="1">
        <v>1.03596691899234E-5</v>
      </c>
    </row>
    <row r="492" spans="1:7" x14ac:dyDescent="0.4">
      <c r="A492" t="s">
        <v>721</v>
      </c>
      <c r="B492" t="str">
        <f>VLOOKUP(A492, '[1]12s_TMM_bind_8w'!$A:$B, 2, FALSE)</f>
        <v>Gli3</v>
      </c>
      <c r="C492">
        <v>3.6221402995999399</v>
      </c>
      <c r="D492">
        <v>1.1219492516307701</v>
      </c>
      <c r="E492">
        <v>38.292268890013297</v>
      </c>
      <c r="F492" s="1">
        <v>8.2429708950041597E-7</v>
      </c>
      <c r="G492" s="1">
        <v>1.04592337100255E-5</v>
      </c>
    </row>
    <row r="493" spans="1:7" x14ac:dyDescent="0.4">
      <c r="A493" t="s">
        <v>722</v>
      </c>
      <c r="B493" t="str">
        <f>VLOOKUP(A493, '[1]12s_TMM_bind_8w'!$A:$B, 2, FALSE)</f>
        <v>Enpp1</v>
      </c>
      <c r="C493">
        <v>1.3290754360644199</v>
      </c>
      <c r="D493">
        <v>3.0807983927297502</v>
      </c>
      <c r="E493">
        <v>39.315042358389697</v>
      </c>
      <c r="F493" s="1">
        <v>8.6823363569399203E-7</v>
      </c>
      <c r="G493" s="1">
        <v>1.0951989220473001E-5</v>
      </c>
    </row>
    <row r="494" spans="1:7" x14ac:dyDescent="0.4">
      <c r="A494" t="s">
        <v>723</v>
      </c>
      <c r="B494" t="str">
        <f>VLOOKUP(A494, '[1]12s_TMM_bind_8w'!$A:$B, 2, FALSE)</f>
        <v>Casp1</v>
      </c>
      <c r="C494">
        <v>2.5041146043895299</v>
      </c>
      <c r="D494">
        <v>1.64835613518693</v>
      </c>
      <c r="E494">
        <v>39.029405245687599</v>
      </c>
      <c r="F494" s="1">
        <v>9.2862591503974096E-7</v>
      </c>
      <c r="G494" s="1">
        <v>1.16453487437165E-5</v>
      </c>
    </row>
    <row r="495" spans="1:7" x14ac:dyDescent="0.4">
      <c r="A495" t="s">
        <v>724</v>
      </c>
      <c r="B495" t="str">
        <f>VLOOKUP(A495, '[1]12s_TMM_bind_8w'!$A:$B, 2, FALSE)</f>
        <v>Colec12</v>
      </c>
      <c r="C495">
        <v>1.9356118577325701</v>
      </c>
      <c r="D495">
        <v>2.2126453398585402</v>
      </c>
      <c r="E495">
        <v>38.905217104252202</v>
      </c>
      <c r="F495" s="1">
        <v>9.5190684419674203E-7</v>
      </c>
      <c r="G495" s="1">
        <v>1.18794653550483E-5</v>
      </c>
    </row>
    <row r="496" spans="1:7" x14ac:dyDescent="0.4">
      <c r="A496" t="s">
        <v>725</v>
      </c>
      <c r="B496" t="str">
        <f>VLOOKUP(A496, '[1]12s_TMM_bind_8w'!$A:$B, 2, FALSE)</f>
        <v>Slc16a14</v>
      </c>
      <c r="C496">
        <v>1.4881202567028</v>
      </c>
      <c r="D496">
        <v>3.1016031745227899</v>
      </c>
      <c r="E496">
        <v>38.769898440811602</v>
      </c>
      <c r="F496" s="1">
        <v>9.7585206392500901E-7</v>
      </c>
      <c r="G496" s="1">
        <v>1.21547376511511E-5</v>
      </c>
    </row>
    <row r="497" spans="1:7" x14ac:dyDescent="0.4">
      <c r="A497" t="s">
        <v>726</v>
      </c>
      <c r="B497" t="str">
        <f>VLOOKUP(A497, '[1]12s_TMM_bind_8w'!$A:$B, 2, FALSE)</f>
        <v>Ptgs2</v>
      </c>
      <c r="C497">
        <v>2.3078978427732402</v>
      </c>
      <c r="D497">
        <v>4.5559925163442099</v>
      </c>
      <c r="E497">
        <v>38.648605035108403</v>
      </c>
      <c r="F497" s="1">
        <v>1.00137865557721E-6</v>
      </c>
      <c r="G497" s="1">
        <v>1.24126618914138E-5</v>
      </c>
    </row>
    <row r="498" spans="1:7" x14ac:dyDescent="0.4">
      <c r="A498" t="s">
        <v>727</v>
      </c>
      <c r="B498" t="str">
        <f>VLOOKUP(A498, '[1]12s_TMM_bind_8w'!$A:$B, 2, FALSE)</f>
        <v>Emp2</v>
      </c>
      <c r="C498">
        <v>1.6548833671908001</v>
      </c>
      <c r="D498">
        <v>2.69001833147522</v>
      </c>
      <c r="E498">
        <v>38.572848243233601</v>
      </c>
      <c r="F498" s="1">
        <v>1.0188469500527E-6</v>
      </c>
      <c r="G498" s="1">
        <v>1.25807573055884E-5</v>
      </c>
    </row>
    <row r="499" spans="1:7" x14ac:dyDescent="0.4">
      <c r="A499" t="s">
        <v>728</v>
      </c>
      <c r="B499" t="str">
        <f>VLOOKUP(A499, '[1]12s_TMM_bind_8w'!$A:$B, 2, FALSE)</f>
        <v>Polq</v>
      </c>
      <c r="C499">
        <v>2.5778259756778401</v>
      </c>
      <c r="D499">
        <v>1.70573226436463</v>
      </c>
      <c r="E499">
        <v>38.582769822023202</v>
      </c>
      <c r="F499" s="1">
        <v>1.0221255636953399E-6</v>
      </c>
      <c r="G499" s="1">
        <v>1.2602331347006901E-5</v>
      </c>
    </row>
    <row r="500" spans="1:7" x14ac:dyDescent="0.4">
      <c r="A500" t="s">
        <v>729</v>
      </c>
      <c r="B500" t="str">
        <f>VLOOKUP(A500, '[1]12s_TMM_bind_8w'!$A:$B, 2, FALSE)</f>
        <v>Ms4a4a</v>
      </c>
      <c r="C500">
        <v>1.8026769743573099</v>
      </c>
      <c r="D500">
        <v>2.3810863780467901</v>
      </c>
      <c r="E500">
        <v>38.419735767190801</v>
      </c>
      <c r="F500" s="1">
        <v>1.0546544986190099E-6</v>
      </c>
      <c r="G500" s="1">
        <v>1.2923782386026899E-5</v>
      </c>
    </row>
    <row r="501" spans="1:7" x14ac:dyDescent="0.4">
      <c r="A501" t="s">
        <v>730</v>
      </c>
      <c r="B501" t="str">
        <f>VLOOKUP(A501, '[1]12s_TMM_bind_8w'!$A:$B, 2, FALSE)</f>
        <v>Ptprb</v>
      </c>
      <c r="C501">
        <v>1.2725315054575801</v>
      </c>
      <c r="D501">
        <v>3.1079050977402698</v>
      </c>
      <c r="E501">
        <v>38.322507358716599</v>
      </c>
      <c r="F501" s="1">
        <v>1.0747071291449701E-6</v>
      </c>
      <c r="G501" s="1">
        <v>1.31320238294669E-5</v>
      </c>
    </row>
    <row r="502" spans="1:7" x14ac:dyDescent="0.4">
      <c r="A502" t="s">
        <v>731</v>
      </c>
      <c r="B502" t="str">
        <f>VLOOKUP(A502, '[1]12s_TMM_bind_8w'!$A:$B, 2, FALSE)</f>
        <v>Cdc42ep1</v>
      </c>
      <c r="C502">
        <v>1.6868404907035699</v>
      </c>
      <c r="D502">
        <v>2.4334198493036698</v>
      </c>
      <c r="E502">
        <v>38.277889900032598</v>
      </c>
      <c r="F502" s="1">
        <v>1.0868306831056E-6</v>
      </c>
      <c r="G502" s="1">
        <v>1.32675757039972E-5</v>
      </c>
    </row>
    <row r="503" spans="1:7" x14ac:dyDescent="0.4">
      <c r="A503" t="s">
        <v>732</v>
      </c>
      <c r="B503" t="str">
        <f>VLOOKUP(A503, '[1]12s_TMM_bind_8w'!$A:$B, 2, FALSE)</f>
        <v>Syk</v>
      </c>
      <c r="C503">
        <v>1.6279673930166301</v>
      </c>
      <c r="D503">
        <v>2.5557760963526501</v>
      </c>
      <c r="E503">
        <v>38.248469587383298</v>
      </c>
      <c r="F503" s="1">
        <v>1.0931959406191299E-6</v>
      </c>
      <c r="G503" s="1">
        <v>1.3332642537153099E-5</v>
      </c>
    </row>
    <row r="504" spans="1:7" x14ac:dyDescent="0.4">
      <c r="A504" t="s">
        <v>733</v>
      </c>
      <c r="B504" t="str">
        <f>VLOOKUP(A504, '[1]12s_TMM_bind_8w'!$A:$B, 2, FALSE)</f>
        <v>Zeb2</v>
      </c>
      <c r="C504">
        <v>1.10136493840384</v>
      </c>
      <c r="D504">
        <v>3.96784923393303</v>
      </c>
      <c r="E504">
        <v>37.885876903564899</v>
      </c>
      <c r="F504" s="1">
        <v>1.18143967969753E-6</v>
      </c>
      <c r="G504" s="1">
        <v>1.43409628980438E-5</v>
      </c>
    </row>
    <row r="505" spans="1:7" x14ac:dyDescent="0.4">
      <c r="A505" t="s">
        <v>734</v>
      </c>
      <c r="B505" t="str">
        <f>VLOOKUP(A505, '[1]12s_TMM_bind_8w'!$A:$B, 2, FALSE)</f>
        <v>Casp4</v>
      </c>
      <c r="C505">
        <v>1.2939294080563599</v>
      </c>
      <c r="D505">
        <v>3.0088960664978499</v>
      </c>
      <c r="E505">
        <v>37.742503045614598</v>
      </c>
      <c r="F505" s="1">
        <v>1.2193895151388301E-6</v>
      </c>
      <c r="G505" s="1">
        <v>1.47460258830733E-5</v>
      </c>
    </row>
    <row r="506" spans="1:7" x14ac:dyDescent="0.4">
      <c r="A506" t="s">
        <v>735</v>
      </c>
      <c r="B506" t="str">
        <f>VLOOKUP(A506, '[1]12s_TMM_bind_8w'!$A:$B, 2, FALSE)</f>
        <v>Lrrc8c</v>
      </c>
      <c r="C506">
        <v>1.29127971062536</v>
      </c>
      <c r="D506">
        <v>3.0537278579007001</v>
      </c>
      <c r="E506">
        <v>37.7210373014601</v>
      </c>
      <c r="F506" s="1">
        <v>1.22508460597147E-6</v>
      </c>
      <c r="G506" s="1">
        <v>1.47871271230615E-5</v>
      </c>
    </row>
    <row r="507" spans="1:7" x14ac:dyDescent="0.4">
      <c r="A507" t="s">
        <v>736</v>
      </c>
      <c r="B507" t="str">
        <f>VLOOKUP(A507, '[1]12s_TMM_bind_8w'!$A:$B, 2, FALSE)</f>
        <v>Scara3</v>
      </c>
      <c r="C507">
        <v>1.21913783656848</v>
      </c>
      <c r="D507">
        <v>3.5535274084158601</v>
      </c>
      <c r="E507">
        <v>37.659200994313402</v>
      </c>
      <c r="F507" s="1">
        <v>1.2415238747456999E-6</v>
      </c>
      <c r="G507" s="1">
        <v>1.49502574213051E-5</v>
      </c>
    </row>
    <row r="508" spans="1:7" x14ac:dyDescent="0.4">
      <c r="A508" t="s">
        <v>737</v>
      </c>
      <c r="B508" t="str">
        <f>VLOOKUP(A508, '[1]12s_TMM_bind_8w'!$A:$B, 2, FALSE)</f>
        <v>Dnm1</v>
      </c>
      <c r="C508">
        <v>1.47658842000908</v>
      </c>
      <c r="D508">
        <v>2.9076262784598899</v>
      </c>
      <c r="E508">
        <v>37.579131411569101</v>
      </c>
      <c r="F508" s="1">
        <v>1.2640189995675501E-6</v>
      </c>
      <c r="G508" s="1">
        <v>1.52000940200098E-5</v>
      </c>
    </row>
    <row r="509" spans="1:7" x14ac:dyDescent="0.4">
      <c r="A509" t="s">
        <v>738</v>
      </c>
      <c r="B509" t="str">
        <f>VLOOKUP(A509, '[1]12s_TMM_bind_8w'!$A:$B, 2, FALSE)</f>
        <v>Nr2f2</v>
      </c>
      <c r="C509">
        <v>1.15207687593974</v>
      </c>
      <c r="D509">
        <v>3.45683101422956</v>
      </c>
      <c r="E509">
        <v>37.514766638382703</v>
      </c>
      <c r="F509" s="1">
        <v>1.28147023712006E-6</v>
      </c>
      <c r="G509" s="1">
        <v>1.5395573865549699E-5</v>
      </c>
    </row>
    <row r="510" spans="1:7" x14ac:dyDescent="0.4">
      <c r="A510" t="s">
        <v>739</v>
      </c>
      <c r="B510" t="str">
        <f>VLOOKUP(A510, '[1]12s_TMM_bind_8w'!$A:$B, 2, FALSE)</f>
        <v>Il6</v>
      </c>
      <c r="C510">
        <v>2.70281796734705</v>
      </c>
      <c r="D510">
        <v>3.1568065922664901</v>
      </c>
      <c r="E510">
        <v>37.466737100130402</v>
      </c>
      <c r="F510" s="1">
        <v>1.2976537603884401E-6</v>
      </c>
      <c r="G510" s="1">
        <v>1.55754732339633E-5</v>
      </c>
    </row>
    <row r="511" spans="1:7" x14ac:dyDescent="0.4">
      <c r="A511" t="s">
        <v>740</v>
      </c>
      <c r="B511" t="str">
        <f>VLOOKUP(A511, '[1]12s_TMM_bind_8w'!$A:$B, 2, FALSE)</f>
        <v>Kiaa1614</v>
      </c>
      <c r="C511">
        <v>1.4688449845898499</v>
      </c>
      <c r="D511">
        <v>2.98533560016774</v>
      </c>
      <c r="E511">
        <v>37.3573552939366</v>
      </c>
      <c r="F511" s="1">
        <v>1.3269848881820401E-6</v>
      </c>
      <c r="G511" s="1">
        <v>1.5912698673088002E-5</v>
      </c>
    </row>
    <row r="512" spans="1:7" x14ac:dyDescent="0.4">
      <c r="A512" t="s">
        <v>741</v>
      </c>
      <c r="B512" t="str">
        <f>VLOOKUP(A512, '[1]12s_TMM_bind_8w'!$A:$B, 2, FALSE)</f>
        <v>Rasl12</v>
      </c>
      <c r="C512">
        <v>2.65069797948009</v>
      </c>
      <c r="D512">
        <v>1.6334948294706499</v>
      </c>
      <c r="E512">
        <v>37.2612061238517</v>
      </c>
      <c r="F512" s="1">
        <v>1.3556473305868699E-6</v>
      </c>
      <c r="G512" s="1">
        <v>1.62111253209177E-5</v>
      </c>
    </row>
    <row r="513" spans="1:7" x14ac:dyDescent="0.4">
      <c r="A513" t="s">
        <v>742</v>
      </c>
      <c r="B513" t="str">
        <f>VLOOKUP(A513, '[1]12s_TMM_bind_8w'!$A:$B, 2, FALSE)</f>
        <v>LOC103692512</v>
      </c>
      <c r="C513">
        <v>1.72427920431077</v>
      </c>
      <c r="D513">
        <v>2.4162687291510401</v>
      </c>
      <c r="E513">
        <v>37.200016596845302</v>
      </c>
      <c r="F513" s="1">
        <v>1.3758493434089699E-6</v>
      </c>
      <c r="G513" s="1">
        <v>1.6422209169382901E-5</v>
      </c>
    </row>
    <row r="514" spans="1:7" x14ac:dyDescent="0.4">
      <c r="A514" t="s">
        <v>743</v>
      </c>
      <c r="B514" t="str">
        <f>VLOOKUP(A514, '[1]12s_TMM_bind_8w'!$A:$B, 2, FALSE)</f>
        <v>Itga1</v>
      </c>
      <c r="C514">
        <v>1.2419676158869299</v>
      </c>
      <c r="D514">
        <v>3.10818852807934</v>
      </c>
      <c r="E514">
        <v>37.168158535415898</v>
      </c>
      <c r="F514" s="1">
        <v>1.383213934187E-6</v>
      </c>
      <c r="G514" s="1">
        <v>1.6486900414226199E-5</v>
      </c>
    </row>
    <row r="515" spans="1:7" x14ac:dyDescent="0.4">
      <c r="A515" t="s">
        <v>744</v>
      </c>
      <c r="B515" t="str">
        <f>VLOOKUP(A515, '[1]12s_TMM_bind_8w'!$A:$B, 2, FALSE)</f>
        <v>Adamts15</v>
      </c>
      <c r="C515">
        <v>3.1672166151164798</v>
      </c>
      <c r="D515">
        <v>1.33769623697233</v>
      </c>
      <c r="E515">
        <v>36.730518394007198</v>
      </c>
      <c r="F515" s="1">
        <v>1.39707927928722E-6</v>
      </c>
      <c r="G515" s="1">
        <v>1.6614020348975201E-5</v>
      </c>
    </row>
    <row r="516" spans="1:7" x14ac:dyDescent="0.4">
      <c r="A516" t="s">
        <v>745</v>
      </c>
      <c r="B516" t="str">
        <f>VLOOKUP(A516, '[1]12s_TMM_bind_8w'!$A:$B, 2, FALSE)</f>
        <v>NA</v>
      </c>
      <c r="C516">
        <v>3.7756359211987398</v>
      </c>
      <c r="D516">
        <v>1.24368338823358</v>
      </c>
      <c r="E516">
        <v>35.869655812855697</v>
      </c>
      <c r="F516" s="1">
        <v>1.4357763448085599E-6</v>
      </c>
      <c r="G516" s="1">
        <v>1.70270382548706E-5</v>
      </c>
    </row>
    <row r="517" spans="1:7" x14ac:dyDescent="0.4">
      <c r="A517" t="s">
        <v>746</v>
      </c>
      <c r="B517" t="str">
        <f>VLOOKUP(A517, '[1]12s_TMM_bind_8w'!$A:$B, 2, FALSE)</f>
        <v>NA</v>
      </c>
      <c r="C517">
        <v>4.24797210768702</v>
      </c>
      <c r="D517">
        <v>1.63306988490258</v>
      </c>
      <c r="E517">
        <v>35.660637017112499</v>
      </c>
      <c r="F517" s="1">
        <v>1.5074472936894E-6</v>
      </c>
      <c r="G517" s="1">
        <v>1.7795062965559898E-5</v>
      </c>
    </row>
    <row r="518" spans="1:7" x14ac:dyDescent="0.4">
      <c r="A518" t="s">
        <v>747</v>
      </c>
      <c r="B518" t="str">
        <f>VLOOKUP(A518, '[1]12s_TMM_bind_8w'!$A:$B, 2, FALSE)</f>
        <v>Fcrl2</v>
      </c>
      <c r="C518">
        <v>1.93491254146431</v>
      </c>
      <c r="D518">
        <v>2.1519873123196098</v>
      </c>
      <c r="E518">
        <v>36.758009046039703</v>
      </c>
      <c r="F518" s="1">
        <v>1.52175270289065E-6</v>
      </c>
      <c r="G518" s="1">
        <v>1.7931064099294301E-5</v>
      </c>
    </row>
    <row r="519" spans="1:7" x14ac:dyDescent="0.4">
      <c r="A519" t="s">
        <v>748</v>
      </c>
      <c r="B519" t="str">
        <f>VLOOKUP(A519, '[1]12s_TMM_bind_8w'!$A:$B, 2, FALSE)</f>
        <v>Psd4</v>
      </c>
      <c r="C519">
        <v>2.2073048074675898</v>
      </c>
      <c r="D519">
        <v>2.2320886492613901</v>
      </c>
      <c r="E519">
        <v>36.733795017778903</v>
      </c>
      <c r="F519" s="1">
        <v>1.53210770261456E-6</v>
      </c>
      <c r="G519" s="1">
        <v>1.8036576875660801E-5</v>
      </c>
    </row>
    <row r="520" spans="1:7" x14ac:dyDescent="0.4">
      <c r="A520" t="s">
        <v>749</v>
      </c>
      <c r="B520" t="str">
        <f>VLOOKUP(A520, '[1]12s_TMM_bind_8w'!$A:$B, 2, FALSE)</f>
        <v>NA</v>
      </c>
      <c r="C520">
        <v>4.54682266903579</v>
      </c>
      <c r="D520">
        <v>0.76287845377935903</v>
      </c>
      <c r="E520">
        <v>35.102758781188399</v>
      </c>
      <c r="F520" s="1">
        <v>1.55254478683925E-6</v>
      </c>
      <c r="G520" s="1">
        <v>1.8227187155608601E-5</v>
      </c>
    </row>
    <row r="521" spans="1:7" x14ac:dyDescent="0.4">
      <c r="A521" t="s">
        <v>750</v>
      </c>
      <c r="B521" t="str">
        <f>VLOOKUP(A521, '[1]12s_TMM_bind_8w'!$A:$B, 2, FALSE)</f>
        <v>Kcnj8</v>
      </c>
      <c r="C521">
        <v>1.2358514032230301</v>
      </c>
      <c r="D521">
        <v>3.78362144431081</v>
      </c>
      <c r="E521">
        <v>36.624546357601602</v>
      </c>
      <c r="F521" s="1">
        <v>1.55999293703358E-6</v>
      </c>
      <c r="G521" s="1">
        <v>1.82979499417627E-5</v>
      </c>
    </row>
    <row r="522" spans="1:7" x14ac:dyDescent="0.4">
      <c r="A522" t="s">
        <v>751</v>
      </c>
      <c r="B522" t="str">
        <f>VLOOKUP(A522, '[1]12s_TMM_bind_8w'!$A:$B, 2, FALSE)</f>
        <v>Rest</v>
      </c>
      <c r="C522">
        <v>2.1172206098583999</v>
      </c>
      <c r="D522">
        <v>1.94020213637998</v>
      </c>
      <c r="E522">
        <v>36.642583295725501</v>
      </c>
      <c r="F522" s="1">
        <v>1.56753619903182E-6</v>
      </c>
      <c r="G522" s="1">
        <v>1.8369698550801401E-5</v>
      </c>
    </row>
    <row r="523" spans="1:7" x14ac:dyDescent="0.4">
      <c r="A523" t="s">
        <v>752</v>
      </c>
      <c r="B523" t="str">
        <f>VLOOKUP(A523, '[1]12s_TMM_bind_8w'!$A:$B, 2, FALSE)</f>
        <v>Slc16a1</v>
      </c>
      <c r="C523">
        <v>1.6957411628581001</v>
      </c>
      <c r="D523">
        <v>2.82569880970052</v>
      </c>
      <c r="E523">
        <v>36.415417430153497</v>
      </c>
      <c r="F523" s="1">
        <v>1.6356285140114999E-6</v>
      </c>
      <c r="G523" s="1">
        <v>1.9063583377334E-5</v>
      </c>
    </row>
    <row r="524" spans="1:7" x14ac:dyDescent="0.4">
      <c r="A524" t="s">
        <v>753</v>
      </c>
      <c r="B524" t="str">
        <f>VLOOKUP(A524, '[1]12s_TMM_bind_8w'!$A:$B, 2, FALSE)</f>
        <v>Calhm2</v>
      </c>
      <c r="C524">
        <v>2.0693995399964402</v>
      </c>
      <c r="D524">
        <v>1.9038118885850699</v>
      </c>
      <c r="E524">
        <v>36.345410734166101</v>
      </c>
      <c r="F524" s="1">
        <v>1.67482396776809E-6</v>
      </c>
      <c r="G524" s="1">
        <v>1.9502764810927E-5</v>
      </c>
    </row>
    <row r="525" spans="1:7" x14ac:dyDescent="0.4">
      <c r="A525" t="s">
        <v>754</v>
      </c>
      <c r="B525" t="str">
        <f>VLOOKUP(A525, '[1]12s_TMM_bind_8w'!$A:$B, 2, FALSE)</f>
        <v>Itk</v>
      </c>
      <c r="C525">
        <v>4.3395279192434204</v>
      </c>
      <c r="D525">
        <v>1.2628858207926199</v>
      </c>
      <c r="E525">
        <v>34.486951913763797</v>
      </c>
      <c r="F525" s="1">
        <v>1.7095630101183099E-6</v>
      </c>
      <c r="G525" s="1">
        <v>1.9835551357940301E-5</v>
      </c>
    </row>
    <row r="526" spans="1:7" x14ac:dyDescent="0.4">
      <c r="A526" t="s">
        <v>755</v>
      </c>
      <c r="B526" t="str">
        <f>VLOOKUP(A526, '[1]12s_TMM_bind_8w'!$A:$B, 2, FALSE)</f>
        <v>Cd109</v>
      </c>
      <c r="C526">
        <v>3.2692289704757198</v>
      </c>
      <c r="D526">
        <v>1.1635891054946701</v>
      </c>
      <c r="E526">
        <v>35.285824205665001</v>
      </c>
      <c r="F526" s="1">
        <v>1.82556212565506E-6</v>
      </c>
      <c r="G526" s="1">
        <v>2.1124361739722801E-5</v>
      </c>
    </row>
    <row r="527" spans="1:7" x14ac:dyDescent="0.4">
      <c r="A527" t="s">
        <v>756</v>
      </c>
      <c r="B527" t="str">
        <f>VLOOKUP(A527, '[1]12s_TMM_bind_8w'!$A:$B, 2, FALSE)</f>
        <v>Cavin3</v>
      </c>
      <c r="C527">
        <v>1.25328585241066</v>
      </c>
      <c r="D527">
        <v>3.0032237679097999</v>
      </c>
      <c r="E527">
        <v>35.830591770410301</v>
      </c>
      <c r="F527" s="1">
        <v>1.8640817401563899E-6</v>
      </c>
      <c r="G527" s="1">
        <v>2.1550725970802701E-5</v>
      </c>
    </row>
    <row r="528" spans="1:7" x14ac:dyDescent="0.4">
      <c r="A528" t="s">
        <v>757</v>
      </c>
      <c r="B528" t="str">
        <f>VLOOKUP(A528, '[1]12s_TMM_bind_8w'!$A:$B, 2, FALSE)</f>
        <v>Was</v>
      </c>
      <c r="C528">
        <v>2.57342600024973</v>
      </c>
      <c r="D528">
        <v>1.5730574121973</v>
      </c>
      <c r="E528">
        <v>35.782458365718497</v>
      </c>
      <c r="F528" s="1">
        <v>1.88502941138218E-6</v>
      </c>
      <c r="G528" s="1">
        <v>2.1753847481354099E-5</v>
      </c>
    </row>
    <row r="529" spans="1:7" x14ac:dyDescent="0.4">
      <c r="A529" t="s">
        <v>758</v>
      </c>
      <c r="B529" t="str">
        <f>VLOOKUP(A529, '[1]12s_TMM_bind_8w'!$A:$B, 2, FALSE)</f>
        <v>Vsir</v>
      </c>
      <c r="C529">
        <v>2.176724499493</v>
      </c>
      <c r="D529">
        <v>1.9038003022282199</v>
      </c>
      <c r="E529">
        <v>35.816335131026896</v>
      </c>
      <c r="F529" s="1">
        <v>1.8872883595499901E-6</v>
      </c>
      <c r="G529" s="1">
        <v>2.1760417889565201E-5</v>
      </c>
    </row>
    <row r="530" spans="1:7" x14ac:dyDescent="0.4">
      <c r="A530" t="s">
        <v>759</v>
      </c>
      <c r="B530" t="str">
        <f>VLOOKUP(A530, '[1]12s_TMM_bind_8w'!$A:$B, 2, FALSE)</f>
        <v>Bank1</v>
      </c>
      <c r="C530">
        <v>3.77099128361484</v>
      </c>
      <c r="D530">
        <v>0.81626124476866002</v>
      </c>
      <c r="E530">
        <v>34.003712101286197</v>
      </c>
      <c r="F530" s="1">
        <v>1.9249972418136E-6</v>
      </c>
      <c r="G530" s="1">
        <v>2.2116003101978099E-5</v>
      </c>
    </row>
    <row r="531" spans="1:7" x14ac:dyDescent="0.4">
      <c r="A531" t="s">
        <v>760</v>
      </c>
      <c r="B531" t="str">
        <f>VLOOKUP(A531, '[1]12s_TMM_bind_8w'!$A:$B, 2, FALSE)</f>
        <v>Ripor2</v>
      </c>
      <c r="C531">
        <v>2.6338722455097199</v>
      </c>
      <c r="D531">
        <v>1.47700445375111</v>
      </c>
      <c r="E531">
        <v>35.346364634895203</v>
      </c>
      <c r="F531" s="1">
        <v>2.06243509119884E-6</v>
      </c>
      <c r="G531" s="1">
        <v>2.36317629355426E-5</v>
      </c>
    </row>
    <row r="532" spans="1:7" x14ac:dyDescent="0.4">
      <c r="A532" t="s">
        <v>761</v>
      </c>
      <c r="B532" t="str">
        <f>VLOOKUP(A532, '[1]12s_TMM_bind_8w'!$A:$B, 2, FALSE)</f>
        <v>Map4k1</v>
      </c>
      <c r="C532">
        <v>3.1770030164427099</v>
      </c>
      <c r="D532">
        <v>1.7473394769300801</v>
      </c>
      <c r="E532">
        <v>35.243213966330899</v>
      </c>
      <c r="F532" s="1">
        <v>2.0811791816928999E-6</v>
      </c>
      <c r="G532" s="1">
        <v>2.3825339272020301E-5</v>
      </c>
    </row>
    <row r="533" spans="1:7" x14ac:dyDescent="0.4">
      <c r="A533" t="s">
        <v>762</v>
      </c>
      <c r="B533" t="str">
        <f>VLOOKUP(A533, '[1]12s_TMM_bind_8w'!$A:$B, 2, FALSE)</f>
        <v>Gucy1a1</v>
      </c>
      <c r="C533">
        <v>2.0661667838791802</v>
      </c>
      <c r="D533">
        <v>2.3713864449473898</v>
      </c>
      <c r="E533">
        <v>35.329956520680199</v>
      </c>
      <c r="F533" s="1">
        <v>2.0947128596338502E-6</v>
      </c>
      <c r="G533" s="1">
        <v>2.3958975949577599E-5</v>
      </c>
    </row>
    <row r="534" spans="1:7" x14ac:dyDescent="0.4">
      <c r="A534" t="s">
        <v>763</v>
      </c>
      <c r="B534" t="str">
        <f>VLOOKUP(A534, '[1]12s_TMM_bind_8w'!$A:$B, 2, FALSE)</f>
        <v>Adamts2</v>
      </c>
      <c r="C534">
        <v>1.59577030887052</v>
      </c>
      <c r="D534">
        <v>2.4919422172389201</v>
      </c>
      <c r="E534">
        <v>35.199984567566602</v>
      </c>
      <c r="F534" s="1">
        <v>2.1524847226293099E-6</v>
      </c>
      <c r="G534" s="1">
        <v>2.4597915477145401E-5</v>
      </c>
    </row>
    <row r="535" spans="1:7" x14ac:dyDescent="0.4">
      <c r="A535" t="s">
        <v>764</v>
      </c>
      <c r="B535" t="str">
        <f>VLOOKUP(A535, '[1]12s_TMM_bind_8w'!$A:$B, 2, FALSE)</f>
        <v>Arhgap27</v>
      </c>
      <c r="C535">
        <v>1.8657844556262</v>
      </c>
      <c r="D535">
        <v>2.09934140977234</v>
      </c>
      <c r="E535">
        <v>35.103019158989298</v>
      </c>
      <c r="F535" s="1">
        <v>2.20810552197684E-6</v>
      </c>
      <c r="G535" s="1">
        <v>2.5122076870618101E-5</v>
      </c>
    </row>
    <row r="536" spans="1:7" x14ac:dyDescent="0.4">
      <c r="A536" t="s">
        <v>765</v>
      </c>
      <c r="B536" t="str">
        <f>VLOOKUP(A536, '[1]12s_TMM_bind_8w'!$A:$B, 2, FALSE)</f>
        <v>Adamtsl4</v>
      </c>
      <c r="C536">
        <v>3.2893957235537399</v>
      </c>
      <c r="D536">
        <v>0.86786619461717196</v>
      </c>
      <c r="E536">
        <v>33.9558274671448</v>
      </c>
      <c r="F536" s="1">
        <v>2.2607920376869499E-6</v>
      </c>
      <c r="G536" s="1">
        <v>2.5662613704691201E-5</v>
      </c>
    </row>
    <row r="537" spans="1:7" x14ac:dyDescent="0.4">
      <c r="A537" t="s">
        <v>766</v>
      </c>
      <c r="B537" t="str">
        <f>VLOOKUP(A537, '[1]12s_TMM_bind_8w'!$A:$B, 2, FALSE)</f>
        <v>Adcy7</v>
      </c>
      <c r="C537">
        <v>1.8241675307231799</v>
      </c>
      <c r="D537">
        <v>2.2423866563550301</v>
      </c>
      <c r="E537">
        <v>34.960343892364797</v>
      </c>
      <c r="F537" s="1">
        <v>2.2778407861208699E-6</v>
      </c>
      <c r="G537" s="1">
        <v>2.5824217856030601E-5</v>
      </c>
    </row>
    <row r="538" spans="1:7" x14ac:dyDescent="0.4">
      <c r="A538" t="s">
        <v>767</v>
      </c>
      <c r="B538" t="str">
        <f>VLOOKUP(A538, '[1]12s_TMM_bind_8w'!$A:$B, 2, FALSE)</f>
        <v>Abi3bp</v>
      </c>
      <c r="C538">
        <v>2.36736672341133</v>
      </c>
      <c r="D538">
        <v>1.9635665922282599</v>
      </c>
      <c r="E538">
        <v>34.857522993738797</v>
      </c>
      <c r="F538" s="1">
        <v>2.3475130426212699E-6</v>
      </c>
      <c r="G538" s="1">
        <v>2.6544003929692101E-5</v>
      </c>
    </row>
    <row r="539" spans="1:7" x14ac:dyDescent="0.4">
      <c r="A539" t="s">
        <v>768</v>
      </c>
      <c r="B539" t="str">
        <f>VLOOKUP(A539, '[1]12s_TMM_bind_8w'!$A:$B, 2, FALSE)</f>
        <v>Gimap5</v>
      </c>
      <c r="C539">
        <v>2.0532185629524902</v>
      </c>
      <c r="D539">
        <v>1.8914834655444499</v>
      </c>
      <c r="E539">
        <v>34.572914280124301</v>
      </c>
      <c r="F539" s="1">
        <v>2.50244221996217E-6</v>
      </c>
      <c r="G539" s="1">
        <v>2.81475575116967E-5</v>
      </c>
    </row>
    <row r="540" spans="1:7" x14ac:dyDescent="0.4">
      <c r="A540" t="s">
        <v>769</v>
      </c>
      <c r="B540" t="str">
        <f>VLOOKUP(A540, '[1]12s_TMM_bind_8w'!$A:$B, 2, FALSE)</f>
        <v>Septin6</v>
      </c>
      <c r="C540">
        <v>1.8524681252303301</v>
      </c>
      <c r="D540">
        <v>2.4666356376599801</v>
      </c>
      <c r="E540">
        <v>34.461024583681699</v>
      </c>
      <c r="F540" s="1">
        <v>2.5514875231122499E-6</v>
      </c>
      <c r="G540" s="1">
        <v>2.8674177844819099E-5</v>
      </c>
    </row>
    <row r="541" spans="1:7" x14ac:dyDescent="0.4">
      <c r="A541" t="s">
        <v>770</v>
      </c>
      <c r="B541" t="str">
        <f>VLOOKUP(A541, '[1]12s_TMM_bind_8w'!$A:$B, 2, FALSE)</f>
        <v>Ccdc102a</v>
      </c>
      <c r="C541">
        <v>2.0224844586877202</v>
      </c>
      <c r="D541">
        <v>2.08816776804882</v>
      </c>
      <c r="E541">
        <v>34.447784092181699</v>
      </c>
      <c r="F541" s="1">
        <v>2.5693477013173801E-6</v>
      </c>
      <c r="G541" s="1">
        <v>2.88076191123422E-5</v>
      </c>
    </row>
    <row r="542" spans="1:7" x14ac:dyDescent="0.4">
      <c r="A542" t="s">
        <v>771</v>
      </c>
      <c r="B542" t="str">
        <f>VLOOKUP(A542, '[1]12s_TMM_bind_8w'!$A:$B, 2, FALSE)</f>
        <v>Cldn5</v>
      </c>
      <c r="C542">
        <v>2.5124707830577999</v>
      </c>
      <c r="D542">
        <v>1.52584906354746</v>
      </c>
      <c r="E542">
        <v>34.403853313603697</v>
      </c>
      <c r="F542" s="1">
        <v>2.5818707604668901E-6</v>
      </c>
      <c r="G542" s="1">
        <v>2.891470741222E-5</v>
      </c>
    </row>
    <row r="543" spans="1:7" x14ac:dyDescent="0.4">
      <c r="A543" t="s">
        <v>772</v>
      </c>
      <c r="B543" t="str">
        <f>VLOOKUP(A543, '[1]12s_TMM_bind_8w'!$A:$B, 2, FALSE)</f>
        <v>C13h1orf115</v>
      </c>
      <c r="C543">
        <v>1.7315896236789301</v>
      </c>
      <c r="D543">
        <v>2.32719431699637</v>
      </c>
      <c r="E543">
        <v>34.386844958211697</v>
      </c>
      <c r="F543" s="1">
        <v>2.5961255314679099E-6</v>
      </c>
      <c r="G543" s="1">
        <v>2.9049088375130601E-5</v>
      </c>
    </row>
    <row r="544" spans="1:7" x14ac:dyDescent="0.4">
      <c r="A544" t="s">
        <v>773</v>
      </c>
      <c r="B544" t="str">
        <f>VLOOKUP(A544, '[1]12s_TMM_bind_8w'!$A:$B, 2, FALSE)</f>
        <v>Galnt6</v>
      </c>
      <c r="C544">
        <v>2.4065255485355901</v>
      </c>
      <c r="D544">
        <v>1.57308147276633</v>
      </c>
      <c r="E544">
        <v>34.289351098931803</v>
      </c>
      <c r="F544" s="1">
        <v>2.6643916803307898E-6</v>
      </c>
      <c r="G544" s="1">
        <v>2.9761231960954298E-5</v>
      </c>
    </row>
    <row r="545" spans="1:7" x14ac:dyDescent="0.4">
      <c r="A545" t="s">
        <v>774</v>
      </c>
      <c r="B545" t="str">
        <f>VLOOKUP(A545, '[1]12s_TMM_bind_8w'!$A:$B, 2, FALSE)</f>
        <v>Prnd</v>
      </c>
      <c r="C545">
        <v>3.0084248076472901</v>
      </c>
      <c r="D545">
        <v>1.42612842867198</v>
      </c>
      <c r="E545">
        <v>34.055141750592298</v>
      </c>
      <c r="F545" s="1">
        <v>2.6775482143823799E-6</v>
      </c>
      <c r="G545" s="1">
        <v>2.9882273356179099E-5</v>
      </c>
    </row>
    <row r="546" spans="1:7" x14ac:dyDescent="0.4">
      <c r="A546" t="s">
        <v>775</v>
      </c>
      <c r="B546" t="str">
        <f>VLOOKUP(A546, '[1]12s_TMM_bind_8w'!$A:$B, 2, FALSE)</f>
        <v>Vasn</v>
      </c>
      <c r="C546">
        <v>1.2586645980669799</v>
      </c>
      <c r="D546">
        <v>3.3794614200478899</v>
      </c>
      <c r="E546">
        <v>34.141062820268097</v>
      </c>
      <c r="F546" s="1">
        <v>2.7423669153708202E-6</v>
      </c>
      <c r="G546" s="1">
        <v>3.0552719293305197E-5</v>
      </c>
    </row>
    <row r="547" spans="1:7" x14ac:dyDescent="0.4">
      <c r="A547" t="s">
        <v>776</v>
      </c>
      <c r="B547" t="str">
        <f>VLOOKUP(A547, '[1]12s_TMM_bind_8w'!$A:$B, 2, FALSE)</f>
        <v>Gask1b</v>
      </c>
      <c r="C547">
        <v>1.68307840840902</v>
      </c>
      <c r="D547">
        <v>2.5156783251727699</v>
      </c>
      <c r="E547">
        <v>34.105618308098698</v>
      </c>
      <c r="F547" s="1">
        <v>2.76828944936335E-6</v>
      </c>
      <c r="G547" s="1">
        <v>3.0752448332888399E-5</v>
      </c>
    </row>
    <row r="548" spans="1:7" x14ac:dyDescent="0.4">
      <c r="A548" t="s">
        <v>777</v>
      </c>
      <c r="B548" t="str">
        <f>VLOOKUP(A548, '[1]12s_TMM_bind_8w'!$A:$B, 2, FALSE)</f>
        <v>Hpse</v>
      </c>
      <c r="C548">
        <v>1.61733427322526</v>
      </c>
      <c r="D548">
        <v>2.6246544423364901</v>
      </c>
      <c r="E548">
        <v>34.1016250709812</v>
      </c>
      <c r="F548" s="1">
        <v>2.7698454900342E-6</v>
      </c>
      <c r="G548" s="1">
        <v>3.0752448332888399E-5</v>
      </c>
    </row>
    <row r="549" spans="1:7" x14ac:dyDescent="0.4">
      <c r="A549" t="s">
        <v>778</v>
      </c>
      <c r="B549" t="str">
        <f>VLOOKUP(A549, '[1]12s_TMM_bind_8w'!$A:$B, 2, FALSE)</f>
        <v>Sell</v>
      </c>
      <c r="C549">
        <v>2.8452940160270002</v>
      </c>
      <c r="D549">
        <v>1.7881123155713801</v>
      </c>
      <c r="E549">
        <v>34.0713191026598</v>
      </c>
      <c r="F549" s="1">
        <v>2.7881861682192999E-6</v>
      </c>
      <c r="G549" s="1">
        <v>3.09294140055955E-5</v>
      </c>
    </row>
    <row r="550" spans="1:7" x14ac:dyDescent="0.4">
      <c r="A550" t="s">
        <v>779</v>
      </c>
      <c r="B550" t="str">
        <f>VLOOKUP(A550, '[1]12s_TMM_bind_8w'!$A:$B, 2, FALSE)</f>
        <v>Ntn1</v>
      </c>
      <c r="C550">
        <v>2.8718142253108798</v>
      </c>
      <c r="D550">
        <v>1.3196398152242801</v>
      </c>
      <c r="E550">
        <v>33.796569645995</v>
      </c>
      <c r="F550" s="1">
        <v>2.8448614702164799E-6</v>
      </c>
      <c r="G550" s="1">
        <v>3.1530956002511202E-5</v>
      </c>
    </row>
    <row r="551" spans="1:7" x14ac:dyDescent="0.4">
      <c r="A551" t="s">
        <v>780</v>
      </c>
      <c r="B551" t="str">
        <f>VLOOKUP(A551, '[1]12s_TMM_bind_8w'!$A:$B, 2, FALSE)</f>
        <v>Slc45a1</v>
      </c>
      <c r="C551">
        <v>1.2904589463723</v>
      </c>
      <c r="D551">
        <v>2.9328826472163398</v>
      </c>
      <c r="E551">
        <v>33.974390678550797</v>
      </c>
      <c r="F551" s="1">
        <v>2.8511623010643701E-6</v>
      </c>
      <c r="G551" s="1">
        <v>3.1573619325372302E-5</v>
      </c>
    </row>
    <row r="552" spans="1:7" x14ac:dyDescent="0.4">
      <c r="A552" t="s">
        <v>781</v>
      </c>
      <c r="B552" t="str">
        <f>VLOOKUP(A552, '[1]12s_TMM_bind_8w'!$A:$B, 2, FALSE)</f>
        <v>Wnt5a</v>
      </c>
      <c r="C552">
        <v>1.54883950576603</v>
      </c>
      <c r="D552">
        <v>2.4164698075333599</v>
      </c>
      <c r="E552">
        <v>33.8942408902724</v>
      </c>
      <c r="F552" s="1">
        <v>2.9076484314234199E-6</v>
      </c>
      <c r="G552" s="1">
        <v>3.2143866221718703E-5</v>
      </c>
    </row>
    <row r="553" spans="1:7" x14ac:dyDescent="0.4">
      <c r="A553" t="s">
        <v>782</v>
      </c>
      <c r="B553" t="str">
        <f>VLOOKUP(A553, '[1]12s_TMM_bind_8w'!$A:$B, 2, FALSE)</f>
        <v>Tmbim1</v>
      </c>
      <c r="C553">
        <v>1.1532390256309399</v>
      </c>
      <c r="D553">
        <v>3.1297093700701799</v>
      </c>
      <c r="E553">
        <v>33.463661085241597</v>
      </c>
      <c r="F553" s="1">
        <v>3.2117405257517498E-6</v>
      </c>
      <c r="G553" s="1">
        <v>3.5233395426879703E-5</v>
      </c>
    </row>
    <row r="554" spans="1:7" x14ac:dyDescent="0.4">
      <c r="A554" t="s">
        <v>783</v>
      </c>
      <c r="B554" t="str">
        <f>VLOOKUP(A554, '[1]12s_TMM_bind_8w'!$A:$B, 2, FALSE)</f>
        <v>Fhl3</v>
      </c>
      <c r="C554">
        <v>1.92091788542388</v>
      </c>
      <c r="D554">
        <v>2.07768645645469</v>
      </c>
      <c r="E554">
        <v>33.454566505305998</v>
      </c>
      <c r="F554" s="1">
        <v>3.2341700879457702E-6</v>
      </c>
      <c r="G554" s="1">
        <v>3.5436870027847398E-5</v>
      </c>
    </row>
    <row r="555" spans="1:7" x14ac:dyDescent="0.4">
      <c r="A555" t="s">
        <v>784</v>
      </c>
      <c r="B555" t="str">
        <f>VLOOKUP(A555, '[1]12s_TMM_bind_8w'!$A:$B, 2, FALSE)</f>
        <v>Rab13</v>
      </c>
      <c r="C555">
        <v>1.2736578509551</v>
      </c>
      <c r="D555">
        <v>2.9207689040432401</v>
      </c>
      <c r="E555">
        <v>33.427538820741901</v>
      </c>
      <c r="F555" s="1">
        <v>3.2395562357232002E-6</v>
      </c>
      <c r="G555" s="1">
        <v>3.54479564654878E-5</v>
      </c>
    </row>
    <row r="556" spans="1:7" x14ac:dyDescent="0.4">
      <c r="A556" t="s">
        <v>785</v>
      </c>
      <c r="B556" t="str">
        <f>VLOOKUP(A556, '[1]12s_TMM_bind_8w'!$A:$B, 2, FALSE)</f>
        <v>Klrk1</v>
      </c>
      <c r="C556">
        <v>3.2152726129179801</v>
      </c>
      <c r="D556">
        <v>1.1220077684190299</v>
      </c>
      <c r="E556">
        <v>32.849475777604603</v>
      </c>
      <c r="F556" s="1">
        <v>3.25144933264237E-6</v>
      </c>
      <c r="G556" s="1">
        <v>3.5457591833277803E-5</v>
      </c>
    </row>
    <row r="557" spans="1:7" x14ac:dyDescent="0.4">
      <c r="A557" t="s">
        <v>786</v>
      </c>
      <c r="B557" t="str">
        <f>VLOOKUP(A557, '[1]12s_TMM_bind_8w'!$A:$B, 2, FALSE)</f>
        <v>Samd9</v>
      </c>
      <c r="C557">
        <v>1.4968573607498901</v>
      </c>
      <c r="D557">
        <v>2.5715595948860401</v>
      </c>
      <c r="E557">
        <v>33.354351019818097</v>
      </c>
      <c r="F557" s="1">
        <v>3.2974614623364198E-6</v>
      </c>
      <c r="G557" s="1">
        <v>3.5928939233020899E-5</v>
      </c>
    </row>
    <row r="558" spans="1:7" x14ac:dyDescent="0.4">
      <c r="A558" t="s">
        <v>787</v>
      </c>
      <c r="B558" t="str">
        <f>VLOOKUP(A558, '[1]12s_TMM_bind_8w'!$A:$B, 2, FALSE)</f>
        <v>Zfp385a</v>
      </c>
      <c r="C558">
        <v>1.4713317861002999</v>
      </c>
      <c r="D558">
        <v>2.51651034434455</v>
      </c>
      <c r="E558">
        <v>33.333367726383202</v>
      </c>
      <c r="F558" s="1">
        <v>3.3139778761199599E-6</v>
      </c>
      <c r="G558" s="1">
        <v>3.6078377909170702E-5</v>
      </c>
    </row>
    <row r="559" spans="1:7" x14ac:dyDescent="0.4">
      <c r="A559" t="s">
        <v>788</v>
      </c>
      <c r="B559" t="str">
        <f>VLOOKUP(A559, '[1]12s_TMM_bind_8w'!$A:$B, 2, FALSE)</f>
        <v>Dock2</v>
      </c>
      <c r="C559">
        <v>1.86356351044408</v>
      </c>
      <c r="D559">
        <v>2.4747631115055402</v>
      </c>
      <c r="E559">
        <v>33.2484802147831</v>
      </c>
      <c r="F559" s="1">
        <v>3.38399202722765E-6</v>
      </c>
      <c r="G559" s="1">
        <v>3.6685549931536099E-5</v>
      </c>
    </row>
    <row r="560" spans="1:7" x14ac:dyDescent="0.4">
      <c r="A560" t="s">
        <v>789</v>
      </c>
      <c r="B560" t="str">
        <f>VLOOKUP(A560, '[1]12s_TMM_bind_8w'!$A:$B, 2, FALSE)</f>
        <v>Ssc5d</v>
      </c>
      <c r="C560">
        <v>1.55449938722151</v>
      </c>
      <c r="D560">
        <v>2.5401268416090201</v>
      </c>
      <c r="E560">
        <v>33.056288913270201</v>
      </c>
      <c r="F560" s="1">
        <v>3.5377023342940799E-6</v>
      </c>
      <c r="G560" s="1">
        <v>3.8260739363417498E-5</v>
      </c>
    </row>
    <row r="561" spans="1:7" x14ac:dyDescent="0.4">
      <c r="A561" t="s">
        <v>790</v>
      </c>
      <c r="B561" t="str">
        <f>VLOOKUP(A561, '[1]12s_TMM_bind_8w'!$A:$B, 2, FALSE)</f>
        <v>Scube1</v>
      </c>
      <c r="C561">
        <v>1.8076830481081301</v>
      </c>
      <c r="D561">
        <v>2.0557914657537499</v>
      </c>
      <c r="E561">
        <v>33.014873081929998</v>
      </c>
      <c r="F561" s="1">
        <v>3.5844834371997398E-6</v>
      </c>
      <c r="G561" s="1">
        <v>3.8631432793050601E-5</v>
      </c>
    </row>
    <row r="562" spans="1:7" x14ac:dyDescent="0.4">
      <c r="A562" t="s">
        <v>791</v>
      </c>
      <c r="B562" t="str">
        <f>VLOOKUP(A562, '[1]12s_TMM_bind_8w'!$A:$B, 2, FALSE)</f>
        <v>Plxdc2</v>
      </c>
      <c r="C562">
        <v>1.1678451787745101</v>
      </c>
      <c r="D562">
        <v>3.1402022520603801</v>
      </c>
      <c r="E562">
        <v>32.9360372558005</v>
      </c>
      <c r="F562" s="1">
        <v>3.6367366266448999E-6</v>
      </c>
      <c r="G562" s="1">
        <v>3.9083588243323902E-5</v>
      </c>
    </row>
    <row r="563" spans="1:7" x14ac:dyDescent="0.4">
      <c r="A563" t="s">
        <v>792</v>
      </c>
      <c r="B563" t="str">
        <f>VLOOKUP(A563, '[1]12s_TMM_bind_8w'!$A:$B, 2, FALSE)</f>
        <v>Trpv2</v>
      </c>
      <c r="C563">
        <v>1.5443837009833701</v>
      </c>
      <c r="D563">
        <v>2.5322065721756202</v>
      </c>
      <c r="E563">
        <v>32.934784131191201</v>
      </c>
      <c r="F563" s="1">
        <v>3.6407646772209702E-6</v>
      </c>
      <c r="G563" s="1">
        <v>3.9083588243323902E-5</v>
      </c>
    </row>
    <row r="564" spans="1:7" x14ac:dyDescent="0.4">
      <c r="A564" t="s">
        <v>793</v>
      </c>
      <c r="B564" t="str">
        <f>VLOOKUP(A564, '[1]12s_TMM_bind_8w'!$A:$B, 2, FALSE)</f>
        <v>Mybpc1</v>
      </c>
      <c r="C564">
        <v>3.4438741065999401</v>
      </c>
      <c r="D564">
        <v>1.30091360725259</v>
      </c>
      <c r="E564">
        <v>32.328907407363403</v>
      </c>
      <c r="F564" s="1">
        <v>3.6891393134842201E-6</v>
      </c>
      <c r="G564" s="1">
        <v>3.9494950306203898E-5</v>
      </c>
    </row>
    <row r="565" spans="1:7" x14ac:dyDescent="0.4">
      <c r="A565" t="s">
        <v>794</v>
      </c>
      <c r="B565" t="str">
        <f>VLOOKUP(A565, '[1]12s_TMM_bind_8w'!$A:$B, 2, FALSE)</f>
        <v>Il7r</v>
      </c>
      <c r="C565">
        <v>2.19483552015227</v>
      </c>
      <c r="D565">
        <v>2.22230097353569</v>
      </c>
      <c r="E565">
        <v>32.861192723773797</v>
      </c>
      <c r="F565" s="1">
        <v>3.72166952813235E-6</v>
      </c>
      <c r="G565" s="1">
        <v>3.9777080375781303E-5</v>
      </c>
    </row>
    <row r="566" spans="1:7" x14ac:dyDescent="0.4">
      <c r="A566" t="s">
        <v>795</v>
      </c>
      <c r="B566" t="str">
        <f>VLOOKUP(A566, '[1]12s_TMM_bind_8w'!$A:$B, 2, FALSE)</f>
        <v>Lck</v>
      </c>
      <c r="C566">
        <v>2.3881454054065498</v>
      </c>
      <c r="D566">
        <v>2.5702517964675602</v>
      </c>
      <c r="E566">
        <v>32.618392644955001</v>
      </c>
      <c r="F566" s="1">
        <v>3.9353416476154603E-6</v>
      </c>
      <c r="G566" s="1">
        <v>4.1783400725176799E-5</v>
      </c>
    </row>
    <row r="567" spans="1:7" x14ac:dyDescent="0.4">
      <c r="A567" t="s">
        <v>796</v>
      </c>
      <c r="B567" t="str">
        <f>VLOOKUP(A567, '[1]12s_TMM_bind_8w'!$A:$B, 2, FALSE)</f>
        <v>Itpripl2</v>
      </c>
      <c r="C567">
        <v>1.03035126593309</v>
      </c>
      <c r="D567">
        <v>3.4189644960362702</v>
      </c>
      <c r="E567">
        <v>32.557039026930802</v>
      </c>
      <c r="F567" s="1">
        <v>3.9786794197181303E-6</v>
      </c>
      <c r="G567" s="1">
        <v>4.2208741553994899E-5</v>
      </c>
    </row>
    <row r="568" spans="1:7" x14ac:dyDescent="0.4">
      <c r="A568" t="s">
        <v>797</v>
      </c>
      <c r="B568" t="str">
        <f>VLOOKUP(A568, '[1]12s_TMM_bind_8w'!$A:$B, 2, FALSE)</f>
        <v>Antxr2</v>
      </c>
      <c r="C568">
        <v>1.2919488378053401</v>
      </c>
      <c r="D568">
        <v>3.2691497180535301</v>
      </c>
      <c r="E568">
        <v>32.499618223498501</v>
      </c>
      <c r="F568" s="1">
        <v>4.03381683249245E-6</v>
      </c>
      <c r="G568" s="1">
        <v>4.2723295218478899E-5</v>
      </c>
    </row>
    <row r="569" spans="1:7" x14ac:dyDescent="0.4">
      <c r="A569" t="s">
        <v>798</v>
      </c>
      <c r="B569" t="str">
        <f>VLOOKUP(A569, '[1]12s_TMM_bind_8w'!$A:$B, 2, FALSE)</f>
        <v>Ecscr</v>
      </c>
      <c r="C569">
        <v>1.7277518778908401</v>
      </c>
      <c r="D569">
        <v>2.2226768935352399</v>
      </c>
      <c r="E569">
        <v>32.428689229842099</v>
      </c>
      <c r="F569" s="1">
        <v>4.1125831874810303E-6</v>
      </c>
      <c r="G569" s="1">
        <v>4.3486008925753898E-5</v>
      </c>
    </row>
    <row r="570" spans="1:7" x14ac:dyDescent="0.4">
      <c r="A570" t="s">
        <v>799</v>
      </c>
      <c r="B570" t="str">
        <f>VLOOKUP(A570, '[1]12s_TMM_bind_8w'!$A:$B, 2, FALSE)</f>
        <v>Tfpi2</v>
      </c>
      <c r="C570">
        <v>2.13797162269847</v>
      </c>
      <c r="D570">
        <v>2.30835585441416</v>
      </c>
      <c r="E570">
        <v>32.3948904444742</v>
      </c>
      <c r="F570" s="1">
        <v>4.1527324840815199E-6</v>
      </c>
      <c r="G570" s="1">
        <v>4.3874521462252502E-5</v>
      </c>
    </row>
    <row r="571" spans="1:7" x14ac:dyDescent="0.4">
      <c r="A571" t="s">
        <v>800</v>
      </c>
      <c r="B571" t="str">
        <f>VLOOKUP(A571, '[1]12s_TMM_bind_8w'!$A:$B, 2, FALSE)</f>
        <v>Gpr171</v>
      </c>
      <c r="C571">
        <v>3.40144611202268</v>
      </c>
      <c r="D571">
        <v>1.5255722396073399</v>
      </c>
      <c r="E571">
        <v>31.738836215456502</v>
      </c>
      <c r="F571" s="1">
        <v>4.4997601576455999E-6</v>
      </c>
      <c r="G571" s="1">
        <v>4.7308090669647099E-5</v>
      </c>
    </row>
    <row r="572" spans="1:7" x14ac:dyDescent="0.4">
      <c r="A572" t="s">
        <v>801</v>
      </c>
      <c r="B572" t="str">
        <f>VLOOKUP(A572, '[1]12s_TMM_bind_8w'!$A:$B, 2, FALSE)</f>
        <v>Jaml</v>
      </c>
      <c r="C572">
        <v>2.1013065676647402</v>
      </c>
      <c r="D572">
        <v>1.92823198028069</v>
      </c>
      <c r="E572">
        <v>31.972785874155001</v>
      </c>
      <c r="F572" s="1">
        <v>4.6103608852510498E-6</v>
      </c>
      <c r="G572" s="1">
        <v>4.8195485260672298E-5</v>
      </c>
    </row>
    <row r="573" spans="1:7" x14ac:dyDescent="0.4">
      <c r="A573" t="s">
        <v>802</v>
      </c>
      <c r="B573" t="str">
        <f>VLOOKUP(A573, '[1]12s_TMM_bind_8w'!$A:$B, 2, FALSE)</f>
        <v>Adamts8</v>
      </c>
      <c r="C573">
        <v>3.6244162853343802</v>
      </c>
      <c r="D573">
        <v>0.70758844845798097</v>
      </c>
      <c r="E573">
        <v>30.420041112350301</v>
      </c>
      <c r="F573" s="1">
        <v>4.7703446019631504E-6</v>
      </c>
      <c r="G573" s="1">
        <v>4.97467758126992E-5</v>
      </c>
    </row>
    <row r="574" spans="1:7" x14ac:dyDescent="0.4">
      <c r="A574" t="s">
        <v>803</v>
      </c>
      <c r="B574" t="str">
        <f>VLOOKUP(A574, '[1]12s_TMM_bind_8w'!$A:$B, 2, FALSE)</f>
        <v>Igf1</v>
      </c>
      <c r="C574">
        <v>1.5863502945697701</v>
      </c>
      <c r="D574">
        <v>2.5638922354921698</v>
      </c>
      <c r="E574">
        <v>31.741334441526998</v>
      </c>
      <c r="F574" s="1">
        <v>4.8426404569659803E-6</v>
      </c>
      <c r="G574" s="1">
        <v>5.0378325076950599E-5</v>
      </c>
    </row>
    <row r="575" spans="1:7" x14ac:dyDescent="0.4">
      <c r="A575" t="s">
        <v>804</v>
      </c>
      <c r="B575" t="str">
        <f>VLOOKUP(A575, '[1]12s_TMM_bind_8w'!$A:$B, 2, FALSE)</f>
        <v>Pla2g2a</v>
      </c>
      <c r="C575">
        <v>5.1438649560640997</v>
      </c>
      <c r="D575">
        <v>3.6756155726369601</v>
      </c>
      <c r="E575">
        <v>31.657515494735598</v>
      </c>
      <c r="F575" s="1">
        <v>4.9009149277895901E-6</v>
      </c>
      <c r="G575" s="1">
        <v>5.0887156240768603E-5</v>
      </c>
    </row>
    <row r="576" spans="1:7" x14ac:dyDescent="0.4">
      <c r="A576" t="s">
        <v>805</v>
      </c>
      <c r="B576" t="str">
        <f>VLOOKUP(A576, '[1]12s_TMM_bind_8w'!$A:$B, 2, FALSE)</f>
        <v>Nxn</v>
      </c>
      <c r="C576">
        <v>1.3613672535372401</v>
      </c>
      <c r="D576">
        <v>2.85239645750173</v>
      </c>
      <c r="E576">
        <v>31.687478299936501</v>
      </c>
      <c r="F576" s="1">
        <v>4.9034056133856501E-6</v>
      </c>
      <c r="G576" s="1">
        <v>5.0887156240768603E-5</v>
      </c>
    </row>
    <row r="577" spans="1:7" x14ac:dyDescent="0.4">
      <c r="A577" t="s">
        <v>806</v>
      </c>
      <c r="B577" t="str">
        <f>VLOOKUP(A577, '[1]12s_TMM_bind_8w'!$A:$B, 2, FALSE)</f>
        <v>Upp1</v>
      </c>
      <c r="C577">
        <v>1.9440890611422099</v>
      </c>
      <c r="D577">
        <v>3.2669972926676598</v>
      </c>
      <c r="E577">
        <v>31.663880042007399</v>
      </c>
      <c r="F577" s="1">
        <v>4.9314708332217902E-6</v>
      </c>
      <c r="G577" s="1">
        <v>5.1086300910754198E-5</v>
      </c>
    </row>
    <row r="578" spans="1:7" x14ac:dyDescent="0.4">
      <c r="A578" t="s">
        <v>807</v>
      </c>
      <c r="B578" t="str">
        <f>VLOOKUP(A578, '[1]12s_TMM_bind_8w'!$A:$B, 2, FALSE)</f>
        <v>Mx1</v>
      </c>
      <c r="C578">
        <v>3.4203871386879299</v>
      </c>
      <c r="D578">
        <v>1.28220645460917</v>
      </c>
      <c r="E578">
        <v>31.1323390604529</v>
      </c>
      <c r="F578" s="1">
        <v>4.9542016229652899E-6</v>
      </c>
      <c r="G578" s="1">
        <v>5.1249126668409597E-5</v>
      </c>
    </row>
    <row r="579" spans="1:7" x14ac:dyDescent="0.4">
      <c r="A579" t="s">
        <v>808</v>
      </c>
      <c r="B579" t="str">
        <f>VLOOKUP(A579, '[1]12s_TMM_bind_8w'!$A:$B, 2, FALSE)</f>
        <v>Cyp7b1</v>
      </c>
      <c r="C579">
        <v>2.1403982243888899</v>
      </c>
      <c r="D579">
        <v>3.3677565178297502</v>
      </c>
      <c r="E579">
        <v>31.635966309725699</v>
      </c>
      <c r="F579" s="1">
        <v>4.9651091145594703E-6</v>
      </c>
      <c r="G579" s="1">
        <v>5.1320738592625601E-5</v>
      </c>
    </row>
    <row r="580" spans="1:7" x14ac:dyDescent="0.4">
      <c r="A580" t="s">
        <v>809</v>
      </c>
      <c r="B580" t="str">
        <f>VLOOKUP(A580, '[1]12s_TMM_bind_8w'!$A:$B, 2, FALSE)</f>
        <v>Itga9</v>
      </c>
      <c r="C580">
        <v>2.14074093936817</v>
      </c>
      <c r="D580">
        <v>1.78863917786022</v>
      </c>
      <c r="E580">
        <v>31.5834962280498</v>
      </c>
      <c r="F580" s="1">
        <v>5.0704107594804298E-6</v>
      </c>
      <c r="G580" s="1">
        <v>5.2241456137078802E-5</v>
      </c>
    </row>
    <row r="581" spans="1:7" x14ac:dyDescent="0.4">
      <c r="A581" t="s">
        <v>810</v>
      </c>
      <c r="B581" t="str">
        <f>VLOOKUP(A581, '[1]12s_TMM_bind_8w'!$A:$B, 2, FALSE)</f>
        <v>Cyth4</v>
      </c>
      <c r="C581">
        <v>2.44851611227514</v>
      </c>
      <c r="D581">
        <v>1.4771562397657201</v>
      </c>
      <c r="E581">
        <v>31.526796902582799</v>
      </c>
      <c r="F581" s="1">
        <v>5.0988180059896201E-6</v>
      </c>
      <c r="G581" s="1">
        <v>5.2492147960943497E-5</v>
      </c>
    </row>
    <row r="582" spans="1:7" x14ac:dyDescent="0.4">
      <c r="A582" t="s">
        <v>811</v>
      </c>
      <c r="B582" t="str">
        <f>VLOOKUP(A582, '[1]12s_TMM_bind_8w'!$A:$B, 2, FALSE)</f>
        <v>NA</v>
      </c>
      <c r="C582">
        <v>1.81661482234224</v>
      </c>
      <c r="D582">
        <v>1.99922632828198</v>
      </c>
      <c r="E582">
        <v>31.449371321620301</v>
      </c>
      <c r="F582" s="1">
        <v>5.2168375033116996E-6</v>
      </c>
      <c r="G582" s="1">
        <v>5.35786684251606E-5</v>
      </c>
    </row>
    <row r="583" spans="1:7" x14ac:dyDescent="0.4">
      <c r="A583" t="s">
        <v>812</v>
      </c>
      <c r="B583" t="str">
        <f>VLOOKUP(A583, '[1]12s_TMM_bind_8w'!$A:$B, 2, FALSE)</f>
        <v>Ccn4</v>
      </c>
      <c r="C583">
        <v>1.6597984939061601</v>
      </c>
      <c r="D583">
        <v>2.1727688518172901</v>
      </c>
      <c r="E583">
        <v>31.264393690734799</v>
      </c>
      <c r="F583" s="1">
        <v>5.4448984330657296E-6</v>
      </c>
      <c r="G583" s="1">
        <v>5.5478518132479101E-5</v>
      </c>
    </row>
    <row r="584" spans="1:7" x14ac:dyDescent="0.4">
      <c r="A584" t="s">
        <v>813</v>
      </c>
      <c r="B584" t="str">
        <f>VLOOKUP(A584, '[1]12s_TMM_bind_8w'!$A:$B, 2, FALSE)</f>
        <v>Ephb4</v>
      </c>
      <c r="C584">
        <v>1.4748335036359801</v>
      </c>
      <c r="D584">
        <v>2.72520341360255</v>
      </c>
      <c r="E584">
        <v>31.215587644401001</v>
      </c>
      <c r="F584" s="1">
        <v>5.4996245387753999E-6</v>
      </c>
      <c r="G584" s="1">
        <v>5.5903444699990797E-5</v>
      </c>
    </row>
    <row r="585" spans="1:7" x14ac:dyDescent="0.4">
      <c r="A585" t="s">
        <v>814</v>
      </c>
      <c r="B585" t="str">
        <f>VLOOKUP(A585, '[1]12s_TMM_bind_8w'!$A:$B, 2, FALSE)</f>
        <v>Rcsd1</v>
      </c>
      <c r="C585">
        <v>1.94880319725157</v>
      </c>
      <c r="D585">
        <v>2.1620690076484301</v>
      </c>
      <c r="E585">
        <v>31.1713908863025</v>
      </c>
      <c r="F585" s="1">
        <v>5.5785447708250503E-6</v>
      </c>
      <c r="G585" s="1">
        <v>5.6616294801777602E-5</v>
      </c>
    </row>
    <row r="586" spans="1:7" x14ac:dyDescent="0.4">
      <c r="A586" t="s">
        <v>815</v>
      </c>
      <c r="B586" t="str">
        <f>VLOOKUP(A586, '[1]12s_TMM_bind_8w'!$A:$B, 2, FALSE)</f>
        <v>Ccl17</v>
      </c>
      <c r="C586">
        <v>2.3513284311354501</v>
      </c>
      <c r="D586">
        <v>1.6486839580249</v>
      </c>
      <c r="E586">
        <v>31.1643021205055</v>
      </c>
      <c r="F586" s="1">
        <v>5.6072416945037298E-6</v>
      </c>
      <c r="G586" s="1">
        <v>5.6817990388287597E-5</v>
      </c>
    </row>
    <row r="587" spans="1:7" x14ac:dyDescent="0.4">
      <c r="A587" t="s">
        <v>816</v>
      </c>
      <c r="B587" t="str">
        <f>VLOOKUP(A587, '[1]12s_TMM_bind_8w'!$A:$B, 2, FALSE)</f>
        <v>Col11a2</v>
      </c>
      <c r="C587">
        <v>1.2613288382180601</v>
      </c>
      <c r="D587">
        <v>3.0087632085584302</v>
      </c>
      <c r="E587">
        <v>31.096400608627199</v>
      </c>
      <c r="F587" s="1">
        <v>5.6601007721671002E-6</v>
      </c>
      <c r="G587" s="1">
        <v>5.7206988025508997E-5</v>
      </c>
    </row>
    <row r="588" spans="1:7" x14ac:dyDescent="0.4">
      <c r="A588" t="s">
        <v>817</v>
      </c>
      <c r="B588" t="str">
        <f>VLOOKUP(A588, '[1]12s_TMM_bind_8w'!$A:$B, 2, FALSE)</f>
        <v>Card11</v>
      </c>
      <c r="C588">
        <v>2.3892021984088601</v>
      </c>
      <c r="D588">
        <v>1.67777752717571</v>
      </c>
      <c r="E588">
        <v>31.0302934795276</v>
      </c>
      <c r="F588" s="1">
        <v>5.7935890494189902E-6</v>
      </c>
      <c r="G588" s="1">
        <v>5.8339040944071198E-5</v>
      </c>
    </row>
    <row r="589" spans="1:7" x14ac:dyDescent="0.4">
      <c r="A589" t="s">
        <v>818</v>
      </c>
      <c r="B589" t="str">
        <f>VLOOKUP(A589, '[1]12s_TMM_bind_8w'!$A:$B, 2, FALSE)</f>
        <v>Cmahp</v>
      </c>
      <c r="C589">
        <v>3.3558803147723899</v>
      </c>
      <c r="D589">
        <v>0.91742215788227799</v>
      </c>
      <c r="E589">
        <v>30.152404889610601</v>
      </c>
      <c r="F589" s="1">
        <v>5.8186032037060997E-6</v>
      </c>
      <c r="G589" s="1">
        <v>5.8513989656423801E-5</v>
      </c>
    </row>
    <row r="590" spans="1:7" x14ac:dyDescent="0.4">
      <c r="A590" t="s">
        <v>819</v>
      </c>
      <c r="B590" t="str">
        <f>VLOOKUP(A590, '[1]12s_TMM_bind_8w'!$A:$B, 2, FALSE)</f>
        <v>Thbs4</v>
      </c>
      <c r="C590">
        <v>2.0780296203458599</v>
      </c>
      <c r="D590">
        <v>1.64872244403843</v>
      </c>
      <c r="E590">
        <v>30.944723775369098</v>
      </c>
      <c r="F590" s="1">
        <v>5.9244199326977403E-6</v>
      </c>
      <c r="G590" s="1">
        <v>5.9424146661381802E-5</v>
      </c>
    </row>
    <row r="591" spans="1:7" x14ac:dyDescent="0.4">
      <c r="A591" t="s">
        <v>820</v>
      </c>
      <c r="B591" t="str">
        <f>VLOOKUP(A591, '[1]12s_TMM_bind_8w'!$A:$B, 2, FALSE)</f>
        <v>Arhgap25</v>
      </c>
      <c r="C591">
        <v>2.3589916425045701</v>
      </c>
      <c r="D591">
        <v>1.40940290893889</v>
      </c>
      <c r="E591">
        <v>30.898719825828401</v>
      </c>
      <c r="F591" s="1">
        <v>5.94265759983645E-6</v>
      </c>
      <c r="G591" s="1">
        <v>5.9560690450033999E-5</v>
      </c>
    </row>
    <row r="592" spans="1:7" x14ac:dyDescent="0.4">
      <c r="A592" t="s">
        <v>821</v>
      </c>
      <c r="B592" t="str">
        <f>VLOOKUP(A592, '[1]12s_TMM_bind_8w'!$A:$B, 2, FALSE)</f>
        <v>Sla</v>
      </c>
      <c r="C592">
        <v>2.7071609970565</v>
      </c>
      <c r="D592">
        <v>1.37413601336562</v>
      </c>
      <c r="E592">
        <v>30.735994838817501</v>
      </c>
      <c r="F592" s="1">
        <v>6.0644002132293602E-6</v>
      </c>
      <c r="G592" s="1">
        <v>6.0545279338124697E-5</v>
      </c>
    </row>
    <row r="593" spans="1:7" x14ac:dyDescent="0.4">
      <c r="A593" t="s">
        <v>822</v>
      </c>
      <c r="B593" t="str">
        <f>VLOOKUP(A593, '[1]12s_TMM_bind_8w'!$A:$B, 2, FALSE)</f>
        <v>Vav1</v>
      </c>
      <c r="C593">
        <v>2.1178314842919299</v>
      </c>
      <c r="D593">
        <v>2.1621278064263501</v>
      </c>
      <c r="E593">
        <v>30.761280678894099</v>
      </c>
      <c r="F593" s="1">
        <v>6.1745769181793699E-6</v>
      </c>
      <c r="G593" s="1">
        <v>6.1549826725411805E-5</v>
      </c>
    </row>
    <row r="594" spans="1:7" x14ac:dyDescent="0.4">
      <c r="A594" t="s">
        <v>823</v>
      </c>
      <c r="B594" t="str">
        <f>VLOOKUP(A594, '[1]12s_TMM_bind_8w'!$A:$B, 2, FALSE)</f>
        <v>Trpm4</v>
      </c>
      <c r="C594">
        <v>1.6441265050849401</v>
      </c>
      <c r="D594">
        <v>2.2618122474981899</v>
      </c>
      <c r="E594">
        <v>30.742980991875601</v>
      </c>
      <c r="F594" s="1">
        <v>6.1825385829151497E-6</v>
      </c>
      <c r="G594" s="1">
        <v>6.1581526998734899E-5</v>
      </c>
    </row>
    <row r="595" spans="1:7" x14ac:dyDescent="0.4">
      <c r="A595" t="s">
        <v>824</v>
      </c>
      <c r="B595" t="str">
        <f>VLOOKUP(A595, '[1]12s_TMM_bind_8w'!$A:$B, 2, FALSE)</f>
        <v>Hsd11b1</v>
      </c>
      <c r="C595">
        <v>1.1774419988709399</v>
      </c>
      <c r="D595">
        <v>3.2835905902744602</v>
      </c>
      <c r="E595">
        <v>30.655450872265298</v>
      </c>
      <c r="F595" s="1">
        <v>6.3057700387124299E-6</v>
      </c>
      <c r="G595" s="1">
        <v>6.2574400872929796E-5</v>
      </c>
    </row>
    <row r="596" spans="1:7" x14ac:dyDescent="0.4">
      <c r="A596" t="s">
        <v>825</v>
      </c>
      <c r="B596" t="str">
        <f>VLOOKUP(A596, '[1]12s_TMM_bind_8w'!$A:$B, 2, FALSE)</f>
        <v>Il22</v>
      </c>
      <c r="C596">
        <v>2.8688287502684302</v>
      </c>
      <c r="D596">
        <v>2.1715565031916402</v>
      </c>
      <c r="E596">
        <v>30.688326741131</v>
      </c>
      <c r="F596" s="1">
        <v>6.3065123327170498E-6</v>
      </c>
      <c r="G596" s="1">
        <v>6.2574400872929796E-5</v>
      </c>
    </row>
    <row r="597" spans="1:7" x14ac:dyDescent="0.4">
      <c r="A597" t="s">
        <v>826</v>
      </c>
      <c r="B597" t="str">
        <f>VLOOKUP(A597, '[1]12s_TMM_bind_8w'!$A:$B, 2, FALSE)</f>
        <v>Sox18</v>
      </c>
      <c r="C597">
        <v>1.4153507068695801</v>
      </c>
      <c r="D597">
        <v>2.4758746446039401</v>
      </c>
      <c r="E597">
        <v>30.552027380280599</v>
      </c>
      <c r="F597" s="1">
        <v>6.4732543885949903E-6</v>
      </c>
      <c r="G597" s="1">
        <v>6.4080740407928405E-5</v>
      </c>
    </row>
    <row r="598" spans="1:7" x14ac:dyDescent="0.4">
      <c r="A598" t="s">
        <v>827</v>
      </c>
      <c r="B598" t="str">
        <f>VLOOKUP(A598, '[1]12s_TMM_bind_8w'!$A:$B, 2, FALSE)</f>
        <v>Lrrk1</v>
      </c>
      <c r="C598">
        <v>2.2255433438101502</v>
      </c>
      <c r="D598">
        <v>1.8537614574735399</v>
      </c>
      <c r="E598">
        <v>30.554649301529299</v>
      </c>
      <c r="F598" s="1">
        <v>6.5179517459491799E-6</v>
      </c>
      <c r="G598" s="1">
        <v>6.4473656325713901E-5</v>
      </c>
    </row>
    <row r="599" spans="1:7" x14ac:dyDescent="0.4">
      <c r="A599" t="s">
        <v>828</v>
      </c>
      <c r="B599" t="str">
        <f>VLOOKUP(A599, '[1]12s_TMM_bind_8w'!$A:$B, 2, FALSE)</f>
        <v>Fgd5</v>
      </c>
      <c r="C599">
        <v>1.1717965284324701</v>
      </c>
      <c r="D599">
        <v>2.9688174277317998</v>
      </c>
      <c r="E599">
        <v>30.435512955265398</v>
      </c>
      <c r="F599" s="1">
        <v>6.6581930786314602E-6</v>
      </c>
      <c r="G599" s="1">
        <v>6.5709477900149105E-5</v>
      </c>
    </row>
    <row r="600" spans="1:7" x14ac:dyDescent="0.4">
      <c r="A600" t="s">
        <v>829</v>
      </c>
      <c r="B600" t="str">
        <f>VLOOKUP(A600, '[1]12s_TMM_bind_8w'!$A:$B, 2, FALSE)</f>
        <v>Arhgap9</v>
      </c>
      <c r="C600">
        <v>2.65101872873083</v>
      </c>
      <c r="D600">
        <v>1.63374638893657</v>
      </c>
      <c r="E600">
        <v>30.390332795067401</v>
      </c>
      <c r="F600" s="1">
        <v>6.7347244411560397E-6</v>
      </c>
      <c r="G600" s="1">
        <v>6.6363057442730397E-5</v>
      </c>
    </row>
    <row r="601" spans="1:7" x14ac:dyDescent="0.4">
      <c r="A601" t="s">
        <v>830</v>
      </c>
      <c r="B601" t="str">
        <f>VLOOKUP(A601, '[1]12s_TMM_bind_8w'!$A:$B, 2, FALSE)</f>
        <v>Plekho1</v>
      </c>
      <c r="C601">
        <v>1.4525939379581201</v>
      </c>
      <c r="D601">
        <v>2.61000306524986</v>
      </c>
      <c r="E601">
        <v>30.357411221109</v>
      </c>
      <c r="F601" s="1">
        <v>6.79106066307949E-6</v>
      </c>
      <c r="G601" s="1">
        <v>6.6714012417849598E-5</v>
      </c>
    </row>
    <row r="602" spans="1:7" x14ac:dyDescent="0.4">
      <c r="A602" t="s">
        <v>831</v>
      </c>
      <c r="B602" t="str">
        <f>VLOOKUP(A602, '[1]12s_TMM_bind_8w'!$A:$B, 2, FALSE)</f>
        <v>Rassf2</v>
      </c>
      <c r="C602">
        <v>2.4438924094060699</v>
      </c>
      <c r="D602">
        <v>1.72027594481367</v>
      </c>
      <c r="E602">
        <v>30.324652760365801</v>
      </c>
      <c r="F602" s="1">
        <v>6.8911157699144601E-6</v>
      </c>
      <c r="G602" s="1">
        <v>6.7542374429778102E-5</v>
      </c>
    </row>
    <row r="603" spans="1:7" x14ac:dyDescent="0.4">
      <c r="A603" t="s">
        <v>832</v>
      </c>
      <c r="B603" t="str">
        <f>VLOOKUP(A603, '[1]12s_TMM_bind_8w'!$A:$B, 2, FALSE)</f>
        <v>Tgfb1i1</v>
      </c>
      <c r="C603">
        <v>1.044283636606</v>
      </c>
      <c r="D603">
        <v>3.2265867125641798</v>
      </c>
      <c r="E603">
        <v>30.0318415715908</v>
      </c>
      <c r="F603" s="1">
        <v>7.3586556655913501E-6</v>
      </c>
      <c r="G603" s="1">
        <v>7.16884465333971E-5</v>
      </c>
    </row>
    <row r="604" spans="1:7" x14ac:dyDescent="0.4">
      <c r="A604" t="s">
        <v>833</v>
      </c>
      <c r="B604" t="str">
        <f>VLOOKUP(A604, '[1]12s_TMM_bind_8w'!$A:$B, 2, FALSE)</f>
        <v>Gpsm3</v>
      </c>
      <c r="C604">
        <v>2.40225867827075</v>
      </c>
      <c r="D604">
        <v>1.3012570955180001</v>
      </c>
      <c r="E604">
        <v>29.867239415809301</v>
      </c>
      <c r="F604" s="1">
        <v>7.6155299896240401E-6</v>
      </c>
      <c r="G604" s="1">
        <v>7.39671272521629E-5</v>
      </c>
    </row>
    <row r="605" spans="1:7" x14ac:dyDescent="0.4">
      <c r="A605" t="s">
        <v>834</v>
      </c>
      <c r="B605" t="str">
        <f>VLOOKUP(A605, '[1]12s_TMM_bind_8w'!$A:$B, 2, FALSE)</f>
        <v>Serpinb6b</v>
      </c>
      <c r="C605">
        <v>3.49028988917639</v>
      </c>
      <c r="D605">
        <v>1.33787694332635</v>
      </c>
      <c r="E605">
        <v>29.367555193556299</v>
      </c>
      <c r="F605" s="1">
        <v>7.7405784943167202E-6</v>
      </c>
      <c r="G605" s="1">
        <v>7.5125026698044501E-5</v>
      </c>
    </row>
    <row r="606" spans="1:7" x14ac:dyDescent="0.4">
      <c r="A606" t="s">
        <v>835</v>
      </c>
      <c r="B606" t="str">
        <f>VLOOKUP(A606, '[1]12s_TMM_bind_8w'!$A:$B, 2, FALSE)</f>
        <v>Fes</v>
      </c>
      <c r="C606">
        <v>2.0256424778281601</v>
      </c>
      <c r="D606">
        <v>1.78866731260428</v>
      </c>
      <c r="E606">
        <v>29.8468124801614</v>
      </c>
      <c r="F606" s="1">
        <v>7.7645627201601896E-6</v>
      </c>
      <c r="G606" s="1">
        <v>7.5301056681433096E-5</v>
      </c>
    </row>
    <row r="607" spans="1:7" x14ac:dyDescent="0.4">
      <c r="A607" t="s">
        <v>836</v>
      </c>
      <c r="B607" t="str">
        <f>VLOOKUP(A607, '[1]12s_TMM_bind_8w'!$A:$B, 2, FALSE)</f>
        <v>Syde1</v>
      </c>
      <c r="C607">
        <v>1.29632496902429</v>
      </c>
      <c r="D607">
        <v>2.85855727981397</v>
      </c>
      <c r="E607">
        <v>29.598674069484002</v>
      </c>
      <c r="F607" s="1">
        <v>8.2021173564684207E-6</v>
      </c>
      <c r="G607" s="1">
        <v>7.9186708721107094E-5</v>
      </c>
    </row>
    <row r="608" spans="1:7" x14ac:dyDescent="0.4">
      <c r="A608" t="s">
        <v>837</v>
      </c>
      <c r="B608" t="str">
        <f>VLOOKUP(A608, '[1]12s_TMM_bind_8w'!$A:$B, 2, FALSE)</f>
        <v>Egr2</v>
      </c>
      <c r="C608">
        <v>1.9180700116488101</v>
      </c>
      <c r="D608">
        <v>1.8665188807957001</v>
      </c>
      <c r="E608">
        <v>29.5531142989235</v>
      </c>
      <c r="F608" s="1">
        <v>8.3456217535215595E-6</v>
      </c>
      <c r="G608" s="1">
        <v>8.0511807163748399E-5</v>
      </c>
    </row>
    <row r="609" spans="1:7" x14ac:dyDescent="0.4">
      <c r="A609" t="s">
        <v>838</v>
      </c>
      <c r="B609" t="str">
        <f>VLOOKUP(A609, '[1]12s_TMM_bind_8w'!$A:$B, 2, FALSE)</f>
        <v>Tmem178a</v>
      </c>
      <c r="C609">
        <v>2.2423401194766699</v>
      </c>
      <c r="D609">
        <v>1.86636948259013</v>
      </c>
      <c r="E609">
        <v>29.4822474408315</v>
      </c>
      <c r="F609" s="1">
        <v>8.5107320701056802E-6</v>
      </c>
      <c r="G609" s="1">
        <v>8.1737299277323606E-5</v>
      </c>
    </row>
    <row r="610" spans="1:7" x14ac:dyDescent="0.4">
      <c r="A610" t="s">
        <v>839</v>
      </c>
      <c r="B610" t="str">
        <f>VLOOKUP(A610, '[1]12s_TMM_bind_8w'!$A:$B, 2, FALSE)</f>
        <v>Ace</v>
      </c>
      <c r="C610">
        <v>1.2955731164920099</v>
      </c>
      <c r="D610">
        <v>3.2108943335617699</v>
      </c>
      <c r="E610">
        <v>29.295381652262801</v>
      </c>
      <c r="F610" s="1">
        <v>8.8511860462194904E-6</v>
      </c>
      <c r="G610" s="1">
        <v>8.4817280572366594E-5</v>
      </c>
    </row>
    <row r="611" spans="1:7" x14ac:dyDescent="0.4">
      <c r="A611" t="s">
        <v>840</v>
      </c>
      <c r="B611" t="str">
        <f>VLOOKUP(A611, '[1]12s_TMM_bind_8w'!$A:$B, 2, FALSE)</f>
        <v>Ebf3</v>
      </c>
      <c r="C611">
        <v>2.80086531084214</v>
      </c>
      <c r="D611">
        <v>1.05703248855441</v>
      </c>
      <c r="E611">
        <v>29.015450373373199</v>
      </c>
      <c r="F611" s="1">
        <v>8.89809652415436E-6</v>
      </c>
      <c r="G611" s="1">
        <v>8.5203409021995504E-5</v>
      </c>
    </row>
    <row r="612" spans="1:7" x14ac:dyDescent="0.4">
      <c r="A612" t="s">
        <v>841</v>
      </c>
      <c r="B612" t="str">
        <f>VLOOKUP(A612, '[1]12s_TMM_bind_8w'!$A:$B, 2, FALSE)</f>
        <v>Prag1</v>
      </c>
      <c r="C612">
        <v>1.6586378346695601</v>
      </c>
      <c r="D612">
        <v>2.2228629741783199</v>
      </c>
      <c r="E612">
        <v>29.188801875003801</v>
      </c>
      <c r="F612" s="1">
        <v>9.1097065128643701E-6</v>
      </c>
      <c r="G612" s="1">
        <v>8.7035541675949696E-5</v>
      </c>
    </row>
    <row r="613" spans="1:7" x14ac:dyDescent="0.4">
      <c r="A613" t="s">
        <v>842</v>
      </c>
      <c r="B613" t="str">
        <f>VLOOKUP(A613, '[1]12s_TMM_bind_8w'!$A:$B, 2, FALSE)</f>
        <v>Lcp2</v>
      </c>
      <c r="C613">
        <v>2.4391644021576302</v>
      </c>
      <c r="D613">
        <v>2.1095059719245999</v>
      </c>
      <c r="E613">
        <v>28.9293228924864</v>
      </c>
      <c r="F613" s="1">
        <v>9.7806819833844206E-6</v>
      </c>
      <c r="G613" s="1">
        <v>9.2553565954451103E-5</v>
      </c>
    </row>
    <row r="614" spans="1:7" x14ac:dyDescent="0.4">
      <c r="A614" t="s">
        <v>843</v>
      </c>
      <c r="B614" t="str">
        <f>VLOOKUP(A614, '[1]12s_TMM_bind_8w'!$A:$B, 2, FALSE)</f>
        <v>Fmod</v>
      </c>
      <c r="C614">
        <v>3.5383949090820601</v>
      </c>
      <c r="D614">
        <v>1.05689742679911</v>
      </c>
      <c r="E614">
        <v>28.149512417525202</v>
      </c>
      <c r="F614" s="1">
        <v>9.8208055975821894E-6</v>
      </c>
      <c r="G614" s="1">
        <v>9.2837767341390494E-5</v>
      </c>
    </row>
    <row r="615" spans="1:7" x14ac:dyDescent="0.4">
      <c r="A615" t="s">
        <v>844</v>
      </c>
      <c r="B615" t="str">
        <f>VLOOKUP(A615, '[1]12s_TMM_bind_8w'!$A:$B, 2, FALSE)</f>
        <v>Cracd</v>
      </c>
      <c r="C615">
        <v>2.7301874035443898</v>
      </c>
      <c r="D615">
        <v>1.3918721535846801</v>
      </c>
      <c r="E615">
        <v>28.6676901254867</v>
      </c>
      <c r="F615" s="1">
        <v>1.01979416919496E-5</v>
      </c>
      <c r="G615" s="1">
        <v>9.6008253691972804E-5</v>
      </c>
    </row>
    <row r="616" spans="1:7" x14ac:dyDescent="0.4">
      <c r="A616" t="s">
        <v>845</v>
      </c>
      <c r="B616" t="str">
        <f>VLOOKUP(A616, '[1]12s_TMM_bind_8w'!$A:$B, 2, FALSE)</f>
        <v>Dysf</v>
      </c>
      <c r="C616">
        <v>1.42089639928207</v>
      </c>
      <c r="D616">
        <v>2.51663728655828</v>
      </c>
      <c r="E616">
        <v>28.657408171068699</v>
      </c>
      <c r="F616" s="1">
        <v>1.04133108807527E-5</v>
      </c>
      <c r="G616" s="1">
        <v>9.7301148125979604E-5</v>
      </c>
    </row>
    <row r="617" spans="1:7" x14ac:dyDescent="0.4">
      <c r="A617" t="s">
        <v>846</v>
      </c>
      <c r="B617" t="str">
        <f>VLOOKUP(A617, '[1]12s_TMM_bind_8w'!$A:$B, 2, FALSE)</f>
        <v>Ptprv</v>
      </c>
      <c r="C617">
        <v>2.0677212196938601</v>
      </c>
      <c r="D617">
        <v>1.54209334646833</v>
      </c>
      <c r="E617">
        <v>28.6527753632501</v>
      </c>
      <c r="F617" s="1">
        <v>1.04995085505185E-5</v>
      </c>
      <c r="G617" s="1">
        <v>9.7845999002986505E-5</v>
      </c>
    </row>
    <row r="618" spans="1:7" x14ac:dyDescent="0.4">
      <c r="A618" t="s">
        <v>847</v>
      </c>
      <c r="B618" t="str">
        <f>VLOOKUP(A618, '[1]12s_TMM_bind_8w'!$A:$B, 2, FALSE)</f>
        <v>Gimap4</v>
      </c>
      <c r="C618">
        <v>3.0307571137017799</v>
      </c>
      <c r="D618">
        <v>1.9397135151942699</v>
      </c>
      <c r="E618">
        <v>28.564732317108401</v>
      </c>
      <c r="F618" s="1">
        <v>1.06595213625049E-5</v>
      </c>
      <c r="G618" s="1">
        <v>9.9193624008453806E-5</v>
      </c>
    </row>
    <row r="619" spans="1:7" x14ac:dyDescent="0.4">
      <c r="A619" t="s">
        <v>848</v>
      </c>
      <c r="B619" t="str">
        <f>VLOOKUP(A619, '[1]12s_TMM_bind_8w'!$A:$B, 2, FALSE)</f>
        <v>Hck</v>
      </c>
      <c r="C619">
        <v>2.1577815423628701</v>
      </c>
      <c r="D619">
        <v>1.8019912901050399</v>
      </c>
      <c r="E619">
        <v>28.5208176997807</v>
      </c>
      <c r="F619" s="1">
        <v>1.08590257817898E-5</v>
      </c>
      <c r="G619">
        <v>1.00831573931991E-4</v>
      </c>
    </row>
    <row r="620" spans="1:7" x14ac:dyDescent="0.4">
      <c r="A620" t="s">
        <v>849</v>
      </c>
      <c r="B620" t="str">
        <f>VLOOKUP(A620, '[1]12s_TMM_bind_8w'!$A:$B, 2, FALSE)</f>
        <v>Fhl2</v>
      </c>
      <c r="C620">
        <v>1.2390507141673399</v>
      </c>
      <c r="D620">
        <v>2.94471755555915</v>
      </c>
      <c r="E620">
        <v>28.4015478958631</v>
      </c>
      <c r="F620" s="1">
        <v>1.1112949169234E-5</v>
      </c>
      <c r="G620">
        <v>1.0304080082834001E-4</v>
      </c>
    </row>
    <row r="621" spans="1:7" x14ac:dyDescent="0.4">
      <c r="A621" t="s">
        <v>850</v>
      </c>
      <c r="B621" t="str">
        <f>VLOOKUP(A621, '[1]12s_TMM_bind_8w'!$A:$B, 2, FALSE)</f>
        <v>Arl4c</v>
      </c>
      <c r="C621">
        <v>1.4390565866809499</v>
      </c>
      <c r="D621">
        <v>2.4165948432462399</v>
      </c>
      <c r="E621">
        <v>28.248564747427299</v>
      </c>
      <c r="F621" s="1">
        <v>1.1565936388177901E-5</v>
      </c>
      <c r="G621">
        <v>1.06933018480505E-4</v>
      </c>
    </row>
    <row r="622" spans="1:7" x14ac:dyDescent="0.4">
      <c r="A622" t="s">
        <v>851</v>
      </c>
      <c r="B622" t="str">
        <f>VLOOKUP(A622, '[1]12s_TMM_bind_8w'!$A:$B, 2, FALSE)</f>
        <v>Cd163</v>
      </c>
      <c r="C622">
        <v>2.6137800157858599</v>
      </c>
      <c r="D622">
        <v>1.96373408142822</v>
      </c>
      <c r="E622">
        <v>28.264894938552601</v>
      </c>
      <c r="F622" s="1">
        <v>1.1594472972088099E-5</v>
      </c>
      <c r="G622">
        <v>1.07119955098654E-4</v>
      </c>
    </row>
    <row r="623" spans="1:7" x14ac:dyDescent="0.4">
      <c r="A623" t="s">
        <v>852</v>
      </c>
      <c r="B623" t="str">
        <f>VLOOKUP(A623, '[1]12s_TMM_bind_8w'!$A:$B, 2, FALSE)</f>
        <v>Arhgap42</v>
      </c>
      <c r="C623">
        <v>1.47701904359986</v>
      </c>
      <c r="D623">
        <v>2.3641390889096199</v>
      </c>
      <c r="E623">
        <v>28.138806236205799</v>
      </c>
      <c r="F623" s="1">
        <v>1.1899497579684601E-5</v>
      </c>
      <c r="G623">
        <v>1.09545124609548E-4</v>
      </c>
    </row>
    <row r="624" spans="1:7" x14ac:dyDescent="0.4">
      <c r="A624" t="s">
        <v>853</v>
      </c>
      <c r="B624" t="str">
        <f>VLOOKUP(A624, '[1]12s_TMM_bind_8w'!$A:$B, 2, FALSE)</f>
        <v>Selplg</v>
      </c>
      <c r="C624">
        <v>1.9345210571343701</v>
      </c>
      <c r="D624">
        <v>1.80214543220954</v>
      </c>
      <c r="E624">
        <v>28.1496717766796</v>
      </c>
      <c r="F624" s="1">
        <v>1.19313529219274E-5</v>
      </c>
      <c r="G624">
        <v>1.09759924486788E-4</v>
      </c>
    </row>
    <row r="625" spans="1:7" x14ac:dyDescent="0.4">
      <c r="A625" t="s">
        <v>854</v>
      </c>
      <c r="B625" t="str">
        <f>VLOOKUP(A625, '[1]12s_TMM_bind_8w'!$A:$B, 2, FALSE)</f>
        <v>Irag2</v>
      </c>
      <c r="C625">
        <v>2.2879003734488701</v>
      </c>
      <c r="D625">
        <v>1.3564486352579801</v>
      </c>
      <c r="E625">
        <v>28.0587261507672</v>
      </c>
      <c r="F625" s="1">
        <v>1.21417756095895E-5</v>
      </c>
      <c r="G625">
        <v>1.1146070746870101E-4</v>
      </c>
    </row>
    <row r="626" spans="1:7" x14ac:dyDescent="0.4">
      <c r="A626" t="s">
        <v>855</v>
      </c>
      <c r="B626" t="str">
        <f>VLOOKUP(A626, '[1]12s_TMM_bind_8w'!$A:$B, 2, FALSE)</f>
        <v>Nlrp1a</v>
      </c>
      <c r="C626">
        <v>2.1305611647371401</v>
      </c>
      <c r="D626">
        <v>1.588789348285</v>
      </c>
      <c r="E626">
        <v>28.051818724165202</v>
      </c>
      <c r="F626" s="1">
        <v>1.2249218913572E-5</v>
      </c>
      <c r="G626">
        <v>1.1220319373249901E-4</v>
      </c>
    </row>
    <row r="627" spans="1:7" x14ac:dyDescent="0.4">
      <c r="A627" t="s">
        <v>856</v>
      </c>
      <c r="B627" t="str">
        <f>VLOOKUP(A627, '[1]12s_TMM_bind_8w'!$A:$B, 2, FALSE)</f>
        <v>Ms4a6a</v>
      </c>
      <c r="C627">
        <v>2.1680521589318902</v>
      </c>
      <c r="D627">
        <v>1.50999801515179</v>
      </c>
      <c r="E627">
        <v>27.979513578005498</v>
      </c>
      <c r="F627" s="1">
        <v>1.24679232093246E-5</v>
      </c>
      <c r="G627">
        <v>1.13882541143895E-4</v>
      </c>
    </row>
    <row r="628" spans="1:7" x14ac:dyDescent="0.4">
      <c r="A628" t="s">
        <v>857</v>
      </c>
      <c r="B628" t="str">
        <f>VLOOKUP(A628, '[1]12s_TMM_bind_8w'!$A:$B, 2, FALSE)</f>
        <v>Jag1</v>
      </c>
      <c r="C628">
        <v>1.1309604956050801</v>
      </c>
      <c r="D628">
        <v>3.26986278031525</v>
      </c>
      <c r="E628">
        <v>27.8873919863087</v>
      </c>
      <c r="F628" s="1">
        <v>1.2686421804581701E-5</v>
      </c>
      <c r="G628">
        <v>1.15346302769645E-4</v>
      </c>
    </row>
    <row r="629" spans="1:7" x14ac:dyDescent="0.4">
      <c r="A629" t="s">
        <v>858</v>
      </c>
      <c r="B629" t="str">
        <f>VLOOKUP(A629, '[1]12s_TMM_bind_8w'!$A:$B, 2, FALSE)</f>
        <v>Cmtm3</v>
      </c>
      <c r="C629">
        <v>1.8462494650807</v>
      </c>
      <c r="D629">
        <v>2.2028036941450799</v>
      </c>
      <c r="E629">
        <v>27.845428934685099</v>
      </c>
      <c r="F629" s="1">
        <v>1.28589572408071E-5</v>
      </c>
      <c r="G629">
        <v>1.16709309587283E-4</v>
      </c>
    </row>
    <row r="630" spans="1:7" x14ac:dyDescent="0.4">
      <c r="A630" t="s">
        <v>859</v>
      </c>
      <c r="B630" t="str">
        <f>VLOOKUP(A630, '[1]12s_TMM_bind_8w'!$A:$B, 2, FALSE)</f>
        <v>Otulinl</v>
      </c>
      <c r="C630">
        <v>1.5288897610752299</v>
      </c>
      <c r="D630">
        <v>2.2717499913571002</v>
      </c>
      <c r="E630">
        <v>27.681869597191799</v>
      </c>
      <c r="F630" s="1">
        <v>1.3398635618386899E-5</v>
      </c>
      <c r="G630">
        <v>1.2075649274262E-4</v>
      </c>
    </row>
    <row r="631" spans="1:7" x14ac:dyDescent="0.4">
      <c r="A631" t="s">
        <v>860</v>
      </c>
      <c r="B631" t="str">
        <f>VLOOKUP(A631, '[1]12s_TMM_bind_8w'!$A:$B, 2, FALSE)</f>
        <v>Slc8b1</v>
      </c>
      <c r="C631">
        <v>1.20465054363935</v>
      </c>
      <c r="D631">
        <v>2.8463650902311799</v>
      </c>
      <c r="E631">
        <v>27.553115962655902</v>
      </c>
      <c r="F631" s="1">
        <v>1.3840379454088E-5</v>
      </c>
      <c r="G631">
        <v>1.2447642946173101E-4</v>
      </c>
    </row>
    <row r="632" spans="1:7" x14ac:dyDescent="0.4">
      <c r="A632" t="s">
        <v>861</v>
      </c>
      <c r="B632" t="str">
        <f>VLOOKUP(A632, '[1]12s_TMM_bind_8w'!$A:$B, 2, FALSE)</f>
        <v>Snx20</v>
      </c>
      <c r="C632">
        <v>2.2111354900964999</v>
      </c>
      <c r="D632">
        <v>1.54202902859225</v>
      </c>
      <c r="E632">
        <v>27.565762690103501</v>
      </c>
      <c r="F632" s="1">
        <v>1.38801564757425E-5</v>
      </c>
      <c r="G632">
        <v>1.24747058793501E-4</v>
      </c>
    </row>
    <row r="633" spans="1:7" x14ac:dyDescent="0.4">
      <c r="A633" t="s">
        <v>862</v>
      </c>
      <c r="B633" t="str">
        <f>VLOOKUP(A633, '[1]12s_TMM_bind_8w'!$A:$B, 2, FALSE)</f>
        <v>Swap70</v>
      </c>
      <c r="C633">
        <v>1.0740462231644501</v>
      </c>
      <c r="D633">
        <v>3.1142473424461898</v>
      </c>
      <c r="E633">
        <v>27.5204960218278</v>
      </c>
      <c r="F633" s="1">
        <v>1.3956614936864901E-5</v>
      </c>
      <c r="G633">
        <v>1.2525940332535401E-4</v>
      </c>
    </row>
    <row r="634" spans="1:7" x14ac:dyDescent="0.4">
      <c r="A634" t="s">
        <v>863</v>
      </c>
      <c r="B634" t="str">
        <f>VLOOKUP(A634, '[1]12s_TMM_bind_8w'!$A:$B, 2, FALSE)</f>
        <v>Aif1</v>
      </c>
      <c r="C634">
        <v>2.2095743442438498</v>
      </c>
      <c r="D634">
        <v>1.7477777060820301</v>
      </c>
      <c r="E634">
        <v>27.5146950740249</v>
      </c>
      <c r="F634" s="1">
        <v>1.40823623390054E-5</v>
      </c>
      <c r="G634">
        <v>1.2612430080949301E-4</v>
      </c>
    </row>
    <row r="635" spans="1:7" x14ac:dyDescent="0.4">
      <c r="A635" t="s">
        <v>864</v>
      </c>
      <c r="B635" t="str">
        <f>VLOOKUP(A635, '[1]12s_TMM_bind_8w'!$A:$B, 2, FALSE)</f>
        <v>Myct1</v>
      </c>
      <c r="C635">
        <v>1.6487611636072399</v>
      </c>
      <c r="D635">
        <v>2.0558399595757901</v>
      </c>
      <c r="E635">
        <v>27.4702849702809</v>
      </c>
      <c r="F635" s="1">
        <v>1.4177185696882801E-5</v>
      </c>
      <c r="G635">
        <v>1.2679720457649599E-4</v>
      </c>
    </row>
    <row r="636" spans="1:7" x14ac:dyDescent="0.4">
      <c r="A636" t="s">
        <v>865</v>
      </c>
      <c r="B636" t="str">
        <f>VLOOKUP(A636, '[1]12s_TMM_bind_8w'!$A:$B, 2, FALSE)</f>
        <v>Tifa</v>
      </c>
      <c r="C636">
        <v>1.8261397916394799</v>
      </c>
      <c r="D636">
        <v>1.9405229781578099</v>
      </c>
      <c r="E636">
        <v>27.4668238613732</v>
      </c>
      <c r="F636" s="1">
        <v>1.4215405923416E-5</v>
      </c>
      <c r="G636">
        <v>1.2705080700046799E-4</v>
      </c>
    </row>
    <row r="637" spans="1:7" x14ac:dyDescent="0.4">
      <c r="A637" t="s">
        <v>866</v>
      </c>
      <c r="B637" t="str">
        <f>VLOOKUP(A637, '[1]12s_TMM_bind_8w'!$A:$B, 2, FALSE)</f>
        <v>Clec10a</v>
      </c>
      <c r="C637">
        <v>2.5526181959507999</v>
      </c>
      <c r="D637">
        <v>1.0791844253740699</v>
      </c>
      <c r="E637">
        <v>27.3182525156131</v>
      </c>
      <c r="F637" s="1">
        <v>1.42298206995338E-5</v>
      </c>
      <c r="G637">
        <v>1.2709144298841599E-4</v>
      </c>
    </row>
    <row r="638" spans="1:7" x14ac:dyDescent="0.4">
      <c r="A638" t="s">
        <v>867</v>
      </c>
      <c r="B638" t="str">
        <f>VLOOKUP(A638, '[1]12s_TMM_bind_8w'!$A:$B, 2, FALSE)</f>
        <v>Hspb1</v>
      </c>
      <c r="C638">
        <v>1.1441145973326501</v>
      </c>
      <c r="D638">
        <v>2.8779537498680501</v>
      </c>
      <c r="E638">
        <v>27.405479355211</v>
      </c>
      <c r="F638" s="1">
        <v>1.43838486968025E-5</v>
      </c>
      <c r="G638">
        <v>1.2837809242281301E-4</v>
      </c>
    </row>
    <row r="639" spans="1:7" x14ac:dyDescent="0.4">
      <c r="A639" t="s">
        <v>868</v>
      </c>
      <c r="B639" t="str">
        <f>VLOOKUP(A639, '[1]12s_TMM_bind_8w'!$A:$B, 2, FALSE)</f>
        <v>Irak3</v>
      </c>
      <c r="C639">
        <v>1.97388926171185</v>
      </c>
      <c r="D639">
        <v>1.6635366676831</v>
      </c>
      <c r="E639">
        <v>27.409688820584101</v>
      </c>
      <c r="F639" s="1">
        <v>1.44708484967195E-5</v>
      </c>
      <c r="G639">
        <v>1.29065136973165E-4</v>
      </c>
    </row>
    <row r="640" spans="1:7" x14ac:dyDescent="0.4">
      <c r="A640" t="s">
        <v>869</v>
      </c>
      <c r="B640" t="str">
        <f>VLOOKUP(A640, '[1]12s_TMM_bind_8w'!$A:$B, 2, FALSE)</f>
        <v>Pltp</v>
      </c>
      <c r="C640">
        <v>1.55444539052296</v>
      </c>
      <c r="D640">
        <v>2.2905098079465902</v>
      </c>
      <c r="E640">
        <v>27.306202458156999</v>
      </c>
      <c r="F640" s="1">
        <v>1.47787440564216E-5</v>
      </c>
      <c r="G640">
        <v>1.3153797146002401E-4</v>
      </c>
    </row>
    <row r="641" spans="1:7" x14ac:dyDescent="0.4">
      <c r="A641" t="s">
        <v>870</v>
      </c>
      <c r="B641" t="str">
        <f>VLOOKUP(A641, '[1]12s_TMM_bind_8w'!$A:$B, 2, FALSE)</f>
        <v>Stab2</v>
      </c>
      <c r="C641">
        <v>1.54628448012252</v>
      </c>
      <c r="D641">
        <v>2.3730685466625601</v>
      </c>
      <c r="E641">
        <v>27.299485275107202</v>
      </c>
      <c r="F641" s="1">
        <v>1.48012219161618E-5</v>
      </c>
      <c r="G641">
        <v>1.3164705597945299E-4</v>
      </c>
    </row>
    <row r="642" spans="1:7" x14ac:dyDescent="0.4">
      <c r="A642" t="s">
        <v>871</v>
      </c>
      <c r="B642" t="str">
        <f>VLOOKUP(A642, '[1]12s_TMM_bind_8w'!$A:$B, 2, FALSE)</f>
        <v>Atp10a</v>
      </c>
      <c r="C642">
        <v>2.3509489971529698</v>
      </c>
      <c r="D642">
        <v>1.2635039016973499</v>
      </c>
      <c r="E642">
        <v>27.152651322668</v>
      </c>
      <c r="F642" s="1">
        <v>1.5275762485002598E-5</v>
      </c>
      <c r="G642">
        <v>1.3549348832255401E-4</v>
      </c>
    </row>
    <row r="643" spans="1:7" x14ac:dyDescent="0.4">
      <c r="A643" t="s">
        <v>872</v>
      </c>
      <c r="B643" t="str">
        <f>VLOOKUP(A643, '[1]12s_TMM_bind_8w'!$A:$B, 2, FALSE)</f>
        <v>Sh2b2</v>
      </c>
      <c r="C643">
        <v>2.27970014875241</v>
      </c>
      <c r="D643">
        <v>1.8019195864531301</v>
      </c>
      <c r="E643">
        <v>27.122610211815399</v>
      </c>
      <c r="F643" s="1">
        <v>1.56030950820038E-5</v>
      </c>
      <c r="G643">
        <v>1.37732872900018E-4</v>
      </c>
    </row>
    <row r="644" spans="1:7" x14ac:dyDescent="0.4">
      <c r="A644" t="s">
        <v>873</v>
      </c>
      <c r="B644" t="str">
        <f>VLOOKUP(A644, '[1]12s_TMM_bind_8w'!$A:$B, 2, FALSE)</f>
        <v>Ano1</v>
      </c>
      <c r="C644">
        <v>1.08723814018275</v>
      </c>
      <c r="D644">
        <v>3.4271189024825799</v>
      </c>
      <c r="E644">
        <v>27.063093364193101</v>
      </c>
      <c r="F644" s="1">
        <v>1.5732768106550099E-5</v>
      </c>
      <c r="G644">
        <v>1.3878241126319101E-4</v>
      </c>
    </row>
    <row r="645" spans="1:7" x14ac:dyDescent="0.4">
      <c r="A645" t="s">
        <v>874</v>
      </c>
      <c r="B645" t="str">
        <f>VLOOKUP(A645, '[1]12s_TMM_bind_8w'!$A:$B, 2, FALSE)</f>
        <v>Cd302</v>
      </c>
      <c r="C645">
        <v>1.8799307818536399</v>
      </c>
      <c r="D645">
        <v>1.76197693545766</v>
      </c>
      <c r="E645">
        <v>27.0818257981845</v>
      </c>
      <c r="F645" s="1">
        <v>1.5752222884051101E-5</v>
      </c>
      <c r="G645">
        <v>1.3885891753846299E-4</v>
      </c>
    </row>
    <row r="646" spans="1:7" x14ac:dyDescent="0.4">
      <c r="A646" t="s">
        <v>875</v>
      </c>
      <c r="B646" t="str">
        <f>VLOOKUP(A646, '[1]12s_TMM_bind_8w'!$A:$B, 2, FALSE)</f>
        <v>Tmc6</v>
      </c>
      <c r="C646">
        <v>2.02032543596032</v>
      </c>
      <c r="D646">
        <v>1.86649501610721</v>
      </c>
      <c r="E646">
        <v>27.031814831279402</v>
      </c>
      <c r="F646" s="1">
        <v>1.5960404378707799E-5</v>
      </c>
      <c r="G646">
        <v>1.40597844044718E-4</v>
      </c>
    </row>
    <row r="647" spans="1:7" x14ac:dyDescent="0.4">
      <c r="A647" t="s">
        <v>876</v>
      </c>
      <c r="B647" t="str">
        <f>VLOOKUP(A647, '[1]12s_TMM_bind_8w'!$A:$B, 2, FALSE)</f>
        <v>Kif26a</v>
      </c>
      <c r="C647">
        <v>1.3021356497233201</v>
      </c>
      <c r="D647">
        <v>2.8896562506549501</v>
      </c>
      <c r="E647">
        <v>27.002809867162799</v>
      </c>
      <c r="F647" s="1">
        <v>1.5988000112643198E-5</v>
      </c>
      <c r="G647">
        <v>1.40744670848074E-4</v>
      </c>
    </row>
    <row r="648" spans="1:7" x14ac:dyDescent="0.4">
      <c r="A648" t="s">
        <v>877</v>
      </c>
      <c r="B648" t="str">
        <f>VLOOKUP(A648, '[1]12s_TMM_bind_8w'!$A:$B, 2, FALSE)</f>
        <v>Fgd2</v>
      </c>
      <c r="C648">
        <v>1.34266793398206</v>
      </c>
      <c r="D648">
        <v>2.5640969379688299</v>
      </c>
      <c r="E648">
        <v>26.904239742803401</v>
      </c>
      <c r="F648" s="1">
        <v>1.6413501018278901E-5</v>
      </c>
      <c r="G648">
        <v>1.44194733706967E-4</v>
      </c>
    </row>
    <row r="649" spans="1:7" x14ac:dyDescent="0.4">
      <c r="A649" t="s">
        <v>878</v>
      </c>
      <c r="B649" t="str">
        <f>VLOOKUP(A649, '[1]12s_TMM_bind_8w'!$A:$B, 2, FALSE)</f>
        <v>Qprt</v>
      </c>
      <c r="C649">
        <v>2.6841885984796701</v>
      </c>
      <c r="D649">
        <v>1.3562929080157999</v>
      </c>
      <c r="E649">
        <v>26.7767316422104</v>
      </c>
      <c r="F649" s="1">
        <v>1.66953490688319E-5</v>
      </c>
      <c r="G649">
        <v>1.4617226421311099E-4</v>
      </c>
    </row>
    <row r="650" spans="1:7" x14ac:dyDescent="0.4">
      <c r="A650" t="s">
        <v>879</v>
      </c>
      <c r="B650" t="str">
        <f>VLOOKUP(A650, '[1]12s_TMM_bind_8w'!$A:$B, 2, FALSE)</f>
        <v>Itgam</v>
      </c>
      <c r="C650">
        <v>2.45167216890873</v>
      </c>
      <c r="D650">
        <v>1.3382804455924899</v>
      </c>
      <c r="E650">
        <v>26.8114032897379</v>
      </c>
      <c r="F650" s="1">
        <v>1.67143252719927E-5</v>
      </c>
      <c r="G650">
        <v>1.4623899128939801E-4</v>
      </c>
    </row>
    <row r="651" spans="1:7" x14ac:dyDescent="0.4">
      <c r="A651" t="s">
        <v>880</v>
      </c>
      <c r="B651" t="str">
        <f>VLOOKUP(A651, '[1]12s_TMM_bind_8w'!$A:$B, 2, FALSE)</f>
        <v>Kank4</v>
      </c>
      <c r="C651">
        <v>2.1372812653800199</v>
      </c>
      <c r="D651">
        <v>2.0331840910747099</v>
      </c>
      <c r="E651">
        <v>26.810348482764599</v>
      </c>
      <c r="F651" s="1">
        <v>1.69094457643554E-5</v>
      </c>
      <c r="G651">
        <v>1.4774542198041601E-4</v>
      </c>
    </row>
    <row r="652" spans="1:7" x14ac:dyDescent="0.4">
      <c r="A652" t="s">
        <v>881</v>
      </c>
      <c r="B652" t="str">
        <f>VLOOKUP(A652, '[1]12s_TMM_bind_8w'!$A:$B, 2, FALSE)</f>
        <v>Ptpn7</v>
      </c>
      <c r="C652">
        <v>2.6841033005735202</v>
      </c>
      <c r="D652">
        <v>1.3563230770560799</v>
      </c>
      <c r="E652">
        <v>26.7186981931928</v>
      </c>
      <c r="F652" s="1">
        <v>1.69547122618167E-5</v>
      </c>
      <c r="G652">
        <v>1.4801018238911099E-4</v>
      </c>
    </row>
    <row r="653" spans="1:7" x14ac:dyDescent="0.4">
      <c r="A653" t="s">
        <v>882</v>
      </c>
      <c r="B653" t="str">
        <f>VLOOKUP(A653, '[1]12s_TMM_bind_8w'!$A:$B, 2, FALSE)</f>
        <v>Nos3</v>
      </c>
      <c r="C653">
        <v>1.4268965369734401</v>
      </c>
      <c r="D653">
        <v>2.4841710568353199</v>
      </c>
      <c r="E653">
        <v>26.780342694958399</v>
      </c>
      <c r="F653" s="1">
        <v>1.6962732293371302E-5</v>
      </c>
      <c r="G653">
        <v>1.4801018238911099E-4</v>
      </c>
    </row>
    <row r="654" spans="1:7" x14ac:dyDescent="0.4">
      <c r="A654" t="s">
        <v>883</v>
      </c>
      <c r="B654" t="str">
        <f>VLOOKUP(A654, '[1]12s_TMM_bind_8w'!$A:$B, 2, FALSE)</f>
        <v>Dusp2</v>
      </c>
      <c r="C654">
        <v>2.25284670650358</v>
      </c>
      <c r="D654">
        <v>1.57326303375666</v>
      </c>
      <c r="E654">
        <v>26.723346962448002</v>
      </c>
      <c r="F654" s="1">
        <v>1.7315176041129E-5</v>
      </c>
      <c r="G654">
        <v>1.50881023162179E-4</v>
      </c>
    </row>
    <row r="655" spans="1:7" x14ac:dyDescent="0.4">
      <c r="A655" t="s">
        <v>884</v>
      </c>
      <c r="B655" t="str">
        <f>VLOOKUP(A655, '[1]12s_TMM_bind_8w'!$A:$B, 2, FALSE)</f>
        <v>Aifm2</v>
      </c>
      <c r="C655">
        <v>1.7604155216398101</v>
      </c>
      <c r="D655">
        <v>1.8916859624106901</v>
      </c>
      <c r="E655">
        <v>26.7115579151303</v>
      </c>
      <c r="F655" s="1">
        <v>1.73374737931349E-5</v>
      </c>
      <c r="G655">
        <v>1.5097317442987399E-4</v>
      </c>
    </row>
    <row r="656" spans="1:7" x14ac:dyDescent="0.4">
      <c r="A656" t="s">
        <v>885</v>
      </c>
      <c r="B656" t="str">
        <f>VLOOKUP(A656, '[1]12s_TMM_bind_8w'!$A:$B, 2, FALSE)</f>
        <v>Ecm1</v>
      </c>
      <c r="C656">
        <v>1.5279802076984399</v>
      </c>
      <c r="D656">
        <v>2.4423405743084801</v>
      </c>
      <c r="E656">
        <v>26.6798739873072</v>
      </c>
      <c r="F656" s="1">
        <v>1.7423419993344999E-5</v>
      </c>
      <c r="G656">
        <v>1.5161907168533101E-4</v>
      </c>
    </row>
    <row r="657" spans="1:7" x14ac:dyDescent="0.4">
      <c r="A657" t="s">
        <v>886</v>
      </c>
      <c r="B657" t="str">
        <f>VLOOKUP(A657, '[1]12s_TMM_bind_8w'!$A:$B, 2, FALSE)</f>
        <v>Ltbp1</v>
      </c>
      <c r="C657">
        <v>1.79390661079461</v>
      </c>
      <c r="D657">
        <v>1.9163576847311501</v>
      </c>
      <c r="E657">
        <v>26.6605686652583</v>
      </c>
      <c r="F657" s="1">
        <v>1.7573166561530501E-5</v>
      </c>
      <c r="G657">
        <v>1.5281891434567899E-4</v>
      </c>
    </row>
    <row r="658" spans="1:7" x14ac:dyDescent="0.4">
      <c r="A658" t="s">
        <v>887</v>
      </c>
      <c r="B658" t="str">
        <f>VLOOKUP(A658, '[1]12s_TMM_bind_8w'!$A:$B, 2, FALSE)</f>
        <v>Tnfrsf10b</v>
      </c>
      <c r="C658">
        <v>2.12397636439924</v>
      </c>
      <c r="D658">
        <v>1.47730804283035</v>
      </c>
      <c r="E658">
        <v>26.656147453437399</v>
      </c>
      <c r="F658" s="1">
        <v>1.7626675723024302E-5</v>
      </c>
      <c r="G658">
        <v>1.5318080744725399E-4</v>
      </c>
    </row>
    <row r="659" spans="1:7" x14ac:dyDescent="0.4">
      <c r="A659" t="s">
        <v>888</v>
      </c>
      <c r="B659" t="str">
        <f>VLOOKUP(A659, '[1]12s_TMM_bind_8w'!$A:$B, 2, FALSE)</f>
        <v>L1cam</v>
      </c>
      <c r="C659">
        <v>1.9895602439895099</v>
      </c>
      <c r="D659">
        <v>1.7617816942585101</v>
      </c>
      <c r="E659">
        <v>26.5126862121454</v>
      </c>
      <c r="F659" s="1">
        <v>1.8318932800472599E-5</v>
      </c>
      <c r="G659">
        <v>1.58661422688155E-4</v>
      </c>
    </row>
    <row r="660" spans="1:7" x14ac:dyDescent="0.4">
      <c r="A660" t="s">
        <v>889</v>
      </c>
      <c r="B660" t="str">
        <f>VLOOKUP(A660, '[1]12s_TMM_bind_8w'!$A:$B, 2, FALSE)</f>
        <v>Maf</v>
      </c>
      <c r="C660">
        <v>1.85386592547625</v>
      </c>
      <c r="D660">
        <v>1.8916926239270699</v>
      </c>
      <c r="E660">
        <v>26.502643459547802</v>
      </c>
      <c r="F660" s="1">
        <v>1.83357294347087E-5</v>
      </c>
      <c r="G660">
        <v>1.5870017432097699E-4</v>
      </c>
    </row>
    <row r="661" spans="1:7" x14ac:dyDescent="0.4">
      <c r="A661" t="s">
        <v>890</v>
      </c>
      <c r="B661" t="str">
        <f>VLOOKUP(A661, '[1]12s_TMM_bind_8w'!$A:$B, 2, FALSE)</f>
        <v>Pde1a</v>
      </c>
      <c r="C661">
        <v>1.6180773763407601</v>
      </c>
      <c r="D661">
        <v>2.0337923215942002</v>
      </c>
      <c r="E661">
        <v>26.263296481637301</v>
      </c>
      <c r="F661" s="1">
        <v>1.9499328354664199E-5</v>
      </c>
      <c r="G661">
        <v>1.6798117048810699E-4</v>
      </c>
    </row>
    <row r="662" spans="1:7" x14ac:dyDescent="0.4">
      <c r="A662" t="s">
        <v>891</v>
      </c>
      <c r="B662" t="str">
        <f>VLOOKUP(A662, '[1]12s_TMM_bind_8w'!$A:$B, 2, FALSE)</f>
        <v>Erg</v>
      </c>
      <c r="C662">
        <v>1.3614113002564101</v>
      </c>
      <c r="D662">
        <v>2.39950182481192</v>
      </c>
      <c r="E662">
        <v>26.104501407696301</v>
      </c>
      <c r="F662" s="1">
        <v>2.0309410692753099E-5</v>
      </c>
      <c r="G662">
        <v>1.74144407664425E-4</v>
      </c>
    </row>
    <row r="663" spans="1:7" x14ac:dyDescent="0.4">
      <c r="A663" t="s">
        <v>892</v>
      </c>
      <c r="B663" t="str">
        <f>VLOOKUP(A663, '[1]12s_TMM_bind_8w'!$A:$B, 2, FALSE)</f>
        <v>Tril</v>
      </c>
      <c r="C663">
        <v>1.42666406760196</v>
      </c>
      <c r="D663">
        <v>2.5559390746987298</v>
      </c>
      <c r="E663">
        <v>26.0792004662956</v>
      </c>
      <c r="F663" s="1">
        <v>2.04445964595885E-5</v>
      </c>
      <c r="G663">
        <v>1.7518693133934801E-4</v>
      </c>
    </row>
    <row r="664" spans="1:7" x14ac:dyDescent="0.4">
      <c r="A664" t="s">
        <v>893</v>
      </c>
      <c r="B664" t="str">
        <f>VLOOKUP(A664, '[1]12s_TMM_bind_8w'!$A:$B, 2, FALSE)</f>
        <v>Hbegf</v>
      </c>
      <c r="C664">
        <v>1.5083073459321601</v>
      </c>
      <c r="D664">
        <v>2.1628856800598801</v>
      </c>
      <c r="E664">
        <v>26.034327969548599</v>
      </c>
      <c r="F664" s="1">
        <v>2.07124754932787E-5</v>
      </c>
      <c r="G664">
        <v>1.7724649294215001E-4</v>
      </c>
    </row>
    <row r="665" spans="1:7" x14ac:dyDescent="0.4">
      <c r="A665" t="s">
        <v>894</v>
      </c>
      <c r="B665" t="str">
        <f>VLOOKUP(A665, '[1]12s_TMM_bind_8w'!$A:$B, 2, FALSE)</f>
        <v>Hand2</v>
      </c>
      <c r="C665">
        <v>2.35114180507657</v>
      </c>
      <c r="D665">
        <v>1.2634103756511199</v>
      </c>
      <c r="E665">
        <v>25.925636723958601</v>
      </c>
      <c r="F665" s="1">
        <v>2.1175299962136001E-5</v>
      </c>
      <c r="G665">
        <v>1.8084661022039101E-4</v>
      </c>
    </row>
    <row r="666" spans="1:7" x14ac:dyDescent="0.4">
      <c r="A666" t="s">
        <v>895</v>
      </c>
      <c r="B666" t="str">
        <f>VLOOKUP(A666, '[1]12s_TMM_bind_8w'!$A:$B, 2, FALSE)</f>
        <v>Gmfg</v>
      </c>
      <c r="C666">
        <v>1.70055349670999</v>
      </c>
      <c r="D666">
        <v>1.9761847771151</v>
      </c>
      <c r="E666">
        <v>25.953655300166801</v>
      </c>
      <c r="F666" s="1">
        <v>2.1201978074440601E-5</v>
      </c>
      <c r="G666">
        <v>1.80954457005116E-4</v>
      </c>
    </row>
    <row r="667" spans="1:7" x14ac:dyDescent="0.4">
      <c r="A667" t="s">
        <v>896</v>
      </c>
      <c r="B667" t="str">
        <f>VLOOKUP(A667, '[1]12s_TMM_bind_8w'!$A:$B, 2, FALSE)</f>
        <v>Vwf</v>
      </c>
      <c r="C667">
        <v>1.50392976543576</v>
      </c>
      <c r="D667">
        <v>2.1104619459535598</v>
      </c>
      <c r="E667">
        <v>25.935879165054601</v>
      </c>
      <c r="F667" s="1">
        <v>2.1271722526008499E-5</v>
      </c>
      <c r="G667">
        <v>1.8142947974335299E-4</v>
      </c>
    </row>
    <row r="668" spans="1:7" x14ac:dyDescent="0.4">
      <c r="A668" t="s">
        <v>897</v>
      </c>
      <c r="B668" t="str">
        <f>VLOOKUP(A668, '[1]12s_TMM_bind_8w'!$A:$B, 2, FALSE)</f>
        <v>Plek</v>
      </c>
      <c r="C668">
        <v>2.68436014610905</v>
      </c>
      <c r="D668">
        <v>1.3560896901100501</v>
      </c>
      <c r="E668">
        <v>25.8185387963922</v>
      </c>
      <c r="F668" s="1">
        <v>2.1580735902852999E-5</v>
      </c>
      <c r="G668">
        <v>1.8394328106740199E-4</v>
      </c>
    </row>
    <row r="669" spans="1:7" x14ac:dyDescent="0.4">
      <c r="A669" t="s">
        <v>898</v>
      </c>
      <c r="B669" t="str">
        <f>VLOOKUP(A669, '[1]12s_TMM_bind_8w'!$A:$B, 2, FALSE)</f>
        <v>Rab3il1</v>
      </c>
      <c r="C669">
        <v>1.85651618020067</v>
      </c>
      <c r="D669">
        <v>1.6635480552292601</v>
      </c>
      <c r="E669">
        <v>25.7696051543866</v>
      </c>
      <c r="F669" s="1">
        <v>2.2350270677209499E-5</v>
      </c>
      <c r="G669">
        <v>1.89874100298009E-4</v>
      </c>
    </row>
    <row r="670" spans="1:7" x14ac:dyDescent="0.4">
      <c r="A670" t="s">
        <v>899</v>
      </c>
      <c r="B670" t="str">
        <f>VLOOKUP(A670, '[1]12s_TMM_bind_8w'!$A:$B, 2, FALSE)</f>
        <v>Hic1</v>
      </c>
      <c r="C670">
        <v>1.4327551444817701</v>
      </c>
      <c r="D670">
        <v>2.45081488491271</v>
      </c>
      <c r="E670">
        <v>25.6251930545878</v>
      </c>
      <c r="F670" s="1">
        <v>2.3108335248581401E-5</v>
      </c>
      <c r="G670">
        <v>1.9541185138967801E-4</v>
      </c>
    </row>
    <row r="671" spans="1:7" x14ac:dyDescent="0.4">
      <c r="A671" t="s">
        <v>900</v>
      </c>
      <c r="B671" t="str">
        <f>VLOOKUP(A671, '[1]12s_TMM_bind_8w'!$A:$B, 2, FALSE)</f>
        <v>Fstl5</v>
      </c>
      <c r="C671">
        <v>1.89894864731121</v>
      </c>
      <c r="D671">
        <v>1.77521290036375</v>
      </c>
      <c r="E671">
        <v>25.475001958254701</v>
      </c>
      <c r="F671" s="1">
        <v>2.4190245051657E-5</v>
      </c>
      <c r="G671">
        <v>2.0402499411937799E-4</v>
      </c>
    </row>
    <row r="672" spans="1:7" x14ac:dyDescent="0.4">
      <c r="A672" t="s">
        <v>901</v>
      </c>
      <c r="B672" t="str">
        <f>VLOOKUP(A672, '[1]12s_TMM_bind_8w'!$A:$B, 2, FALSE)</f>
        <v>Fndc1</v>
      </c>
      <c r="C672">
        <v>1.1902935579785401</v>
      </c>
      <c r="D672">
        <v>3.2159380325558899</v>
      </c>
      <c r="E672">
        <v>25.4262841661868</v>
      </c>
      <c r="F672" s="1">
        <v>2.4374142177985901E-5</v>
      </c>
      <c r="G672">
        <v>2.0544147716641399E-4</v>
      </c>
    </row>
    <row r="673" spans="1:7" x14ac:dyDescent="0.4">
      <c r="A673" t="s">
        <v>902</v>
      </c>
      <c r="B673" t="str">
        <f>VLOOKUP(A673, '[1]12s_TMM_bind_8w'!$A:$B, 2, FALSE)</f>
        <v>Septin1</v>
      </c>
      <c r="C673">
        <v>1.1954894689982001</v>
      </c>
      <c r="D673">
        <v>2.7608314420312099</v>
      </c>
      <c r="E673">
        <v>25.353016375127101</v>
      </c>
      <c r="F673" s="1">
        <v>2.4869127767004501E-5</v>
      </c>
      <c r="G673">
        <v>2.08929873784247E-4</v>
      </c>
    </row>
    <row r="674" spans="1:7" x14ac:dyDescent="0.4">
      <c r="A674" t="s">
        <v>903</v>
      </c>
      <c r="B674" t="str">
        <f>VLOOKUP(A674, '[1]12s_TMM_bind_8w'!$A:$B, 2, FALSE)</f>
        <v>Gpr183</v>
      </c>
      <c r="C674">
        <v>2.4851865001402298</v>
      </c>
      <c r="D674">
        <v>1.6338499488471201</v>
      </c>
      <c r="E674">
        <v>25.353932898301998</v>
      </c>
      <c r="F674" s="1">
        <v>2.49522414967096E-5</v>
      </c>
      <c r="G674">
        <v>2.0949147212263601E-4</v>
      </c>
    </row>
    <row r="675" spans="1:7" x14ac:dyDescent="0.4">
      <c r="A675" t="s">
        <v>904</v>
      </c>
      <c r="B675" t="str">
        <f>VLOOKUP(A675, '[1]12s_TMM_bind_8w'!$A:$B, 2, FALSE)</f>
        <v>Adamts7</v>
      </c>
      <c r="C675">
        <v>1.48279110058172</v>
      </c>
      <c r="D675">
        <v>2.52426511827078</v>
      </c>
      <c r="E675">
        <v>25.288605242341799</v>
      </c>
      <c r="F675" s="1">
        <v>2.53186745579177E-5</v>
      </c>
      <c r="G675">
        <v>2.1215303164048301E-4</v>
      </c>
    </row>
    <row r="676" spans="1:7" x14ac:dyDescent="0.4">
      <c r="A676" t="s">
        <v>905</v>
      </c>
      <c r="B676" t="str">
        <f>VLOOKUP(A676, '[1]12s_TMM_bind_8w'!$A:$B, 2, FALSE)</f>
        <v>Irag1</v>
      </c>
      <c r="C676">
        <v>1.5296274554884299</v>
      </c>
      <c r="D676">
        <v>2.0780760822026099</v>
      </c>
      <c r="E676">
        <v>25.014032118617902</v>
      </c>
      <c r="F676" s="1">
        <v>2.7324749549093899E-5</v>
      </c>
      <c r="G676">
        <v>2.26457818174247E-4</v>
      </c>
    </row>
    <row r="677" spans="1:7" x14ac:dyDescent="0.4">
      <c r="A677" t="s">
        <v>906</v>
      </c>
      <c r="B677" t="str">
        <f>VLOOKUP(A677, '[1]12s_TMM_bind_8w'!$A:$B, 2, FALSE)</f>
        <v>Hk3</v>
      </c>
      <c r="C677">
        <v>2.06766752644159</v>
      </c>
      <c r="D677">
        <v>1.54195151595296</v>
      </c>
      <c r="E677">
        <v>24.971599499341</v>
      </c>
      <c r="F677" s="1">
        <v>2.7773891195026901E-5</v>
      </c>
      <c r="G677">
        <v>2.3003211877861801E-4</v>
      </c>
    </row>
    <row r="678" spans="1:7" x14ac:dyDescent="0.4">
      <c r="A678" t="s">
        <v>907</v>
      </c>
      <c r="B678" t="str">
        <f>VLOOKUP(A678, '[1]12s_TMM_bind_8w'!$A:$B, 2, FALSE)</f>
        <v>Pcdh17</v>
      </c>
      <c r="C678">
        <v>2.0785920806243898</v>
      </c>
      <c r="D678">
        <v>1.4439198180407999</v>
      </c>
      <c r="E678">
        <v>24.895797269773301</v>
      </c>
      <c r="F678" s="1">
        <v>2.8333595146119999E-5</v>
      </c>
      <c r="G678">
        <v>2.3421589979902399E-4</v>
      </c>
    </row>
    <row r="679" spans="1:7" x14ac:dyDescent="0.4">
      <c r="A679" t="s">
        <v>908</v>
      </c>
      <c r="B679" t="str">
        <f>VLOOKUP(A679, '[1]12s_TMM_bind_8w'!$A:$B, 2, FALSE)</f>
        <v>Gal</v>
      </c>
      <c r="C679">
        <v>1.6680565968485099</v>
      </c>
      <c r="D679">
        <v>1.95249052989774</v>
      </c>
      <c r="E679">
        <v>24.766378269383601</v>
      </c>
      <c r="F679" s="1">
        <v>2.9282970949851399E-5</v>
      </c>
      <c r="G679">
        <v>2.41289432414034E-4</v>
      </c>
    </row>
    <row r="680" spans="1:7" x14ac:dyDescent="0.4">
      <c r="A680" t="s">
        <v>909</v>
      </c>
      <c r="B680" t="str">
        <f>VLOOKUP(A680, '[1]12s_TMM_bind_8w'!$A:$B, 2, FALSE)</f>
        <v>Ptafr</v>
      </c>
      <c r="C680">
        <v>2.3820449555710899</v>
      </c>
      <c r="D680">
        <v>1.42662415292372</v>
      </c>
      <c r="E680">
        <v>24.740690942815501</v>
      </c>
      <c r="F680" s="1">
        <v>2.9413260861455098E-5</v>
      </c>
      <c r="G680">
        <v>2.4205328219468401E-4</v>
      </c>
    </row>
    <row r="681" spans="1:7" x14ac:dyDescent="0.4">
      <c r="A681" t="s">
        <v>910</v>
      </c>
      <c r="B681" t="str">
        <f>VLOOKUP(A681, '[1]12s_TMM_bind_8w'!$A:$B, 2, FALSE)</f>
        <v>Naip6</v>
      </c>
      <c r="C681">
        <v>2.1873198009808399</v>
      </c>
      <c r="D681">
        <v>1.2827124168401201</v>
      </c>
      <c r="E681">
        <v>24.701644643859701</v>
      </c>
      <c r="F681" s="1">
        <v>2.97335760401455E-5</v>
      </c>
      <c r="G681">
        <v>2.4422112616137402E-4</v>
      </c>
    </row>
    <row r="682" spans="1:7" x14ac:dyDescent="0.4">
      <c r="A682" t="s">
        <v>911</v>
      </c>
      <c r="B682" t="str">
        <f>VLOOKUP(A682, '[1]12s_TMM_bind_8w'!$A:$B, 2, FALSE)</f>
        <v>Rarb</v>
      </c>
      <c r="C682">
        <v>2.52258472208295</v>
      </c>
      <c r="D682">
        <v>1.39198520030832</v>
      </c>
      <c r="E682">
        <v>24.665991135389</v>
      </c>
      <c r="F682" s="1">
        <v>2.9855108993720599E-5</v>
      </c>
      <c r="G682">
        <v>2.4506306483755802E-4</v>
      </c>
    </row>
    <row r="683" spans="1:7" x14ac:dyDescent="0.4">
      <c r="A683" t="s">
        <v>912</v>
      </c>
      <c r="B683" t="str">
        <f>VLOOKUP(A683, '[1]12s_TMM_bind_8w'!$A:$B, 2, FALSE)</f>
        <v>Slamf8</v>
      </c>
      <c r="C683">
        <v>2.0784924261789701</v>
      </c>
      <c r="D683">
        <v>1.4439878763781999</v>
      </c>
      <c r="E683">
        <v>24.645540802212601</v>
      </c>
      <c r="F683" s="1">
        <v>3.0352725468750401E-5</v>
      </c>
      <c r="G683">
        <v>2.4883052279569499E-4</v>
      </c>
    </row>
    <row r="684" spans="1:7" x14ac:dyDescent="0.4">
      <c r="A684" t="s">
        <v>913</v>
      </c>
      <c r="B684" t="str">
        <f>VLOOKUP(A684, '[1]12s_TMM_bind_8w'!$A:$B, 2, FALSE)</f>
        <v>Acsf2</v>
      </c>
      <c r="C684">
        <v>1.8161409655379801</v>
      </c>
      <c r="D684">
        <v>1.6342360019290501</v>
      </c>
      <c r="E684">
        <v>24.641331369575401</v>
      </c>
      <c r="F684" s="1">
        <v>3.04011401251578E-5</v>
      </c>
      <c r="G684">
        <v>2.49068882742943E-4</v>
      </c>
    </row>
    <row r="685" spans="1:7" x14ac:dyDescent="0.4">
      <c r="A685" t="s">
        <v>914</v>
      </c>
      <c r="B685" t="str">
        <f>VLOOKUP(A685, '[1]12s_TMM_bind_8w'!$A:$B, 2, FALSE)</f>
        <v>Loxl3</v>
      </c>
      <c r="C685">
        <v>1.89321400666474</v>
      </c>
      <c r="D685">
        <v>1.6040341775801901</v>
      </c>
      <c r="E685">
        <v>24.6103286046541</v>
      </c>
      <c r="F685" s="1">
        <v>3.0674615939460797E-5</v>
      </c>
      <c r="G685">
        <v>2.50990075402996E-4</v>
      </c>
    </row>
    <row r="686" spans="1:7" x14ac:dyDescent="0.4">
      <c r="A686" t="s">
        <v>915</v>
      </c>
      <c r="B686" t="str">
        <f>VLOOKUP(A686, '[1]12s_TMM_bind_8w'!$A:$B, 2, FALSE)</f>
        <v>Lhfpl2</v>
      </c>
      <c r="C686">
        <v>1.69125653864063</v>
      </c>
      <c r="D686">
        <v>1.84141455258534</v>
      </c>
      <c r="E686">
        <v>24.5879030024782</v>
      </c>
      <c r="F686" s="1">
        <v>3.0787300583161302E-5</v>
      </c>
      <c r="G686">
        <v>2.51592413839172E-4</v>
      </c>
    </row>
    <row r="687" spans="1:7" x14ac:dyDescent="0.4">
      <c r="A687" t="s">
        <v>916</v>
      </c>
      <c r="B687" t="str">
        <f>VLOOKUP(A687, '[1]12s_TMM_bind_8w'!$A:$B, 2, FALSE)</f>
        <v>Gfap</v>
      </c>
      <c r="C687">
        <v>2.773534711231</v>
      </c>
      <c r="D687">
        <v>1.2438182120736501</v>
      </c>
      <c r="E687">
        <v>24.430208409945099</v>
      </c>
      <c r="F687" s="1">
        <v>3.1116871524362103E-5</v>
      </c>
      <c r="G687">
        <v>2.5396336398115301E-4</v>
      </c>
    </row>
    <row r="688" spans="1:7" x14ac:dyDescent="0.4">
      <c r="A688" t="s">
        <v>917</v>
      </c>
      <c r="B688" t="str">
        <f>VLOOKUP(A688, '[1]12s_TMM_bind_8w'!$A:$B, 2, FALSE)</f>
        <v>Cx3cr1</v>
      </c>
      <c r="C688">
        <v>1.79441849468211</v>
      </c>
      <c r="D688">
        <v>1.77540513413573</v>
      </c>
      <c r="E688">
        <v>24.4679877075211</v>
      </c>
      <c r="F688" s="1">
        <v>3.1858432534910502E-5</v>
      </c>
      <c r="G688">
        <v>2.5952229767053301E-4</v>
      </c>
    </row>
    <row r="689" spans="1:7" x14ac:dyDescent="0.4">
      <c r="A689" t="s">
        <v>918</v>
      </c>
      <c r="B689" t="str">
        <f>VLOOKUP(A689, '[1]12s_TMM_bind_8w'!$A:$B, 2, FALSE)</f>
        <v>Fgr</v>
      </c>
      <c r="C689">
        <v>2.5866069382810202</v>
      </c>
      <c r="D689">
        <v>1.28224923570831</v>
      </c>
      <c r="E689">
        <v>24.318347898198201</v>
      </c>
      <c r="F689" s="1">
        <v>3.2577548887644798E-5</v>
      </c>
      <c r="G689">
        <v>2.64376970462493E-4</v>
      </c>
    </row>
    <row r="690" spans="1:7" x14ac:dyDescent="0.4">
      <c r="A690" t="s">
        <v>919</v>
      </c>
      <c r="B690" t="str">
        <f>VLOOKUP(A690, '[1]12s_TMM_bind_8w'!$A:$B, 2, FALSE)</f>
        <v>Pf4</v>
      </c>
      <c r="C690">
        <v>1.9337479316966799</v>
      </c>
      <c r="D690">
        <v>1.54212406936477</v>
      </c>
      <c r="E690">
        <v>24.387239644677599</v>
      </c>
      <c r="F690" s="1">
        <v>3.2632801660627701E-5</v>
      </c>
      <c r="G690">
        <v>2.6465859734711798E-4</v>
      </c>
    </row>
    <row r="691" spans="1:7" x14ac:dyDescent="0.4">
      <c r="A691" t="s">
        <v>920</v>
      </c>
      <c r="B691" t="str">
        <f>VLOOKUP(A691, '[1]12s_TMM_bind_8w'!$A:$B, 2, FALSE)</f>
        <v>Plcg2</v>
      </c>
      <c r="C691">
        <v>1.2332808244364299</v>
      </c>
      <c r="D691">
        <v>2.8394802512486801</v>
      </c>
      <c r="E691">
        <v>24.319543141267701</v>
      </c>
      <c r="F691" s="1">
        <v>3.3042425401010302E-5</v>
      </c>
      <c r="G691">
        <v>2.6749634659934502E-4</v>
      </c>
    </row>
    <row r="692" spans="1:7" x14ac:dyDescent="0.4">
      <c r="A692" t="s">
        <v>921</v>
      </c>
      <c r="B692" t="str">
        <f>VLOOKUP(A692, '[1]12s_TMM_bind_8w'!$A:$B, 2, FALSE)</f>
        <v>Ptgir</v>
      </c>
      <c r="C692">
        <v>1.8567147813086</v>
      </c>
      <c r="D692">
        <v>1.6635902912152301</v>
      </c>
      <c r="E692">
        <v>24.168296245528801</v>
      </c>
      <c r="F692" s="1">
        <v>3.4658700675819502E-5</v>
      </c>
      <c r="G692">
        <v>2.7872714670306998E-4</v>
      </c>
    </row>
    <row r="693" spans="1:7" x14ac:dyDescent="0.4">
      <c r="A693" t="s">
        <v>922</v>
      </c>
      <c r="B693" t="str">
        <f>VLOOKUP(A693, '[1]12s_TMM_bind_8w'!$A:$B, 2, FALSE)</f>
        <v>Piezo2</v>
      </c>
      <c r="C693">
        <v>1.60234916282381</v>
      </c>
      <c r="D693">
        <v>2.02252984316956</v>
      </c>
      <c r="E693">
        <v>24.151906005358299</v>
      </c>
      <c r="F693" s="1">
        <v>3.4692104679324602E-5</v>
      </c>
      <c r="G693">
        <v>2.7872714670306998E-4</v>
      </c>
    </row>
    <row r="694" spans="1:7" x14ac:dyDescent="0.4">
      <c r="A694" t="s">
        <v>923</v>
      </c>
      <c r="B694" t="str">
        <f>VLOOKUP(A694, '[1]12s_TMM_bind_8w'!$A:$B, 2, FALSE)</f>
        <v>Marcksl1</v>
      </c>
      <c r="C694">
        <v>2.2114198964839602</v>
      </c>
      <c r="D694">
        <v>1.54189840659547</v>
      </c>
      <c r="E694">
        <v>24.143448227062098</v>
      </c>
      <c r="F694" s="1">
        <v>3.4883674260744302E-5</v>
      </c>
      <c r="G694">
        <v>2.7991703476892599E-4</v>
      </c>
    </row>
    <row r="695" spans="1:7" x14ac:dyDescent="0.4">
      <c r="A695" t="s">
        <v>924</v>
      </c>
      <c r="B695" t="str">
        <f>VLOOKUP(A695, '[1]12s_TMM_bind_8w'!$A:$B, 2, FALSE)</f>
        <v>P2ry2</v>
      </c>
      <c r="C695">
        <v>1.4275302313922</v>
      </c>
      <c r="D695">
        <v>2.2429734058442299</v>
      </c>
      <c r="E695">
        <v>24.071964849853298</v>
      </c>
      <c r="F695" s="1">
        <v>3.5430195779469701E-5</v>
      </c>
      <c r="G695">
        <v>2.8377207179340201E-4</v>
      </c>
    </row>
    <row r="696" spans="1:7" x14ac:dyDescent="0.4">
      <c r="A696" t="s">
        <v>925</v>
      </c>
      <c r="B696" t="str">
        <f>VLOOKUP(A696, '[1]12s_TMM_bind_8w'!$A:$B, 2, FALSE)</f>
        <v>NA</v>
      </c>
      <c r="C696">
        <v>2.1238582134853301</v>
      </c>
      <c r="D696">
        <v>1.4772565158603801</v>
      </c>
      <c r="E696">
        <v>24.084888592132302</v>
      </c>
      <c r="F696" s="1">
        <v>3.5458659762850098E-5</v>
      </c>
      <c r="G696">
        <v>2.8380185485884699E-4</v>
      </c>
    </row>
    <row r="697" spans="1:7" x14ac:dyDescent="0.4">
      <c r="A697" t="s">
        <v>926</v>
      </c>
      <c r="B697" t="str">
        <f>VLOOKUP(A697, '[1]12s_TMM_bind_8w'!$A:$B, 2, FALSE)</f>
        <v>Tmem200a</v>
      </c>
      <c r="C697">
        <v>1.4483750807175599</v>
      </c>
      <c r="D697">
        <v>2.2133296140477898</v>
      </c>
      <c r="E697">
        <v>24.067525124752201</v>
      </c>
      <c r="F697" s="1">
        <v>3.5477986359402398E-5</v>
      </c>
      <c r="G697">
        <v>2.8380185485884699E-4</v>
      </c>
    </row>
    <row r="698" spans="1:7" x14ac:dyDescent="0.4">
      <c r="A698" t="s">
        <v>927</v>
      </c>
      <c r="B698" t="str">
        <f>VLOOKUP(A698, '[1]12s_TMM_bind_8w'!$A:$B, 2, FALSE)</f>
        <v>Lpar1</v>
      </c>
      <c r="C698">
        <v>2.0315267415985998</v>
      </c>
      <c r="D698">
        <v>1.4097374619847201</v>
      </c>
      <c r="E698">
        <v>23.799003583314001</v>
      </c>
      <c r="F698" s="1">
        <v>3.8412052929629203E-5</v>
      </c>
      <c r="G698">
        <v>3.05564440815747E-4</v>
      </c>
    </row>
    <row r="699" spans="1:7" x14ac:dyDescent="0.4">
      <c r="A699" t="s">
        <v>928</v>
      </c>
      <c r="B699" t="str">
        <f>VLOOKUP(A699, '[1]12s_TMM_bind_8w'!$A:$B, 2, FALSE)</f>
        <v>Foxs1</v>
      </c>
      <c r="C699">
        <v>2.0661349636654101</v>
      </c>
      <c r="D699">
        <v>1.32013675178087</v>
      </c>
      <c r="E699">
        <v>23.727360282315701</v>
      </c>
      <c r="F699" s="1">
        <v>3.9125547437071798E-5</v>
      </c>
      <c r="G699">
        <v>3.1047315184352898E-4</v>
      </c>
    </row>
    <row r="700" spans="1:7" x14ac:dyDescent="0.4">
      <c r="A700" t="s">
        <v>929</v>
      </c>
      <c r="B700" t="str">
        <f>VLOOKUP(A700, '[1]12s_TMM_bind_8w'!$A:$B, 2, FALSE)</f>
        <v>Dkk3</v>
      </c>
      <c r="C700">
        <v>1.4018456683513101</v>
      </c>
      <c r="D700">
        <v>2.3094565242714999</v>
      </c>
      <c r="E700">
        <v>23.6018768760878</v>
      </c>
      <c r="F700" s="1">
        <v>4.0419000882929201E-5</v>
      </c>
      <c r="G700">
        <v>3.19163894770843E-4</v>
      </c>
    </row>
    <row r="701" spans="1:7" x14ac:dyDescent="0.4">
      <c r="A701" t="s">
        <v>930</v>
      </c>
      <c r="B701" t="str">
        <f>VLOOKUP(A701, '[1]12s_TMM_bind_8w'!$A:$B, 2, FALSE)</f>
        <v>Bean1</v>
      </c>
      <c r="C701">
        <v>1.60113603471379</v>
      </c>
      <c r="D701">
        <v>1.90451617985095</v>
      </c>
      <c r="E701">
        <v>23.585412499524399</v>
      </c>
      <c r="F701" s="1">
        <v>4.0690203798224199E-5</v>
      </c>
      <c r="G701">
        <v>3.2072416274862099E-4</v>
      </c>
    </row>
    <row r="702" spans="1:7" x14ac:dyDescent="0.4">
      <c r="A702" t="s">
        <v>931</v>
      </c>
      <c r="B702" t="str">
        <f>VLOOKUP(A702, '[1]12s_TMM_bind_8w'!$A:$B, 2, FALSE)</f>
        <v>Olr1</v>
      </c>
      <c r="C702">
        <v>1.4001653487460699</v>
      </c>
      <c r="D702">
        <v>2.2233317685568701</v>
      </c>
      <c r="E702">
        <v>23.5786904319401</v>
      </c>
      <c r="F702" s="1">
        <v>4.0691302269682897E-5</v>
      </c>
      <c r="G702">
        <v>3.2072416274862099E-4</v>
      </c>
    </row>
    <row r="703" spans="1:7" x14ac:dyDescent="0.4">
      <c r="A703" t="s">
        <v>932</v>
      </c>
      <c r="B703" t="str">
        <f>VLOOKUP(A703, '[1]12s_TMM_bind_8w'!$A:$B, 2, FALSE)</f>
        <v>Ctsk</v>
      </c>
      <c r="C703">
        <v>1.0674096632737899</v>
      </c>
      <c r="D703">
        <v>3.0493972599511801</v>
      </c>
      <c r="E703">
        <v>23.5409403196686</v>
      </c>
      <c r="F703" s="1">
        <v>4.1090401664849101E-5</v>
      </c>
      <c r="G703">
        <v>3.2347388938972599E-4</v>
      </c>
    </row>
    <row r="704" spans="1:7" x14ac:dyDescent="0.4">
      <c r="A704" t="s">
        <v>933</v>
      </c>
      <c r="B704" t="str">
        <f>VLOOKUP(A704, '[1]12s_TMM_bind_8w'!$A:$B, 2, FALSE)</f>
        <v>Ahrr</v>
      </c>
      <c r="C704">
        <v>1.8961688564099399</v>
      </c>
      <c r="D704">
        <v>1.6922849182689499</v>
      </c>
      <c r="E704">
        <v>23.550356250225398</v>
      </c>
      <c r="F704" s="1">
        <v>4.1210812932413897E-5</v>
      </c>
      <c r="G704">
        <v>3.24025677507057E-4</v>
      </c>
    </row>
    <row r="705" spans="1:7" x14ac:dyDescent="0.4">
      <c r="A705" t="s">
        <v>934</v>
      </c>
      <c r="B705" t="str">
        <f>VLOOKUP(A705, '[1]12s_TMM_bind_8w'!$A:$B, 2, FALSE)</f>
        <v>Fzd7</v>
      </c>
      <c r="C705">
        <v>1.7160885160331001</v>
      </c>
      <c r="D705">
        <v>1.9881039909212399</v>
      </c>
      <c r="E705">
        <v>23.529793162649099</v>
      </c>
      <c r="F705" s="1">
        <v>4.1333191028007701E-5</v>
      </c>
      <c r="G705">
        <v>3.2478960783997098E-4</v>
      </c>
    </row>
    <row r="706" spans="1:7" x14ac:dyDescent="0.4">
      <c r="A706" t="s">
        <v>935</v>
      </c>
      <c r="B706" t="str">
        <f>VLOOKUP(A706, '[1]12s_TMM_bind_8w'!$A:$B, 2, FALSE)</f>
        <v>Arhgef6</v>
      </c>
      <c r="C706">
        <v>1.16704599787653</v>
      </c>
      <c r="D706">
        <v>2.7400438287068498</v>
      </c>
      <c r="E706">
        <v>23.5161744433154</v>
      </c>
      <c r="F706" s="1">
        <v>4.13846121755211E-5</v>
      </c>
      <c r="G706">
        <v>3.2479733102287398E-4</v>
      </c>
    </row>
    <row r="707" spans="1:7" x14ac:dyDescent="0.4">
      <c r="A707" t="s">
        <v>936</v>
      </c>
      <c r="B707" t="str">
        <f>VLOOKUP(A707, '[1]12s_TMM_bind_8w'!$A:$B, 2, FALSE)</f>
        <v>NA</v>
      </c>
      <c r="C707">
        <v>1.27599558581813</v>
      </c>
      <c r="D707">
        <v>2.5167297838029699</v>
      </c>
      <c r="E707">
        <v>23.498756833801298</v>
      </c>
      <c r="F707" s="1">
        <v>4.1597130393818798E-5</v>
      </c>
      <c r="G707">
        <v>3.26067828570903E-4</v>
      </c>
    </row>
    <row r="708" spans="1:7" x14ac:dyDescent="0.4">
      <c r="A708" t="s">
        <v>937</v>
      </c>
      <c r="B708" t="str">
        <f>VLOOKUP(A708, '[1]12s_TMM_bind_8w'!$A:$B, 2, FALSE)</f>
        <v>Bid</v>
      </c>
      <c r="C708">
        <v>1.67908064824064</v>
      </c>
      <c r="D708">
        <v>2.0777177444655499</v>
      </c>
      <c r="E708">
        <v>23.489666792921401</v>
      </c>
      <c r="F708" s="1">
        <v>4.1777377927592802E-5</v>
      </c>
      <c r="G708">
        <v>3.2728153912984701E-4</v>
      </c>
    </row>
    <row r="709" spans="1:7" x14ac:dyDescent="0.4">
      <c r="A709" t="s">
        <v>938</v>
      </c>
      <c r="B709" t="str">
        <f>VLOOKUP(A709, '[1]12s_TMM_bind_8w'!$A:$B, 2, FALSE)</f>
        <v>Adgrg5</v>
      </c>
      <c r="C709">
        <v>2.3233384791975702</v>
      </c>
      <c r="D709">
        <v>1.50996936145648</v>
      </c>
      <c r="E709">
        <v>23.464418359091301</v>
      </c>
      <c r="F709" s="1">
        <v>4.2132400046926103E-5</v>
      </c>
      <c r="G709">
        <v>3.2966171336838501E-4</v>
      </c>
    </row>
    <row r="710" spans="1:7" x14ac:dyDescent="0.4">
      <c r="A710" t="s">
        <v>939</v>
      </c>
      <c r="B710" t="str">
        <f>VLOOKUP(A710, '[1]12s_TMM_bind_8w'!$A:$B, 2, FALSE)</f>
        <v>Pmaip1</v>
      </c>
      <c r="C710">
        <v>2.1343378960020898</v>
      </c>
      <c r="D710">
        <v>1.24426099636135</v>
      </c>
      <c r="E710">
        <v>23.444483212201298</v>
      </c>
      <c r="F710" s="1">
        <v>4.2241414565519897E-5</v>
      </c>
      <c r="G710">
        <v>3.3031401225824602E-4</v>
      </c>
    </row>
    <row r="711" spans="1:7" x14ac:dyDescent="0.4">
      <c r="A711" t="s">
        <v>940</v>
      </c>
      <c r="B711" t="str">
        <f>VLOOKUP(A711, '[1]12s_TMM_bind_8w'!$A:$B, 2, FALSE)</f>
        <v>Id4</v>
      </c>
      <c r="C711">
        <v>2.03162049382667</v>
      </c>
      <c r="D711">
        <v>1.4096656234387299</v>
      </c>
      <c r="E711">
        <v>23.421526807707799</v>
      </c>
      <c r="F711" s="1">
        <v>4.2721427567883198E-5</v>
      </c>
      <c r="G711">
        <v>3.3346016099804101E-4</v>
      </c>
    </row>
    <row r="712" spans="1:7" x14ac:dyDescent="0.4">
      <c r="A712" t="s">
        <v>941</v>
      </c>
      <c r="B712" t="str">
        <f>VLOOKUP(A712, '[1]12s_TMM_bind_8w'!$A:$B, 2, FALSE)</f>
        <v>Nmnat2</v>
      </c>
      <c r="C712">
        <v>1.0757408697005499</v>
      </c>
      <c r="D712">
        <v>3.1350049934486299</v>
      </c>
      <c r="E712">
        <v>23.279679412619199</v>
      </c>
      <c r="F712" s="1">
        <v>4.4244355906504902E-5</v>
      </c>
      <c r="G712">
        <v>3.4388838848513998E-4</v>
      </c>
    </row>
    <row r="713" spans="1:7" x14ac:dyDescent="0.4">
      <c r="A713" t="s">
        <v>942</v>
      </c>
      <c r="B713" t="str">
        <f>VLOOKUP(A713, '[1]12s_TMM_bind_8w'!$A:$B, 2, FALSE)</f>
        <v>Stom</v>
      </c>
      <c r="C713">
        <v>1.1262157032346201</v>
      </c>
      <c r="D713">
        <v>3.02630030307304</v>
      </c>
      <c r="E713">
        <v>23.254671566153899</v>
      </c>
      <c r="F713" s="1">
        <v>4.4561451415578599E-5</v>
      </c>
      <c r="G713">
        <v>3.4614410903572701E-4</v>
      </c>
    </row>
    <row r="714" spans="1:7" x14ac:dyDescent="0.4">
      <c r="A714" t="s">
        <v>943</v>
      </c>
      <c r="B714" t="str">
        <f>VLOOKUP(A714, '[1]12s_TMM_bind_8w'!$A:$B, 2, FALSE)</f>
        <v>Adgre1</v>
      </c>
      <c r="C714">
        <v>2.5527974977241201</v>
      </c>
      <c r="D714">
        <v>1.0792019791426299</v>
      </c>
      <c r="E714">
        <v>23.099603120691199</v>
      </c>
      <c r="F714" s="1">
        <v>4.5326183872194501E-5</v>
      </c>
      <c r="G714">
        <v>3.5123701690131998E-4</v>
      </c>
    </row>
    <row r="715" spans="1:7" x14ac:dyDescent="0.4">
      <c r="A715" t="s">
        <v>944</v>
      </c>
      <c r="B715" t="str">
        <f>VLOOKUP(A715, '[1]12s_TMM_bind_8w'!$A:$B, 2, FALSE)</f>
        <v>Calb1</v>
      </c>
      <c r="C715">
        <v>1.2631293027685699</v>
      </c>
      <c r="D715">
        <v>2.7536961295962898</v>
      </c>
      <c r="E715">
        <v>23.159131391654899</v>
      </c>
      <c r="F715" s="1">
        <v>4.5795259138725301E-5</v>
      </c>
      <c r="G715">
        <v>3.5423251798657302E-4</v>
      </c>
    </row>
    <row r="716" spans="1:7" x14ac:dyDescent="0.4">
      <c r="A716" t="s">
        <v>945</v>
      </c>
      <c r="B716" t="str">
        <f>VLOOKUP(A716, '[1]12s_TMM_bind_8w'!$A:$B, 2, FALSE)</f>
        <v>Fas</v>
      </c>
      <c r="C716">
        <v>1.93363597902748</v>
      </c>
      <c r="D716">
        <v>1.5421605750842799</v>
      </c>
      <c r="E716">
        <v>23.1708171621434</v>
      </c>
      <c r="F716" s="1">
        <v>4.5911950307246999E-5</v>
      </c>
      <c r="G716">
        <v>3.5470906299162199E-4</v>
      </c>
    </row>
    <row r="717" spans="1:7" x14ac:dyDescent="0.4">
      <c r="A717" t="s">
        <v>946</v>
      </c>
      <c r="B717" t="str">
        <f>VLOOKUP(A717, '[1]12s_TMM_bind_8w'!$A:$B, 2, FALSE)</f>
        <v>Tyrobp</v>
      </c>
      <c r="C717">
        <v>1.52959187025191</v>
      </c>
      <c r="D717">
        <v>2.0781718902853399</v>
      </c>
      <c r="E717">
        <v>23.147492179593701</v>
      </c>
      <c r="F717" s="1">
        <v>4.6012662065607699E-5</v>
      </c>
      <c r="G717">
        <v>3.5484854775027602E-4</v>
      </c>
    </row>
    <row r="718" spans="1:7" x14ac:dyDescent="0.4">
      <c r="A718" t="s">
        <v>947</v>
      </c>
      <c r="B718" t="str">
        <f>VLOOKUP(A718, '[1]12s_TMM_bind_8w'!$A:$B, 2, FALSE)</f>
        <v>Smad3</v>
      </c>
      <c r="C718">
        <v>1.9340473575358901</v>
      </c>
      <c r="D718">
        <v>1.6341735687822201</v>
      </c>
      <c r="E718">
        <v>23.156527325704801</v>
      </c>
      <c r="F718" s="1">
        <v>4.60902947627869E-5</v>
      </c>
      <c r="G718">
        <v>3.5523453396165902E-4</v>
      </c>
    </row>
    <row r="719" spans="1:7" x14ac:dyDescent="0.4">
      <c r="A719" t="s">
        <v>948</v>
      </c>
      <c r="B719" t="str">
        <f>VLOOKUP(A719, '[1]12s_TMM_bind_8w'!$A:$B, 2, FALSE)</f>
        <v>Plaat3</v>
      </c>
      <c r="C719">
        <v>1.8617893391581899</v>
      </c>
      <c r="D719">
        <v>1.74848338188678</v>
      </c>
      <c r="E719">
        <v>23.1156204361391</v>
      </c>
      <c r="F719" s="1">
        <v>4.6590020974341499E-5</v>
      </c>
      <c r="G719">
        <v>3.5887133978979903E-4</v>
      </c>
    </row>
    <row r="720" spans="1:7" x14ac:dyDescent="0.4">
      <c r="A720" t="s">
        <v>949</v>
      </c>
      <c r="B720" t="str">
        <f>VLOOKUP(A720, '[1]12s_TMM_bind_8w'!$A:$B, 2, FALSE)</f>
        <v>Cfp</v>
      </c>
      <c r="C720">
        <v>1.6177524123762499</v>
      </c>
      <c r="D720">
        <v>2.1931611860043798</v>
      </c>
      <c r="E720">
        <v>23.084073513813401</v>
      </c>
      <c r="F720" s="1">
        <v>4.6842129616046001E-5</v>
      </c>
      <c r="G720">
        <v>3.6059760150929798E-4</v>
      </c>
    </row>
    <row r="721" spans="1:7" x14ac:dyDescent="0.4">
      <c r="A721" t="s">
        <v>950</v>
      </c>
      <c r="B721" t="str">
        <f>VLOOKUP(A721, '[1]12s_TMM_bind_8w'!$A:$B, 2, FALSE)</f>
        <v>NA</v>
      </c>
      <c r="C721">
        <v>1.52949376603153</v>
      </c>
      <c r="D721">
        <v>2.0782396666195999</v>
      </c>
      <c r="E721">
        <v>23.048074424459202</v>
      </c>
      <c r="F721" s="1">
        <v>4.7334611874213898E-5</v>
      </c>
      <c r="G721">
        <v>3.63303019265793E-4</v>
      </c>
    </row>
    <row r="722" spans="1:7" x14ac:dyDescent="0.4">
      <c r="A722" t="s">
        <v>951</v>
      </c>
      <c r="B722" t="str">
        <f>VLOOKUP(A722, '[1]12s_TMM_bind_8w'!$A:$B, 2, FALSE)</f>
        <v>Ncf4</v>
      </c>
      <c r="C722">
        <v>2.1163935606778401</v>
      </c>
      <c r="D722">
        <v>1.3566700407044401</v>
      </c>
      <c r="E722">
        <v>23.044105967278298</v>
      </c>
      <c r="F722" s="1">
        <v>4.7474280472021198E-5</v>
      </c>
      <c r="G722">
        <v>3.6415798582439601E-4</v>
      </c>
    </row>
    <row r="723" spans="1:7" x14ac:dyDescent="0.4">
      <c r="A723" t="s">
        <v>952</v>
      </c>
      <c r="B723" t="str">
        <f>VLOOKUP(A723, '[1]12s_TMM_bind_8w'!$A:$B, 2, FALSE)</f>
        <v>Rarres2</v>
      </c>
      <c r="C723">
        <v>1.2346536238358401</v>
      </c>
      <c r="D723">
        <v>2.7605602985222002</v>
      </c>
      <c r="E723">
        <v>22.923002212830799</v>
      </c>
      <c r="F723" s="1">
        <v>4.8986409426180698E-5</v>
      </c>
      <c r="G723">
        <v>3.7486391384419603E-4</v>
      </c>
    </row>
    <row r="724" spans="1:7" x14ac:dyDescent="0.4">
      <c r="A724" t="s">
        <v>953</v>
      </c>
      <c r="B724" t="str">
        <f>VLOOKUP(A724, '[1]12s_TMM_bind_8w'!$A:$B, 2, FALSE)</f>
        <v>Lrp4</v>
      </c>
      <c r="C724">
        <v>1.6013001308679899</v>
      </c>
      <c r="D724">
        <v>1.9042993267895101</v>
      </c>
      <c r="E724">
        <v>22.869731284884999</v>
      </c>
      <c r="F724" s="1">
        <v>4.9864129632706603E-5</v>
      </c>
      <c r="G724">
        <v>3.8090161657154702E-4</v>
      </c>
    </row>
    <row r="725" spans="1:7" x14ac:dyDescent="0.4">
      <c r="A725" t="s">
        <v>954</v>
      </c>
      <c r="B725" t="str">
        <f>VLOOKUP(A725, '[1]12s_TMM_bind_8w'!$A:$B, 2, FALSE)</f>
        <v>Rab6b</v>
      </c>
      <c r="C725">
        <v>2.2431327891323298</v>
      </c>
      <c r="D725">
        <v>1.1845744735372199</v>
      </c>
      <c r="E725">
        <v>22.8208875611598</v>
      </c>
      <c r="F725" s="1">
        <v>5.0191384519492203E-5</v>
      </c>
      <c r="G725">
        <v>3.8272045069658999E-4</v>
      </c>
    </row>
    <row r="726" spans="1:7" x14ac:dyDescent="0.4">
      <c r="A726" t="s">
        <v>955</v>
      </c>
      <c r="B726" t="str">
        <f>VLOOKUP(A726, '[1]12s_TMM_bind_8w'!$A:$B, 2, FALSE)</f>
        <v>Slc15a3</v>
      </c>
      <c r="C726">
        <v>1.9347966826828999</v>
      </c>
      <c r="D726">
        <v>2.02235197535484</v>
      </c>
      <c r="E726">
        <v>22.787064450000699</v>
      </c>
      <c r="F726" s="1">
        <v>5.10983827783688E-5</v>
      </c>
      <c r="G726">
        <v>3.8894566891407297E-4</v>
      </c>
    </row>
    <row r="727" spans="1:7" x14ac:dyDescent="0.4">
      <c r="A727" t="s">
        <v>956</v>
      </c>
      <c r="B727" t="str">
        <f>VLOOKUP(A727, '[1]12s_TMM_bind_8w'!$A:$B, 2, FALSE)</f>
        <v>NA</v>
      </c>
      <c r="C727">
        <v>1.81631383414085</v>
      </c>
      <c r="D727">
        <v>1.63410732808037</v>
      </c>
      <c r="E727">
        <v>22.6729406314155</v>
      </c>
      <c r="F727" s="1">
        <v>5.29023923804636E-5</v>
      </c>
      <c r="G727">
        <v>4.0135036900691999E-4</v>
      </c>
    </row>
    <row r="728" spans="1:7" x14ac:dyDescent="0.4">
      <c r="A728" t="s">
        <v>957</v>
      </c>
      <c r="B728" t="str">
        <f>VLOOKUP(A728, '[1]12s_TMM_bind_8w'!$A:$B, 2, FALSE)</f>
        <v>Pla2g7</v>
      </c>
      <c r="C728">
        <v>1.2534132454593701</v>
      </c>
      <c r="D728">
        <v>2.5005620691442898</v>
      </c>
      <c r="E728">
        <v>22.654701560644401</v>
      </c>
      <c r="F728" s="1">
        <v>5.2915049815494202E-5</v>
      </c>
      <c r="G728">
        <v>4.0135036900691999E-4</v>
      </c>
    </row>
    <row r="729" spans="1:7" x14ac:dyDescent="0.4">
      <c r="A729" t="s">
        <v>958</v>
      </c>
      <c r="B729" t="str">
        <f>VLOOKUP(A729, '[1]12s_TMM_bind_8w'!$A:$B, 2, FALSE)</f>
        <v>Mmp11</v>
      </c>
      <c r="C729">
        <v>1.63369152237329</v>
      </c>
      <c r="D729">
        <v>1.9882274734837899</v>
      </c>
      <c r="E729">
        <v>22.635860161874898</v>
      </c>
      <c r="F729" s="1">
        <v>5.3307048531401699E-5</v>
      </c>
      <c r="G729">
        <v>4.0361051030918401E-4</v>
      </c>
    </row>
    <row r="730" spans="1:7" x14ac:dyDescent="0.4">
      <c r="A730" t="s">
        <v>959</v>
      </c>
      <c r="B730" t="str">
        <f>VLOOKUP(A730, '[1]12s_TMM_bind_8w'!$A:$B, 2, FALSE)</f>
        <v>Pik3cg</v>
      </c>
      <c r="C730">
        <v>1.79565602773915</v>
      </c>
      <c r="D730">
        <v>1.6194196785978601</v>
      </c>
      <c r="E730">
        <v>22.240372709295499</v>
      </c>
      <c r="F730" s="1">
        <v>5.9936653496657501E-5</v>
      </c>
      <c r="G730">
        <v>4.48011700744893E-4</v>
      </c>
    </row>
    <row r="731" spans="1:7" x14ac:dyDescent="0.4">
      <c r="A731" t="s">
        <v>960</v>
      </c>
      <c r="B731" t="str">
        <f>VLOOKUP(A731, '[1]12s_TMM_bind_8w'!$A:$B, 2, FALSE)</f>
        <v>Ms4a6bl1</v>
      </c>
      <c r="C731">
        <v>1.6677524207527501</v>
      </c>
      <c r="D731">
        <v>1.9529393073236401</v>
      </c>
      <c r="E731">
        <v>22.1562309315084</v>
      </c>
      <c r="F731" s="1">
        <v>6.1256493355694904E-5</v>
      </c>
      <c r="G731">
        <v>4.5566724740079997E-4</v>
      </c>
    </row>
    <row r="732" spans="1:7" x14ac:dyDescent="0.4">
      <c r="A732" t="s">
        <v>961</v>
      </c>
      <c r="B732" t="str">
        <f>VLOOKUP(A732, '[1]12s_TMM_bind_8w'!$A:$B, 2, FALSE)</f>
        <v>Galk1</v>
      </c>
      <c r="C732">
        <v>1.0458683210409501</v>
      </c>
      <c r="D732">
        <v>3.0550478718341498</v>
      </c>
      <c r="E732">
        <v>22.1396940414425</v>
      </c>
      <c r="F732" s="1">
        <v>6.1395278540618201E-5</v>
      </c>
      <c r="G732">
        <v>4.5600334044095799E-4</v>
      </c>
    </row>
    <row r="733" spans="1:7" x14ac:dyDescent="0.4">
      <c r="A733" t="s">
        <v>962</v>
      </c>
      <c r="B733" t="str">
        <f>VLOOKUP(A733, '[1]12s_TMM_bind_8w'!$A:$B, 2, FALSE)</f>
        <v>Hmgb2l1</v>
      </c>
      <c r="C733">
        <v>1.09075997158316</v>
      </c>
      <c r="D733">
        <v>2.74049651400487</v>
      </c>
      <c r="E733">
        <v>22.119657036883702</v>
      </c>
      <c r="F733" s="1">
        <v>6.1761111645023298E-5</v>
      </c>
      <c r="G733">
        <v>4.58192025850378E-4</v>
      </c>
    </row>
    <row r="734" spans="1:7" x14ac:dyDescent="0.4">
      <c r="A734" t="s">
        <v>963</v>
      </c>
      <c r="B734" t="str">
        <f>VLOOKUP(A734, '[1]12s_TMM_bind_8w'!$A:$B, 2, FALSE)</f>
        <v>Filip1l</v>
      </c>
      <c r="C734">
        <v>1.0277227449775299</v>
      </c>
      <c r="D734">
        <v>3.1969160649617101</v>
      </c>
      <c r="E734">
        <v>22.0805381381007</v>
      </c>
      <c r="F734" s="1">
        <v>6.2459399710659394E-5</v>
      </c>
      <c r="G734">
        <v>4.6163199104244201E-4</v>
      </c>
    </row>
    <row r="735" spans="1:7" x14ac:dyDescent="0.4">
      <c r="A735" t="s">
        <v>964</v>
      </c>
      <c r="B735" t="str">
        <f>VLOOKUP(A735, '[1]12s_TMM_bind_8w'!$A:$B, 2, FALSE)</f>
        <v>Tyro3</v>
      </c>
      <c r="C735">
        <v>1.4020074171924399</v>
      </c>
      <c r="D735">
        <v>2.3094530641589301</v>
      </c>
      <c r="E735">
        <v>22.0020379769336</v>
      </c>
      <c r="F735" s="1">
        <v>6.3949582248881102E-5</v>
      </c>
      <c r="G735">
        <v>4.7144056656172798E-4</v>
      </c>
    </row>
    <row r="736" spans="1:7" x14ac:dyDescent="0.4">
      <c r="A736" t="s">
        <v>965</v>
      </c>
      <c r="B736" t="str">
        <f>VLOOKUP(A736, '[1]12s_TMM_bind_8w'!$A:$B, 2, FALSE)</f>
        <v>Sema3g</v>
      </c>
      <c r="C736">
        <v>1.6835232498135599</v>
      </c>
      <c r="D736">
        <v>1.6194599069167701</v>
      </c>
      <c r="E736">
        <v>21.836918669134601</v>
      </c>
      <c r="F736" s="1">
        <v>6.7379809637924595E-5</v>
      </c>
      <c r="G736">
        <v>4.93059413822063E-4</v>
      </c>
    </row>
    <row r="737" spans="1:7" x14ac:dyDescent="0.4">
      <c r="A737" t="s">
        <v>966</v>
      </c>
      <c r="B737" t="str">
        <f>VLOOKUP(A737, '[1]12s_TMM_bind_8w'!$A:$B, 2, FALSE)</f>
        <v>Zfp217</v>
      </c>
      <c r="C737">
        <v>1.4650283192418101</v>
      </c>
      <c r="D737">
        <v>2.1316222497448201</v>
      </c>
      <c r="E737">
        <v>21.7489448947541</v>
      </c>
      <c r="F737" s="1">
        <v>6.8897003808194104E-5</v>
      </c>
      <c r="G737">
        <v>5.0244876106779804E-4</v>
      </c>
    </row>
    <row r="738" spans="1:7" x14ac:dyDescent="0.4">
      <c r="A738" t="s">
        <v>967</v>
      </c>
      <c r="B738" t="str">
        <f>VLOOKUP(A738, '[1]12s_TMM_bind_8w'!$A:$B, 2, FALSE)</f>
        <v>Emcn</v>
      </c>
      <c r="C738">
        <v>1.1693498344431601</v>
      </c>
      <c r="D738">
        <v>2.8459375661970201</v>
      </c>
      <c r="E738">
        <v>21.674935054195998</v>
      </c>
      <c r="F738" s="1">
        <v>7.0335853619003401E-5</v>
      </c>
      <c r="G738">
        <v>5.1149376553311402E-4</v>
      </c>
    </row>
    <row r="739" spans="1:7" x14ac:dyDescent="0.4">
      <c r="A739" t="s">
        <v>968</v>
      </c>
      <c r="B739" t="str">
        <f>VLOOKUP(A739, '[1]12s_TMM_bind_8w'!$A:$B, 2, FALSE)</f>
        <v>Scarf1</v>
      </c>
      <c r="C739">
        <v>1.4993651147040801</v>
      </c>
      <c r="D739">
        <v>2.0561739288259901</v>
      </c>
      <c r="E739">
        <v>21.6017457386003</v>
      </c>
      <c r="F739" s="1">
        <v>7.1964392190706998E-5</v>
      </c>
      <c r="G739">
        <v>5.2245175142283796E-4</v>
      </c>
    </row>
    <row r="740" spans="1:7" x14ac:dyDescent="0.4">
      <c r="A740" t="s">
        <v>969</v>
      </c>
      <c r="B740" t="str">
        <f>VLOOKUP(A740, '[1]12s_TMM_bind_8w'!$A:$B, 2, FALSE)</f>
        <v>Pcdh12</v>
      </c>
      <c r="C740">
        <v>1.25162360423945</v>
      </c>
      <c r="D740">
        <v>2.5328585546949398</v>
      </c>
      <c r="E740">
        <v>21.573864086970499</v>
      </c>
      <c r="F740" s="1">
        <v>7.2472432820560906E-5</v>
      </c>
      <c r="G740">
        <v>5.25843640730143E-4</v>
      </c>
    </row>
    <row r="741" spans="1:7" x14ac:dyDescent="0.4">
      <c r="A741" t="s">
        <v>970</v>
      </c>
      <c r="B741" t="str">
        <f>VLOOKUP(A741, '[1]12s_TMM_bind_8w'!$A:$B, 2, FALSE)</f>
        <v>Lmo2</v>
      </c>
      <c r="C741">
        <v>1.3143180790492801</v>
      </c>
      <c r="D741">
        <v>2.3282516271380298</v>
      </c>
      <c r="E741">
        <v>21.517719908477599</v>
      </c>
      <c r="F741" s="1">
        <v>7.3699369290887299E-5</v>
      </c>
      <c r="G741">
        <v>5.3354366334870001E-4</v>
      </c>
    </row>
    <row r="742" spans="1:7" x14ac:dyDescent="0.4">
      <c r="A742" t="s">
        <v>971</v>
      </c>
      <c r="B742" t="str">
        <f>VLOOKUP(A742, '[1]12s_TMM_bind_8w'!$A:$B, 2, FALSE)</f>
        <v>Tnnt2</v>
      </c>
      <c r="C742">
        <v>2.2801899791689899</v>
      </c>
      <c r="D742">
        <v>1.0573666423927</v>
      </c>
      <c r="E742">
        <v>21.432494464780099</v>
      </c>
      <c r="F742" s="1">
        <v>7.4627966528588395E-5</v>
      </c>
      <c r="G742">
        <v>5.3875200724309998E-4</v>
      </c>
    </row>
    <row r="743" spans="1:7" x14ac:dyDescent="0.4">
      <c r="A743" t="s">
        <v>972</v>
      </c>
      <c r="B743" t="str">
        <f>VLOOKUP(A743, '[1]12s_TMM_bind_8w'!$A:$B, 2, FALSE)</f>
        <v>NA</v>
      </c>
      <c r="C743">
        <v>1.9873717239173301</v>
      </c>
      <c r="D743">
        <v>1.84097889290998</v>
      </c>
      <c r="E743">
        <v>21.360934628936398</v>
      </c>
      <c r="F743" s="1">
        <v>7.7497781462466494E-5</v>
      </c>
      <c r="G743">
        <v>5.5853045744549902E-4</v>
      </c>
    </row>
    <row r="744" spans="1:7" x14ac:dyDescent="0.4">
      <c r="A744" t="s">
        <v>973</v>
      </c>
      <c r="B744" t="str">
        <f>VLOOKUP(A744, '[1]12s_TMM_bind_8w'!$A:$B, 2, FALSE)</f>
        <v>Stxbp6</v>
      </c>
      <c r="C744">
        <v>1.6993602730005699</v>
      </c>
      <c r="D744">
        <v>1.7066615477826801</v>
      </c>
      <c r="E744">
        <v>21.253548623437499</v>
      </c>
      <c r="F744" s="1">
        <v>7.9965909348805197E-5</v>
      </c>
      <c r="G744">
        <v>5.7406964688030298E-4</v>
      </c>
    </row>
    <row r="745" spans="1:7" x14ac:dyDescent="0.4">
      <c r="A745" t="s">
        <v>974</v>
      </c>
      <c r="B745" t="str">
        <f>VLOOKUP(A745, '[1]12s_TMM_bind_8w'!$A:$B, 2, FALSE)</f>
        <v>Traf1</v>
      </c>
      <c r="C745">
        <v>1.3275829209392001</v>
      </c>
      <c r="D745">
        <v>2.3375275285708801</v>
      </c>
      <c r="E745">
        <v>21.2270409397854</v>
      </c>
      <c r="F745" s="1">
        <v>8.0314707027470794E-5</v>
      </c>
      <c r="G745">
        <v>5.7593157672984196E-4</v>
      </c>
    </row>
    <row r="746" spans="1:7" x14ac:dyDescent="0.4">
      <c r="A746" t="s">
        <v>975</v>
      </c>
      <c r="B746" t="str">
        <f>VLOOKUP(A746, '[1]12s_TMM_bind_8w'!$A:$B, 2, FALSE)</f>
        <v>Chst14</v>
      </c>
      <c r="C746">
        <v>1.1943063529475799</v>
      </c>
      <c r="D746">
        <v>2.4599137675984499</v>
      </c>
      <c r="E746">
        <v>21.0794976691339</v>
      </c>
      <c r="F746" s="1">
        <v>8.3896285662947003E-5</v>
      </c>
      <c r="G746">
        <v>5.9828364510138097E-4</v>
      </c>
    </row>
    <row r="747" spans="1:7" x14ac:dyDescent="0.4">
      <c r="A747" t="s">
        <v>976</v>
      </c>
      <c r="B747" t="str">
        <f>VLOOKUP(A747, '[1]12s_TMM_bind_8w'!$A:$B, 2, FALSE)</f>
        <v>Epsti1</v>
      </c>
      <c r="C747">
        <v>2.9763475260147501</v>
      </c>
      <c r="D747">
        <v>0.94186743120731897</v>
      </c>
      <c r="E747">
        <v>20.8148672618474</v>
      </c>
      <c r="F747" s="1">
        <v>8.42512584018737E-5</v>
      </c>
      <c r="G747">
        <v>6.0015041867131195E-4</v>
      </c>
    </row>
    <row r="748" spans="1:7" x14ac:dyDescent="0.4">
      <c r="A748" t="s">
        <v>977</v>
      </c>
      <c r="B748" t="str">
        <f>VLOOKUP(A748, '[1]12s_TMM_bind_8w'!$A:$B, 2, FALSE)</f>
        <v>Trim34</v>
      </c>
      <c r="C748">
        <v>1.00946514659298</v>
      </c>
      <c r="D748">
        <v>2.8783607666864</v>
      </c>
      <c r="E748">
        <v>20.9521605691213</v>
      </c>
      <c r="F748" s="1">
        <v>8.7119008739838704E-5</v>
      </c>
      <c r="G748">
        <v>6.16486655802408E-4</v>
      </c>
    </row>
    <row r="749" spans="1:7" x14ac:dyDescent="0.4">
      <c r="A749" t="s">
        <v>978</v>
      </c>
      <c r="B749" t="str">
        <f>VLOOKUP(A749, '[1]12s_TMM_bind_8w'!$A:$B, 2, FALSE)</f>
        <v>Nkain1</v>
      </c>
      <c r="C749">
        <v>1.9798914116972299</v>
      </c>
      <c r="D749">
        <v>1.47729945654249</v>
      </c>
      <c r="E749">
        <v>20.9498589886609</v>
      </c>
      <c r="F749" s="1">
        <v>8.7624541303384305E-5</v>
      </c>
      <c r="G749">
        <v>6.1972348569263398E-4</v>
      </c>
    </row>
    <row r="750" spans="1:7" x14ac:dyDescent="0.4">
      <c r="A750" t="s">
        <v>979</v>
      </c>
      <c r="B750" t="str">
        <f>VLOOKUP(A750, '[1]12s_TMM_bind_8w'!$A:$B, 2, FALSE)</f>
        <v>Serpinb1a</v>
      </c>
      <c r="C750">
        <v>1.83651884925243</v>
      </c>
      <c r="D750">
        <v>1.64917199018411</v>
      </c>
      <c r="E750">
        <v>20.885109096655299</v>
      </c>
      <c r="F750" s="1">
        <v>8.9304656953628105E-5</v>
      </c>
      <c r="G750">
        <v>6.2918746001410105E-4</v>
      </c>
    </row>
    <row r="751" spans="1:7" x14ac:dyDescent="0.4">
      <c r="A751" t="s">
        <v>980</v>
      </c>
      <c r="B751" t="str">
        <f>VLOOKUP(A751, '[1]12s_TMM_bind_8w'!$A:$B, 2, FALSE)</f>
        <v>NA</v>
      </c>
      <c r="C751">
        <v>1.7394384379811201</v>
      </c>
      <c r="D751">
        <v>1.49410054485278</v>
      </c>
      <c r="E751">
        <v>20.875230672458301</v>
      </c>
      <c r="F751" s="1">
        <v>8.9600699900832694E-5</v>
      </c>
      <c r="G751">
        <v>6.3058328635127005E-4</v>
      </c>
    </row>
    <row r="752" spans="1:7" x14ac:dyDescent="0.4">
      <c r="A752" t="s">
        <v>981</v>
      </c>
      <c r="B752" t="str">
        <f>VLOOKUP(A752, '[1]12s_TMM_bind_8w'!$A:$B, 2, FALSE)</f>
        <v>Cnr2</v>
      </c>
      <c r="C752">
        <v>2.3273484712150601</v>
      </c>
      <c r="D752">
        <v>0.917780331848007</v>
      </c>
      <c r="E752">
        <v>20.626830333752899</v>
      </c>
      <c r="F752" s="1">
        <v>9.3828743722359898E-5</v>
      </c>
      <c r="G752">
        <v>6.5603712833891105E-4</v>
      </c>
    </row>
    <row r="753" spans="1:7" x14ac:dyDescent="0.4">
      <c r="A753" t="s">
        <v>982</v>
      </c>
      <c r="B753" t="str">
        <f>VLOOKUP(A753, '[1]12s_TMM_bind_8w'!$A:$B, 2, FALSE)</f>
        <v>Ramp3</v>
      </c>
      <c r="C753">
        <v>1.2916538669902</v>
      </c>
      <c r="D753">
        <v>2.2719826994188899</v>
      </c>
      <c r="E753">
        <v>20.689786245707499</v>
      </c>
      <c r="F753" s="1">
        <v>9.4286832720060697E-5</v>
      </c>
      <c r="G753">
        <v>6.5888232154186796E-4</v>
      </c>
    </row>
    <row r="754" spans="1:7" x14ac:dyDescent="0.4">
      <c r="A754" t="s">
        <v>983</v>
      </c>
      <c r="B754" t="str">
        <f>VLOOKUP(A754, '[1]12s_TMM_bind_8w'!$A:$B, 2, FALSE)</f>
        <v>Sema3f</v>
      </c>
      <c r="C754">
        <v>1.2285154063825401</v>
      </c>
      <c r="D754">
        <v>2.5486842709159099</v>
      </c>
      <c r="E754">
        <v>20.6619098912421</v>
      </c>
      <c r="F754" s="1">
        <v>9.5049957762073295E-5</v>
      </c>
      <c r="G754">
        <v>6.6181337527520504E-4</v>
      </c>
    </row>
    <row r="755" spans="1:7" x14ac:dyDescent="0.4">
      <c r="A755" t="s">
        <v>984</v>
      </c>
      <c r="B755" t="str">
        <f>VLOOKUP(A755, '[1]12s_TMM_bind_8w'!$A:$B, 2, FALSE)</f>
        <v>Lfng</v>
      </c>
      <c r="C755">
        <v>1.1748693043135501</v>
      </c>
      <c r="D755">
        <v>2.63277333824837</v>
      </c>
      <c r="E755">
        <v>20.627963545462599</v>
      </c>
      <c r="F755" s="1">
        <v>9.6017783532598895E-5</v>
      </c>
      <c r="G755">
        <v>6.6807835446587897E-4</v>
      </c>
    </row>
    <row r="756" spans="1:7" x14ac:dyDescent="0.4">
      <c r="A756" t="s">
        <v>985</v>
      </c>
      <c r="B756" t="str">
        <f>VLOOKUP(A756, '[1]12s_TMM_bind_8w'!$A:$B, 2, FALSE)</f>
        <v>Lpxn</v>
      </c>
      <c r="C756">
        <v>1.0860926845968</v>
      </c>
      <c r="D756">
        <v>2.68447232248112</v>
      </c>
      <c r="E756">
        <v>20.574418834070901</v>
      </c>
      <c r="F756" s="1">
        <v>9.7571953992729097E-5</v>
      </c>
      <c r="G756">
        <v>6.7773382714873202E-4</v>
      </c>
    </row>
    <row r="757" spans="1:7" x14ac:dyDescent="0.4">
      <c r="A757" t="s">
        <v>986</v>
      </c>
      <c r="B757" t="str">
        <f>VLOOKUP(A757, '[1]12s_TMM_bind_8w'!$A:$B, 2, FALSE)</f>
        <v>Tgif1</v>
      </c>
      <c r="C757">
        <v>1.5031129441129301</v>
      </c>
      <c r="D757">
        <v>2.25247172826609</v>
      </c>
      <c r="E757">
        <v>20.522019781896098</v>
      </c>
      <c r="F757" s="1">
        <v>9.9194639386428107E-5</v>
      </c>
      <c r="G757">
        <v>6.8684288207408999E-4</v>
      </c>
    </row>
    <row r="758" spans="1:7" x14ac:dyDescent="0.4">
      <c r="A758" t="s">
        <v>987</v>
      </c>
      <c r="B758" t="str">
        <f>VLOOKUP(A758, '[1]12s_TMM_bind_8w'!$A:$B, 2, FALSE)</f>
        <v>Ghrl</v>
      </c>
      <c r="C758">
        <v>1.1842958724483801</v>
      </c>
      <c r="D758">
        <v>2.5488067196955702</v>
      </c>
      <c r="E758">
        <v>20.438226078212299</v>
      </c>
      <c r="F758">
        <v>1.01671901728913E-4</v>
      </c>
      <c r="G758">
        <v>7.0248520513233395E-4</v>
      </c>
    </row>
    <row r="759" spans="1:7" x14ac:dyDescent="0.4">
      <c r="A759" t="s">
        <v>988</v>
      </c>
      <c r="B759" t="str">
        <f>VLOOKUP(A759, '[1]12s_TMM_bind_8w'!$A:$B, 2, FALSE)</f>
        <v>Ndufa4l2</v>
      </c>
      <c r="C759">
        <v>1.2061743743514799</v>
      </c>
      <c r="D759">
        <v>2.7938581032103902</v>
      </c>
      <c r="E759">
        <v>20.315097691894898</v>
      </c>
      <c r="F759">
        <v>1.0551608276075999E-4</v>
      </c>
      <c r="G759">
        <v>7.2552565263160097E-4</v>
      </c>
    </row>
    <row r="760" spans="1:7" x14ac:dyDescent="0.4">
      <c r="A760" t="s">
        <v>989</v>
      </c>
      <c r="B760" t="str">
        <f>VLOOKUP(A760, '[1]12s_TMM_bind_8w'!$A:$B, 2, FALSE)</f>
        <v>Tnfaip8l2</v>
      </c>
      <c r="C760">
        <v>1.81066197188317</v>
      </c>
      <c r="D760">
        <v>1.35674495303474</v>
      </c>
      <c r="E760">
        <v>20.329508248454101</v>
      </c>
      <c r="F760">
        <v>1.05569925695444E-4</v>
      </c>
      <c r="G760">
        <v>7.2552565263160097E-4</v>
      </c>
    </row>
    <row r="761" spans="1:7" x14ac:dyDescent="0.4">
      <c r="A761" t="s">
        <v>990</v>
      </c>
      <c r="B761" t="str">
        <f>VLOOKUP(A761, '[1]12s_TMM_bind_8w'!$A:$B, 2, FALSE)</f>
        <v>NA</v>
      </c>
      <c r="C761">
        <v>2.1262158729371499</v>
      </c>
      <c r="D761">
        <v>1.10118754004578</v>
      </c>
      <c r="E761">
        <v>20.233943820114199</v>
      </c>
      <c r="F761">
        <v>1.07695434297539E-4</v>
      </c>
      <c r="G761">
        <v>7.3774521437874505E-4</v>
      </c>
    </row>
    <row r="762" spans="1:7" x14ac:dyDescent="0.4">
      <c r="A762" t="s">
        <v>991</v>
      </c>
      <c r="B762" t="str">
        <f>VLOOKUP(A762, '[1]12s_TMM_bind_8w'!$A:$B, 2, FALSE)</f>
        <v>Lax1</v>
      </c>
      <c r="C762">
        <v>2.1343454426572901</v>
      </c>
      <c r="D762">
        <v>1.24439737921335</v>
      </c>
      <c r="E762">
        <v>20.124070051851799</v>
      </c>
      <c r="F762">
        <v>1.1183475434409699E-4</v>
      </c>
      <c r="G762">
        <v>7.6207396888763304E-4</v>
      </c>
    </row>
    <row r="763" spans="1:7" x14ac:dyDescent="0.4">
      <c r="A763" t="s">
        <v>992</v>
      </c>
      <c r="B763" t="str">
        <f>VLOOKUP(A763, '[1]12s_TMM_bind_8w'!$A:$B, 2, FALSE)</f>
        <v>Npr1</v>
      </c>
      <c r="C763">
        <v>1.3154099271620101</v>
      </c>
      <c r="D763">
        <v>2.3278477414951602</v>
      </c>
      <c r="E763">
        <v>20.122443822467101</v>
      </c>
      <c r="F763">
        <v>1.11910553293572E-4</v>
      </c>
      <c r="G763">
        <v>7.6218721092962305E-4</v>
      </c>
    </row>
    <row r="764" spans="1:7" x14ac:dyDescent="0.4">
      <c r="A764" t="s">
        <v>993</v>
      </c>
      <c r="B764" t="str">
        <f>VLOOKUP(A764, '[1]12s_TMM_bind_8w'!$A:$B, 2, FALSE)</f>
        <v>Arhgap31</v>
      </c>
      <c r="C764">
        <v>1.21803306448497</v>
      </c>
      <c r="D764">
        <v>2.4764682076650701</v>
      </c>
      <c r="E764">
        <v>20.0925351273372</v>
      </c>
      <c r="F764">
        <v>1.1291041157213E-4</v>
      </c>
      <c r="G764">
        <v>7.6737371537597202E-4</v>
      </c>
    </row>
    <row r="765" spans="1:7" x14ac:dyDescent="0.4">
      <c r="A765" t="s">
        <v>994</v>
      </c>
      <c r="B765" t="str">
        <f>VLOOKUP(A765, '[1]12s_TMM_bind_8w'!$A:$B, 2, FALSE)</f>
        <v>Rem1</v>
      </c>
      <c r="C765">
        <v>1.9335032343031899</v>
      </c>
      <c r="D765">
        <v>1.54217211056734</v>
      </c>
      <c r="E765">
        <v>19.972263153524899</v>
      </c>
      <c r="F765">
        <v>1.17675378662781E-4</v>
      </c>
      <c r="G765">
        <v>7.9499971369213697E-4</v>
      </c>
    </row>
    <row r="766" spans="1:7" x14ac:dyDescent="0.4">
      <c r="A766" t="s">
        <v>995</v>
      </c>
      <c r="B766" t="str">
        <f>VLOOKUP(A766, '[1]12s_TMM_bind_8w'!$A:$B, 2, FALSE)</f>
        <v>Prss35</v>
      </c>
      <c r="C766">
        <v>1.8209190978991601</v>
      </c>
      <c r="D766">
        <v>1.4609128922944801</v>
      </c>
      <c r="E766">
        <v>19.971203402486299</v>
      </c>
      <c r="F766">
        <v>1.17716006988967E-4</v>
      </c>
      <c r="G766">
        <v>7.9499971369213697E-4</v>
      </c>
    </row>
    <row r="767" spans="1:7" x14ac:dyDescent="0.4">
      <c r="A767" t="s">
        <v>996</v>
      </c>
      <c r="B767" t="str">
        <f>VLOOKUP(A767, '[1]12s_TMM_bind_8w'!$A:$B, 2, FALSE)</f>
        <v>Gstt3</v>
      </c>
      <c r="C767">
        <v>1.9071628725510299</v>
      </c>
      <c r="D767">
        <v>1.32030277126325</v>
      </c>
      <c r="E767">
        <v>19.927787285259502</v>
      </c>
      <c r="F767">
        <v>1.1919453105732E-4</v>
      </c>
      <c r="G767">
        <v>8.0414162676124802E-4</v>
      </c>
    </row>
    <row r="768" spans="1:7" x14ac:dyDescent="0.4">
      <c r="A768" t="s">
        <v>997</v>
      </c>
      <c r="B768" t="str">
        <f>VLOOKUP(A768, '[1]12s_TMM_bind_8w'!$A:$B, 2, FALSE)</f>
        <v>Clec14a</v>
      </c>
      <c r="C768">
        <v>1.2340967278433399</v>
      </c>
      <c r="D768">
        <v>2.3098699203914701</v>
      </c>
      <c r="E768">
        <v>19.8493382974907</v>
      </c>
      <c r="F768">
        <v>1.2162705280306E-4</v>
      </c>
      <c r="G768">
        <v>8.1798162561389702E-4</v>
      </c>
    </row>
    <row r="769" spans="1:7" x14ac:dyDescent="0.4">
      <c r="A769" t="s">
        <v>998</v>
      </c>
      <c r="B769" t="str">
        <f>VLOOKUP(A769, '[1]12s_TMM_bind_8w'!$A:$B, 2, FALSE)</f>
        <v>Mmrn2</v>
      </c>
      <c r="C769">
        <v>1.2459621640453999</v>
      </c>
      <c r="D769">
        <v>2.3553228099816201</v>
      </c>
      <c r="E769">
        <v>19.715442874221399</v>
      </c>
      <c r="F769">
        <v>1.2671617618508399E-4</v>
      </c>
      <c r="G769">
        <v>8.4866231569823202E-4</v>
      </c>
    </row>
    <row r="770" spans="1:7" x14ac:dyDescent="0.4">
      <c r="A770" t="s">
        <v>999</v>
      </c>
      <c r="B770" t="str">
        <f>VLOOKUP(A770, '[1]12s_TMM_bind_8w'!$A:$B, 2, FALSE)</f>
        <v>Ifit2</v>
      </c>
      <c r="C770">
        <v>1.39791868775705</v>
      </c>
      <c r="D770">
        <v>2.1319266596362598</v>
      </c>
      <c r="E770">
        <v>19.5947959705159</v>
      </c>
      <c r="F770">
        <v>1.3156806906761199E-4</v>
      </c>
      <c r="G770">
        <v>8.7614537824290005E-4</v>
      </c>
    </row>
    <row r="771" spans="1:7" x14ac:dyDescent="0.4">
      <c r="A771" t="s">
        <v>1000</v>
      </c>
      <c r="B771" t="str">
        <f>VLOOKUP(A771, '[1]12s_TMM_bind_8w'!$A:$B, 2, FALSE)</f>
        <v>Slc2a9</v>
      </c>
      <c r="C771">
        <v>1.1079585237698399</v>
      </c>
      <c r="D771">
        <v>2.7267140943234298</v>
      </c>
      <c r="E771">
        <v>19.497979168310401</v>
      </c>
      <c r="F771">
        <v>1.35446011051144E-4</v>
      </c>
      <c r="G771">
        <v>9.0150345029854401E-4</v>
      </c>
    </row>
    <row r="772" spans="1:7" x14ac:dyDescent="0.4">
      <c r="A772" t="s">
        <v>1001</v>
      </c>
      <c r="B772" t="str">
        <f>VLOOKUP(A772, '[1]12s_TMM_bind_8w'!$A:$B, 2, FALSE)</f>
        <v>Wt1</v>
      </c>
      <c r="C772">
        <v>2.3952159347177999</v>
      </c>
      <c r="D772">
        <v>0.965981721171288</v>
      </c>
      <c r="E772">
        <v>19.3723038924207</v>
      </c>
      <c r="F772">
        <v>1.3781501097896999E-4</v>
      </c>
      <c r="G772">
        <v>9.1490697237018095E-4</v>
      </c>
    </row>
    <row r="773" spans="1:7" x14ac:dyDescent="0.4">
      <c r="A773" t="s">
        <v>1002</v>
      </c>
      <c r="B773" t="str">
        <f>VLOOKUP(A773, '[1]12s_TMM_bind_8w'!$A:$B, 2, FALSE)</f>
        <v>Nrros</v>
      </c>
      <c r="C773">
        <v>1.56636466627128</v>
      </c>
      <c r="D773">
        <v>1.87962863025396</v>
      </c>
      <c r="E773">
        <v>19.432848068640499</v>
      </c>
      <c r="F773">
        <v>1.3848003213054E-4</v>
      </c>
      <c r="G773">
        <v>9.1837504315613896E-4</v>
      </c>
    </row>
    <row r="774" spans="1:7" x14ac:dyDescent="0.4">
      <c r="A774" t="s">
        <v>1003</v>
      </c>
      <c r="B774" t="str">
        <f>VLOOKUP(A774, '[1]12s_TMM_bind_8w'!$A:$B, 2, FALSE)</f>
        <v>Mmp17</v>
      </c>
      <c r="C774">
        <v>1.8899049185902199</v>
      </c>
      <c r="D774">
        <v>1.51023832256218</v>
      </c>
      <c r="E774">
        <v>19.3681563426887</v>
      </c>
      <c r="F774">
        <v>1.4164887721435901E-4</v>
      </c>
      <c r="G774">
        <v>9.3601636205424598E-4</v>
      </c>
    </row>
    <row r="775" spans="1:7" x14ac:dyDescent="0.4">
      <c r="A775" t="s">
        <v>1004</v>
      </c>
      <c r="B775" t="str">
        <f>VLOOKUP(A775, '[1]12s_TMM_bind_8w'!$A:$B, 2, FALSE)</f>
        <v>Ptgr1</v>
      </c>
      <c r="C775">
        <v>1.6624905305058699</v>
      </c>
      <c r="D775">
        <v>1.6043218661556</v>
      </c>
      <c r="E775">
        <v>19.341809219181702</v>
      </c>
      <c r="F775">
        <v>1.42693577085288E-4</v>
      </c>
      <c r="G775">
        <v>9.4243619450329504E-4</v>
      </c>
    </row>
    <row r="776" spans="1:7" x14ac:dyDescent="0.4">
      <c r="A776" t="s">
        <v>1005</v>
      </c>
      <c r="B776" t="str">
        <f>VLOOKUP(A776, '[1]12s_TMM_bind_8w'!$A:$B, 2, FALSE)</f>
        <v>Nrarp</v>
      </c>
      <c r="C776">
        <v>1.46038011598589</v>
      </c>
      <c r="D776">
        <v>2.3091248840829501</v>
      </c>
      <c r="E776">
        <v>19.218621280506099</v>
      </c>
      <c r="F776">
        <v>1.47751896632313E-4</v>
      </c>
      <c r="G776">
        <v>9.7285106172165898E-4</v>
      </c>
    </row>
    <row r="777" spans="1:7" x14ac:dyDescent="0.4">
      <c r="A777" t="s">
        <v>1006</v>
      </c>
      <c r="B777" t="str">
        <f>VLOOKUP(A777, '[1]12s_TMM_bind_8w'!$A:$B, 2, FALSE)</f>
        <v>Plk1</v>
      </c>
      <c r="C777">
        <v>1.47376690876341</v>
      </c>
      <c r="D777">
        <v>2.0893666838173801</v>
      </c>
      <c r="E777">
        <v>19.216437619746898</v>
      </c>
      <c r="F777">
        <v>1.4792354458217799E-4</v>
      </c>
      <c r="G777">
        <v>9.72986379302281E-4</v>
      </c>
    </row>
    <row r="778" spans="1:7" x14ac:dyDescent="0.4">
      <c r="A778" t="s">
        <v>1007</v>
      </c>
      <c r="B778" t="str">
        <f>VLOOKUP(A778, '[1]12s_TMM_bind_8w'!$A:$B, 2, FALSE)</f>
        <v>P2rx6</v>
      </c>
      <c r="C778">
        <v>1.66204242419083</v>
      </c>
      <c r="D778">
        <v>1.604359716324</v>
      </c>
      <c r="E778">
        <v>19.202709098070901</v>
      </c>
      <c r="F778">
        <v>1.4897700097544301E-4</v>
      </c>
      <c r="G778">
        <v>9.7841651991980205E-4</v>
      </c>
    </row>
    <row r="779" spans="1:7" x14ac:dyDescent="0.4">
      <c r="A779" t="s">
        <v>1008</v>
      </c>
      <c r="B779" t="str">
        <f>VLOOKUP(A779, '[1]12s_TMM_bind_8w'!$A:$B, 2, FALSE)</f>
        <v>Slit2</v>
      </c>
      <c r="C779">
        <v>1.01981592082026</v>
      </c>
      <c r="D779">
        <v>2.69143457175432</v>
      </c>
      <c r="E779">
        <v>19.171749218869099</v>
      </c>
      <c r="F779">
        <v>1.49840960346188E-4</v>
      </c>
      <c r="G779">
        <v>9.8258743803389002E-4</v>
      </c>
    </row>
    <row r="780" spans="1:7" x14ac:dyDescent="0.4">
      <c r="A780" t="s">
        <v>1009</v>
      </c>
      <c r="B780" t="str">
        <f>VLOOKUP(A780, '[1]12s_TMM_bind_8w'!$A:$B, 2, FALSE)</f>
        <v>Stac</v>
      </c>
      <c r="C780">
        <v>2.5042639010693102</v>
      </c>
      <c r="D780">
        <v>0.84264251785489896</v>
      </c>
      <c r="E780">
        <v>19.0306375193455</v>
      </c>
      <c r="F780">
        <v>1.5073348863884099E-4</v>
      </c>
      <c r="G780">
        <v>9.8793720110922599E-4</v>
      </c>
    </row>
    <row r="781" spans="1:7" x14ac:dyDescent="0.4">
      <c r="A781" t="s">
        <v>1010</v>
      </c>
      <c r="B781" t="str">
        <f>VLOOKUP(A781, '[1]12s_TMM_bind_8w'!$A:$B, 2, FALSE)</f>
        <v>Apln</v>
      </c>
      <c r="C781">
        <v>1.3424567439016999</v>
      </c>
      <c r="D781">
        <v>2.0453541176843002</v>
      </c>
      <c r="E781">
        <v>18.992043935831099</v>
      </c>
      <c r="F781">
        <v>1.58604395646882E-4</v>
      </c>
      <c r="G781">
        <v>1.0342612716639E-3</v>
      </c>
    </row>
    <row r="782" spans="1:7" x14ac:dyDescent="0.4">
      <c r="A782" t="s">
        <v>1011</v>
      </c>
      <c r="B782" t="str">
        <f>VLOOKUP(A782, '[1]12s_TMM_bind_8w'!$A:$B, 2, FALSE)</f>
        <v>Scube3</v>
      </c>
      <c r="C782">
        <v>2.24864941090263</v>
      </c>
      <c r="D782">
        <v>1.03516495411987</v>
      </c>
      <c r="E782">
        <v>18.918443267453899</v>
      </c>
      <c r="F782">
        <v>1.60487694511369E-4</v>
      </c>
      <c r="G782">
        <v>1.0449550139595199E-3</v>
      </c>
    </row>
    <row r="783" spans="1:7" x14ac:dyDescent="0.4">
      <c r="A783" t="s">
        <v>1012</v>
      </c>
      <c r="B783" t="str">
        <f>VLOOKUP(A783, '[1]12s_TMM_bind_8w'!$A:$B, 2, FALSE)</f>
        <v>Mmd</v>
      </c>
      <c r="C783">
        <v>1.0866991563781201</v>
      </c>
      <c r="D783">
        <v>3.8305892735097999</v>
      </c>
      <c r="E783">
        <v>18.778308740021998</v>
      </c>
      <c r="F783">
        <v>1.69397668864725E-4</v>
      </c>
      <c r="G783">
        <v>1.09411864458816E-3</v>
      </c>
    </row>
    <row r="784" spans="1:7" x14ac:dyDescent="0.4">
      <c r="A784" t="s">
        <v>1013</v>
      </c>
      <c r="B784" t="str">
        <f>VLOOKUP(A784, '[1]12s_TMM_bind_8w'!$A:$B, 2, FALSE)</f>
        <v>Gap43</v>
      </c>
      <c r="C784">
        <v>1.0022726599727501</v>
      </c>
      <c r="D784">
        <v>2.82754953723438</v>
      </c>
      <c r="E784">
        <v>18.7363540431265</v>
      </c>
      <c r="F784">
        <v>1.7166414226456501E-4</v>
      </c>
      <c r="G784">
        <v>1.1070918819355701E-3</v>
      </c>
    </row>
    <row r="785" spans="1:7" x14ac:dyDescent="0.4">
      <c r="A785" t="s">
        <v>1014</v>
      </c>
      <c r="B785" t="str">
        <f>VLOOKUP(A785, '[1]12s_TMM_bind_8w'!$A:$B, 2, FALSE)</f>
        <v>Rnf122</v>
      </c>
      <c r="C785">
        <v>1.2940748719762301</v>
      </c>
      <c r="D785">
        <v>2.2335872207885199</v>
      </c>
      <c r="E785">
        <v>18.6815516207784</v>
      </c>
      <c r="F785">
        <v>1.7473107604835901E-4</v>
      </c>
      <c r="G785">
        <v>1.12125636692915E-3</v>
      </c>
    </row>
    <row r="786" spans="1:7" x14ac:dyDescent="0.4">
      <c r="A786" t="s">
        <v>1015</v>
      </c>
      <c r="B786" t="str">
        <f>VLOOKUP(A786, '[1]12s_TMM_bind_8w'!$A:$B, 2, FALSE)</f>
        <v>Adam8</v>
      </c>
      <c r="C786">
        <v>1.4815689218838199</v>
      </c>
      <c r="D786">
        <v>1.6928405530963899</v>
      </c>
      <c r="E786">
        <v>18.680879673296602</v>
      </c>
      <c r="F786">
        <v>1.7514178381792899E-4</v>
      </c>
      <c r="G786">
        <v>1.12260666960015E-3</v>
      </c>
    </row>
    <row r="787" spans="1:7" x14ac:dyDescent="0.4">
      <c r="A787" t="s">
        <v>1016</v>
      </c>
      <c r="B787" t="str">
        <f>VLOOKUP(A787, '[1]12s_TMM_bind_8w'!$A:$B, 2, FALSE)</f>
        <v>Tnfaip8</v>
      </c>
      <c r="C787">
        <v>1.4888069810761699</v>
      </c>
      <c r="D787">
        <v>1.7623604539090401</v>
      </c>
      <c r="E787">
        <v>18.564920637554899</v>
      </c>
      <c r="F787">
        <v>1.81589967750942E-4</v>
      </c>
      <c r="G787">
        <v>1.1571980181417001E-3</v>
      </c>
    </row>
    <row r="788" spans="1:7" x14ac:dyDescent="0.4">
      <c r="A788" t="s">
        <v>1017</v>
      </c>
      <c r="B788" t="str">
        <f>VLOOKUP(A788, '[1]12s_TMM_bind_8w'!$A:$B, 2, FALSE)</f>
        <v>Irf5</v>
      </c>
      <c r="C788">
        <v>1.4466776844809</v>
      </c>
      <c r="D788">
        <v>1.85466089050742</v>
      </c>
      <c r="E788">
        <v>18.445751255870899</v>
      </c>
      <c r="F788">
        <v>1.8844584503803399E-4</v>
      </c>
      <c r="G788">
        <v>1.19321240818331E-3</v>
      </c>
    </row>
    <row r="789" spans="1:7" x14ac:dyDescent="0.4">
      <c r="A789" t="s">
        <v>1018</v>
      </c>
      <c r="B789" t="str">
        <f>VLOOKUP(A789, '[1]12s_TMM_bind_8w'!$A:$B, 2, FALSE)</f>
        <v>Gimap8</v>
      </c>
      <c r="C789">
        <v>1.98319416070289</v>
      </c>
      <c r="D789">
        <v>1.3746052308041901</v>
      </c>
      <c r="E789">
        <v>18.337129997044698</v>
      </c>
      <c r="F789">
        <v>1.9542581640900899E-4</v>
      </c>
      <c r="G789">
        <v>1.2319789187137001E-3</v>
      </c>
    </row>
    <row r="790" spans="1:7" x14ac:dyDescent="0.4">
      <c r="A790" t="s">
        <v>1019</v>
      </c>
      <c r="B790" t="str">
        <f>VLOOKUP(A790, '[1]12s_TMM_bind_8w'!$A:$B, 2, FALSE)</f>
        <v>Fcna</v>
      </c>
      <c r="C790">
        <v>2.0792047481274598</v>
      </c>
      <c r="D790">
        <v>1.2048901872181199</v>
      </c>
      <c r="E790">
        <v>18.157501016245</v>
      </c>
      <c r="F790">
        <v>2.0618375025664099E-4</v>
      </c>
      <c r="G790">
        <v>1.29030151581889E-3</v>
      </c>
    </row>
    <row r="791" spans="1:7" x14ac:dyDescent="0.4">
      <c r="A791" t="s">
        <v>1020</v>
      </c>
      <c r="B791" t="str">
        <f>VLOOKUP(A791, '[1]12s_TMM_bind_8w'!$A:$B, 2, FALSE)</f>
        <v>Klhl6</v>
      </c>
      <c r="C791">
        <v>1.9316655811713099</v>
      </c>
      <c r="D791">
        <v>1.10133709525571</v>
      </c>
      <c r="E791">
        <v>18.1193840365973</v>
      </c>
      <c r="F791">
        <v>2.0871215063037E-4</v>
      </c>
      <c r="G791">
        <v>1.3010666931115901E-3</v>
      </c>
    </row>
    <row r="792" spans="1:7" x14ac:dyDescent="0.4">
      <c r="A792" t="s">
        <v>1021</v>
      </c>
      <c r="B792" t="str">
        <f>VLOOKUP(A792, '[1]12s_TMM_bind_8w'!$A:$B, 2, FALSE)</f>
        <v>Sncg</v>
      </c>
      <c r="C792">
        <v>1.7454845687197</v>
      </c>
      <c r="D792">
        <v>1.6634226046316201</v>
      </c>
      <c r="E792">
        <v>18.046384020725402</v>
      </c>
      <c r="F792">
        <v>2.1432899271340601E-4</v>
      </c>
      <c r="G792">
        <v>1.33092724067308E-3</v>
      </c>
    </row>
    <row r="793" spans="1:7" x14ac:dyDescent="0.4">
      <c r="A793" t="s">
        <v>1022</v>
      </c>
      <c r="B793" t="str">
        <f>VLOOKUP(A793, '[1]12s_TMM_bind_8w'!$A:$B, 2, FALSE)</f>
        <v>Gimap6</v>
      </c>
      <c r="C793">
        <v>1.6915932438511301</v>
      </c>
      <c r="D793">
        <v>1.8414375782691801</v>
      </c>
      <c r="E793">
        <v>17.9301353775781</v>
      </c>
      <c r="F793">
        <v>2.2219857943269399E-4</v>
      </c>
      <c r="G793">
        <v>1.3731744263501299E-3</v>
      </c>
    </row>
    <row r="794" spans="1:7" x14ac:dyDescent="0.4">
      <c r="A794" t="s">
        <v>1023</v>
      </c>
      <c r="B794" t="str">
        <f>VLOOKUP(A794, '[1]12s_TMM_bind_8w'!$A:$B, 2, FALSE)</f>
        <v>Pgf</v>
      </c>
      <c r="C794">
        <v>1.55852866440561</v>
      </c>
      <c r="D794">
        <v>1.67847219853747</v>
      </c>
      <c r="E794">
        <v>17.8055665119712</v>
      </c>
      <c r="F794">
        <v>2.3132657623450801E-4</v>
      </c>
      <c r="G794">
        <v>1.42072244889091E-3</v>
      </c>
    </row>
    <row r="795" spans="1:7" x14ac:dyDescent="0.4">
      <c r="A795" t="s">
        <v>1024</v>
      </c>
      <c r="B795" t="str">
        <f>VLOOKUP(A795, '[1]12s_TMM_bind_8w'!$A:$B, 2, FALSE)</f>
        <v>Jph2</v>
      </c>
      <c r="C795">
        <v>1.6341894180780601</v>
      </c>
      <c r="D795">
        <v>1.9882831106680301</v>
      </c>
      <c r="E795">
        <v>17.6754846055826</v>
      </c>
      <c r="F795">
        <v>2.4092037707855601E-4</v>
      </c>
      <c r="G795">
        <v>1.4740206823727899E-3</v>
      </c>
    </row>
    <row r="796" spans="1:7" x14ac:dyDescent="0.4">
      <c r="A796" t="s">
        <v>1025</v>
      </c>
      <c r="B796" t="str">
        <f>VLOOKUP(A796, '[1]12s_TMM_bind_8w'!$A:$B, 2, FALSE)</f>
        <v>Arl11</v>
      </c>
      <c r="C796">
        <v>2.2164582768980199</v>
      </c>
      <c r="D796">
        <v>1.01238856046112</v>
      </c>
      <c r="E796">
        <v>17.632776524835101</v>
      </c>
      <c r="F796">
        <v>2.41604320950496E-4</v>
      </c>
      <c r="G796">
        <v>1.4775033473511099E-3</v>
      </c>
    </row>
    <row r="797" spans="1:7" x14ac:dyDescent="0.4">
      <c r="A797" t="s">
        <v>1026</v>
      </c>
      <c r="B797" t="str">
        <f>VLOOKUP(A797, '[1]12s_TMM_bind_8w'!$A:$B, 2, FALSE)</f>
        <v>Cspg4</v>
      </c>
      <c r="C797">
        <v>1.06535723411881</v>
      </c>
      <c r="D797">
        <v>2.6698525498943102</v>
      </c>
      <c r="E797">
        <v>17.546977803274199</v>
      </c>
      <c r="F797">
        <v>2.5072797886188799E-4</v>
      </c>
      <c r="G797">
        <v>1.5260518146324399E-3</v>
      </c>
    </row>
    <row r="798" spans="1:7" x14ac:dyDescent="0.4">
      <c r="A798" t="s">
        <v>1027</v>
      </c>
      <c r="B798" t="str">
        <f>VLOOKUP(A798, '[1]12s_TMM_bind_8w'!$A:$B, 2, FALSE)</f>
        <v>Cela1</v>
      </c>
      <c r="C798">
        <v>1.20762293947026</v>
      </c>
      <c r="D798">
        <v>2.25312005848075</v>
      </c>
      <c r="E798">
        <v>17.527976975393599</v>
      </c>
      <c r="F798">
        <v>2.5234969979882898E-4</v>
      </c>
      <c r="G798">
        <v>1.53447204141129E-3</v>
      </c>
    </row>
    <row r="799" spans="1:7" x14ac:dyDescent="0.4">
      <c r="A799" t="s">
        <v>1028</v>
      </c>
      <c r="B799" t="str">
        <f>VLOOKUP(A799, '[1]12s_TMM_bind_8w'!$A:$B, 2, FALSE)</f>
        <v>Itga11</v>
      </c>
      <c r="C799">
        <v>1.1637886473279</v>
      </c>
      <c r="D799">
        <v>2.1838548720608602</v>
      </c>
      <c r="E799">
        <v>17.391305781685599</v>
      </c>
      <c r="F799">
        <v>2.6377622774975202E-4</v>
      </c>
      <c r="G799">
        <v>1.59566652756649E-3</v>
      </c>
    </row>
    <row r="800" spans="1:7" x14ac:dyDescent="0.4">
      <c r="A800" t="s">
        <v>1029</v>
      </c>
      <c r="B800" t="str">
        <f>VLOOKUP(A800, '[1]12s_TMM_bind_8w'!$A:$B, 2, FALSE)</f>
        <v>Fzd2</v>
      </c>
      <c r="C800">
        <v>1.08135584838598</v>
      </c>
      <c r="D800">
        <v>2.5096085506096402</v>
      </c>
      <c r="E800">
        <v>17.345282435061598</v>
      </c>
      <c r="F800">
        <v>2.67669694471395E-4</v>
      </c>
      <c r="G800">
        <v>1.61618283877032E-3</v>
      </c>
    </row>
    <row r="801" spans="1:7" x14ac:dyDescent="0.4">
      <c r="A801" t="s">
        <v>1030</v>
      </c>
      <c r="B801" t="str">
        <f>VLOOKUP(A801, '[1]12s_TMM_bind_8w'!$A:$B, 2, FALSE)</f>
        <v>Fam78b</v>
      </c>
      <c r="C801">
        <v>1.4692574878634299</v>
      </c>
      <c r="D801">
        <v>1.74858565329378</v>
      </c>
      <c r="E801">
        <v>17.3273381381651</v>
      </c>
      <c r="F801">
        <v>2.6975964911715603E-4</v>
      </c>
      <c r="G801">
        <v>1.6280386696250499E-3</v>
      </c>
    </row>
    <row r="802" spans="1:7" x14ac:dyDescent="0.4">
      <c r="A802" t="s">
        <v>1031</v>
      </c>
      <c r="B802" t="str">
        <f>VLOOKUP(A802, '[1]12s_TMM_bind_8w'!$A:$B, 2, FALSE)</f>
        <v>Lrrc25</v>
      </c>
      <c r="C802">
        <v>1.69240835062642</v>
      </c>
      <c r="D802">
        <v>1.4611856389320499</v>
      </c>
      <c r="E802">
        <v>17.254238235641498</v>
      </c>
      <c r="F802">
        <v>2.76763444673078E-4</v>
      </c>
      <c r="G802">
        <v>1.66718260240626E-3</v>
      </c>
    </row>
    <row r="803" spans="1:7" x14ac:dyDescent="0.4">
      <c r="A803" t="s">
        <v>1032</v>
      </c>
      <c r="B803" t="str">
        <f>VLOOKUP(A803, '[1]12s_TMM_bind_8w'!$A:$B, 2, FALSE)</f>
        <v>Adgrg6</v>
      </c>
      <c r="C803">
        <v>1.73924771267241</v>
      </c>
      <c r="D803">
        <v>1.4942669747418</v>
      </c>
      <c r="E803">
        <v>17.239210325156801</v>
      </c>
      <c r="F803">
        <v>2.7811667997376102E-4</v>
      </c>
      <c r="G803">
        <v>1.6745510618897E-3</v>
      </c>
    </row>
    <row r="804" spans="1:7" x14ac:dyDescent="0.4">
      <c r="A804" t="s">
        <v>1033</v>
      </c>
      <c r="B804" t="str">
        <f>VLOOKUP(A804, '[1]12s_TMM_bind_8w'!$A:$B, 2, FALSE)</f>
        <v>Evi2a</v>
      </c>
      <c r="C804">
        <v>1.87518268400766</v>
      </c>
      <c r="D804">
        <v>1.18482067764534</v>
      </c>
      <c r="E804">
        <v>17.193367968402399</v>
      </c>
      <c r="F804">
        <v>2.8184365408949198E-4</v>
      </c>
      <c r="G804">
        <v>1.69224448532334E-3</v>
      </c>
    </row>
    <row r="805" spans="1:7" x14ac:dyDescent="0.4">
      <c r="A805" t="s">
        <v>1034</v>
      </c>
      <c r="B805" t="str">
        <f>VLOOKUP(A805, '[1]12s_TMM_bind_8w'!$A:$B, 2, FALSE)</f>
        <v>Runx2</v>
      </c>
      <c r="C805">
        <v>1.8751402189444399</v>
      </c>
      <c r="D805">
        <v>1.18472122273519</v>
      </c>
      <c r="E805">
        <v>17.1824336827083</v>
      </c>
      <c r="F805">
        <v>2.8284902457581198E-4</v>
      </c>
      <c r="G805">
        <v>1.6974895561565201E-3</v>
      </c>
    </row>
    <row r="806" spans="1:7" x14ac:dyDescent="0.4">
      <c r="A806" t="s">
        <v>1035</v>
      </c>
      <c r="B806" t="str">
        <f>VLOOKUP(A806, '[1]12s_TMM_bind_8w'!$A:$B, 2, FALSE)</f>
        <v>Mcm3</v>
      </c>
      <c r="C806">
        <v>1.38710679136323</v>
      </c>
      <c r="D806">
        <v>2.8134735277743999</v>
      </c>
      <c r="E806">
        <v>17.1599922286759</v>
      </c>
      <c r="F806">
        <v>2.84290818995761E-4</v>
      </c>
      <c r="G806">
        <v>1.70376056670377E-3</v>
      </c>
    </row>
    <row r="807" spans="1:7" x14ac:dyDescent="0.4">
      <c r="A807" t="s">
        <v>1036</v>
      </c>
      <c r="B807" t="str">
        <f>VLOOKUP(A807, '[1]12s_TMM_bind_8w'!$A:$B, 2, FALSE)</f>
        <v>NA</v>
      </c>
      <c r="C807">
        <v>1.77075572327359</v>
      </c>
      <c r="D807">
        <v>1.22487485127762</v>
      </c>
      <c r="E807">
        <v>17.1419372948254</v>
      </c>
      <c r="F807">
        <v>2.8692953113940102E-4</v>
      </c>
      <c r="G807">
        <v>1.7179755609225201E-3</v>
      </c>
    </row>
    <row r="808" spans="1:7" x14ac:dyDescent="0.4">
      <c r="A808" t="s">
        <v>1037</v>
      </c>
      <c r="B808" t="str">
        <f>VLOOKUP(A808, '[1]12s_TMM_bind_8w'!$A:$B, 2, FALSE)</f>
        <v>Hs3st1</v>
      </c>
      <c r="C808">
        <v>1.6191355169147601</v>
      </c>
      <c r="D808">
        <v>1.4942685123798101</v>
      </c>
      <c r="E808">
        <v>17.063879651928399</v>
      </c>
      <c r="F808">
        <v>2.9439930338041301E-4</v>
      </c>
      <c r="G808">
        <v>1.7586762008428201E-3</v>
      </c>
    </row>
    <row r="809" spans="1:7" x14ac:dyDescent="0.4">
      <c r="A809" t="s">
        <v>1038</v>
      </c>
      <c r="B809" t="str">
        <f>VLOOKUP(A809, '[1]12s_TMM_bind_8w'!$A:$B, 2, FALSE)</f>
        <v>Fcgr2al1</v>
      </c>
      <c r="C809">
        <v>1.4724196376165399</v>
      </c>
      <c r="D809">
        <v>1.9288441781168999</v>
      </c>
      <c r="E809">
        <v>16.986751152804398</v>
      </c>
      <c r="F809">
        <v>3.0122936043831301E-4</v>
      </c>
      <c r="G809">
        <v>1.7969119653010799E-3</v>
      </c>
    </row>
    <row r="810" spans="1:7" x14ac:dyDescent="0.4">
      <c r="A810" t="s">
        <v>1039</v>
      </c>
      <c r="B810" t="str">
        <f>VLOOKUP(A810, '[1]12s_TMM_bind_8w'!$A:$B, 2, FALSE)</f>
        <v>Socs1</v>
      </c>
      <c r="C810">
        <v>1.7233157789014599</v>
      </c>
      <c r="D810">
        <v>1.3925511873096399</v>
      </c>
      <c r="E810">
        <v>16.992033353252499</v>
      </c>
      <c r="F810">
        <v>3.01506840894492E-4</v>
      </c>
      <c r="G810">
        <v>1.79773453883341E-3</v>
      </c>
    </row>
    <row r="811" spans="1:7" x14ac:dyDescent="0.4">
      <c r="A811" t="s">
        <v>1040</v>
      </c>
      <c r="B811" t="str">
        <f>VLOOKUP(A811, '[1]12s_TMM_bind_8w'!$A:$B, 2, FALSE)</f>
        <v>Kiaa0040</v>
      </c>
      <c r="C811">
        <v>1.19233643834601</v>
      </c>
      <c r="D811">
        <v>2.0787562656590999</v>
      </c>
      <c r="E811">
        <v>16.865540887942601</v>
      </c>
      <c r="F811">
        <v>3.1319986876241699E-4</v>
      </c>
      <c r="G811">
        <v>1.8554282933721999E-3</v>
      </c>
    </row>
    <row r="812" spans="1:7" x14ac:dyDescent="0.4">
      <c r="A812" t="s">
        <v>1041</v>
      </c>
      <c r="B812" t="str">
        <f>VLOOKUP(A812, '[1]12s_TMM_bind_8w'!$A:$B, 2, FALSE)</f>
        <v>Fam78a</v>
      </c>
      <c r="C812">
        <v>1.8806035076118599</v>
      </c>
      <c r="D812">
        <v>1.3018778998409899</v>
      </c>
      <c r="E812">
        <v>16.724428374651701</v>
      </c>
      <c r="F812">
        <v>3.2898940581820198E-4</v>
      </c>
      <c r="G812">
        <v>1.93738205648497E-3</v>
      </c>
    </row>
    <row r="813" spans="1:7" x14ac:dyDescent="0.4">
      <c r="A813" t="s">
        <v>1042</v>
      </c>
      <c r="B813" t="str">
        <f>VLOOKUP(A813, '[1]12s_TMM_bind_8w'!$A:$B, 2, FALSE)</f>
        <v>Apbb1ip</v>
      </c>
      <c r="C813">
        <v>1.7732857746765001</v>
      </c>
      <c r="D813">
        <v>1.42706413755436</v>
      </c>
      <c r="E813">
        <v>16.689338906617301</v>
      </c>
      <c r="F813">
        <v>3.3301406994270302E-4</v>
      </c>
      <c r="G813">
        <v>1.95839644145757E-3</v>
      </c>
    </row>
    <row r="814" spans="1:7" x14ac:dyDescent="0.4">
      <c r="A814" t="s">
        <v>1043</v>
      </c>
      <c r="B814" t="str">
        <f>VLOOKUP(A814, '[1]12s_TMM_bind_8w'!$A:$B, 2, FALSE)</f>
        <v>Tbx3</v>
      </c>
      <c r="C814">
        <v>1.5578129028212799</v>
      </c>
      <c r="D814">
        <v>1.67853099002395</v>
      </c>
      <c r="E814">
        <v>16.638639602559198</v>
      </c>
      <c r="F814">
        <v>3.3818351431171099E-4</v>
      </c>
      <c r="G814">
        <v>1.9869824273816301E-3</v>
      </c>
    </row>
    <row r="815" spans="1:7" x14ac:dyDescent="0.4">
      <c r="A815" t="s">
        <v>1044</v>
      </c>
      <c r="B815" t="str">
        <f>VLOOKUP(A815, '[1]12s_TMM_bind_8w'!$A:$B, 2, FALSE)</f>
        <v>Il34</v>
      </c>
      <c r="C815">
        <v>1.3914791845238199</v>
      </c>
      <c r="D815">
        <v>1.8156727163356099</v>
      </c>
      <c r="E815">
        <v>16.6195843940895</v>
      </c>
      <c r="F815">
        <v>3.3996305837523502E-4</v>
      </c>
      <c r="G815">
        <v>1.9965272361215898E-3</v>
      </c>
    </row>
    <row r="816" spans="1:7" x14ac:dyDescent="0.4">
      <c r="A816" t="s">
        <v>1045</v>
      </c>
      <c r="B816" t="str">
        <f>VLOOKUP(A816, '[1]12s_TMM_bind_8w'!$A:$B, 2, FALSE)</f>
        <v>Gpr22</v>
      </c>
      <c r="C816">
        <v>1.4881484007534</v>
      </c>
      <c r="D816">
        <v>1.5583368359697101</v>
      </c>
      <c r="E816">
        <v>16.528813119946101</v>
      </c>
      <c r="F816">
        <v>3.5080758616847201E-4</v>
      </c>
      <c r="G816">
        <v>2.0508628698428298E-3</v>
      </c>
    </row>
    <row r="817" spans="1:7" x14ac:dyDescent="0.4">
      <c r="A817" t="s">
        <v>1046</v>
      </c>
      <c r="B817" t="str">
        <f>VLOOKUP(A817, '[1]12s_TMM_bind_8w'!$A:$B, 2, FALSE)</f>
        <v>Lat</v>
      </c>
      <c r="C817">
        <v>1.85669958488372</v>
      </c>
      <c r="D817">
        <v>1.6638325251655299</v>
      </c>
      <c r="E817">
        <v>16.523711621475901</v>
      </c>
      <c r="F817">
        <v>3.51607359051502E-4</v>
      </c>
      <c r="G817">
        <v>2.0546057972887001E-3</v>
      </c>
    </row>
    <row r="818" spans="1:7" x14ac:dyDescent="0.4">
      <c r="A818" t="s">
        <v>1047</v>
      </c>
      <c r="B818" t="str">
        <f>VLOOKUP(A818, '[1]12s_TMM_bind_8w'!$A:$B, 2, FALSE)</f>
        <v>Gja4</v>
      </c>
      <c r="C818">
        <v>1.26046234739201</v>
      </c>
      <c r="D818">
        <v>1.9886014308319999</v>
      </c>
      <c r="E818">
        <v>16.493398960914</v>
      </c>
      <c r="F818">
        <v>3.5420575526377601E-4</v>
      </c>
      <c r="G818">
        <v>2.06697595017769E-3</v>
      </c>
    </row>
    <row r="819" spans="1:7" x14ac:dyDescent="0.4">
      <c r="A819" t="s">
        <v>1048</v>
      </c>
      <c r="B819" t="str">
        <f>VLOOKUP(A819, '[1]12s_TMM_bind_8w'!$A:$B, 2, FALSE)</f>
        <v>Lims2</v>
      </c>
      <c r="C819">
        <v>1.7415819973195401</v>
      </c>
      <c r="D819">
        <v>1.2050808661307999</v>
      </c>
      <c r="E819">
        <v>16.482314464974898</v>
      </c>
      <c r="F819">
        <v>3.5639880796257901E-4</v>
      </c>
      <c r="G819">
        <v>2.0760109668702198E-3</v>
      </c>
    </row>
    <row r="820" spans="1:7" x14ac:dyDescent="0.4">
      <c r="A820" t="s">
        <v>1049</v>
      </c>
      <c r="B820" t="str">
        <f>VLOOKUP(A820, '[1]12s_TMM_bind_8w'!$A:$B, 2, FALSE)</f>
        <v>Inhba</v>
      </c>
      <c r="C820">
        <v>1.4468770675940199</v>
      </c>
      <c r="D820">
        <v>2.3004524108298501</v>
      </c>
      <c r="E820">
        <v>16.401637398099201</v>
      </c>
      <c r="F820">
        <v>3.65049923613597E-4</v>
      </c>
      <c r="G820">
        <v>2.1204143234356001E-3</v>
      </c>
    </row>
    <row r="821" spans="1:7" x14ac:dyDescent="0.4">
      <c r="A821" t="s">
        <v>1050</v>
      </c>
      <c r="B821" t="str">
        <f>VLOOKUP(A821, '[1]12s_TMM_bind_8w'!$A:$B, 2, FALSE)</f>
        <v>Itga7</v>
      </c>
      <c r="C821">
        <v>1.2606025296579899</v>
      </c>
      <c r="D821">
        <v>1.98852374774495</v>
      </c>
      <c r="E821">
        <v>16.392049876963501</v>
      </c>
      <c r="F821">
        <v>3.6632472622245799E-4</v>
      </c>
      <c r="G821">
        <v>2.12517844550407E-3</v>
      </c>
    </row>
    <row r="822" spans="1:7" x14ac:dyDescent="0.4">
      <c r="A822" t="s">
        <v>1051</v>
      </c>
      <c r="B822" t="str">
        <f>VLOOKUP(A822, '[1]12s_TMM_bind_8w'!$A:$B, 2, FALSE)</f>
        <v>Cyyr1</v>
      </c>
      <c r="C822">
        <v>1.3641370508161601</v>
      </c>
      <c r="D822">
        <v>2.0112156195106401</v>
      </c>
      <c r="E822">
        <v>16.3751015879295</v>
      </c>
      <c r="F822">
        <v>3.68430332463331E-4</v>
      </c>
      <c r="G822">
        <v>2.1335495736489402E-3</v>
      </c>
    </row>
    <row r="823" spans="1:7" x14ac:dyDescent="0.4">
      <c r="A823" t="s">
        <v>1052</v>
      </c>
      <c r="B823" t="str">
        <f>VLOOKUP(A823, '[1]12s_TMM_bind_8w'!$A:$B, 2, FALSE)</f>
        <v>Mmp3</v>
      </c>
      <c r="C823">
        <v>1.7789353726911701</v>
      </c>
      <c r="D823">
        <v>2.3636520304962398</v>
      </c>
      <c r="E823">
        <v>16.303493325997898</v>
      </c>
      <c r="F823">
        <v>3.7726999758798299E-4</v>
      </c>
      <c r="G823">
        <v>2.17983862670957E-3</v>
      </c>
    </row>
    <row r="824" spans="1:7" x14ac:dyDescent="0.4">
      <c r="A824" t="s">
        <v>1053</v>
      </c>
      <c r="B824" t="str">
        <f>VLOOKUP(A824, '[1]12s_TMM_bind_8w'!$A:$B, 2, FALSE)</f>
        <v>Slc35f1</v>
      </c>
      <c r="C824">
        <v>1.99881547339093</v>
      </c>
      <c r="D824">
        <v>1.01260615589989</v>
      </c>
      <c r="E824">
        <v>16.206615514909199</v>
      </c>
      <c r="F824">
        <v>3.8822217145533899E-4</v>
      </c>
      <c r="G824">
        <v>2.2321041723988E-3</v>
      </c>
    </row>
    <row r="825" spans="1:7" x14ac:dyDescent="0.4">
      <c r="A825" t="s">
        <v>1054</v>
      </c>
      <c r="B825" t="str">
        <f>VLOOKUP(A825, '[1]12s_TMM_bind_8w'!$A:$B, 2, FALSE)</f>
        <v>Pald1</v>
      </c>
      <c r="C825">
        <v>1.47362989272606</v>
      </c>
      <c r="D825">
        <v>1.6197565225217001</v>
      </c>
      <c r="E825">
        <v>16.195025354313799</v>
      </c>
      <c r="F825">
        <v>3.9185301136936899E-4</v>
      </c>
      <c r="G825">
        <v>2.24996653295859E-3</v>
      </c>
    </row>
    <row r="826" spans="1:7" x14ac:dyDescent="0.4">
      <c r="A826" t="s">
        <v>1055</v>
      </c>
      <c r="B826" t="str">
        <f>VLOOKUP(A826, '[1]12s_TMM_bind_8w'!$A:$B, 2, FALSE)</f>
        <v>Plppr3</v>
      </c>
      <c r="C826">
        <v>1.11427252045134</v>
      </c>
      <c r="D826">
        <v>2.30066801152197</v>
      </c>
      <c r="E826">
        <v>16.162369115949801</v>
      </c>
      <c r="F826">
        <v>3.95274657149706E-4</v>
      </c>
      <c r="G826">
        <v>2.2655729013934399E-3</v>
      </c>
    </row>
    <row r="827" spans="1:7" x14ac:dyDescent="0.4">
      <c r="A827" t="s">
        <v>1056</v>
      </c>
      <c r="B827" t="str">
        <f>VLOOKUP(A827, '[1]12s_TMM_bind_8w'!$A:$B, 2, FALSE)</f>
        <v>Spon2</v>
      </c>
      <c r="C827">
        <v>1.12552403915312</v>
      </c>
      <c r="D827">
        <v>2.2724665664693302</v>
      </c>
      <c r="E827">
        <v>16.1334122762376</v>
      </c>
      <c r="F827">
        <v>3.9913195752081199E-4</v>
      </c>
      <c r="G827">
        <v>2.2846313248491299E-3</v>
      </c>
    </row>
    <row r="828" spans="1:7" x14ac:dyDescent="0.4">
      <c r="A828" t="s">
        <v>1057</v>
      </c>
      <c r="B828" t="str">
        <f>VLOOKUP(A828, '[1]12s_TMM_bind_8w'!$A:$B, 2, FALSE)</f>
        <v>Dtx1</v>
      </c>
      <c r="C828">
        <v>1.50417668621289</v>
      </c>
      <c r="D828">
        <v>1.4943792485815599</v>
      </c>
      <c r="E828">
        <v>16.000825264475999</v>
      </c>
      <c r="F828">
        <v>4.1843229403010099E-4</v>
      </c>
      <c r="G828">
        <v>2.3835362514646498E-3</v>
      </c>
    </row>
    <row r="829" spans="1:7" x14ac:dyDescent="0.4">
      <c r="A829" t="s">
        <v>1058</v>
      </c>
      <c r="B829" t="str">
        <f>VLOOKUP(A829, '[1]12s_TMM_bind_8w'!$A:$B, 2, FALSE)</f>
        <v>B3gnt9</v>
      </c>
      <c r="C829">
        <v>1.04602825956482</v>
      </c>
      <c r="D829">
        <v>2.4850292113805499</v>
      </c>
      <c r="E829">
        <v>15.920185392661301</v>
      </c>
      <c r="F829">
        <v>4.28667980369266E-4</v>
      </c>
      <c r="G829">
        <v>2.43314892868038E-3</v>
      </c>
    </row>
    <row r="830" spans="1:7" x14ac:dyDescent="0.4">
      <c r="A830" t="s">
        <v>1059</v>
      </c>
      <c r="B830" t="str">
        <f>VLOOKUP(A830, '[1]12s_TMM_bind_8w'!$A:$B, 2, FALSE)</f>
        <v>Snai2</v>
      </c>
      <c r="C830">
        <v>1.57140346822669</v>
      </c>
      <c r="D830">
        <v>1.4610184281795999</v>
      </c>
      <c r="E830">
        <v>15.672010601687001</v>
      </c>
      <c r="F830">
        <v>4.6758174681104899E-4</v>
      </c>
      <c r="G830">
        <v>2.6354421519385099E-3</v>
      </c>
    </row>
    <row r="831" spans="1:7" x14ac:dyDescent="0.4">
      <c r="A831" t="s">
        <v>1060</v>
      </c>
      <c r="B831" t="str">
        <f>VLOOKUP(A831, '[1]12s_TMM_bind_8w'!$A:$B, 2, FALSE)</f>
        <v>Cpm</v>
      </c>
      <c r="C831">
        <v>1.0828384781106899</v>
      </c>
      <c r="D831">
        <v>2.3825876862173101</v>
      </c>
      <c r="E831">
        <v>15.619987444955701</v>
      </c>
      <c r="F831">
        <v>4.7443746549025699E-4</v>
      </c>
      <c r="G831">
        <v>2.6694102743770299E-3</v>
      </c>
    </row>
    <row r="832" spans="1:7" x14ac:dyDescent="0.4">
      <c r="A832" t="s">
        <v>1061</v>
      </c>
      <c r="B832" t="str">
        <f>VLOOKUP(A832, '[1]12s_TMM_bind_8w'!$A:$B, 2, FALSE)</f>
        <v>Metrn</v>
      </c>
      <c r="C832">
        <v>1.8354558179012199</v>
      </c>
      <c r="D832">
        <v>1.03530831880365</v>
      </c>
      <c r="E832">
        <v>15.530917860032901</v>
      </c>
      <c r="F832">
        <v>4.8904523316393598E-4</v>
      </c>
      <c r="G832">
        <v>2.7456031202782601E-3</v>
      </c>
    </row>
    <row r="833" spans="1:7" x14ac:dyDescent="0.4">
      <c r="A833" t="s">
        <v>1062</v>
      </c>
      <c r="B833" t="str">
        <f>VLOOKUP(A833, '[1]12s_TMM_bind_8w'!$A:$B, 2, FALSE)</f>
        <v>Pter</v>
      </c>
      <c r="C833">
        <v>1.5715470617276399</v>
      </c>
      <c r="D833">
        <v>1.46102550552343</v>
      </c>
      <c r="E833">
        <v>15.4899589871349</v>
      </c>
      <c r="F833">
        <v>4.9735820974088399E-4</v>
      </c>
      <c r="G833">
        <v>2.7862011236419498E-3</v>
      </c>
    </row>
    <row r="834" spans="1:7" x14ac:dyDescent="0.4">
      <c r="A834" t="s">
        <v>1063</v>
      </c>
      <c r="B834" t="str">
        <f>VLOOKUP(A834, '[1]12s_TMM_bind_8w'!$A:$B, 2, FALSE)</f>
        <v>Dok1</v>
      </c>
      <c r="C834">
        <v>1.3336315514581401</v>
      </c>
      <c r="D834">
        <v>1.77617464574559</v>
      </c>
      <c r="E834">
        <v>15.4250583359639</v>
      </c>
      <c r="F834">
        <v>5.0753872359328195E-4</v>
      </c>
      <c r="G834">
        <v>2.83460157031998E-3</v>
      </c>
    </row>
    <row r="835" spans="1:7" x14ac:dyDescent="0.4">
      <c r="A835" t="s">
        <v>1064</v>
      </c>
      <c r="B835" t="str">
        <f>VLOOKUP(A835, '[1]12s_TMM_bind_8w'!$A:$B, 2, FALSE)</f>
        <v>Map3k6</v>
      </c>
      <c r="C835">
        <v>1.3755822009991701</v>
      </c>
      <c r="D835">
        <v>1.6198141058256601</v>
      </c>
      <c r="E835">
        <v>15.378773977815399</v>
      </c>
      <c r="F835">
        <v>5.1595922518147804E-4</v>
      </c>
      <c r="G835">
        <v>2.87290914877313E-3</v>
      </c>
    </row>
    <row r="836" spans="1:7" x14ac:dyDescent="0.4">
      <c r="A836" t="s">
        <v>1065</v>
      </c>
      <c r="B836" t="str">
        <f>VLOOKUP(A836, '[1]12s_TMM_bind_8w'!$A:$B, 2, FALSE)</f>
        <v>Prkch</v>
      </c>
      <c r="C836">
        <v>1.0758563742573599</v>
      </c>
      <c r="D836">
        <v>2.4434549879143499</v>
      </c>
      <c r="E836">
        <v>15.336925711286501</v>
      </c>
      <c r="F836">
        <v>5.2239402995433797E-4</v>
      </c>
      <c r="G836">
        <v>2.9049709463652498E-3</v>
      </c>
    </row>
    <row r="837" spans="1:7" x14ac:dyDescent="0.4">
      <c r="A837" t="s">
        <v>1066</v>
      </c>
      <c r="B837" t="str">
        <f>VLOOKUP(A837, '[1]12s_TMM_bind_8w'!$A:$B, 2, FALSE)</f>
        <v>Gcnt1</v>
      </c>
      <c r="C837">
        <v>1.3536123392181501</v>
      </c>
      <c r="D837">
        <v>1.7893497280141</v>
      </c>
      <c r="E837">
        <v>15.313651003844001</v>
      </c>
      <c r="F837">
        <v>5.27199599655919E-4</v>
      </c>
      <c r="G837">
        <v>2.9253785626749602E-3</v>
      </c>
    </row>
    <row r="838" spans="1:7" x14ac:dyDescent="0.4">
      <c r="A838" t="s">
        <v>1067</v>
      </c>
      <c r="B838" t="str">
        <f>VLOOKUP(A838, '[1]12s_TMM_bind_8w'!$A:$B, 2, FALSE)</f>
        <v>NA</v>
      </c>
      <c r="C838">
        <v>1.0111895072666801</v>
      </c>
      <c r="D838">
        <v>2.5491787444270599</v>
      </c>
      <c r="E838">
        <v>15.252465449513901</v>
      </c>
      <c r="F838">
        <v>5.3766966593558603E-4</v>
      </c>
      <c r="G838">
        <v>2.9757832520775299E-3</v>
      </c>
    </row>
    <row r="839" spans="1:7" x14ac:dyDescent="0.4">
      <c r="A839" t="s">
        <v>1068</v>
      </c>
      <c r="B839" t="str">
        <f>VLOOKUP(A839, '[1]12s_TMM_bind_8w'!$A:$B, 2, FALSE)</f>
        <v>Sgip1</v>
      </c>
      <c r="C839">
        <v>1.3395781350478899</v>
      </c>
      <c r="D839">
        <v>1.72132232626273</v>
      </c>
      <c r="E839">
        <v>15.223309482423801</v>
      </c>
      <c r="F839">
        <v>5.4385270110534397E-4</v>
      </c>
      <c r="G839">
        <v>3.0048386690414899E-3</v>
      </c>
    </row>
    <row r="840" spans="1:7" x14ac:dyDescent="0.4">
      <c r="A840" t="s">
        <v>1069</v>
      </c>
      <c r="B840" t="str">
        <f>VLOOKUP(A840, '[1]12s_TMM_bind_8w'!$A:$B, 2, FALSE)</f>
        <v>Epha1</v>
      </c>
      <c r="C840">
        <v>1.19300300707405</v>
      </c>
      <c r="D840">
        <v>2.1214827407623802</v>
      </c>
      <c r="E840">
        <v>15.2153567636116</v>
      </c>
      <c r="F840">
        <v>5.4473560651335903E-4</v>
      </c>
      <c r="G840">
        <v>3.0084261905169601E-3</v>
      </c>
    </row>
    <row r="841" spans="1:7" x14ac:dyDescent="0.4">
      <c r="A841" t="s">
        <v>1070</v>
      </c>
      <c r="B841" t="str">
        <f>VLOOKUP(A841, '[1]12s_TMM_bind_8w'!$A:$B, 2, FALSE)</f>
        <v>Lef1</v>
      </c>
      <c r="C841">
        <v>1.4086929356878899</v>
      </c>
      <c r="D841">
        <v>1.70728785514073</v>
      </c>
      <c r="E841">
        <v>15.211824776932801</v>
      </c>
      <c r="F841">
        <v>5.4611374756076598E-4</v>
      </c>
      <c r="G841">
        <v>3.0147445155744102E-3</v>
      </c>
    </row>
    <row r="842" spans="1:7" x14ac:dyDescent="0.4">
      <c r="A842" t="s">
        <v>1071</v>
      </c>
      <c r="B842" t="str">
        <f>VLOOKUP(A842, '[1]12s_TMM_bind_8w'!$A:$B, 2, FALSE)</f>
        <v>Pld2</v>
      </c>
      <c r="C842">
        <v>1.20766334159191</v>
      </c>
      <c r="D842">
        <v>2.1323726548026301</v>
      </c>
      <c r="E842">
        <v>15.1722399082943</v>
      </c>
      <c r="F842">
        <v>5.5284628984566902E-4</v>
      </c>
      <c r="G842">
        <v>3.0479911673469101E-3</v>
      </c>
    </row>
    <row r="843" spans="1:7" x14ac:dyDescent="0.4">
      <c r="A843" t="s">
        <v>1072</v>
      </c>
      <c r="B843" t="str">
        <f>VLOOKUP(A843, '[1]12s_TMM_bind_8w'!$A:$B, 2, FALSE)</f>
        <v>Lipg</v>
      </c>
      <c r="C843">
        <v>1.1842543137119499</v>
      </c>
      <c r="D843">
        <v>2.5804220568759701</v>
      </c>
      <c r="E843">
        <v>15.1342619104494</v>
      </c>
      <c r="F843">
        <v>5.5992246411606895E-4</v>
      </c>
      <c r="G843">
        <v>3.0843633085333002E-3</v>
      </c>
    </row>
    <row r="844" spans="1:7" x14ac:dyDescent="0.4">
      <c r="A844" t="s">
        <v>1073</v>
      </c>
      <c r="B844" t="str">
        <f>VLOOKUP(A844, '[1]12s_TMM_bind_8w'!$A:$B, 2, FALSE)</f>
        <v>Erbb2</v>
      </c>
      <c r="C844">
        <v>1.5921427599993401</v>
      </c>
      <c r="D844">
        <v>1.3019693788602</v>
      </c>
      <c r="E844">
        <v>14.9913985938742</v>
      </c>
      <c r="F844">
        <v>5.9005830628202803E-4</v>
      </c>
      <c r="G844">
        <v>3.2229849868935798E-3</v>
      </c>
    </row>
    <row r="845" spans="1:7" x14ac:dyDescent="0.4">
      <c r="A845" t="s">
        <v>1074</v>
      </c>
      <c r="B845" t="str">
        <f>VLOOKUP(A845, '[1]12s_TMM_bind_8w'!$A:$B, 2, FALSE)</f>
        <v>Clec4a1</v>
      </c>
      <c r="C845">
        <v>1.9656207266066501</v>
      </c>
      <c r="D845">
        <v>0.98933490791216805</v>
      </c>
      <c r="E845">
        <v>14.927688452719901</v>
      </c>
      <c r="F845">
        <v>5.9954749378405398E-4</v>
      </c>
      <c r="G845">
        <v>3.2663164858057702E-3</v>
      </c>
    </row>
    <row r="846" spans="1:7" x14ac:dyDescent="0.4">
      <c r="A846" t="s">
        <v>1075</v>
      </c>
      <c r="B846" t="str">
        <f>VLOOKUP(A846, '[1]12s_TMM_bind_8w'!$A:$B, 2, FALSE)</f>
        <v>Neurl3</v>
      </c>
      <c r="C846">
        <v>1.3766538377602799</v>
      </c>
      <c r="D846">
        <v>1.91713461487989</v>
      </c>
      <c r="E846">
        <v>14.908405331625801</v>
      </c>
      <c r="F846">
        <v>6.0574521131879003E-4</v>
      </c>
      <c r="G846">
        <v>3.2889513391967501E-3</v>
      </c>
    </row>
    <row r="847" spans="1:7" x14ac:dyDescent="0.4">
      <c r="A847" t="s">
        <v>1076</v>
      </c>
      <c r="B847" t="str">
        <f>VLOOKUP(A847, '[1]12s_TMM_bind_8w'!$A:$B, 2, FALSE)</f>
        <v>NA</v>
      </c>
      <c r="C847">
        <v>1.4292214655051301</v>
      </c>
      <c r="D847">
        <v>1.72109633575107</v>
      </c>
      <c r="E847">
        <v>14.8600714670677</v>
      </c>
      <c r="F847">
        <v>6.1638513543890196E-4</v>
      </c>
      <c r="G847">
        <v>3.33968201906505E-3</v>
      </c>
    </row>
    <row r="848" spans="1:7" x14ac:dyDescent="0.4">
      <c r="A848" t="s">
        <v>1077</v>
      </c>
      <c r="B848" t="str">
        <f>VLOOKUP(A848, '[1]12s_TMM_bind_8w'!$A:$B, 2, FALSE)</f>
        <v>Tm4sf19</v>
      </c>
      <c r="C848">
        <v>1.2466997774216799</v>
      </c>
      <c r="D848">
        <v>1.88006922026503</v>
      </c>
      <c r="E848">
        <v>14.818872923513601</v>
      </c>
      <c r="F848">
        <v>6.2471972386815805E-4</v>
      </c>
      <c r="G848">
        <v>3.3777352324508799E-3</v>
      </c>
    </row>
    <row r="849" spans="1:7" x14ac:dyDescent="0.4">
      <c r="A849" t="s">
        <v>1078</v>
      </c>
      <c r="B849" t="str">
        <f>VLOOKUP(A849, '[1]12s_TMM_bind_8w'!$A:$B, 2, FALSE)</f>
        <v>Procr</v>
      </c>
      <c r="C849">
        <v>1.56430575874111</v>
      </c>
      <c r="D849">
        <v>1.2831655528953601</v>
      </c>
      <c r="E849">
        <v>14.7379069984796</v>
      </c>
      <c r="F849">
        <v>6.4407541909494595E-4</v>
      </c>
      <c r="G849">
        <v>3.4618526819367801E-3</v>
      </c>
    </row>
    <row r="850" spans="1:7" x14ac:dyDescent="0.4">
      <c r="A850" t="s">
        <v>1079</v>
      </c>
      <c r="B850" t="str">
        <f>VLOOKUP(A850, '[1]12s_TMM_bind_8w'!$A:$B, 2, FALSE)</f>
        <v>Haus4</v>
      </c>
      <c r="C850">
        <v>1.0757889283648401</v>
      </c>
      <c r="D850">
        <v>2.1638098051860402</v>
      </c>
      <c r="E850">
        <v>14.7045077759658</v>
      </c>
      <c r="F850">
        <v>6.4962954436831798E-4</v>
      </c>
      <c r="G850">
        <v>3.4846226163763299E-3</v>
      </c>
    </row>
    <row r="851" spans="1:7" x14ac:dyDescent="0.4">
      <c r="A851" t="s">
        <v>1080</v>
      </c>
      <c r="B851" t="str">
        <f>VLOOKUP(A851, '[1]12s_TMM_bind_8w'!$A:$B, 2, FALSE)</f>
        <v>Dtx4</v>
      </c>
      <c r="C851">
        <v>1.5276237681925799</v>
      </c>
      <c r="D851">
        <v>1.5107190870268901</v>
      </c>
      <c r="E851">
        <v>14.577514871906599</v>
      </c>
      <c r="F851">
        <v>6.8059314696844095E-4</v>
      </c>
      <c r="G851">
        <v>3.6220492313250199E-3</v>
      </c>
    </row>
    <row r="852" spans="1:7" x14ac:dyDescent="0.4">
      <c r="A852" t="s">
        <v>1081</v>
      </c>
      <c r="B852" t="str">
        <f>VLOOKUP(A852, '[1]12s_TMM_bind_8w'!$A:$B, 2, FALSE)</f>
        <v>Efs</v>
      </c>
      <c r="C852">
        <v>1.698617172646</v>
      </c>
      <c r="D852">
        <v>1.3746654593065699</v>
      </c>
      <c r="E852">
        <v>14.5619374533648</v>
      </c>
      <c r="F852">
        <v>6.8467433335222898E-4</v>
      </c>
      <c r="G852">
        <v>3.6388178103152701E-3</v>
      </c>
    </row>
    <row r="853" spans="1:7" x14ac:dyDescent="0.4">
      <c r="A853" t="s">
        <v>1082</v>
      </c>
      <c r="B853" t="str">
        <f>VLOOKUP(A853, '[1]12s_TMM_bind_8w'!$A:$B, 2, FALSE)</f>
        <v>Tspan18</v>
      </c>
      <c r="C853">
        <v>1.3397617497786301</v>
      </c>
      <c r="D853">
        <v>1.7211776802546199</v>
      </c>
      <c r="E853">
        <v>14.5525217841243</v>
      </c>
      <c r="F853">
        <v>6.8569854038251E-4</v>
      </c>
      <c r="G853">
        <v>3.6416954645716901E-3</v>
      </c>
    </row>
    <row r="854" spans="1:7" x14ac:dyDescent="0.4">
      <c r="A854" t="s">
        <v>1083</v>
      </c>
      <c r="B854" t="str">
        <f>VLOOKUP(A854, '[1]12s_TMM_bind_8w'!$A:$B, 2, FALSE)</f>
        <v>Efnb3</v>
      </c>
      <c r="C854">
        <v>1.01407843824646</v>
      </c>
      <c r="D854">
        <v>2.4931583870761198</v>
      </c>
      <c r="E854">
        <v>14.534160403049301</v>
      </c>
      <c r="F854">
        <v>6.8917919841542401E-4</v>
      </c>
      <c r="G854">
        <v>3.6556585240495299E-3</v>
      </c>
    </row>
    <row r="855" spans="1:7" x14ac:dyDescent="0.4">
      <c r="A855" t="s">
        <v>1084</v>
      </c>
      <c r="B855" t="str">
        <f>VLOOKUP(A855, '[1]12s_TMM_bind_8w'!$A:$B, 2, FALSE)</f>
        <v>Syne3</v>
      </c>
      <c r="C855">
        <v>1.02935859249387</v>
      </c>
      <c r="D855">
        <v>2.3471499645732501</v>
      </c>
      <c r="E855">
        <v>14.5229314481097</v>
      </c>
      <c r="F855">
        <v>6.9192984479393899E-4</v>
      </c>
      <c r="G855">
        <v>3.6672281774078799E-3</v>
      </c>
    </row>
    <row r="856" spans="1:7" x14ac:dyDescent="0.4">
      <c r="A856" t="s">
        <v>1085</v>
      </c>
      <c r="B856" t="str">
        <f>VLOOKUP(A856, '[1]12s_TMM_bind_8w'!$A:$B, 2, FALSE)</f>
        <v>Tac3</v>
      </c>
      <c r="C856">
        <v>1.3071847123153799</v>
      </c>
      <c r="D856">
        <v>2.4338073778004001</v>
      </c>
      <c r="E856">
        <v>14.466194079262801</v>
      </c>
      <c r="F856">
        <v>7.0581211237417897E-4</v>
      </c>
      <c r="G856">
        <v>3.7315903921457498E-3</v>
      </c>
    </row>
    <row r="857" spans="1:7" x14ac:dyDescent="0.4">
      <c r="A857" t="s">
        <v>1086</v>
      </c>
      <c r="B857" t="str">
        <f>VLOOKUP(A857, '[1]12s_TMM_bind_8w'!$A:$B, 2, FALSE)</f>
        <v>Rgs1</v>
      </c>
      <c r="C857">
        <v>1.39440864156153</v>
      </c>
      <c r="D857">
        <v>1.49437831526927</v>
      </c>
      <c r="E857">
        <v>14.445190035630301</v>
      </c>
      <c r="F857">
        <v>7.1256591321647701E-4</v>
      </c>
      <c r="G857">
        <v>3.7626635491246501E-3</v>
      </c>
    </row>
    <row r="858" spans="1:7" x14ac:dyDescent="0.4">
      <c r="A858" t="s">
        <v>1087</v>
      </c>
      <c r="B858" t="str">
        <f>VLOOKUP(A858, '[1]12s_TMM_bind_8w'!$A:$B, 2, FALSE)</f>
        <v>Plekha4</v>
      </c>
      <c r="C858">
        <v>1.5677778651311201</v>
      </c>
      <c r="D858">
        <v>1.3749241499661</v>
      </c>
      <c r="E858">
        <v>14.437773142299299</v>
      </c>
      <c r="F858">
        <v>7.1493132029015196E-4</v>
      </c>
      <c r="G858">
        <v>3.7723360695825002E-3</v>
      </c>
    </row>
    <row r="859" spans="1:7" x14ac:dyDescent="0.4">
      <c r="A859" t="s">
        <v>1088</v>
      </c>
      <c r="B859" t="str">
        <f>VLOOKUP(A859, '[1]12s_TMM_bind_8w'!$A:$B, 2, FALSE)</f>
        <v>Plce1</v>
      </c>
      <c r="C859">
        <v>1.3530231076779</v>
      </c>
      <c r="D859">
        <v>1.7893572583490001</v>
      </c>
      <c r="E859">
        <v>14.384163536191201</v>
      </c>
      <c r="F859">
        <v>7.2711041142324996E-4</v>
      </c>
      <c r="G859">
        <v>3.8237872555002199E-3</v>
      </c>
    </row>
    <row r="860" spans="1:7" x14ac:dyDescent="0.4">
      <c r="A860" t="s">
        <v>1089</v>
      </c>
      <c r="B860" t="str">
        <f>VLOOKUP(A860, '[1]12s_TMM_bind_8w'!$A:$B, 2, FALSE)</f>
        <v>Ptpre</v>
      </c>
      <c r="C860">
        <v>1.4965239993264601</v>
      </c>
      <c r="D860">
        <v>1.41003920822776</v>
      </c>
      <c r="E860">
        <v>14.3658015450403</v>
      </c>
      <c r="F860">
        <v>7.3301712485577999E-4</v>
      </c>
      <c r="G860">
        <v>3.8485640240593501E-3</v>
      </c>
    </row>
    <row r="861" spans="1:7" x14ac:dyDescent="0.4">
      <c r="A861" t="s">
        <v>1090</v>
      </c>
      <c r="B861" t="str">
        <f>VLOOKUP(A861, '[1]12s_TMM_bind_8w'!$A:$B, 2, FALSE)</f>
        <v>Tmem204</v>
      </c>
      <c r="C861">
        <v>1.51706273546402</v>
      </c>
      <c r="D861">
        <v>1.6490633093582401</v>
      </c>
      <c r="E861">
        <v>14.271571189135001</v>
      </c>
      <c r="F861">
        <v>7.5704115906489501E-4</v>
      </c>
      <c r="G861">
        <v>3.9601677853764302E-3</v>
      </c>
    </row>
    <row r="862" spans="1:7" x14ac:dyDescent="0.4">
      <c r="A862" t="s">
        <v>1091</v>
      </c>
      <c r="B862" t="str">
        <f>VLOOKUP(A862, '[1]12s_TMM_bind_8w'!$A:$B, 2, FALSE)</f>
        <v>Zcchc24</v>
      </c>
      <c r="C862">
        <v>1.06570453261684</v>
      </c>
      <c r="D862">
        <v>2.3380360305018</v>
      </c>
      <c r="E862">
        <v>14.2628755683956</v>
      </c>
      <c r="F862">
        <v>7.5792204103472299E-4</v>
      </c>
      <c r="G862">
        <v>3.9615576162687497E-3</v>
      </c>
    </row>
    <row r="863" spans="1:7" x14ac:dyDescent="0.4">
      <c r="A863" t="s">
        <v>1092</v>
      </c>
      <c r="B863" t="str">
        <f>VLOOKUP(A863, '[1]12s_TMM_bind_8w'!$A:$B, 2, FALSE)</f>
        <v>Smim3</v>
      </c>
      <c r="C863">
        <v>1.0926557033939699</v>
      </c>
      <c r="D863">
        <v>2.3560727526210701</v>
      </c>
      <c r="E863">
        <v>14.2557429487796</v>
      </c>
      <c r="F863">
        <v>7.5982405309741295E-4</v>
      </c>
      <c r="G863">
        <v>3.9698880242764996E-3</v>
      </c>
    </row>
    <row r="864" spans="1:7" x14ac:dyDescent="0.4">
      <c r="A864" t="s">
        <v>1093</v>
      </c>
      <c r="B864" t="str">
        <f>VLOOKUP(A864, '[1]12s_TMM_bind_8w'!$A:$B, 2, FALSE)</f>
        <v>Cyp2s1</v>
      </c>
      <c r="C864">
        <v>1.1273503427884599</v>
      </c>
      <c r="D864">
        <v>2.3103757057835601</v>
      </c>
      <c r="E864">
        <v>14.0801536686254</v>
      </c>
      <c r="F864">
        <v>8.0835153569650204E-4</v>
      </c>
      <c r="G864">
        <v>4.1843888377151297E-3</v>
      </c>
    </row>
    <row r="865" spans="1:7" x14ac:dyDescent="0.4">
      <c r="A865" t="s">
        <v>1094</v>
      </c>
      <c r="B865" t="str">
        <f>VLOOKUP(A865, '[1]12s_TMM_bind_8w'!$A:$B, 2, FALSE)</f>
        <v>Togaram2</v>
      </c>
      <c r="C865">
        <v>1.5105955117711301</v>
      </c>
      <c r="D865">
        <v>1.5738157547882701</v>
      </c>
      <c r="E865">
        <v>14.068840967527899</v>
      </c>
      <c r="F865">
        <v>8.1327844385070398E-4</v>
      </c>
      <c r="G865">
        <v>4.2082013171366901E-3</v>
      </c>
    </row>
    <row r="866" spans="1:7" x14ac:dyDescent="0.4">
      <c r="A866" t="s">
        <v>1095</v>
      </c>
      <c r="B866" t="str">
        <f>VLOOKUP(A866, '[1]12s_TMM_bind_8w'!$A:$B, 2, FALSE)</f>
        <v>Bbs10</v>
      </c>
      <c r="C866">
        <v>1.1554213342261801</v>
      </c>
      <c r="D866">
        <v>1.9172907534402499</v>
      </c>
      <c r="E866">
        <v>14.005294744302899</v>
      </c>
      <c r="F866">
        <v>8.3037868528904404E-4</v>
      </c>
      <c r="G866">
        <v>4.2829183371396098E-3</v>
      </c>
    </row>
    <row r="867" spans="1:7" x14ac:dyDescent="0.4">
      <c r="A867" t="s">
        <v>1096</v>
      </c>
      <c r="B867" t="str">
        <f>VLOOKUP(A867, '[1]12s_TMM_bind_8w'!$A:$B, 2, FALSE)</f>
        <v>Dact3</v>
      </c>
      <c r="C867">
        <v>1.1316907536998899</v>
      </c>
      <c r="D867">
        <v>2.12165455870197</v>
      </c>
      <c r="E867">
        <v>13.982079860950201</v>
      </c>
      <c r="F867">
        <v>8.3700131043537996E-4</v>
      </c>
      <c r="G867">
        <v>4.3153482294224403E-3</v>
      </c>
    </row>
    <row r="868" spans="1:7" x14ac:dyDescent="0.4">
      <c r="A868" t="s">
        <v>1097</v>
      </c>
      <c r="B868" t="str">
        <f>VLOOKUP(A868, '[1]12s_TMM_bind_8w'!$A:$B, 2, FALSE)</f>
        <v>Srpx2</v>
      </c>
      <c r="C868">
        <v>1.29788225869649</v>
      </c>
      <c r="D868">
        <v>1.6932214783061901</v>
      </c>
      <c r="E868">
        <v>13.8335124950543</v>
      </c>
      <c r="F868">
        <v>8.83201761558083E-4</v>
      </c>
      <c r="G868">
        <v>4.5281669932749E-3</v>
      </c>
    </row>
    <row r="869" spans="1:7" x14ac:dyDescent="0.4">
      <c r="A869" t="s">
        <v>1098</v>
      </c>
      <c r="B869" t="str">
        <f>VLOOKUP(A869, '[1]12s_TMM_bind_8w'!$A:$B, 2, FALSE)</f>
        <v>Slc16a9</v>
      </c>
      <c r="C869">
        <v>1.5147850881328599</v>
      </c>
      <c r="D869">
        <v>1.33901410222467</v>
      </c>
      <c r="E869">
        <v>13.824136992464499</v>
      </c>
      <c r="F869">
        <v>8.8756052360606705E-4</v>
      </c>
      <c r="G869">
        <v>4.5468941859675999E-3</v>
      </c>
    </row>
    <row r="870" spans="1:7" x14ac:dyDescent="0.4">
      <c r="A870" t="s">
        <v>1099</v>
      </c>
      <c r="B870" t="str">
        <f>VLOOKUP(A870, '[1]12s_TMM_bind_8w'!$A:$B, 2, FALSE)</f>
        <v>Exoc3l2</v>
      </c>
      <c r="C870">
        <v>1.4303833540662401</v>
      </c>
      <c r="D870">
        <v>1.44458797505077</v>
      </c>
      <c r="E870">
        <v>13.8142847027377</v>
      </c>
      <c r="F870">
        <v>8.9028957222589498E-4</v>
      </c>
      <c r="G870">
        <v>4.5536296269647796E-3</v>
      </c>
    </row>
    <row r="871" spans="1:7" x14ac:dyDescent="0.4">
      <c r="A871" t="s">
        <v>1100</v>
      </c>
      <c r="B871" t="str">
        <f>VLOOKUP(A871, '[1]12s_TMM_bind_8w'!$A:$B, 2, FALSE)</f>
        <v>Nde1</v>
      </c>
      <c r="C871">
        <v>1.04338344259322</v>
      </c>
      <c r="D871">
        <v>2.35606646251899</v>
      </c>
      <c r="E871">
        <v>13.7764132476309</v>
      </c>
      <c r="F871">
        <v>9.0026078946083498E-4</v>
      </c>
      <c r="G871">
        <v>4.5991506177969401E-3</v>
      </c>
    </row>
    <row r="872" spans="1:7" x14ac:dyDescent="0.4">
      <c r="A872" t="s">
        <v>1101</v>
      </c>
      <c r="B872" t="str">
        <f>VLOOKUP(A872, '[1]12s_TMM_bind_8w'!$A:$B, 2, FALSE)</f>
        <v>Ajuba</v>
      </c>
      <c r="C872">
        <v>1.4880413815890901</v>
      </c>
      <c r="D872">
        <v>1.5583528501003701</v>
      </c>
      <c r="E872">
        <v>13.7583220647814</v>
      </c>
      <c r="F872">
        <v>9.0795631801281901E-4</v>
      </c>
      <c r="G872">
        <v>4.6292832223622698E-3</v>
      </c>
    </row>
    <row r="873" spans="1:7" x14ac:dyDescent="0.4">
      <c r="A873" t="s">
        <v>1102</v>
      </c>
      <c r="B873" t="str">
        <f>VLOOKUP(A873, '[1]12s_TMM_bind_8w'!$A:$B, 2, FALSE)</f>
        <v>Abcb1b</v>
      </c>
      <c r="C873">
        <v>1.0293468731106099</v>
      </c>
      <c r="D873">
        <v>2.3469774954871201</v>
      </c>
      <c r="E873">
        <v>13.731429141971001</v>
      </c>
      <c r="F873">
        <v>9.1481123981443596E-4</v>
      </c>
      <c r="G873">
        <v>4.6511924451510403E-3</v>
      </c>
    </row>
    <row r="874" spans="1:7" x14ac:dyDescent="0.4">
      <c r="A874" t="s">
        <v>1103</v>
      </c>
      <c r="B874" t="str">
        <f>VLOOKUP(A874, '[1]12s_TMM_bind_8w'!$A:$B, 2, FALSE)</f>
        <v>Mecom</v>
      </c>
      <c r="C874">
        <v>1.2293847951614201</v>
      </c>
      <c r="D874">
        <v>1.81618744043202</v>
      </c>
      <c r="E874">
        <v>13.675898503811499</v>
      </c>
      <c r="F874">
        <v>9.3380642782993697E-4</v>
      </c>
      <c r="G874">
        <v>4.7346390680218196E-3</v>
      </c>
    </row>
    <row r="875" spans="1:7" x14ac:dyDescent="0.4">
      <c r="A875" t="s">
        <v>1104</v>
      </c>
      <c r="B875" t="str">
        <f>VLOOKUP(A875, '[1]12s_TMM_bind_8w'!$A:$B, 2, FALSE)</f>
        <v>Tlr8</v>
      </c>
      <c r="C875">
        <v>1.65488585383439</v>
      </c>
      <c r="D875">
        <v>1.0353789123039301</v>
      </c>
      <c r="E875">
        <v>13.646961744280301</v>
      </c>
      <c r="F875">
        <v>9.44326092396583E-4</v>
      </c>
      <c r="G875">
        <v>4.77689542182859E-3</v>
      </c>
    </row>
    <row r="876" spans="1:7" x14ac:dyDescent="0.4">
      <c r="A876" t="s">
        <v>1105</v>
      </c>
      <c r="B876" t="str">
        <f>VLOOKUP(A876, '[1]12s_TMM_bind_8w'!$A:$B, 2, FALSE)</f>
        <v>Sox7</v>
      </c>
      <c r="C876">
        <v>1.4822513670594699</v>
      </c>
      <c r="D876">
        <v>1.6926419404973201</v>
      </c>
      <c r="E876">
        <v>13.5600859004374</v>
      </c>
      <c r="F876">
        <v>9.7410137173649001E-4</v>
      </c>
      <c r="G876">
        <v>4.9120797050094898E-3</v>
      </c>
    </row>
    <row r="877" spans="1:7" x14ac:dyDescent="0.4">
      <c r="A877" t="s">
        <v>1106</v>
      </c>
      <c r="B877" t="str">
        <f>VLOOKUP(A877, '[1]12s_TMM_bind_8w'!$A:$B, 2, FALSE)</f>
        <v>Wwc2</v>
      </c>
      <c r="C877">
        <v>1.1906594174504599</v>
      </c>
      <c r="D877">
        <v>1.84207068749656</v>
      </c>
      <c r="E877">
        <v>13.5306307901167</v>
      </c>
      <c r="F877">
        <v>9.8352701811167198E-4</v>
      </c>
      <c r="G877">
        <v>4.9516704656473003E-3</v>
      </c>
    </row>
    <row r="878" spans="1:7" x14ac:dyDescent="0.4">
      <c r="A878" t="s">
        <v>1107</v>
      </c>
      <c r="B878" t="str">
        <f>VLOOKUP(A878, '[1]12s_TMM_bind_8w'!$A:$B, 2, FALSE)</f>
        <v>Tead3</v>
      </c>
      <c r="C878">
        <v>1.1431631398651101</v>
      </c>
      <c r="D878">
        <v>2.3559932946398798</v>
      </c>
      <c r="E878">
        <v>13.5275622237533</v>
      </c>
      <c r="F878">
        <v>9.8403265765691908E-4</v>
      </c>
      <c r="G878">
        <v>4.9516704656473003E-3</v>
      </c>
    </row>
    <row r="879" spans="1:7" x14ac:dyDescent="0.4">
      <c r="A879" t="s">
        <v>1108</v>
      </c>
      <c r="B879" t="str">
        <f>VLOOKUP(A879, '[1]12s_TMM_bind_8w'!$A:$B, 2, FALSE)</f>
        <v>C5</v>
      </c>
      <c r="C879">
        <v>1.41755805862568</v>
      </c>
      <c r="D879">
        <v>1.35713594724806</v>
      </c>
      <c r="E879">
        <v>13.4484730150086</v>
      </c>
      <c r="F879">
        <v>1.0148799994758801E-3</v>
      </c>
      <c r="G879">
        <v>5.0858519506808897E-3</v>
      </c>
    </row>
    <row r="880" spans="1:7" x14ac:dyDescent="0.4">
      <c r="A880" t="s">
        <v>1109</v>
      </c>
      <c r="B880" t="str">
        <f>VLOOKUP(A880, '[1]12s_TMM_bind_8w'!$A:$B, 2, FALSE)</f>
        <v>Tcaf2c</v>
      </c>
      <c r="C880">
        <v>1.1613573694769499</v>
      </c>
      <c r="D880">
        <v>2.1006033810769802</v>
      </c>
      <c r="E880">
        <v>13.3974433668293</v>
      </c>
      <c r="F880">
        <v>1.03132551762047E-3</v>
      </c>
      <c r="G880">
        <v>5.1522270525345302E-3</v>
      </c>
    </row>
    <row r="881" spans="1:7" x14ac:dyDescent="0.4">
      <c r="A881" t="s">
        <v>1110</v>
      </c>
      <c r="B881" t="str">
        <f>VLOOKUP(A881, '[1]12s_TMM_bind_8w'!$A:$B, 2, FALSE)</f>
        <v>Nsl1</v>
      </c>
      <c r="C881">
        <v>1.8154038100508401</v>
      </c>
      <c r="D881">
        <v>1.14374115450893</v>
      </c>
      <c r="E881">
        <v>13.392014570577601</v>
      </c>
      <c r="F881">
        <v>1.03467922485311E-3</v>
      </c>
      <c r="G881">
        <v>5.1649743166214098E-3</v>
      </c>
    </row>
    <row r="882" spans="1:7" x14ac:dyDescent="0.4">
      <c r="A882" t="s">
        <v>1111</v>
      </c>
      <c r="B882" t="str">
        <f>VLOOKUP(A882, '[1]12s_TMM_bind_8w'!$A:$B, 2, FALSE)</f>
        <v>Tlcd5</v>
      </c>
      <c r="C882">
        <v>1.5921419814311299</v>
      </c>
      <c r="D882">
        <v>1.3018729660328201</v>
      </c>
      <c r="E882">
        <v>13.3207440202941</v>
      </c>
      <c r="F882">
        <v>1.0628847018468899E-3</v>
      </c>
      <c r="G882">
        <v>5.2832466519051003E-3</v>
      </c>
    </row>
    <row r="883" spans="1:7" x14ac:dyDescent="0.4">
      <c r="A883" t="s">
        <v>1112</v>
      </c>
      <c r="B883" t="str">
        <f>VLOOKUP(A883, '[1]12s_TMM_bind_8w'!$A:$B, 2, FALSE)</f>
        <v>Lrrc3</v>
      </c>
      <c r="C883">
        <v>1.4706118040042</v>
      </c>
      <c r="D883">
        <v>1.3926628832158201</v>
      </c>
      <c r="E883">
        <v>13.3186203475561</v>
      </c>
      <c r="F883">
        <v>1.06341938100893E-3</v>
      </c>
      <c r="G883">
        <v>5.2838650493880999E-3</v>
      </c>
    </row>
    <row r="884" spans="1:7" x14ac:dyDescent="0.4">
      <c r="A884" t="s">
        <v>1113</v>
      </c>
      <c r="B884" t="str">
        <f>VLOOKUP(A884, '[1]12s_TMM_bind_8w'!$A:$B, 2, FALSE)</f>
        <v>Nol3</v>
      </c>
      <c r="C884">
        <v>1.13921579881669</v>
      </c>
      <c r="D884">
        <v>1.95346734716439</v>
      </c>
      <c r="E884">
        <v>13.2465978268122</v>
      </c>
      <c r="F884">
        <v>1.08916300494982E-3</v>
      </c>
      <c r="G884">
        <v>5.4055222893058703E-3</v>
      </c>
    </row>
    <row r="885" spans="1:7" x14ac:dyDescent="0.4">
      <c r="A885" t="s">
        <v>1114</v>
      </c>
      <c r="B885" t="str">
        <f>VLOOKUP(A885, '[1]12s_TMM_bind_8w'!$A:$B, 2, FALSE)</f>
        <v>P2rx2</v>
      </c>
      <c r="C885">
        <v>1.4051134013972799</v>
      </c>
      <c r="D885">
        <v>1.42743460727553</v>
      </c>
      <c r="E885">
        <v>13.1983506847395</v>
      </c>
      <c r="F885">
        <v>1.1103789170020899E-3</v>
      </c>
      <c r="G885">
        <v>5.4947391938877802E-3</v>
      </c>
    </row>
    <row r="886" spans="1:7" x14ac:dyDescent="0.4">
      <c r="A886" t="s">
        <v>1115</v>
      </c>
      <c r="B886" t="str">
        <f>VLOOKUP(A886, '[1]12s_TMM_bind_8w'!$A:$B, 2, FALSE)</f>
        <v>Gpr83</v>
      </c>
      <c r="C886">
        <v>1.3305551556049</v>
      </c>
      <c r="D886">
        <v>1.58971690307836</v>
      </c>
      <c r="E886">
        <v>13.1927946861374</v>
      </c>
      <c r="F886">
        <v>1.11183246674987E-3</v>
      </c>
      <c r="G886">
        <v>5.4947391938877802E-3</v>
      </c>
    </row>
    <row r="887" spans="1:7" x14ac:dyDescent="0.4">
      <c r="A887" t="s">
        <v>1116</v>
      </c>
      <c r="B887" t="str">
        <f>VLOOKUP(A887, '[1]12s_TMM_bind_8w'!$A:$B, 2, FALSE)</f>
        <v>Fgfr3</v>
      </c>
      <c r="C887">
        <v>1.15187465622719</v>
      </c>
      <c r="D887">
        <v>2.2535028528576602</v>
      </c>
      <c r="E887">
        <v>13.125453894103501</v>
      </c>
      <c r="F887">
        <v>1.1376929674626001E-3</v>
      </c>
      <c r="G887">
        <v>5.6010503547212504E-3</v>
      </c>
    </row>
    <row r="888" spans="1:7" x14ac:dyDescent="0.4">
      <c r="A888" t="s">
        <v>1117</v>
      </c>
      <c r="B888" t="str">
        <f>VLOOKUP(A888, '[1]12s_TMM_bind_8w'!$A:$B, 2, FALSE)</f>
        <v>Cavin1</v>
      </c>
      <c r="C888">
        <v>1.3305596920865299</v>
      </c>
      <c r="D888">
        <v>1.58940976000898</v>
      </c>
      <c r="E888">
        <v>13.095337224254299</v>
      </c>
      <c r="F888">
        <v>1.15180324905226E-3</v>
      </c>
      <c r="G888">
        <v>5.6640221628652598E-3</v>
      </c>
    </row>
    <row r="889" spans="1:7" x14ac:dyDescent="0.4">
      <c r="A889" t="s">
        <v>1118</v>
      </c>
      <c r="B889" t="str">
        <f>VLOOKUP(A889, '[1]12s_TMM_bind_8w'!$A:$B, 2, FALSE)</f>
        <v>Myh11</v>
      </c>
      <c r="C889">
        <v>1.08517921432565</v>
      </c>
      <c r="D889">
        <v>2.5410500732794898</v>
      </c>
      <c r="E889">
        <v>13.089711029350401</v>
      </c>
      <c r="F889">
        <v>1.1523817762622299E-3</v>
      </c>
      <c r="G889">
        <v>5.6647041589623004E-3</v>
      </c>
    </row>
    <row r="890" spans="1:7" x14ac:dyDescent="0.4">
      <c r="A890" t="s">
        <v>1119</v>
      </c>
      <c r="B890" t="str">
        <f>VLOOKUP(A890, '[1]12s_TMM_bind_8w'!$A:$B, 2, FALSE)</f>
        <v>Aurkb</v>
      </c>
      <c r="C890">
        <v>1.0837921182939101</v>
      </c>
      <c r="D890">
        <v>2.0899507846665801</v>
      </c>
      <c r="E890">
        <v>13.062098000947801</v>
      </c>
      <c r="F890">
        <v>1.1642685140340499E-3</v>
      </c>
      <c r="G890">
        <v>5.71876971481483E-3</v>
      </c>
    </row>
    <row r="891" spans="1:7" x14ac:dyDescent="0.4">
      <c r="A891" t="s">
        <v>1120</v>
      </c>
      <c r="B891" t="str">
        <f>VLOOKUP(A891, '[1]12s_TMM_bind_8w'!$A:$B, 2, FALSE)</f>
        <v>Zbtb46</v>
      </c>
      <c r="C891">
        <v>1.52920561531773</v>
      </c>
      <c r="D891">
        <v>1.1646971220223801</v>
      </c>
      <c r="E891">
        <v>13.000197088152399</v>
      </c>
      <c r="F891">
        <v>1.19363975802878E-3</v>
      </c>
      <c r="G891">
        <v>5.8429823046950496E-3</v>
      </c>
    </row>
    <row r="892" spans="1:7" x14ac:dyDescent="0.4">
      <c r="A892" t="s">
        <v>1121</v>
      </c>
      <c r="B892" t="str">
        <f>VLOOKUP(A892, '[1]12s_TMM_bind_8w'!$A:$B, 2, FALSE)</f>
        <v>Rhof</v>
      </c>
      <c r="C892">
        <v>1.3698241263764099</v>
      </c>
      <c r="D892">
        <v>1.47808216572035</v>
      </c>
      <c r="E892">
        <v>12.9886503383761</v>
      </c>
      <c r="F892">
        <v>1.19788054020972E-3</v>
      </c>
      <c r="G892">
        <v>5.8592873062518099E-3</v>
      </c>
    </row>
    <row r="893" spans="1:7" x14ac:dyDescent="0.4">
      <c r="A893" t="s">
        <v>1122</v>
      </c>
      <c r="B893" t="str">
        <f>VLOOKUP(A893, '[1]12s_TMM_bind_8w'!$A:$B, 2, FALSE)</f>
        <v>NA</v>
      </c>
      <c r="C893">
        <v>1.25490131273102</v>
      </c>
      <c r="D893">
        <v>1.6643781946857701</v>
      </c>
      <c r="E893">
        <v>12.884589849587901</v>
      </c>
      <c r="F893">
        <v>1.2431770277213201E-3</v>
      </c>
      <c r="G893">
        <v>6.0670242288832299E-3</v>
      </c>
    </row>
    <row r="894" spans="1:7" x14ac:dyDescent="0.4">
      <c r="A894" t="s">
        <v>1123</v>
      </c>
      <c r="B894" t="str">
        <f>VLOOKUP(A894, '[1]12s_TMM_bind_8w'!$A:$B, 2, FALSE)</f>
        <v>Cd55</v>
      </c>
      <c r="C894">
        <v>1.3374131476572699</v>
      </c>
      <c r="D894">
        <v>1.5269055202036399</v>
      </c>
      <c r="E894">
        <v>12.824260016527701</v>
      </c>
      <c r="F894">
        <v>1.2716311037637401E-3</v>
      </c>
      <c r="G894">
        <v>6.1847949340533299E-3</v>
      </c>
    </row>
    <row r="895" spans="1:7" x14ac:dyDescent="0.4">
      <c r="A895" t="s">
        <v>1124</v>
      </c>
      <c r="B895" t="str">
        <f>VLOOKUP(A895, '[1]12s_TMM_bind_8w'!$A:$B, 2, FALSE)</f>
        <v>Ppfibp2</v>
      </c>
      <c r="C895">
        <v>1.5359529099379301</v>
      </c>
      <c r="D895">
        <v>1.2640955285258999</v>
      </c>
      <c r="E895">
        <v>12.7640712348745</v>
      </c>
      <c r="F895">
        <v>1.30115398181823E-3</v>
      </c>
      <c r="G895">
        <v>6.3069484877068104E-3</v>
      </c>
    </row>
    <row r="896" spans="1:7" x14ac:dyDescent="0.4">
      <c r="A896" t="s">
        <v>1125</v>
      </c>
      <c r="B896" t="str">
        <f>VLOOKUP(A896, '[1]12s_TMM_bind_8w'!$A:$B, 2, FALSE)</f>
        <v>Cd40</v>
      </c>
      <c r="C896">
        <v>1.6483400810450901</v>
      </c>
      <c r="D896">
        <v>1.24474547920461</v>
      </c>
      <c r="E896">
        <v>12.7523974818442</v>
      </c>
      <c r="F896">
        <v>1.3066197842562101E-3</v>
      </c>
      <c r="G896">
        <v>6.3239219095962704E-3</v>
      </c>
    </row>
    <row r="897" spans="1:7" x14ac:dyDescent="0.4">
      <c r="A897" t="s">
        <v>1126</v>
      </c>
      <c r="B897" t="str">
        <f>VLOOKUP(A897, '[1]12s_TMM_bind_8w'!$A:$B, 2, FALSE)</f>
        <v>Prrt3</v>
      </c>
      <c r="C897">
        <v>1.30880441552006</v>
      </c>
      <c r="D897">
        <v>1.81621311242394</v>
      </c>
      <c r="E897">
        <v>12.693692091282999</v>
      </c>
      <c r="F897">
        <v>1.3327905349473099E-3</v>
      </c>
      <c r="G897">
        <v>6.4192256168984097E-3</v>
      </c>
    </row>
    <row r="898" spans="1:7" x14ac:dyDescent="0.4">
      <c r="A898" t="s">
        <v>1127</v>
      </c>
      <c r="B898" t="str">
        <f>VLOOKUP(A898, '[1]12s_TMM_bind_8w'!$A:$B, 2, FALSE)</f>
        <v>Mxra7</v>
      </c>
      <c r="C898">
        <v>1.14961779706825</v>
      </c>
      <c r="D898">
        <v>1.76289053290612</v>
      </c>
      <c r="E898">
        <v>12.6709601363345</v>
      </c>
      <c r="F898">
        <v>1.3438285129568699E-3</v>
      </c>
      <c r="G898">
        <v>6.45548952568874E-3</v>
      </c>
    </row>
    <row r="899" spans="1:7" x14ac:dyDescent="0.4">
      <c r="A899" t="s">
        <v>1128</v>
      </c>
      <c r="B899" t="str">
        <f>VLOOKUP(A899, '[1]12s_TMM_bind_8w'!$A:$B, 2, FALSE)</f>
        <v>Kctd21</v>
      </c>
      <c r="C899">
        <v>1.22686823408739</v>
      </c>
      <c r="D899">
        <v>1.91741345102448</v>
      </c>
      <c r="E899">
        <v>12.605031283047399</v>
      </c>
      <c r="F899">
        <v>1.37655099085707E-3</v>
      </c>
      <c r="G899">
        <v>6.5979159699472304E-3</v>
      </c>
    </row>
    <row r="900" spans="1:7" x14ac:dyDescent="0.4">
      <c r="A900" t="s">
        <v>1129</v>
      </c>
      <c r="B900" t="str">
        <f>VLOOKUP(A900, '[1]12s_TMM_bind_8w'!$A:$B, 2, FALSE)</f>
        <v>Ushbp1</v>
      </c>
      <c r="C900">
        <v>1.61926369747675</v>
      </c>
      <c r="D900">
        <v>1.2251407997744199</v>
      </c>
      <c r="E900">
        <v>12.5905257613607</v>
      </c>
      <c r="F900">
        <v>1.3866526332149899E-3</v>
      </c>
      <c r="G900">
        <v>6.6315259053753503E-3</v>
      </c>
    </row>
    <row r="901" spans="1:7" x14ac:dyDescent="0.4">
      <c r="A901" t="s">
        <v>1130</v>
      </c>
      <c r="B901" t="str">
        <f>VLOOKUP(A901, '[1]12s_TMM_bind_8w'!$A:$B, 2, FALSE)</f>
        <v>Rapgef3</v>
      </c>
      <c r="C901">
        <v>1.3371725269166601</v>
      </c>
      <c r="D901">
        <v>1.5268251393716199</v>
      </c>
      <c r="E901">
        <v>12.5778470988098</v>
      </c>
      <c r="F901">
        <v>1.3919918602807999E-3</v>
      </c>
      <c r="G901">
        <v>6.6496525105921396E-3</v>
      </c>
    </row>
    <row r="902" spans="1:7" x14ac:dyDescent="0.4">
      <c r="A902" t="s">
        <v>1131</v>
      </c>
      <c r="B902" t="str">
        <f>VLOOKUP(A902, '[1]12s_TMM_bind_8w'!$A:$B, 2, FALSE)</f>
        <v>Hk2</v>
      </c>
      <c r="C902">
        <v>1.32243515338003</v>
      </c>
      <c r="D902">
        <v>2.0787473749865502</v>
      </c>
      <c r="E902">
        <v>12.567531328871899</v>
      </c>
      <c r="F902">
        <v>1.3955055371276399E-3</v>
      </c>
      <c r="G902">
        <v>6.6614958534717801E-3</v>
      </c>
    </row>
    <row r="903" spans="1:7" x14ac:dyDescent="0.4">
      <c r="A903" t="s">
        <v>1132</v>
      </c>
      <c r="B903" t="str">
        <f>VLOOKUP(A903, '[1]12s_TMM_bind_8w'!$A:$B, 2, FALSE)</f>
        <v>Hmgb2</v>
      </c>
      <c r="C903">
        <v>1.05452547749767</v>
      </c>
      <c r="D903">
        <v>2.2242055921761401</v>
      </c>
      <c r="E903">
        <v>12.481916997608099</v>
      </c>
      <c r="F903">
        <v>1.43992326062978E-3</v>
      </c>
      <c r="G903">
        <v>6.85320460962709E-3</v>
      </c>
    </row>
    <row r="904" spans="1:7" x14ac:dyDescent="0.4">
      <c r="A904" t="s">
        <v>1133</v>
      </c>
      <c r="B904" t="str">
        <f>VLOOKUP(A904, '[1]12s_TMM_bind_8w'!$A:$B, 2, FALSE)</f>
        <v>Pde9a</v>
      </c>
      <c r="C904">
        <v>1.30760553017031</v>
      </c>
      <c r="D904">
        <v>1.57433712333153</v>
      </c>
      <c r="E904">
        <v>12.4505285938664</v>
      </c>
      <c r="F904">
        <v>1.4586509366040601E-3</v>
      </c>
      <c r="G904">
        <v>6.9320905581268001E-3</v>
      </c>
    </row>
    <row r="905" spans="1:7" x14ac:dyDescent="0.4">
      <c r="A905" t="s">
        <v>1134</v>
      </c>
      <c r="B905" t="str">
        <f>VLOOKUP(A905, '[1]12s_TMM_bind_8w'!$A:$B, 2, FALSE)</f>
        <v>Sh3bp2</v>
      </c>
      <c r="C905">
        <v>1.0854095650723401</v>
      </c>
      <c r="D905">
        <v>1.9173408745967599</v>
      </c>
      <c r="E905">
        <v>12.3624850092603</v>
      </c>
      <c r="F905">
        <v>1.50541819213042E-3</v>
      </c>
      <c r="G905">
        <v>7.1123554278971898E-3</v>
      </c>
    </row>
    <row r="906" spans="1:7" x14ac:dyDescent="0.4">
      <c r="A906" t="s">
        <v>1135</v>
      </c>
      <c r="B906" t="str">
        <f>VLOOKUP(A906, '[1]12s_TMM_bind_8w'!$A:$B, 2, FALSE)</f>
        <v>Ada</v>
      </c>
      <c r="C906">
        <v>1.36970072561031</v>
      </c>
      <c r="D906">
        <v>1.47819528380959</v>
      </c>
      <c r="E906">
        <v>12.359866965113</v>
      </c>
      <c r="F906">
        <v>1.5090670966726499E-3</v>
      </c>
      <c r="G906">
        <v>7.1243677192254704E-3</v>
      </c>
    </row>
    <row r="907" spans="1:7" x14ac:dyDescent="0.4">
      <c r="A907" t="s">
        <v>1136</v>
      </c>
      <c r="B907" t="str">
        <f>VLOOKUP(A907, '[1]12s_TMM_bind_8w'!$A:$B, 2, FALSE)</f>
        <v>Asap3</v>
      </c>
      <c r="C907">
        <v>1.2289256066465799</v>
      </c>
      <c r="D907">
        <v>1.81628892897554</v>
      </c>
      <c r="E907">
        <v>12.334640407397499</v>
      </c>
      <c r="F907">
        <v>1.52150244928532E-3</v>
      </c>
      <c r="G907">
        <v>7.1699341545355703E-3</v>
      </c>
    </row>
    <row r="908" spans="1:7" x14ac:dyDescent="0.4">
      <c r="A908" t="s">
        <v>1137</v>
      </c>
      <c r="B908" t="str">
        <f>VLOOKUP(A908, '[1]12s_TMM_bind_8w'!$A:$B, 2, FALSE)</f>
        <v>Shisa4</v>
      </c>
      <c r="C908">
        <v>1.0182282918608401</v>
      </c>
      <c r="D908">
        <v>2.0459059201288299</v>
      </c>
      <c r="E908">
        <v>12.3050118390577</v>
      </c>
      <c r="F908">
        <v>1.53761412497133E-3</v>
      </c>
      <c r="G908">
        <v>7.2379138580064804E-3</v>
      </c>
    </row>
    <row r="909" spans="1:7" x14ac:dyDescent="0.4">
      <c r="A909" t="s">
        <v>1138</v>
      </c>
      <c r="B909" t="str">
        <f>VLOOKUP(A909, '[1]12s_TMM_bind_8w'!$A:$B, 2, FALSE)</f>
        <v>Pyroxd2</v>
      </c>
      <c r="C909">
        <v>1.0094700916780199</v>
      </c>
      <c r="D909">
        <v>2.1943083880695</v>
      </c>
      <c r="E909">
        <v>12.295766995250199</v>
      </c>
      <c r="F909">
        <v>1.54275018154725E-3</v>
      </c>
      <c r="G909">
        <v>7.2567858247432598E-3</v>
      </c>
    </row>
    <row r="910" spans="1:7" x14ac:dyDescent="0.4">
      <c r="A910" t="s">
        <v>1139</v>
      </c>
      <c r="B910" t="str">
        <f>VLOOKUP(A910, '[1]12s_TMM_bind_8w'!$A:$B, 2, FALSE)</f>
        <v>Ebf1</v>
      </c>
      <c r="C910">
        <v>1.03483425974715</v>
      </c>
      <c r="D910">
        <v>2.0571023387112501</v>
      </c>
      <c r="E910">
        <v>12.2668580621804</v>
      </c>
      <c r="F910">
        <v>1.55957081832386E-3</v>
      </c>
      <c r="G910">
        <v>7.3198660966446701E-3</v>
      </c>
    </row>
    <row r="911" spans="1:7" x14ac:dyDescent="0.4">
      <c r="A911" t="s">
        <v>1140</v>
      </c>
      <c r="B911" t="str">
        <f>VLOOKUP(A911, '[1]12s_TMM_bind_8w'!$A:$B, 2, FALSE)</f>
        <v>Hsd17b7</v>
      </c>
      <c r="C911">
        <v>1.1151760576251599</v>
      </c>
      <c r="D911">
        <v>1.8423512554461501</v>
      </c>
      <c r="E911">
        <v>12.248105746810101</v>
      </c>
      <c r="F911">
        <v>1.5709505258942301E-3</v>
      </c>
      <c r="G911">
        <v>7.3679067090283304E-3</v>
      </c>
    </row>
    <row r="912" spans="1:7" x14ac:dyDescent="0.4">
      <c r="A912" t="s">
        <v>1141</v>
      </c>
      <c r="B912" t="str">
        <f>VLOOKUP(A912, '[1]12s_TMM_bind_8w'!$A:$B, 2, FALSE)</f>
        <v>Cbx2</v>
      </c>
      <c r="C912">
        <v>1.09581368287425</v>
      </c>
      <c r="D912">
        <v>1.8293597035606599</v>
      </c>
      <c r="E912">
        <v>12.0527021075759</v>
      </c>
      <c r="F912">
        <v>1.6897623986363501E-3</v>
      </c>
      <c r="G912">
        <v>7.8451513814122402E-3</v>
      </c>
    </row>
    <row r="913" spans="1:7" x14ac:dyDescent="0.4">
      <c r="A913" t="s">
        <v>1142</v>
      </c>
      <c r="B913" t="str">
        <f>VLOOKUP(A913, '[1]12s_TMM_bind_8w'!$A:$B, 2, FALSE)</f>
        <v>Hr</v>
      </c>
      <c r="C913">
        <v>1.2888553436841099</v>
      </c>
      <c r="D913">
        <v>1.4944595010941799</v>
      </c>
      <c r="E913">
        <v>12.049366643048</v>
      </c>
      <c r="F913">
        <v>1.6936841401122701E-3</v>
      </c>
      <c r="G913">
        <v>7.8605254200021304E-3</v>
      </c>
    </row>
    <row r="914" spans="1:7" x14ac:dyDescent="0.4">
      <c r="A914" t="s">
        <v>1143</v>
      </c>
      <c r="B914" t="str">
        <f>VLOOKUP(A914, '[1]12s_TMM_bind_8w'!$A:$B, 2, FALSE)</f>
        <v>Fibin</v>
      </c>
      <c r="C914">
        <v>1.1370505722381301</v>
      </c>
      <c r="D914">
        <v>1.9053265211044901</v>
      </c>
      <c r="E914">
        <v>12.0078745591988</v>
      </c>
      <c r="F914">
        <v>1.71824238657564E-3</v>
      </c>
      <c r="G914">
        <v>7.9515787627408296E-3</v>
      </c>
    </row>
    <row r="915" spans="1:7" x14ac:dyDescent="0.4">
      <c r="A915" t="s">
        <v>1144</v>
      </c>
      <c r="B915" t="str">
        <f>VLOOKUP(A915, '[1]12s_TMM_bind_8w'!$A:$B, 2, FALSE)</f>
        <v>Fxyd2</v>
      </c>
      <c r="C915">
        <v>1.3901812503530599</v>
      </c>
      <c r="D915">
        <v>1.33907495322908</v>
      </c>
      <c r="E915">
        <v>12.011009468666099</v>
      </c>
      <c r="F915">
        <v>1.71923269636703E-3</v>
      </c>
      <c r="G915">
        <v>7.9533038421375803E-3</v>
      </c>
    </row>
    <row r="916" spans="1:7" x14ac:dyDescent="0.4">
      <c r="A916" t="s">
        <v>1145</v>
      </c>
      <c r="B916" t="str">
        <f>VLOOKUP(A916, '[1]12s_TMM_bind_8w'!$A:$B, 2, FALSE)</f>
        <v>C6</v>
      </c>
      <c r="C916">
        <v>1.0634255557493799</v>
      </c>
      <c r="D916">
        <v>2.03481114210211</v>
      </c>
      <c r="E916">
        <v>11.9712081184833</v>
      </c>
      <c r="F916">
        <v>1.7417025155375501E-3</v>
      </c>
      <c r="G916">
        <v>8.0456910680086601E-3</v>
      </c>
    </row>
    <row r="917" spans="1:7" x14ac:dyDescent="0.4">
      <c r="A917" t="s">
        <v>1146</v>
      </c>
      <c r="B917" t="str">
        <f>VLOOKUP(A917, '[1]12s_TMM_bind_8w'!$A:$B, 2, FALSE)</f>
        <v>Sorcs1</v>
      </c>
      <c r="C917">
        <v>1.13487821534564</v>
      </c>
      <c r="D917">
        <v>1.8548724584724701</v>
      </c>
      <c r="E917">
        <v>11.902557963079801</v>
      </c>
      <c r="F917">
        <v>1.7876341445878499E-3</v>
      </c>
      <c r="G917">
        <v>8.2401360587497693E-3</v>
      </c>
    </row>
    <row r="918" spans="1:7" x14ac:dyDescent="0.4">
      <c r="A918" t="s">
        <v>1147</v>
      </c>
      <c r="B918" t="str">
        <f>VLOOKUP(A918, '[1]12s_TMM_bind_8w'!$A:$B, 2, FALSE)</f>
        <v>Tead2</v>
      </c>
      <c r="C918">
        <v>1.62044134875476</v>
      </c>
      <c r="D918">
        <v>1.0126684071655001</v>
      </c>
      <c r="E918">
        <v>11.8588403591404</v>
      </c>
      <c r="F918">
        <v>1.81886449686321E-3</v>
      </c>
      <c r="G918">
        <v>8.3601555514280102E-3</v>
      </c>
    </row>
    <row r="919" spans="1:7" x14ac:dyDescent="0.4">
      <c r="A919" t="s">
        <v>1148</v>
      </c>
      <c r="B919" t="str">
        <f>VLOOKUP(A919, '[1]12s_TMM_bind_8w'!$A:$B, 2, FALSE)</f>
        <v>Clec11a</v>
      </c>
      <c r="C919">
        <v>1.2311305930022101</v>
      </c>
      <c r="D919">
        <v>1.76251836243897</v>
      </c>
      <c r="E919">
        <v>11.6775681297893</v>
      </c>
      <c r="F919">
        <v>1.94644802948717E-3</v>
      </c>
      <c r="G919">
        <v>8.8611891734765996E-3</v>
      </c>
    </row>
    <row r="920" spans="1:7" x14ac:dyDescent="0.4">
      <c r="A920" t="s">
        <v>1149</v>
      </c>
      <c r="B920" t="str">
        <f>VLOOKUP(A920, '[1]12s_TMM_bind_8w'!$A:$B, 2, FALSE)</f>
        <v>Lama2</v>
      </c>
      <c r="C920">
        <v>1.2386234680028001</v>
      </c>
      <c r="D920">
        <v>1.4615292216609601</v>
      </c>
      <c r="E920">
        <v>11.6607087460555</v>
      </c>
      <c r="F920">
        <v>1.9604167319041501E-3</v>
      </c>
      <c r="G920">
        <v>8.9216279470648793E-3</v>
      </c>
    </row>
    <row r="921" spans="1:7" x14ac:dyDescent="0.4">
      <c r="A921" t="s">
        <v>1150</v>
      </c>
      <c r="B921" t="str">
        <f>VLOOKUP(A921, '[1]12s_TMM_bind_8w'!$A:$B, 2, FALSE)</f>
        <v>Cyp1a1</v>
      </c>
      <c r="C921">
        <v>1.0688277358295</v>
      </c>
      <c r="D921">
        <v>2.2336816379719902</v>
      </c>
      <c r="E921">
        <v>11.6230803139374</v>
      </c>
      <c r="F921">
        <v>1.9857884929241E-3</v>
      </c>
      <c r="G921">
        <v>9.0243366268064496E-3</v>
      </c>
    </row>
    <row r="922" spans="1:7" x14ac:dyDescent="0.4">
      <c r="A922" t="s">
        <v>1151</v>
      </c>
      <c r="B922" t="str">
        <f>VLOOKUP(A922, '[1]12s_TMM_bind_8w'!$A:$B, 2, FALSE)</f>
        <v>Flrt2</v>
      </c>
      <c r="C922">
        <v>1.64674572223831</v>
      </c>
      <c r="D922">
        <v>1.3386441561915601</v>
      </c>
      <c r="E922">
        <v>11.540720690743401</v>
      </c>
      <c r="F922">
        <v>2.0532456600077199E-3</v>
      </c>
      <c r="G922">
        <v>9.2628751073706994E-3</v>
      </c>
    </row>
    <row r="923" spans="1:7" x14ac:dyDescent="0.4">
      <c r="A923" t="s">
        <v>1152</v>
      </c>
      <c r="B923" t="str">
        <f>VLOOKUP(A923, '[1]12s_TMM_bind_8w'!$A:$B, 2, FALSE)</f>
        <v>Ptpn14</v>
      </c>
      <c r="C923">
        <v>1.7321539144722</v>
      </c>
      <c r="D923">
        <v>0.96616642261698404</v>
      </c>
      <c r="E923">
        <v>11.5349815397432</v>
      </c>
      <c r="F923">
        <v>2.0533821283906599E-3</v>
      </c>
      <c r="G923">
        <v>9.2628751073706994E-3</v>
      </c>
    </row>
    <row r="924" spans="1:7" x14ac:dyDescent="0.4">
      <c r="A924" t="s">
        <v>1153</v>
      </c>
      <c r="B924" t="str">
        <f>VLOOKUP(A924, '[1]12s_TMM_bind_8w'!$A:$B, 2, FALSE)</f>
        <v>Scarf2</v>
      </c>
      <c r="C924">
        <v>1.0078414254983401</v>
      </c>
      <c r="D924">
        <v>2.3647669290690301</v>
      </c>
      <c r="E924">
        <v>11.531622281086999</v>
      </c>
      <c r="F924">
        <v>2.05580750409976E-3</v>
      </c>
      <c r="G924">
        <v>9.2705689234246404E-3</v>
      </c>
    </row>
    <row r="925" spans="1:7" x14ac:dyDescent="0.4">
      <c r="A925" t="s">
        <v>1154</v>
      </c>
      <c r="B925" t="str">
        <f>VLOOKUP(A925, '[1]12s_TMM_bind_8w'!$A:$B, 2, FALSE)</f>
        <v>Npy4r</v>
      </c>
      <c r="C925">
        <v>1.34487131530336</v>
      </c>
      <c r="D925">
        <v>1.4613312400455201</v>
      </c>
      <c r="E925">
        <v>11.5286720118369</v>
      </c>
      <c r="F925">
        <v>2.0614632330684299E-3</v>
      </c>
      <c r="G925">
        <v>9.2895678721792406E-3</v>
      </c>
    </row>
    <row r="926" spans="1:7" x14ac:dyDescent="0.4">
      <c r="A926" t="s">
        <v>1155</v>
      </c>
      <c r="B926" t="str">
        <f>VLOOKUP(A926, '[1]12s_TMM_bind_8w'!$A:$B, 2, FALSE)</f>
        <v>Ly75</v>
      </c>
      <c r="C926">
        <v>1.12901102863049</v>
      </c>
      <c r="D926">
        <v>1.7493909048966101</v>
      </c>
      <c r="E926">
        <v>11.387270612403899</v>
      </c>
      <c r="F926">
        <v>2.1732946871855299E-3</v>
      </c>
      <c r="G926">
        <v>9.7356042700043107E-3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ownDEG_122genes</vt:lpstr>
      <vt:lpstr>upDEG_924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dhn</dc:creator>
  <cp:lastModifiedBy>yokoi.norihide.5w@ms.c.kyoto-u.ac.jp</cp:lastModifiedBy>
  <dcterms:created xsi:type="dcterms:W3CDTF">2024-09-13T06:46:06Z</dcterms:created>
  <dcterms:modified xsi:type="dcterms:W3CDTF">2024-10-12T08:49:39Z</dcterms:modified>
</cp:coreProperties>
</file>